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 6_different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44" uniqueCount="6411">
  <si>
    <t xml:space="preserve">Supplementary file 6. Differentially expressed genes in G. parasuis-infected porcine brain.</t>
  </si>
  <si>
    <t xml:space="preserve">gene id</t>
  </si>
  <si>
    <t xml:space="preserve">gene name</t>
  </si>
  <si>
    <t xml:space="preserve">description</t>
  </si>
  <si>
    <t xml:space="preserve">GO_id</t>
  </si>
  <si>
    <t xml:space="preserve">GO_term</t>
  </si>
  <si>
    <t xml:space="preserve">KO_ID</t>
  </si>
  <si>
    <t xml:space="preserve">KO_Description</t>
  </si>
  <si>
    <t xml:space="preserve">kegg_id</t>
  </si>
  <si>
    <t xml:space="preserve">kegg_term</t>
  </si>
  <si>
    <t xml:space="preserve">locus</t>
  </si>
  <si>
    <t xml:space="preserve">H-1_count</t>
  </si>
  <si>
    <t xml:space="preserve">H-2_count</t>
  </si>
  <si>
    <t xml:space="preserve">H-3_count</t>
  </si>
  <si>
    <t xml:space="preserve">C-1_count</t>
  </si>
  <si>
    <t xml:space="preserve">C-2_count</t>
  </si>
  <si>
    <t xml:space="preserve">C-3_count</t>
  </si>
  <si>
    <t xml:space="preserve">H-1_FPKM</t>
  </si>
  <si>
    <t xml:space="preserve">H-2_FPKM</t>
  </si>
  <si>
    <t xml:space="preserve">H-3_FPKM</t>
  </si>
  <si>
    <t xml:space="preserve">C-1_FPKM</t>
  </si>
  <si>
    <t xml:space="preserve">C-2_FPKM</t>
  </si>
  <si>
    <t xml:space="preserve">C-3_FPKM</t>
  </si>
  <si>
    <t xml:space="preserve">Group2</t>
  </si>
  <si>
    <t xml:space="preserve">Group1</t>
  </si>
  <si>
    <t xml:space="preserve">log2FC</t>
  </si>
  <si>
    <t xml:space="preserve">Pvalue</t>
  </si>
  <si>
    <t xml:space="preserve">Qvalue</t>
  </si>
  <si>
    <t xml:space="preserve">updown</t>
  </si>
  <si>
    <t xml:space="preserve">ENSSSCG00000000492</t>
  </si>
  <si>
    <t xml:space="preserve">LYZ</t>
  </si>
  <si>
    <t xml:space="preserve">Lysozyme C-2  [Source:UniProtKB/Swiss-Prot;Acc:P12068]</t>
  </si>
  <si>
    <t xml:space="preserve">GO:0003824|GO:0050896|GO:0009987|GO:0008152|GO:0005488|GO:0005576|GO:0005515|GO:0043227|GO:0019835|GO:0009607|GO:0016787|GO:0006950|GO:0051707|GO:0009605|GO:1903561|GO:0007586|GO:0031982|GO:0070062|GO:0098542|GO:0042592|GO:0009617|GO:0043207|GO:0042802|GO</t>
  </si>
  <si>
    <t xml:space="preserve">catalytic activity|response to stimulus|cellular process|metabolic process|binding|extracellular region|protein binding|membrane-bounded organelle|cytolysis|response to biotic stimulus|hydrolase activity|response to stress|response to other organism|respo</t>
  </si>
  <si>
    <t xml:space="preserve">K13915</t>
  </si>
  <si>
    <t xml:space="preserve">lysozyme C[3.2.1.17]</t>
  </si>
  <si>
    <t xml:space="preserve">ssc04970</t>
  </si>
  <si>
    <t xml:space="preserve">Salivary secretion - Sus scrofa (pig)</t>
  </si>
  <si>
    <t xml:space="preserve">5:36179190-36185575</t>
  </si>
  <si>
    <t xml:space="preserve">DOWN</t>
  </si>
  <si>
    <t xml:space="preserve">ENSSSCG00000011747</t>
  </si>
  <si>
    <t xml:space="preserve">CLDN11</t>
  </si>
  <si>
    <t xml:space="preserve">-</t>
  </si>
  <si>
    <t xml:space="preserve">GO:0005623|GO:0030054|GO:0022414|GO:0000003|GO:0009987|GO:0005198|GO:0005488|GO:0016020|GO:0032502|GO:0005576|GO:0005515|GO:0043227|GO:0044702|GO:0071944|GO:0048856|GO:0005911|GO:0045178|GO:0007155|GO:0019953|GO:0005886|GO:0031224|GO:0048609|GO:0043209|GO</t>
  </si>
  <si>
    <t xml:space="preserve">cell|cell junction|reproductive process|reproduction|cellular process|structural molecule activity|binding|membrane|developmental process|extracellular region|protein binding|membrane-bounded organelle|single organism reproductive process|cell periphery|a</t>
  </si>
  <si>
    <t xml:space="preserve">K06087</t>
  </si>
  <si>
    <t xml:space="preserve">claudin[-]</t>
  </si>
  <si>
    <t xml:space="preserve">ssc04514|ssc04530|ssc05160|ssc04670</t>
  </si>
  <si>
    <t xml:space="preserve">Cell adhesion molecules (CAMs) - Sus scrofa (pig)|Tight junction - Sus scrofa (pig)|Hepatitis C - Sus scrofa (pig)|Leukocyte transendothelial migration - Sus scrofa (pig)</t>
  </si>
  <si>
    <t xml:space="preserve">13:117956576-117971437</t>
  </si>
  <si>
    <t xml:space="preserve">UP</t>
  </si>
  <si>
    <t xml:space="preserve">ENSSSCG00000012536</t>
  </si>
  <si>
    <t xml:space="preserve">PLP1</t>
  </si>
  <si>
    <t xml:space="preserve">Myelin proteolipid protein  [Source:UniProtKB/Swiss-Prot;Acc:Q712P7]</t>
  </si>
  <si>
    <t xml:space="preserve">GO:0005623|GO:0050896|GO:0009987|GO:0008152|GO:0005488|GO:0016020|GO:0032502|GO:0016043|GO:0005515|GO:0009058|GO:0009893|GO:0071704|GO:0071944|GO:0048856|GO:0044237|GO:0019222|GO:0005886|GO:0031224|GO:0006950|GO:0043209|GO:0048869|GO:0044255|GO:0006082|GO</t>
  </si>
  <si>
    <t xml:space="preserve">cell|response to stimulus|cellular process|metabolic process|binding|membrane|developmental process|cellular component organization|protein binding|biosynthetic process|positive regulation of metabolic process|organic substance metabolic process|cell peri</t>
  </si>
  <si>
    <t xml:space="preserve">X:98647184-98665193</t>
  </si>
  <si>
    <t xml:space="preserve">ENSSSCG00000015885</t>
  </si>
  <si>
    <t xml:space="preserve">PLA2R1</t>
  </si>
  <si>
    <t xml:space="preserve">phospholipase A2 receptor 1, 180kDa [Source:HGNC Symbol;Acc:HGNC:9042]</t>
  </si>
  <si>
    <t xml:space="preserve">GO:0005623|GO:0050896|GO:0023052|GO:0009987|GO:0008152|GO:0005488|GO:0016020|GO:0032502|GO:0005576|GO:0043234|GO:0005515|GO:0043227|GO:0071944|GO:0051716|GO:0023051|GO:0004872|GO:0051050|GO:0009986|GO:0044237|GO:0019222|GO:0005886|GO:0031224|GO:0050794|GO</t>
  </si>
  <si>
    <t xml:space="preserve">cell|response to stimulus|signaling|cellular process|metabolic process|binding|membrane|developmental process|extracellular region|protein complex|protein binding|membrane-bounded organelle|cell periphery|cellular response to stimulus|regulation of signal</t>
  </si>
  <si>
    <t xml:space="preserve">K06560</t>
  </si>
  <si>
    <t xml:space="preserve">mannose receptor, C type[-]</t>
  </si>
  <si>
    <t xml:space="preserve">ssc05152|ssc04145</t>
  </si>
  <si>
    <t xml:space="preserve">Tuberculosis - Sus scrofa (pig)|Phagosome - Sus scrofa (pig)</t>
  </si>
  <si>
    <t xml:space="preserve">15:74118964-74325810</t>
  </si>
  <si>
    <t xml:space="preserve">ENSSSCG00000027496</t>
  </si>
  <si>
    <t xml:space="preserve">GO:0005623|GO:0050896|GO:0023052|GO:0009987|GO:0005488|GO:0016020|GO:0005515|GO:0051716|GO:0097159|GO:0036094|GO:0050794|GO:0005622|GO:0007165|GO:0001882|GO:0045184|GO:0008104|GO:0000166|GO:0007154|GO:0006810|GO:0035556|GO:0015031|GO:0017076|GO:0032549|GO</t>
  </si>
  <si>
    <t xml:space="preserve">cell|response to stimulus|signaling|cellular process|binding|membrane|protein binding|cellular response to stimulus|organic cyclic compound binding|small molecule binding|regulation of cellular process|intracellular|signal transduction|nucleoside binding|</t>
  </si>
  <si>
    <t xml:space="preserve">K07868</t>
  </si>
  <si>
    <t xml:space="preserve">Rho-related BTB domain-containing protein 1/2[-]</t>
  </si>
  <si>
    <t xml:space="preserve">ssc04120</t>
  </si>
  <si>
    <t xml:space="preserve">Ubiquitin mediated proteolysis - Sus scrofa (pig)</t>
  </si>
  <si>
    <t xml:space="preserve">14:7764867-7779156</t>
  </si>
  <si>
    <t xml:space="preserve">ENSSSCG00000011640</t>
  </si>
  <si>
    <t xml:space="preserve">TF</t>
  </si>
  <si>
    <t xml:space="preserve">transferrin [Source:HGNC Symbol;Acc:HGNC:11740]</t>
  </si>
  <si>
    <t xml:space="preserve">GO:0005623|GO:0050896|GO:0009987|GO:0005488|GO:0016020|GO:0005215|GO:0005576|GO:0016043|GO:0045177|GO:0043234|GO:0005515|GO:0005615|GO:0043227|GO:0071944|GO:0051716|GO:0043229|GO:0005905|GO:0051050|GO:0009986|GO:0072562|GO:0019898|GO:0045178|GO:0005886|GO</t>
  </si>
  <si>
    <t xml:space="preserve">cell|response to stimulus|cellular process|binding|membrane|transporter activity|extracellular region|cellular component organization|apical part of cell|protein complex|protein binding|extracellular space|membrane-bounded organelle|cell periphery|cellula</t>
  </si>
  <si>
    <t xml:space="preserve">K14736</t>
  </si>
  <si>
    <t xml:space="preserve">transferrin[-]</t>
  </si>
  <si>
    <t xml:space="preserve">ssc04066|ssc04978</t>
  </si>
  <si>
    <t xml:space="preserve">HIF-1 signaling pathway - Sus scrofa (pig)|Mineral absorption - Sus scrofa (pig)</t>
  </si>
  <si>
    <t xml:space="preserve">13:82429036-82469005</t>
  </si>
  <si>
    <t xml:space="preserve">ENSSSCG00000005981</t>
  </si>
  <si>
    <t xml:space="preserve">FBXO32</t>
  </si>
  <si>
    <t xml:space="preserve">F-box only protein 32  [Source:RefSeq peptide;Acc:NP_001038053]</t>
  </si>
  <si>
    <t xml:space="preserve">GO:0005623|GO:0050896|GO:0009987|GO:0005488|GO:0005515|GO:0043227|GO:0051716|GO:0043229|GO:0005622|GO:0031674|GO:0009725|GO:0003012|GO:0005737|GO:0030018|GO:0030017|GO:0043231|GO:0010033|GO:0005634|GO:0071310|GO:0014070|GO:0033993|GO:0048545|GO:0031981|GO</t>
  </si>
  <si>
    <t xml:space="preserve">cell|response to stimulus|cellular process|binding|protein binding|membrane-bounded organelle|cellular response to stimulus|intracellular organelle|intracellular|I band|response to hormone|muscle system process|cytoplasm|Z disc|sarcomere|intracellular mem</t>
  </si>
  <si>
    <t xml:space="preserve">K10305</t>
  </si>
  <si>
    <t xml:space="preserve">F-box protein 25/32[-]</t>
  </si>
  <si>
    <t xml:space="preserve">ssc04068</t>
  </si>
  <si>
    <t xml:space="preserve">FoxO signaling pathway - Sus scrofa (pig)</t>
  </si>
  <si>
    <t xml:space="preserve">4:16638622-16669461</t>
  </si>
  <si>
    <t xml:space="preserve">ENSSSCG00000006001</t>
  </si>
  <si>
    <t xml:space="preserve">ENPP2</t>
  </si>
  <si>
    <t xml:space="preserve">ectonucleotide pyrophosphatase/phosphodiesterase 2 [Source:HGNC Symbol;Acc:HGNC:3357]</t>
  </si>
  <si>
    <t xml:space="preserve">GO:0003824|GO:0050896|GO:0002376|GO:0009987|GO:0008152|GO:0005488|GO:0040011|GO:0016020|GO:0032502|GO:0016043|GO:0009893|GO:0071704|GO:0048856|GO:0004872|GO:0097159|GO:0044237|GO:0006807|GO:0040012|GO:0016787|GO:0009653|GO:0009056|GO:0030246|GO:0019222|GO</t>
  </si>
  <si>
    <t xml:space="preserve">catalytic activity|response to stimulus|immune system process|cellular process|metabolic process|binding|locomotion|membrane|developmental process|cellular component organization|positive regulation of metabolic process|organic substance metabolic process</t>
  </si>
  <si>
    <t xml:space="preserve">K01122</t>
  </si>
  <si>
    <t xml:space="preserve">ectonucleotide pyrophosphatase/phosphodiesterase family member 2[3.1.4.39]</t>
  </si>
  <si>
    <t xml:space="preserve">ssc00565</t>
  </si>
  <si>
    <t xml:space="preserve">Ether lipid metabolism - Sus scrofa (pig)</t>
  </si>
  <si>
    <t xml:space="preserve">4:20368319-20453101</t>
  </si>
  <si>
    <t xml:space="preserve">ENSSSCG00000007485</t>
  </si>
  <si>
    <t xml:space="preserve">BCAS1</t>
  </si>
  <si>
    <t xml:space="preserve">breast carcinoma-amplified sequence 1  [Source:RefSeq peptide;Acc:NP_001103645]</t>
  </si>
  <si>
    <t xml:space="preserve">GO:0005576|GO:0043227|GO:1903561|GO:0031982|GO:0070062</t>
  </si>
  <si>
    <t xml:space="preserve">extracellular region|membrane-bounded organelle|extracellular vesicle|vesicle|extracellular exosome</t>
  </si>
  <si>
    <t xml:space="preserve">17:61649516-61820053</t>
  </si>
  <si>
    <t xml:space="preserve">ENSSSCG00000025714</t>
  </si>
  <si>
    <t xml:space="preserve">GO:0005623|GO:0003824|GO:0050896|GO:0009987|GO:0008152|GO:0016020|GO:0009058|GO:0071704|GO:0043227|GO:0051716|GO:0043229|GO:0016740|GO:0044237|GO:0031224|GO:0005622|GO:0006082|GO:0009725|GO:0009812|GO:0016757|GO:0043231|GO:0010033|GO:0016021|GO:0005975|GO</t>
  </si>
  <si>
    <t xml:space="preserve">cell|catalytic activity|response to stimulus|cellular process|metabolic process|membrane|biosynthetic process|organic substance metabolic process|membrane-bounded organelle|cellular response to stimulus|intracellular organelle|transferase activity|cellula</t>
  </si>
  <si>
    <t xml:space="preserve">8:115965682-115974810</t>
  </si>
  <si>
    <t xml:space="preserve">ENSSSCG00000017420</t>
  </si>
  <si>
    <t xml:space="preserve">CNP</t>
  </si>
  <si>
    <t xml:space="preserve">2',3'-cyclic nucleotide 3' phosphodiesterase [Source:HGNC Symbol;Acc:HGNC:2158]</t>
  </si>
  <si>
    <t xml:space="preserve">GO:0005623|GO:0003824|GO:0050896|GO:0009987|GO:0008152|GO:0005488|GO:0016020|GO:0032502|GO:0007610|GO:0005576|GO:0016043|GO:0005615|GO:0007626|GO:0071704|GO:0043227|GO:0043229|GO:0048856|GO:0097159|GO:0016740|GO:0044237|GO:0006807|GO:0036094|GO:0016787|GO</t>
  </si>
  <si>
    <t xml:space="preserve">cell|catalytic activity|response to stimulus|cellular process|metabolic process|binding|membrane|developmental process|behavior|extracellular region|cellular component organization|extracellular space|locomotory behavior|organic substance metabolic proces</t>
  </si>
  <si>
    <t xml:space="preserve">12:21047673-21055845</t>
  </si>
  <si>
    <t xml:space="preserve">ENSSSCG00000011267</t>
  </si>
  <si>
    <t xml:space="preserve">MOBP</t>
  </si>
  <si>
    <t xml:space="preserve">myelin-associated oligodendrocyte basic protein [Source:HGNC Symbol;Acc:HGNC:7189]</t>
  </si>
  <si>
    <t xml:space="preserve">GO:0005623|GO:0005198|GO:0005488|GO:0032502|GO:0019911|GO:0005515|GO:0043227|GO:0043229|GO:0048856|GO:0043209|GO:0005622|GO:0005737|GO:0007275|GO:0043231|GO:0005739|GO:0007399</t>
  </si>
  <si>
    <t xml:space="preserve">cell|structural molecule activity|binding|developmental process|structural constituent of myelin sheath|protein binding|membrane-bounded organelle|intracellular organelle|anatomical structure development|myelin sheath|intracellular|cytoplasm|multicellular</t>
  </si>
  <si>
    <t xml:space="preserve">13:26450234-26485261</t>
  </si>
  <si>
    <t xml:space="preserve">ENSSSCG00000007866</t>
  </si>
  <si>
    <t xml:space="preserve">TMC7</t>
  </si>
  <si>
    <t xml:space="preserve">transmembrane channel-like 7 [Source:HGNC Symbol;Acc:HGNC:23000]</t>
  </si>
  <si>
    <t xml:space="preserve">GO:0016020|GO:0031224|GO:0016021</t>
  </si>
  <si>
    <t xml:space="preserve">membrane|intrinsic component of membrane|integral component of membrane</t>
  </si>
  <si>
    <t xml:space="preserve">3:26965267-27004343</t>
  </si>
  <si>
    <t xml:space="preserve">ENSSSCG00000009045</t>
  </si>
  <si>
    <t xml:space="preserve">HHIP</t>
  </si>
  <si>
    <t xml:space="preserve">hedgehog interacting protein [Source:HGNC Symbol;Acc:HGNC:14866]</t>
  </si>
  <si>
    <t xml:space="preserve">GO:0005623|GO:0003824|GO:0050896|GO:0023052|GO:0009987|GO:0008152|GO:0005488|GO:0016020|GO:0032502|GO:0005515|GO:0071704|GO:0071944|GO:0051716|GO:0016491|GO:0023051|GO:0048856|GO:0023057|GO:0009986|GO:0009653|GO:0008283|GO:0005886|GO:0031224|GO:0050794|GO</t>
  </si>
  <si>
    <t xml:space="preserve">cell|catalytic activity|response to stimulus|signaling|cellular process|metabolic process|binding|membrane|developmental process|protein binding|organic substance metabolic process|cell periphery|cellular response to stimulus|oxidoreductase activity|regul</t>
  </si>
  <si>
    <t xml:space="preserve">8:88870162-88941208</t>
  </si>
  <si>
    <t xml:space="preserve">ENSSSCG00000022099</t>
  </si>
  <si>
    <t xml:space="preserve">TP53INP2</t>
  </si>
  <si>
    <t xml:space="preserve">tumor protein p53 inducible nuclear protein 2 [Source:HGNC Symbol;Acc:HGNC:16104]</t>
  </si>
  <si>
    <t xml:space="preserve">GO:0005623|GO:0009987|GO:0008152|GO:0005488|GO:0032502|GO:0016043|GO:0005515|GO:0009058|GO:0009893|GO:0051641|GO:0071704|GO:0006914|GO:0043227|GO:0043229|GO:0044237|GO:0006807|GO:0009056|GO:0019222|GO:0050794|GO:0005622|GO:1903828|GO:0051171|GO:0048869|GO</t>
  </si>
  <si>
    <t xml:space="preserve">cell|cellular process|metabolic process|binding|developmental process|cellular component organization|protein binding|biosynthetic process|positive regulation of metabolic process|cellular localization|organic substance metabolic process|autophagy|membran</t>
  </si>
  <si>
    <t xml:space="preserve">17:43299840-43308847</t>
  </si>
  <si>
    <t xml:space="preserve">ENSSSCG00000011831</t>
  </si>
  <si>
    <t xml:space="preserve">APOD</t>
  </si>
  <si>
    <t xml:space="preserve">GO:0005623|GO:0040007|GO:0050896|GO:0002376|GO:0023052|GO:0009987|GO:0008152|GO:0005488|GO:0040011|GO:0032502|GO:0005215|GO:0005576|GO:0016043|GO:0042995|GO:0048589|GO:0005615|GO:0051641|GO:0071704|GO:0043227|GO:0051716|GO:0043229|GO:0023051|GO:0048856|GO</t>
  </si>
  <si>
    <t xml:space="preserve">cell|growth|response to stimulus|immune system process|signaling|cellular process|metabolic process|binding|locomotion|developmental process|transporter activity|extracellular region|cellular component organization|cell projection|developmental growth|ext</t>
  </si>
  <si>
    <t xml:space="preserve">13:142076176-142094955</t>
  </si>
  <si>
    <t xml:space="preserve">ENSSSCG00000001453</t>
  </si>
  <si>
    <t xml:space="preserve">SLA-DRA</t>
  </si>
  <si>
    <t xml:space="preserve">GO:0005623|GO:0050896|GO:0002376|GO:0009987|GO:0005488|GO:0016020|GO:0005576|GO:0016043|GO:0043234|GO:0005515|GO:0019882|GO:0043227|GO:0071944|GO:0043229|GO:0009986|GO:0003823|GO:0033218|GO:0005886|GO:0031224|GO:0006955|GO:0012505|GO:0031090|GO:0005622|GO</t>
  </si>
  <si>
    <t xml:space="preserve">cell|response to stimulus|immune system process|cellular process|binding|membrane|extracellular region|cellular component organization|protein complex|protein binding|antigen processing and presentation|membrane-bounded organelle|cell periphery|intracellu</t>
  </si>
  <si>
    <t xml:space="preserve">K06752</t>
  </si>
  <si>
    <t xml:space="preserve">major histocompatibility complex, class II[-]</t>
  </si>
  <si>
    <t xml:space="preserve">ssc05166|ssc05168|ssc05152|ssc05164|ssc04145|ssc04514|ssc05322|ssc05323|ssc05145|ssc05321|ssc05140|ssc04612|ssc05320|ssc05416|ssc05150|ssc04672|ssc04940|ssc05330|ssc05332|ssc05310</t>
  </si>
  <si>
    <t xml:space="preserve">HTLV-I infection - Sus scrofa (pig)|Herpes simplex infection - Sus scrofa (pig)|Tuberculosis - Sus scrofa (pig)|Influenza A - Sus scrofa (pig)|Phagosome - Sus scrofa (pig)|Cell adhesion molecules (CAMs) - Sus scrofa (pig)|Systemic lupus erythematosus - Su</t>
  </si>
  <si>
    <t xml:space="preserve">7:29036552-29042147</t>
  </si>
  <si>
    <t xml:space="preserve">ENSSSCG00000002818</t>
  </si>
  <si>
    <t xml:space="preserve">PLLP</t>
  </si>
  <si>
    <t xml:space="preserve">plasmolipin [Source:HGNC Symbol;Acc:HGNC:18553]</t>
  </si>
  <si>
    <t xml:space="preserve">GO:0005488|GO:0016020|GO:0005576|GO:0005515|GO:0043227|GO:0031224|GO:1903561|GO:0031982|GO:0070062|GO:0016021</t>
  </si>
  <si>
    <t xml:space="preserve">binding|membrane|extracellular region|protein binding|membrane-bounded organelle|intrinsic component of membrane|extracellular vesicle|vesicle|extracellular exosome|integral component of membrane</t>
  </si>
  <si>
    <t xml:space="preserve">6:17207506-17232216</t>
  </si>
  <si>
    <t xml:space="preserve">ENSSSCG00000014827</t>
  </si>
  <si>
    <t xml:space="preserve">PLEKHB1</t>
  </si>
  <si>
    <t xml:space="preserve">pleckstrin homology domain containing, family B (evectins) member 1 [Source:HGNC Symbol;Acc:HGNC:19079]</t>
  </si>
  <si>
    <t xml:space="preserve">GO:0005488|GO:0016020|GO:0005515|GO:0031224|GO:0042802|GO:0046983|GO:0016021|GO:0008022|GO:0042803</t>
  </si>
  <si>
    <t xml:space="preserve">binding|membrane|protein binding|intrinsic component of membrane|identical protein binding|protein dimerization activity|integral component of membrane|protein C-terminus binding|protein homodimerization activity</t>
  </si>
  <si>
    <t xml:space="preserve">9:8856572-8869589</t>
  </si>
  <si>
    <t xml:space="preserve">ENSSSCG00000021297</t>
  </si>
  <si>
    <t xml:space="preserve">ERMN</t>
  </si>
  <si>
    <t xml:space="preserve">ermin, ERM-like protein [Source:HGNC Symbol;Acc:HGNC:29208]</t>
  </si>
  <si>
    <t xml:space="preserve">GO:0005623|GO:0009987|GO:0005488|GO:0032502|GO:0005576|GO:0016043|GO:0005515|GO:0042995|GO:0043227|GO:0071944|GO:0048856|GO:0009653|GO:0050793|GO:0050794|GO:0043209|GO:0044297|GO:0005622|GO:1903561|GO:0048869|GO:0030029|GO:0031982|GO:0070062|GO:0051128|GO</t>
  </si>
  <si>
    <t xml:space="preserve">cell|cellular process|binding|developmental process|extracellular region|cellular component organization|protein binding|cell projection|membrane-bounded organelle|cell periphery|anatomical structure development|anatomical structure morphogenesis|regulati</t>
  </si>
  <si>
    <t xml:space="preserve">15:71280916-71285600</t>
  </si>
  <si>
    <t xml:space="preserve">ENSSSCG00000016599</t>
  </si>
  <si>
    <t xml:space="preserve">GPR37</t>
  </si>
  <si>
    <t xml:space="preserve">G protein-coupled receptor 37 (endothelin receptor type B-like) [Source:HGNC Symbol;Acc:HGNC:4494]</t>
  </si>
  <si>
    <t xml:space="preserve">GO:0005623|GO:0050896|GO:0023052|GO:0004871|GO:0009987|GO:0008152|GO:0005488|GO:0040011|GO:0016020|GO:0007610|GO:0043234|GO:0005515|GO:0009058|GO:0009893|GO:0007626|GO:0071704|GO:0043227|GO:0051716|GO:0043229|GO:0023051|GO:0038023|GO:0004872|GO:0044237|GO</t>
  </si>
  <si>
    <t xml:space="preserve">cell|response to stimulus|signaling|signal transducer activity|cellular process|metabolic process|binding|locomotion|membrane|behavior|protein complex|protein binding|biosynthetic process|positive regulation of metabolic process|locomotory behavior|organi</t>
  </si>
  <si>
    <t xml:space="preserve">K04243</t>
  </si>
  <si>
    <t xml:space="preserve">G protein-coupled receptor 37 (endothelin receptor type B-like)[-]</t>
  </si>
  <si>
    <t xml:space="preserve">ssc05012</t>
  </si>
  <si>
    <t xml:space="preserve">Parkinson's disease - Sus scrofa (pig)</t>
  </si>
  <si>
    <t xml:space="preserve">18:24665364-24681275</t>
  </si>
  <si>
    <t xml:space="preserve">ENSSSCG00000021844</t>
  </si>
  <si>
    <t xml:space="preserve">GO:0005623|GO:0003824|GO:0050896|GO:0009987|GO:0008152|GO:0009058|GO:0071704|GO:0043227|GO:0051716|GO:0043229|GO:0016740|GO:0044237|GO:0005622|GO:0006082|GO:0009725|GO:0009812|GO:0016757|GO:0043231|GO:0010033|GO:0005975|GO:0071310|GO:0052696|GO:0032870|GO</t>
  </si>
  <si>
    <t xml:space="preserve">cell|catalytic activity|response to stimulus|cellular process|metabolic process|biosynthetic process|organic substance metabolic process|membrane-bounded organelle|cellular response to stimulus|intracellular organelle|transferase activity|cellular metabol</t>
  </si>
  <si>
    <t xml:space="preserve">8:116227313-116266668</t>
  </si>
  <si>
    <t xml:space="preserve">ENSSSCG00000002292</t>
  </si>
  <si>
    <t xml:space="preserve">PLEKHH1</t>
  </si>
  <si>
    <t xml:space="preserve">pleckstrin homology domain containing, family H (with MyTH4 domain) member 1 [Source:HGNC Symbol;Acc:HGNC:17733]</t>
  </si>
  <si>
    <t xml:space="preserve">GO:0005623|GO:0043229|GO:0005622|GO:0005856</t>
  </si>
  <si>
    <t xml:space="preserve">cell|intracellular organelle|intracellular|cytoskeleton</t>
  </si>
  <si>
    <t xml:space="preserve">7:97579423-97615124</t>
  </si>
  <si>
    <t xml:space="preserve">ENSSSCG00000008874</t>
  </si>
  <si>
    <t xml:space="preserve">TMEM144</t>
  </si>
  <si>
    <t xml:space="preserve">transmembrane protein 144 [Source:HGNC Symbol;Acc:HGNC:25633]</t>
  </si>
  <si>
    <t xml:space="preserve">GO:0009987|GO:0016020|GO:0005215|GO:0031224|GO:0022857|GO:0055085|GO:0015144|GO:0022891|GO:0016021|GO:0006810|GO:0008643|GO:0034219</t>
  </si>
  <si>
    <t xml:space="preserve">cellular process|membrane|transporter activity|intrinsic component of membrane|transmembrane transporter activity|transmembrane transport|carbohydrate transmembrane transporter activity|substrate-specific transmembrane transporter activity|integral compon</t>
  </si>
  <si>
    <t xml:space="preserve">8:49361034-49430751</t>
  </si>
  <si>
    <t xml:space="preserve">ENSSSCG00000026478</t>
  </si>
  <si>
    <t xml:space="preserve">PADI2</t>
  </si>
  <si>
    <t xml:space="preserve">peptidyl arginine deiminase, type II [Source:HGNC Symbol;Acc:HGNC:18341]</t>
  </si>
  <si>
    <t xml:space="preserve">GO:0005623|GO:0003824|GO:0050896|GO:0002376|GO:0023052|GO:0009987|GO:0008152|GO:0005488|GO:0040011|GO:0032502|GO:0007610|GO:0005576|GO:0016043|GO:0005515|GO:0009058|GO:0009893|GO:0050795|GO:0071704|GO:0000785|GO:0043227|GO:0051716|GO:0043229|GO:0023051|GO</t>
  </si>
  <si>
    <t xml:space="preserve">cell|catalytic activity|response to stimulus|immune system process|signaling|cellular process|metabolic process|binding|locomotion|developmental process|behavior|extracellular region|cellular component organization|protein binding|biosynthetic process|pos</t>
  </si>
  <si>
    <t xml:space="preserve">6:70039586-70099223</t>
  </si>
  <si>
    <t xml:space="preserve">ENSSSCG00000010506</t>
  </si>
  <si>
    <t xml:space="preserve">OPALIN</t>
  </si>
  <si>
    <t xml:space="preserve">oligodendrocytic myelin paranodal and inner loop protein [Source:HGNC Symbol;Acc:HGNC:20707]</t>
  </si>
  <si>
    <t xml:space="preserve">GO:0005623|GO:0030054|GO:0016020|GO:0043227|GO:0071944|GO:0043229|GO:0005911|GO:0005886|GO:0031224|GO:0012505|GO:0005622|GO:0005737|GO:0044291|GO:0005794|GO:0043231|GO:0016021</t>
  </si>
  <si>
    <t xml:space="preserve">cell|cell junction|membrane|membrane-bounded organelle|cell periphery|intracellular organelle|cell-cell junction|plasma membrane|intrinsic component of membrane|endomembrane system|intracellular|cytoplasm|cell-cell contact zone|Golgi apparatus|intracellul</t>
  </si>
  <si>
    <t xml:space="preserve">14:117428247-117444403</t>
  </si>
  <si>
    <t xml:space="preserve">ENSSSCG00000008939</t>
  </si>
  <si>
    <t xml:space="preserve">JCHAIN</t>
  </si>
  <si>
    <t xml:space="preserve">joining chain of multimeric IgA and IgM [Source:HGNC Symbol;Acc:HGNC:5713]</t>
  </si>
  <si>
    <t xml:space="preserve">GO:0050896|GO:0002376|GO:0009987|GO:0008152|GO:0005488|GO:0005576|GO:0016043|GO:0043234|GO:0005515|GO:0005615|GO:0009893|GO:0043227|GO:0044089|GO:0097159|GO:0008289|GO:0009607|GO:0072562|GO:0036094|GO:0019222|GO:0006955|GO:0050794|GO:0006950|GO:0051707|GO</t>
  </si>
  <si>
    <t xml:space="preserve">response to stimulus|immune system process|cellular process|metabolic process|binding|extracellular region|cellular component organization|protein complex|protein binding|extracellular space|positive regulation of metabolic process|membrane-bounded organe</t>
  </si>
  <si>
    <t xml:space="preserve">8:71347284-71358511</t>
  </si>
  <si>
    <t xml:space="preserve">ENSSSCG00000014618</t>
  </si>
  <si>
    <t xml:space="preserve">GO:0005488|GO:0097159|GO:0036094|GO:0001882|GO:0000166|GO:0017076|GO:0032549|GO:0005525|GO:0019001</t>
  </si>
  <si>
    <t xml:space="preserve">binding|organic cyclic compound binding|small molecule binding|nucleoside binding|nucleotide binding|purine nucleotide binding|ribonucleoside binding|GTP binding|guanyl nucleotide binding</t>
  </si>
  <si>
    <t xml:space="preserve">9:3718554-3725457</t>
  </si>
  <si>
    <t xml:space="preserve">ENSSSCG00000014256</t>
  </si>
  <si>
    <t xml:space="preserve">FBN2</t>
  </si>
  <si>
    <t xml:space="preserve">fibrillin 2 [Source:HGNC Symbol;Acc:HGNC:3604]</t>
  </si>
  <si>
    <t xml:space="preserve">GO:0031012|GO:0050896|GO:0023052|GO:0009987|GO:0005198|GO:0005488|GO:0016020|GO:0032502|GO:0005576|GO:0005515|GO:0051716|GO:0023051|GO:0048856|GO:0023057|GO:0005578|GO:0009653|GO:0050793|GO:0048646|GO:0050794|GO:0005201|GO:0090287|GO:0090288|GO:0048869|GO</t>
  </si>
  <si>
    <t xml:space="preserve">extracellular matrix|response to stimulus|signaling|cellular process|structural molecule activity|binding|membrane|developmental process|extracellular region|protein binding|cellular response to stimulus|regulation of signaling|anatomical structure develo</t>
  </si>
  <si>
    <t xml:space="preserve">2:136503755-136602304</t>
  </si>
  <si>
    <t xml:space="preserve">ENSSSCG00000006644</t>
  </si>
  <si>
    <t xml:space="preserve">CERS2</t>
  </si>
  <si>
    <t xml:space="preserve">ceramide synthase 2 [Source:HGNC Symbol;Acc:HGNC:14076]</t>
  </si>
  <si>
    <t xml:space="preserve">GO:0005623|GO:0003824|GO:0009987|GO:0008152|GO:0005488|GO:0016020|GO:0005515|GO:0009058|GO:0071704|GO:0043227|GO:0043229|GO:0097159|GO:0016740|GO:0044237|GO:0006807|GO:0031224|GO:0012505|GO:0031090|GO:0005622|GO:0044255|GO:0005635|GO:0005737|GO:0031965|GO</t>
  </si>
  <si>
    <t xml:space="preserve">cell|catalytic activity|cellular process|metabolic process|binding|membrane|protein binding|biosynthetic process|organic substance metabolic process|membrane-bounded organelle|intracellular organelle|organic cyclic compound binding|transferase activity|ce</t>
  </si>
  <si>
    <t xml:space="preserve">K04710</t>
  </si>
  <si>
    <t xml:space="preserve">ceramide synthetase[2.3.1.24]</t>
  </si>
  <si>
    <t xml:space="preserve">ssc01100|ssc04071|ssc00600</t>
  </si>
  <si>
    <t xml:space="preserve">Metabolic pathways - Sus scrofa (pig)|Sphingolipid signaling pathway - Sus scrofa (pig)|Sphingolipid metabolism - Sus scrofa (pig)</t>
  </si>
  <si>
    <t xml:space="preserve">4:107508697-107514673</t>
  </si>
  <si>
    <t xml:space="preserve">ENSSSCG00000015555</t>
  </si>
  <si>
    <t xml:space="preserve">LAMC1</t>
  </si>
  <si>
    <t xml:space="preserve">laminin, gamma 1 (formerly LAMB2) [Source:HGNC Symbol;Acc:HGNC:6492]</t>
  </si>
  <si>
    <t xml:space="preserve">GO:0031012|GO:0009987|GO:0005198|GO:0005488|GO:0040011|GO:0032502|GO:0005576|GO:0016043|GO:0043234|GO:0005515|GO:0005604|GO:0043256|GO:0043227|GO:0048856|GO:0008289|GO:0005578|GO:0005605|GO:0009653|GO:0007155|GO:0005201|GO:0048870|GO:1903561|GO:0048869|GO</t>
  </si>
  <si>
    <t xml:space="preserve">extracellular matrix|cellular process|structural molecule activity|binding|locomotion|developmental process|extracellular region|cellular component organization|protein complex|protein binding|basement membrane|laminin complex|membrane-bounded organelle|a</t>
  </si>
  <si>
    <t xml:space="preserve">K05635</t>
  </si>
  <si>
    <t xml:space="preserve">laminin, gamma 1[-]</t>
  </si>
  <si>
    <t xml:space="preserve">ssc05200|ssc04151|ssc04510|ssc05145|ssc05146|ssc05222|ssc04512|ssc05020</t>
  </si>
  <si>
    <t xml:space="preserve">Pathways in cancer - Sus scrofa (pig)|PI3K-Akt signaling pathway - Sus scrofa (pig)|Focal adhesion - Sus scrofa (pig)|Toxoplasmosis - Sus scrofa (pig)|Amoebiasis - Sus scrofa (pig)|Small cell lung cancer - Sus scrofa (pig)|ECM-receptor interaction - Sus s</t>
  </si>
  <si>
    <t xml:space="preserve">9:136548464-136668804</t>
  </si>
  <si>
    <t xml:space="preserve">ENSSSCG00000022951</t>
  </si>
  <si>
    <t xml:space="preserve">NFASC</t>
  </si>
  <si>
    <t xml:space="preserve">neurofascin [Source:HGNC Symbol;Acc:HGNC:29866]</t>
  </si>
  <si>
    <t xml:space="preserve">GO:0005623|GO:0030054|GO:0050896|GO:0023052|GO:0009987|GO:0005488|GO:0040011|GO:0016020|GO:0032502|GO:0005576|GO:0016043|GO:0005515|GO:0042995|GO:0051641|GO:0043227|GO:0048856|GO:0005911|GO:0009653|GO:0007155|GO:0048646|GO:0031224|GO:0030055|GO:0043209|GO</t>
  </si>
  <si>
    <t xml:space="preserve">cell|cell junction|response to stimulus|signaling|cellular process|binding|locomotion|membrane|developmental process|extracellular region|cellular component organization|protein binding|cell projection|cellular localization|membrane-bounded organelle|anat</t>
  </si>
  <si>
    <t xml:space="preserve">9:71839804-71909210</t>
  </si>
  <si>
    <t xml:space="preserve">ENSSSCG00000020865</t>
  </si>
  <si>
    <t xml:space="preserve">MBP</t>
  </si>
  <si>
    <t xml:space="preserve">myelin basic protein  [Source:RefSeq peptide;Acc:NP_001001546]</t>
  </si>
  <si>
    <t xml:space="preserve">GO:0005198|GO:0019911</t>
  </si>
  <si>
    <t xml:space="preserve">structural molecule activity|structural constituent of myelin sheath</t>
  </si>
  <si>
    <t xml:space="preserve">GL892378.2:134061-168065</t>
  </si>
  <si>
    <t xml:space="preserve">ENSSSCG00000015878</t>
  </si>
  <si>
    <t xml:space="preserve">GO:0005623|GO:0030054|GO:0009987|GO:0008152|GO:0005488|GO:0016020|GO:0016043|GO:0005515|GO:0009893|GO:0071944|GO:0043229|GO:0030496|GO:0005911|GO:0019222|GO:0007155|GO:0005886|GO:0050794|GO:0005622|GO:0051781|GO:0007049|GO:0051301|GO:0030057|GO:0009898|GO</t>
  </si>
  <si>
    <t xml:space="preserve">cell|cell junction|cellular process|metabolic process|binding|membrane|cellular component organization|protein binding|positive regulation of metabolic process|cell periphery|intracellular organelle|midbody|cell-cell junction|regulation of metabolic proce</t>
  </si>
  <si>
    <t xml:space="preserve">15:72627743-72887032</t>
  </si>
  <si>
    <t xml:space="preserve">ENSSSCG00000010854</t>
  </si>
  <si>
    <t xml:space="preserve">TMEM63A</t>
  </si>
  <si>
    <t xml:space="preserve">transmembrane protein 63A [Source:HGNC Symbol;Acc:HGNC:29118]</t>
  </si>
  <si>
    <t xml:space="preserve">GO:0005623|GO:0005488|GO:0016020|GO:0005576|GO:0043227|GO:0043229|GO:0097159|GO:0036094|GO:0031224|GO:0031090|GO:0005622|GO:1903561|GO:0031982|GO:0070062|GO:0098588|GO:0005737|GO:0005774|GO:0000166|GO:0043231|GO:0016021|GO:0005773|GO:0005765|GO:0000323|GO</t>
  </si>
  <si>
    <t xml:space="preserve">cell|binding|membrane|extracellular region|membrane-bounded organelle|intracellular organelle|organic cyclic compound binding|small molecule binding|intrinsic component of membrane|organelle membrane|intracellular|extracellular vesicle|vesicle|extracellul</t>
  </si>
  <si>
    <t xml:space="preserve">10:15979716-16020154</t>
  </si>
  <si>
    <t xml:space="preserve">ENSSSCG00000001456</t>
  </si>
  <si>
    <t xml:space="preserve">SLA-DQA</t>
  </si>
  <si>
    <t xml:space="preserve">GO:0005623|GO:0050896|GO:0002376|GO:0009987|GO:0005488|GO:0016020|GO:0032502|GO:0002520|GO:0043234|GO:0005515|GO:0019882|GO:0002684|GO:0043227|GO:0071944|GO:0043229|GO:0048856|GO:0009986|GO:0003823|GO:0033218|GO:0050793|GO:0007155|GO:0005886|GO:0031224|GO</t>
  </si>
  <si>
    <t xml:space="preserve">cell|response to stimulus|immune system process|cellular process|binding|membrane|developmental process|immune system development|protein complex|protein binding|antigen processing and presentation|positive regulation of immune system process|membrane-bou</t>
  </si>
  <si>
    <t xml:space="preserve">7:29164956-29170803</t>
  </si>
  <si>
    <t xml:space="preserve">ENSSSCG00000004885</t>
  </si>
  <si>
    <t xml:space="preserve">CDH19</t>
  </si>
  <si>
    <t xml:space="preserve">cadherin 19, type 2 [Source:HGNC Symbol;Acc:HGNC:1758]</t>
  </si>
  <si>
    <t xml:space="preserve">GO:0005623|GO:0005488|GO:0016020|GO:0071944|GO:0007155|GO:0005886|GO:0031224|GO:0043169|GO:0098609|GO:0016021|GO:0046872|GO:0005509|GO:0007156</t>
  </si>
  <si>
    <t xml:space="preserve">cell|binding|membrane|cell periphery|cell adhesion|plasma membrane|intrinsic component of membrane|cation binding|cell-cell adhesion|integral component of membrane|metal ion binding|calcium ion binding|homophilic cell adhesion via plasma membrane adhesion</t>
  </si>
  <si>
    <t xml:space="preserve">1:172944636-173004780</t>
  </si>
  <si>
    <t xml:space="preserve">ENSSSCG00000014255</t>
  </si>
  <si>
    <t xml:space="preserve">SLC12A2</t>
  </si>
  <si>
    <t xml:space="preserve">solute carrier family 12 (sodium/potassium/chloride transporter), member 2 [Source:HGNC Symbol;Acc:HGNC:10911]</t>
  </si>
  <si>
    <t xml:space="preserve">GO:0005623|GO:0040007|GO:0050896|GO:0009987|GO:0005488|GO:0016020|GO:0032502|GO:0005215|GO:0005576|GO:0016043|GO:0045177|GO:0005515|GO:0048589|GO:0051606|GO:0043227|GO:0071944|GO:0048856|GO:0009653|GO:0005886|GO:0031224|GO:0009605|GO:0022857|GO:1903561|GO</t>
  </si>
  <si>
    <t xml:space="preserve">cell|growth|response to stimulus|cellular process|binding|membrane|developmental process|transporter activity|extracellular region|cellular component organization|apical part of cell|protein binding|developmental growth|detection of stimulus|membrane-boun</t>
  </si>
  <si>
    <t xml:space="preserve">K10951</t>
  </si>
  <si>
    <t xml:space="preserve">solute carrier family 12 (sodium/potassium/chloride transporter), member 2[-]</t>
  </si>
  <si>
    <t xml:space="preserve">ssc04972|ssc04970</t>
  </si>
  <si>
    <t xml:space="preserve">Pancreatic secretion - Sus scrofa (pig)|Salivary secretion - Sus scrofa (pig)</t>
  </si>
  <si>
    <t xml:space="preserve">2:136368428-136457596</t>
  </si>
  <si>
    <t xml:space="preserve">ENSSSCG00000008115</t>
  </si>
  <si>
    <t xml:space="preserve">MAL</t>
  </si>
  <si>
    <t xml:space="preserve">mal, T-cell differentiation protein [Source:HGNC Symbol;Acc:HGNC:6817]</t>
  </si>
  <si>
    <t xml:space="preserve">GO:0005623|GO:0050896|GO:0023052|GO:0009987|GO:0005198|GO:0005488|GO:0016020|GO:0019911|GO:0005515|GO:0043227|GO:0051716|GO:0043229|GO:0023051|GO:0031224|GO:0050794|GO:0012505|GO:0005622|GO:0007165|GO:0010646|GO:0010942|GO:0008219|GO:0005737|GO:0005783|GO</t>
  </si>
  <si>
    <t xml:space="preserve">cell|response to stimulus|signaling|cellular process|structural molecule activity|binding|membrane|structural constituent of myelin sheath|protein binding|membrane-bounded organelle|cellular response to stimulus|intracellular organelle|regulation of signa</t>
  </si>
  <si>
    <t xml:space="preserve">3:48182700-48200742</t>
  </si>
  <si>
    <t xml:space="preserve">ENSSSCG00000002718</t>
  </si>
  <si>
    <t xml:space="preserve">FA2H</t>
  </si>
  <si>
    <t xml:space="preserve">fatty acid 2-hydroxylase [Source:HGNC Symbol;Acc:HGNC:21197]</t>
  </si>
  <si>
    <t xml:space="preserve">GO:0005623|GO:0003824|GO:0009987|GO:0008152|GO:0005488|GO:0016020|GO:0032502|GO:0016043|GO:0009058|GO:0042175|GO:0071704|GO:0043227|GO:0016491|GO:0043229|GO:0048856|GO:0097159|GO:0044237|GO:0008283|GO:0031224|GO:0050794|GO:0005789|GO:0012505|GO:0031090|GO</t>
  </si>
  <si>
    <t xml:space="preserve">cell|catalytic activity|cellular process|metabolic process|binding|membrane|developmental process|cellular component organization|biosynthetic process|nuclear outer membrane-endoplasmic reticulum membrane network|organic substance metabolic process|membra</t>
  </si>
  <si>
    <t xml:space="preserve">6:12797985-12853562</t>
  </si>
  <si>
    <t xml:space="preserve">ENSSSCG00000016290</t>
  </si>
  <si>
    <t xml:space="preserve">EFHD1</t>
  </si>
  <si>
    <t xml:space="preserve">EF-hand domain family, member D1 [Source:HGNC Symbol;Acc:HGNC:29556]</t>
  </si>
  <si>
    <t xml:space="preserve">GO:0005623|GO:0009987|GO:0005488|GO:0016020|GO:0032502|GO:0005576|GO:0016043|GO:0043227|GO:0043229|GO:0048856|GO:0031090|GO:0005622|GO:1903561|GO:0048869|GO:0031982|GO:0043169|GO:0031966|GO:0070062|GO:0005737|GO:0007275|GO:0048468|GO:0043231|GO:0030030|GO</t>
  </si>
  <si>
    <t xml:space="preserve">cell|cellular process|binding|membrane|developmental process|extracellular region|cellular component organization|membrane-bounded organelle|intracellular organelle|anatomical structure development|organelle membrane|intracellular|extracellular vesicle|ce</t>
  </si>
  <si>
    <t xml:space="preserve">15:147077260-147124589</t>
  </si>
  <si>
    <t xml:space="preserve">ENSSSCG00000017749</t>
  </si>
  <si>
    <t xml:space="preserve">12:45370560-45375899</t>
  </si>
  <si>
    <t xml:space="preserve">ENSSSCG00000020725</t>
  </si>
  <si>
    <t xml:space="preserve">GO:0003824|GO:0009987|GO:0008152|GO:0005488|GO:0071704|GO:0097159|GO:0016740|GO:0044237|GO:0036094|GO:0016772|GO:0001882|GO:0019538|GO:0000166|GO:0044267|GO:0016773|GO:0016301|GO:0036211|GO:0017076|GO:0032549|GO:0006796|GO:0043412|GO:0004672|GO:0005524|GO</t>
  </si>
  <si>
    <t xml:space="preserve">catalytic activity|cellular process|metabolic process|binding|organic substance metabolic process|organic cyclic compound binding|transferase activity|cellular metabolic process|small molecule binding|transferase activity, transferring phosphorus-containi</t>
  </si>
  <si>
    <t xml:space="preserve">5:22968087-23092644</t>
  </si>
  <si>
    <t xml:space="preserve">ENSSSCG00000008499</t>
  </si>
  <si>
    <t xml:space="preserve">STRN</t>
  </si>
  <si>
    <t xml:space="preserve">striatin, calmodulin binding protein [Source:HGNC Symbol;Acc:HGNC:11424]</t>
  </si>
  <si>
    <t xml:space="preserve">GO:0005623|GO:0030054|GO:0050896|GO:0023052|GO:0009987|GO:0005488|GO:0043234|GO:0005515|GO:0051716|GO:0005911|GO:0008283|GO:0050794|GO:0008287|GO:0005622|GO:0005102|GO:0007165|GO:0042127|GO:0043296|GO:0008285|GO:0019899|GO:0032403|GO:0007154|GO:0019904|GO</t>
  </si>
  <si>
    <t xml:space="preserve">cell|cell junction|response to stimulus|signaling|cellular process|binding|protein complex|protein binding|cellular response to stimulus|cell-cell junction|cell proliferation|regulation of cellular process|protein serine/threonine phosphatase complex|intr</t>
  </si>
  <si>
    <t xml:space="preserve">3:109829361-109932571</t>
  </si>
  <si>
    <t xml:space="preserve">ENSSSCG00000003707</t>
  </si>
  <si>
    <t xml:space="preserve">NPC1</t>
  </si>
  <si>
    <t xml:space="preserve">Niemann-Pick disease, type C1 [Source:HGNC Symbol;Acc:HGNC:7897]</t>
  </si>
  <si>
    <t xml:space="preserve">GO:0005623|GO:0050896|GO:0023052|GO:0004871|GO:0009987|GO:0008152|GO:0005488|GO:0040011|GO:0016020|GO:0007610|GO:0005576|GO:0016043|GO:0005515|GO:0009058|GO:0051641|GO:0007626|GO:0071704|GO:0006914|GO:0043227|GO:0071944|GO:0051716|GO:0043229|GO:0038023|GO</t>
  </si>
  <si>
    <t xml:space="preserve">cell|response to stimulus|signaling|signal transducer activity|cellular process|metabolic process|binding|locomotion|membrane|behavior|extracellular region|cellular component organization|protein binding|biosynthetic process|cellular localization|locomoto</t>
  </si>
  <si>
    <t xml:space="preserve">K12385</t>
  </si>
  <si>
    <t xml:space="preserve">Niemann-Pick C1 protein[-]</t>
  </si>
  <si>
    <t xml:space="preserve">ssc04142</t>
  </si>
  <si>
    <t xml:space="preserve">Lysosome - Sus scrofa (pig)</t>
  </si>
  <si>
    <t xml:space="preserve">6:101001949-101049509</t>
  </si>
  <si>
    <t xml:space="preserve">ENSSSCG00000007849</t>
  </si>
  <si>
    <t xml:space="preserve">CRYM</t>
  </si>
  <si>
    <t xml:space="preserve">crystallin, mu [Source:HGNC Symbol;Acc:HGNC:2418]</t>
  </si>
  <si>
    <t xml:space="preserve">GO:0005623|GO:0000988|GO:0003824|GO:0009987|GO:0008152|GO:0005488|GO:0005576|GO:0005515|GO:0009058|GO:0042445|GO:0071704|GO:0043227|GO:0016491|GO:0043229|GO:0042562|GO:0097159|GO:0044237|GO:0006807|GO:0036094|GO:0019222|GO:0050794|GO:0000989|GO:0005622|GO</t>
  </si>
  <si>
    <t xml:space="preserve">cell|transcription factor activity, protein binding|catalytic activity|cellular process|metabolic process|binding|extracellular region|protein binding|biosynthetic process|hormone metabolic process|organic substance metabolic process|membrane-bounded orga</t>
  </si>
  <si>
    <t xml:space="preserve">3:25531596-25569629</t>
  </si>
  <si>
    <t xml:space="preserve">ENSSSCG00000002494</t>
  </si>
  <si>
    <t xml:space="preserve">CLMN</t>
  </si>
  <si>
    <t xml:space="preserve">calmin (calponin-like, transmembrane) [Source:HGNC Symbol;Acc:HGNC:19972]</t>
  </si>
  <si>
    <t xml:space="preserve">GO:0005623|GO:0009987|GO:0005488|GO:0016020|GO:0032502|GO:0016043|GO:0005515|GO:0048856|GO:0008283|GO:0031224|GO:0050794|GO:0005622|GO:0048869|GO:0042127|GO:0008092|GO:0005737|GO:0008285|GO:0007275|GO:0048468|GO:0016021|GO:0030030|GO:0048666|GO:0003779|GO</t>
  </si>
  <si>
    <t xml:space="preserve">cell|cellular process|binding|membrane|developmental process|cellular component organization|protein binding|anatomical structure development|cell proliferation|intrinsic component of membrane|regulation of cellular process|intracellular|cellular developm</t>
  </si>
  <si>
    <t xml:space="preserve">7:123692885-123805784</t>
  </si>
  <si>
    <t xml:space="preserve">ENSSSCG00000023525</t>
  </si>
  <si>
    <t xml:space="preserve">TMEM26</t>
  </si>
  <si>
    <t xml:space="preserve">14:69953823-70001435</t>
  </si>
  <si>
    <t xml:space="preserve">ENSSSCG00000029252</t>
  </si>
  <si>
    <t xml:space="preserve">FGF12</t>
  </si>
  <si>
    <t xml:space="preserve">fibroblast growth factor 12 [Source:HGNC Symbol;Acc:HGNC:3668]</t>
  </si>
  <si>
    <t xml:space="preserve">GO:0005623|GO:0050896|GO:0023052|GO:0009987|GO:0008152|GO:0005488|GO:0007610|GO:0005515|GO:0007626|GO:0071704|GO:0043227|GO:0051716|GO:0043229|GO:0051050|GO:0044237|GO:0044708|GO:0050794|GO:0006950|GO:0005622|GO:0043270|GO:0005102|GO:0030534|GO:0008201|GO</t>
  </si>
  <si>
    <t xml:space="preserve">cell|response to stimulus|signaling|cellular process|metabolic process|binding|behavior|protein binding|locomotory behavior|organic substance metabolic process|membrane-bounded organelle|cellular response to stimulus|intracellular organelle|positive regul</t>
  </si>
  <si>
    <t xml:space="preserve">13:138749975-138983559</t>
  </si>
  <si>
    <t xml:space="preserve">ENSSSCG00000007073</t>
  </si>
  <si>
    <t xml:space="preserve">ISM1</t>
  </si>
  <si>
    <t xml:space="preserve">isthmin 1, angiogenesis inhibitor [Source:HGNC Symbol;Acc:HGNC:16213]</t>
  </si>
  <si>
    <t xml:space="preserve">17:24519068-24603663</t>
  </si>
  <si>
    <t xml:space="preserve">ENSSSCG00000009048</t>
  </si>
  <si>
    <t xml:space="preserve">GAB1</t>
  </si>
  <si>
    <t xml:space="preserve">GRB2-associated binding protein 1 [Source:HGNC Symbol;Acc:HGNC:4066]</t>
  </si>
  <si>
    <t xml:space="preserve">GO:0005623|GO:0022414|GO:0000003|GO:0050896|GO:0023052|GO:0004871|GO:0009987|GO:0008152|GO:0005488|GO:0040011|GO:0032502|GO:0005515|GO:0009893|GO:0071704|GO:0044702|GO:0051716|GO:0023051|GO:0048856|GO:0044237|GO:0040012|GO:0019222|GO:0050794|GO:0006950|GO</t>
  </si>
  <si>
    <t xml:space="preserve">cell|reproductive process|reproduction|response to stimulus|signaling|signal transducer activity|cellular process|metabolic process|binding|locomotion|developmental process|protein binding|positive regulation of metabolic process|organic substance metabol</t>
  </si>
  <si>
    <t xml:space="preserve">K09593</t>
  </si>
  <si>
    <t xml:space="preserve">GRB2-associated-binding protein 1[-]</t>
  </si>
  <si>
    <t xml:space="preserve">ssc04014|ssc05205|ssc04072|ssc04722|ssc05100|ssc04012|ssc05211</t>
  </si>
  <si>
    <t xml:space="preserve">Ras signaling pathway - Sus scrofa (pig)|Proteoglycans in cancer - Sus scrofa (pig)|Phospholipase D signaling pathway - Sus scrofa (pig)|Neurotrophin signaling pathway - Sus scrofa (pig)|Bacterial invasion of epithelial cells - Sus scrofa (pig)|ErbB signa</t>
  </si>
  <si>
    <t xml:space="preserve">8:89409226-89540390</t>
  </si>
  <si>
    <t xml:space="preserve">ENSSSCG00000016345</t>
  </si>
  <si>
    <t xml:space="preserve">GO:0005488</t>
  </si>
  <si>
    <t xml:space="preserve">binding</t>
  </si>
  <si>
    <t xml:space="preserve">15:153160292-153194892</t>
  </si>
  <si>
    <t xml:space="preserve">ENSSSCG00000018069</t>
  </si>
  <si>
    <t xml:space="preserve">ND2</t>
  </si>
  <si>
    <t xml:space="preserve">NADH dehydrogenase subunit 2 (mitochondrion)  [Source:RefSeq peptide;Acc:NP_008635]</t>
  </si>
  <si>
    <t xml:space="preserve">GO:0005623|GO:0003824|GO:0009987|GO:0008152|GO:0016020|GO:0071704|GO:0043227|GO:0016491|GO:0043229|GO:0070469|GO:0044237|GO:0006807|GO:0031224|GO:0031090|GO:0005622|GO:0006091|GO:0055114|GO:0031966|GO:0022900|GO:0016651|GO:0005737|GO:0072593|GO:0019637|GO</t>
  </si>
  <si>
    <t xml:space="preserve">cell|catalytic activity|cellular process|metabolic process|membrane|organic substance metabolic process|membrane-bounded organelle|oxidoreductase activity|intracellular organelle|respiratory chain|cellular metabolic process|nitrogen compound metabolic pro</t>
  </si>
  <si>
    <t xml:space="preserve">K03879</t>
  </si>
  <si>
    <t xml:space="preserve">NADH-ubiquinone oxidoreductase chain 2[1.6.5.3]</t>
  </si>
  <si>
    <t xml:space="preserve">ssc01100|ssc05012|ssc00190</t>
  </si>
  <si>
    <t xml:space="preserve">Metabolic pathways - Sus scrofa (pig)|Parkinson's disease - Sus scrofa (pig)|Oxidative phosphorylation - Sus scrofa (pig)</t>
  </si>
  <si>
    <t xml:space="preserve">MT:5087-6130</t>
  </si>
  <si>
    <t xml:space="preserve">ENSSSCG00000017238</t>
  </si>
  <si>
    <t xml:space="preserve">TTYH2</t>
  </si>
  <si>
    <t xml:space="preserve">tweety family member 2 [Source:HGNC Symbol;Acc:HGNC:13877]</t>
  </si>
  <si>
    <t xml:space="preserve">GO:0005623|GO:0009987|GO:0005488|GO:0016020|GO:0005215|GO:0043234|GO:0005515|GO:0071944|GO:0005886|GO:0031224|GO:0022857|GO:0055085|GO:0022891|GO:1902495|GO:0016021|GO:0006810|GO:0034702|GO:0034220|GO:0015267|GO:0006811|GO:0015075|GO:0034707|GO:0005216|GO</t>
  </si>
  <si>
    <t xml:space="preserve">cell|cellular process|binding|membrane|transporter activity|protein complex|protein binding|cell periphery|plasma membrane|intrinsic component of membrane|transmembrane transporter activity|transmembrane transport|substrate-specific transmembrane transpor</t>
  </si>
  <si>
    <t xml:space="preserve">12:6865457-6907593</t>
  </si>
  <si>
    <t xml:space="preserve">ENSSSCG00000014080</t>
  </si>
  <si>
    <t xml:space="preserve">HMGCR</t>
  </si>
  <si>
    <t xml:space="preserve">GO:0005623|GO:0003824|GO:0050896|GO:0023052|GO:0004871|GO:0009987|GO:0008152|GO:0005488|GO:0016020|GO:0007610|GO:0016043|GO:0005515|GO:0009058|GO:0042175|GO:0071704|GO:0043227|GO:0051716|GO:0016491|GO:0043229|GO:0023051|GO:0038023|GO:0004872|GO:0097159|GO</t>
  </si>
  <si>
    <t xml:space="preserve">cell|catalytic activity|response to stimulus|signaling|signal transducer activity|cellular process|metabolic process|binding|membrane|behavior|cellular component organization|protein binding|biosynthetic process|nuclear outer membrane-endoplasmic reticulu</t>
  </si>
  <si>
    <t xml:space="preserve">K00021</t>
  </si>
  <si>
    <t xml:space="preserve">hydroxymethylglutaryl-CoA reductase (NADPH)[1.1.1.34]</t>
  </si>
  <si>
    <t xml:space="preserve">ssc01100|ssc04152|ssc04976|ssc00900</t>
  </si>
  <si>
    <t xml:space="preserve">Metabolic pathways - Sus scrofa (pig)|AMPK signaling pathway - Sus scrofa (pig)|Bile secretion - Sus scrofa (pig)|Terpenoid backbone biosynthesis - Sus scrofa (pig)</t>
  </si>
  <si>
    <t xml:space="preserve">2:85967321-85990095</t>
  </si>
  <si>
    <t xml:space="preserve">ENSSSCG00000009942</t>
  </si>
  <si>
    <t xml:space="preserve">DAO</t>
  </si>
  <si>
    <t xml:space="preserve">D-amino-acid oxidase  [Source:UniProtKB/Swiss-Prot;Acc:P00371]</t>
  </si>
  <si>
    <t xml:space="preserve">GO:0005623|GO:0003824|GO:0009987|GO:0008152|GO:0005488|GO:0016020|GO:0005515|GO:0009058|GO:0071704|GO:0043227|GO:0016491|GO:0043229|GO:0019867|GO:0097159|GO:0044237|GO:0006807|GO:0036094|GO:0009056|GO:0031090|GO:0005622|GO:0048037|GO:0005102|GO:0006082|GO</t>
  </si>
  <si>
    <t xml:space="preserve">cell|catalytic activity|cellular process|metabolic process|binding|membrane|protein binding|biosynthetic process|organic substance metabolic process|membrane-bounded organelle|oxidoreductase activity|intracellular organelle|outer membrane|organic cyclic c</t>
  </si>
  <si>
    <t xml:space="preserve">K00273</t>
  </si>
  <si>
    <t xml:space="preserve">D-amino-acid oxidase[1.4.3.3]</t>
  </si>
  <si>
    <t xml:space="preserve">ssc01100|ssc04146|ssc00330|ssc00260</t>
  </si>
  <si>
    <t xml:space="preserve">Metabolic pathways - Sus scrofa (pig)|Peroxisome - Sus scrofa (pig)|Arginine and proline metabolism - Sus scrofa (pig)|Glycine, serine and threonine metabolism - Sus scrofa (pig)</t>
  </si>
  <si>
    <t xml:space="preserve">14:44473372-44492683</t>
  </si>
  <si>
    <t xml:space="preserve">ENSSSCG00000015025</t>
  </si>
  <si>
    <t xml:space="preserve">CRYAB</t>
  </si>
  <si>
    <t xml:space="preserve">crystallin, alpha B [Source:HGNC Symbol;Acc:HGNC:2389]</t>
  </si>
  <si>
    <t xml:space="preserve">GO:0005623|GO:0050896|GO:0009987|GO:0008152|GO:0005198|GO:0005488|GO:0016020|GO:0032502|GO:0005576|GO:0016043|GO:0005515|GO:0005212|GO:0051641|GO:0071704|GO:0043227|GO:0071944|GO:0051716|GO:0043229|GO:0048856|GO:0044237|GO:0009653|GO:0019222|GO:0005886|GO</t>
  </si>
  <si>
    <t xml:space="preserve">cell|response to stimulus|cellular process|metabolic process|structural molecule activity|binding|membrane|developmental process|extracellular region|cellular component organization|protein binding|structural constituent of eye lens|cellular localization|</t>
  </si>
  <si>
    <t xml:space="preserve">K09542</t>
  </si>
  <si>
    <t xml:space="preserve">crystallin, alpha B[-]</t>
  </si>
  <si>
    <t xml:space="preserve">ssc04141|ssc04213</t>
  </si>
  <si>
    <t xml:space="preserve">Protein processing in endoplasmic reticulum - Sus scrofa (pig)|Longevity regulating pathway - multiple species - Sus scrofa (pig)</t>
  </si>
  <si>
    <t xml:space="preserve">9:44428187-44432883</t>
  </si>
  <si>
    <t xml:space="preserve">ENSSSCG00000011079</t>
  </si>
  <si>
    <t xml:space="preserve">PIP4K2A</t>
  </si>
  <si>
    <t xml:space="preserve">phosphatidylinositol-5-phosphate 4-kinase, type II, alpha [Source:HGNC Symbol;Acc:HGNC:8997]</t>
  </si>
  <si>
    <t xml:space="preserve">GO:0005623|GO:0003824|GO:0050896|GO:0002376|GO:0009987|GO:0008152|GO:0032502|GO:0016043|GO:0002520|GO:0009893|GO:0071704|GO:0006914|GO:0043227|GO:0051716|GO:0043229|GO:0048856|GO:0044089|GO:0016740|GO:0044237|GO:0009056|GO:0019222|GO:0050794|GO:0006950|GO</t>
  </si>
  <si>
    <t xml:space="preserve">cell|catalytic activity|response to stimulus|immune system process|cellular process|metabolic process|developmental process|cellular component organization|immune system development|positive regulation of metabolic process|organic substance metabolic proc</t>
  </si>
  <si>
    <t xml:space="preserve">K00920</t>
  </si>
  <si>
    <t xml:space="preserve">1-phosphatidylinositol-5-phosphate 4-kinase[2.7.1.149]</t>
  </si>
  <si>
    <t xml:space="preserve">ssc04810|ssc04070|ssc00562</t>
  </si>
  <si>
    <t xml:space="preserve">Regulation of actin cytoskeleton - Sus scrofa (pig)|Phosphatidylinositol signaling system - Sus scrofa (pig)|Inositol phosphate metabolism - Sus scrofa (pig)</t>
  </si>
  <si>
    <t xml:space="preserve">10:57880200-58064685</t>
  </si>
  <si>
    <t xml:space="preserve">ENSSSCG00000006359</t>
  </si>
  <si>
    <t xml:space="preserve">ADAMTS4</t>
  </si>
  <si>
    <t xml:space="preserve">ADAM metallopeptidase with thrombospondin type 1 motif, 4 [Source:HGNC Symbol;Acc:HGNC:220]</t>
  </si>
  <si>
    <t xml:space="preserve">GO:0003824|GO:0031012|GO:0050896|GO:0008152|GO:0005488|GO:0005576|GO:0005515|GO:0005615|GO:0071704|GO:0009607|GO:0005578|GO:0016787|GO:0006950|GO:0051707|GO:0009605|GO:0043169|GO:0098542|GO:0009617|GO:0019899|GO:0043207|GO:0008233|GO:0019538|GO:0006952|GO</t>
  </si>
  <si>
    <t xml:space="preserve">catalytic activity|extracellular matrix|response to stimulus|metabolic process|binding|extracellular region|protein binding|extracellular space|organic substance metabolic process|response to biotic stimulus|proteinaceous extracellular matrix|hydrolase ac</t>
  </si>
  <si>
    <t xml:space="preserve">4:97117569-97125927</t>
  </si>
  <si>
    <t xml:space="preserve">ENSSSCG00000022768</t>
  </si>
  <si>
    <t xml:space="preserve">1:163251814-163257871</t>
  </si>
  <si>
    <t xml:space="preserve">ENSSSCG00000017643</t>
  </si>
  <si>
    <t xml:space="preserve">septin 4 [Source:HGNC Symbol;Acc:HGNC:9165]</t>
  </si>
  <si>
    <t xml:space="preserve">GO:0005623|GO:0003824|GO:0022414|GO:0000003|GO:0050896|GO:0023052|GO:0009987|GO:0008152|GO:0005488|GO:0032502|GO:0016043|GO:0005515|GO:0005929|GO:0042995|GO:0009893|GO:0071704|GO:0043227|GO:0044702|GO:0051716|GO:0043229|GO:0023051|GO:0048856|GO:0097159|GO</t>
  </si>
  <si>
    <t xml:space="preserve">cell|catalytic activity|reproductive process|reproduction|response to stimulus|signaling|cellular process|metabolic process|binding|developmental process|cellular component organization|protein binding|cilium|cell projection|positive regulation of metabol</t>
  </si>
  <si>
    <t xml:space="preserve">K16943</t>
  </si>
  <si>
    <t xml:space="preserve">septin 4[-]</t>
  </si>
  <si>
    <t xml:space="preserve">ssc04210|ssc04215</t>
  </si>
  <si>
    <t xml:space="preserve">Apoptosis - Sus scrofa (pig)|Apoptosis - multiple species - Sus scrofa (pig)</t>
  </si>
  <si>
    <t xml:space="preserve">12:36030882-36043170</t>
  </si>
  <si>
    <t xml:space="preserve">ENSSSCG00000008164</t>
  </si>
  <si>
    <t xml:space="preserve">MAP4K4</t>
  </si>
  <si>
    <t xml:space="preserve">mitogen-activated protein kinase kinase kinase kinase 4 [Source:HGNC Symbol;Acc:HGNC:6866]</t>
  </si>
  <si>
    <t xml:space="preserve">GO:0005623|GO:0003824|GO:0050896|GO:0023052|GO:0009987|GO:0008152|GO:0005488|GO:0032502|GO:0016043|GO:0009893|GO:0071704|GO:0051716|GO:0048856|GO:0097159|GO:0016740|GO:0044237|GO:0036094|GO:0009653|GO:0019222|GO:0050794|GO:0006950|GO:0005622|GO:0048869|GO</t>
  </si>
  <si>
    <t xml:space="preserve">cell|catalytic activity|response to stimulus|signaling|cellular process|metabolic process|binding|developmental process|cellular component organization|positive regulation of metabolic process|organic substance metabolic process|cellular response to stimu</t>
  </si>
  <si>
    <t xml:space="preserve">3:55031471-55095734</t>
  </si>
  <si>
    <t xml:space="preserve">ENSSSCG00000008977</t>
  </si>
  <si>
    <t xml:space="preserve">CXCL10</t>
  </si>
  <si>
    <t xml:space="preserve">C-X-C motif chemokine 10 precursor  [Source:RefSeq peptide;Acc:NP_001008691]</t>
  </si>
  <si>
    <t xml:space="preserve">GO:0005623|GO:0050896|GO:0002376|GO:0023052|GO:0009987|GO:0008152|GO:0005488|GO:0040011|GO:0016020|GO:0032502|GO:0007610|GO:0005576|GO:0048520|GO:0016043|GO:0005515|GO:0005615|GO:0009893|GO:0050795|GO:0051641|GO:0071704|GO:0002684|GO:0071944|GO:0051716|GO</t>
  </si>
  <si>
    <t xml:space="preserve">cell|response to stimulus|immune system process|signaling|cellular process|metabolic process|binding|locomotion|membrane|developmental process|behavior|extracellular region|positive regulation of behavior|cellular component organization|protein binding|ex</t>
  </si>
  <si>
    <t xml:space="preserve">K12671</t>
  </si>
  <si>
    <t xml:space="preserve">C-X-C motif chemokine 10[-]</t>
  </si>
  <si>
    <t xml:space="preserve">ssc04060|ssc04062|ssc05164|ssc04620|ssc04668|ssc04622|ssc04623</t>
  </si>
  <si>
    <t xml:space="preserve">Cytokine-cytokine receptor interaction - Sus scrofa (pig)|Chemokine signaling pathway - Sus scrofa (pig)|Influenza A - Sus scrofa (pig)|Toll-like receptor signaling pathway - Sus scrofa (pig)|TNF signaling pathway - Sus scrofa (pig)|RIG-I-like receptor si</t>
  </si>
  <si>
    <t xml:space="preserve">8:75829904-75882217</t>
  </si>
  <si>
    <t xml:space="preserve">ENSSSCG00000009584</t>
  </si>
  <si>
    <t xml:space="preserve">SEMA4D</t>
  </si>
  <si>
    <t xml:space="preserve">sema domain, immunoglobulin domain (Ig), transmembrane domain (TM) and short cytoplasmic domain, (semaphorin) 4D [Source:HGNC Symbol;Acc:HGNC:10732]</t>
  </si>
  <si>
    <t xml:space="preserve">GO:0005623|GO:0040007|GO:0050896|GO:0023052|GO:0004871|GO:0009987|GO:0008152|GO:0005488|GO:0040011|GO:0016020|GO:0045499|GO:0032502|GO:0007610|GO:0005576|GO:0016043|GO:0005515|GO:0009058|GO:0048589|GO:0005615|GO:0009893|GO:0050795|GO:0071704|GO:0071944|GO</t>
  </si>
  <si>
    <t xml:space="preserve">cell|growth|response to stimulus|signaling|signal transducer activity|cellular process|metabolic process|binding|locomotion|membrane|chemorepellent activity|developmental process|behavior|extracellular region|cellular component organization|protein bindin</t>
  </si>
  <si>
    <t xml:space="preserve">K06521</t>
  </si>
  <si>
    <t xml:space="preserve">semaphorin 4[-]</t>
  </si>
  <si>
    <t xml:space="preserve">ssc04360</t>
  </si>
  <si>
    <t xml:space="preserve">Axon guidance - Sus scrofa (pig)</t>
  </si>
  <si>
    <t xml:space="preserve">14:1171737-1251046</t>
  </si>
  <si>
    <t xml:space="preserve">ENSSSCG00000014039</t>
  </si>
  <si>
    <t xml:space="preserve">RGS14</t>
  </si>
  <si>
    <t xml:space="preserve">regulator of G-protein signaling 14 [Source:HGNC Symbol;Acc:HGNC:9996]</t>
  </si>
  <si>
    <t xml:space="preserve">GO:0005623|GO:0050896|GO:0023052|GO:0004871|GO:0009987|GO:0008152|GO:0005488|GO:0016020|GO:0045202|GO:0007610|GO:0016043|GO:0005515|GO:0009058|GO:0042995|GO:0009893|GO:0051641|GO:0071704|GO:0043227|GO:0071944|GO:0051716|GO:0043229|GO:0023051|GO:0023057|GO</t>
  </si>
  <si>
    <t xml:space="preserve">cell|response to stimulus|signaling|signal transducer activity|cellular process|metabolic process|binding|membrane|synapse|behavior|cellular component organization|protein binding|biosynthetic process|cell projection|positive regulation of metabolic proce</t>
  </si>
  <si>
    <t xml:space="preserve">K17706</t>
  </si>
  <si>
    <t xml:space="preserve">regulator of G-protein signaling 14[-]</t>
  </si>
  <si>
    <t xml:space="preserve">ssc04015</t>
  </si>
  <si>
    <t xml:space="preserve">Rap1 signaling pathway - Sus scrofa (pig)</t>
  </si>
  <si>
    <t xml:space="preserve">2:82278889-82294443</t>
  </si>
  <si>
    <t xml:space="preserve">ENSSSCG00000007926</t>
  </si>
  <si>
    <t xml:space="preserve">SEC14L5</t>
  </si>
  <si>
    <t xml:space="preserve">SEC14-like lipid binding 5 [Source:HGNC Symbol;Acc:HGNC:29032]</t>
  </si>
  <si>
    <t xml:space="preserve">GO:0005623|GO:0016020|GO:0005215|GO:0031224|GO:0005622|GO:0016021|GO:0006810</t>
  </si>
  <si>
    <t xml:space="preserve">cell|membrane|transporter activity|intrinsic component of membrane|intracellular|integral component of membrane|transport</t>
  </si>
  <si>
    <t xml:space="preserve">3:38406992-38448047</t>
  </si>
  <si>
    <t xml:space="preserve">ENSSSCG00000016104</t>
  </si>
  <si>
    <t xml:space="preserve">TRAK2</t>
  </si>
  <si>
    <t xml:space="preserve">trafficking protein, kinesin binding 2 [Source:HGNC Symbol;Acc:HGNC:13206]</t>
  </si>
  <si>
    <t xml:space="preserve">GO:0005488|GO:0005515</t>
  </si>
  <si>
    <t xml:space="preserve">binding|protein binding</t>
  </si>
  <si>
    <t xml:space="preserve">K15374</t>
  </si>
  <si>
    <t xml:space="preserve">trafficking kinesin-binding protein 2[-]</t>
  </si>
  <si>
    <t xml:space="preserve">ssc01100|ssc04727</t>
  </si>
  <si>
    <t xml:space="preserve">Metabolic pathways - Sus scrofa (pig)|GABAergic synapse - Sus scrofa (pig)</t>
  </si>
  <si>
    <t xml:space="preserve">15:116383931-116416265</t>
  </si>
  <si>
    <t xml:space="preserve">ENSSSCG00000012653</t>
  </si>
  <si>
    <t xml:space="preserve">ZDHHC9</t>
  </si>
  <si>
    <t xml:space="preserve">zinc finger, DHHC-type containing 9 [Source:HGNC Symbol;Acc:HGNC:18475]</t>
  </si>
  <si>
    <t xml:space="preserve">GO:0005623|GO:0003824|GO:0009987|GO:0008152|GO:0005488|GO:0016020|GO:0016043|GO:0043234|GO:0009058|GO:0051641|GO:0071704|GO:0043227|GO:0043229|GO:0016740|GO:0044237|GO:0031224|GO:0012505|GO:0031090|GO:0005622|GO:0031228|GO:0043169|GO:0098588|GO:0005737|GO</t>
  </si>
  <si>
    <t xml:space="preserve">cell|catalytic activity|cellular process|metabolic process|binding|membrane|cellular component organization|protein complex|biosynthetic process|cellular localization|organic substance metabolic process|membrane-bounded organelle|intracellular organelle|t</t>
  </si>
  <si>
    <t xml:space="preserve">X:122170148-122205078</t>
  </si>
  <si>
    <t xml:space="preserve">ENSSSCG00000022230</t>
  </si>
  <si>
    <t xml:space="preserve">CD9</t>
  </si>
  <si>
    <t xml:space="preserve">GO:0030054|GO:0009987|GO:0005488|GO:0016020|GO:0005576|GO:0005515|GO:0005615|GO:0043227|GO:0007155|GO:0031224|GO:0030055|GO:1903561|GO:0031982|GO:0070062|GO:0006928|GO:0005912|GO:0016021|GO:0005925</t>
  </si>
  <si>
    <t xml:space="preserve">cell junction|cellular process|binding|membrane|extracellular region|protein binding|extracellular space|membrane-bounded organelle|cell adhesion|intrinsic component of membrane|cell-substrate junction|extracellular vesicle|vesicle|extracellular exosome|m</t>
  </si>
  <si>
    <t xml:space="preserve">K06460</t>
  </si>
  <si>
    <t xml:space="preserve">CD9 antigen[-]</t>
  </si>
  <si>
    <t xml:space="preserve">ssc04640</t>
  </si>
  <si>
    <t xml:space="preserve">Hematopoietic cell lineage - Sus scrofa (pig)</t>
  </si>
  <si>
    <t xml:space="preserve">5:66879695-66919340</t>
  </si>
  <si>
    <t xml:space="preserve">ENSSSCG00000016083</t>
  </si>
  <si>
    <t xml:space="preserve">PLCL1</t>
  </si>
  <si>
    <t xml:space="preserve">phospholipase C-like 1 [Source:HGNC Symbol;Acc:HGNC:9063]</t>
  </si>
  <si>
    <t xml:space="preserve">GO:0005623|GO:0003824|GO:0050896|GO:0023052|GO:0004871|GO:0009987|GO:0008152|GO:0005488|GO:0016020|GO:0005515|GO:0071704|GO:0071944|GO:0051716|GO:0023051|GO:0044237|GO:0016787|GO:0009056|GO:0019222|GO:0005886|GO:0050794|GO:0005622|GO:0007165|GO:0010646|GO</t>
  </si>
  <si>
    <t xml:space="preserve">cell|catalytic activity|response to stimulus|signaling|signal transducer activity|cellular process|metabolic process|binding|membrane|protein binding|organic substance metabolic process|cell periphery|cellular response to stimulus|regulation of signaling|</t>
  </si>
  <si>
    <t xml:space="preserve">K15375</t>
  </si>
  <si>
    <t xml:space="preserve">inactive phospholipase C-like protein 1[-]</t>
  </si>
  <si>
    <t xml:space="preserve">ssc04727</t>
  </si>
  <si>
    <t xml:space="preserve">GABAergic synapse - Sus scrofa (pig)</t>
  </si>
  <si>
    <t xml:space="preserve">15:112940718-113017866</t>
  </si>
  <si>
    <t xml:space="preserve">ENSSSCG00000029508</t>
  </si>
  <si>
    <t xml:space="preserve">QDPR</t>
  </si>
  <si>
    <t xml:space="preserve">GO:0005623|GO:0003824|GO:0008152|GO:0005576|GO:0043227|GO:0016491|GO:0043229|GO:0005622|GO:1903561|GO:0031982|GO:0055114|GO:0070062|GO:0005737|GO:0043231|GO:0005739|GO:0004155</t>
  </si>
  <si>
    <t xml:space="preserve">cell|catalytic activity|metabolic process|extracellular region|membrane-bounded organelle|oxidoreductase activity|intracellular organelle|intracellular|extracellular vesicle|vesicle|oxidation-reduction process|extracellular exosome|cytoplasm|intracellular</t>
  </si>
  <si>
    <t xml:space="preserve">K00357</t>
  </si>
  <si>
    <t xml:space="preserve">dihydropteridine reductase[1.5.1.34]</t>
  </si>
  <si>
    <t xml:space="preserve">ssc01100|ssc00790</t>
  </si>
  <si>
    <t xml:space="preserve">Metabolic pathways - Sus scrofa (pig)|Folate biosynthesis - Sus scrofa (pig)</t>
  </si>
  <si>
    <t xml:space="preserve">8:12329454-12351892</t>
  </si>
  <si>
    <t xml:space="preserve">ENSSSCG00000016872</t>
  </si>
  <si>
    <t xml:space="preserve">HMGCS1</t>
  </si>
  <si>
    <t xml:space="preserve">3-hydroxy-3-methylglutaryl-CoA synthase 1 (soluble) [Source:HGNC Symbol;Acc:HGNC:5007]</t>
  </si>
  <si>
    <t xml:space="preserve">GO:0005623|GO:0003824|GO:0009987|GO:0008152|GO:0016020|GO:0009058|GO:0071704|GO:0043227|GO:0071944|GO:0043229|GO:0016740|GO:0044237|GO:0005886|GO:0005622|GO:0044255|GO:0005737|GO:0006629|GO:0016746|GO:0044249|GO:0043231|GO:0005634|GO:0005654|GO:0031981|GO</t>
  </si>
  <si>
    <t xml:space="preserve">cell|catalytic activity|cellular process|metabolic process|membrane|biosynthetic process|organic substance metabolic process|membrane-bounded organelle|cell periphery|intracellular organelle|transferase activity|cellular metabolic process|plasma membrane|</t>
  </si>
  <si>
    <t xml:space="preserve">K01641</t>
  </si>
  <si>
    <t xml:space="preserve">hydroxymethylglutaryl-CoA synthase[2.3.3.10]</t>
  </si>
  <si>
    <t xml:space="preserve">ssc01100|ssc00280|ssc00650|ssc00900</t>
  </si>
  <si>
    <t xml:space="preserve">Metabolic pathways - Sus scrofa (pig)|Valine, leucine and isoleucine degradation - Sus scrofa (pig)|Butanoate metabolism - Sus scrofa (pig)|Terpenoid backbone biosynthesis - Sus scrofa (pig)</t>
  </si>
  <si>
    <t xml:space="preserve">16:29433805-29454088</t>
  </si>
  <si>
    <t xml:space="preserve">ENSSSCG00000002276</t>
  </si>
  <si>
    <t xml:space="preserve">PLEKHG3</t>
  </si>
  <si>
    <t xml:space="preserve">pleckstrin homology domain containing, family G (with RhoGef domain) member 3 [Source:HGNC Symbol;Acc:HGNC:20364]</t>
  </si>
  <si>
    <t xml:space="preserve">GO:0050896|GO:0023052|GO:0009987|GO:0008152|GO:0005085|GO:0009893|GO:0051716|GO:0023051|GO:0019222|GO:0050794|GO:0007165|GO:0010646|GO:0009966|GO:0050790|GO:0007154|GO:0043085|GO:0005088|GO:1902531|GO:0051345|GO:0035556|GO:0005089|GO:0043547|GO:0051056|GO</t>
  </si>
  <si>
    <t xml:space="preserve">response to stimulus|signaling|cellular process|metabolic process|guanyl-nucleotide exchange factor activity|positive regulation of metabolic process|cellular response to stimulus|regulation of signaling|regulation of metabolic process|regulation of cellu</t>
  </si>
  <si>
    <t xml:space="preserve">7:95145028-95191677</t>
  </si>
  <si>
    <t xml:space="preserve">ENSSSCG00000009475</t>
  </si>
  <si>
    <t xml:space="preserve">11:54497917-54504088</t>
  </si>
  <si>
    <t xml:space="preserve">ENSSSCG00000013078</t>
  </si>
  <si>
    <t xml:space="preserve">MYRF</t>
  </si>
  <si>
    <t xml:space="preserve">myelin regulatory factor [Source:HGNC Symbol;Acc:HGNC:1181]</t>
  </si>
  <si>
    <t xml:space="preserve">GO:0005623|GO:0009987|GO:0008152|GO:0005488|GO:0001071|GO:0032502|GO:0016043|GO:0009058|GO:0009893|GO:0071704|GO:0043227|GO:0043229|GO:0048856|GO:0097159|GO:0044237|GO:0006807|GO:0019222|GO:0050793|GO:0050794|GO:0005622|GO:0003700|GO:0051171|GO:0048869|GO</t>
  </si>
  <si>
    <t xml:space="preserve">cell|cellular process|metabolic process|binding|nucleic acid binding transcription factor activity|developmental process|cellular component organization|biosynthetic process|positive regulation of metabolic process|organic substance metabolic process|memb</t>
  </si>
  <si>
    <t xml:space="preserve">2:9314394-9332126</t>
  </si>
  <si>
    <t xml:space="preserve">ENSSSCG00000008315</t>
  </si>
  <si>
    <t xml:space="preserve">PAIP2B</t>
  </si>
  <si>
    <t xml:space="preserve">poly(A) binding protein interacting protein 2B [Source:HGNC Symbol;Acc:HGNC:29200]</t>
  </si>
  <si>
    <t xml:space="preserve">GO:0009987|GO:0045182|GO:0008152|GO:0005488|GO:0005515|GO:0009058|GO:0071704|GO:0030371|GO:0097159|GO:0044237|GO:0006807|GO:0019222|GO:0050794|GO:0051171|GO:0000900|GO:0009890|GO:0006413|GO:0031324|GO:0019538|GO:0003676|GO:0031323|GO:0044249|GO:0034645|GO</t>
  </si>
  <si>
    <t xml:space="preserve">cellular process|translation regulator activity|metabolic process|binding|protein binding|biosynthetic process|organic substance metabolic process|translation repressor activity|organic cyclic compound binding|cellular metabolic process|nitrogen compound </t>
  </si>
  <si>
    <t xml:space="preserve">3:74881398-74940726</t>
  </si>
  <si>
    <t xml:space="preserve">ENSSSCG00000027372</t>
  </si>
  <si>
    <t xml:space="preserve">SAMD9</t>
  </si>
  <si>
    <t xml:space="preserve">sterile alpha motif domain containing 9 [Source:HGNC Symbol;Acc:HGNC:1348]</t>
  </si>
  <si>
    <t xml:space="preserve">GO:0005623|GO:0005488|GO:0005515|GO:0043227|GO:0043229|GO:0005622|GO:0005737|GO:0043231</t>
  </si>
  <si>
    <t xml:space="preserve">cell|binding|protein binding|membrane-bounded organelle|intracellular organelle|intracellular|cytoplasm|intracellular membrane-bounded organelle</t>
  </si>
  <si>
    <t xml:space="preserve">9:79679836-79684587</t>
  </si>
  <si>
    <t xml:space="preserve">ENSSSCG00000002887</t>
  </si>
  <si>
    <t xml:space="preserve">MAG</t>
  </si>
  <si>
    <t xml:space="preserve">myelin associated glycoprotein [Source:HGNC Symbol;Acc:HGNC:6783]</t>
  </si>
  <si>
    <t xml:space="preserve">GO:0005623|GO:0009987|GO:0005488|GO:0032502|GO:0005515|GO:0042995|GO:0048856|GO:0050793|GO:0050794|GO:0043220|GO:0043209|GO:0060322|GO:0031643|GO:0050877|GO:0007420|GO:0031641|GO:0043005|GO:2000026|GO:0048857|GO:0048513|GO:0007275|GO:0030901|GO:0031644|GO</t>
  </si>
  <si>
    <t xml:space="preserve">cell|cellular process|binding|developmental process|protein binding|cell projection|anatomical structure development|regulation of developmental process|regulation of cellular process|Schmidt-Lanterman incisure|myelin sheath|head development|positive regu</t>
  </si>
  <si>
    <t xml:space="preserve">6:40216765-40221043</t>
  </si>
  <si>
    <t xml:space="preserve">ENSSSCG00000009683</t>
  </si>
  <si>
    <t xml:space="preserve">KIF13B</t>
  </si>
  <si>
    <t xml:space="preserve">kinesin family member 13B [Source:HGNC Symbol;Acc:HGNC:14405]</t>
  </si>
  <si>
    <t xml:space="preserve">GO:0005623|GO:0003824|GO:0009987|GO:0008152|GO:0005488|GO:0032502|GO:0016043|GO:0043234|GO:0005515|GO:0042995|GO:0043229|GO:0048856|GO:0097159|GO:0036094|GO:0016787|GO:0009653|GO:0050793|GO:0050794|GO:0005622|GO:0016817|GO:0048869|GO:0005874|GO:0071889|GO</t>
  </si>
  <si>
    <t xml:space="preserve">cell|catalytic activity|cellular process|metabolic process|binding|developmental process|cellular component organization|protein complex|protein binding|cell projection|intracellular organelle|anatomical structure development|organic cyclic compound bindi</t>
  </si>
  <si>
    <t xml:space="preserve">14:14139334-14342690</t>
  </si>
  <si>
    <t xml:space="preserve">ENSSSCG00000005425</t>
  </si>
  <si>
    <t xml:space="preserve">SLC44A1</t>
  </si>
  <si>
    <t xml:space="preserve">solute carrier family 44 (choline transporter), member 1 [Source:HGNC Symbol;Acc:HGNC:18798]</t>
  </si>
  <si>
    <t xml:space="preserve">GO:0016020|GO:0005215|GO:0005576|GO:0043227|GO:0031224|GO:0022857|GO:1903561|GO:0031982|GO:0070062|GO:0022891|GO:0016021|GO:0006810|GO:0006811|GO:0015075|GO:0008324|GO:0006812|GO:0015871|GO:0015220|GO:0015696|GO:0015672|GO:0008519</t>
  </si>
  <si>
    <t xml:space="preserve">membrane|transporter activity|extracellular region|membrane-bounded organelle|intrinsic component of membrane|transmembrane transporter activity|extracellular vesicle|vesicle|extracellular exosome|substrate-specific transmembrane transporter activity|inte</t>
  </si>
  <si>
    <t xml:space="preserve">K06515</t>
  </si>
  <si>
    <t xml:space="preserve">solute carrier family 44 (choline transporter-like protein), member 1[-]</t>
  </si>
  <si>
    <t xml:space="preserve">ssc05231</t>
  </si>
  <si>
    <t xml:space="preserve">Choline metabolism in cancer - Sus scrofa (pig)</t>
  </si>
  <si>
    <t xml:space="preserve">1:276190886-276352741</t>
  </si>
  <si>
    <t xml:space="preserve">ENSSSCG00000024960</t>
  </si>
  <si>
    <t xml:space="preserve">PDGFC</t>
  </si>
  <si>
    <t xml:space="preserve">platelet derived growth factor C [Source:HGNC Symbol;Acc:HGNC:8801]</t>
  </si>
  <si>
    <t xml:space="preserve">GO:0005623|GO:0050896|GO:0023052|GO:0009987|GO:0008152|GO:0005488|GO:0016020|GO:0032502|GO:0005576|GO:0016043|GO:0005515|GO:0009058|GO:0005615|GO:0009893|GO:0071704|GO:0043227|GO:0071944|GO:0051716|GO:0048856|GO:0009986|GO:0044237|GO:0006807|GO:0009653|GO</t>
  </si>
  <si>
    <t xml:space="preserve">cell|response to stimulus|signaling|cellular process|metabolic process|binding|membrane|developmental process|extracellular region|cellular component organization|protein binding|biosynthetic process|extracellular space|positive regulation of metabolic pr</t>
  </si>
  <si>
    <t xml:space="preserve">8:47675547-47774058</t>
  </si>
  <si>
    <t xml:space="preserve">ENSSSCG00000030893</t>
  </si>
  <si>
    <t xml:space="preserve">IGLV-3</t>
  </si>
  <si>
    <t xml:space="preserve">14:52398194-52398721</t>
  </si>
  <si>
    <t xml:space="preserve">ENSSSCG00000000584</t>
  </si>
  <si>
    <t xml:space="preserve">SLCO1A2</t>
  </si>
  <si>
    <t xml:space="preserve">solute carrier organic anion transporter family, member 1A2 [Source:HGNC Symbol;Acc:HGNC:10956]</t>
  </si>
  <si>
    <t xml:space="preserve">GO:0005623|GO:0050896|GO:0009987|GO:0008152|GO:0005488|GO:0016020|GO:0005215|GO:0016043|GO:0005515|GO:0071704|GO:0006914|GO:0071944|GO:0051716|GO:0044237|GO:0009056|GO:0005886|GO:0031224|GO:0006950|GO:0022857|GO:0005319|GO:0031226|GO:0055085|GO:0006082|GO</t>
  </si>
  <si>
    <t xml:space="preserve">cell|response to stimulus|cellular process|metabolic process|binding|membrane|transporter activity|cellular component organization|protein binding|organic substance metabolic process|autophagy|cell periphery|cellular response to stimulus|cellular metaboli</t>
  </si>
  <si>
    <t xml:space="preserve">5:55358015-55405412</t>
  </si>
  <si>
    <t xml:space="preserve">ENSSSCG00000026173</t>
  </si>
  <si>
    <t xml:space="preserve">ABCA1</t>
  </si>
  <si>
    <t xml:space="preserve">GO:0005623|GO:0003824|GO:0009987|GO:0008152|GO:0005488|GO:0016020|GO:0005215|GO:0016043|GO:0045177|GO:0005515|GO:0043227|GO:0071944|GO:0043229|GO:0097159|GO:0036094|GO:0016787|GO:0005886|GO:0031224|GO:0005622|GO:0022857|GO:0016817|GO:0005319|GO:0031226|GO</t>
  </si>
  <si>
    <t xml:space="preserve">cell|catalytic activity|cellular process|metabolic process|binding|membrane|transporter activity|cellular component organization|apical part of cell|protein binding|membrane-bounded organelle|cell periphery|intracellular organelle|organic cyclic compound </t>
  </si>
  <si>
    <t xml:space="preserve">1:275474265-275507927</t>
  </si>
  <si>
    <t xml:space="preserve">ENSSSCG00000021443</t>
  </si>
  <si>
    <t xml:space="preserve">SGK1</t>
  </si>
  <si>
    <t xml:space="preserve">serum/glucocorticoid regulated kinase 1 [Source:HGNC Symbol;Acc:HGNC:10810]</t>
  </si>
  <si>
    <t xml:space="preserve">GO:0005623|GO:0003824|GO:0040007|GO:0050896|GO:0023052|GO:0009987|GO:0008152|GO:0005488|GO:0032502|GO:0016043|GO:0005515|GO:0071704|GO:0043227|GO:0051716|GO:0043229|GO:0048856|GO:0097159|GO:0008289|GO:0016740|GO:0051050|GO:0044237|GO:0040008|GO:0036094|GO</t>
  </si>
  <si>
    <t xml:space="preserve">cell|catalytic activity|growth|response to stimulus|signaling|cellular process|metabolic process|binding|developmental process|cellular component organization|protein binding|organic substance metabolic process|membrane-bounded organelle|cellular response</t>
  </si>
  <si>
    <t xml:space="preserve">K13302</t>
  </si>
  <si>
    <t xml:space="preserve">serum/glucocorticoid-regulated kinase 1[2.7.11.1]</t>
  </si>
  <si>
    <t xml:space="preserve">ssc04151|ssc04068|ssc04960</t>
  </si>
  <si>
    <t xml:space="preserve">PI3K-Akt signaling pathway - Sus scrofa (pig)|FoxO signaling pathway - Sus scrofa (pig)|Aldosterone-regulated sodium reabsorption - Sus scrofa (pig)</t>
  </si>
  <si>
    <t xml:space="preserve">1:33250475-33256209</t>
  </si>
  <si>
    <t xml:space="preserve">ENSSSCG00000014119</t>
  </si>
  <si>
    <t xml:space="preserve">GO:0009987|GO:0008152|GO:0016020|GO:0032502|GO:0005215|GO:0071704|GO:0048856|GO:0044237|GO:0006807|GO:0031224|GO:0022857|GO:0044255|GO:0006082|GO:0019637|GO:0006629|GO:0007275|GO:0022891|GO:0006520|GO:0016021|GO:0006810|GO:0006658|GO:0006644|GO:0006665|GO</t>
  </si>
  <si>
    <t xml:space="preserve">cellular process|metabolic process|membrane|developmental process|transporter activity|organic substance metabolic process|anatomical structure development|cellular metabolic process|nitrogen compound metabolic process|intrinsic component of membrane|tran</t>
  </si>
  <si>
    <t xml:space="preserve">2:90636016-90694074</t>
  </si>
  <si>
    <t xml:space="preserve">ENSSSCG00000015116</t>
  </si>
  <si>
    <t xml:space="preserve">MCAM</t>
  </si>
  <si>
    <t xml:space="preserve">melanoma cell adhesion molecule [Source:HGNC Symbol;Acc:HGNC:6934]</t>
  </si>
  <si>
    <t xml:space="preserve">GO:0005623|GO:0030054|GO:0050896|GO:0005488|GO:0016020|GO:0032502|GO:0005515|GO:0071944|GO:0048856|GO:0009986|GO:0009653|GO:0005886|GO:0048646|GO:0031224|GO:0006950|GO:0030055|GO:0009897|GO:0009611|GO:0048514|GO:0001525|GO:0005912|GO:0007275|GO:0001568|GO</t>
  </si>
  <si>
    <t xml:space="preserve">cell|cell junction|response to stimulus|binding|membrane|developmental process|protein binding|cell periphery|anatomical structure development|cell surface|anatomical structure morphogenesis|plasma membrane|anatomical structure formation involved in morph</t>
  </si>
  <si>
    <t xml:space="preserve">9:51548581-51557233</t>
  </si>
  <si>
    <t xml:space="preserve">ENSSSCG00000011698</t>
  </si>
  <si>
    <t xml:space="preserve">GYG1</t>
  </si>
  <si>
    <t xml:space="preserve">glycogenin 1 [Source:HGNC Symbol;Acc:HGNC:4699]</t>
  </si>
  <si>
    <t xml:space="preserve">GO:0003824|GO:0008152|GO:0005488|GO:0016020|GO:0005576|GO:0005515|GO:0043227|GO:0016740|GO:1903561|GO:0031982|GO:0070062|GO:0016757|GO:0016758|GO:0046527|GO:0035251|GO:0008466</t>
  </si>
  <si>
    <t xml:space="preserve">catalytic activity|metabolic process|binding|membrane|extracellular region|protein binding|membrane-bounded organelle|transferase activity|extracellular vesicle|vesicle|extracellular exosome|transferase activity, transferring glycosyl groups|transferase a</t>
  </si>
  <si>
    <t xml:space="preserve">13:97219128-97253065</t>
  </si>
  <si>
    <t xml:space="preserve">ENSSSCG00000008203</t>
  </si>
  <si>
    <t xml:space="preserve">IGKC</t>
  </si>
  <si>
    <t xml:space="preserve">GO:0050896|GO:0002376|GO:0009987|GO:0005488|GO:0032502|GO:0005576|GO:0002520|GO:0005515|GO:0005615|GO:0048856|GO:0006955|GO:0046649|GO:0048869|GO:0002377|GO:0048513|GO:0007275|GO:0001775|GO:0042113|GO:0030098|GO:0030097|GO:0030154|GO:0030183|GO:0002521</t>
  </si>
  <si>
    <t xml:space="preserve">response to stimulus|immune system process|cellular process|binding|developmental process|extracellular region|immune system development|protein binding|extracellular space|anatomical structure development|immune response|lymphocyte activation|cellular de</t>
  </si>
  <si>
    <t xml:space="preserve">3:59880799-59881322</t>
  </si>
  <si>
    <t xml:space="preserve">ENSSSCG00000023932</t>
  </si>
  <si>
    <t xml:space="preserve">2:149264942-149269189</t>
  </si>
  <si>
    <t xml:space="preserve">Inf</t>
  </si>
  <si>
    <t xml:space="preserve">ENSSSCG00000001248</t>
  </si>
  <si>
    <t xml:space="preserve">MOG</t>
  </si>
  <si>
    <t xml:space="preserve">7:25021757-25192432</t>
  </si>
  <si>
    <t xml:space="preserve">ENSSSCG00000009004</t>
  </si>
  <si>
    <t xml:space="preserve">SFRP2</t>
  </si>
  <si>
    <t xml:space="preserve">GO:0022414|GO:0040007|GO:0000003|GO:0050896|GO:0002376|GO:0023052|GO:0004871|GO:0009987|GO:0008152|GO:0005488|GO:0040011|GO:0032502|GO:0005576|GO:0016043|GO:0002520|GO:0005515|GO:0009058|GO:0048589|GO:0005615|GO:0009893|GO:0051641|GO:0071704|GO:0044702|GO</t>
  </si>
  <si>
    <t xml:space="preserve">reproductive process|growth|reproduction|response to stimulus|immune system process|signaling|signal transducer activity|cellular process|metabolic process|binding|locomotion|developmental process|extracellular region|cellular component organization|immun</t>
  </si>
  <si>
    <t xml:space="preserve">K02176</t>
  </si>
  <si>
    <t xml:space="preserve">secreted frizzled-related protein 2[-]</t>
  </si>
  <si>
    <t xml:space="preserve">ssc04310</t>
  </si>
  <si>
    <t xml:space="preserve">Wnt signaling pathway - Sus scrofa (pig)</t>
  </si>
  <si>
    <t xml:space="preserve">8:79743275-79751980</t>
  </si>
  <si>
    <t xml:space="preserve">ENSSSCG00000005474</t>
  </si>
  <si>
    <t xml:space="preserve">SAL1</t>
  </si>
  <si>
    <t xml:space="preserve">GO:0005488|GO:0005215|GO:0005576|GO:0005549|GO:0036094|GO:0005550|GO:0006810</t>
  </si>
  <si>
    <t xml:space="preserve">binding|transporter activity|extracellular region|odorant binding|small molecule binding|pheromone binding|transport</t>
  </si>
  <si>
    <t xml:space="preserve">1:284447110-284451960</t>
  </si>
  <si>
    <t xml:space="preserve">ENSSSCG00000005247</t>
  </si>
  <si>
    <t xml:space="preserve">TJP2</t>
  </si>
  <si>
    <t xml:space="preserve">tight junction protein 2 [Source:HGNC Symbol;Acc:HGNC:11828]</t>
  </si>
  <si>
    <t xml:space="preserve">GO:0005623|GO:0030054|GO:0009987|GO:0005488|GO:0032502|GO:0005515|GO:0060090|GO:0048856|GO:0005911|GO:0005622|GO:0090559|GO:0048869|GO:0007586|GO:0030674|GO:0009888|GO:0043296|GO:0005737|GO:0048468|GO:0050892|GO:0019904|GO:0006810|GO:0002064|GO:0005923|GO</t>
  </si>
  <si>
    <t xml:space="preserve">cell|cell junction|cellular process|binding|developmental process|protein binding|binding, bridging|anatomical structure development|cell-cell junction|intracellular|regulation of membrane permeability|cellular developmental process|digestion|protein bind</t>
  </si>
  <si>
    <t xml:space="preserve">K06098</t>
  </si>
  <si>
    <t xml:space="preserve">tight junction protein 2[-]</t>
  </si>
  <si>
    <t xml:space="preserve">ssc04530</t>
  </si>
  <si>
    <t xml:space="preserve">Tight junction - Sus scrofa (pig)</t>
  </si>
  <si>
    <t xml:space="preserve">1:248714681-248883729</t>
  </si>
  <si>
    <t xml:space="preserve">ENSSSCG00000009720</t>
  </si>
  <si>
    <t xml:space="preserve">DDX60</t>
  </si>
  <si>
    <t xml:space="preserve">DEAD (Asp-Glu-Ala-Asp) box polypeptide 60 [Source:HGNC Symbol;Acc:HGNC:25942]</t>
  </si>
  <si>
    <t xml:space="preserve">GO:0005623|GO:0050896|GO:0002376|GO:0023052|GO:0009987|GO:0005488|GO:0005515|GO:0002684|GO:0051716|GO:0043229|GO:0023051|GO:0097159|GO:0009607|GO:0036094|GO:0006955|GO:0050794|GO:0006950|GO:0051707|GO:0002682|GO:0005622|GO:0009605|GO:0001817|GO:0007165|GO</t>
  </si>
  <si>
    <t xml:space="preserve">cell|response to stimulus|immune system process|signaling|cellular process|binding|protein binding|positive regulation of immune system process|cellular response to stimulus|intracellular organelle|regulation of signaling|organic cyclic compound binding|r</t>
  </si>
  <si>
    <t xml:space="preserve">14:22292407-22365368</t>
  </si>
  <si>
    <t xml:space="preserve">ENSSSCG00000017900</t>
  </si>
  <si>
    <t xml:space="preserve">KIF1C</t>
  </si>
  <si>
    <t xml:space="preserve">kinesin family member 1C [Source:HGNC Symbol;Acc:HGNC:6317]</t>
  </si>
  <si>
    <t xml:space="preserve">GO:0005623|GO:0003824|GO:0009987|GO:0008152|GO:0005488|GO:0043234|GO:0005515|GO:0051641|GO:0043227|GO:0043229|GO:0097159|GO:0036094|GO:0016787|GO:0012505|GO:0005622|GO:0016817|GO:0005874|GO:0006928|GO:0008092|GO:0005737|GO:0001882|GO:0005794|GO:0032403|GO</t>
  </si>
  <si>
    <t xml:space="preserve">cell|catalytic activity|cellular process|metabolic process|binding|protein complex|protein binding|cellular localization|membrane-bounded organelle|intracellular organelle|organic cyclic compound binding|small molecule binding|hydrolase activity|endomembr</t>
  </si>
  <si>
    <t xml:space="preserve">12:53966168-53993410</t>
  </si>
  <si>
    <t xml:space="preserve">ENSSSCG00000016658</t>
  </si>
  <si>
    <t xml:space="preserve">ANLN</t>
  </si>
  <si>
    <t xml:space="preserve">anillin actin binding protein [Source:HGNC Symbol;Acc:HGNC:14082]</t>
  </si>
  <si>
    <t xml:space="preserve">GO:0005623|GO:0002376|GO:0009987|GO:0005488|GO:0040011|GO:0032502|GO:0002520|GO:0005515|GO:0043227|GO:0071944|GO:0043229|GO:0048856|GO:0070938|GO:0005622|GO:0048870|GO:0048869|GO:0007049|GO:0051301|GO:0016477|GO:0006928|GO:0008092|GO:0005737|GO:0048513|GO</t>
  </si>
  <si>
    <t xml:space="preserve">cell|immune system process|cellular process|binding|locomotion|developmental process|immune system development|protein binding|membrane-bounded organelle|cell periphery|intracellular organelle|anatomical structure development|contractile ring|intracellula</t>
  </si>
  <si>
    <t xml:space="preserve">18:41294200-41348331</t>
  </si>
  <si>
    <t xml:space="preserve">ENSSSCG00000030517</t>
  </si>
  <si>
    <t xml:space="preserve">8:88824052-88827195</t>
  </si>
  <si>
    <t xml:space="preserve">ENSSSCG00000010044</t>
  </si>
  <si>
    <t xml:space="preserve">IGLC</t>
  </si>
  <si>
    <t xml:space="preserve">14:52423079-52423532</t>
  </si>
  <si>
    <t xml:space="preserve">ENSSSCG00000023408</t>
  </si>
  <si>
    <t xml:space="preserve">SAMD4A</t>
  </si>
  <si>
    <t xml:space="preserve">sterile alpha motif domain containing 4A [Source:HGNC Symbol;Acc:HGNC:23023]</t>
  </si>
  <si>
    <t xml:space="preserve">GO:0009987|GO:0045182|GO:0008152|GO:0005488|GO:0045202|GO:0005515|GO:0009058|GO:0009893|GO:0071704|GO:0030371|GO:0097159|GO:0044237|GO:0006807|GO:0019222|GO:0050794|GO:0051171|GO:0009890|GO:0006725|GO:0031324|GO:0019538|GO:0003676|GO:0031323|GO:0044249|GO</t>
  </si>
  <si>
    <t xml:space="preserve">cellular process|translation regulator activity|metabolic process|binding|synapse|protein binding|biosynthetic process|positive regulation of metabolic process|organic substance metabolic process|translation repressor activity|organic cyclic compound bind</t>
  </si>
  <si>
    <t xml:space="preserve">1:204436515-204645216</t>
  </si>
  <si>
    <t xml:space="preserve">ENSSSCG00000006266</t>
  </si>
  <si>
    <t xml:space="preserve">ST18</t>
  </si>
  <si>
    <t xml:space="preserve">suppression of tumorigenicity 18, zinc finger [Source:HGNC Symbol;Acc:HGNC:18695]</t>
  </si>
  <si>
    <t xml:space="preserve">GO:0005623|GO:0009987|GO:0008152|GO:0005488|GO:0001071|GO:0009058|GO:0071704|GO:0043227|GO:0043229|GO:0044237|GO:0006807|GO:0019222|GO:0050794|GO:0005622|GO:0003700|GO:0051171|GO:0043169|GO:0006725|GO:0031323|GO:0044249|GO:0043231|GO:1901360|GO:0046483|GO</t>
  </si>
  <si>
    <t xml:space="preserve">cell|cellular process|metabolic process|binding|nucleic acid binding transcription factor activity|biosynthetic process|organic substance metabolic process|membrane-bounded organelle|intracellular organelle|cellular metabolic process|nitrogen compound met</t>
  </si>
  <si>
    <t xml:space="preserve">4:85113830-85183952</t>
  </si>
  <si>
    <t xml:space="preserve">ENSSSCG00000012780</t>
  </si>
  <si>
    <t xml:space="preserve">PLXNB3</t>
  </si>
  <si>
    <t xml:space="preserve">plexin B3 [Source:HGNC Symbol;Acc:HGNC:9105]</t>
  </si>
  <si>
    <t xml:space="preserve">GO:0005623|GO:0050896|GO:0023052|GO:0004871|GO:0009987|GO:0008152|GO:0005488|GO:0040011|GO:0016020|GO:0032502|GO:0016043|GO:0043234|GO:0005515|GO:0071944|GO:0051716|GO:0048856|GO:0038023|GO:0004872|GO:0040012|GO:0009653|GO:0008283|GO:0019222|GO:0050793|GO</t>
  </si>
  <si>
    <t xml:space="preserve">cell|response to stimulus|signaling|signal transducer activity|cellular process|metabolic process|binding|locomotion|membrane|developmental process|cellular component organization|protein complex|protein binding|cell periphery|cellular response to stimulu</t>
  </si>
  <si>
    <t xml:space="preserve">K06821</t>
  </si>
  <si>
    <t xml:space="preserve">plexin B[-]</t>
  </si>
  <si>
    <t xml:space="preserve">X:142074113-142087377</t>
  </si>
  <si>
    <t xml:space="preserve">ENSSSCG00000013545</t>
  </si>
  <si>
    <t xml:space="preserve">TUBB4A</t>
  </si>
  <si>
    <t xml:space="preserve">tubulin, beta 4A class IVa [Source:HGNC Symbol;Acc:HGNC:20774]</t>
  </si>
  <si>
    <t xml:space="preserve">GO:0005623|GO:0003824|GO:0009987|GO:0008152|GO:0005198|GO:0005488|GO:0005576|GO:0016043|GO:0043234|GO:0005515|GO:0005929|GO:0042995|GO:0043227|GO:0043229|GO:0097159|GO:0036094|GO:0016787|GO:0043209|GO:0005200|GO:0044297|GO:0005622|GO:1903561|GO:0016817|GO</t>
  </si>
  <si>
    <t xml:space="preserve">cell|catalytic activity|cellular process|metabolic process|structural molecule activity|binding|extracellular region|cellular component organization|protein complex|protein binding|cilium|cell projection|membrane-bounded organelle|intracellular organelle|</t>
  </si>
  <si>
    <t xml:space="preserve">K07375</t>
  </si>
  <si>
    <t xml:space="preserve">tubulin beta[-]</t>
  </si>
  <si>
    <t xml:space="preserve">ssc04145|ssc04540</t>
  </si>
  <si>
    <t xml:space="preserve">Phagosome - Sus scrofa (pig)|Gap junction - Sus scrofa (pig)</t>
  </si>
  <si>
    <t xml:space="preserve">2:73063907-73085299</t>
  </si>
  <si>
    <t xml:space="preserve">ENSSSCG00000010453</t>
  </si>
  <si>
    <t xml:space="preserve">IFIT1</t>
  </si>
  <si>
    <t xml:space="preserve">GO:0005623|GO:0050896|GO:0002376|GO:0023052|GO:0009987|GO:0008152|GO:0005488|GO:0044216|GO:0005515|GO:0051641|GO:0051716|GO:0097159|GO:0009607|GO:0002683|GO:0019222|GO:0006955|GO:0050794|GO:0006950|GO:0051707|GO:0002682|GO:0005622|GO:0009605|GO:0043657|GO</t>
  </si>
  <si>
    <t xml:space="preserve">cell|response to stimulus|immune system process|signaling|cellular process|metabolic process|binding|other organism cell|protein binding|cellular localization|cellular response to stimulus|organic cyclic compound binding|response to biotic stimulus|negati</t>
  </si>
  <si>
    <t xml:space="preserve">K14217</t>
  </si>
  <si>
    <t xml:space="preserve">interferon-induced protein with tetratricopeptide repeats 1[-]</t>
  </si>
  <si>
    <t xml:space="preserve">ssc05168|ssc05160</t>
  </si>
  <si>
    <t xml:space="preserve">Herpes simplex infection - Sus scrofa (pig)|Hepatitis C - Sus scrofa (pig)</t>
  </si>
  <si>
    <t xml:space="preserve">14:110223576-110235651</t>
  </si>
  <si>
    <t xml:space="preserve">ENSSSCG00000023937</t>
  </si>
  <si>
    <t xml:space="preserve">ELOVL1</t>
  </si>
  <si>
    <t xml:space="preserve">ELOVL fatty acid elongase 1 [Source:HGNC Symbol;Acc:HGNC:14418]</t>
  </si>
  <si>
    <t xml:space="preserve">GO:0005623|GO:0003824|GO:0009987|GO:0008152|GO:0005488|GO:0016020|GO:0005515|GO:0009058|GO:0071704|GO:0043227|GO:0043229|GO:0016740|GO:0044237|GO:0006807|GO:0031224|GO:0012505|GO:0005622|GO:0044255|GO:0006082|GO:0005737|GO:0006629|GO:0016746|GO:0005783|GO</t>
  </si>
  <si>
    <t xml:space="preserve">cell|catalytic activity|cellular process|metabolic process|binding|membrane|protein binding|biosynthetic process|organic substance metabolic process|membrane-bounded organelle|intracellular organelle|transferase activity|cellular metabolic process|nitroge</t>
  </si>
  <si>
    <t xml:space="preserve">K10247</t>
  </si>
  <si>
    <t xml:space="preserve">elongation of very long chain fatty acids protein 1[2.3.1.199]</t>
  </si>
  <si>
    <t xml:space="preserve">ssc00062</t>
  </si>
  <si>
    <t xml:space="preserve">Fatty acid elongation - Sus scrofa (pig)</t>
  </si>
  <si>
    <t xml:space="preserve">6:155338716-155345129</t>
  </si>
  <si>
    <t xml:space="preserve">ENSSSCG00000027777</t>
  </si>
  <si>
    <t xml:space="preserve">PRRG1</t>
  </si>
  <si>
    <t xml:space="preserve">proline rich Gla (G-carboxyglutamic acid) 1 [Source:HGNC Symbol;Acc:HGNC:9469]</t>
  </si>
  <si>
    <t xml:space="preserve">GO:0005488|GO:0016020|GO:0005576|GO:0031224|GO:0043169|GO:0016021|GO:0046872|GO:0005509</t>
  </si>
  <si>
    <t xml:space="preserve">binding|membrane|extracellular region|intrinsic component of membrane|cation binding|integral component of membrane|metal ion binding|calcium ion binding</t>
  </si>
  <si>
    <t xml:space="preserve">X:36740729-36882358</t>
  </si>
  <si>
    <t xml:space="preserve">ENSSSCG00000029147</t>
  </si>
  <si>
    <t xml:space="preserve">GO:0005623|GO:0016020|GO:0051641|GO:0031224|GO:0005622|GO:0016021|GO:0006810|GO:0051649|GO:0046907|GO:0016192|GO:0048193|GO:0006890</t>
  </si>
  <si>
    <t xml:space="preserve">cell|membrane|cellular localization|intrinsic component of membrane|intracellular|integral component of membrane|transport|establishment of localization in cell|intracellular transport|vesicle-mediated transport|Golgi vesicle transport|retrograde vesicle-</t>
  </si>
  <si>
    <t xml:space="preserve">6:58930575-58939568</t>
  </si>
  <si>
    <t xml:space="preserve">ENSSSCG00000023279</t>
  </si>
  <si>
    <t xml:space="preserve">SH3TC2</t>
  </si>
  <si>
    <t xml:space="preserve">SH3 domain and tetratricopeptide repeats 2 [Source:HGNC Symbol;Acc:HGNC:29427]</t>
  </si>
  <si>
    <t xml:space="preserve">GO:0005623|GO:0050896|GO:0023052|GO:0009987|GO:0005488|GO:0016020|GO:0032502|GO:0016043|GO:0005515|GO:0051641|GO:0043227|GO:0071944|GO:0051716|GO:0043229|GO:0023051|GO:0048856|GO:0005886|GO:0050794|GO:0012505|GO:0005622|GO:0005768|GO:0048869|GO:0060341|GO</t>
  </si>
  <si>
    <t xml:space="preserve">cell|response to stimulus|signaling|cellular process|binding|membrane|developmental process|cellular component organization|protein binding|cellular localization|membrane-bounded organelle|cell periphery|cellular response to stimulus|intracellular organel</t>
  </si>
  <si>
    <t xml:space="preserve">2:156973263-157018259</t>
  </si>
  <si>
    <t xml:space="preserve">ENSSSCG00000002932</t>
  </si>
  <si>
    <t xml:space="preserve">ZNF567</t>
  </si>
  <si>
    <t xml:space="preserve">zinc finger protein 567 [Source:HGNC Symbol;Acc:HGNC:28696]</t>
  </si>
  <si>
    <t xml:space="preserve">GO:0005623|GO:0009987|GO:0008152|GO:0005488|GO:0001071|GO:0005515|GO:0009058|GO:0009893|GO:0071704|GO:0043227|GO:0043229|GO:0097159|GO:0044237|GO:0006807|GO:0019222|GO:0050794|GO:0005622|GO:0003700|GO:0051171|GO:0043169|GO:0009890|GO:0006725|GO:0031324|GO</t>
  </si>
  <si>
    <t xml:space="preserve">cell|cellular process|metabolic process|binding|nucleic acid binding transcription factor activity|protein binding|biosynthetic process|positive regulation of metabolic process|organic substance metabolic process|membrane-bounded organelle|intracellular o</t>
  </si>
  <si>
    <t xml:space="preserve">6:41156402-41184718</t>
  </si>
  <si>
    <t xml:space="preserve">ENSSSCG00000029554</t>
  </si>
  <si>
    <t xml:space="preserve">17:11988512-12008399</t>
  </si>
  <si>
    <t xml:space="preserve">ENSSSCG00000015353</t>
  </si>
  <si>
    <t xml:space="preserve">SCIN</t>
  </si>
  <si>
    <t xml:space="preserve">GO:0005623|GO:0002376|GO:0009987|GO:0005488|GO:0032502|GO:0005576|GO:0016043|GO:0002520|GO:0005515|GO:0051641|GO:0002684|GO:0043227|GO:0048856|GO:0044089|GO:0008283|GO:0050793|GO:0050794|GO:0002682|GO:1903561|GO:0031334|GO:0048869|GO:0030029|GO:0031982|GO</t>
  </si>
  <si>
    <t xml:space="preserve">cell|immune system process|cellular process|binding|developmental process|extracellular region|cellular component organization|immune system development|protein binding|cellular localization|positive regulation of immune system process|membrane-bounded or</t>
  </si>
  <si>
    <t xml:space="preserve">K05768</t>
  </si>
  <si>
    <t xml:space="preserve">gelsolin[-]</t>
  </si>
  <si>
    <t xml:space="preserve">ssc05203|ssc04810|ssc04666</t>
  </si>
  <si>
    <t xml:space="preserve">Viral carcinogenesis - Sus scrofa (pig)|Regulation of actin cytoskeleton - Sus scrofa (pig)|Fc gamma R-mediated phagocytosis - Sus scrofa (pig)</t>
  </si>
  <si>
    <t xml:space="preserve">9:90266490-90348474</t>
  </si>
  <si>
    <t xml:space="preserve">ENSSSCG00000009144</t>
  </si>
  <si>
    <t xml:space="preserve">ETNPPL</t>
  </si>
  <si>
    <t xml:space="preserve">ethanolamine-phosphate phospho-lyase [Source:HGNC Symbol;Acc:HGNC:14404]</t>
  </si>
  <si>
    <t xml:space="preserve">GO:0003824|GO:0008152|GO:0005488|GO:0016020|GO:0005515|GO:0097159|GO:0016740|GO:0031224|GO:0048037|GO:0030170|GO:0042802|GO:0016021|GO:0008483</t>
  </si>
  <si>
    <t xml:space="preserve">catalytic activity|metabolic process|binding|membrane|protein binding|organic cyclic compound binding|transferase activity|intrinsic component of membrane|cofactor binding|pyridoxal phosphate binding|identical protein binding|integral component of membran</t>
  </si>
  <si>
    <t xml:space="preserve">8:121603073-121621976</t>
  </si>
  <si>
    <t xml:space="preserve">ENSSSCG00000015396</t>
  </si>
  <si>
    <t xml:space="preserve">SEMA3D</t>
  </si>
  <si>
    <t xml:space="preserve">sema domain, immunoglobulin domain (Ig), short basic domain, secreted, (semaphorin) 3D [Source:HGNC Symbol;Acc:HGNC:10726]</t>
  </si>
  <si>
    <t xml:space="preserve">GO:0040007|GO:0050896|GO:0023052|GO:0009987|GO:0005488|GO:0040011|GO:0016020|GO:0045499|GO:0032502|GO:0007610|GO:0005576|GO:0016043|GO:0005515|GO:0048589|GO:0005615|GO:0050795|GO:0051716|GO:0048856|GO:0040008|GO:0040012|GO:0045926|GO:0009653|GO:0016049|GO</t>
  </si>
  <si>
    <t xml:space="preserve">growth|response to stimulus|signaling|cellular process|binding|locomotion|membrane|chemorepellent activity|developmental process|behavior|extracellular region|cellular component organization|protein binding|developmental growth|extracellular space|regulat</t>
  </si>
  <si>
    <t xml:space="preserve">9:105474523-105523996</t>
  </si>
  <si>
    <t xml:space="preserve">ENSSSCG00000021418</t>
  </si>
  <si>
    <t xml:space="preserve">LSS</t>
  </si>
  <si>
    <t xml:space="preserve">lanosterol synthase (2,3-oxidosqualene-lanosterol cyclase) [Source:HGNC Symbol;Acc:HGNC:6708]</t>
  </si>
  <si>
    <t xml:space="preserve">GO:0005623|GO:0003824|GO:0016020|GO:0043229|GO:0016853|GO:0005622|GO:0016866|GO:0005811</t>
  </si>
  <si>
    <t xml:space="preserve">cell|catalytic activity|membrane|intracellular organelle|isomerase activity|intracellular|intramolecular transferase activity|lipid particle</t>
  </si>
  <si>
    <t xml:space="preserve">K01852</t>
  </si>
  <si>
    <t xml:space="preserve">lanosterol synthase[5.4.99.7]</t>
  </si>
  <si>
    <t xml:space="preserve">ssc01100|ssc00100</t>
  </si>
  <si>
    <t xml:space="preserve">Metabolic pathways - Sus scrofa (pig)|Steroid biosynthesis - Sus scrofa (pig)</t>
  </si>
  <si>
    <t xml:space="preserve">13:218517420-218540493</t>
  </si>
  <si>
    <t xml:space="preserve">ENSSSCG00000000716</t>
  </si>
  <si>
    <t xml:space="preserve">KCNA1</t>
  </si>
  <si>
    <t xml:space="preserve">potassium channel, voltage gated shaker related subfamily A, member 1 [Source:HGNC Symbol;Acc:HGNC:6218]</t>
  </si>
  <si>
    <t xml:space="preserve">GO:0005623|GO:0030054|GO:0050896|GO:0009987|GO:0005488|GO:0016020|GO:0045202|GO:0032502|GO:0005215|GO:0016043|GO:0043234|GO:0005515|GO:0042995|GO:0051606|GO:0071944|GO:0051716|GO:0048856|GO:0009986|GO:0008283|GO:0005886|GO:0031224|GO:0050794|GO:0044297|GO</t>
  </si>
  <si>
    <t xml:space="preserve">cell|cell junction|response to stimulus|cellular process|binding|membrane|synapse|developmental process|transporter activity|cellular component organization|protein complex|protein binding|cell projection|detection of stimulus|cell periphery|cellular resp</t>
  </si>
  <si>
    <t xml:space="preserve">5:67768663-67770150</t>
  </si>
  <si>
    <t xml:space="preserve">ENSSSCG00000012427</t>
  </si>
  <si>
    <t xml:space="preserve">X:69086891-69087469</t>
  </si>
  <si>
    <t xml:space="preserve">ENSSSCG00000024107</t>
  </si>
  <si>
    <t xml:space="preserve">GO:0005623|GO:0009987|GO:0008152|GO:0005198|GO:0005488|GO:0009058|GO:0071704|GO:0043229|GO:0097159|GO:0044237|GO:0006807|GO:0003735|GO:0005622|GO:0030529|GO:0005737|GO:0019538|GO:0003676|GO:0044249|GO:0044391|GO:0042273|GO:0034645|GO:0009059|GO:0005840|GO</t>
  </si>
  <si>
    <t xml:space="preserve">cell|cellular process|metabolic process|structural molecule activity|binding|biosynthetic process|organic substance metabolic process|intracellular organelle|organic cyclic compound binding|cellular metabolic process|nitrogen compound metabolic process|st</t>
  </si>
  <si>
    <t xml:space="preserve">ssc03010</t>
  </si>
  <si>
    <t xml:space="preserve">Ribosome - Sus scrofa (pig)</t>
  </si>
  <si>
    <t xml:space="preserve">13:27049441-27051898</t>
  </si>
  <si>
    <t xml:space="preserve">ENSSSCG00000010702</t>
  </si>
  <si>
    <t xml:space="preserve">PLEKHA1</t>
  </si>
  <si>
    <t xml:space="preserve">pleckstrin homology domain containing, family A (phosphoinositide binding specific) member 1 [Source:HGNC Symbol;Acc:HGNC:14335]</t>
  </si>
  <si>
    <t xml:space="preserve">GO:0005623|GO:0022414|GO:0048511|GO:0040007|GO:0000003|GO:0050896|GO:0002376|GO:0023052|GO:0009987|GO:0008152|GO:0005488|GO:0016020|GO:0032502|GO:0005576|GO:0016043|GO:0005515|GO:0042995|GO:0048589|GO:0042445|GO:0071704|GO:0002684|GO:0043227|GO:0044702|GO</t>
  </si>
  <si>
    <t xml:space="preserve">cell|reproductive process|rhythmic process|growth|reproduction|response to stimulus|immune system process|signaling|cellular process|metabolic process|binding|membrane|developmental process|extracellular region|cellular component organization|protein bind</t>
  </si>
  <si>
    <t xml:space="preserve">14:143414802-143468369</t>
  </si>
  <si>
    <t xml:space="preserve">ENSSSCG00000012315</t>
  </si>
  <si>
    <t xml:space="preserve">GO:0003824|GO:0009987|GO:0008152|GO:0005488|GO:0071704|GO:0097159|GO:0044237|GO:0036094|GO:0016787|GO:0044255|GO:0019637|GO:0006629|GO:0003676|GO:0000166|GO:0016788|GO:0042578|GO:0006644|GO:0006796|GO:0030258|GO:0046839|GO:0016311|GO:0006650|GO:0046488|GO</t>
  </si>
  <si>
    <t xml:space="preserve">catalytic activity|cellular process|metabolic process|binding|organic substance metabolic process|organic cyclic compound binding|cellular metabolic process|small molecule binding|hydrolase activity|cellular lipid metabolic process|organophosphate metabol</t>
  </si>
  <si>
    <t xml:space="preserve">1:11137154-11204971</t>
  </si>
  <si>
    <t xml:space="preserve">ENSSSCG00000005706</t>
  </si>
  <si>
    <t xml:space="preserve">ABL1</t>
  </si>
  <si>
    <t xml:space="preserve">ABL proto-oncogene 1, non-receptor tyrosine kinase [Source:HGNC Symbol;Acc:HGNC:76]</t>
  </si>
  <si>
    <t xml:space="preserve">GO:0005623|GO:0003824|GO:0040007|GO:0050896|GO:0002376|GO:0023052|GO:0009987|GO:0008152|GO:0005488|GO:0040011|GO:0016020|GO:0032502|GO:0016043|GO:0002520|GO:0005515|GO:0009058|GO:0048589|GO:0009893|GO:0051641|GO:0071704|GO:0002684|GO:0043227|GO:0071944|GO</t>
  </si>
  <si>
    <t xml:space="preserve">cell|catalytic activity|growth|response to stimulus|immune system process|signaling|cellular process|metabolic process|binding|locomotion|membrane|developmental process|cellular component organization|immune system development|protein binding|biosynthetic</t>
  </si>
  <si>
    <t xml:space="preserve">K06619</t>
  </si>
  <si>
    <t xml:space="preserve">abelson tyrosine-protein kinase 1[2.7.10.2]</t>
  </si>
  <si>
    <t xml:space="preserve">ssc05200|ssc05206|ssc04014|ssc04360|ssc04110|ssc04722|ssc04012|ssc05220</t>
  </si>
  <si>
    <t xml:space="preserve">Pathways in cancer - Sus scrofa (pig)|MicroRNAs in cancer - Sus scrofa (pig)|Ras signaling pathway - Sus scrofa (pig)|Axon guidance - Sus scrofa (pig)|Cell cycle - Sus scrofa (pig)|Neurotrophin signaling pathway - Sus scrofa (pig)|ErbB signaling pathway -</t>
  </si>
  <si>
    <t xml:space="preserve">1:304685889-304829672</t>
  </si>
  <si>
    <t xml:space="preserve">ENSSSCG00000021649</t>
  </si>
  <si>
    <t xml:space="preserve">GO:0003824|GO:0009987|GO:0008152|GO:0071704|GO:0044237|GO:0016787|GO:0044255|GO:0019637|GO:0006629|GO:0016788|GO:0042578|GO:0006644|GO:0006796|GO:0030258|GO:0046839|GO:0016311|GO:0006650|GO:0046488|GO:0046856</t>
  </si>
  <si>
    <t xml:space="preserve">catalytic activity|cellular process|metabolic process|organic substance metabolic process|cellular metabolic process|hydrolase activity|cellular lipid metabolic process|organophosphate metabolic process|lipid metabolic process|hydrolase activity, acting o</t>
  </si>
  <si>
    <t xml:space="preserve">1:11005328-11054173</t>
  </si>
  <si>
    <t xml:space="preserve">ENSSSCG00000000907</t>
  </si>
  <si>
    <t xml:space="preserve">PLXNC1</t>
  </si>
  <si>
    <t xml:space="preserve">plexin C1 [Source:HGNC Symbol;Acc:HGNC:9106]</t>
  </si>
  <si>
    <t xml:space="preserve">GO:0005623|GO:0040007|GO:0050896|GO:0023052|GO:0004871|GO:0009987|GO:0005488|GO:0040011|GO:0016020|GO:0032502|GO:0007610|GO:0016043|GO:0043234|GO:0005515|GO:0048589|GO:0050795|GO:0071944|GO:0051716|GO:0048856|GO:0038023|GO:0004872|GO:0040008|GO:0040012|GO</t>
  </si>
  <si>
    <t xml:space="preserve">cell|growth|response to stimulus|signaling|signal transducer activity|cellular process|binding|locomotion|membrane|developmental process|behavior|cellular component organization|protein complex|protein binding|developmental growth|regulation of behavior|c</t>
  </si>
  <si>
    <t xml:space="preserve">5:93325752-93459904</t>
  </si>
  <si>
    <t xml:space="preserve">ENSSSCG00000028512</t>
  </si>
  <si>
    <t xml:space="preserve">LDLR</t>
  </si>
  <si>
    <t xml:space="preserve">low density lipoprotein receptor [Source:HGNC Symbol;Acc:HGNC:6547]</t>
  </si>
  <si>
    <t xml:space="preserve">GO:0005623|GO:0009987|GO:0008152|GO:0005488|GO:0016020|GO:0045177|GO:0043234|GO:0005515|GO:0009058|GO:0009893|GO:0071704|GO:0043227|GO:0071944|GO:0043229|GO:0004872|GO:0005905|GO:0009986|GO:0044237|GO:0006807|GO:0009056|GO:0019222|GO:0005886|GO:0050794|GO</t>
  </si>
  <si>
    <t xml:space="preserve">cell|cellular process|metabolic process|binding|membrane|apical part of cell|protein complex|protein binding|biosynthetic process|positive regulation of metabolic process|organic substance metabolic process|membrane-bounded organelle|cell periphery|intrac</t>
  </si>
  <si>
    <t xml:space="preserve">GL896440.1:2830-14728</t>
  </si>
  <si>
    <t xml:space="preserve">ENSSSCG00000023489</t>
  </si>
  <si>
    <t xml:space="preserve">CXCL9</t>
  </si>
  <si>
    <t xml:space="preserve">K05416</t>
  </si>
  <si>
    <t xml:space="preserve">C-X-C motif chemokine 9[-]</t>
  </si>
  <si>
    <t xml:space="preserve">ssc04060|ssc04062|ssc04620</t>
  </si>
  <si>
    <t xml:space="preserve">Cytokine-cytokine receptor interaction - Sus scrofa (pig)|Chemokine signaling pathway - Sus scrofa (pig)|Toll-like receptor signaling pathway - Sus scrofa (pig)</t>
  </si>
  <si>
    <t xml:space="preserve">8:75801204-75806186</t>
  </si>
  <si>
    <t xml:space="preserve">ENSSSCG00000011874</t>
  </si>
  <si>
    <t xml:space="preserve">PARP14</t>
  </si>
  <si>
    <t xml:space="preserve">poly (ADP-ribose) polymerase family, member 14 [Source:HGNC Symbol;Acc:HGNC:29232]</t>
  </si>
  <si>
    <t xml:space="preserve">GO:0005623|GO:0003824|GO:0008152|GO:0005488|GO:0016020|GO:0005515|GO:0071944|GO:0097159|GO:0016740|GO:0036094|GO:0005886|GO:0005622|GO:0005737|GO:0003676|GO:0000166|GO:0016757|GO:0016763|GO:0003723|GO:0003950</t>
  </si>
  <si>
    <t xml:space="preserve">cell|catalytic activity|metabolic process|binding|membrane|protein binding|cell periphery|organic cyclic compound binding|transferase activity|small molecule binding|plasma membrane|intracellular|cytoplasm|nucleic acid binding|nucleotide binding|transfera</t>
  </si>
  <si>
    <t xml:space="preserve">13:147430046-147483562</t>
  </si>
  <si>
    <t xml:space="preserve">ENSSSCG00000004244</t>
  </si>
  <si>
    <t xml:space="preserve">MAN1A1</t>
  </si>
  <si>
    <t xml:space="preserve">GO:0005623|GO:0003824|GO:0008152|GO:0005488|GO:0016020|GO:0005576|GO:0043227|GO:0043229|GO:0016787|GO:0031224|GO:0012505|GO:0031090|GO:0005622|GO:1903561|GO:0031982|GO:0043169|GO:0070062|GO:0098588|GO:0005737|GO:0005794|GO:0043231|GO:0016021|GO:0016798|GO</t>
  </si>
  <si>
    <t xml:space="preserve">cell|catalytic activity|metabolic process|binding|membrane|extracellular region|membrane-bounded organelle|intracellular organelle|hydrolase activity|intrinsic component of membrane|endomembrane system|organelle membrane|intracellular|extracellular vesicl</t>
  </si>
  <si>
    <t xml:space="preserve">K01230</t>
  </si>
  <si>
    <t xml:space="preserve">mannosyl-oligosaccharide alpha-1,2-mannosidase[3.2.1.113]</t>
  </si>
  <si>
    <t xml:space="preserve">ssc01100|ssc04141|ssc00510</t>
  </si>
  <si>
    <t xml:space="preserve">Metabolic pathways - Sus scrofa (pig)|Protein processing in endoplasmic reticulum - Sus scrofa (pig)|N-Glycan biosynthesis - Sus scrofa (pig)</t>
  </si>
  <si>
    <t xml:space="preserve">1:47894684-48057901</t>
  </si>
  <si>
    <t xml:space="preserve">ENSSSCG00000009650</t>
  </si>
  <si>
    <t xml:space="preserve">DOCK5</t>
  </si>
  <si>
    <t xml:space="preserve">dedicator of cytokinesis 5 [Source:HGNC Symbol;Acc:HGNC:23476]</t>
  </si>
  <si>
    <t xml:space="preserve">GO:0005623|GO:0050896|GO:0023052|GO:0009987|GO:0008152|GO:0005488|GO:0040011|GO:0005085|GO:0009893|GO:0051716|GO:0040012|GO:0019222|GO:0050794|GO:0040017|GO:0005622|GO:0048870|GO:0007165|GO:0016477|GO:0006928|GO:0045932|GO:0051270|GO:0003012|GO:2000145|GO</t>
  </si>
  <si>
    <t xml:space="preserve">cell|response to stimulus|signaling|cellular process|metabolic process|binding|locomotion|guanyl-nucleotide exchange factor activity|positive regulation of metabolic process|cellular response to stimulus|regulation of locomotion|regulation of metabolic pr</t>
  </si>
  <si>
    <t xml:space="preserve">14:10434520-10593554</t>
  </si>
  <si>
    <t xml:space="preserve">ENSSSCG00000012076</t>
  </si>
  <si>
    <t xml:space="preserve">MX2</t>
  </si>
  <si>
    <t xml:space="preserve">MX dynamin-like GTPase 2 [Source:HGNC Symbol;Acc:HGNC:7533]</t>
  </si>
  <si>
    <t xml:space="preserve">GO:0005623|GO:0003824|GO:0050896|GO:0002376|GO:0009987|GO:0008152|GO:0005488|GO:0005515|GO:0051641|GO:0043227|GO:0043229|GO:0097159|GO:0009607|GO:0036094|GO:0016787|GO:0050794|GO:0006950|GO:0051707|GO:0012505|GO:0005622|GO:0009605|GO:0016817|GO:0060341|GO</t>
  </si>
  <si>
    <t xml:space="preserve">cell|catalytic activity|response to stimulus|immune system process|cellular process|metabolic process|binding|protein binding|cellular localization|membrane-bounded organelle|intracellular organelle|organic cyclic compound binding|response to biotic stimu</t>
  </si>
  <si>
    <t xml:space="preserve">13:215028064-215059085</t>
  </si>
  <si>
    <t xml:space="preserve">ENSSSCG00000025447</t>
  </si>
  <si>
    <t xml:space="preserve">MID1IP1</t>
  </si>
  <si>
    <t xml:space="preserve">MID1 interacting protein 1 [Source:HGNC Symbol;Acc:HGNC:20715]</t>
  </si>
  <si>
    <t xml:space="preserve">GO:0005623|GO:0009987|GO:0008152|GO:0005488|GO:0016043|GO:0005515|GO:0009058|GO:0009893|GO:0071704|GO:0043227|GO:0043229|GO:0044237|GO:0019222|GO:0050794|GO:0005622|GO:0044255|GO:0006082|GO:0051128|GO:0022607|GO:0032886|GO:0005737|GO:0006996|GO:0042180|GO</t>
  </si>
  <si>
    <t xml:space="preserve">cell|cellular process|metabolic process|binding|cellular component organization|protein binding|biosynthetic process|positive regulation of metabolic process|organic substance metabolic process|membrane-bounded organelle|intracellular organelle|cellular m</t>
  </si>
  <si>
    <t xml:space="preserve">X:38727726-38730034</t>
  </si>
  <si>
    <t xml:space="preserve">ENSSSCG00000009620</t>
  </si>
  <si>
    <t xml:space="preserve">BMP1</t>
  </si>
  <si>
    <t xml:space="preserve">bone morphogenetic protein 1 [Source:HGNC Symbol;Acc:HGNC:1067]</t>
  </si>
  <si>
    <t xml:space="preserve">GO:0003824|GO:0008152|GO:0005488|GO:0032502|GO:0005515|GO:0071704|GO:0048856|GO:0016787|GO:0050793|GO:0043169|GO:0009888|GO:2000026|GO:0008233|GO:0048513|GO:0019538|GO:0007275|GO:0061036|GO:0061035|GO:0006508|GO:0051216|GO:0061448|GO:0001501|GO:0046872|GO</t>
  </si>
  <si>
    <t xml:space="preserve">catalytic activity|metabolic process|binding|developmental process|protein binding|organic substance metabolic process|anatomical structure development|hydrolase activity|regulation of developmental process|cation binding|tissue development|regulation of </t>
  </si>
  <si>
    <t xml:space="preserve">14:6881426-6923145</t>
  </si>
  <si>
    <t xml:space="preserve">ENSSSCG00000010452</t>
  </si>
  <si>
    <t xml:space="preserve">IFIT3</t>
  </si>
  <si>
    <t xml:space="preserve">GO:0005623|GO:0050896|GO:0002376|GO:0023052|GO:0009987|GO:0005488|GO:0005515|GO:0043227|GO:0051716|GO:0043229|GO:0097159|GO:0009607|GO:0008283|GO:0006955|GO:0050794|GO:0006950|GO:0051707|GO:0005622|GO:0009605|GO:0007165|GO:0098542|GO:0042127|GO:0008219|GO</t>
  </si>
  <si>
    <t xml:space="preserve">cell|response to stimulus|immune system process|signaling|cellular process|binding|protein binding|membrane-bounded organelle|cellular response to stimulus|intracellular organelle|organic cyclic compound binding|response to biotic stimulus|cell proliferat</t>
  </si>
  <si>
    <t xml:space="preserve">14:110209344-110210870</t>
  </si>
  <si>
    <t xml:space="preserve">ENSSSCG00000001427</t>
  </si>
  <si>
    <t xml:space="preserve">C4A</t>
  </si>
  <si>
    <t xml:space="preserve">GO:0009987|GO:0008152|GO:0005488|GO:0005576|GO:0005515|GO:0005615|GO:0071704|GO:0044237|GO:0019222|GO:0050794|GO:0030234|GO:0031324|GO:0019538|GO:0044092|GO:0043086|GO:0031323|GO:0050790|GO:0004857|GO:0032268|GO:0044267|GO:0051246|GO:0030414|GO:0051248|GO</t>
  </si>
  <si>
    <t xml:space="preserve">cellular process|metabolic process|binding|extracellular region|protein binding|extracellular space|organic substance metabolic process|cellular metabolic process|regulation of metabolic process|regulation of cellular process|enzyme regulator activity|neg</t>
  </si>
  <si>
    <t xml:space="preserve">K03989</t>
  </si>
  <si>
    <t xml:space="preserve">complement component 4[-]</t>
  </si>
  <si>
    <t xml:space="preserve">ssc05322|ssc05133|ssc04610|ssc05150</t>
  </si>
  <si>
    <t xml:space="preserve">Systemic lupus erythematosus - Sus scrofa (pig)|Pertussis - Sus scrofa (pig)|Complement and coagulation cascades - Sus scrofa (pig)|Staphylococcus aureus infection - Sus scrofa (pig)</t>
  </si>
  <si>
    <t xml:space="preserve">7:27729058-27744181</t>
  </si>
  <si>
    <t xml:space="preserve">ENSSSCG00000008647</t>
  </si>
  <si>
    <t xml:space="preserve">CMPK2</t>
  </si>
  <si>
    <t xml:space="preserve">cytidine monophosphate (UMP-CMP) kinase 2, mitochondrial [Source:HGNC Symbol;Acc:HGNC:27015]</t>
  </si>
  <si>
    <t xml:space="preserve">GO:0005623|GO:0003824|GO:0050896|GO:0009987|GO:0008152|GO:0009058|GO:0071704|GO:0043227|GO:0051716|GO:0043229|GO:0016740|GO:0009607|GO:0044237|GO:0006807|GO:0051707|GO:0005622|GO:0009605|GO:0016772|GO:0005737|GO:0009617|GO:0043207|GO:0019637|GO:0006725|GO</t>
  </si>
  <si>
    <t xml:space="preserve">cell|catalytic activity|response to stimulus|cellular process|metabolic process|biosynthetic process|organic substance metabolic process|membrane-bounded organelle|cellular response to stimulus|intracellular organelle|transferase activity|response to biot</t>
  </si>
  <si>
    <t xml:space="preserve">K13809</t>
  </si>
  <si>
    <t xml:space="preserve">UMP-CMP kinase 2, mitochondrial[2.7.4.14]</t>
  </si>
  <si>
    <t xml:space="preserve">ssc01100|ssc00240</t>
  </si>
  <si>
    <t xml:space="preserve">Metabolic pathways - Sus scrofa (pig)|Pyrimidine metabolism - Sus scrofa (pig)</t>
  </si>
  <si>
    <t xml:space="preserve">3:137688568-137704282</t>
  </si>
  <si>
    <t xml:space="preserve">ENSSSCG00000009454</t>
  </si>
  <si>
    <t xml:space="preserve">11:43085573-43088671</t>
  </si>
  <si>
    <t xml:space="preserve">ENSSSCG00000006924</t>
  </si>
  <si>
    <t xml:space="preserve">GBP1</t>
  </si>
  <si>
    <t xml:space="preserve">GO:0003824|GO:0008152|GO:0005488|GO:0097159|GO:0036094|GO:0016787|GO:0016817|GO:0001882|GO:0000166|GO:0016818|GO:0017076|GO:0032549|GO:0005525|GO:0016462|GO:0019001|GO:0017111|GO:0003924</t>
  </si>
  <si>
    <t xml:space="preserve">catalytic activity|metabolic process|binding|organic cyclic compound binding|small molecule binding|hydrolase activity|hydrolase activity, acting on acid anhydrides|nucleoside binding|nucleotide binding|hydrolase activity, acting on acid anhydrides, in ph</t>
  </si>
  <si>
    <t xml:space="preserve">4:139650958-139667272</t>
  </si>
  <si>
    <t xml:space="preserve">ENSSSCG00000008648</t>
  </si>
  <si>
    <t xml:space="preserve">RSAD2</t>
  </si>
  <si>
    <t xml:space="preserve">GO:0005623|GO:0003824|GO:0050896|GO:0002376|GO:0023052|GO:0009987|GO:0008152|GO:0005488|GO:0016020|GO:0032502|GO:0002520|GO:0005515|GO:0042175|GO:0051641|GO:0002684|GO:0043227|GO:0051716|GO:0043229|GO:0023051|GO:0048856|GO:0019867|GO:0009607|GO:0007155|GO</t>
  </si>
  <si>
    <t xml:space="preserve">cell|catalytic activity|response to stimulus|immune system process|signaling|cellular process|metabolic process|binding|membrane|developmental process|immune system development|protein binding|nuclear outer membrane-endoplasmic reticulum membrane network|</t>
  </si>
  <si>
    <t xml:space="preserve">K15045</t>
  </si>
  <si>
    <t xml:space="preserve">radical S-adenosyl methionine domain-containing protein 2[-]</t>
  </si>
  <si>
    <t xml:space="preserve">ssc05164</t>
  </si>
  <si>
    <t xml:space="preserve">Influenza A - Sus scrofa (pig)</t>
  </si>
  <si>
    <t xml:space="preserve">3:137667912-137683557</t>
  </si>
  <si>
    <t xml:space="preserve">ENSSSCG00000015256</t>
  </si>
  <si>
    <t xml:space="preserve">JAM3</t>
  </si>
  <si>
    <t xml:space="preserve">junctional adhesion molecule 3 [Source:HGNC Symbol;Acc:HGNC:15532]</t>
  </si>
  <si>
    <t xml:space="preserve">GO:0005623|GO:0030054|GO:0022414|GO:0000003|GO:0050896|GO:0002376|GO:0023052|GO:0009987|GO:0005488|GO:0040011|GO:0016020|GO:0032502|GO:0007610|GO:0005576|GO:0016043|GO:0002520|GO:0005515|GO:0002262|GO:0005615|GO:0050795|GO:0043227|GO:0044702|GO:0051716|GO</t>
  </si>
  <si>
    <t xml:space="preserve">cell|cell junction|reproductive process|reproduction|response to stimulus|immune system process|signaling|cellular process|binding|locomotion|membrane|developmental process|behavior|extracellular region|cellular component organization|immune system develo</t>
  </si>
  <si>
    <t xml:space="preserve">K06785</t>
  </si>
  <si>
    <t xml:space="preserve">junctional adhesion molecule 3[-]</t>
  </si>
  <si>
    <t xml:space="preserve">ssc04514|ssc04530|ssc04670</t>
  </si>
  <si>
    <t xml:space="preserve">Cell adhesion molecules (CAMs) - Sus scrofa (pig)|Tight junction - Sus scrofa (pig)|Leukocyte transendothelial migration - Sus scrofa (pig)</t>
  </si>
  <si>
    <t xml:space="preserve">9:67275091-67282448</t>
  </si>
  <si>
    <t xml:space="preserve">ENSSSCG00000000799</t>
  </si>
  <si>
    <t xml:space="preserve">IRAK4</t>
  </si>
  <si>
    <t xml:space="preserve">interleukin-1 receptor-associated kinase 4 [Source:HGNC Symbol;Acc:HGNC:17967]</t>
  </si>
  <si>
    <t xml:space="preserve">GO:0005623|GO:0003824|GO:0050896|GO:0002376|GO:0023052|GO:0009987|GO:0008152|GO:0005488|GO:0040011|GO:0016020|GO:0005515|GO:0071704|GO:0043227|GO:0071944|GO:0051716|GO:0043229|GO:0023051|GO:0097159|GO:0016740|GO:0044237|GO:0050900|GO:0036094|GO:0005886|GO</t>
  </si>
  <si>
    <t xml:space="preserve">cell|catalytic activity|response to stimulus|immune system process|signaling|cellular process|metabolic process|binding|locomotion|membrane|protein binding|organic substance metabolic process|membrane-bounded organelle|cell periphery|cellular response to </t>
  </si>
  <si>
    <t xml:space="preserve">K04733</t>
  </si>
  <si>
    <t xml:space="preserve">interleukin-1 receptor-associated kinase 4[2.7.11.1]</t>
  </si>
  <si>
    <t xml:space="preserve">ssc05152|ssc05164|ssc05162|ssc05142|ssc04620|ssc04722|ssc05145|ssc04064|ssc05133|ssc05140</t>
  </si>
  <si>
    <t xml:space="preserve">Tuberculosis - Sus scrofa (pig)|Influenza A - Sus scrofa (pig)|Measles - Sus scrofa (pig)|Chagas disease (American trypanosomiasis) - Sus scrofa (pig)|Toll-like receptor signaling pathway - Sus scrofa (pig)|Neurotrophin signaling pathway - Sus scrofa (pig</t>
  </si>
  <si>
    <t xml:space="preserve">5:77646641-77671387</t>
  </si>
  <si>
    <t xml:space="preserve">ENSSSCG00000016859</t>
  </si>
  <si>
    <t xml:space="preserve">C7</t>
  </si>
  <si>
    <t xml:space="preserve">complement component C7 precursor  [Source:RefSeq peptide;Acc:NP_999447]</t>
  </si>
  <si>
    <t xml:space="preserve">GO:0005623|GO:0050896|GO:0002376|GO:0005488|GO:0016020|GO:0005576|GO:0043234|GO:0005515|GO:0043227|GO:0071944|GO:0005886|GO:0031224|GO:0006955|GO:1903561|GO:0031226|GO:0031982|GO:0098797|GO:0070062|GO:0005887|GO:0046930|GO:0016021|GO:0005579</t>
  </si>
  <si>
    <t xml:space="preserve">cell|response to stimulus|immune system process|binding|membrane|extracellular region|protein complex|protein binding|membrane-bounded organelle|cell periphery|plasma membrane|intrinsic component of membrane|immune response|extracellular vesicle|intrinsic</t>
  </si>
  <si>
    <t xml:space="preserve">K03996</t>
  </si>
  <si>
    <t xml:space="preserve">complement component 7[-]</t>
  </si>
  <si>
    <t xml:space="preserve">ssc05322|ssc04610|ssc05020</t>
  </si>
  <si>
    <t xml:space="preserve">Systemic lupus erythematosus - Sus scrofa (pig)|Complement and coagulation cascades - Sus scrofa (pig)|Prion diseases - Sus scrofa (pig)</t>
  </si>
  <si>
    <t xml:space="preserve">16:27054738-27112719</t>
  </si>
  <si>
    <t xml:space="preserve">ENSSSCG00000026626</t>
  </si>
  <si>
    <t xml:space="preserve">6:58710861-58721030</t>
  </si>
  <si>
    <t xml:space="preserve">ENSSSCG00000010276</t>
  </si>
  <si>
    <t xml:space="preserve">UNC5B</t>
  </si>
  <si>
    <t xml:space="preserve">unc-5 netrin receptor B [Source:HGNC Symbol;Acc:HGNC:12568]</t>
  </si>
  <si>
    <t xml:space="preserve">GO:0050896|GO:0023052|GO:0009987|GO:0005488|GO:0040011|GO:0016020|GO:0032502|GO:0016043|GO:0005515|GO:0051716|GO:0023051|GO:0048856|GO:0023057|GO:0009653|GO:0031224|GO:0050794|GO:0009605|GO:0048869|GO:0007165|GO:0006928|GO:0010646|GO:0008219|GO:0009968|GO</t>
  </si>
  <si>
    <t xml:space="preserve">response to stimulus|signaling|cellular process|binding|locomotion|membrane|developmental process|cellular component organization|protein binding|cellular response to stimulus|regulation of signaling|anatomical structure development|negative regulation of</t>
  </si>
  <si>
    <t xml:space="preserve">K07521</t>
  </si>
  <si>
    <t xml:space="preserve">netrin receptor unc-5[-]</t>
  </si>
  <si>
    <t xml:space="preserve">14:80010893-80098908</t>
  </si>
  <si>
    <t xml:space="preserve">ENSSSCG00000015891</t>
  </si>
  <si>
    <t xml:space="preserve">TBR1</t>
  </si>
  <si>
    <t xml:space="preserve">T-box, brain, 1 [Source:HGNC Symbol;Acc:HGNC:11590]</t>
  </si>
  <si>
    <t xml:space="preserve">GO:0005623|GO:0050896|GO:0009987|GO:0008152|GO:0005488|GO:0040011|GO:0001071|GO:0032502|GO:0007610|GO:0016043|GO:0009058|GO:0007631|GO:0009893|GO:0050795|GO:0071704|GO:0043227|GO:0043229|GO:0048856|GO:0097159|GO:0044237|GO:0006807|GO:0040012|GO:0009653|GO</t>
  </si>
  <si>
    <t xml:space="preserve">cell|response to stimulus|cellular process|metabolic process|binding|locomotion|nucleic acid binding transcription factor activity|developmental process|behavior|cellular component organization|biosynthetic process|feeding behavior|positive regulation of </t>
  </si>
  <si>
    <t xml:space="preserve">15:75712238-75721798</t>
  </si>
  <si>
    <t xml:space="preserve">ENSSSCG00000021712</t>
  </si>
  <si>
    <t xml:space="preserve">HERC6</t>
  </si>
  <si>
    <t xml:space="preserve">HECT and RLD domain containing E3 ubiquitin protein ligase family member 6 [Source:HGNC Symbol;Acc:HGNC:26072]</t>
  </si>
  <si>
    <t xml:space="preserve">GO:0005623|GO:0003824|GO:0002376|GO:0009987|GO:0008152|GO:0016020|GO:0032502|GO:0002520|GO:0016874|GO:0071704|GO:0043227|GO:0043229|GO:0048856|GO:0016740|GO:0044237|GO:0031224|GO:0005622|GO:0048869|GO:0019787|GO:0005737|GO:0048513|GO:0019538|GO:0007275|GO</t>
  </si>
  <si>
    <t xml:space="preserve">cell|catalytic activity|immune system process|cellular process|metabolic process|membrane|developmental process|immune system development|ligase activity|organic substance metabolic process|membrane-bounded organelle|intracellular organelle|anatomical str</t>
  </si>
  <si>
    <t xml:space="preserve">GL892728.1:2197-17710</t>
  </si>
  <si>
    <t xml:space="preserve">ENSSSCG00000029881</t>
  </si>
  <si>
    <t xml:space="preserve">GO:0005623|GO:0009987|GO:0005488|GO:0016020|GO:0016043|GO:0005515|GO:0051641|GO:0043227|GO:0043229|GO:0031224|GO:0031090|GO:0005622|GO:0055085|GO:0043169|GO:0098588|GO:0005737|GO:0045184|GO:0006996|GO:0008104|GO:0043231|GO:0016021|GO:0031301|GO:0031231|GO</t>
  </si>
  <si>
    <t xml:space="preserve">cell|cellular process|binding|membrane|cellular component organization|protein binding|cellular localization|membrane-bounded organelle|intracellular organelle|intrinsic component of membrane|organelle membrane|intracellular|transmembrane transport|cation</t>
  </si>
  <si>
    <t xml:space="preserve">K13346</t>
  </si>
  <si>
    <t xml:space="preserve">peroxin-10[-]</t>
  </si>
  <si>
    <t xml:space="preserve">ssc04146</t>
  </si>
  <si>
    <t xml:space="preserve">Peroxisome - Sus scrofa (pig)</t>
  </si>
  <si>
    <t xml:space="preserve">6:58704668-58713836</t>
  </si>
  <si>
    <t xml:space="preserve">ENSSSCG00000026129</t>
  </si>
  <si>
    <t xml:space="preserve">ADGRL3</t>
  </si>
  <si>
    <t xml:space="preserve">adhesion G protein-coupled receptor L3 [Source:HGNC Symbol;Acc:HGNC:20974]</t>
  </si>
  <si>
    <t xml:space="preserve">GO:0005623|GO:0030054|GO:0050896|GO:0023052|GO:0004871|GO:0009987|GO:0005488|GO:0040011|GO:0016020|GO:0032502|GO:0007610|GO:0016043|GO:0005515|GO:0042995|GO:0007626|GO:0071944|GO:0051716|GO:0048856|GO:0044089|GO:0038023|GO:0004872|GO:0005911|GO:0050793|GO</t>
  </si>
  <si>
    <t xml:space="preserve">cell|cell junction|response to stimulus|signaling|signal transducer activity|cellular process|binding|locomotion|membrane|developmental process|behavior|cellular component organization|protein binding|cell projection|locomotory behavior|cell periphery|cel</t>
  </si>
  <si>
    <t xml:space="preserve">8:64657893-64699864</t>
  </si>
  <si>
    <t xml:space="preserve">ENSSSCG00000020906</t>
  </si>
  <si>
    <t xml:space="preserve">TNFSF10</t>
  </si>
  <si>
    <t xml:space="preserve">tumor necrosis factor (ligand) superfamily, member 10 [Source:HGNC Symbol;Acc:HGNC:11925]</t>
  </si>
  <si>
    <t xml:space="preserve">GO:0050896|GO:0002376|GO:0023052|GO:0009987|GO:0008152|GO:0005488|GO:0016020|GO:0005576|GO:0016043|GO:0005515|GO:0005615|GO:0009893|GO:0071704|GO:0043227|GO:0051716|GO:0023051|GO:0044237|GO:0019222|GO:0006955|GO:0050794|GO:1903561|GO:0005102|GO:0031982|GO</t>
  </si>
  <si>
    <t xml:space="preserve">response to stimulus|immune system process|signaling|cellular process|metabolic process|binding|membrane|extracellular region|cellular component organization|protein binding|extracellular space|positive regulation of metabolic process|organic substance me</t>
  </si>
  <si>
    <t xml:space="preserve">13:119874407-119883953</t>
  </si>
  <si>
    <t xml:space="preserve">ENSSSCG00000010451</t>
  </si>
  <si>
    <t xml:space="preserve">IFIT2</t>
  </si>
  <si>
    <t xml:space="preserve">interferon-induced protein with tetratricopeptide repeats 2 [Source:HGNC Symbol;Acc:HGNC:5409]</t>
  </si>
  <si>
    <t xml:space="preserve">GO:0005623|GO:0050896|GO:0002376|GO:0023052|GO:0009987|GO:0005488|GO:0005515|GO:0043227|GO:0051716|GO:0043229|GO:0097159|GO:0009607|GO:0006955|GO:0050794|GO:0006950|GO:0051707|GO:0012505|GO:0005622|GO:0009605|GO:0007165|GO:0098542|GO:0010942|GO:0008219|GO</t>
  </si>
  <si>
    <t xml:space="preserve">cell|response to stimulus|immune system process|signaling|cellular process|binding|protein binding|membrane-bounded organelle|cellular response to stimulus|intracellular organelle|organic cyclic compound binding|response to biotic stimulus|immune response</t>
  </si>
  <si>
    <t xml:space="preserve">14:110179712-110190465</t>
  </si>
  <si>
    <t xml:space="preserve">ENSSSCG00000030687</t>
  </si>
  <si>
    <t xml:space="preserve">13:128967117-128967195</t>
  </si>
  <si>
    <t xml:space="preserve">ENSSSCG00000030363</t>
  </si>
  <si>
    <t xml:space="preserve">LGI3</t>
  </si>
  <si>
    <t xml:space="preserve">leucine-rich repeat LGI family, member 3 [Source:HGNC Symbol;Acc:HGNC:18711]</t>
  </si>
  <si>
    <t xml:space="preserve">GO:0005623|GO:0003824|GO:0009987|GO:0008152|GO:0045202|GO:0051641|GO:0043227|GO:0043229|GO:0050794|GO:0012505|GO:0008021|GO:0005622|GO:0060341|GO:0031982|GO:0060627|GO:0005737|GO:0032940|GO:0030133|GO:0043231|GO:0006810|GO:0016023|GO:0051046|GO:0017157|GO</t>
  </si>
  <si>
    <t xml:space="preserve">cell|catalytic activity|cellular process|metabolic process|synapse|cellular localization|membrane-bounded organelle|intracellular organelle|regulation of cellular process|endomembrane system|synaptic vesicle|intracellular|regulation of cellular localizati</t>
  </si>
  <si>
    <t xml:space="preserve">14:6856351-6865917</t>
  </si>
  <si>
    <t xml:space="preserve">ENSSSCG00000030348</t>
  </si>
  <si>
    <t xml:space="preserve">GO:0003824|GO:0050896|GO:0023052|GO:0004871|GO:0009987|GO:0008152|GO:0005488|GO:0016020|GO:0071704|GO:0051716|GO:0097159|GO:0016740|GO:0044237|GO:0005057|GO:0036094|GO:0031224|GO:0050794|GO:0004702|GO:0007165|GO:0016772|GO:0023014|GO:0001882|GO:0019538|GO</t>
  </si>
  <si>
    <t xml:space="preserve">catalytic activity|response to stimulus|signaling|signal transducer activity|cellular process|metabolic process|binding|membrane|organic substance metabolic process|cellular response to stimulus|organic cyclic compound binding|transferase activity|cellula</t>
  </si>
  <si>
    <t xml:space="preserve">JH118967.1:22641-31699</t>
  </si>
  <si>
    <t xml:space="preserve">ENSSSCG00000006101</t>
  </si>
  <si>
    <t xml:space="preserve">RAD54B</t>
  </si>
  <si>
    <t xml:space="preserve">RAD54 homolog B (S. cerevisiae) [Source:HGNC Symbol;Acc:HGNC:17228]</t>
  </si>
  <si>
    <t xml:space="preserve">GO:0003824|GO:0050896|GO:0009987|GO:0008152|GO:0005488|GO:0071704|GO:0051716|GO:0097159|GO:0044237|GO:0006807|GO:0036094|GO:0016787|GO:0006950|GO:0016817|GO:0033554|GO:0001882|GO:0006725|GO:0003676|GO:0000166|GO:1901360|GO:0006281|GO:0046483|GO:0006139|GO</t>
  </si>
  <si>
    <t xml:space="preserve">catalytic activity|response to stimulus|cellular process|metabolic process|binding|organic substance metabolic process|cellular response to stimulus|organic cyclic compound binding|cellular metabolic process|nitrogen compound metabolic process|small molec</t>
  </si>
  <si>
    <t xml:space="preserve">K10877</t>
  </si>
  <si>
    <t xml:space="preserve">DNA repair and recombination protein RAD54B [EC:3.6.4.-][-]</t>
  </si>
  <si>
    <t xml:space="preserve">ssc03440</t>
  </si>
  <si>
    <t xml:space="preserve">Homologous recombination - Sus scrofa (pig)</t>
  </si>
  <si>
    <t xml:space="preserve">4:45690145-45730412</t>
  </si>
  <si>
    <t xml:space="preserve">ENSSSCG00000025663</t>
  </si>
  <si>
    <t xml:space="preserve">5:103530678-103757995</t>
  </si>
  <si>
    <t xml:space="preserve">ENSSSCG00000021283</t>
  </si>
  <si>
    <t xml:space="preserve">RAB11FIP5</t>
  </si>
  <si>
    <t xml:space="preserve">RAB11 family interacting protein 5 (class I) [Source:HGNC Symbol;Acc:HGNC:24845]</t>
  </si>
  <si>
    <t xml:space="preserve">GO:0005623|GO:0050896|GO:0023052|GO:0009987|GO:0005488|GO:0016020|GO:0005515|GO:0051641|GO:0043227|GO:0051716|GO:0043229|GO:0023051|GO:0019867|GO:0023057|GO:0050794|GO:0012505|GO:0051051|GO:0031090|GO:0005622|GO:0005768|GO:0060341|GO:0031982|GO:0010817|GO</t>
  </si>
  <si>
    <t xml:space="preserve">cell|response to stimulus|signaling|cellular process|binding|membrane|protein binding|cellular localization|membrane-bounded organelle|cellular response to stimulus|intracellular organelle|regulation of signaling|outer membrane|negative regulation of sign</t>
  </si>
  <si>
    <t xml:space="preserve">15:138352892-138367996</t>
  </si>
  <si>
    <t xml:space="preserve">ENSSSCG00000001231</t>
  </si>
  <si>
    <t xml:space="preserve">SLA-1</t>
  </si>
  <si>
    <t xml:space="preserve">GO:0005623|GO:0050896|GO:0002376|GO:0005488|GO:0016020|GO:0043234|GO:0005515|GO:0019882|GO:0071944|GO:0003823|GO:0033218|GO:0005886|GO:0031224|GO:0006955|GO:0098797|GO:0042605|GO:0048002|GO:0016021|GO:0042277|GO:0002474|GO:0042612</t>
  </si>
  <si>
    <t xml:space="preserve">cell|response to stimulus|immune system process|binding|membrane|protein complex|protein binding|antigen processing and presentation|cell periphery|antigen binding|amide binding|plasma membrane|intrinsic component of membrane|immune response|plasma membra</t>
  </si>
  <si>
    <t xml:space="preserve">K06751</t>
  </si>
  <si>
    <t xml:space="preserve">major histocompatibility complex, class I[-]</t>
  </si>
  <si>
    <t xml:space="preserve">ssc05166|ssc04144|ssc05169|ssc05168|ssc05203|ssc04145|ssc04514|ssc04612|ssc05320|ssc05416|ssc04940|ssc05330|ssc05332</t>
  </si>
  <si>
    <t xml:space="preserve">HTLV-I infection - Sus scrofa (pig)|Endocytosis - Sus scrofa (pig)|Epstein-Barr virus infection - Sus scrofa (pig)|Herpes simplex infection - Sus scrofa (pig)|Viral carcinogenesis - Sus scrofa (pig)|Phagosome - Sus scrofa (pig)|Cell adhesion molecules (CA</t>
  </si>
  <si>
    <t xml:space="preserve">7:24748105-24751642</t>
  </si>
  <si>
    <t xml:space="preserve">ENSSSCG00000022307</t>
  </si>
  <si>
    <t xml:space="preserve">RAB7B</t>
  </si>
  <si>
    <t xml:space="preserve">RAB7B, member RAS oncogene family [Source:HGNC Symbol;Acc:HGNC:30513]</t>
  </si>
  <si>
    <t xml:space="preserve">GO:0005623|GO:0003824|GO:0050896|GO:0002376|GO:0023052|GO:0009987|GO:0008152|GO:0005488|GO:0016020|GO:0032502|GO:0016043|GO:0002520|GO:0009058|GO:0009893|GO:0051641|GO:0071704|GO:0002684|GO:0043227|GO:0051716|GO:0043229|GO:0023051|GO:0048856|GO:0097159|GO</t>
  </si>
  <si>
    <t xml:space="preserve">cell|catalytic activity|response to stimulus|immune system process|signaling|cellular process|metabolic process|binding|membrane|developmental process|cellular component organization|immune system development|biosynthetic process|positive regulation of me</t>
  </si>
  <si>
    <t xml:space="preserve">K07898</t>
  </si>
  <si>
    <t xml:space="preserve">Ras-related protein Rab-7B[-]</t>
  </si>
  <si>
    <t xml:space="preserve">ssc04145|ssc05146|ssc05132</t>
  </si>
  <si>
    <t xml:space="preserve">Phagosome - Sus scrofa (pig)|Amoebiasis - Sus scrofa (pig)|Salmonella infection - Sus scrofa (pig)</t>
  </si>
  <si>
    <t xml:space="preserve">9:72916107-72946419</t>
  </si>
  <si>
    <t xml:space="preserve">ENSSSCG00000011732</t>
  </si>
  <si>
    <t xml:space="preserve">TRIM59</t>
  </si>
  <si>
    <t xml:space="preserve">tripartite motif containing 59 [Source:HGNC Symbol;Acc:HGNC:30834]</t>
  </si>
  <si>
    <t xml:space="preserve">GO:0005623|GO:0003824|GO:0050896|GO:0002376|GO:0023052|GO:0009987|GO:0008152|GO:0005488|GO:0040011|GO:0016020|GO:0005515|GO:0071704|GO:0043227|GO:0051716|GO:0043229|GO:0023051|GO:0023057|GO:0016740|GO:0044237|GO:0040012|GO:0031224|GO:0006955|GO:0050794|GO</t>
  </si>
  <si>
    <t xml:space="preserve">cell|catalytic activity|response to stimulus|immune system process|signaling|cellular process|metabolic process|binding|locomotion|membrane|protein binding|organic substance metabolic process|membrane-bounded organelle|cellular response to stimulus|intrac</t>
  </si>
  <si>
    <t xml:space="preserve">13:108425857-108438019</t>
  </si>
  <si>
    <t xml:space="preserve">ENSSSCG00000015584</t>
  </si>
  <si>
    <t xml:space="preserve">PROX1</t>
  </si>
  <si>
    <t xml:space="preserve">prospero homeobox 1 [Source:HGNC Symbol;Acc:HGNC:9459]</t>
  </si>
  <si>
    <t xml:space="preserve">GO:0005623|GO:0000988|GO:0048511|GO:0040007|GO:0009987|GO:0008152|GO:0005488|GO:0040011|GO:0001071|GO:0032502|GO:0016043|GO:0005515|GO:0009058|GO:0048589|GO:0009893|GO:0071704|GO:0043227|GO:0043229|GO:0048856|GO:0044089|GO:0042752|GO:0097159|GO:0044237|GO</t>
  </si>
  <si>
    <t xml:space="preserve">cell|transcription factor activity, protein binding|rhythmic process|growth|cellular process|metabolic process|binding|locomotion|nucleic acid binding transcription factor activity|developmental process|cellular component organization|protein binding|bios</t>
  </si>
  <si>
    <t xml:space="preserve">9:142428903-142469651</t>
  </si>
  <si>
    <t xml:space="preserve">ENSSSCG00000005423</t>
  </si>
  <si>
    <t xml:space="preserve">GO:0005623|GO:0003824|GO:0009987|GO:0008152|GO:0005488|GO:0016020|GO:0005215|GO:0016043|GO:0005515|GO:0043227|GO:0071944|GO:0043229|GO:0097159|GO:0036094|GO:0016787|GO:0005886|GO:0031224|GO:0005622|GO:0022857|GO:0016817|GO:0005319|GO:0031226|GO:0055085|GO</t>
  </si>
  <si>
    <t xml:space="preserve">cell|catalytic activity|cellular process|metabolic process|binding|membrane|transporter activity|cellular component organization|protein binding|membrane-bounded organelle|cell periphery|intracellular organelle|organic cyclic compound binding|small molecu</t>
  </si>
  <si>
    <t xml:space="preserve">K05641</t>
  </si>
  <si>
    <t xml:space="preserve">ATP-binding cassette, subfamily A (ABC1), member 1[-]</t>
  </si>
  <si>
    <t xml:space="preserve">ssc02010|ssc04975</t>
  </si>
  <si>
    <t xml:space="preserve">ABC transporters - Sus scrofa (pig)|Fat digestion and absorption - Sus scrofa (pig)</t>
  </si>
  <si>
    <t xml:space="preserve">1:275740052-275862912</t>
  </si>
  <si>
    <t xml:space="preserve">ENSSSCG00000024259</t>
  </si>
  <si>
    <t xml:space="preserve">GO:0005623|GO:0009987|GO:0008152|GO:0005488|GO:0043234|GO:0005515|GO:0071704|GO:0043227|GO:0043229|GO:0044237|GO:0019222|GO:0050794|GO:0008287|GO:0005622|GO:0030234|GO:0000164|GO:0005737|GO:0019899|GO:0031324|GO:0019538|GO:0044092|GO:0043086|GO:0031323|GO</t>
  </si>
  <si>
    <t xml:space="preserve">cell|cellular process|metabolic process|binding|protein complex|protein binding|organic substance metabolic process|membrane-bounded organelle|intracellular organelle|cellular metabolic process|regulation of metabolic process|regulation of cellular proces</t>
  </si>
  <si>
    <t xml:space="preserve">7:24991268-24994355</t>
  </si>
  <si>
    <t xml:space="preserve">ENSSSCG00000006971</t>
  </si>
  <si>
    <t xml:space="preserve">17:1344347-1358263</t>
  </si>
  <si>
    <t xml:space="preserve">ENSSSCG00000027449</t>
  </si>
  <si>
    <t xml:space="preserve">FKBP14</t>
  </si>
  <si>
    <t xml:space="preserve">GO:0005623|GO:0003824|GO:0009987|GO:0008152|GO:0005488|GO:0016020|GO:0042175|GO:0006457|GO:0071704|GO:0043227|GO:0043229|GO:0097159|GO:0016853|GO:0044237|GO:0005789|GO:0008144|GO:0012505|GO:0031090|GO:0005622|GO:0043169|GO:0098588|GO:0005737|GO:0061077|GO</t>
  </si>
  <si>
    <t xml:space="preserve">cell|catalytic activity|cellular process|metabolic process|binding|membrane|nuclear outer membrane-endoplasmic reticulum membrane network|protein folding|organic substance metabolic process|membrane-bounded organelle|intracellular organelle|organic cyclic</t>
  </si>
  <si>
    <t xml:space="preserve">18:47295861-47306104</t>
  </si>
  <si>
    <t xml:space="preserve">ENSSSCG00000015379</t>
  </si>
  <si>
    <t xml:space="preserve">DNAH11</t>
  </si>
  <si>
    <t xml:space="preserve">dynein, axonemal, heavy chain 11 [Source:HGNC Symbol;Acc:HGNC:2942]</t>
  </si>
  <si>
    <t xml:space="preserve">GO:0005623|GO:0003824|GO:0009987|GO:0008152|GO:0005488|GO:0040011|GO:0032502|GO:0043234|GO:0005929|GO:0042995|GO:0043229|GO:0048856|GO:0097159|GO:0036094|GO:0016787|GO:0050794|GO:0005622|GO:0048870|GO:0016817|GO:0030317|GO:0006928|GO:0051270|GO:0032886|GO</t>
  </si>
  <si>
    <t xml:space="preserve">cell|catalytic activity|cellular process|metabolic process|binding|locomotion|developmental process|protein complex|cilium|cell projection|intracellular organelle|anatomical structure development|organic cyclic compound binding|small molecule binding|hydr</t>
  </si>
  <si>
    <t xml:space="preserve">9:99840594-100217948</t>
  </si>
  <si>
    <t xml:space="preserve">ENSSSCG00000028703</t>
  </si>
  <si>
    <t xml:space="preserve">CCNT1</t>
  </si>
  <si>
    <t xml:space="preserve">cyclin T1 [Source:HGNC Symbol;Acc:HGNC:1599]</t>
  </si>
  <si>
    <t xml:space="preserve">GO:0005623|GO:0009987|GO:0008152|GO:0005488|GO:0043234|GO:0005515|GO:0009058|GO:0009893|GO:0071704|GO:0043227|GO:0043229|GO:0097159|GO:0044237|GO:0006807|GO:0019222|GO:0050794|GO:0005622|GO:0030234|GO:0051171|GO:0003682|GO:0007049|GO:0008023|GO:0045787|GO</t>
  </si>
  <si>
    <t xml:space="preserve">cell|cellular process|metabolic process|binding|protein complex|protein binding|biosynthetic process|positive regulation of metabolic process|organic substance metabolic process|membrane-bounded organelle|intracellular organelle|organic cyclic compound bi</t>
  </si>
  <si>
    <t xml:space="preserve">K15188</t>
  </si>
  <si>
    <t xml:space="preserve">cyclin T[-]</t>
  </si>
  <si>
    <t xml:space="preserve">ssc05202</t>
  </si>
  <si>
    <t xml:space="preserve">Transcriptional misregulation in cancer - Sus scrofa (pig)</t>
  </si>
  <si>
    <t xml:space="preserve">5:14923946-15085981</t>
  </si>
  <si>
    <t xml:space="preserve">ENSSSCG00000004033</t>
  </si>
  <si>
    <t xml:space="preserve">AGPAT4</t>
  </si>
  <si>
    <t xml:space="preserve">1-acylglycerol-3-phosphate O-acyltransferase 4 [Source:HGNC Symbol;Acc:HGNC:20885]</t>
  </si>
  <si>
    <t xml:space="preserve">GO:0003824|GO:0008152|GO:0005488|GO:0016020|GO:0005515|GO:0016740|GO:0031224|GO:0016746|GO:0016021</t>
  </si>
  <si>
    <t xml:space="preserve">catalytic activity|metabolic process|binding|membrane|protein binding|transferase activity|intrinsic component of membrane|transferase activity, transferring acyl groups|integral component of membrane</t>
  </si>
  <si>
    <t xml:space="preserve">K13523</t>
  </si>
  <si>
    <t xml:space="preserve">lysophosphatidic acid acyltransferase / lysophosphatidylinositol acyltransferase [EC:&lt;a href=/dbget-bin/www_bget?ec:2.3.1.51&gt;2.3.1.51&lt;/a&gt; 2.3.1.-][-]</t>
  </si>
  <si>
    <t xml:space="preserve">ssc01100|ssc04072|ssc00564|ssc00561</t>
  </si>
  <si>
    <t xml:space="preserve">Metabolic pathways - Sus scrofa (pig)|Phospholipase D signaling pathway - Sus scrofa (pig)|Glycerophospholipid metabolism - Sus scrofa (pig)|Glycerolipid metabolism - Sus scrofa (pig)</t>
  </si>
  <si>
    <t xml:space="preserve">1:8330536-8439727</t>
  </si>
  <si>
    <t xml:space="preserve">ENSSSCG00000010747</t>
  </si>
  <si>
    <t xml:space="preserve">C10orf90</t>
  </si>
  <si>
    <t xml:space="preserve">chromosome 10 open reading frame 90 [Source:HGNC Symbol;Acc:HGNC:26563]</t>
  </si>
  <si>
    <t xml:space="preserve">GO:0005623|GO:0043229|GO:0005622|GO:0005737|GO:0005813|GO:0005856|GO:0005815|GO:0015630|GO:0015629</t>
  </si>
  <si>
    <t xml:space="preserve">cell|intracellular organelle|intracellular|cytoplasm|centrosome|cytoskeleton|microtubule organizing center|microtubule cytoskeleton|actin cytoskeleton</t>
  </si>
  <si>
    <t xml:space="preserve">14:147439200-147522405</t>
  </si>
  <si>
    <t xml:space="preserve">ENSSSCG00000013181</t>
  </si>
  <si>
    <t xml:space="preserve">SERPING1</t>
  </si>
  <si>
    <t xml:space="preserve">serpin peptidase inhibitor, clade G (C1 inhibitor), member 1 [Source:HGNC Symbol;Acc:HGNC:1228]</t>
  </si>
  <si>
    <t xml:space="preserve">GO:0050896|GO:0002376|GO:0009987|GO:0008152|GO:0005488|GO:0005576|GO:0005515|GO:0005615|GO:0071704|GO:0002684|GO:0043227|GO:0044237|GO:0002683|GO:0072562|GO:0019222|GO:0006955|GO:0050794|GO:0006950|GO:0002682|GO:0009605|GO:0030234|GO:1903561|GO:0006959|GO</t>
  </si>
  <si>
    <t xml:space="preserve">response to stimulus|immune system process|cellular process|metabolic process|binding|extracellular region|protein binding|extracellular space|organic substance metabolic process|positive regulation of immune system process|membrane-bounded organelle|cell</t>
  </si>
  <si>
    <t xml:space="preserve">K04001</t>
  </si>
  <si>
    <t xml:space="preserve">C1 inhibitor[-]</t>
  </si>
  <si>
    <t xml:space="preserve">ssc05133|ssc04610</t>
  </si>
  <si>
    <t xml:space="preserve">Pertussis - Sus scrofa (pig)|Complement and coagulation cascades - Sus scrofa (pig)</t>
  </si>
  <si>
    <t xml:space="preserve">2:12957679-12972235</t>
  </si>
  <si>
    <t xml:space="preserve">ENSSSCG00000027964</t>
  </si>
  <si>
    <t xml:space="preserve">GO:0005623|GO:0005488|GO:0016020|GO:0005515|GO:0043229|GO:0019898|GO:0005622|GO:0008092|GO:0005737|GO:0003779|GO:0005856</t>
  </si>
  <si>
    <t xml:space="preserve">cell|binding|membrane|protein binding|intracellular organelle|extrinsic component of membrane|intracellular|cytoskeletal protein binding|cytoplasm|actin binding|cytoskeleton</t>
  </si>
  <si>
    <t xml:space="preserve">JH118887.1:2239-21098</t>
  </si>
  <si>
    <t xml:space="preserve">ENSSSCG00000006963</t>
  </si>
  <si>
    <t xml:space="preserve">6:154454256-154454906</t>
  </si>
  <si>
    <t xml:space="preserve">ENSSSCG00000010799</t>
  </si>
  <si>
    <t xml:space="preserve">COG7</t>
  </si>
  <si>
    <t xml:space="preserve">component of oligomeric golgi complex 7 [Source:HGNC Symbol;Acc:HGNC:18622]</t>
  </si>
  <si>
    <t xml:space="preserve">GO:0005623|GO:0009987|GO:0008152|GO:0005488|GO:0016043|GO:0043234|GO:0005515|GO:0009058|GO:0051641|GO:0071704|GO:0043227|GO:0043229|GO:0044237|GO:0012505|GO:0005622|GO:0005737|GO:0005794|GO:0045184|GO:0006486|GO:0006996|GO:0019538|GO:0008104|GO:0031647|GO</t>
  </si>
  <si>
    <t xml:space="preserve">cell|cellular process|metabolic process|binding|cellular component organization|protein complex|protein binding|biosynthetic process|cellular localization|organic substance metabolic process|membrane-bounded organelle|intracellular organelle|cellular meta</t>
  </si>
  <si>
    <t xml:space="preserve">10:171589-254079</t>
  </si>
  <si>
    <t xml:space="preserve">ENSSSCG00000021419</t>
  </si>
  <si>
    <t xml:space="preserve">GO:0005488|GO:0016020|GO:0005515|GO:0031224|GO:0016021</t>
  </si>
  <si>
    <t xml:space="preserve">binding|membrane|protein binding|intrinsic component of membrane|integral component of membrane</t>
  </si>
  <si>
    <t xml:space="preserve">5:103774482-103798846</t>
  </si>
  <si>
    <t xml:space="preserve">ENSSSCG00000005785</t>
  </si>
  <si>
    <t xml:space="preserve">1:311422002-311434587</t>
  </si>
  <si>
    <t xml:space="preserve">ENSSSCG00000005385</t>
  </si>
  <si>
    <t xml:space="preserve">NR4A3</t>
  </si>
  <si>
    <t xml:space="preserve">nuclear receptor subfamily 4, group A, member 3 [Source:HGNC Symbol;Acc:HGNC:7982]</t>
  </si>
  <si>
    <t xml:space="preserve">GO:0005623|GO:0050896|GO:0002376|GO:0023052|GO:0004871|GO:0009987|GO:0008152|GO:0005488|GO:0040011|GO:0001071|GO:0032502|GO:0007610|GO:0048520|GO:0016043|GO:0043234|GO:0005515|GO:0009058|GO:0007631|GO:0009893|GO:0050795|GO:0051641|GO:0071704|GO:0002684|GO</t>
  </si>
  <si>
    <t xml:space="preserve">cell|response to stimulus|immune system process|signaling|signal transducer activity|cellular process|metabolic process|binding|locomotion|nucleic acid binding transcription factor activity|developmental process|behavior|positive regulation of behavior|ce</t>
  </si>
  <si>
    <t xml:space="preserve">K08559</t>
  </si>
  <si>
    <t xml:space="preserve">nuclear receptor subfamily 4 group A member 3[-]</t>
  </si>
  <si>
    <t xml:space="preserve">1:269817145-269852707</t>
  </si>
  <si>
    <t xml:space="preserve">ENSSSCG00000012467</t>
  </si>
  <si>
    <t xml:space="preserve">KLHL4</t>
  </si>
  <si>
    <t xml:space="preserve">kelch-like family member 4 [Source:HGNC Symbol;Acc:HGNC:6355]</t>
  </si>
  <si>
    <t xml:space="preserve">GO:0005623|GO:0003824|GO:0009987|GO:0008152|GO:0005488|GO:0043234|GO:0005515|GO:0071704|GO:0016740|GO:0044237|GO:0005622|GO:0019787|GO:0019538|GO:0000151|GO:0031461|GO:1990234|GO:0004842|GO:0044267|GO:0036211|GO:0043412|GO:0006464|GO:0031463|GO:0032446|GO</t>
  </si>
  <si>
    <t xml:space="preserve">cell|catalytic activity|cellular process|metabolic process|binding|protein complex|protein binding|organic substance metabolic process|transferase activity|cellular metabolic process|intracellular|ubiquitin-like protein transferase activity|protein metabo</t>
  </si>
  <si>
    <t xml:space="preserve">X:80884837-81001424</t>
  </si>
  <si>
    <t xml:space="preserve">ENSSSCG00000003663</t>
  </si>
  <si>
    <t xml:space="preserve">HPCA</t>
  </si>
  <si>
    <t xml:space="preserve">hippocalcin [Source:HGNC Symbol;Acc:HGNC:5144]</t>
  </si>
  <si>
    <t xml:space="preserve">GO:0005488|GO:0032502|GO:0005515|GO:0048856|GO:0048839|GO:0043169|GO:0008092|GO:0007423|GO:0048513|GO:0007275|GO:0003779|GO:0043583|GO:0046872|GO:0005509</t>
  </si>
  <si>
    <t xml:space="preserve">binding|developmental process|protein binding|anatomical structure development|inner ear development|cation binding|cytoskeletal protein binding|sensory organ development|animal organ development|multicellular organism development|actin binding|ear develo</t>
  </si>
  <si>
    <t xml:space="preserve">6:83217911-83223205</t>
  </si>
  <si>
    <t xml:space="preserve">ENSSSCG00000005339</t>
  </si>
  <si>
    <t xml:space="preserve">GO:0005576</t>
  </si>
  <si>
    <t xml:space="preserve">extracellular region</t>
  </si>
  <si>
    <t xml:space="preserve">1:264626894-264651249</t>
  </si>
  <si>
    <t xml:space="preserve">ENSSSCG00000010728</t>
  </si>
  <si>
    <t xml:space="preserve">CPXM2</t>
  </si>
  <si>
    <t xml:space="preserve">carboxypeptidase X (M14 family), member 2 [Source:HGNC Symbol;Acc:HGNC:26977]</t>
  </si>
  <si>
    <t xml:space="preserve">GO:0003824|GO:0031012|GO:0008152|GO:0005488|GO:0005576|GO:0005615|GO:0071704|GO:0016787|GO:0043169|GO:0008233|GO:0019538|GO:0006508|GO:0046872|GO:0046914|GO:0008237|GO:0008238|GO:0008270|GO:0008235|GO:0004180|GO:0004181</t>
  </si>
  <si>
    <t xml:space="preserve">catalytic activity|extracellular matrix|metabolic process|binding|extracellular region|extracellular space|organic substance metabolic process|hydrolase activity|cation binding|peptidase activity|protein metabolic process|proteolysis|metal ion binding|tra</t>
  </si>
  <si>
    <t xml:space="preserve">14:144881645-145010683</t>
  </si>
  <si>
    <t xml:space="preserve">ENSSSCG00000023584</t>
  </si>
  <si>
    <t xml:space="preserve">9:119580426-119585606</t>
  </si>
  <si>
    <t xml:space="preserve">ENSSSCG00000002823</t>
  </si>
  <si>
    <t xml:space="preserve">GNAO1</t>
  </si>
  <si>
    <t xml:space="preserve">guanine nucleotide binding protein (G protein), alpha activating activity polypeptide O [Source:HGNC Symbol;Acc:HGNC:4389]</t>
  </si>
  <si>
    <t xml:space="preserve">GO:0005623|GO:0003824|GO:0050896|GO:0023052|GO:0004871|GO:0009987|GO:0008152|GO:0005488|GO:0016020|GO:0007610|GO:0043234|GO:0005515|GO:0042995|GO:0007626|GO:0071944|GO:0051716|GO:0097159|GO:0019898|GO:0036094|GO:0016787|GO:0005886|GO:0050794|GO:0043209|GO</t>
  </si>
  <si>
    <t xml:space="preserve">cell|catalytic activity|response to stimulus|signaling|signal transducer activity|cellular process|metabolic process|binding|membrane|behavior|protein complex|protein binding|cell projection|locomotory behavior|cell periphery|cellular response to stimulus</t>
  </si>
  <si>
    <t xml:space="preserve">6:26768844-26787552</t>
  </si>
  <si>
    <t xml:space="preserve">ENSSSCG00000013989</t>
  </si>
  <si>
    <t xml:space="preserve">GJC2</t>
  </si>
  <si>
    <t xml:space="preserve">gap junction protein, gamma 2, 47kDa [Source:HGNC Symbol;Acc:HGNC:17494]</t>
  </si>
  <si>
    <t xml:space="preserve">GO:0005623|GO:0030054|GO:0050896|GO:0023052|GO:0009987|GO:0016020|GO:0005215|GO:0043234|GO:0071944|GO:0005911|GO:0005886|GO:0031224|GO:0043209|GO:0022857|GO:0055085|GO:0005921|GO:0098797|GO:0007267|GO:0007154|GO:0016021|GO:0009636|GO:0006810|GO:0015267|GO</t>
  </si>
  <si>
    <t xml:space="preserve">cell|cell junction|response to stimulus|signaling|cellular process|membrane|transporter activity|protein complex|cell periphery|cell-cell junction|plasma membrane|intrinsic component of membrane|myelin sheath|transmembrane transporter activity|transmembra</t>
  </si>
  <si>
    <t xml:space="preserve">2:53845171-53846469</t>
  </si>
  <si>
    <t xml:space="preserve">ENSSSCG00000010732</t>
  </si>
  <si>
    <t xml:space="preserve">FAM53B</t>
  </si>
  <si>
    <t xml:space="preserve">family with sequence similarity 53, member B [Source:HGNC Symbol;Acc:HGNC:28968]</t>
  </si>
  <si>
    <t xml:space="preserve">14:145501611-145581693</t>
  </si>
  <si>
    <t xml:space="preserve">ENSSSCG00000012658</t>
  </si>
  <si>
    <t xml:space="preserve">RAB33A</t>
  </si>
  <si>
    <t xml:space="preserve">RAB33A, member RAS oncogene family [Source:HGNC Symbol;Acc:HGNC:9773]</t>
  </si>
  <si>
    <t xml:space="preserve">GO:0005623|GO:0003824|GO:0050896|GO:0002376|GO:0023052|GO:0009987|GO:0008152|GO:0005488|GO:0016020|GO:0016043|GO:0005515|GO:0019882|GO:0051641|GO:0006914|GO:0043227|GO:0051716|GO:0043229|GO:0097159|GO:0044237|GO:0036094|GO:0016787|GO:0009056|GO:0019222|GO</t>
  </si>
  <si>
    <t xml:space="preserve">cell|catalytic activity|response to stimulus|immune system process|signaling|cellular process|metabolic process|binding|membrane|cellular component organization|protein binding|antigen processing and presentation|cellular localization|autophagy|membrane-b</t>
  </si>
  <si>
    <t xml:space="preserve">X:122480859-122491867</t>
  </si>
  <si>
    <t xml:space="preserve">ENSSSCG00000015336</t>
  </si>
  <si>
    <t xml:space="preserve">SLC25A13</t>
  </si>
  <si>
    <t xml:space="preserve">solute carrier family 25 (aspartate/glutamate carrier), member 13 [Source:HGNC Symbol;Acc:HGNC:10983]</t>
  </si>
  <si>
    <t xml:space="preserve">GO:0005623|GO:0050896|GO:0009987|GO:0008152|GO:0005488|GO:0016020|GO:0005215|GO:0009058|GO:0051641|GO:0071704|GO:0043227|GO:0043229|GO:0044237|GO:0006807|GO:0031224|GO:0005622|GO:0022857|GO:0006091|GO:0055085|GO:0043169|GO:0055114|GO:0022900|GO:0005737|GO</t>
  </si>
  <si>
    <t xml:space="preserve">cell|response to stimulus|cellular process|metabolic process|binding|membrane|transporter activity|biosynthetic process|cellular localization|organic substance metabolic process|membrane-bounded organelle|intracellular organelle|cellular metabolic process</t>
  </si>
  <si>
    <t xml:space="preserve">9:83194775-83350961</t>
  </si>
  <si>
    <t xml:space="preserve">ENSSSCG00000029493</t>
  </si>
  <si>
    <t xml:space="preserve">GO:0005623|GO:0009987|GO:0008152|GO:0005488|GO:0043234|GO:0005515|GO:0009058|GO:0009893|GO:0071704|GO:0043227|GO:0043229|GO:0044237|GO:0006807|GO:0019222|GO:0050794|GO:0005622|GO:0030234|GO:0051171|GO:0007049|GO:0045787|GO:0019899|GO:0006725|GO:0019207|GO</t>
  </si>
  <si>
    <t xml:space="preserve">cell|cellular process|metabolic process|binding|protein complex|protein binding|biosynthetic process|positive regulation of metabolic process|organic substance metabolic process|membrane-bounded organelle|intracellular organelle|cellular metabolic process</t>
  </si>
  <si>
    <t xml:space="preserve">GL893248.2:11369-22632</t>
  </si>
  <si>
    <t xml:space="preserve">ENSSSCG00000008281</t>
  </si>
  <si>
    <t xml:space="preserve">GO:0050896|GO:0023052|GO:0009987|GO:0051716|GO:0050794|GO:0007165|GO:0007154</t>
  </si>
  <si>
    <t xml:space="preserve">response to stimulus|signaling|cellular process|cellular response to stimulus|regulation of cellular process|signal transduction|cell communication</t>
  </si>
  <si>
    <t xml:space="preserve">3:71809445-71823451</t>
  </si>
  <si>
    <t xml:space="preserve">ENSSSCG00000007843</t>
  </si>
  <si>
    <t xml:space="preserve">GO:0003824|GO:0008152|GO:0005488|GO:0043169|GO:0046872</t>
  </si>
  <si>
    <t xml:space="preserve">catalytic activity|metabolic process|binding|cation binding|metal ion binding</t>
  </si>
  <si>
    <t xml:space="preserve">3:24462102-24475244</t>
  </si>
  <si>
    <t xml:space="preserve">ENSSSCG00000026794</t>
  </si>
  <si>
    <t xml:space="preserve">SIRT2</t>
  </si>
  <si>
    <t xml:space="preserve">sirtuin 2 [Source:HGNC Symbol;Acc:HGNC:10886]</t>
  </si>
  <si>
    <t xml:space="preserve">GO:0005623|GO:0003824|GO:0030054|GO:0022414|GO:0000003|GO:0050896|GO:0023052|GO:0009987|GO:0008152|GO:0005488|GO:0032502|GO:0016043|GO:0005515|GO:0009058|GO:0009893|GO:0051641|GO:0071704|GO:0006914|GO:0043227|GO:0044702|GO:0051716|GO:0043229|GO:0048856|GO</t>
  </si>
  <si>
    <t xml:space="preserve">cell|catalytic activity|cell junction|reproductive process|reproduction|response to stimulus|signaling|cellular process|metabolic process|binding|developmental process|cellular component organization|protein binding|biosynthetic process|positive regulatio</t>
  </si>
  <si>
    <t xml:space="preserve">6:43218843-43229047</t>
  </si>
  <si>
    <t xml:space="preserve">ENSSSCG00000006648</t>
  </si>
  <si>
    <t xml:space="preserve">CTSS</t>
  </si>
  <si>
    <t xml:space="preserve">cathepsin S [Source:HGNC Symbol;Acc:HGNC:2545]</t>
  </si>
  <si>
    <t xml:space="preserve">GO:0005623|GO:0003824|GO:0050896|GO:0002376|GO:0009987|GO:0008152|GO:0005488|GO:0016020|GO:0005576|GO:0016043|GO:0005515|GO:0005615|GO:0019882|GO:0071704|GO:0043227|GO:0051716|GO:0043229|GO:0051050|GO:0044237|GO:0016787|GO:0009056|GO:0050840|GO:0006955|GO</t>
  </si>
  <si>
    <t xml:space="preserve">cell|catalytic activity|response to stimulus|immune system process|cellular process|metabolic process|binding|membrane|extracellular region|cellular component organization|protein binding|extracellular space|antigen processing and presentation|organic sub</t>
  </si>
  <si>
    <t xml:space="preserve">K01368</t>
  </si>
  <si>
    <t xml:space="preserve">cathepsin S[3.4.22.27]</t>
  </si>
  <si>
    <t xml:space="preserve">ssc05152|ssc04145|ssc04210|ssc04142|ssc04612</t>
  </si>
  <si>
    <t xml:space="preserve">Tuberculosis - Sus scrofa (pig)|Phagosome - Sus scrofa (pig)|Apoptosis - Sus scrofa (pig)|Lysosome - Sus scrofa (pig)|Antigen processing and presentation - Sus scrofa (pig)</t>
  </si>
  <si>
    <t xml:space="preserve">4:107666299-107691564</t>
  </si>
  <si>
    <t xml:space="preserve">ENSSSCG00000000647</t>
  </si>
  <si>
    <t xml:space="preserve">OLR1</t>
  </si>
  <si>
    <t xml:space="preserve">GO:0005623|GO:0005488|GO:0016020|GO:0005576|GO:0043234|GO:0005515|GO:0043227|GO:0043229|GO:0004872|GO:0030246|GO:0031224|GO:0005622|GO:1903561|GO:0031982|GO:0070062|GO:0038024|GO:0043235|GO:0043231|GO:0016021|GO:0006810|GO:0005634|GO:0005654|GO:0031981|GO</t>
  </si>
  <si>
    <t xml:space="preserve">cell|binding|membrane|extracellular region|protein complex|protein binding|membrane-bounded organelle|intracellular organelle|receptor activity|carbohydrate binding|intrinsic component of membrane|intracellular|extracellular vesicle|vesicle|extracellular </t>
  </si>
  <si>
    <t xml:space="preserve">K08763</t>
  </si>
  <si>
    <t xml:space="preserve">oxidised low-density lipoprotein receptor 1[-]</t>
  </si>
  <si>
    <t xml:space="preserve">ssc04145|ssc03320</t>
  </si>
  <si>
    <t xml:space="preserve">Phagosome - Sus scrofa (pig)|PPAR signaling pathway - Sus scrofa (pig)</t>
  </si>
  <si>
    <t xml:space="preserve">5:64579163-64590512</t>
  </si>
  <si>
    <t xml:space="preserve">ENSSSCG00000024087</t>
  </si>
  <si>
    <t xml:space="preserve">TTN</t>
  </si>
  <si>
    <t xml:space="preserve">titin [Source:HGNC Symbol;Acc:HGNC:12403]</t>
  </si>
  <si>
    <t xml:space="preserve">GO:0005623|GO:0040007|GO:0009987|GO:0005198|GO:0005488|GO:0040011|GO:0032502|GO:0016043|GO:0043234|GO:0005515|GO:0048589|GO:0043229|GO:0048856|GO:0008307|GO:0009653|GO:0048646|GO:0097493|GO:0005622|GO:0033058|GO:0048729|GO:0048869|GO:0030029|GO:0031672|GO</t>
  </si>
  <si>
    <t xml:space="preserve">cell|growth|cellular process|structural molecule activity|binding|locomotion|developmental process|cellular component organization|protein complex|protein binding|developmental growth|intracellular organelle|anatomical structure development|structural con</t>
  </si>
  <si>
    <t xml:space="preserve">GL893554.2:81972-112317</t>
  </si>
  <si>
    <t xml:space="preserve">ENSSSCG00000023513</t>
  </si>
  <si>
    <t xml:space="preserve">PHYH</t>
  </si>
  <si>
    <t xml:space="preserve">phytanoyl-CoA 2-hydroxylase [Source:HGNC Symbol;Acc:HGNC:8940]</t>
  </si>
  <si>
    <t xml:space="preserve">GO:0005623|GO:0003824|GO:0009987|GO:0008152|GO:0005488|GO:0005515|GO:0071704|GO:0043227|GO:0016491|GO:0043229|GO:0044237|GO:0009056|GO:0005622|GO:0048037|GO:0044255|GO:0006082|GO:0055114|GO:0016705|GO:0005737|GO:0051213|GO:0006629|GO:0043231|GO:0005739|GO</t>
  </si>
  <si>
    <t xml:space="preserve">cell|catalytic activity|cellular process|metabolic process|binding|protein binding|organic substance metabolic process|membrane-bounded organelle|oxidoreductase activity|intracellular organelle|cellular metabolic process|catabolic process|intracellular|co</t>
  </si>
  <si>
    <t xml:space="preserve">K00477</t>
  </si>
  <si>
    <t xml:space="preserve">phytanoyl-CoA hydroxylase[1.14.11.18]</t>
  </si>
  <si>
    <t xml:space="preserve">GL894817.1:3903-15671</t>
  </si>
  <si>
    <t xml:space="preserve">ENSSSCG00000010831</t>
  </si>
  <si>
    <t xml:space="preserve">DUSP10</t>
  </si>
  <si>
    <t xml:space="preserve">dual specificity phosphatase 10 [Source:HGNC Symbol;Acc:HGNC:3065]</t>
  </si>
  <si>
    <t xml:space="preserve">GO:0005623|GO:0003824|GO:0050896|GO:0002376|GO:0023052|GO:0009987|GO:0008152|GO:0032502|GO:0071704|GO:0043227|GO:0051716|GO:0043229|GO:0023051|GO:0048856|GO:0023057|GO:0009607|GO:0044237|GO:0002683|GO:0016787|GO:0019222|GO:0050793|GO:0006955|GO:0050794|GO</t>
  </si>
  <si>
    <t xml:space="preserve">cell|catalytic activity|response to stimulus|immune system process|signaling|cellular process|metabolic process|developmental process|organic substance metabolic process|membrane-bounded organelle|cellular response to stimulus|intracellular organelle|regu</t>
  </si>
  <si>
    <t xml:space="preserve">10:12977461-13015992</t>
  </si>
  <si>
    <t xml:space="preserve">ENSSSCG00000003694</t>
  </si>
  <si>
    <t xml:space="preserve">EMILIN2</t>
  </si>
  <si>
    <t xml:space="preserve">elastin microfibril interfacer 2 [Source:HGNC Symbol;Acc:HGNC:19881]</t>
  </si>
  <si>
    <t xml:space="preserve">GO:0031012|GO:0005488|GO:0005576|GO:0005515</t>
  </si>
  <si>
    <t xml:space="preserve">extracellular matrix|binding|extracellular region|protein binding</t>
  </si>
  <si>
    <t xml:space="preserve">6:96738829-96792567</t>
  </si>
  <si>
    <t xml:space="preserve">ENSSSCG00000000214</t>
  </si>
  <si>
    <t xml:space="preserve">GPD1</t>
  </si>
  <si>
    <t xml:space="preserve">glycerol-3-phosphate dehydrogenase 1 (soluble) [Source:HGNC Symbol;Acc:HGNC:4455]</t>
  </si>
  <si>
    <t xml:space="preserve">GO:0005623|GO:0003824|GO:0050896|GO:0009987|GO:0008152|GO:0005488|GO:0005576|GO:0043234|GO:0005515|GO:0009058|GO:0009893|GO:0071704|GO:0043227|GO:0051716|GO:0016491|GO:0043229|GO:0097159|GO:0044237|GO:0006807|GO:0036094|GO:0009056|GO:0019222|GO:0050794|GO</t>
  </si>
  <si>
    <t xml:space="preserve">cell|catalytic activity|response to stimulus|cellular process|metabolic process|binding|extracellular region|protein complex|protein binding|biosynthetic process|positive regulation of metabolic process|organic substance metabolic process|membrane-bounded</t>
  </si>
  <si>
    <t xml:space="preserve">5:16330758-16334499</t>
  </si>
  <si>
    <t xml:space="preserve">ENSSSCG00000026646</t>
  </si>
  <si>
    <t xml:space="preserve">RFFL</t>
  </si>
  <si>
    <t xml:space="preserve">ring finger and FYVE-like domain containing E3 ubiquitin protein ligase [Source:HGNC Symbol;Acc:HGNC:24821]</t>
  </si>
  <si>
    <t xml:space="preserve">GO:0005623|GO:0003824|GO:0050896|GO:0023052|GO:0009987|GO:0008152|GO:0005488|GO:0016020|GO:0043234|GO:0005515|GO:0051641|GO:0071704|GO:0043227|GO:0071944|GO:0051716|GO:0043229|GO:0023051|GO:0023057|GO:0016740|GO:0044237|GO:0009056|GO:0019222|GO:0005886|GO</t>
  </si>
  <si>
    <t xml:space="preserve">cell|catalytic activity|response to stimulus|signaling|cellular process|metabolic process|binding|membrane|protein complex|protein binding|cellular localization|organic substance metabolic process|membrane-bounded organelle|cell periphery|cellular respons</t>
  </si>
  <si>
    <t xml:space="preserve">12:41690124-41712782</t>
  </si>
  <si>
    <t xml:space="preserve">ENSSSCG00000028960</t>
  </si>
  <si>
    <t xml:space="preserve">GO:0003824|GO:0008152|GO:0016853|GO:0016866</t>
  </si>
  <si>
    <t xml:space="preserve">catalytic activity|metabolic process|isomerase activity|intramolecular transferase activity</t>
  </si>
  <si>
    <t xml:space="preserve">13:218430206-218440700</t>
  </si>
  <si>
    <t xml:space="preserve">ENSSSCG00000003917</t>
  </si>
  <si>
    <t xml:space="preserve">TESK2</t>
  </si>
  <si>
    <t xml:space="preserve">testis-specific kinase 2 [Source:HGNC Symbol;Acc:HGNC:11732]</t>
  </si>
  <si>
    <t xml:space="preserve">GO:0005623|GO:0003824|GO:0009987|GO:0008152|GO:0005488|GO:0005515|GO:0071704|GO:0043227|GO:0043229|GO:0097159|GO:0016740|GO:0044237|GO:0036094|GO:0005622|GO:0016772|GO:0001882|GO:0019538|GO:0000166|GO:0043231|GO:0005634|GO:0005654|GO:0031981|GO:0044267|GO</t>
  </si>
  <si>
    <t xml:space="preserve">cell|catalytic activity|cellular process|metabolic process|binding|protein binding|organic substance metabolic process|membrane-bounded organelle|intracellular organelle|organic cyclic compound binding|transferase activity|cellular metabolic process|small</t>
  </si>
  <si>
    <t xml:space="preserve">6:153280217-153407388</t>
  </si>
  <si>
    <t xml:space="preserve">ENSSSCG00000005457</t>
  </si>
  <si>
    <t xml:space="preserve">LPAR1</t>
  </si>
  <si>
    <t xml:space="preserve">lysophosphatidic acid receptor 1 [Source:HGNC Symbol;Acc:HGNC:3166]</t>
  </si>
  <si>
    <t xml:space="preserve">GO:0005623|GO:0050896|GO:0023052|GO:0004871|GO:0009987|GO:0008152|GO:0005488|GO:0040011|GO:0016020|GO:0032502|GO:0016043|GO:0005515|GO:0009893|GO:0071704|GO:0043227|GO:0071944|GO:0051716|GO:0043229|GO:0023051|GO:0048856|GO:0044089|GO:0038023|GO:0004872|GO</t>
  </si>
  <si>
    <t xml:space="preserve">cell|response to stimulus|signaling|signal transducer activity|cellular process|metabolic process|binding|locomotion|membrane|developmental process|cellular component organization|protein binding|positive regulation of metabolic process|organic substance </t>
  </si>
  <si>
    <t xml:space="preserve">1:282666496-282667881</t>
  </si>
  <si>
    <t xml:space="preserve">ENSSSCG00000023256</t>
  </si>
  <si>
    <t xml:space="preserve">GL895698.2:2275-3401</t>
  </si>
  <si>
    <t xml:space="preserve">ENSSSCG00000023383</t>
  </si>
  <si>
    <t xml:space="preserve">GO:0005623|GO:0009987|GO:0008152|GO:0016020|GO:0043234|GO:0009058|GO:0042175|GO:0071704|GO:0043227|GO:0043229|GO:0044237|GO:0031224|GO:0005789|GO:0012505|GO:0031090|GO:0005622|GO:0030176|GO:0044255|GO:0098588|GO:0031227|GO:0005737|GO:0019637|GO:0019538|GO</t>
  </si>
  <si>
    <t xml:space="preserve">cell|cellular process|metabolic process|membrane|protein complex|biosynthetic process|nuclear outer membrane-endoplasmic reticulum membrane network|organic substance metabolic process|membrane-bounded organelle|intracellular organelle|cellular metabolic p</t>
  </si>
  <si>
    <t xml:space="preserve">K05291</t>
  </si>
  <si>
    <t xml:space="preserve">phosphatidylinositol glycan, class S[-]</t>
  </si>
  <si>
    <t xml:space="preserve">ssc01100|ssc00563</t>
  </si>
  <si>
    <t xml:space="preserve">Metabolic pathways - Sus scrofa (pig)|Glycosylphosphatidylinositol(GPI)-anchor biosynthesis - Sus scrofa (pig)</t>
  </si>
  <si>
    <t xml:space="preserve">18:164521-173424</t>
  </si>
  <si>
    <t xml:space="preserve">ENSSSCG00000010624</t>
  </si>
  <si>
    <t xml:space="preserve">DUSP5</t>
  </si>
  <si>
    <t xml:space="preserve">dual specificity phosphatase 5 [Source:HGNC Symbol;Acc:HGNC:3071]</t>
  </si>
  <si>
    <t xml:space="preserve">GO:0003824|GO:0050896|GO:0023052|GO:0009987|GO:0008152|GO:0005488|GO:0032502|GO:0005515|GO:0071704|GO:0051716|GO:0023051|GO:0048856|GO:0023057|GO:0044237|GO:0016787|GO:0009653|GO:0019222|GO:0048646|GO:0050794|GO:0001704|GO:0007165|GO:0010646|GO:0023014|GO</t>
  </si>
  <si>
    <t xml:space="preserve">catalytic activity|response to stimulus|signaling|cellular process|metabolic process|binding|developmental process|protein binding|organic substance metabolic process|cellular response to stimulus|regulation of signaling|anatomical structure development|n</t>
  </si>
  <si>
    <t xml:space="preserve">K04459</t>
  </si>
  <si>
    <t xml:space="preserve">dual specificity MAP kinase phosphatase[3.1.3.48]</t>
  </si>
  <si>
    <t xml:space="preserve">ssc04010</t>
  </si>
  <si>
    <t xml:space="preserve">MAPK signaling pathway - Sus scrofa (pig)</t>
  </si>
  <si>
    <t xml:space="preserve">14:131791153-131804261</t>
  </si>
  <si>
    <t xml:space="preserve">ENSSSCG00000014725</t>
  </si>
  <si>
    <t xml:space="preserve">HBB</t>
  </si>
  <si>
    <t xml:space="preserve">GO:0005623|GO:0005488|GO:0005215|GO:0043234|GO:0097159|GO:0019825|GO:0005622|GO:0046906|GO:0043169|GO:0005344|GO:0005737|GO:0005833|GO:0006810|GO:0020037|GO:0005829|GO:0046872|GO:0046914|GO:0015671|GO:0005506</t>
  </si>
  <si>
    <t xml:space="preserve">cell|binding|transporter activity|protein complex|organic cyclic compound binding|oxygen binding|intracellular|tetrapyrrole binding|cation binding|oxygen transporter activity|cytoplasm|hemoglobin complex|transport|heme binding|cytosol|metal ion binding|tr</t>
  </si>
  <si>
    <t xml:space="preserve">K13823</t>
  </si>
  <si>
    <t xml:space="preserve">hemoglobin subunit beta[-]</t>
  </si>
  <si>
    <t xml:space="preserve">ssc05144|ssc05143</t>
  </si>
  <si>
    <t xml:space="preserve">Malaria - Sus scrofa (pig)|African trypanosomiasis - Sus scrofa (pig)</t>
  </si>
  <si>
    <t xml:space="preserve">9:5632715-5634344</t>
  </si>
  <si>
    <t xml:space="preserve">ENSSSCG00000023829</t>
  </si>
  <si>
    <t xml:space="preserve">3:26876541-26903940</t>
  </si>
  <si>
    <t xml:space="preserve">ENSSSCG00000027875</t>
  </si>
  <si>
    <t xml:space="preserve">CA14</t>
  </si>
  <si>
    <t xml:space="preserve">carbonic anhydrase XIV [Source:HGNC Symbol;Acc:HGNC:1372]</t>
  </si>
  <si>
    <t xml:space="preserve">GO:0003824|GO:0016020|GO:0031224|GO:0016829|GO:0016021|GO:0016836|GO:0004089</t>
  </si>
  <si>
    <t xml:space="preserve">catalytic activity|membrane|intrinsic component of membrane|lyase activity|integral component of membrane|hydro-lyase activity|carbonate dehydratase activity</t>
  </si>
  <si>
    <t xml:space="preserve">K01672</t>
  </si>
  <si>
    <t xml:space="preserve">carbonic anhydrase[4.2.1.1]</t>
  </si>
  <si>
    <t xml:space="preserve">ssc00910</t>
  </si>
  <si>
    <t xml:space="preserve">Nitrogen metabolism - Sus scrofa (pig)</t>
  </si>
  <si>
    <t xml:space="preserve">GL893333.2:5393-12123</t>
  </si>
  <si>
    <t xml:space="preserve">ENSSSCG00000027407</t>
  </si>
  <si>
    <t xml:space="preserve">GO:0005623|GO:0003824|GO:0008152|GO:0005488|GO:0043234|GO:0005515|GO:0043229|GO:0097159|GO:0036094|GO:0016787|GO:0005622|GO:0016817|GO:0001882|GO:0016459|GO:0000166|GO:0016818|GO:0005856|GO:0017076|GO:0032549|GO:0005524|GO:0016462|GO:0015629|GO:0017111|GO</t>
  </si>
  <si>
    <t xml:space="preserve">cell|catalytic activity|metabolic process|binding|protein complex|protein binding|intracellular organelle|organic cyclic compound binding|small molecule binding|hydrolase activity|intracellular|hydrolase activity, acting on acid anhydrides|nucleoside bind</t>
  </si>
  <si>
    <t xml:space="preserve">6:50954055-51049578</t>
  </si>
  <si>
    <t xml:space="preserve">ENSSSCG00000004017</t>
  </si>
  <si>
    <t xml:space="preserve">FRMD1</t>
  </si>
  <si>
    <t xml:space="preserve">FERM domain containing 1 [Source:HGNC Symbol;Acc:HGNC:21240]</t>
  </si>
  <si>
    <t xml:space="preserve">K16821</t>
  </si>
  <si>
    <t xml:space="preserve">FERM domain-containing protein 1[-]</t>
  </si>
  <si>
    <t xml:space="preserve">ssc04390</t>
  </si>
  <si>
    <t xml:space="preserve">Hippo signaling pathway - Sus scrofa (pig)</t>
  </si>
  <si>
    <t xml:space="preserve">1:2657897-2672308</t>
  </si>
  <si>
    <t xml:space="preserve">ENSSSCG00000015854</t>
  </si>
  <si>
    <t xml:space="preserve">OCA2</t>
  </si>
  <si>
    <t xml:space="preserve">oculocutaneous albinism II [Source:HGNC Symbol;Acc:HGNC:8101]</t>
  </si>
  <si>
    <t xml:space="preserve">GO:0005623|GO:0022414|GO:0000003|GO:0009987|GO:0008152|GO:0005488|GO:0016020|GO:0032502|GO:0005215|GO:0005515|GO:0009058|GO:0042175|GO:0071704|GO:0043227|GO:0044702|GO:0043229|GO:0048856|GO:0044237|GO:0008283|GO:0019953|GO:0031224|GO:0005789|GO:0043473|GO</t>
  </si>
  <si>
    <t xml:space="preserve">cell|reproductive process|reproduction|cellular process|metabolic process|binding|membrane|developmental process|transporter activity|protein binding|biosynthetic process|nuclear outer membrane-endoplasmic reticulum membrane network|organic substance meta</t>
  </si>
  <si>
    <t xml:space="preserve">15:63929111-64060069</t>
  </si>
  <si>
    <t xml:space="preserve">ENSSSCG00000022223</t>
  </si>
  <si>
    <t xml:space="preserve">GO:0005623|GO:0005488|GO:0005515|GO:0005929|GO:0042995|GO:0043229|GO:0005622|GO:0043169|GO:0005737|GO:0032403|GO:0036064|GO:0032795|GO:0005813|GO:0031683|GO:0005856|GO:0005815|GO:0046872|GO:0005814|GO:0005509|GO:0015630</t>
  </si>
  <si>
    <t xml:space="preserve">cell|binding|protein binding|cilium|cell projection|intracellular organelle|intracellular|cation binding|cytoplasm|protein complex binding|ciliary basal body|heterotrimeric G-protein binding|centrosome|G-protein beta/gamma-subunit complex binding|cytoskel</t>
  </si>
  <si>
    <t xml:space="preserve">GL896212.1:14481-16696</t>
  </si>
  <si>
    <t xml:space="preserve">ENSSSCG00000014975</t>
  </si>
  <si>
    <t xml:space="preserve">CNTN5</t>
  </si>
  <si>
    <t xml:space="preserve">contactin 5 [Source:HGNC Symbol;Acc:HGNC:2175]</t>
  </si>
  <si>
    <t xml:space="preserve">GO:0005623|GO:0005488|GO:0005515|GO:0005622|GO:0050877|GO:0005737|GO:0007600|GO:0050954|GO:0007605</t>
  </si>
  <si>
    <t xml:space="preserve">cell|binding|protein binding|intracellular|neurological system process|cytoplasm|sensory perception|sensory perception of mechanical stimulus|sensory perception of sound</t>
  </si>
  <si>
    <t xml:space="preserve">9:35088725-35526955</t>
  </si>
  <si>
    <t xml:space="preserve">ENSSSCG00000016933</t>
  </si>
  <si>
    <t xml:space="preserve">ELOVL7</t>
  </si>
  <si>
    <t xml:space="preserve">ELOVL fatty acid elongase 7 [Source:HGNC Symbol;Acc:HGNC:26292]</t>
  </si>
  <si>
    <t xml:space="preserve">GO:0005623|GO:0003824|GO:0009987|GO:0008152|GO:0005488|GO:0016020|GO:0005515|GO:0009058|GO:0071704|GO:0043227|GO:0043229|GO:0016740|GO:0044237|GO:0031224|GO:0012505|GO:0005622|GO:0044255|GO:0006082|GO:0005737|GO:0006629|GO:0005783|GO:0044249|GO:0043231|GO</t>
  </si>
  <si>
    <t xml:space="preserve">cell|catalytic activity|cellular process|metabolic process|binding|membrane|protein binding|biosynthetic process|organic substance metabolic process|membrane-bounded organelle|intracellular organelle|transferase activity|cellular metabolic process|intrins</t>
  </si>
  <si>
    <t xml:space="preserve">16:42502362-42590592</t>
  </si>
  <si>
    <t xml:space="preserve">ENSSSCG00000016829</t>
  </si>
  <si>
    <t xml:space="preserve">AGXT2</t>
  </si>
  <si>
    <t xml:space="preserve">alanine--glyoxylate aminotransferase 2 [Source:HGNC Symbol;Acc:HGNC:14412]</t>
  </si>
  <si>
    <t xml:space="preserve">GO:0005623|GO:0003824|GO:0009987|GO:0008152|GO:0005488|GO:0005515|GO:0009058|GO:0009893|GO:0071704|GO:0043227|GO:0043229|GO:0097159|GO:0016740|GO:0044237|GO:0006807|GO:0009056|GO:0019222|GO:0050794|GO:0005622|GO:0048037|GO:0051171|GO:0006082|GO:0030170|GO</t>
  </si>
  <si>
    <t xml:space="preserve">cell|catalytic activity|cellular process|metabolic process|binding|protein binding|biosynthetic process|positive regulation of metabolic process|organic substance metabolic process|membrane-bounded organelle|intracellular organelle|organic cyclic compound</t>
  </si>
  <si>
    <t xml:space="preserve">K00827</t>
  </si>
  <si>
    <t xml:space="preserve">alanine-glyoxylate transaminase / (R)-3-amino-2-methylpropionate-pyruvate transaminase[2.6.1.40]</t>
  </si>
  <si>
    <t xml:space="preserve">ssc01100|ssc00280|ssc00270|ssc00260|ssc00250</t>
  </si>
  <si>
    <t xml:space="preserve">Metabolic pathways - Sus scrofa (pig)|Valine, leucine and isoleucine degradation - Sus scrofa (pig)|Cysteine and methionine metabolism - Sus scrofa (pig)|Glycine, serine and threonine metabolism - Sus scrofa (pig)|Alanine, aspartate and glutamate metaboli</t>
  </si>
  <si>
    <t xml:space="preserve">16:21478635-21519015</t>
  </si>
  <si>
    <t xml:space="preserve">ENSSSCG00000026442</t>
  </si>
  <si>
    <t xml:space="preserve">FAM163B</t>
  </si>
  <si>
    <t xml:space="preserve">family with sequence similarity 163, member B [Source:HGNC Symbol;Acc:HGNC:33277]</t>
  </si>
  <si>
    <t xml:space="preserve">1:307130811-307133462</t>
  </si>
  <si>
    <t xml:space="preserve">ENSSSCG00000023212</t>
  </si>
  <si>
    <t xml:space="preserve">PPP1R14A</t>
  </si>
  <si>
    <t xml:space="preserve">Protein phosphatase 1 regulatory subunit 14A  [Source:UniProtKB/Swiss-Prot;Acc:O18734]</t>
  </si>
  <si>
    <t xml:space="preserve">GO:0005623|GO:0009987|GO:0008152|GO:0044237|GO:0019222|GO:0050794|GO:0005622|GO:0030234|GO:0005737|GO:0044092|GO:0043086|GO:0031323|GO:0050790|GO:0004857|GO:0019208|GO:0019888|GO:0006796|GO:0019212|GO:0004864|GO:0016310|GO:0042325</t>
  </si>
  <si>
    <t xml:space="preserve">cell|cellular process|metabolic process|cellular metabolic process|regulation of metabolic process|regulation of cellular process|intracellular|enzyme regulator activity|cytoplasm|negative regulation of molecular function|negative regulation of catalytic </t>
  </si>
  <si>
    <t xml:space="preserve">K12328</t>
  </si>
  <si>
    <t xml:space="preserve">protein phosphatase 1 regulatory subunit 14A[-]</t>
  </si>
  <si>
    <t xml:space="preserve">ssc04270</t>
  </si>
  <si>
    <t xml:space="preserve">Vascular smooth muscle contraction - Sus scrofa (pig)</t>
  </si>
  <si>
    <t xml:space="preserve">6:42669944-42674708</t>
  </si>
  <si>
    <t xml:space="preserve">ENSSSCG00000024325</t>
  </si>
  <si>
    <t xml:space="preserve">SGK2</t>
  </si>
  <si>
    <t xml:space="preserve">serum/glucocorticoid regulated kinase 2 [Source:HGNC Symbol;Acc:HGNC:13900]</t>
  </si>
  <si>
    <t xml:space="preserve">GO:0005623|GO:0003824|GO:0040007|GO:0050896|GO:0023052|GO:0009987|GO:0008152|GO:0005488|GO:0016020|GO:0016043|GO:0071704|GO:0051716|GO:0097159|GO:0016740|GO:0051050|GO:0044237|GO:0040008|GO:0036094|GO:0008283|GO:0016049|GO:0031224|GO:0050794|GO:0016247|GO</t>
  </si>
  <si>
    <t xml:space="preserve">cell|catalytic activity|growth|response to stimulus|signaling|cellular process|metabolic process|binding|membrane|cellular component organization|organic substance metabolic process|cellular response to stimulus|organic cyclic compound binding|transferase</t>
  </si>
  <si>
    <t xml:space="preserve">17:51634482-51646486</t>
  </si>
  <si>
    <t xml:space="preserve">ENSSSCG00000006390</t>
  </si>
  <si>
    <t xml:space="preserve">CASQ1</t>
  </si>
  <si>
    <t xml:space="preserve">GO:0005623|GO:0050896|GO:0023052|GO:0009987|GO:0005488|GO:0032502|GO:0016043|GO:0051641|GO:0043227|GO:0051716|GO:0043229|GO:0048856|GO:0009653|GO:0048646|GO:0050794|GO:0006950|GO:0012505|GO:0005622|GO:2000021|GO:0048869|GO:0060341|GO:0055085|GO:0030029|GO</t>
  </si>
  <si>
    <t xml:space="preserve">cell|response to stimulus|signaling|cellular process|binding|developmental process|cellular component organization|cellular localization|membrane-bounded organelle|cellular response to stimulus|intracellular organelle|anatomical structure development|anat</t>
  </si>
  <si>
    <t xml:space="preserve">4:98218159-98228804</t>
  </si>
  <si>
    <t xml:space="preserve">ENSSSCG00000006736</t>
  </si>
  <si>
    <t xml:space="preserve">CD2</t>
  </si>
  <si>
    <t xml:space="preserve">GO:0005623|GO:0030054|GO:0009987|GO:0005488|GO:0016020|GO:0005576|GO:0005515|GO:0051641|GO:0071944|GO:0004872|GO:0051050|GO:0005911|GO:0009986|GO:0007155|GO:0005886|GO:0031224|GO:0050794|GO:0001817|GO:0031225|GO:0009897|GO:0031226|GO:0060341|GO:0005102|GO</t>
  </si>
  <si>
    <t xml:space="preserve">cell|cell junction|cellular process|binding|membrane|extracellular region|protein binding|cellular localization|cell periphery|receptor activity|positive regulation of transport|cell-cell junction|cell surface|cell adhesion|plasma membrane|intrinsic compo</t>
  </si>
  <si>
    <t xml:space="preserve">K06449</t>
  </si>
  <si>
    <t xml:space="preserve">CD2 antigen[-]</t>
  </si>
  <si>
    <t xml:space="preserve">ssc04514|ssc04640</t>
  </si>
  <si>
    <t xml:space="preserve">Cell adhesion molecules (CAMs) - Sus scrofa (pig)|Hematopoietic cell lineage - Sus scrofa (pig)</t>
  </si>
  <si>
    <t xml:space="preserve">4:113925945-113941749</t>
  </si>
  <si>
    <t xml:space="preserve">ENSSSCG00000015835</t>
  </si>
  <si>
    <t xml:space="preserve">DUSP26</t>
  </si>
  <si>
    <t xml:space="preserve">dual specificity phosphatase 26 (putative) [Source:HGNC Symbol;Acc:HGNC:28161]</t>
  </si>
  <si>
    <t xml:space="preserve">GO:0005623|GO:0003824|GO:0050896|GO:0023052|GO:0009987|GO:0008152|GO:0005488|GO:0005576|GO:0005515|GO:0009058|GO:0009893|GO:0071704|GO:0043227|GO:0051716|GO:0043229|GO:0023051|GO:0023057|GO:0044237|GO:0006807|GO:0016787|GO:0019222|GO:0007155|GO:0050794|GO</t>
  </si>
  <si>
    <t xml:space="preserve">cell|catalytic activity|response to stimulus|signaling|cellular process|metabolic process|binding|extracellular region|protein binding|biosynthetic process|positive regulation of metabolic process|organic substance metabolic process|membrane-bounded organ</t>
  </si>
  <si>
    <t xml:space="preserve">15:59482758-59487306</t>
  </si>
  <si>
    <t xml:space="preserve">ENSSSCG00000003525</t>
  </si>
  <si>
    <t xml:space="preserve">C1QC</t>
  </si>
  <si>
    <t xml:space="preserve">GO:0002376|GO:0009987|GO:0005488|GO:0032502|GO:0005576|GO:0002520|GO:0043234|GO:0005515|GO:0005615|GO:0043227|GO:0048856|GO:0002683|GO:0072562|GO:0050793|GO:0050794|GO:0002682|GO:1903561|GO:0048869|GO:0045596|GO:0031982|GO:0070062|GO:0005581|GO:2000026|GO</t>
  </si>
  <si>
    <t xml:space="preserve">immune system process|cellular process|binding|developmental process|extracellular region|immune system development|protein complex|protein binding|extracellular space|membrane-bounded organelle|anatomical structure development|negative regulation of immu</t>
  </si>
  <si>
    <t xml:space="preserve">K03988</t>
  </si>
  <si>
    <t xml:space="preserve">complement C1q subcomponent subunit C[-]</t>
  </si>
  <si>
    <t xml:space="preserve">ssc05142|ssc05322|ssc05133|ssc04610|ssc05150|ssc05020</t>
  </si>
  <si>
    <t xml:space="preserve">Chagas disease (American trypanosomiasis) - Sus scrofa (pig)|Systemic lupus erythematosus - Sus scrofa (pig)|Pertussis - Sus scrofa (pig)|Complement and coagulation cascades - Sus scrofa (pig)|Staphylococcus aureus infection - Sus scrofa (pig)|Prion disea</t>
  </si>
  <si>
    <t xml:space="preserve">6:74616233-74621248</t>
  </si>
  <si>
    <t xml:space="preserve">ENSSSCG00000008959</t>
  </si>
  <si>
    <t xml:space="preserve">CXCL2</t>
  </si>
  <si>
    <t xml:space="preserve">C-X-C motif chemokine 2 precursor  [Source:RefSeq peptide;Acc:NP_001001861]</t>
  </si>
  <si>
    <t xml:space="preserve">GO:0050896|GO:0002376|GO:0023052|GO:0009987|GO:0005488|GO:0040011|GO:0007610|GO:0005576|GO:0048520|GO:0005515|GO:0005615|GO:0050795|GO:0002684|GO:0051716|GO:0009607|GO:0040012|GO:0050900|GO:0008283|GO:0006955|GO:0050794|GO:0006950|GO:0051707|GO:0002682|GO</t>
  </si>
  <si>
    <t xml:space="preserve">response to stimulus|immune system process|signaling|cellular process|binding|locomotion|behavior|extracellular region|positive regulation of behavior|protein binding|extracellular space|regulation of behavior|positive regulation of immune system process|</t>
  </si>
  <si>
    <t xml:space="preserve">K05505</t>
  </si>
  <si>
    <t xml:space="preserve">C-X-C motif chemokine 1/2/3[-]</t>
  </si>
  <si>
    <t xml:space="preserve">ssc04062|ssc04668|ssc05132|ssc05134</t>
  </si>
  <si>
    <t xml:space="preserve">Chemokine signaling pathway - Sus scrofa (pig)|TNF signaling pathway - Sus scrofa (pig)|Salmonella infection - Sus scrofa (pig)|Legionellosis - Sus scrofa (pig)</t>
  </si>
  <si>
    <t xml:space="preserve">8:74206843-74311988</t>
  </si>
  <si>
    <t xml:space="preserve">ENSSSCG00000016009</t>
  </si>
  <si>
    <t xml:space="preserve">ITGA4</t>
  </si>
  <si>
    <t xml:space="preserve">integrin, alpha 4 (antigen CD49D, alpha 4 subunit of VLA-4 receptor) [Source:HGNC Symbol;Acc:HGNC:6140]</t>
  </si>
  <si>
    <t xml:space="preserve">GO:0005623|GO:0030054|GO:0022414|GO:0000003|GO:0050896|GO:0002376|GO:0023052|GO:0009987|GO:0005488|GO:0040011|GO:0016020|GO:0032502|GO:0005576|GO:0016043|GO:0043234|GO:0005515|GO:0051641|GO:0043227|GO:0044702|GO:0071944|GO:0051716|GO:0048856|GO:0005911|GO</t>
  </si>
  <si>
    <t xml:space="preserve">cell|cell junction|reproductive process|reproduction|response to stimulus|immune system process|signaling|cellular process|binding|locomotion|membrane|developmental process|extracellular region|cellular component organization|protein complex|protein bindi</t>
  </si>
  <si>
    <t xml:space="preserve">K06483</t>
  </si>
  <si>
    <t xml:space="preserve">integrin alpha 4[-]</t>
  </si>
  <si>
    <t xml:space="preserve">ssc04151|ssc04810|ssc04510|ssc04514|ssc04670|ssc04640|ssc05410|ssc05414|ssc04512|ssc05140|ssc05412|ssc04672</t>
  </si>
  <si>
    <t xml:space="preserve">PI3K-Akt signaling pathway - Sus scrofa (pig)|Regulation of actin cytoskeleton - Sus scrofa (pig)|Focal adhesion - Sus scrofa (pig)|Cell adhesion molecules (CAMs) - Sus scrofa (pig)|Leukocyte transendothelial migration - Sus scrofa (pig)|Hematopoietic cel</t>
  </si>
  <si>
    <t xml:space="preserve">15:96521134-96603831</t>
  </si>
  <si>
    <t xml:space="preserve">ENSSSCG00000001457</t>
  </si>
  <si>
    <t xml:space="preserve">SLA-DQB1</t>
  </si>
  <si>
    <t xml:space="preserve">GO:0005623|GO:0050896|GO:0002376|GO:0009987|GO:0005488|GO:0016020|GO:0032502|GO:0002520|GO:0043234|GO:0005515|GO:0019882|GO:0002684|GO:0043227|GO:0071944|GO:0051716|GO:0043229|GO:0048856|GO:0009986|GO:0015643|GO:0003823|GO:0033218|GO:0007155|GO:0005886|GO</t>
  </si>
  <si>
    <t xml:space="preserve">7:29180891-29188688</t>
  </si>
  <si>
    <t xml:space="preserve">ENSSSCG00000010662</t>
  </si>
  <si>
    <t xml:space="preserve">HSPA12A</t>
  </si>
  <si>
    <t xml:space="preserve">heat shock 70kDa protein 12A [Source:HGNC Symbol;Acc:HGNC:19022]</t>
  </si>
  <si>
    <t xml:space="preserve">14:138170746-138246086</t>
  </si>
  <si>
    <t xml:space="preserve">ENSSSCG00000012758</t>
  </si>
  <si>
    <t xml:space="preserve">NSDHL</t>
  </si>
  <si>
    <t xml:space="preserve">NAD(P) dependent steroid dehydrogenase-like [Source:HGNC Symbol;Acc:HGNC:13398]</t>
  </si>
  <si>
    <t xml:space="preserve">GO:0005623|GO:0003824|GO:0022414|GO:0000003|GO:0050896|GO:0023052|GO:0009987|GO:0008152|GO:0005488|GO:0016020|GO:0032502|GO:0009058|GO:0071704|GO:0043227|GO:0044702|GO:0051716|GO:0016491|GO:0043229|GO:0048856|GO:0031224|GO:0050794|GO:0003006|GO:0012505|GO</t>
  </si>
  <si>
    <t xml:space="preserve">cell|catalytic activity|reproductive process|reproduction|response to stimulus|signaling|cellular process|metabolic process|binding|membrane|developmental process|biosynthetic process|organic substance metabolic process|membrane-bounded organelle|single o</t>
  </si>
  <si>
    <t xml:space="preserve">K07748</t>
  </si>
  <si>
    <t xml:space="preserve">sterol-4alpha-carboxylate 3-dehydrogenase (decarboxylating)[1.1.1.170]</t>
  </si>
  <si>
    <t xml:space="preserve">X:141376791-141392555</t>
  </si>
  <si>
    <t xml:space="preserve">ENSSSCG00000001422</t>
  </si>
  <si>
    <t xml:space="preserve">C2</t>
  </si>
  <si>
    <t xml:space="preserve">complement component 2 [Source:HGNC Symbol;Acc:HGNC:1248]</t>
  </si>
  <si>
    <t xml:space="preserve">GO:0003824|GO:0050896|GO:0002376|GO:0009987|GO:0008152|GO:0005576|GO:0016043|GO:0071704|GO:0002684|GO:0043227|GO:0051050|GO:0016787|GO:0006955|GO:0050794|GO:0002682|GO:1903561|GO:0006959|GO:0031982|GO:0045807|GO:0070062|GO:0051128|GO:0060627|GO:0017171|GO</t>
  </si>
  <si>
    <t xml:space="preserve">catalytic activity|response to stimulus|immune system process|cellular process|metabolic process|extracellular region|cellular component organization|organic substance metabolic process|positive regulation of immune system process|membrane-bounded organel</t>
  </si>
  <si>
    <t xml:space="preserve">K01332</t>
  </si>
  <si>
    <t xml:space="preserve">complement component 2[3.4.21.43]</t>
  </si>
  <si>
    <t xml:space="preserve">7:27778160-27819252</t>
  </si>
  <si>
    <t xml:space="preserve">ENSSSCG00000014202</t>
  </si>
  <si>
    <t xml:space="preserve">STARD4</t>
  </si>
  <si>
    <t xml:space="preserve">stAR-related lipid transfer protein 4  [Source:RefSeq peptide;Acc:NP_001137198]</t>
  </si>
  <si>
    <t xml:space="preserve">GO:0005623|GO:0005488|GO:0043227|GO:0043229|GO:0008289|GO:0005622|GO:0031982|GO:0005737|GO:0043231|GO:0016023|GO:0031988|GO:0031410</t>
  </si>
  <si>
    <t xml:space="preserve">cell|binding|membrane-bounded organelle|intracellular organelle|lipid binding|intracellular|vesicle|cytoplasm|intracellular membrane-bounded organelle|cytoplasmic, membrane-bounded vesicle|membrane-bounded vesicle|cytoplasmic vesicle</t>
  </si>
  <si>
    <t xml:space="preserve">2:120830523-120845745</t>
  </si>
  <si>
    <t xml:space="preserve">ENSSSCG00000008634</t>
  </si>
  <si>
    <t xml:space="preserve">ATP6V1C2</t>
  </si>
  <si>
    <t xml:space="preserve">ATPase, H+ transporting, lysosomal 42kDa, V1 subunit C2 [Source:HGNC Symbol;Acc:HGNC:18264]</t>
  </si>
  <si>
    <t xml:space="preserve">GO:0005623|GO:0003824|GO:0050896|GO:0023052|GO:0009987|GO:0005488|GO:0016020|GO:0005215|GO:0005576|GO:0043234|GO:0005515|GO:0043227|GO:0051716|GO:0043229|GO:0023051|GO:0016787|GO:0050794|GO:0031090|GO:0005622|GO:0022857|GO:1903561|GO:0016817|GO:0055085|GO</t>
  </si>
  <si>
    <t xml:space="preserve">cell|catalytic activity|response to stimulus|signaling|cellular process|binding|membrane|transporter activity|extracellular region|protein complex|protein binding|membrane-bounded organelle|cellular response to stimulus|intracellular organelle|regulation </t>
  </si>
  <si>
    <t xml:space="preserve">K02148</t>
  </si>
  <si>
    <t xml:space="preserve">V-type H+-transporting ATPase subunit C[-]</t>
  </si>
  <si>
    <t xml:space="preserve">ssc01100|ssc00190|ssc04145|ssc05323|ssc04721|ssc04966</t>
  </si>
  <si>
    <t xml:space="preserve">Metabolic pathways - Sus scrofa (pig)|Oxidative phosphorylation - Sus scrofa (pig)|Phagosome - Sus scrofa (pig)|Rheumatoid arthritis - Sus scrofa (pig)|Synaptic vesicle cycle - Sus scrofa (pig)|Collecting duct acid secretion - Sus scrofa (pig)</t>
  </si>
  <si>
    <t xml:space="preserve">3:134531063-134581048</t>
  </si>
  <si>
    <t xml:space="preserve">ENSSSCG00000006989</t>
  </si>
  <si>
    <t xml:space="preserve">17:5868843-5945482</t>
  </si>
  <si>
    <t xml:space="preserve">ENSSSCG00000023758</t>
  </si>
  <si>
    <t xml:space="preserve">5:41169332-41170105</t>
  </si>
  <si>
    <t xml:space="preserve">ENSSSCG00000017894</t>
  </si>
  <si>
    <t xml:space="preserve">WSCD1</t>
  </si>
  <si>
    <t xml:space="preserve">WSC domain containing 1 [Source:HGNC Symbol;Acc:HGNC:29060]</t>
  </si>
  <si>
    <t xml:space="preserve">GO:0003824|GO:0008152|GO:0016740|GO:0008146</t>
  </si>
  <si>
    <t xml:space="preserve">catalytic activity|metabolic process|transferase activity|sulfotransferase activity</t>
  </si>
  <si>
    <t xml:space="preserve">12:53232310-53270971</t>
  </si>
  <si>
    <t xml:space="preserve">ENSSSCG00000028022</t>
  </si>
  <si>
    <t xml:space="preserve">COL6A2</t>
  </si>
  <si>
    <t xml:space="preserve">collagen, type VI, alpha 2 [Source:HGNC Symbol;Acc:HGNC:2212]</t>
  </si>
  <si>
    <t xml:space="preserve">GO:0005623|GO:0031012|GO:0009987|GO:0005488|GO:0016020|GO:0005576|GO:0016043|GO:0043234|GO:0005515|GO:0005615|GO:0043227|GO:0071944|GO:0005578|GO:0005886|GO:1903561|GO:0031982|GO:0070062|GO:0022607|GO:0042383|GO:0006461|GO:0051259|GO:0051291|GO:0070206|GO</t>
  </si>
  <si>
    <t xml:space="preserve">cell|extracellular matrix|cellular process|binding|membrane|extracellular region|cellular component organization|protein complex|protein binding|extracellular space|membrane-bounded organelle|cell periphery|proteinaceous extracellular matrix|plasma membra</t>
  </si>
  <si>
    <t xml:space="preserve">K06238</t>
  </si>
  <si>
    <t xml:space="preserve">collagen, type VI, alpha[-]</t>
  </si>
  <si>
    <t xml:space="preserve">ssc04151|ssc04510|ssc04974|ssc04512</t>
  </si>
  <si>
    <t xml:space="preserve">PI3K-Akt signaling pathway - Sus scrofa (pig)|Focal adhesion - Sus scrofa (pig)|Protein digestion and absorption - Sus scrofa (pig)|ECM-receptor interaction - Sus scrofa (pig)</t>
  </si>
  <si>
    <t xml:space="preserve">13:218600762-218615843</t>
  </si>
  <si>
    <t xml:space="preserve">ENSSSCG00000003763</t>
  </si>
  <si>
    <t xml:space="preserve">IFI44</t>
  </si>
  <si>
    <t xml:space="preserve">interferon-induced protein 44 [Source:HGNC Symbol;Acc:HGNC:16938]</t>
  </si>
  <si>
    <t xml:space="preserve">6:124790063-124806819</t>
  </si>
  <si>
    <t xml:space="preserve">ENSSSCG00000030368</t>
  </si>
  <si>
    <t xml:space="preserve">HSP70.2</t>
  </si>
  <si>
    <t xml:space="preserve">Sus scrofa heat shock protein 70.2 (HSP70.2), mRNA. [Source:RefSeq mRNA;Acc:NM_213766]</t>
  </si>
  <si>
    <t xml:space="preserve">GO:0009987|GO:0005488|GO:0032502|GO:0016043|GO:0048856|GO:0097159|GO:0036094|GO:0009653|GO:0048869|GO:0001882|GO:0000166|GO:0017076|GO:0032549|GO:0000902|GO:0005524</t>
  </si>
  <si>
    <t xml:space="preserve">cellular process|binding|developmental process|cellular component organization|anatomical structure development|organic cyclic compound binding|small molecule binding|anatomical structure morphogenesis|cellular developmental process|nucleoside binding|nuc</t>
  </si>
  <si>
    <t xml:space="preserve">K03283</t>
  </si>
  <si>
    <t xml:space="preserve">heat shock 70kDa protein 1/8[-]</t>
  </si>
  <si>
    <t xml:space="preserve">ssc04144|ssc04010|ssc05169|ssc05164|ssc04141|ssc03040|ssc05162|ssc05145|ssc04915|ssc04612|ssc05134|ssc04213</t>
  </si>
  <si>
    <t xml:space="preserve">Endocytosis - Sus scrofa (pig)|MAPK signaling pathway - Sus scrofa (pig)|Epstein-Barr virus infection - Sus scrofa (pig)|Influenza A - Sus scrofa (pig)|Protein processing in endoplasmic reticulum - Sus scrofa (pig)|Spliceosome - Sus scrofa (pig)|Measles -</t>
  </si>
  <si>
    <t xml:space="preserve">GL896522.1:3-1799</t>
  </si>
  <si>
    <t xml:space="preserve">ENSSSCG00000006125</t>
  </si>
  <si>
    <t xml:space="preserve">CALB1</t>
  </si>
  <si>
    <t xml:space="preserve">GO:0005623|GO:0050896|GO:0009987|GO:0005488|GO:0045202|GO:0032502|GO:0007610|GO:0005576|GO:0005515|GO:0042995|GO:0007626|GO:0043227|GO:0051716|GO:0043229|GO:0048856|GO:0009653|GO:0044708|GO:0048646|GO:0044297|GO:0005622|GO:1903561|GO:0048729|GO:0007611|GO</t>
  </si>
  <si>
    <t xml:space="preserve">cell|response to stimulus|cellular process|binding|synapse|developmental process|behavior|extracellular region|protein binding|cell projection|locomotory behavior|membrane-bounded organelle|cellular response to stimulus|intracellular organelle|anatomical </t>
  </si>
  <si>
    <t xml:space="preserve">K14757</t>
  </si>
  <si>
    <t xml:space="preserve">calbindin D28[-]</t>
  </si>
  <si>
    <t xml:space="preserve">ssc04961</t>
  </si>
  <si>
    <t xml:space="preserve">Endocrine and other factor-regulated calcium reabsorption - Sus scrofa (pig)</t>
  </si>
  <si>
    <t xml:space="preserve">4:51177232-51201573</t>
  </si>
  <si>
    <t xml:space="preserve">ENSSSCG00000001473</t>
  </si>
  <si>
    <t xml:space="preserve">COL11A2</t>
  </si>
  <si>
    <t xml:space="preserve">collagen, type XI, alpha 2 [Source:HGNC Symbol;Acc:HGNC:2187]</t>
  </si>
  <si>
    <t xml:space="preserve">GO:0031012|GO:0009987|GO:0005198|GO:0032502|GO:0005576|GO:0043234|GO:0048856|GO:0005578|GO:0009653|GO:0005201|GO:0048869|GO:0005581|GO:0009888|GO:0042592|GO:0048513|GO:0007275|GO:0048871|GO:0009887|GO:0048705|GO:0001894|GO:0051216|GO:0061448|GO:0001501|GO</t>
  </si>
  <si>
    <t xml:space="preserve">extracellular matrix|cellular process|structural molecule activity|developmental process|extracellular region|protein complex|anatomical structure development|proteinaceous extracellular matrix|anatomical structure morphogenesis|extracellular matrix struc</t>
  </si>
  <si>
    <t xml:space="preserve">K19721</t>
  </si>
  <si>
    <t xml:space="preserve">collagen, type V/XI/XXIV/XXVII, alpha[-]</t>
  </si>
  <si>
    <t xml:space="preserve">ssc04974</t>
  </si>
  <si>
    <t xml:space="preserve">Protein digestion and absorption - Sus scrofa (pig)</t>
  </si>
  <si>
    <t xml:space="preserve">7:29768735-29798122</t>
  </si>
  <si>
    <t xml:space="preserve">ENSSSCG00000009616</t>
  </si>
  <si>
    <t xml:space="preserve">HR</t>
  </si>
  <si>
    <t xml:space="preserve">protein hairless  [Source:RefSeq peptide;Acc:NP_001077399]</t>
  </si>
  <si>
    <t xml:space="preserve">GO:0005623|GO:0000988|GO:0009987|GO:0008152|GO:0005488|GO:0005515|GO:0009058|GO:0071704|GO:0043227|GO:0043229|GO:0044237|GO:0006807|GO:0019222|GO:0050794|GO:0000989|GO:0005622|GO:0051171|GO:0003712|GO:0009890|GO:0006725|GO:0031324|GO:0031323|GO:0044249|GO</t>
  </si>
  <si>
    <t xml:space="preserve">cell|transcription factor activity, protein binding|cellular process|metabolic process|binding|protein binding|biosynthetic process|organic substance metabolic process|membrane-bounded organelle|intracellular organelle|cellular metabolic process|nitrogen </t>
  </si>
  <si>
    <t xml:space="preserve">14:6822068-6840035</t>
  </si>
  <si>
    <t xml:space="preserve">ENSSSCG00000009239</t>
  </si>
  <si>
    <t xml:space="preserve">8:144504872-144531061</t>
  </si>
  <si>
    <t xml:space="preserve">ENSSSCG00000003423</t>
  </si>
  <si>
    <t xml:space="preserve">DRAXIN</t>
  </si>
  <si>
    <t xml:space="preserve">dorsal inhibitory axon guidance protein [Source:HGNC Symbol;Acc:HGNC:25054]</t>
  </si>
  <si>
    <t xml:space="preserve">GO:0040007|GO:0050896|GO:0023052|GO:0009987|GO:0005488|GO:0040011|GO:0032502|GO:0005576|GO:0016043|GO:0005515|GO:0048589|GO:0051716|GO:0023051|GO:0048856|GO:0023057|GO:0040008|GO:0045926|GO:0009653|GO:0016049|GO:0050793|GO:0050794|GO:0009605|GO:0060560|GO</t>
  </si>
  <si>
    <t xml:space="preserve">growth|response to stimulus|signaling|cellular process|binding|locomotion|developmental process|extracellular region|cellular component organization|protein binding|developmental growth|cellular response to stimulus|regulation of signaling|anatomical stru</t>
  </si>
  <si>
    <t xml:space="preserve">6:65724993-65740644</t>
  </si>
  <si>
    <t xml:space="preserve">ENSSSCG00000013236</t>
  </si>
  <si>
    <t xml:space="preserve">MYBPC3</t>
  </si>
  <si>
    <t xml:space="preserve">myosin binding protein C, cardiac [Source:HGNC Symbol;Acc:HGNC:7551]</t>
  </si>
  <si>
    <t xml:space="preserve">GO:0005623|GO:0009987|GO:0005198|GO:0005488|GO:0032502|GO:0016043|GO:0005515|GO:0043229|GO:0048856|GO:0008307|GO:0009653|GO:0048646|GO:0005622|GO:0048729|GO:0048869|GO:0030029|GO:0031672|GO:0022607|GO:0009888|GO:0061061|GO:0008092|GO:0003012|GO:0005737|GO</t>
  </si>
  <si>
    <t xml:space="preserve">cell|cellular process|structural molecule activity|binding|developmental process|cellular component organization|protein binding|intracellular organelle|anatomical structure development|structural constituent of muscle|anatomical structure morphogenesis|a</t>
  </si>
  <si>
    <t xml:space="preserve">K12568</t>
  </si>
  <si>
    <t xml:space="preserve">myosin-binding protein C, cardiac-type[-]</t>
  </si>
  <si>
    <t xml:space="preserve">ssc05410|ssc05414</t>
  </si>
  <si>
    <t xml:space="preserve">Hypertrophic cardiomyopathy (HCM) - Sus scrofa (pig)|Dilated cardiomyopathy - Sus scrofa (pig)</t>
  </si>
  <si>
    <t xml:space="preserve">2:16454602-16476415</t>
  </si>
  <si>
    <t xml:space="preserve">ENSSSCG00000013292</t>
  </si>
  <si>
    <t xml:space="preserve">PRR5L</t>
  </si>
  <si>
    <t xml:space="preserve">proline rich 5 like [Source:HGNC Symbol;Acc:HGNC:25878]</t>
  </si>
  <si>
    <t xml:space="preserve">GO:0005623|GO:0050896|GO:0023052|GO:0009987|GO:0008152|GO:0005488|GO:0040011|GO:0043234|GO:0005515|GO:0009893|GO:0071704|GO:0043227|GO:0051716|GO:0043229|GO:0023051|GO:0044237|GO:0040012|GO:0019222|GO:0050794|GO:0005622|GO:0048870|GO:0031932|GO:0007165|GO</t>
  </si>
  <si>
    <t xml:space="preserve">cell|response to stimulus|signaling|cellular process|metabolic process|binding|locomotion|protein complex|protein binding|positive regulation of metabolic process|organic substance metabolic process|membrane-bounded organelle|cellular response to stimulus</t>
  </si>
  <si>
    <t xml:space="preserve">2:26810906-26895574</t>
  </si>
  <si>
    <t xml:space="preserve">ENSSSCG00000017721</t>
  </si>
  <si>
    <t xml:space="preserve">CCL8</t>
  </si>
  <si>
    <t xml:space="preserve">GO:0005623|GO:0003824|GO:0050896|GO:0002376|GO:0023052|GO:0009987|GO:0008152|GO:0005488|GO:0040011|GO:0032502|GO:0005576|GO:0005515|GO:0005615|GO:0009893|GO:0071704|GO:0051716|GO:0023051|GO:0048856|GO:0016740|GO:0044237|GO:0050900|GO:0009653|GO:0019222|GO</t>
  </si>
  <si>
    <t xml:space="preserve">cell|catalytic activity|response to stimulus|immune system process|signaling|cellular process|metabolic process|binding|locomotion|developmental process|extracellular region|protein binding|extracellular space|positive regulation of metabolic process|orga</t>
  </si>
  <si>
    <t xml:space="preserve">K16596</t>
  </si>
  <si>
    <t xml:space="preserve">C-C motif chemokine 8[-]</t>
  </si>
  <si>
    <t xml:space="preserve">ssc04060|ssc04062</t>
  </si>
  <si>
    <t xml:space="preserve">Cytokine-cytokine receptor interaction - Sus scrofa (pig)|Chemokine signaling pathway - Sus scrofa (pig)</t>
  </si>
  <si>
    <t xml:space="preserve">12:42456842-42458852</t>
  </si>
  <si>
    <t xml:space="preserve">ENSSSCG00000014579</t>
  </si>
  <si>
    <t xml:space="preserve">9:240073-266213</t>
  </si>
  <si>
    <t xml:space="preserve">ENSSSCG00000009932</t>
  </si>
  <si>
    <t xml:space="preserve">MMAB</t>
  </si>
  <si>
    <t xml:space="preserve">methylmalonic aciduria (cobalamin deficiency) cblB type [Source:HGNC Symbol;Acc:HGNC:19331]</t>
  </si>
  <si>
    <t xml:space="preserve">GO:0005623|GO:0043227|GO:0043229|GO:0005622|GO:0005737|GO:0043231|GO:0005739</t>
  </si>
  <si>
    <t xml:space="preserve">cell|membrane-bounded organelle|intracellular organelle|intracellular|cytoplasm|intracellular membrane-bounded organelle|mitochondrion</t>
  </si>
  <si>
    <t xml:space="preserve">K00798</t>
  </si>
  <si>
    <t xml:space="preserve">cob(I)alamin adenosyltransferase[2.5.1.17]</t>
  </si>
  <si>
    <t xml:space="preserve">ssc01100|ssc00860</t>
  </si>
  <si>
    <t xml:space="preserve">Metabolic pathways - Sus scrofa (pig)|Porphyrin and chlorophyll metabolism - Sus scrofa (pig)</t>
  </si>
  <si>
    <t xml:space="preserve">14:43874237-43888496</t>
  </si>
  <si>
    <t xml:space="preserve">ENSSSCG00000010749</t>
  </si>
  <si>
    <t xml:space="preserve">FAM196A</t>
  </si>
  <si>
    <t xml:space="preserve">family with sequence similarity 196, member A [Source:HGNC Symbol;Acc:HGNC:33859]</t>
  </si>
  <si>
    <t xml:space="preserve">14:148219519-148260182</t>
  </si>
  <si>
    <t xml:space="preserve">ENSSSCG00000029662</t>
  </si>
  <si>
    <t xml:space="preserve">14:99338081-99427388</t>
  </si>
  <si>
    <t xml:space="preserve">ENSSSCG00000000675</t>
  </si>
  <si>
    <t xml:space="preserve">C1R</t>
  </si>
  <si>
    <t xml:space="preserve">complement component 1, r subcomponent [Source:HGNC Symbol;Acc:HGNC:1246]</t>
  </si>
  <si>
    <t xml:space="preserve">GO:0003824|GO:0050896|GO:0002376|GO:0008152|GO:0005488|GO:0005576|GO:0005515|GO:0005615|GO:0071704|GO:0002684|GO:0043227|GO:0072562|GO:0016787|GO:0006955|GO:0002682|GO:1903561|GO:0006959|GO:0031982|GO:0043169|GO:0070062|GO:0017171|GO:0006956|GO:0008233|GO</t>
  </si>
  <si>
    <t xml:space="preserve">catalytic activity|response to stimulus|immune system process|metabolic process|binding|extracellular region|protein binding|extracellular space|organic substance metabolic process|positive regulation of immune system process|membrane-bounded organelle|bl</t>
  </si>
  <si>
    <t xml:space="preserve">K01330</t>
  </si>
  <si>
    <t xml:space="preserve">complement component 1, r subcomponent[3.4.21.41]</t>
  </si>
  <si>
    <t xml:space="preserve">ssc04145|ssc05322|ssc05133|ssc04610|ssc05150</t>
  </si>
  <si>
    <t xml:space="preserve">Phagosome - Sus scrofa (pig)|Systemic lupus erythematosus - Sus scrofa (pig)|Pertussis - Sus scrofa (pig)|Complement and coagulation cascades - Sus scrofa (pig)|Staphylococcus aureus infection - Sus scrofa (pig)</t>
  </si>
  <si>
    <t xml:space="preserve">GL894246.2:7851-18701</t>
  </si>
  <si>
    <t xml:space="preserve">ENSSSCG00000008261</t>
  </si>
  <si>
    <t xml:space="preserve">HK2</t>
  </si>
  <si>
    <t xml:space="preserve">hexokinase-2  [Source:RefSeq peptide;Acc:NP_001116459]</t>
  </si>
  <si>
    <t xml:space="preserve">GO:0005623|GO:0003824|GO:0050896|GO:0009987|GO:0008152|GO:0005488|GO:0016020|GO:0016043|GO:0005515|GO:0009893|GO:0051641|GO:0071704|GO:0006914|GO:0043227|GO:0051716|GO:0043229|GO:0019867|GO:0097159|GO:0016740|GO:0044237|GO:0006807|GO:0036094|GO:0009056|GO</t>
  </si>
  <si>
    <t xml:space="preserve">cell|catalytic activity|response to stimulus|cellular process|metabolic process|binding|membrane|cellular component organization|protein binding|positive regulation of metabolic process|cellular localization|organic substance metabolic process|autophagy|m</t>
  </si>
  <si>
    <t xml:space="preserve">K00844</t>
  </si>
  <si>
    <t xml:space="preserve">hexokinase[2.7.1.1]</t>
  </si>
  <si>
    <t xml:space="preserve">ssc01100|ssc04910|ssc01200|ssc04066|ssc05230|ssc00010|ssc00500|ssc04930|ssc04973|ssc00051</t>
  </si>
  <si>
    <t xml:space="preserve">Metabolic pathways - Sus scrofa (pig)|Insulin signaling pathway - Sus scrofa (pig)|Carbon metabolism - Sus scrofa (pig)|HIF-1 signaling pathway - Sus scrofa (pig)|Central carbon metabolism in cancer - Sus scrofa (pig)|Glycolysis / Gluconeogenesis - Sus sc</t>
  </si>
  <si>
    <t xml:space="preserve">3:71331772-71407448</t>
  </si>
  <si>
    <t xml:space="preserve">ENSSSCG00000014258</t>
  </si>
  <si>
    <t xml:space="preserve">ISOC1</t>
  </si>
  <si>
    <t xml:space="preserve">isochorismatase domain containing 1 [Source:HGNC Symbol;Acc:HGNC:24254]</t>
  </si>
  <si>
    <t xml:space="preserve">GO:0003824|GO:0008152|GO:0005488|GO:0005576|GO:0005515|GO:0043227|GO:1903561|GO:0031982|GO:0070062</t>
  </si>
  <si>
    <t xml:space="preserve">catalytic activity|metabolic process|binding|extracellular region|protein binding|membrane-bounded organelle|extracellular vesicle|vesicle|extracellular exosome</t>
  </si>
  <si>
    <t xml:space="preserve">2:137198380-137219941</t>
  </si>
  <si>
    <t xml:space="preserve">ENSSSCG00000014277</t>
  </si>
  <si>
    <t xml:space="preserve">IRF1</t>
  </si>
  <si>
    <t xml:space="preserve">Interferon regulatory factor 1  [Source:UniProtKB/Swiss-Prot;Acc:A0FIN4]</t>
  </si>
  <si>
    <t xml:space="preserve">GO:0005623|GO:0050896|GO:0002376|GO:0023052|GO:0009987|GO:0008152|GO:0005488|GO:0001071|GO:0032502|GO:0002520|GO:0005515|GO:0009058|GO:0009893|GO:0071704|GO:0002684|GO:0000785|GO:0043227|GO:0051716|GO:0043229|GO:0023051|GO:0048856|GO:0097159|GO:0009607|GO</t>
  </si>
  <si>
    <t xml:space="preserve">cell|response to stimulus|immune system process|signaling|cellular process|metabolic process|binding|nucleic acid binding transcription factor activity|developmental process|immune system development|protein binding|biosynthetic process|positive regulatio</t>
  </si>
  <si>
    <t xml:space="preserve">K09444</t>
  </si>
  <si>
    <t xml:space="preserve">interferon regulatory factor 1[-]</t>
  </si>
  <si>
    <t xml:space="preserve">ssc05160|ssc05133|ssc04917</t>
  </si>
  <si>
    <t xml:space="preserve">Hepatitis C - Sus scrofa (pig)|Pertussis - Sus scrofa (pig)|Prolactin signaling pathway - Sus scrofa (pig)</t>
  </si>
  <si>
    <t xml:space="preserve">2:140229794-140252687</t>
  </si>
  <si>
    <t xml:space="preserve">ENSSSCG00000022090</t>
  </si>
  <si>
    <t xml:space="preserve">4:138808248-138810824</t>
  </si>
  <si>
    <t xml:space="preserve">ENSSSCG00000024660</t>
  </si>
  <si>
    <t xml:space="preserve">GO:0005623|GO:0009987|GO:0008152|GO:0005198|GO:0009058|GO:0071704|GO:0043229|GO:0044237|GO:0006807|GO:0003735|GO:0005622|GO:0030529|GO:0005737|GO:0019538|GO:0044249|GO:0044391|GO:0034645|GO:0009059|GO:0005840|GO:0044267|GO:0015935|GO:0010467|GO:0005829|GO</t>
  </si>
  <si>
    <t xml:space="preserve">cell|cellular process|metabolic process|structural molecule activity|biosynthetic process|organic substance metabolic process|intracellular organelle|cellular metabolic process|nitrogen compound metabolic process|structural constituent of ribosome|intrace</t>
  </si>
  <si>
    <t xml:space="preserve">1:125424057-125424500</t>
  </si>
  <si>
    <t xml:space="preserve">ENSSSCG00000021956</t>
  </si>
  <si>
    <t xml:space="preserve">LY75</t>
  </si>
  <si>
    <t xml:space="preserve">lymphocyte antigen 75 precursor  [Source:RefSeq peptide;Acc:NP_001171875]</t>
  </si>
  <si>
    <t xml:space="preserve">15:73975798-74019900</t>
  </si>
  <si>
    <t xml:space="preserve">ENSSSCG00000003345</t>
  </si>
  <si>
    <t xml:space="preserve">TMEM88B</t>
  </si>
  <si>
    <t xml:space="preserve">transmembrane protein 88B [Source:HGNC Symbol;Acc:HGNC:37099]</t>
  </si>
  <si>
    <t xml:space="preserve">6:58290697-58293135</t>
  </si>
  <si>
    <t xml:space="preserve">ENSSSCG00000009215</t>
  </si>
  <si>
    <t xml:space="preserve">CH242-113D13.1</t>
  </si>
  <si>
    <t xml:space="preserve">GO:0005623|GO:0003824|GO:0050896|GO:0009987|GO:0016020|GO:0005215|GO:0071944|GO:0016787|GO:0005886|GO:0031224|GO:0022857|GO:0016817|GO:0015238|GO:0055085|GO:0042493|GO:0016021|GO:0006810|GO:0016818|GO:0015893|GO:0016820|GO:0006855|GO:0042626|GO:0016462|GO</t>
  </si>
  <si>
    <t xml:space="preserve">cell|catalytic activity|response to stimulus|cellular process|membrane|transporter activity|cell periphery|hydrolase activity|plasma membrane|intrinsic component of membrane|transmembrane transporter activity|hydrolase activity, acting on acid anhydrides|</t>
  </si>
  <si>
    <t xml:space="preserve">8:140152454-140173698</t>
  </si>
  <si>
    <t xml:space="preserve">ENSSSCG00000013893</t>
  </si>
  <si>
    <t xml:space="preserve">ARRDC2</t>
  </si>
  <si>
    <t xml:space="preserve">arrestin domain containing 2 [Source:HGNC Symbol;Acc:HGNC:25225]</t>
  </si>
  <si>
    <t xml:space="preserve">GO:0005623|GO:0016020|GO:0043227|GO:0071944|GO:0005886|GO:0005622|GO:0031982|GO:0005737|GO:0031410</t>
  </si>
  <si>
    <t xml:space="preserve">cell|membrane|membrane-bounded organelle|cell periphery|plasma membrane|intracellular|vesicle|cytoplasm|cytoplasmic vesicle</t>
  </si>
  <si>
    <t xml:space="preserve">2:59339281-59343898</t>
  </si>
  <si>
    <t xml:space="preserve">ENSSSCG00000024047</t>
  </si>
  <si>
    <t xml:space="preserve">4:138672479-138675055</t>
  </si>
  <si>
    <t xml:space="preserve">ENSSSCG00000024249</t>
  </si>
  <si>
    <t xml:space="preserve">GABRR2</t>
  </si>
  <si>
    <t xml:space="preserve">gamma-aminobutyric acid (GABA) A receptor, rho 2 [Source:HGNC Symbol;Acc:HGNC:4091]</t>
  </si>
  <si>
    <t xml:space="preserve">GO:0005623|GO:0050896|GO:0023052|GO:0004871|GO:0009987|GO:0016020|GO:0045202|GO:0005215|GO:0043234|GO:0042995|GO:0071944|GO:0051716|GO:0038023|GO:0004872|GO:0005886|GO:0031224|GO:0050794|GO:0022857|GO:0031226|GO:0055085|GO:0007165|GO:0005887|GO:0050877|GO</t>
  </si>
  <si>
    <t xml:space="preserve">cell|response to stimulus|signaling|signal transducer activity|cellular process|membrane|synapse|transporter activity|protein complex|cell projection|cell periphery|cellular response to stimulus|signaling receptor activity|receptor activity|plasma membran</t>
  </si>
  <si>
    <t xml:space="preserve">K05190</t>
  </si>
  <si>
    <t xml:space="preserve">gamma-aminobutyric acid receptor subunit rho[-]</t>
  </si>
  <si>
    <t xml:space="preserve">ssc04080|ssc04727|ssc05033</t>
  </si>
  <si>
    <t xml:space="preserve">Neuroactive ligand-receptor interaction - Sus scrofa (pig)|GABAergic synapse - Sus scrofa (pig)|Nicotine addiction - Sus scrofa (pig)</t>
  </si>
  <si>
    <t xml:space="preserve">1:64065307-64110136</t>
  </si>
  <si>
    <t xml:space="preserve">ENSSSCG00000004452</t>
  </si>
  <si>
    <t xml:space="preserve">PRSS35</t>
  </si>
  <si>
    <t xml:space="preserve">protease, serine, 35 [Source:HGNC Symbol;Acc:HGNC:21387]</t>
  </si>
  <si>
    <t xml:space="preserve">GO:0005623|GO:0003824|GO:0008152|GO:0071704|GO:0043227|GO:0043229|GO:0016787|GO:0005622|GO:0017171|GO:0005737|GO:0008233|GO:0019538|GO:0043231|GO:0005739|GO:0008236|GO:0006508|GO:0004252|GO:0004175</t>
  </si>
  <si>
    <t xml:space="preserve">cell|catalytic activity|metabolic process|organic substance metabolic process|membrane-bounded organelle|intracellular organelle|hydrolase activity|intracellular|serine hydrolase activity|cytoplasm|peptidase activity|protein metabolic process|intracellula</t>
  </si>
  <si>
    <t xml:space="preserve">1:92967487-92968731</t>
  </si>
  <si>
    <t xml:space="preserve">ENSSSCG00000024914</t>
  </si>
  <si>
    <t xml:space="preserve">CFB</t>
  </si>
  <si>
    <t xml:space="preserve">GO:0003824|GO:0050896|GO:0002376|GO:0008152|GO:0005576|GO:0071704|GO:0002684|GO:0016787|GO:0006955|GO:0002682|GO:0006959|GO:0017171|GO:0006956|GO:0008233|GO:0050776|GO:0019538|GO:0050778|GO:0008236|GO:0006508|GO:0004252|GO:0004175</t>
  </si>
  <si>
    <t xml:space="preserve">catalytic activity|response to stimulus|immune system process|metabolic process|extracellular region|organic substance metabolic process|positive regulation of immune system process|hydrolase activity|immune response|regulation of immune system process|hu</t>
  </si>
  <si>
    <t xml:space="preserve">K01335</t>
  </si>
  <si>
    <t xml:space="preserve">component factor B[3.4.21.47]</t>
  </si>
  <si>
    <t xml:space="preserve">ssc04610|ssc05150</t>
  </si>
  <si>
    <t xml:space="preserve">Complement and coagulation cascades - Sus scrofa (pig)|Staphylococcus aureus infection - Sus scrofa (pig)</t>
  </si>
  <si>
    <t xml:space="preserve">7:27771732-27777630</t>
  </si>
  <si>
    <t xml:space="preserve">ENSSSCG00000010603</t>
  </si>
  <si>
    <t xml:space="preserve">NEURL1</t>
  </si>
  <si>
    <t xml:space="preserve">neuralized E3 ubiquitin protein ligase 1 [Source:HGNC Symbol;Acc:HGNC:7761]</t>
  </si>
  <si>
    <t xml:space="preserve">GO:0005623|GO:0003824|GO:0022414|GO:0000003|GO:0050896|GO:0023052|GO:0009987|GO:0045182|GO:0008152|GO:0005488|GO:0040011|GO:0016020|GO:0045202|GO:0032502|GO:0016043|GO:0005515|GO:0042995|GO:0045183|GO:0009893|GO:0071704|GO:0044702|GO:0071944|GO:0051716|GO</t>
  </si>
  <si>
    <t xml:space="preserve">cell|catalytic activity|reproductive process|reproduction|response to stimulus|signaling|cellular process|translation regulator activity|metabolic process|binding|locomotion|membrane|synapse|developmental process|cellular component organization|protein bi</t>
  </si>
  <si>
    <t xml:space="preserve">14:124318583-124396585</t>
  </si>
  <si>
    <t xml:space="preserve">ENSSSCG00000026108</t>
  </si>
  <si>
    <t xml:space="preserve">CDC42EP1</t>
  </si>
  <si>
    <t xml:space="preserve">CDC42 effector protein (Rho GTPase binding) 1 [Source:HGNC Symbol;Acc:HGNC:17014]</t>
  </si>
  <si>
    <t xml:space="preserve">GO:0005623|GO:0030054|GO:0050896|GO:0023052|GO:0009987|GO:0008152|GO:0005488|GO:0016020|GO:0032502|GO:0016043|GO:0005515|GO:0009893|GO:0043227|GO:0071944|GO:0051716|GO:0043229|GO:0048856|GO:0044089|GO:0009653|GO:0019222|GO:0050793|GO:0005886|GO:0050794|GO</t>
  </si>
  <si>
    <t xml:space="preserve">cell|cell junction|response to stimulus|signaling|cellular process|metabolic process|binding|membrane|developmental process|cellular component organization|protein binding|positive regulation of metabolic process|membrane-bounded organelle|cell periphery|</t>
  </si>
  <si>
    <t xml:space="preserve">5:7802439-7811135</t>
  </si>
  <si>
    <t xml:space="preserve">ENSSSCG00000018071</t>
  </si>
  <si>
    <t xml:space="preserve">MT:6203-6270</t>
  </si>
  <si>
    <t xml:space="preserve">ENSSSCG00000006491</t>
  </si>
  <si>
    <t xml:space="preserve">PAQR6</t>
  </si>
  <si>
    <t xml:space="preserve">progestin and adipoQ receptor family member VI [Source:HGNC Symbol;Acc:HGNC:30132]</t>
  </si>
  <si>
    <t xml:space="preserve">GO:0016020|GO:0004872|GO:0031224|GO:0016021</t>
  </si>
  <si>
    <t xml:space="preserve">membrane|receptor activity|intrinsic component of membrane|integral component of membrane</t>
  </si>
  <si>
    <t xml:space="preserve">4:102502794-102507664</t>
  </si>
  <si>
    <t xml:space="preserve">ENSSSCG00000028471</t>
  </si>
  <si>
    <t xml:space="preserve">DTHD1</t>
  </si>
  <si>
    <t xml:space="preserve">death domain containing 1 [Source:HGNC Symbol;Acc:HGNC:37261]</t>
  </si>
  <si>
    <t xml:space="preserve">GO:0005623|GO:0050896|GO:0023052|GO:0009987|GO:0008152|GO:0005488|GO:0016043|GO:0043234|GO:0005515|GO:0009893|GO:0071704|GO:0043227|GO:0051716|GO:0043229|GO:0044237|GO:0009056|GO:0019222|GO:0050794|GO:0005622|GO:0007165|GO:0022607|GO:0005737|GO:0008540|GO</t>
  </si>
  <si>
    <t xml:space="preserve">cell|response to stimulus|signaling|cellular process|metabolic process|binding|cellular component organization|protein complex|protein binding|positive regulation of metabolic process|organic substance metabolic process|membrane-bounded organelle|cellular</t>
  </si>
  <si>
    <t xml:space="preserve">8:29366904-29438494</t>
  </si>
  <si>
    <t xml:space="preserve">ENSSSCG00000026992</t>
  </si>
  <si>
    <t xml:space="preserve">GO:0009987|GO:0008152|GO:0005488|GO:0009058|GO:0071704|GO:0097159|GO:0044237|GO:0006807|GO:0019222|GO:0050794|GO:0051171|GO:0006725|GO:0003676|GO:0031323|GO:0044249|GO:1901360|GO:0046483|GO:0006139|GO:0034645|GO:0009059|GO:0016070|GO:0010467|GO:0010468|GO</t>
  </si>
  <si>
    <t xml:space="preserve">cellular process|metabolic process|binding|biosynthetic process|organic substance metabolic process|organic cyclic compound binding|cellular metabolic process|nitrogen compound metabolic process|regulation of metabolic process|regulation of cellular proce</t>
  </si>
  <si>
    <t xml:space="preserve">GL895804.2:21-5135</t>
  </si>
  <si>
    <t xml:space="preserve">ENSSSCG00000027363</t>
  </si>
  <si>
    <t xml:space="preserve">GO:0003824|GO:0009987|GO:0008152|GO:0009058|GO:0071704|GO:0016853|GO:0044237|GO:0016787|GO:0044255|GO:0006629|GO:0044249|GO:0008299|GO:0008610|GO:0006720|GO:0004452</t>
  </si>
  <si>
    <t xml:space="preserve">catalytic activity|cellular process|metabolic process|biosynthetic process|organic substance metabolic process|isomerase activity|cellular metabolic process|hydrolase activity|cellular lipid metabolic process|lipid metabolic process|cellular biosynthetic </t>
  </si>
  <si>
    <t xml:space="preserve">K01823</t>
  </si>
  <si>
    <t xml:space="preserve">isopentenyl-diphosphate delta-isomerase[5.3.3.2]</t>
  </si>
  <si>
    <t xml:space="preserve">ssc01100|ssc00900</t>
  </si>
  <si>
    <t xml:space="preserve">Metabolic pathways - Sus scrofa (pig)|Terpenoid backbone biosynthesis - Sus scrofa (pig)</t>
  </si>
  <si>
    <t xml:space="preserve">10:75598419-75601440</t>
  </si>
  <si>
    <t xml:space="preserve">ENSSSCG00000028686</t>
  </si>
  <si>
    <t xml:space="preserve">GO:0003824|GO:0009987|GO:0008152|GO:0005488|GO:0071704|GO:0044237|GO:0006807|GO:0016787|GO:0016817|GO:0043169|GO:0019637|GO:0006725|GO:1901360|GO:0046483|GO:0006139|GO:0016818|GO:0006796|GO:0046872|GO:0046914|GO:0009132|GO:0000287|GO:0030145</t>
  </si>
  <si>
    <t xml:space="preserve">catalytic activity|cellular process|metabolic process|binding|organic substance metabolic process|cellular metabolic process|nitrogen compound metabolic process|hydrolase activity|hydrolase activity, acting on acid anhydrides|cation binding|organophosphat</t>
  </si>
  <si>
    <t xml:space="preserve">K17879|K17879</t>
  </si>
  <si>
    <t xml:space="preserve">peroxisomal coenzyme A diphosphatase NUDT7 [EC:3.6.1.-][-]|peroxisomal coenzyme A diphosphatase NUDT7 [EC:3.6.1.-][-]</t>
  </si>
  <si>
    <t xml:space="preserve">ssc04146|ssc04146</t>
  </si>
  <si>
    <t xml:space="preserve">Peroxisome - Sus scrofa (pig)|Peroxisome - Sus scrofa (pig)</t>
  </si>
  <si>
    <t xml:space="preserve">GL893454.2:15351-25390</t>
  </si>
  <si>
    <t xml:space="preserve">ENSSSCG00000003344</t>
  </si>
  <si>
    <t xml:space="preserve">VWA1</t>
  </si>
  <si>
    <t xml:space="preserve">von Willebrand factor A domain containing 1 [Source:HGNC Symbol;Acc:HGNC:30910]</t>
  </si>
  <si>
    <t xml:space="preserve">GO:0005623|GO:0031012|GO:0050896|GO:0009987|GO:0008152|GO:0005198|GO:0005488|GO:0007610|GO:0005576|GO:0016043|GO:0005515|GO:0009058|GO:0005615|GO:0005604|GO:0071704|GO:0043227|GO:0043229|GO:0044237|GO:0006807|GO:0005578|GO:0044708|GO:0006950|GO:0003735|GO</t>
  </si>
  <si>
    <t xml:space="preserve">cell|extracellular matrix|response to stimulus|cellular process|metabolic process|structural molecule activity|binding|behavior|extracellular region|cellular component organization|protein binding|biosynthetic process|extracellular space|basement membrane</t>
  </si>
  <si>
    <t xml:space="preserve">6:58299023-58304156</t>
  </si>
  <si>
    <t xml:space="preserve">ENSSSCG00000013588</t>
  </si>
  <si>
    <t xml:space="preserve">MAP2K7</t>
  </si>
  <si>
    <t xml:space="preserve">mitogen-activated protein kinase kinase 7 [Source:HGNC Symbol;Acc:HGNC:6847]</t>
  </si>
  <si>
    <t xml:space="preserve">GO:0005623|GO:0003824|GO:0050896|GO:0023052|GO:0004871|GO:0009987|GO:0008152|GO:0005488|GO:0005515|GO:0009893|GO:0071704|GO:0043227|GO:0051716|GO:0043229|GO:0023051|GO:0097159|GO:0016740|GO:0044237|GO:0005057|GO:0036094|GO:0019222|GO:0050794|GO:0006950|GO</t>
  </si>
  <si>
    <t xml:space="preserve">cell|catalytic activity|response to stimulus|signaling|signal transducer activity|cellular process|metabolic process|binding|protein binding|positive regulation of metabolic process|organic substance metabolic process|membrane-bounded organelle|cellular r</t>
  </si>
  <si>
    <t xml:space="preserve">2:71697110-71708586</t>
  </si>
  <si>
    <t xml:space="preserve">ENSSSCG00000000801</t>
  </si>
  <si>
    <t xml:space="preserve">TMEM117</t>
  </si>
  <si>
    <t xml:space="preserve">transmembrane protein 117 [Source:HGNC Symbol;Acc:HGNC:25308]</t>
  </si>
  <si>
    <t xml:space="preserve">GO:0005623|GO:0016020|GO:0043227|GO:0043229|GO:0031224|GO:0012505|GO:0005622|GO:0005737|GO:0005783|GO:0043231|GO:0016021</t>
  </si>
  <si>
    <t xml:space="preserve">cell|membrane|membrane-bounded organelle|intracellular organelle|intrinsic component of membrane|endomembrane system|intracellular|cytoplasm|endoplasmic reticulum|intracellular membrane-bounded organelle|integral component of membrane</t>
  </si>
  <si>
    <t xml:space="preserve">5:78210492-78395937</t>
  </si>
  <si>
    <t xml:space="preserve">ENSSSCG00000004117</t>
  </si>
  <si>
    <t xml:space="preserve">RAB32</t>
  </si>
  <si>
    <t xml:space="preserve">GO:0005623|GO:0003824|GO:0050896|GO:0002376|GO:0023052|GO:0009987|GO:0005488|GO:0016020|GO:0032502|GO:0016043|GO:0005515|GO:0019882|GO:0051641|GO:0043227|GO:0051716|GO:0043229|GO:0097159|GO:0036094|GO:0016787|GO:0050794|GO:0043473|GO:0012505|GO:0005622|GO</t>
  </si>
  <si>
    <t xml:space="preserve">cell|catalytic activity|response to stimulus|immune system process|signaling|cellular process|binding|membrane|developmental process|cellular component organization|protein binding|antigen processing and presentation|cellular localization|membrane-bounded</t>
  </si>
  <si>
    <t xml:space="preserve">1:21319300-21342216</t>
  </si>
  <si>
    <t xml:space="preserve">ENSSSCG00000005608</t>
  </si>
  <si>
    <t xml:space="preserve">ANGPTL2</t>
  </si>
  <si>
    <t xml:space="preserve">angiopoietin-like 2 [Source:HGNC Symbol;Acc:HGNC:490]</t>
  </si>
  <si>
    <t xml:space="preserve">1:301554315-301587656</t>
  </si>
  <si>
    <t xml:space="preserve">ENSSSCG00000017462</t>
  </si>
  <si>
    <t xml:space="preserve">KRT27</t>
  </si>
  <si>
    <t xml:space="preserve">keratin 27  [Source:RefSeq peptide;Acc:NP_001231551]</t>
  </si>
  <si>
    <t xml:space="preserve">GO:0005623|GO:0005198|GO:0032502|GO:0005576|GO:0043227|GO:0043229|GO:0048856|GO:0009653|GO:0005622|GO:1903561|GO:0048729|GO:0031982|GO:0070062|GO:0009888|GO:0031069|GO:0048513|GO:0007275|GO:0001942|GO:0005882|GO:0022405|GO:0005856|GO:0043588|GO:0042633|GO</t>
  </si>
  <si>
    <t xml:space="preserve">cell|structural molecule activity|developmental process|extracellular region|membrane-bounded organelle|intracellular organelle|anatomical structure development|anatomical structure morphogenesis|intracellular|extracellular vesicle|tissue morphogenesis|ve</t>
  </si>
  <si>
    <t xml:space="preserve">12:21806542-21811843</t>
  </si>
  <si>
    <t xml:space="preserve">ENSSSCG00000012229</t>
  </si>
  <si>
    <t xml:space="preserve">CYBB</t>
  </si>
  <si>
    <t xml:space="preserve">cytochrome b-245, beta polypeptide [Source:HGNC Symbol;Acc:HGNC:2578]</t>
  </si>
  <si>
    <t xml:space="preserve">GO:0005623|GO:0003824|GO:0050896|GO:0009055|GO:0009987|GO:0008152|GO:0005488|GO:0016020|GO:0005515|GO:0009058|GO:0043227|GO:0071944|GO:0016491|GO:0043229|GO:0097159|GO:0044237|GO:0036094|GO:0005886|GO:0031224|GO:0006950|GO:0005622|GO:0048037|GO:0046906|GO</t>
  </si>
  <si>
    <t xml:space="preserve">cell|catalytic activity|response to stimulus|electron carrier activity|cellular process|metabolic process|binding|membrane|protein binding|biosynthetic process|membrane-bounded organelle|cell periphery|oxidoreductase activity|intracellular organelle|organ</t>
  </si>
  <si>
    <t xml:space="preserve">K08008</t>
  </si>
  <si>
    <t xml:space="preserve">NADPH oxidase[-]</t>
  </si>
  <si>
    <t xml:space="preserve">ssc04145|ssc04670|ssc04380|ssc04933|ssc04066</t>
  </si>
  <si>
    <t xml:space="preserve">Phagosome - Sus scrofa (pig)|Leukocyte transendothelial migration - Sus scrofa (pig)|Osteoclast differentiation - Sus scrofa (pig)|AGE-RAGE signaling pathway in diabetic complications - Sus scrofa (pig)|HIF-1 signaling pathway - Sus scrofa (pig)</t>
  </si>
  <si>
    <t xml:space="preserve">X:37303174-37392877</t>
  </si>
  <si>
    <t xml:space="preserve">ENSSSCG00000027709</t>
  </si>
  <si>
    <t xml:space="preserve">GO:0003824|GO:0008152|GO:0016740|GO:0016757|GO:0016763|GO:0003950</t>
  </si>
  <si>
    <t xml:space="preserve">catalytic activity|metabolic process|transferase activity|transferase activity, transferring glycosyl groups|transferase activity, transferring pentosyl groups|NAD+ ADP-ribosyltransferase activity</t>
  </si>
  <si>
    <t xml:space="preserve">13:147586921-147621804</t>
  </si>
  <si>
    <t xml:space="preserve">ENSSSCG00000004891</t>
  </si>
  <si>
    <t xml:space="preserve">SERPINB7</t>
  </si>
  <si>
    <t xml:space="preserve">serpin peptidase inhibitor, clade B (ovalbumin), member 7 [Source:HGNC Symbol;Acc:HGNC:13902]</t>
  </si>
  <si>
    <t xml:space="preserve">GO:0009987|GO:0008152|GO:0005576|GO:0005615|GO:0071704|GO:0044237|GO:0019222|GO:0050794|GO:0030234|GO:0031324|GO:0019538|GO:0044092|GO:0043086|GO:0031323|GO:0050790|GO:0004857|GO:0032268|GO:0044267|GO:0051246|GO:0030414|GO:0051248|GO:0006508|GO:0051346|GO</t>
  </si>
  <si>
    <t xml:space="preserve">cellular process|metabolic process|extracellular region|extracellular space|organic substance metabolic process|cellular metabolic process|regulation of metabolic process|regulation of cellular process|enzyme regulator activity|negative regulation of cell</t>
  </si>
  <si>
    <t xml:space="preserve">1:175390358-175435319</t>
  </si>
  <si>
    <t xml:space="preserve">ENSSSCG00000029402</t>
  </si>
  <si>
    <t xml:space="preserve">ZNF326</t>
  </si>
  <si>
    <t xml:space="preserve">zinc finger protein 326 [Source:HGNC Symbol;Acc:HGNC:14104]</t>
  </si>
  <si>
    <t xml:space="preserve">GO:0005623|GO:0009987|GO:0008152|GO:0005488|GO:0043234|GO:0005515|GO:0009058|GO:0071704|GO:0043227|GO:0043229|GO:0097159|GO:0044237|GO:0006807|GO:0019222|GO:0050794|GO:0005622|GO:0051171|GO:0030529|GO:0019899|GO:0006725|GO:0032403|GO:0044609|GO:0003676|GO</t>
  </si>
  <si>
    <t xml:space="preserve">cell|cellular process|metabolic process|binding|protein complex|protein binding|biosynthetic process|organic substance metabolic process|membrane-bounded organelle|intracellular organelle|organic cyclic compound binding|cellular metabolic process|nitrogen</t>
  </si>
  <si>
    <t xml:space="preserve">4:138557106-138564275</t>
  </si>
  <si>
    <t xml:space="preserve">ENSSSCG00000010655</t>
  </si>
  <si>
    <t xml:space="preserve">GFRA1</t>
  </si>
  <si>
    <t xml:space="preserve">GDNF family receptor alpha 1 [Source:HGNC Symbol;Acc:HGNC:4243]</t>
  </si>
  <si>
    <t xml:space="preserve">GO:0005576|GO:0043227|GO:0004872|GO:1903561|GO:0031982|GO:0070062</t>
  </si>
  <si>
    <t xml:space="preserve">extracellular region|membrane-bounded organelle|receptor activity|extracellular vesicle|vesicle|extracellular exosome</t>
  </si>
  <si>
    <t xml:space="preserve">14:137528961-137593060</t>
  </si>
  <si>
    <t xml:space="preserve">ENSSSCG00000011609</t>
  </si>
  <si>
    <t xml:space="preserve">GO:0031012|GO:0005488|GO:0005515|GO:0043169|GO:0046872|GO:0005509</t>
  </si>
  <si>
    <t xml:space="preserve">extracellular matrix|binding|protein binding|cation binding|metal ion binding|calcium ion binding</t>
  </si>
  <si>
    <t xml:space="preserve">13:78256434-78359474</t>
  </si>
  <si>
    <t xml:space="preserve">ENSSSCG00000021527</t>
  </si>
  <si>
    <t xml:space="preserve">ATP10B</t>
  </si>
  <si>
    <t xml:space="preserve">ATPase, class V, type 10B [Source:HGNC Symbol;Acc:HGNC:13543]</t>
  </si>
  <si>
    <t xml:space="preserve">GO:0005623|GO:0003824|GO:0009987|GO:0008152|GO:0005488|GO:0016020|GO:0005215|GO:0016043|GO:0005515|GO:0051641|GO:0043227|GO:0071944|GO:0043229|GO:0097159|GO:0036094|GO:0016787|GO:0005886|GO:0031224|GO:0012505|GO:0005622|GO:0016817|GO:0005319|GO:0043169|GO</t>
  </si>
  <si>
    <t xml:space="preserve">cell|catalytic activity|cellular process|metabolic process|binding|membrane|transporter activity|cellular component organization|protein binding|cellular localization|membrane-bounded organelle|cell periphery|intracellular organelle|organic cyclic compoun</t>
  </si>
  <si>
    <t xml:space="preserve">16:68124450-68216746</t>
  </si>
  <si>
    <t xml:space="preserve">ENSSSCG00000016637</t>
  </si>
  <si>
    <t xml:space="preserve">TFEC</t>
  </si>
  <si>
    <t xml:space="preserve">transcription factor EC [Source:HGNC Symbol;Acc:HGNC:11754]</t>
  </si>
  <si>
    <t xml:space="preserve">GO:0005623|GO:0050896|GO:0009987|GO:0008152|GO:0005488|GO:0001071|GO:0005515|GO:0009058|GO:0009893|GO:0071704|GO:0043227|GO:0051716|GO:0043229|GO:0097159|GO:0044237|GO:0006807|GO:0019222|GO:0050794|GO:0006950|GO:0005622|GO:0003700|GO:0051171|GO:0009266|GO</t>
  </si>
  <si>
    <t xml:space="preserve">cell|response to stimulus|cellular process|metabolic process|binding|nucleic acid binding transcription factor activity|protein binding|biosynthetic process|positive regulation of metabolic process|organic substance metabolic process|membrane-bounded orga</t>
  </si>
  <si>
    <t xml:space="preserve">18:32208623-32286915</t>
  </si>
  <si>
    <t xml:space="preserve">ENSSSCG00000020715</t>
  </si>
  <si>
    <t xml:space="preserve">17:12109502-12129037</t>
  </si>
  <si>
    <t xml:space="preserve">ENSSSCG00000030180</t>
  </si>
  <si>
    <t xml:space="preserve">GO:0005488|GO:0005515|GO:0008092|GO:0032403|GO:0051015|GO:0003779</t>
  </si>
  <si>
    <t xml:space="preserve">binding|protein binding|cytoskeletal protein binding|protein complex binding|actin filament binding|actin binding</t>
  </si>
  <si>
    <t xml:space="preserve">X:49298042-49305169</t>
  </si>
  <si>
    <t xml:space="preserve">ENSSSCG00000004694</t>
  </si>
  <si>
    <t xml:space="preserve">FRMD5</t>
  </si>
  <si>
    <t xml:space="preserve">FERM domain containing 5 [Source:HGNC Symbol;Acc:HGNC:28214]</t>
  </si>
  <si>
    <t xml:space="preserve">GO:0005623|GO:0005488|GO:0016020|GO:0005515|GO:0043229|GO:0031224|GO:0005622|GO:0016021|GO:0005856</t>
  </si>
  <si>
    <t xml:space="preserve">cell|binding|membrane|protein binding|intracellular organelle|intrinsic component of membrane|intracellular|integral component of membrane|cytoskeleton</t>
  </si>
  <si>
    <t xml:space="preserve">1:142445124-142477025</t>
  </si>
  <si>
    <t xml:space="preserve">ENSSSCG00000011876</t>
  </si>
  <si>
    <t xml:space="preserve">DTX3L</t>
  </si>
  <si>
    <t xml:space="preserve">deltex 3 like, E3 ubiquitin ligase [Source:HGNC Symbol;Acc:HGNC:30323]</t>
  </si>
  <si>
    <t xml:space="preserve">GO:0005623|GO:0003824|GO:0050896|GO:0009987|GO:0008152|GO:0005488|GO:0016043|GO:0005515|GO:0071704|GO:0043227|GO:0051716|GO:0043229|GO:0016740|GO:0044237|GO:0006807|GO:0006950|GO:0005622|GO:0043169|GO:0019787|GO:0005737|GO:0033554|GO:0042393|GO:0006725|GO</t>
  </si>
  <si>
    <t xml:space="preserve">cell|catalytic activity|response to stimulus|cellular process|metabolic process|binding|cellular component organization|protein binding|organic substance metabolic process|membrane-bounded organelle|cellular response to stimulus|intracellular organelle|tr</t>
  </si>
  <si>
    <t xml:space="preserve">13:147573124-147581225</t>
  </si>
  <si>
    <t xml:space="preserve">ENSSSCG00000022088</t>
  </si>
  <si>
    <t xml:space="preserve">X:49200359-49207126</t>
  </si>
  <si>
    <t xml:space="preserve">ENSSSCG00000021181</t>
  </si>
  <si>
    <t xml:space="preserve">DHCR7</t>
  </si>
  <si>
    <t xml:space="preserve">7-dehydrocholesterol reductase [Source:HGNC Symbol;Acc:HGNC:2860]</t>
  </si>
  <si>
    <t xml:space="preserve">GO:0005623|GO:0003824|GO:0040007|GO:0009987|GO:0008152|GO:0016020|GO:0032502|GO:0009058|GO:0048589|GO:0042175|GO:0071704|GO:0043227|GO:0016491|GO:0043229|GO:0048856|GO:0019867|GO:0005640|GO:0008283|GO:0031224|GO:0050794|GO:0005789|GO:0012505|GO:0031090|GO</t>
  </si>
  <si>
    <t xml:space="preserve">cell|catalytic activity|growth|cellular process|metabolic process|membrane|developmental process|biosynthetic process|developmental growth|nuclear outer membrane-endoplasmic reticulum membrane network|organic substance metabolic process|membrane-bounded o</t>
  </si>
  <si>
    <t xml:space="preserve">2:851768-864461</t>
  </si>
  <si>
    <t xml:space="preserve">ENSSSCG00000023775</t>
  </si>
  <si>
    <t xml:space="preserve">GO:0003824|GO:0009987|GO:0008152|GO:0071704|GO:0016740|GO:0044237|GO:0006807|GO:0032259|GO:0006725|GO:1901360|GO:0046483|GO:0006139|GO:0008168|GO:0016070|GO:0001510|GO:0042254|GO:0010467|GO:0043412|GO:0008173|GO:0008170|GO:0009451|GO:0031167|GO:0006396|GO</t>
  </si>
  <si>
    <t xml:space="preserve">catalytic activity|cellular process|metabolic process|organic substance metabolic process|transferase activity|cellular metabolic process|nitrogen compound metabolic process|methylation|cellular aromatic compound metabolic process|organic cyclic compound </t>
  </si>
  <si>
    <t xml:space="preserve">10:21380830-21562961</t>
  </si>
  <si>
    <t xml:space="preserve">ENSSSCG00000012118</t>
  </si>
  <si>
    <t xml:space="preserve">TLR8</t>
  </si>
  <si>
    <t xml:space="preserve">toll-like receptor 8 [Source:HGNC Symbol;Acc:HGNC:15632]</t>
  </si>
  <si>
    <t xml:space="preserve">GO:0050896|GO:0002376|GO:0023052|GO:0009987|GO:0008152|GO:0005488|GO:0016020|GO:0005515|GO:0009058|GO:0009893|GO:0071704|GO:0002684|GO:0051716|GO:0097159|GO:0009607|GO:0044237|GO:0019222|GO:0031224|GO:0006955|GO:0050794|GO:0006950|GO:0051707|GO:0002682|GO</t>
  </si>
  <si>
    <t xml:space="preserve">response to stimulus|immune system process|signaling|cellular process|metabolic process|binding|membrane|protein binding|biosynthetic process|positive regulation of metabolic process|organic substance metabolic process|positive regulation of immune system</t>
  </si>
  <si>
    <t xml:space="preserve">K10170</t>
  </si>
  <si>
    <t xml:space="preserve">toll-like receptor 8[-]</t>
  </si>
  <si>
    <t xml:space="preserve">ssc04620</t>
  </si>
  <si>
    <t xml:space="preserve">Toll-like receptor signaling pathway - Sus scrofa (pig)</t>
  </si>
  <si>
    <t xml:space="preserve">X:10500862-10512940</t>
  </si>
  <si>
    <t xml:space="preserve">ENSSSCG00000026333</t>
  </si>
  <si>
    <t xml:space="preserve">GTSF1</t>
  </si>
  <si>
    <t xml:space="preserve">gametocyte specific factor 1 [Source:HGNC Symbol;Acc:HGNC:26565]</t>
  </si>
  <si>
    <t xml:space="preserve">GO:0005623|GO:0005622|GO:0005737</t>
  </si>
  <si>
    <t xml:space="preserve">cell|intracellular|cytoplasm</t>
  </si>
  <si>
    <t xml:space="preserve">5:20494143-20504958</t>
  </si>
  <si>
    <t xml:space="preserve">ENSSSCG00000000372</t>
  </si>
  <si>
    <t xml:space="preserve">5:22900501-22903149</t>
  </si>
  <si>
    <t xml:space="preserve">ENSSSCG00000025930</t>
  </si>
  <si>
    <t xml:space="preserve">GO:0005488|GO:0097159|GO:0043169|GO:0003676|GO:0046872</t>
  </si>
  <si>
    <t xml:space="preserve">binding|organic cyclic compound binding|cation binding|nucleic acid binding|metal ion binding</t>
  </si>
  <si>
    <t xml:space="preserve">12:35302088-35316440</t>
  </si>
  <si>
    <t xml:space="preserve">ENSSSCG00000027826</t>
  </si>
  <si>
    <t xml:space="preserve">GIMAP4</t>
  </si>
  <si>
    <t xml:space="preserve">GTPase, IMAP family member 4 [Source:HGNC Symbol;Acc:HGNC:21872]</t>
  </si>
  <si>
    <t xml:space="preserve">GO:0005623|GO:0003824|GO:0005488|GO:0097159|GO:0036094|GO:0016787|GO:0005622|GO:0016817|GO:0005737|GO:0001882|GO:0000166|GO:0016818|GO:0017076|GO:0032549|GO:0005829|GO:0005525|GO:0016462|GO:0019001|GO:0017111|GO:0003924</t>
  </si>
  <si>
    <t xml:space="preserve">cell|catalytic activity|binding|organic cyclic compound binding|small molecule binding|hydrolase activity|intracellular|hydrolase activity, acting on acid anhydrides|cytoplasm|nucleoside binding|nucleotide binding|hydrolase activity, acting on acid anhydr</t>
  </si>
  <si>
    <t xml:space="preserve">18:6618395-6619630</t>
  </si>
  <si>
    <t xml:space="preserve">ENSSSCG00000030548</t>
  </si>
  <si>
    <t xml:space="preserve">HERC5</t>
  </si>
  <si>
    <t xml:space="preserve">HECT and RLD domain containing E3 ubiquitin protein ligase 5 [Source:HGNC Symbol;Acc:HGNC:24368]</t>
  </si>
  <si>
    <t xml:space="preserve">GO:0005623|GO:0003824|GO:0050896|GO:0002376|GO:0009987|GO:0008152|GO:0005488|GO:0005515|GO:0016874|GO:0071704|GO:0097159|GO:0016740|GO:0009607|GO:0044237|GO:0006955|GO:0006950|GO:0051707|GO:0002682|GO:0005622|GO:0009605|GO:0098542|GO:0050688|GO:0009615|GO</t>
  </si>
  <si>
    <t xml:space="preserve">cell|catalytic activity|response to stimulus|immune system process|cellular process|metabolic process|binding|protein binding|ligase activity|organic substance metabolic process|organic cyclic compound binding|transferase activity|response to biotic stimu</t>
  </si>
  <si>
    <t xml:space="preserve">8:139945979-139974969</t>
  </si>
  <si>
    <t xml:space="preserve">ENSSSCG00000021598</t>
  </si>
  <si>
    <t xml:space="preserve">EVA1C</t>
  </si>
  <si>
    <t xml:space="preserve">eva-1 homolog C (C. elegans) [Source:HGNC Symbol;Acc:HGNC:13239]</t>
  </si>
  <si>
    <t xml:space="preserve">GO:0005488|GO:0016020|GO:0030246|GO:0031224|GO:0016021</t>
  </si>
  <si>
    <t xml:space="preserve">binding|membrane|carbohydrate binding|intrinsic component of membrane|integral component of membrane</t>
  </si>
  <si>
    <t xml:space="preserve">13:206119810-206185160</t>
  </si>
  <si>
    <t xml:space="preserve">ENSSSCG00000016832</t>
  </si>
  <si>
    <t xml:space="preserve">IL7R</t>
  </si>
  <si>
    <t xml:space="preserve">interleukin 7 receptor [Source:HGNC Symbol;Acc:HGNC:6024]</t>
  </si>
  <si>
    <t xml:space="preserve">GO:0005623|GO:0040007|GO:0050896|GO:0002376|GO:0023052|GO:0004871|GO:0009987|GO:0008152|GO:0005488|GO:0016020|GO:0032502|GO:0016043|GO:0002520|GO:0005515|GO:0009893|GO:0071704|GO:0002684|GO:0001909|GO:0071944|GO:0051716|GO:0048856|GO:0038023|GO:0004872|GO</t>
  </si>
  <si>
    <t xml:space="preserve">cell|growth|response to stimulus|immune system process|signaling|signal transducer activity|cellular process|metabolic process|binding|membrane|developmental process|cellular component organization|immune system development|protein binding|positive regula</t>
  </si>
  <si>
    <t xml:space="preserve">K05072</t>
  </si>
  <si>
    <t xml:space="preserve">interleukin 7 receptor[-]</t>
  </si>
  <si>
    <t xml:space="preserve">ssc04151|ssc04060|ssc04630|ssc04068|ssc04640|ssc05340</t>
  </si>
  <si>
    <t xml:space="preserve">PI3K-Akt signaling pathway - Sus scrofa (pig)|Cytokine-cytokine receptor interaction - Sus scrofa (pig)|Jak-STAT signaling pathway - Sus scrofa (pig)|FoxO signaling pathway - Sus scrofa (pig)|Hematopoietic cell lineage - Sus scrofa (pig)|Primary immunodef</t>
  </si>
  <si>
    <t xml:space="preserve">16:22282647-22313804</t>
  </si>
  <si>
    <t xml:space="preserve">ENSSSCG00000017723</t>
  </si>
  <si>
    <t xml:space="preserve">CCL2</t>
  </si>
  <si>
    <t xml:space="preserve">C-C motif chemokine 2  [Source:UniProtKB/Swiss-Prot;Acc:P42831]</t>
  </si>
  <si>
    <t xml:space="preserve">GO:0050896|GO:0002376|GO:0023052|GO:0009987|GO:0008152|GO:0005488|GO:0040011|GO:0032502|GO:0007610|GO:0005576|GO:0048520|GO:0016043|GO:0005515|GO:0009058|GO:0005615|GO:0009893|GO:0050795|GO:0071704|GO:0002684|GO:0051716|GO:0023051|GO:0048856|GO:0009607|GO</t>
  </si>
  <si>
    <t xml:space="preserve">response to stimulus|immune system process|signaling|cellular process|metabolic process|binding|locomotion|developmental process|behavior|extracellular region|positive regulation of behavior|cellular component organization|protein binding|biosynthetic pro</t>
  </si>
  <si>
    <t xml:space="preserve">K14624</t>
  </si>
  <si>
    <t xml:space="preserve">C-C motif chemokine 2[-]</t>
  </si>
  <si>
    <t xml:space="preserve">ssc04060|ssc05168|ssc04062|ssc05164|ssc05142|ssc04668|ssc05323|ssc04933|ssc05144|ssc04621</t>
  </si>
  <si>
    <t xml:space="preserve">Cytokine-cytokine receptor interaction - Sus scrofa (pig)|Herpes simplex infection - Sus scrofa (pig)|Chemokine signaling pathway - Sus scrofa (pig)|Influenza A - Sus scrofa (pig)|Chagas disease (American trypanosomiasis) - Sus scrofa (pig)|TNF signaling </t>
  </si>
  <si>
    <t xml:space="preserve">12:42514168-42516128</t>
  </si>
  <si>
    <t xml:space="preserve">ENSSSCG00000010683</t>
  </si>
  <si>
    <t xml:space="preserve">GRK5</t>
  </si>
  <si>
    <t xml:space="preserve">G protein-coupled receptor kinase 5 [Source:HGNC Symbol;Acc:HGNC:4544]</t>
  </si>
  <si>
    <t xml:space="preserve">GO:0005623|GO:0003824|GO:0030054|GO:0050896|GO:0023052|GO:0009987|GO:0008152|GO:0005488|GO:0016020|GO:0032502|GO:0005515|GO:0071704|GO:0043227|GO:0071944|GO:0051716|GO:0043229|GO:0097159|GO:0016740|GO:0044237|GO:0036094|GO:0008283|GO:0005886|GO:0050794|GO</t>
  </si>
  <si>
    <t xml:space="preserve">cell|catalytic activity|cell junction|response to stimulus|signaling|cellular process|metabolic process|binding|membrane|developmental process|protein binding|organic substance metabolic process|membrane-bounded organelle|cell periphery|cellular response </t>
  </si>
  <si>
    <t xml:space="preserve">K08291</t>
  </si>
  <si>
    <t xml:space="preserve">G protein-coupled receptor kinase[2.7.11.16]</t>
  </si>
  <si>
    <t xml:space="preserve">ssc04144|ssc04062|ssc05032</t>
  </si>
  <si>
    <t xml:space="preserve">Endocytosis - Sus scrofa (pig)|Chemokine signaling pathway - Sus scrofa (pig)|Morphine addiction - Sus scrofa (pig)</t>
  </si>
  <si>
    <t xml:space="preserve">14:140637968-140875398</t>
  </si>
  <si>
    <t xml:space="preserve">ENSSSCG00000029102</t>
  </si>
  <si>
    <t xml:space="preserve">GO:0005623|GO:0000988|GO:0009987|GO:0008152|GO:0043234|GO:0009058|GO:0071704|GO:0043227|GO:0043229|GO:0044237|GO:0006807|GO:0019222|GO:0050794|GO:0000989|GO:0005622|GO:0051171|GO:0016592|GO:0003712|GO:0006725|GO:0031323|GO:0044249|GO:0043231|GO:1901360|GO</t>
  </si>
  <si>
    <t xml:space="preserve">cell|transcription factor activity, protein binding|cellular process|metabolic process|protein complex|biosynthetic process|organic substance metabolic process|membrane-bounded organelle|intracellular organelle|cellular metabolic process|nitrogen compound</t>
  </si>
  <si>
    <t xml:space="preserve">K15167|K15167</t>
  </si>
  <si>
    <t xml:space="preserve">mediator of RNA polymerase II transcription subunit 24[-]|mediator of RNA polymerase II transcription subunit 24[-]</t>
  </si>
  <si>
    <t xml:space="preserve">ssc04919|ssc04919</t>
  </si>
  <si>
    <t xml:space="preserve">Thyroid hormone signaling pathway - Sus scrofa (pig)|Thyroid hormone signaling pathway - Sus scrofa (pig)</t>
  </si>
  <si>
    <t xml:space="preserve">12:22767554-22790202</t>
  </si>
  <si>
    <t xml:space="preserve">ENSSSCG00000024697</t>
  </si>
  <si>
    <t xml:space="preserve">TMEM125</t>
  </si>
  <si>
    <t xml:space="preserve">transmembrane protein 125 [Source:HGNC Symbol;Acc:HGNC:28275]</t>
  </si>
  <si>
    <t xml:space="preserve">6:155409066-155412295</t>
  </si>
  <si>
    <t xml:space="preserve">ENSSSCG00000010445</t>
  </si>
  <si>
    <t xml:space="preserve">ANKRD22</t>
  </si>
  <si>
    <t xml:space="preserve">ankyrin repeat domain 22 [Source:HGNC Symbol;Acc:HGNC:28321]</t>
  </si>
  <si>
    <t xml:space="preserve">14:109732654-109744247</t>
  </si>
  <si>
    <t xml:space="preserve">ENSSSCG00000021006</t>
  </si>
  <si>
    <t xml:space="preserve">GO:0005623|GO:0050896|GO:0002376|GO:0023052|GO:0009987|GO:0008152|GO:0005488|GO:0016020|GO:0005576|GO:0016043|GO:0043234|GO:0005515|GO:0005615|GO:0071704|GO:0002684|GO:0071944|GO:0051716|GO:0009607|GO:0009986|GO:0072562|GO:0003823|GO:0005886|GO:0006955|GO</t>
  </si>
  <si>
    <t xml:space="preserve">cell|response to stimulus|immune system process|signaling|cellular process|metabolic process|binding|membrane|extracellular region|cellular component organization|protein complex|protein binding|extracellular space|organic substance metabolic process|posi</t>
  </si>
  <si>
    <t xml:space="preserve">GL896422.1:1698-3396</t>
  </si>
  <si>
    <t xml:space="preserve">ENSSSCG00000013100</t>
  </si>
  <si>
    <t xml:space="preserve">GO:0009987|GO:0016020|GO:0031224|GO:0050794|GO:0007049|GO:0016021|GO:0051726</t>
  </si>
  <si>
    <t xml:space="preserve">cellular process|membrane|intrinsic component of membrane|regulation of cellular process|cell cycle|integral component of membrane|regulation of cell cycle</t>
  </si>
  <si>
    <t xml:space="preserve">2:10932468-10942839</t>
  </si>
  <si>
    <t xml:space="preserve">ENSSSCG00000009709</t>
  </si>
  <si>
    <t xml:space="preserve">MFAP3L</t>
  </si>
  <si>
    <t xml:space="preserve">microfibrillar-associated protein 3-like [Source:HGNC Symbol;Acc:HGNC:29083]</t>
  </si>
  <si>
    <t xml:space="preserve">GO:0005623|GO:0005488|GO:0016020|GO:0005515|GO:0043227|GO:0071944|GO:0043229|GO:0005886|GO:0031224|GO:0005622|GO:0005737|GO:0043231|GO:0016021|GO:0005634</t>
  </si>
  <si>
    <t xml:space="preserve">cell|binding|membrane|protein binding|membrane-bounded organelle|cell periphery|intracellular organelle|plasma membrane|intrinsic component of membrane|intracellular|cytoplasm|intracellular membrane-bounded organelle|integral component of membrane|nucleus</t>
  </si>
  <si>
    <t xml:space="preserve">14:21124108-21155952</t>
  </si>
  <si>
    <t xml:space="preserve">ENSSSCG00000024065</t>
  </si>
  <si>
    <t xml:space="preserve">GO:0003824|GO:0009987|GO:0008152|GO:0016020|GO:0009058|GO:0071704|GO:0016740|GO:0044237|GO:0006486|GO:0019538|GO:0044249|GO:0016757|GO:0005975|GO:0034645|GO:0009059|GO:0006493|GO:0070085|GO:1901137|GO:0044267|GO:0009100|GO:0036211|GO:0016758|GO:0043412|GO</t>
  </si>
  <si>
    <t xml:space="preserve">catalytic activity|cellular process|metabolic process|membrane|biosynthetic process|organic substance metabolic process|transferase activity|cellular metabolic process|protein glycosylation|protein metabolic process|cellular biosynthetic process|transfera</t>
  </si>
  <si>
    <t xml:space="preserve">5:103839593-104003136</t>
  </si>
  <si>
    <t xml:space="preserve">ENSSSCG00000012117</t>
  </si>
  <si>
    <t xml:space="preserve">TLR7</t>
  </si>
  <si>
    <t xml:space="preserve">Sus scrofa toll-like receptor 7 (TLR7), mRNA. [Source:RefSeq mRNA;Acc:NM_001097434]</t>
  </si>
  <si>
    <t xml:space="preserve">GO:0005623|GO:0050896|GO:0002376|GO:0023052|GO:0004871|GO:0009987|GO:0008152|GO:0005488|GO:0016020|GO:0043234|GO:0005515|GO:0009058|GO:0009893|GO:0051641|GO:0071704|GO:0002684|GO:0043227|GO:0071944|GO:0051716|GO:0043229|GO:0023051|GO:0038023|GO:0004872|GO</t>
  </si>
  <si>
    <t xml:space="preserve">cell|response to stimulus|immune system process|signaling|signal transducer activity|cellular process|metabolic process|binding|membrane|protein complex|protein binding|biosynthetic process|positive regulation of metabolic process|cellular localization|or</t>
  </si>
  <si>
    <t xml:space="preserve">K05404</t>
  </si>
  <si>
    <t xml:space="preserve">toll-like receptor 7[-]</t>
  </si>
  <si>
    <t xml:space="preserve">ssc05164|ssc05162|ssc04620</t>
  </si>
  <si>
    <t xml:space="preserve">Influenza A - Sus scrofa (pig)|Measles - Sus scrofa (pig)|Toll-like receptor signaling pathway - Sus scrofa (pig)</t>
  </si>
  <si>
    <t xml:space="preserve">X:10450659-10476655</t>
  </si>
  <si>
    <t xml:space="preserve">ENSSSCG00000021519</t>
  </si>
  <si>
    <t xml:space="preserve">CPNE2</t>
  </si>
  <si>
    <t xml:space="preserve">copine II [Source:HGNC Symbol;Acc:HGNC:2315]</t>
  </si>
  <si>
    <t xml:space="preserve">GO:0005623|GO:0050896|GO:0009987|GO:0005488|GO:0016020|GO:0005576|GO:0005515|GO:0043227|GO:0071944|GO:0051716|GO:0043229|GO:0005886|GO:0005622|GO:1903561|GO:0031982|GO:0070062|GO:0005737|GO:0043231|GO:0005634|GO:0071241|GO:0010038|GO:0051592|GO:0071277</t>
  </si>
  <si>
    <t xml:space="preserve">cell|response to stimulus|cellular process|binding|membrane|extracellular region|protein binding|membrane-bounded organelle|cell periphery|cellular response to stimulus|intracellular organelle|plasma membrane|intracellular|extracellular vesicle|vesicle|ex</t>
  </si>
  <si>
    <t xml:space="preserve">GL893072.1:2146-20259</t>
  </si>
  <si>
    <t xml:space="preserve">ENSSSCG00000009990</t>
  </si>
  <si>
    <t xml:space="preserve">GO:0005488|GO:0016020|GO:0031224|GO:0043169|GO:0016021|GO:0046872|GO:0005509</t>
  </si>
  <si>
    <t xml:space="preserve">binding|membrane|intrinsic component of membrane|cation binding|integral component of membrane|metal ion binding|calcium ion binding</t>
  </si>
  <si>
    <t xml:space="preserve">14:49781887-49791369</t>
  </si>
  <si>
    <t xml:space="preserve">ENSSSCG00000012309</t>
  </si>
  <si>
    <t xml:space="preserve">X:49305755-49310159</t>
  </si>
  <si>
    <t xml:space="preserve">ENSSSCG00000028191</t>
  </si>
  <si>
    <t xml:space="preserve">14:147647012-147671199</t>
  </si>
  <si>
    <t xml:space="preserve">ENSSSCG00000025307</t>
  </si>
  <si>
    <t xml:space="preserve">Histone H4  [Source:UniProtKB/Swiss-Prot;Acc:P62802]</t>
  </si>
  <si>
    <t xml:space="preserve">GO:0005623|GO:0009987|GO:0008152|GO:0005488|GO:0016043|GO:0043234|GO:0005515|GO:0009058|GO:0071704|GO:0000785|GO:0043227|GO:0043229|GO:0097159|GO:0032993|GO:0044237|GO:0006807|GO:0005622|GO:0022607|GO:0006725|GO:0006996|GO:0003676|GO:0044249|GO:0046983|GO</t>
  </si>
  <si>
    <t xml:space="preserve">cell|cellular process|metabolic process|binding|cellular component organization|protein complex|protein binding|biosynthetic process|organic substance metabolic process|chromatin|membrane-bounded organelle|intracellular organelle|organic cyclic compound b</t>
  </si>
  <si>
    <t xml:space="preserve">K11254|K11254</t>
  </si>
  <si>
    <t xml:space="preserve">histone H4[-]|histone H4[-]</t>
  </si>
  <si>
    <t xml:space="preserve">ssc05203|ssc05203|ssc05034|ssc05034|ssc05322|ssc05322</t>
  </si>
  <si>
    <t xml:space="preserve">Viral carcinogenesis - Sus scrofa (pig)|Viral carcinogenesis - Sus scrofa (pig)|Alcoholism - Sus scrofa (pig)|Alcoholism - Sus scrofa (pig)|Systemic lupus erythematosus - Sus scrofa (pig)|Systemic lupus erythematosus - Sus scrofa (pig)</t>
  </si>
  <si>
    <t xml:space="preserve">7:22024548-22024859</t>
  </si>
  <si>
    <t xml:space="preserve">ENSSSCG00000003514</t>
  </si>
  <si>
    <t xml:space="preserve">GO:0031012|GO:0005488|GO:0005515</t>
  </si>
  <si>
    <t xml:space="preserve">extracellular matrix|binding|protein binding</t>
  </si>
  <si>
    <t xml:space="preserve">6:73920982-73947323</t>
  </si>
  <si>
    <t xml:space="preserve">ENSSSCG00000030900</t>
  </si>
  <si>
    <t xml:space="preserve">low-density lipoprotein receptor precursor  [Source:RefSeq peptide;Acc:NP_001193283]</t>
  </si>
  <si>
    <t xml:space="preserve">2:70193418-70206818</t>
  </si>
  <si>
    <t xml:space="preserve">ENSSSCG00000018093</t>
  </si>
  <si>
    <t xml:space="preserve">MT:15267-15335</t>
  </si>
  <si>
    <t xml:space="preserve">ENSSSCG00000001836</t>
  </si>
  <si>
    <t xml:space="preserve">RLBP1</t>
  </si>
  <si>
    <t xml:space="preserve">retinaldehyde binding protein 1 [Source:HGNC Symbol;Acc:HGNC:10024]</t>
  </si>
  <si>
    <t xml:space="preserve">GO:0005623|GO:0005488|GO:0005215|GO:0008289|GO:0036094|GO:0005622|GO:0019842|GO:0006810|GO:0005501|GO:0016918|GO:0005502</t>
  </si>
  <si>
    <t xml:space="preserve">cell|binding|transporter activity|lipid binding|small molecule binding|intracellular|vitamin binding|transport|retinoid binding|retinal binding|11-cis retinal binding</t>
  </si>
  <si>
    <t xml:space="preserve">7:59759357-59771712</t>
  </si>
  <si>
    <t xml:space="preserve">ENSSSCG00000009675</t>
  </si>
  <si>
    <t xml:space="preserve">PNOC</t>
  </si>
  <si>
    <t xml:space="preserve">prepronociceptin [Source:HGNC Symbol;Acc:HGNC:9163]</t>
  </si>
  <si>
    <t xml:space="preserve">GO:0050896|GO:0023052|GO:0009987|GO:0005488|GO:0005576|GO:0005515|GO:0051716|GO:0050794|GO:0005102|GO:0007165|GO:0007267|GO:0007154|GO:0007186|GO:0001515|GO:0007218|GO:0007268</t>
  </si>
  <si>
    <t xml:space="preserve">response to stimulus|signaling|cellular process|binding|extracellular region|protein binding|cellular response to stimulus|regulation of cellular process|receptor binding|signal transduction|cell-cell signaling|cell communication|G-protein coupled recepto</t>
  </si>
  <si>
    <t xml:space="preserve">14:13256987-13288312</t>
  </si>
  <si>
    <t xml:space="preserve">ENSSSCG00000007978</t>
  </si>
  <si>
    <t xml:space="preserve">HBQ1</t>
  </si>
  <si>
    <t xml:space="preserve">hemoglobin, theta 1 [Source:HGNC Symbol;Acc:HGNC:4833]</t>
  </si>
  <si>
    <t xml:space="preserve">GO:0005623|GO:0005488|GO:0005215|GO:0043234|GO:0005515|GO:0097159|GO:0019825|GO:0005622|GO:0046906|GO:0043169|GO:0005344|GO:0005737|GO:0005833|GO:0006810|GO:0020037|GO:0005829|GO:0046872|GO:0046914|GO:0015671|GO:0005506</t>
  </si>
  <si>
    <t xml:space="preserve">cell|binding|transporter activity|protein complex|protein binding|organic cyclic compound binding|oxygen binding|intracellular|tetrapyrrole binding|cation binding|oxygen transporter activity|cytoplasm|hemoglobin complex|transport|heme binding|cytosol|meta</t>
  </si>
  <si>
    <t xml:space="preserve">K13822</t>
  </si>
  <si>
    <t xml:space="preserve">hemoglobin subunit alpha[-]</t>
  </si>
  <si>
    <t xml:space="preserve">3:40950681-40951551</t>
  </si>
  <si>
    <t xml:space="preserve">ENSSSCG00000013147</t>
  </si>
  <si>
    <t xml:space="preserve">FAM111B</t>
  </si>
  <si>
    <t xml:space="preserve">family with sequence similarity 111, member B [Source:HGNC Symbol;Acc:HGNC:24200]</t>
  </si>
  <si>
    <t xml:space="preserve">2:11881575-11892422</t>
  </si>
  <si>
    <t xml:space="preserve">ENSSSCG00000022011</t>
  </si>
  <si>
    <t xml:space="preserve">NMI</t>
  </si>
  <si>
    <t xml:space="preserve">N-myc (and STAT) interactor [Source:HGNC Symbol;Acc:HGNC:7854]</t>
  </si>
  <si>
    <t xml:space="preserve">GO:0005623|GO:0050896|GO:0002376|GO:0009987|GO:0008152|GO:0005488|GO:0005515|GO:0009058|GO:0009893|GO:0071704|GO:0043227|GO:0043229|GO:0097159|GO:0044237|GO:0002683|GO:0036094|GO:0019222|GO:0006955|GO:0050794|GO:0006950|GO:0002682|GO:0005622|GO:0001817|GO</t>
  </si>
  <si>
    <t xml:space="preserve">cell|response to stimulus|immune system process|cellular process|metabolic process|binding|protein binding|biosynthetic process|positive regulation of metabolic process|organic substance metabolic process|membrane-bounded organelle|intracellular organelle</t>
  </si>
  <si>
    <t xml:space="preserve">15:3600-29467</t>
  </si>
  <si>
    <t xml:space="preserve">ENSSSCG00000027856</t>
  </si>
  <si>
    <t xml:space="preserve">SEMA6B</t>
  </si>
  <si>
    <t xml:space="preserve">sema domain, transmembrane domain (TM), and cytoplasmic domain, (semaphorin) 6B [Source:HGNC Symbol;Acc:HGNC:10739]</t>
  </si>
  <si>
    <t xml:space="preserve">GO:0040007|GO:0050896|GO:0023052|GO:0009987|GO:0005488|GO:0040011|GO:0045499|GO:0032502|GO:0007610|GO:0005576|GO:0016043|GO:0005515|GO:0048589|GO:0005615|GO:0050795|GO:0051716|GO:0048856|GO:0040008|GO:0040012|GO:0045926|GO:0009653|GO:0016049|GO:0050793|GO</t>
  </si>
  <si>
    <t xml:space="preserve">growth|response to stimulus|signaling|cellular process|binding|locomotion|chemorepellent activity|developmental process|behavior|extracellular region|cellular component organization|protein binding|developmental growth|extracellular space|regulation of be</t>
  </si>
  <si>
    <t xml:space="preserve">9:105378496-105407313</t>
  </si>
  <si>
    <t xml:space="preserve">ENSSSCG00000010230</t>
  </si>
  <si>
    <t xml:space="preserve">CTNNA3</t>
  </si>
  <si>
    <t xml:space="preserve">catenin (cadherin-associated protein), alpha 3 [Source:HGNC Symbol;Acc:HGNC:2511]</t>
  </si>
  <si>
    <t xml:space="preserve">GO:0005623|GO:0030054|GO:0023052|GO:0009987|GO:0005488|GO:0005515|GO:0098900|GO:0042995|GO:0005911|GO:0031252|GO:0007155|GO:0050794|GO:0030029|GO:0006928|GO:0051270|GO:0008092|GO:0003012|GO:0044291|GO:0098609|GO:0032403|GO:0005912|GO:0005913|GO:0032970|GO</t>
  </si>
  <si>
    <t xml:space="preserve">cell|cell junction|signaling|cellular process|binding|protein binding|regulation of action potential|cell projection|cell-cell junction|cell leading edge|cell adhesion|regulation of cellular process|actin filament-based process|movement of cell or subcell</t>
  </si>
  <si>
    <t xml:space="preserve">14:75080133-75156748</t>
  </si>
  <si>
    <t xml:space="preserve">ENSSSCG00000013343</t>
  </si>
  <si>
    <t xml:space="preserve">SLC17A6</t>
  </si>
  <si>
    <t xml:space="preserve">solute carrier family 17 (vesicular glutamate transporter), member 6 [Source:HGNC Symbol;Acc:HGNC:16703]</t>
  </si>
  <si>
    <t xml:space="preserve">GO:0005623|GO:0009987|GO:0016020|GO:0045202|GO:0005215|GO:0030672|GO:0043227|GO:0043229|GO:0031224|GO:0012505|GO:0031090|GO:0008021|GO:0005622|GO:0022857|GO:0055085|GO:0031982|GO:0098588|GO:0005737|GO:0030133|GO:0022891|GO:0043231|GO:0030658|GO:0016021|GO</t>
  </si>
  <si>
    <t xml:space="preserve">cell|cellular process|membrane|synapse|transporter activity|synaptic vesicle membrane|membrane-bounded organelle|intracellular organelle|intrinsic component of membrane|endomembrane system|organelle membrane|synaptic vesicle|intracellular|transmembrane tr</t>
  </si>
  <si>
    <t xml:space="preserve">K12302</t>
  </si>
  <si>
    <t xml:space="preserve">MFS transporter, ACS family, solute carrier family 17 (sodium-dependent inorganic phosphate cotransporter), member 6/7/8[-]</t>
  </si>
  <si>
    <t xml:space="preserve">ssc04724|ssc04723|ssc04721|ssc05033</t>
  </si>
  <si>
    <t xml:space="preserve">Glutamatergic synapse - Sus scrofa (pig)|Retrograde endocannabinoid signaling - Sus scrofa (pig)|Synaptic vesicle cycle - Sus scrofa (pig)|Nicotine addiction - Sus scrofa (pig)</t>
  </si>
  <si>
    <t xml:space="preserve">2:40311659-40348960</t>
  </si>
  <si>
    <t xml:space="preserve">ENSSSCG00000021955</t>
  </si>
  <si>
    <t xml:space="preserve">3:25784628-25787435</t>
  </si>
  <si>
    <t xml:space="preserve">ENSSSCG00000003928</t>
  </si>
  <si>
    <t xml:space="preserve">PLK3</t>
  </si>
  <si>
    <t xml:space="preserve">polo-like kinase 3 [Source:HGNC Symbol;Acc:HGNC:2154]</t>
  </si>
  <si>
    <t xml:space="preserve">GO:0005623|GO:0003824|GO:0050896|GO:0009987|GO:0008152|GO:0005488|GO:0016043|GO:0005515|GO:0009058|GO:0009893|GO:0051641|GO:0071704|GO:0000785|GO:0043227|GO:0051716|GO:0043229|GO:0097159|GO:0016740|GO:0051050|GO:0044237|GO:0006807|GO:0036094|GO:0009056|GO</t>
  </si>
  <si>
    <t xml:space="preserve">cell|catalytic activity|response to stimulus|cellular process|metabolic process|binding|cellular component organization|protein binding|biosynthetic process|positive regulation of metabolic process|cellular localization|organic substance metabolic process</t>
  </si>
  <si>
    <t xml:space="preserve">K08862</t>
  </si>
  <si>
    <t xml:space="preserve">polo-like kinase 3[2.7.11.21]</t>
  </si>
  <si>
    <t xml:space="preserve">ssc05152|ssc04068</t>
  </si>
  <si>
    <t xml:space="preserve">Tuberculosis - Sus scrofa (pig)|FoxO signaling pathway - Sus scrofa (pig)</t>
  </si>
  <si>
    <t xml:space="preserve">6:154046076-154051342</t>
  </si>
  <si>
    <t xml:space="preserve">ENSSSCG00000028941</t>
  </si>
  <si>
    <t xml:space="preserve">GO:0003824|GO:0050896|GO:0009987|GO:0008152|GO:0005488|GO:0016043|GO:0071704|GO:0051716|GO:0097159|GO:0044237|GO:0006807|GO:0036094|GO:0016787|GO:0006950|GO:0016817|GO:0033554|GO:0001882|GO:0006725|GO:0006996|GO:0000166|GO:0007017|GO:1901360|GO:0006281|GO</t>
  </si>
  <si>
    <t xml:space="preserve">catalytic activity|response to stimulus|cellular process|metabolic process|binding|cellular component organization|organic substance metabolic process|cellular response to stimulus|organic cyclic compound binding|cellular metabolic process|nitrogen compou</t>
  </si>
  <si>
    <t xml:space="preserve">GL893671.2:6848-14534</t>
  </si>
  <si>
    <t xml:space="preserve">ENSSSCG00000002263</t>
  </si>
  <si>
    <t xml:space="preserve">SLCO3A1</t>
  </si>
  <si>
    <t xml:space="preserve">solute carrier organic anion transporter family, member 3A1 [Source:HGNC Symbol;Acc:HGNC:10952]</t>
  </si>
  <si>
    <t xml:space="preserve">GO:0005623|GO:0009987|GO:0005488|GO:0016020|GO:0005215|GO:0005515|GO:0071944|GO:0005886|GO:0031224|GO:0022857|GO:0031226|GO:0055085|GO:0005887|GO:0010876|GO:0022891|GO:0016021|GO:0006810|GO:0034220|GO:0006869|GO:0006811|GO:0015075|GO:0015908|GO:0008509|GO</t>
  </si>
  <si>
    <t xml:space="preserve">cell|cellular process|binding|membrane|transporter activity|protein binding|cell periphery|plasma membrane|intrinsic component of membrane|transmembrane transporter activity|intrinsic component of plasma membrane|transmembrane transport|integral component</t>
  </si>
  <si>
    <t xml:space="preserve">7:92719393-93045715</t>
  </si>
  <si>
    <t xml:space="preserve">ENSSSCG00000026860</t>
  </si>
  <si>
    <t xml:space="preserve">ASPHD1</t>
  </si>
  <si>
    <t xml:space="preserve">aspartate beta-hydroxylase domain containing 1 [Source:HGNC Symbol;Acc:HGNC:27380]</t>
  </si>
  <si>
    <t xml:space="preserve">GO:0009987|GO:0008152|GO:0016020|GO:0071704|GO:0044237|GO:0031224|GO:0019538|GO:0016021|GO:0044267|GO:0036211|GO:0043412|GO:0006464|GO:0018193</t>
  </si>
  <si>
    <t xml:space="preserve">cellular process|metabolic process|membrane|organic substance metabolic process|cellular metabolic process|intrinsic component of membrane|protein metabolic process|integral component of membrane|cellular protein metabolic process|protein modification pro</t>
  </si>
  <si>
    <t xml:space="preserve">3:18633621-18636930</t>
  </si>
  <si>
    <t xml:space="preserve">ENSSSCG00000020727</t>
  </si>
  <si>
    <t xml:space="preserve">GO:0003824|GO:0009987|GO:0008152|GO:0071704|GO:0016740|GO:0044237|GO:0016772|GO:0019538|GO:0044267|GO:0016773|GO:0016301|GO:0036211|GO:0006796|GO:0043412|GO:0004672|GO:0016310|GO:0006464|GO:0006468</t>
  </si>
  <si>
    <t xml:space="preserve">catalytic activity|cellular process|metabolic process|organic substance metabolic process|transferase activity|cellular metabolic process|transferase activity, transferring phosphorus-containing groups|protein metabolic process|cellular protein metabolic </t>
  </si>
  <si>
    <t xml:space="preserve">17:477175-497564</t>
  </si>
  <si>
    <t xml:space="preserve">ENSSSCG00000005211</t>
  </si>
  <si>
    <t xml:space="preserve">CD274</t>
  </si>
  <si>
    <t xml:space="preserve">CD274 molecule [Source:HGNC Symbol;Acc:HGNC:17635]</t>
  </si>
  <si>
    <t xml:space="preserve">GO:0005623|GO:0050896|GO:0002376|GO:0023052|GO:0009987|GO:0005488|GO:0016020|GO:0005576|GO:0005515|GO:0051641|GO:0043227|GO:0071944|GO:0051716|GO:0051050|GO:0009986|GO:0002683|GO:0008283|GO:0007155|GO:0005886|GO:0031224|GO:0006955|GO:0050794|GO:0002682|GO</t>
  </si>
  <si>
    <t xml:space="preserve">cell|response to stimulus|immune system process|signaling|cellular process|binding|membrane|extracellular region|protein binding|cellular localization|membrane-bounded organelle|cell periphery|cellular response to stimulus|positive regulation of transport</t>
  </si>
  <si>
    <t xml:space="preserve">K06745</t>
  </si>
  <si>
    <t xml:space="preserve">programmed cell death 1 ligand 1[-]</t>
  </si>
  <si>
    <t xml:space="preserve">ssc04514</t>
  </si>
  <si>
    <t xml:space="preserve">Cell adhesion molecules (CAMs) - Sus scrofa (pig)</t>
  </si>
  <si>
    <t xml:space="preserve">1:242396225-242416185</t>
  </si>
  <si>
    <t xml:space="preserve">ENSSSCG00000012996</t>
  </si>
  <si>
    <t xml:space="preserve">CDC42EP2</t>
  </si>
  <si>
    <t xml:space="preserve">CDC42 effector protein (Rho GTPase binding) 2 [Source:HGNC Symbol;Acc:HGNC:16263]</t>
  </si>
  <si>
    <t xml:space="preserve">GO:0005623|GO:0050896|GO:0023052|GO:0009987|GO:0008152|GO:0005488|GO:0016020|GO:0032502|GO:0016043|GO:0005515|GO:0009893|GO:0071944|GO:0051716|GO:0043229|GO:0048856|GO:0044089|GO:0009653|GO:0019222|GO:0050793|GO:0005886|GO:0050794|GO:0005622|GO:0030234|GO</t>
  </si>
  <si>
    <t xml:space="preserve">cell|response to stimulus|signaling|cellular process|metabolic process|binding|membrane|developmental process|cellular component organization|protein binding|positive regulation of metabolic process|cell periphery|cellular response to stimulus|intracellul</t>
  </si>
  <si>
    <t xml:space="preserve">2:6030298-6036364</t>
  </si>
  <si>
    <t xml:space="preserve">ENSSSCG00000010437</t>
  </si>
  <si>
    <t xml:space="preserve">PAPSS2</t>
  </si>
  <si>
    <t xml:space="preserve">3'-phosphoadenosine 5'-phosphosulfate synthase 2 [Source:HGNC Symbol;Acc:HGNC:8604]</t>
  </si>
  <si>
    <t xml:space="preserve">GO:0003824|GO:0050896|GO:0009987|GO:0008152|GO:0005488|GO:0032502|GO:0009058|GO:0071704|GO:0048856|GO:0097159|GO:0016740|GO:0044237|GO:0006807|GO:0036094|GO:0006950|GO:0006082|GO:0050878|GO:0016772|GO:0009611|GO:0001882|GO:0019637|GO:0006725|GO:0048513|GO</t>
  </si>
  <si>
    <t xml:space="preserve">catalytic activity|response to stimulus|cellular process|metabolic process|binding|developmental process|biosynthetic process|organic substance metabolic process|anatomical structure development|organic cyclic compound binding|transferase activity|cellula</t>
  </si>
  <si>
    <t xml:space="preserve">14:108701140-108789588</t>
  </si>
  <si>
    <t xml:space="preserve">ENSSSCG00000010199</t>
  </si>
  <si>
    <t xml:space="preserve">RET</t>
  </si>
  <si>
    <t xml:space="preserve">ret proto-oncogene [Source:HGNC Symbol;Acc:HGNC:9967]</t>
  </si>
  <si>
    <t xml:space="preserve">GO:0005623|GO:0003824|GO:0050896|GO:0002376|GO:0023052|GO:0009987|GO:0008152|GO:0005488|GO:0040011|GO:0016020|GO:0032502|GO:0016043|GO:0002520|GO:0043234|GO:0005515|GO:0009058|GO:0009893|GO:0071704|GO:0043227|GO:0071944|GO:0051716|GO:0043229|GO:0023051|GO</t>
  </si>
  <si>
    <t xml:space="preserve">cell|catalytic activity|response to stimulus|immune system process|signaling|cellular process|metabolic process|binding|locomotion|membrane|developmental process|cellular component organization|immune system development|protein complex|protein binding|bio</t>
  </si>
  <si>
    <t xml:space="preserve">K05126</t>
  </si>
  <si>
    <t xml:space="preserve">proto-oncogene tyrosine-protein kinase Ret[2.7.10.1]</t>
  </si>
  <si>
    <t xml:space="preserve">ssc05200|ssc04144|ssc05230|ssc05216</t>
  </si>
  <si>
    <t xml:space="preserve">Pathways in cancer - Sus scrofa (pig)|Endocytosis - Sus scrofa (pig)|Central carbon metabolism in cancer - Sus scrofa (pig)|Thyroid cancer - Sus scrofa (pig)</t>
  </si>
  <si>
    <t xml:space="preserve">14:66161716-66192218</t>
  </si>
  <si>
    <t xml:space="preserve">ENSSSCG00000009927</t>
  </si>
  <si>
    <t xml:space="preserve">14:43693025-43720090</t>
  </si>
  <si>
    <t xml:space="preserve">ENSSSCG00000015403</t>
  </si>
  <si>
    <t xml:space="preserve">HGF</t>
  </si>
  <si>
    <t xml:space="preserve">hepatocyte growth factor (hepapoietin A; scatter factor) [Source:HGNC Symbol;Acc:HGNC:4893]</t>
  </si>
  <si>
    <t xml:space="preserve">GO:0003824|GO:0050896|GO:0042056|GO:0023052|GO:0009987|GO:0008152|GO:0005488|GO:0040011|GO:0016020|GO:0032502|GO:0005576|GO:0016043|GO:0005515|GO:0009058|GO:0005615|GO:0009893|GO:0071704|GO:0051716|GO:0023051|GO:0048856|GO:0023057|GO:0044237|GO:0006807|GO</t>
  </si>
  <si>
    <t xml:space="preserve">catalytic activity|response to stimulus|chemoattractant activity|signaling|cellular process|metabolic process|binding|locomotion|membrane|developmental process|extracellular region|cellular component organization|protein binding|biosynthetic process|extra</t>
  </si>
  <si>
    <t xml:space="preserve">K05460</t>
  </si>
  <si>
    <t xml:space="preserve">hepatocyte growth factor[-]</t>
  </si>
  <si>
    <t xml:space="preserve">ssc05200|ssc04060|ssc04014|ssc05205</t>
  </si>
  <si>
    <t xml:space="preserve">Pathways in cancer - Sus scrofa (pig)|Cytokine-cytokine receptor interaction - Sus scrofa (pig)|Ras signaling pathway - Sus scrofa (pig)|Proteoglycans in cancer - Sus scrofa (pig)</t>
  </si>
  <si>
    <t xml:space="preserve">9:108773026-108839094</t>
  </si>
  <si>
    <t xml:space="preserve">ENSSSCG00000006372</t>
  </si>
  <si>
    <t xml:space="preserve">ARHGAP30</t>
  </si>
  <si>
    <t xml:space="preserve">Rho GTPase activating protein 30 [Source:HGNC Symbol;Acc:HGNC:27414]</t>
  </si>
  <si>
    <t xml:space="preserve">GO:0005623|GO:0050896|GO:0023052|GO:0009987|GO:0043227|GO:0051716|GO:0043229|GO:0050794|GO:0005622|GO:0007165|GO:0043231|GO:0007154</t>
  </si>
  <si>
    <t xml:space="preserve">cell|response to stimulus|signaling|cellular process|membrane-bounded organelle|cellular response to stimulus|intracellular organelle|regulation of cellular process|intracellular|signal transduction|intracellular membrane-bounded organelle|cell communicat</t>
  </si>
  <si>
    <t xml:space="preserve">4:97379620-97389584</t>
  </si>
  <si>
    <t xml:space="preserve">ENSSSCG00000012394</t>
  </si>
  <si>
    <t xml:space="preserve">GJB1</t>
  </si>
  <si>
    <t xml:space="preserve">gap junction protein, beta 1, 32kDa [Source:HGNC Symbol;Acc:HGNC:4283]</t>
  </si>
  <si>
    <t xml:space="preserve">GO:0005623|GO:0030054|GO:0009987|GO:0005488|GO:0016020|GO:0043234|GO:0005515|GO:0071944|GO:0005911|GO:0005886|GO:0031224|GO:0005622|GO:0005921|GO:0098797|GO:0005737|GO:0042802|GO:0046983|GO:0007154|GO:0016021|GO:0005922|GO:0042803</t>
  </si>
  <si>
    <t xml:space="preserve">cell|cell junction|cellular process|binding|membrane|protein complex|protein binding|cell periphery|cell-cell junction|plasma membrane|intrinsic component of membrane|intracellular|gap junction|plasma membrane protein complex|cytoplasm|identical protein b</t>
  </si>
  <si>
    <t xml:space="preserve">X:64844646-64852108</t>
  </si>
  <si>
    <t xml:space="preserve">ENSSSCG00000027634</t>
  </si>
  <si>
    <t xml:space="preserve">GO:0005488|GO:0005515|GO:0043169|GO:0046872|GO:0005509</t>
  </si>
  <si>
    <t xml:space="preserve">binding|protein binding|cation binding|metal ion binding|calcium ion binding</t>
  </si>
  <si>
    <t xml:space="preserve">13:78326811-78337832</t>
  </si>
  <si>
    <t xml:space="preserve">ENSSSCG00000018085</t>
  </si>
  <si>
    <t xml:space="preserve">MT:11000-11068</t>
  </si>
  <si>
    <t xml:space="preserve">ENSSSCG00000012236</t>
  </si>
  <si>
    <t xml:space="preserve">OTC</t>
  </si>
  <si>
    <t xml:space="preserve">GO:0005623|GO:0003824|GO:0009987|GO:0008152|GO:0005488|GO:0016020|GO:0009058|GO:0071704|GO:0043227|GO:0043229|GO:0016740|GO:0044237|GO:0006807|GO:0036094|GO:0009056|GO:0031090|GO:0005622|GO:0006082|GO:0031966|GO:0042592|GO:0005737|GO:0044249|GO:0043231|GO</t>
  </si>
  <si>
    <t xml:space="preserve">cell|catalytic activity|cellular process|metabolic process|binding|membrane|biosynthetic process|organic substance metabolic process|membrane-bounded organelle|intracellular organelle|transferase activity|cellular metabolic process|nitrogen compound metab</t>
  </si>
  <si>
    <t xml:space="preserve">K00611</t>
  </si>
  <si>
    <t xml:space="preserve">ornithine carbamoyltransferase[2.1.3.3]</t>
  </si>
  <si>
    <t xml:space="preserve">ssc01100|ssc01230|ssc00220</t>
  </si>
  <si>
    <t xml:space="preserve">Metabolic pathways - Sus scrofa (pig)|Biosynthesis of amino acids - Sus scrofa (pig)|Arginine biosynthesis - Sus scrofa (pig)</t>
  </si>
  <si>
    <t xml:space="preserve">X:38182204-38251738</t>
  </si>
  <si>
    <t xml:space="preserve">ENSSSCG00000009977</t>
  </si>
  <si>
    <t xml:space="preserve">RASL10A</t>
  </si>
  <si>
    <t xml:space="preserve">RAS-like, family 10, member A [Source:HGNC Symbol;Acc:HGNC:16954]</t>
  </si>
  <si>
    <t xml:space="preserve">GO:0005623|GO:0050896|GO:0023052|GO:0009987|GO:0005488|GO:0016020|GO:0051716|GO:0097159|GO:0036094|GO:0050794|GO:0005622|GO:0007165|GO:0001882|GO:0045184|GO:0008104|GO:0000166|GO:0007154|GO:0006810|GO:0035556|GO:0015031|GO:0017076|GO:0032549|GO:0005525|GO</t>
  </si>
  <si>
    <t xml:space="preserve">cell|response to stimulus|signaling|cellular process|binding|membrane|cellular response to stimulus|organic cyclic compound binding|small molecule binding|regulation of cellular process|intracellular|signal transduction|nucleoside binding|establishment of</t>
  </si>
  <si>
    <t xml:space="preserve">14:49420329-49423167</t>
  </si>
  <si>
    <t xml:space="preserve">ENSSSCG00000007146</t>
  </si>
  <si>
    <t xml:space="preserve">SIGLEC1</t>
  </si>
  <si>
    <t xml:space="preserve">17:36328314-36349591</t>
  </si>
  <si>
    <t xml:space="preserve">ENSSSCG00000027958</t>
  </si>
  <si>
    <t xml:space="preserve">GO:0005623|GO:0009987|GO:0008152|GO:0005488|GO:0016043|GO:0071704|GO:0043227|GO:0043229|GO:0097159|GO:0044237|GO:0006807|GO:0036094|GO:0005622|GO:0022607|GO:0006725|GO:0006996|GO:0003676|GO:0000166|GO:0043231|GO:1901360|GO:0046483|GO:0006139|GO:0005634|GO</t>
  </si>
  <si>
    <t xml:space="preserve">cell|cellular process|metabolic process|binding|cellular component organization|organic substance metabolic process|membrane-bounded organelle|intracellular organelle|organic cyclic compound binding|cellular metabolic process|nitrogen compound metabolic p</t>
  </si>
  <si>
    <t xml:space="preserve">7:22544483-22547649</t>
  </si>
  <si>
    <t xml:space="preserve">ENSSSCG00000003721</t>
  </si>
  <si>
    <t xml:space="preserve">CHST9</t>
  </si>
  <si>
    <t xml:space="preserve">carbohydrate (N-acetylgalactosamine 4-0) sulfotransferase 9 [Source:HGNC Symbol;Acc:HGNC:19898]</t>
  </si>
  <si>
    <t xml:space="preserve">GO:0003824|GO:0009987|GO:0008152|GO:0016020|GO:0009058|GO:0071704|GO:0016740|GO:0044237|GO:0031224|GO:0006790|GO:0016021|GO:0005975|GO:0016051|GO:0008146</t>
  </si>
  <si>
    <t xml:space="preserve">catalytic activity|cellular process|metabolic process|membrane|biosynthetic process|organic substance metabolic process|transferase activity|cellular metabolic process|intrinsic component of membrane|sulfur compound metabolic process|integral component of</t>
  </si>
  <si>
    <t xml:space="preserve">6:104448291-104558275</t>
  </si>
  <si>
    <t xml:space="preserve">ENSSSCG00000006979</t>
  </si>
  <si>
    <t xml:space="preserve">MSR1</t>
  </si>
  <si>
    <t xml:space="preserve">macrophage scavenger receptor 1 [Source:HGNC Symbol;Acc:HGNC:7376]</t>
  </si>
  <si>
    <t xml:space="preserve">GO:0050896|GO:0023052|GO:0004871|GO:0009987|GO:0008152|GO:0005488|GO:0016020|GO:0001071|GO:0032502|GO:0010884|GO:0005515|GO:0009058|GO:0071704|GO:0051716|GO:0004872|GO:0044237|GO:0006807|GO:0019222|GO:0050793|GO:0031224|GO:0050794|GO:0097006|GO:0003700|GO</t>
  </si>
  <si>
    <t xml:space="preserve">response to stimulus|signaling|signal transducer activity|cellular process|metabolic process|binding|membrane|nucleic acid binding transcription factor activity|developmental process|positive regulation of lipid storage|protein binding|biosynthetic proces</t>
  </si>
  <si>
    <t xml:space="preserve">K06558</t>
  </si>
  <si>
    <t xml:space="preserve">macrophage scavenger receptor 1[-]</t>
  </si>
  <si>
    <t xml:space="preserve">ssc04145</t>
  </si>
  <si>
    <t xml:space="preserve">Phagosome - Sus scrofa (pig)</t>
  </si>
  <si>
    <t xml:space="preserve">17:4110396-4191497</t>
  </si>
  <si>
    <t xml:space="preserve">ENSSSCG00000023440</t>
  </si>
  <si>
    <t xml:space="preserve">CDK-activating kinase assembly factor MAT1  [Source:RefSeq peptide;Acc:NP_001159788]</t>
  </si>
  <si>
    <t xml:space="preserve">GO:0005623|GO:0050896|GO:0009987|GO:0008152|GO:0032502|GO:0043234|GO:0009058|GO:0071704|GO:0043227|GO:0051716|GO:0043229|GO:0048856|GO:0044237|GO:0006807|GO:0019222|GO:0050794|GO:0006950|GO:0005622|GO:0051171|GO:0007049|GO:0060322|GO:0005667|GO:0007420|GO</t>
  </si>
  <si>
    <t xml:space="preserve">cell|response to stimulus|cellular process|metabolic process|developmental process|protein complex|biosynthetic process|organic substance metabolic process|membrane-bounded organelle|cellular response to stimulus|intracellular organelle|anatomical structu</t>
  </si>
  <si>
    <t xml:space="preserve">1:210944875-210956412</t>
  </si>
  <si>
    <t xml:space="preserve">ENSSSCG00000017727</t>
  </si>
  <si>
    <t xml:space="preserve">TMEM98</t>
  </si>
  <si>
    <t xml:space="preserve">transmembrane protein 98 [Source:HGNC Symbol;Acc:HGNC:24529]</t>
  </si>
  <si>
    <t xml:space="preserve">12:43758792-43771796</t>
  </si>
  <si>
    <t xml:space="preserve">ENSSSCG00000005292</t>
  </si>
  <si>
    <t xml:space="preserve">1:262080694-262087247</t>
  </si>
  <si>
    <t xml:space="preserve">ENSSSCG00000001470</t>
  </si>
  <si>
    <t xml:space="preserve">HLA-DMA</t>
  </si>
  <si>
    <t xml:space="preserve">major histocompatibility complex, class II, DM alpha [Source:HGNC Symbol;Acc:HGNC:4934]</t>
  </si>
  <si>
    <t xml:space="preserve">GO:0005623|GO:0050896|GO:0002376|GO:0009987|GO:0005488|GO:0016020|GO:0032502|GO:0005576|GO:0016043|GO:0002520|GO:0043234|GO:0005515|GO:0019882|GO:0006457|GO:0002684|GO:0043227|GO:0071944|GO:0043229|GO:0048856|GO:0009986|GO:0003823|GO:0050793|GO:0007155|GO</t>
  </si>
  <si>
    <t xml:space="preserve">cell|response to stimulus|immune system process|cellular process|binding|membrane|developmental process|extracellular region|cellular component organization|immune system development|protein complex|protein binding|antigen processing and presentation|prot</t>
  </si>
  <si>
    <t xml:space="preserve">7:29500107-29504539</t>
  </si>
  <si>
    <t xml:space="preserve">ENSSSCG00000029618</t>
  </si>
  <si>
    <t xml:space="preserve">GO:0030054|GO:0005488|GO:0005515|GO:0007155|GO:0008092|GO:0032403|GO:0005912|GO:0050839|GO:0051015|GO:0003779|GO:0045296</t>
  </si>
  <si>
    <t xml:space="preserve">cell junction|binding|protein binding|cell adhesion|cytoskeletal protein binding|protein complex binding|adherens junction|cell adhesion molecule binding|actin filament binding|actin binding|cadherin binding</t>
  </si>
  <si>
    <t xml:space="preserve">14:76642321-76659926</t>
  </si>
  <si>
    <t xml:space="preserve">ENSSSCG00000026512</t>
  </si>
  <si>
    <t xml:space="preserve">CALCA</t>
  </si>
  <si>
    <t xml:space="preserve">calcitonin-related polypeptide alpha [Source:HGNC Symbol;Acc:HGNC:1437]</t>
  </si>
  <si>
    <t xml:space="preserve">GO:0005623|GO:0022414|GO:0000003|GO:0050896|GO:0002376|GO:0023052|GO:0009987|GO:0008152|GO:0005488|GO:0040011|GO:0045202|GO:0032502|GO:0007610|GO:0005576|GO:0005515|GO:0009058|GO:0042995|GO:0005615|GO:0051606|GO:0007631|GO:0009893|GO:0071704|GO:0044702|GO</t>
  </si>
  <si>
    <t xml:space="preserve">cell|reproductive process|reproduction|response to stimulus|immune system process|signaling|cellular process|metabolic process|binding|locomotion|synapse|developmental process|behavior|extracellular region|protein binding|biosynthetic process|cell project</t>
  </si>
  <si>
    <t xml:space="preserve">2:47248412-47253878</t>
  </si>
  <si>
    <t xml:space="preserve">ENSSSCG00000028731</t>
  </si>
  <si>
    <t xml:space="preserve">CXCL13</t>
  </si>
  <si>
    <t xml:space="preserve">chemokine (C-X-C motif) ligand 13 [Source:HGNC Symbol;Acc:HGNC:10639]</t>
  </si>
  <si>
    <t xml:space="preserve">GO:0005623|GO:0050896|GO:0002376|GO:0023052|GO:0004871|GO:0009987|GO:0008152|GO:0005488|GO:0040011|GO:0032502|GO:0007610|GO:0005576|GO:0048520|GO:0016043|GO:0002520|GO:0005515|GO:0005615|GO:0009893|GO:0050795|GO:0002684|GO:0051716|GO:0048856|GO:0044089|GO</t>
  </si>
  <si>
    <t xml:space="preserve">cell|response to stimulus|immune system process|signaling|signal transducer activity|cellular process|metabolic process|binding|locomotion|developmental process|behavior|extracellular region|positive regulation of behavior|cellular component organization|</t>
  </si>
  <si>
    <t xml:space="preserve">K10032</t>
  </si>
  <si>
    <t xml:space="preserve">C-X-C motif chemokine 13[-]</t>
  </si>
  <si>
    <t xml:space="preserve">8:77268244-77274304</t>
  </si>
  <si>
    <t xml:space="preserve">ENSSSCG00000016527</t>
  </si>
  <si>
    <t xml:space="preserve">SLC13A4</t>
  </si>
  <si>
    <t xml:space="preserve">solute carrier family 13 (sodium/sulfate symporter), member 4 [Source:HGNC Symbol;Acc:HGNC:15827]</t>
  </si>
  <si>
    <t xml:space="preserve">GO:0005623|GO:0009987|GO:0016020|GO:0005215|GO:0071944|GO:0005886|GO:0031224|GO:0022857|GO:0031226|GO:0055085|GO:0005887|GO:0022891|GO:0016021|GO:0006810|GO:0034220|GO:0015116|GO:0006811|GO:0015075|GO:0015293|GO:0008271|GO:0008272|GO:0008324|GO:0008509|GO</t>
  </si>
  <si>
    <t xml:space="preserve">cell|cellular process|membrane|transporter activity|cell periphery|plasma membrane|intrinsic component of membrane|transmembrane transporter activity|intrinsic component of plasma membrane|transmembrane transport|integral component of plasma membrane|subs</t>
  </si>
  <si>
    <t xml:space="preserve">18:14325774-14367417</t>
  </si>
  <si>
    <t xml:space="preserve">ENSSSCG00000025686</t>
  </si>
  <si>
    <t xml:space="preserve">KMO</t>
  </si>
  <si>
    <t xml:space="preserve">kynurenine 3-monooxygenase (kynurenine 3-hydroxylase) [Source:HGNC Symbol;Acc:HGNC:6381]</t>
  </si>
  <si>
    <t xml:space="preserve">GO:0005623|GO:0003824|GO:0050896|GO:0009987|GO:0008152|GO:0005488|GO:0016020|GO:0005576|GO:0009058|GO:0071704|GO:0043227|GO:0016491|GO:0043229|GO:0019867|GO:0097159|GO:0044237|GO:0006807|GO:0036094|GO:0009056|GO:0031224|GO:0006950|GO:0031090|GO:0005622|GO</t>
  </si>
  <si>
    <t xml:space="preserve">cell|catalytic activity|response to stimulus|cellular process|metabolic process|binding|membrane|extracellular region|biosynthetic process|organic substance metabolic process|membrane-bounded organelle|oxidoreductase activity|intracellular organelle|outer</t>
  </si>
  <si>
    <t xml:space="preserve">K00486</t>
  </si>
  <si>
    <t xml:space="preserve">kynurenine 3-monooxygenase[1.14.13.9]</t>
  </si>
  <si>
    <t xml:space="preserve">ssc01100|ssc00380</t>
  </si>
  <si>
    <t xml:space="preserve">Metabolic pathways - Sus scrofa (pig)|Tryptophan metabolism - Sus scrofa (pig)</t>
  </si>
  <si>
    <t xml:space="preserve">10:14889942-14937373</t>
  </si>
  <si>
    <t xml:space="preserve">ENSSSCG00000022368</t>
  </si>
  <si>
    <t xml:space="preserve">KCNS3</t>
  </si>
  <si>
    <t xml:space="preserve">potassium voltage-gated channel subfamily S member 3  [Source:RefSeq peptide;Acc:NP_001038061]</t>
  </si>
  <si>
    <t xml:space="preserve">GO:0005623|GO:0009987|GO:0005488|GO:0016020|GO:0005215|GO:0016043|GO:0043234|GO:0005515|GO:0043227|GO:0071944|GO:0043229|GO:0005886|GO:0031224|GO:0050794|GO:0012505|GO:0005622|GO:0022857|GO:0071804|GO:0031226|GO:0055085|GO:0098797|GO:0005887|GO:0022607|GO</t>
  </si>
  <si>
    <t xml:space="preserve">cell|cellular process|binding|membrane|transporter activity|cellular component organization|protein complex|protein binding|membrane-bounded organelle|cell periphery|intracellular organelle|plasma membrane|intrinsic component of membrane|regulation of cel</t>
  </si>
  <si>
    <t xml:space="preserve">GL894240.1:5182-6809</t>
  </si>
  <si>
    <t xml:space="preserve">ENSSSCG00000029377</t>
  </si>
  <si>
    <t xml:space="preserve">GO:0005623|GO:0003824|GO:0008152|GO:0005488|GO:0043234|GO:0043229|GO:0097159|GO:0036094|GO:0016787|GO:0005622|GO:0016817|GO:0001882|GO:0016459|GO:0000166|GO:0016818|GO:0005856|GO:0017076|GO:0032549|GO:0005524|GO:0016462|GO:0015629|GO:0017111|GO:0003774</t>
  </si>
  <si>
    <t xml:space="preserve">cell|catalytic activity|metabolic process|binding|protein complex|intracellular organelle|organic cyclic compound binding|small molecule binding|hydrolase activity|intracellular|hydrolase activity, acting on acid anhydrides|nucleoside binding|myosin compl</t>
  </si>
  <si>
    <t xml:space="preserve">6:50894419-51049558</t>
  </si>
  <si>
    <t xml:space="preserve">ENSSSCG00000016690</t>
  </si>
  <si>
    <t xml:space="preserve">GO:0009987|GO:0008152|GO:0005488|GO:0001071|GO:0009058|GO:0071704|GO:0097159|GO:0044237|GO:0006807|GO:0019222|GO:0050794|GO:0003700|GO:0051171|GO:0006725|GO:0003676|GO:0031323|GO:0044249|GO:1901360|GO:0046483|GO:0006139|GO:0034645|GO:0009059|GO:0016070|GO</t>
  </si>
  <si>
    <t xml:space="preserve">cellular process|metabolic process|binding|nucleic acid binding transcription factor activity|biosynthetic process|organic substance metabolic process|organic cyclic compound binding|cellular metabolic process|nitrogen compound metabolic process|regulatio</t>
  </si>
  <si>
    <t xml:space="preserve">18:48252785-48385226</t>
  </si>
  <si>
    <t xml:space="preserve">ENSSSCG00000002780</t>
  </si>
  <si>
    <t xml:space="preserve">TPPP3</t>
  </si>
  <si>
    <t xml:space="preserve">tubulin polymerization-promoting protein family member 3 [Source:HGNC Symbol;Acc:HGNC:24162]</t>
  </si>
  <si>
    <t xml:space="preserve">GO:0009987|GO:0005488|GO:0005576|GO:0016043|GO:0005515|GO:0043227|GO:1903561|GO:0031982|GO:0070062|GO:0022607|GO:0008092|GO:0006996|GO:0007017|GO:0000226|GO:0015631|GO:0007010|GO:0006461|GO:0043623|GO:0001578|GO:0034622|GO:0051258|GO:0046785</t>
  </si>
  <si>
    <t xml:space="preserve">cellular process|binding|extracellular region|cellular component organization|protein binding|membrane-bounded organelle|extracellular vesicle|vesicle|extracellular exosome|cellular component assembly|cytoskeletal protein binding|organelle organization|mi</t>
  </si>
  <si>
    <t xml:space="preserve">6:25312514-25316150</t>
  </si>
  <si>
    <t xml:space="preserve">ENSSSCG00000011393</t>
  </si>
  <si>
    <t xml:space="preserve">UBA7</t>
  </si>
  <si>
    <t xml:space="preserve">ubiquitin-like modifier activating enzyme 7 [Source:HGNC Symbol;Acc:HGNC:12471]</t>
  </si>
  <si>
    <t xml:space="preserve">GO:0005623|GO:0003824|GO:0050896|GO:0002376|GO:0009987|GO:0008152|GO:0005488|GO:0005515|GO:0016874|GO:0071704|GO:0051716|GO:0097159|GO:0044237|GO:0036094|GO:0009056|GO:0006955|GO:0006950|GO:0005622|GO:0005737|GO:0033554|GO:0001882|GO:0019538|GO:0006952|GO</t>
  </si>
  <si>
    <t xml:space="preserve">cell|catalytic activity|response to stimulus|immune system process|cellular process|metabolic process|binding|protein binding|ligase activity|organic substance metabolic process|cellular response to stimulus|organic cyclic compound binding|cellular metabo</t>
  </si>
  <si>
    <t xml:space="preserve">K10698</t>
  </si>
  <si>
    <t xml:space="preserve">ubiquitin-activating enzyme E1-like[6.2.1.45]</t>
  </si>
  <si>
    <t xml:space="preserve">ssc05012|ssc04120</t>
  </si>
  <si>
    <t xml:space="preserve">Parkinson's disease - Sus scrofa (pig)|Ubiquitin mediated proteolysis - Sus scrofa (pig)</t>
  </si>
  <si>
    <t xml:space="preserve">13:35509893-35520887</t>
  </si>
  <si>
    <t xml:space="preserve">ENSSSCG00000022314</t>
  </si>
  <si>
    <t xml:space="preserve">GO:0009987|GO:0005215|GO:0022857|GO:0055085|GO:0008219|GO:0022891|GO:0006810|GO:0034220|GO:0015267|GO:0006811|GO:0015075|GO:0012501|GO:0005216|GO:0008509|GO:0098656|GO:0006820|GO:0006915|GO:0005253|GO:0015698|GO:1902476|GO:0015108|GO:0006821|GO:0005254</t>
  </si>
  <si>
    <t xml:space="preserve">cellular process|transporter activity|transmembrane transporter activity|transmembrane transport|cell death|substrate-specific transmembrane transporter activity|transport|ion transmembrane transport|channel activity|ion transport|ion transmembrane transp</t>
  </si>
  <si>
    <t xml:space="preserve">6:76099643-76192726</t>
  </si>
  <si>
    <t xml:space="preserve">ENSSSCG00000017092</t>
  </si>
  <si>
    <t xml:space="preserve">GPX3</t>
  </si>
  <si>
    <t xml:space="preserve">16:78282294-78290916</t>
  </si>
  <si>
    <t xml:space="preserve">ENSSSCG00000016285</t>
  </si>
  <si>
    <t xml:space="preserve">ECEL1</t>
  </si>
  <si>
    <t xml:space="preserve">endothelin converting enzyme-like 1 [Source:HGNC Symbol;Acc:HGNC:3147]</t>
  </si>
  <si>
    <t xml:space="preserve">GO:0003824|GO:0050896|GO:0023052|GO:0009987|GO:0008152|GO:0016020|GO:0071704|GO:0051716|GO:0016787|GO:0031224|GO:0050794|GO:0007165|GO:0008233|GO:0019538|GO:0007585|GO:0007154|GO:0003016|GO:0016021|GO:0006508|GO:0007186|GO:0007218|GO:0008237|GO:0004175|GO</t>
  </si>
  <si>
    <t xml:space="preserve">catalytic activity|response to stimulus|signaling|cellular process|metabolic process|membrane|organic substance metabolic process|cellular response to stimulus|hydrolase activity|intrinsic component of membrane|regulation of cellular process|signal transd</t>
  </si>
  <si>
    <t xml:space="preserve">15:146882732-146890005</t>
  </si>
  <si>
    <t xml:space="preserve">ENSSSCG00000010432</t>
  </si>
  <si>
    <t xml:space="preserve">GO:0005623|GO:0003824|GO:0016020|GO:0043227|GO:0043229|GO:0016787|GO:0005622|GO:0005737|GO:0016810|GO:0043231|GO:0005739|GO:0016811|GO:0017040</t>
  </si>
  <si>
    <t xml:space="preserve">cell|catalytic activity|membrane|membrane-bounded organelle|intracellular organelle|hydrolase activity|intracellular|cytoplasm|hydrolase activity, acting on carbon-nitrogen (but not peptide) bonds|intracellular membrane-bounded organelle|mitochondrion|hyd</t>
  </si>
  <si>
    <t xml:space="preserve">K12349</t>
  </si>
  <si>
    <t xml:space="preserve">neutral ceramidase[3.5.1.23]</t>
  </si>
  <si>
    <t xml:space="preserve">14:107865223-107969314</t>
  </si>
  <si>
    <t xml:space="preserve">ENSSSCG00000012279</t>
  </si>
  <si>
    <t xml:space="preserve">ELK1</t>
  </si>
  <si>
    <t xml:space="preserve">ELK1, member of ETS oncogene family [Source:HGNC Symbol;Acc:HGNC:3321]</t>
  </si>
  <si>
    <t xml:space="preserve">GO:0005623|GO:0009987|GO:0008152|GO:0005488|GO:0001071|GO:0032502|GO:0005515|GO:0009058|GO:0009893|GO:0071704|GO:0043227|GO:0043229|GO:0097159|GO:0044237|GO:0006807|GO:0019222|GO:0050794|GO:0005622|GO:0003700|GO:0051171|GO:0048869|GO:0006725|GO:0000981|GO</t>
  </si>
  <si>
    <t xml:space="preserve">cell|cellular process|metabolic process|binding|nucleic acid binding transcription factor activity|developmental process|protein binding|biosynthetic process|positive regulation of metabolic process|organic substance metabolic process|membrane-bounded org</t>
  </si>
  <si>
    <t xml:space="preserve">K04375</t>
  </si>
  <si>
    <t xml:space="preserve">ETS domain-containing protein Elk-1[-]</t>
  </si>
  <si>
    <t xml:space="preserve">ssc05166|ssc04010|ssc04014|ssc05205|ssc04510|ssc05161|ssc04921|ssc04910|ssc04912|ssc04012|ssc05140|ssc05213|ssc05020</t>
  </si>
  <si>
    <t xml:space="preserve">HTLV-I infection - Sus scrofa (pig)|MAPK signaling pathway - Sus scrofa (pig)|Ras signaling pathway - Sus scrofa (pig)|Proteoglycans in cancer - Sus scrofa (pig)|Focal adhesion - Sus scrofa (pig)|Hepatitis B - Sus scrofa (pig)|Oxytocin signaling pathway -</t>
  </si>
  <si>
    <t xml:space="preserve">X:47303824-47321790</t>
  </si>
  <si>
    <t xml:space="preserve">ENSSSCG00000020990</t>
  </si>
  <si>
    <t xml:space="preserve">GO:0005623|GO:0003824|GO:0009987|GO:0008152|GO:0005488|GO:0043234|GO:0043229|GO:0097159|GO:0036094|GO:0016787|GO:0005622|GO:0016817|GO:0006928|GO:0001882|GO:0005875|GO:0000166|GO:0007017|GO:0016818|GO:0005856|GO:0017076|GO:0032549|GO:0030286|GO:0007018|GO</t>
  </si>
  <si>
    <t xml:space="preserve">cell|catalytic activity|cellular process|metabolic process|binding|protein complex|intracellular organelle|organic cyclic compound binding|small molecule binding|hydrolase activity|intracellular|hydrolase activity, acting on acid anhydrides|movement of ce</t>
  </si>
  <si>
    <t xml:space="preserve">13:43027223-43200076</t>
  </si>
  <si>
    <t xml:space="preserve">ENSSSCG00000024578</t>
  </si>
  <si>
    <t xml:space="preserve">PHLDB1</t>
  </si>
  <si>
    <t xml:space="preserve">pleckstrin homology-like domain, family B, member 1 [Source:HGNC Symbol;Acc:HGNC:23697]</t>
  </si>
  <si>
    <t xml:space="preserve">GO:0005623|GO:0050896|GO:0023052|GO:0004871|GO:0009987|GO:0008152|GO:0005488|GO:0001071|GO:0032502|GO:0016043|GO:0005515|GO:0009058|GO:0071704|GO:0071944|GO:0051716|GO:0048856|GO:0044089|GO:0044237|GO:0006807|GO:0045178|GO:0009653|GO:0019222|GO:0050793|GO</t>
  </si>
  <si>
    <t xml:space="preserve">cell|response to stimulus|signaling|signal transducer activity|cellular process|metabolic process|binding|nucleic acid binding transcription factor activity|developmental process|cellular component organization|protein binding|biosynthetic process|organic</t>
  </si>
  <si>
    <t xml:space="preserve">GL893223.2:15859-56318</t>
  </si>
  <si>
    <t xml:space="preserve">ENSSSCG00000010252</t>
  </si>
  <si>
    <t xml:space="preserve">HKDC1</t>
  </si>
  <si>
    <t xml:space="preserve">hexokinase domain containing 1 [Source:HGNC Symbol;Acc:HGNC:23302]</t>
  </si>
  <si>
    <t xml:space="preserve">GO:0005623|GO:0003824|GO:0009987|GO:0008152|GO:0005488|GO:0071704|GO:0097159|GO:0016740|GO:0044237|GO:0006807|GO:0036094|GO:0009056|GO:0030246|GO:0005622|GO:0006091|GO:0044262|GO:0006082|GO:0016772|GO:0042592|GO:0048029|GO:0005737|GO:0001882|GO:0019637|GO</t>
  </si>
  <si>
    <t xml:space="preserve">cell|catalytic activity|cellular process|metabolic process|binding|organic substance metabolic process|organic cyclic compound binding|transferase activity|cellular metabolic process|nitrogen compound metabolic process|small molecule binding|catabolic pro</t>
  </si>
  <si>
    <t xml:space="preserve">ssc01100|ssc04910|ssc01200|ssc04066|ssc05230|ssc00520|ssc00010|ssc00500|ssc04930|ssc04973|ssc00051|ssc00052|ssc00524</t>
  </si>
  <si>
    <t xml:space="preserve">Metabolic pathways - Sus scrofa (pig)|Insulin signaling pathway - Sus scrofa (pig)|Carbon metabolism - Sus scrofa (pig)|HIF-1 signaling pathway - Sus scrofa (pig)|Central carbon metabolism in cancer - Sus scrofa (pig)|Amino sugar and nucleotide sugar meta</t>
  </si>
  <si>
    <t xml:space="preserve">14:78302417-78353321</t>
  </si>
  <si>
    <t xml:space="preserve">ENSSSCG00000024311</t>
  </si>
  <si>
    <t xml:space="preserve">CCR2</t>
  </si>
  <si>
    <t xml:space="preserve">GO:0050896|GO:0002376|GO:0023052|GO:0004871|GO:0009987|GO:0040011|GO:0016020|GO:0007610|GO:0048520|GO:0050795|GO:0002684|GO:0051716|GO:0038023|GO:0004872|GO:0040012|GO:0050900|GO:0031224|GO:0006955|GO:0050794|GO:0006950|GO:0002682|GO:0040017|GO:0009605|GO</t>
  </si>
  <si>
    <t xml:space="preserve">response to stimulus|immune system process|signaling|signal transducer activity|cellular process|locomotion|membrane|behavior|positive regulation of behavior|regulation of behavior|positive regulation of immune system process|cellular response to stimulus</t>
  </si>
  <si>
    <t xml:space="preserve">K04177</t>
  </si>
  <si>
    <t xml:space="preserve">C-C chemokine receptor type 2[-]</t>
  </si>
  <si>
    <t xml:space="preserve">13:32532565-32538394</t>
  </si>
  <si>
    <t xml:space="preserve">ENSSSCG00000028560</t>
  </si>
  <si>
    <t xml:space="preserve">14:2838620-2839219</t>
  </si>
  <si>
    <t xml:space="preserve">ENSSSCG00000013788</t>
  </si>
  <si>
    <t xml:space="preserve">GO:0050896|GO:0023052|GO:0004871|GO:0009987|GO:0005488|GO:0016020|GO:0005515|GO:0051716|GO:0038023|GO:0004872|GO:0031224|GO:0050794|GO:0007165|GO:0043169|GO:0007154|GO:0016021|GO:0004888|GO:0007166|GO:0004930|GO:0007186|GO:0046872|GO:0005509</t>
  </si>
  <si>
    <t xml:space="preserve">response to stimulus|signaling|signal transducer activity|cellular process|binding|membrane|protein binding|cellular response to stimulus|signaling receptor activity|receptor activity|intrinsic component of membrane|regulation of cellular process|signal t</t>
  </si>
  <si>
    <t xml:space="preserve">2:64438136-64538453</t>
  </si>
  <si>
    <t xml:space="preserve">ENSSSCG00000028184</t>
  </si>
  <si>
    <t xml:space="preserve">DNAH1</t>
  </si>
  <si>
    <t xml:space="preserve">dynein, axonemal, heavy chain 1 [Source:HGNC Symbol;Acc:HGNC:2940]</t>
  </si>
  <si>
    <t xml:space="preserve">GO:0005623|GO:0003824|GO:0009987|GO:0008152|GO:0005488|GO:0040011|GO:0032502|GO:0016043|GO:0043234|GO:0005929|GO:0042995|GO:0043229|GO:0048856|GO:0097159|GO:0036094|GO:0016787|GO:0009653|GO:0048646|GO:0005622|GO:0048870|GO:0016817|GO:0048869|GO:0030317|GO</t>
  </si>
  <si>
    <t xml:space="preserve">cell|catalytic activity|cellular process|metabolic process|binding|locomotion|developmental process|cellular component organization|protein complex|cilium|cell projection|intracellular organelle|anatomical structure development|organic cyclic compound bin</t>
  </si>
  <si>
    <t xml:space="preserve">13:37680291-37757842</t>
  </si>
  <si>
    <t xml:space="preserve">ENSSSCG00000015781</t>
  </si>
  <si>
    <t xml:space="preserve">GO:0005623|GO:0003824|GO:0008152|GO:0016020|GO:0071944|GO:0016787|GO:0005886|GO:0016788|GO:0042578|GO:0008081|GO:0047390</t>
  </si>
  <si>
    <t xml:space="preserve">cell|catalytic activity|metabolic process|membrane|cell periphery|hydrolase activity|plasma membrane|hydrolase activity, acting on ester bonds|phosphoric ester hydrolase activity|phosphoric diester hydrolase activity|glycerophosphocholine cholinephosphodi</t>
  </si>
  <si>
    <t xml:space="preserve">15:51972058-52015097</t>
  </si>
  <si>
    <t xml:space="preserve">ENSSSCG00000000943</t>
  </si>
  <si>
    <t xml:space="preserve">OTOGL</t>
  </si>
  <si>
    <t xml:space="preserve">otogelin-like [Source:HGNC Symbol;Acc:HGNC:26901]</t>
  </si>
  <si>
    <t xml:space="preserve">GO:0003824|GO:0008152|GO:0071704|GO:0016787|GO:0050877|GO:0005975|GO:0016798|GO:0007600|GO:0004553|GO:0005996|GO:0050954|GO:0046556|GO:0007605|GO:0046373</t>
  </si>
  <si>
    <t xml:space="preserve">catalytic activity|metabolic process|organic substance metabolic process|hydrolase activity|neurological system process|carbohydrate metabolic process|hydrolase activity, acting on glycosyl bonds|sensory perception|hydrolase activity, hydrolyzing O-glycos</t>
  </si>
  <si>
    <t xml:space="preserve">5:105853485-106003580</t>
  </si>
  <si>
    <t xml:space="preserve">ENSSSCG00000021364</t>
  </si>
  <si>
    <t xml:space="preserve">5:7358014-7367082</t>
  </si>
  <si>
    <t xml:space="preserve">ENSSSCG00000006726</t>
  </si>
  <si>
    <t xml:space="preserve">GO:0050896|GO:0009987|GO:0008152|GO:0005488|GO:0071704|GO:0051716|GO:0097159|GO:0044237|GO:0006807|GO:0036094|GO:0006950|GO:0033554|GO:0001882|GO:0006725|GO:0003676|GO:0000166|GO:1901360|GO:0006281|GO:0046483|GO:0006139|GO:0006259|GO:0006298|GO:0006974|GO</t>
  </si>
  <si>
    <t xml:space="preserve">response to stimulus|cellular process|metabolic process|binding|organic substance metabolic process|cellular response to stimulus|organic cyclic compound binding|cellular metabolic process|nitrogen compound metabolic process|small molecule binding|respons</t>
  </si>
  <si>
    <t xml:space="preserve">4:112589262-112775639</t>
  </si>
  <si>
    <t xml:space="preserve">ENSSSCG00000006919</t>
  </si>
  <si>
    <t xml:space="preserve">GBP4</t>
  </si>
  <si>
    <t xml:space="preserve">4:139582095-139601161</t>
  </si>
  <si>
    <t xml:space="preserve">ENSSSCG00000001455</t>
  </si>
  <si>
    <t xml:space="preserve">SLA-DRB1</t>
  </si>
  <si>
    <t xml:space="preserve">GO:0005623|GO:0050896|GO:0002376|GO:0005488|GO:0016020|GO:0043234|GO:0005515|GO:0019882|GO:0071944|GO:0005886|GO:0031224|GO:0006955|GO:0002504|GO:0098797|GO:0016021|GO:0042613</t>
  </si>
  <si>
    <t xml:space="preserve">cell|response to stimulus|immune system process|binding|membrane|protein complex|protein binding|antigen processing and presentation|cell periphery|plasma membrane|intrinsic component of membrane|immune response|antigen processing and presentation of pept</t>
  </si>
  <si>
    <t xml:space="preserve">7:29113232-29125494</t>
  </si>
  <si>
    <t xml:space="preserve">ENSSSCG00000015581</t>
  </si>
  <si>
    <t xml:space="preserve">CENPF</t>
  </si>
  <si>
    <t xml:space="preserve">centromere protein F, 350/400kDa [Source:HGNC Symbol;Acc:HGNC:1857]</t>
  </si>
  <si>
    <t xml:space="preserve">GO:0005623|GO:0009987|GO:0008152|GO:0005488|GO:0032502|GO:0043234|GO:0005515|GO:0009058|GO:0051641|GO:0071704|GO:0043227|GO:0043229|GO:0048856|GO:0030496|GO:0044237|GO:0006807|GO:0019222|GO:0050793|GO:0050794|GO:0012505|GO:0005622|GO:0051171|GO:0007059|GO</t>
  </si>
  <si>
    <t xml:space="preserve">cell|cellular process|metabolic process|binding|developmental process|protein complex|protein binding|biosynthetic process|cellular localization|organic substance metabolic process|membrane-bounded organelle|intracellular organelle|anatomical structure de</t>
  </si>
  <si>
    <t xml:space="preserve">9:141697204-141740052</t>
  </si>
  <si>
    <t xml:space="preserve">ENSSSCG00000016685</t>
  </si>
  <si>
    <t xml:space="preserve">WIPF3</t>
  </si>
  <si>
    <t xml:space="preserve">WAS/WASL interacting protein family, member 3 [Source:HGNC Symbol;Acc:HGNC:22004]</t>
  </si>
  <si>
    <t xml:space="preserve">GO:0005623|GO:0009987|GO:0005198|GO:0005488|GO:0032502|GO:0016043|GO:0005515|GO:0051641|GO:0071944|GO:0043229|GO:0048856|GO:0044089|GO:0009653|GO:0050793|GO:0050794|GO:0005199|GO:0005622|GO:0031334|GO:0048869|GO:0030029|GO:0005884|GO:0006928|GO:0051128|GO</t>
  </si>
  <si>
    <t xml:space="preserve">cell|cellular process|structural molecule activity|binding|developmental process|cellular component organization|protein binding|cellular localization|cell periphery|intracellular organelle|anatomical structure development|positive regulation of cellular </t>
  </si>
  <si>
    <t xml:space="preserve">18:47397851-47441699</t>
  </si>
  <si>
    <t xml:space="preserve">ENSSSCG00000001770</t>
  </si>
  <si>
    <t xml:space="preserve">CTSH</t>
  </si>
  <si>
    <t xml:space="preserve">Pro-cathepsin H Cathepsin H mini chain Cathepsin H Cathepsin H heavy chain Cathepsin H light chain [Source:UniProtKB/Swiss-Prot;Acc:O46427]</t>
  </si>
  <si>
    <t xml:space="preserve">GO:0005623|GO:0003824|GO:0050896|GO:0002376|GO:0023052|GO:0004871|GO:0009987|GO:0008152|GO:0005488|GO:0040011|GO:0032502|GO:0005576|GO:0005515|GO:0005615|GO:0009893|GO:0071704|GO:0001909|GO:0043227|GO:0051716|GO:0043229|GO:0023051|GO:0048856|GO:0042562|GO</t>
  </si>
  <si>
    <t xml:space="preserve">cell|catalytic activity|response to stimulus|immune system process|signaling|signal transducer activity|cellular process|metabolic process|binding|locomotion|developmental process|extracellular region|protein binding|extracellular space|positive regulatio</t>
  </si>
  <si>
    <t xml:space="preserve">K01366</t>
  </si>
  <si>
    <t xml:space="preserve">cathepsin H[3.4.22.16]</t>
  </si>
  <si>
    <t xml:space="preserve">ssc04210|ssc04142</t>
  </si>
  <si>
    <t xml:space="preserve">Apoptosis - Sus scrofa (pig)|Lysosome - Sus scrofa (pig)</t>
  </si>
  <si>
    <t xml:space="preserve">7:53623062-53644262</t>
  </si>
  <si>
    <t xml:space="preserve">ENSSSCG00000014011</t>
  </si>
  <si>
    <t xml:space="preserve">GO:0005623|GO:0050896|GO:0023052|GO:0009987|GO:0008152|GO:0005085|GO:0009893|GO:0051716|GO:0019222|GO:0050794|GO:0005622|GO:0007165|GO:0050790|GO:0007154|GO:0043085|GO:0051345|GO:0035556|GO:0043547|GO:0007264|GO:0043087</t>
  </si>
  <si>
    <t xml:space="preserve">cell|response to stimulus|signaling|cellular process|metabolic process|guanyl-nucleotide exchange factor activity|positive regulation of metabolic process|cellular response to stimulus|regulation of metabolic process|regulation of cellular process|intrace</t>
  </si>
  <si>
    <t xml:space="preserve">2:79900017-79969251</t>
  </si>
  <si>
    <t xml:space="preserve">ENSSSCG00000012308</t>
  </si>
  <si>
    <t xml:space="preserve">DGKK</t>
  </si>
  <si>
    <t xml:space="preserve">diacylglycerol kinase, kappa [Source:HGNC Symbol;Acc:HGNC:32395]</t>
  </si>
  <si>
    <t xml:space="preserve">GO:0005623|GO:0003824|GO:0050896|GO:0023052|GO:0009987|GO:0008152|GO:0005488|GO:0071704|GO:0051716|GO:0097159|GO:0016740|GO:0044237|GO:0036094|GO:0050794|GO:0006950|GO:0005622|GO:0044255|GO:0007165|GO:0016772|GO:0001882|GO:0006629|GO:0000166|GO:0007154|GO</t>
  </si>
  <si>
    <t xml:space="preserve">cell|catalytic activity|response to stimulus|signaling|cellular process|metabolic process|binding|organic substance metabolic process|cellular response to stimulus|organic cyclic compound binding|transferase activity|cellular metabolic process|small molec</t>
  </si>
  <si>
    <t xml:space="preserve">K00901</t>
  </si>
  <si>
    <t xml:space="preserve">diacylglycerol kinase (ATP)[2.7.1.107]</t>
  </si>
  <si>
    <t xml:space="preserve">ssc01100|ssc04072|ssc04070|ssc05231|ssc00564|ssc00561</t>
  </si>
  <si>
    <t xml:space="preserve">Metabolic pathways - Sus scrofa (pig)|Phospholipase D signaling pathway - Sus scrofa (pig)|Phosphatidylinositol signaling system - Sus scrofa (pig)|Choline metabolism in cancer - Sus scrofa (pig)|Glycerophospholipid metabolism - Sus scrofa (pig)|Glyceroli</t>
  </si>
  <si>
    <t xml:space="preserve">X:48931857-49107063</t>
  </si>
  <si>
    <t xml:space="preserve">ENSSSCG00000006080</t>
  </si>
  <si>
    <t xml:space="preserve">ERICH5</t>
  </si>
  <si>
    <t xml:space="preserve">glutamate-rich 5 [Source:HGNC Symbol;Acc:HGNC:26823]</t>
  </si>
  <si>
    <t xml:space="preserve">4:41827650-41833182</t>
  </si>
  <si>
    <t xml:space="preserve">ENSSSCG00000014897</t>
  </si>
  <si>
    <t xml:space="preserve">FAM181B</t>
  </si>
  <si>
    <t xml:space="preserve">family with sequence similarity 181, member B [Source:HGNC Symbol;Acc:HGNC:28512]</t>
  </si>
  <si>
    <t xml:space="preserve">9:18783535-18785418</t>
  </si>
  <si>
    <t xml:space="preserve">ENSSSCG00000028752</t>
  </si>
  <si>
    <t xml:space="preserve">ADSSL1</t>
  </si>
  <si>
    <t xml:space="preserve">adenylosuccinate synthase like 1 [Source:HGNC Symbol;Acc:HGNC:20093]</t>
  </si>
  <si>
    <t xml:space="preserve">GO:0005623|GO:0003824|GO:0009987|GO:0008152|GO:0005488|GO:0005515|GO:0009058|GO:0016874|GO:0071704|GO:0097159|GO:0044237|GO:0006807|GO:0036094|GO:0005622|GO:0043169|GO:0005737|GO:0001882|GO:0019637|GO:0006725|GO:0044249|GO:0000166|GO:1901360|GO:0046483|GO</t>
  </si>
  <si>
    <t xml:space="preserve">cell|catalytic activity|cellular process|metabolic process|binding|protein binding|biosynthetic process|ligase activity|organic substance metabolic process|organic cyclic compound binding|cellular metabolic process|nitrogen compound metabolic process|smal</t>
  </si>
  <si>
    <t xml:space="preserve">GL896385.1:1565-5799</t>
  </si>
  <si>
    <t xml:space="preserve">ENSSSCG00000011716</t>
  </si>
  <si>
    <t xml:space="preserve">P2RY13</t>
  </si>
  <si>
    <t xml:space="preserve">purinergic receptor P2Y, G-protein coupled, 13 [Source:HGNC Symbol;Acc:HGNC:4537]</t>
  </si>
  <si>
    <t xml:space="preserve">GO:0005623|GO:0050896|GO:0023052|GO:0004871|GO:0009987|GO:0008152|GO:0016020|GO:0009058|GO:0071704|GO:0043227|GO:0071944|GO:0051716|GO:0043229|GO:0038023|GO:0004872|GO:0044237|GO:0006807|GO:0019222|GO:0005886|GO:0031224|GO:0050794|GO:0012505|GO:0005622|GO</t>
  </si>
  <si>
    <t xml:space="preserve">cell|response to stimulus|signaling|signal transducer activity|cellular process|metabolic process|membrane|biosynthetic process|organic substance metabolic process|membrane-bounded organelle|cell periphery|cellular response to stimulus|intracellular organ</t>
  </si>
  <si>
    <t xml:space="preserve">K08388</t>
  </si>
  <si>
    <t xml:space="preserve">purinergic receptor P2Y, G protein-coupled, 13[-]</t>
  </si>
  <si>
    <t xml:space="preserve">ssc04080</t>
  </si>
  <si>
    <t xml:space="preserve">Neuroactive ligand-receptor interaction - Sus scrofa (pig)</t>
  </si>
  <si>
    <t xml:space="preserve">13:99784679-99785779</t>
  </si>
  <si>
    <t xml:space="preserve">ENSSSCG00000030472</t>
  </si>
  <si>
    <t xml:space="preserve">JH118982.1:20291-24299</t>
  </si>
  <si>
    <t xml:space="preserve">ENSSSCG00000001997</t>
  </si>
  <si>
    <t xml:space="preserve">GO:0003824|GO:0009987|GO:0008152|GO:0044237|GO:0016787|GO:0016788|GO:0042578|GO:0006796|GO:0016311|GO:0016791</t>
  </si>
  <si>
    <t xml:space="preserve">catalytic activity|cellular process|metabolic process|cellular metabolic process|hydrolase activity|hydrolase activity, acting on ester bonds|phosphoric ester hydrolase activity|phosphate-containing compound metabolic process|dephosphorylation|phosphatase</t>
  </si>
  <si>
    <t xml:space="preserve">7:80354934-80356216</t>
  </si>
  <si>
    <t xml:space="preserve">ENSSSCG00000007848</t>
  </si>
  <si>
    <t xml:space="preserve">GO:0005623|GO:0003824|GO:0009987|GO:0008152|GO:0005488|GO:0016020|GO:0005215|GO:0043227|GO:0043229|GO:0097159|GO:0036094|GO:0016787|GO:0031224|GO:0005622|GO:0022857|GO:0016817|GO:0055085|GO:0001882|GO:0010876|GO:0000166|GO:0043231|GO:0016021|GO:0006810|GO</t>
  </si>
  <si>
    <t xml:space="preserve">cell|catalytic activity|cellular process|metabolic process|binding|membrane|transporter activity|membrane-bounded organelle|intracellular organelle|organic cyclic compound binding|small molecule binding|hydrolase activity|intrinsic component of membrane|i</t>
  </si>
  <si>
    <t xml:space="preserve">3:25330713-25523543</t>
  </si>
  <si>
    <t xml:space="preserve">ENSSSCG00000003825</t>
  </si>
  <si>
    <t xml:space="preserve">CYP2J2</t>
  </si>
  <si>
    <t xml:space="preserve">GO:0005623|GO:0003824|GO:0050896|GO:0009987|GO:0008152|GO:0005488|GO:0016020|GO:0071704|GO:0043227|GO:0051716|GO:0016491|GO:0043229|GO:0097159|GO:0044237|GO:0019825|GO:0009056|GO:0031224|GO:0005622|GO:0046906|GO:0017144|GO:0044255|GO:0006082|GO:0043169|GO</t>
  </si>
  <si>
    <t xml:space="preserve">cell|catalytic activity|response to stimulus|cellular process|metabolic process|binding|membrane|organic substance metabolic process|membrane-bounded organelle|cellular response to stimulus|oxidoreductase activity|intracellular organelle|organic cyclic co</t>
  </si>
  <si>
    <t xml:space="preserve">K07418</t>
  </si>
  <si>
    <t xml:space="preserve">cytochrome P450, family 2, subfamily J[1.14.14.1]</t>
  </si>
  <si>
    <t xml:space="preserve">ssc01100|ssc04750|ssc04726|ssc00590|ssc04913|ssc00591</t>
  </si>
  <si>
    <t xml:space="preserve">Metabolic pathways - Sus scrofa (pig)|Inflammatory mediator regulation of TRP channels - Sus scrofa (pig)|Serotonergic synapse - Sus scrofa (pig)|Arachidonic acid metabolism - Sus scrofa (pig)|Ovarian steroidogenesis - Sus scrofa (pig)|Linoleic acid metab</t>
  </si>
  <si>
    <t xml:space="preserve">6:139936092-139965989</t>
  </si>
  <si>
    <t xml:space="preserve">ENSSSCG00000023166</t>
  </si>
  <si>
    <t xml:space="preserve">GO:0005488|GO:0005515|GO:0043169|GO:0046872|GO:0046914|GO:0008270</t>
  </si>
  <si>
    <t xml:space="preserve">binding|protein binding|cation binding|metal ion binding|transition metal ion binding|zinc ion binding</t>
  </si>
  <si>
    <t xml:space="preserve">12:55530186-55532845</t>
  </si>
  <si>
    <t xml:space="preserve">ENSSSCG00000024719</t>
  </si>
  <si>
    <t xml:space="preserve">GO:0005623|GO:0003824|GO:0009987|GO:0008152|GO:0005488|GO:0009058|GO:0071704|GO:0043227|GO:0043229|GO:0044237|GO:0006807|GO:0016787|GO:0009056|GO:0033218|GO:0005622|GO:0044255|GO:0006082|GO:0043169|GO:0005737|GO:0008233|GO:0019538|GO:0006629|GO:0044249|GO</t>
  </si>
  <si>
    <t xml:space="preserve">cell|catalytic activity|cellular process|metabolic process|binding|biosynthetic process|organic substance metabolic process|membrane-bounded organelle|intracellular organelle|cellular metabolic process|nitrogen compound metabolic process|hydrolase activit</t>
  </si>
  <si>
    <t xml:space="preserve">10:31343003-31364342</t>
  </si>
  <si>
    <t xml:space="preserve">ENSSSCG00000015093</t>
  </si>
  <si>
    <t xml:space="preserve">CD3D</t>
  </si>
  <si>
    <t xml:space="preserve">T-cell surface glycoprotein CD3 delta chain  [Source:UniProtKB/Swiss-Prot;Acc:Q764N2]</t>
  </si>
  <si>
    <t xml:space="preserve">GO:0005623|GO:0000988|GO:0050896|GO:0002376|GO:0023052|GO:0004871|GO:0009987|GO:0008152|GO:0005488|GO:0016020|GO:0032502|GO:0002520|GO:0043234|GO:0005515|GO:0009058|GO:0009893|GO:0071704|GO:0071944|GO:0051716|GO:0048856|GO:0038023|GO:0004872|GO:0044237|GO</t>
  </si>
  <si>
    <t xml:space="preserve">cell|transcription factor activity, protein binding|response to stimulus|immune system process|signaling|signal transducer activity|cellular process|metabolic process|binding|membrane|developmental process|immune system development|protein complex|protein</t>
  </si>
  <si>
    <t xml:space="preserve">K06450</t>
  </si>
  <si>
    <t xml:space="preserve">T-cell surface glycoprotein CD3 delta chain[-]</t>
  </si>
  <si>
    <t xml:space="preserve">ssc05166|ssc05162|ssc05142|ssc04660|ssc04640|ssc05340</t>
  </si>
  <si>
    <t xml:space="preserve">HTLV-I infection - Sus scrofa (pig)|Measles - Sus scrofa (pig)|Chagas disease (American trypanosomiasis) - Sus scrofa (pig)|T cell receptor signaling pathway - Sus scrofa (pig)|Hematopoietic cell lineage - Sus scrofa (pig)|Primary immunodeficiency - Sus s</t>
  </si>
  <si>
    <t xml:space="preserve">9:50680925-50685383</t>
  </si>
  <si>
    <t xml:space="preserve">ENSSSCG00000018061</t>
  </si>
  <si>
    <t xml:space="preserve">MT:1246-2205</t>
  </si>
  <si>
    <t xml:space="preserve">ENSSSCG00000017053</t>
  </si>
  <si>
    <t xml:space="preserve">NIPAL4</t>
  </si>
  <si>
    <t xml:space="preserve">NIPA-like domain containing 4 [Source:HGNC Symbol;Acc:HGNC:28018]</t>
  </si>
  <si>
    <t xml:space="preserve">GO:0009987|GO:0016020|GO:0005215|GO:0031224|GO:0022857|GO:0055085|GO:0022891|GO:0016021|GO:0006810|GO:0006811|GO:0015075|GO:1903830|GO:0008324|GO:0006812|GO:0030001|GO:0046873|GO:0015693|GO:0015095</t>
  </si>
  <si>
    <t xml:space="preserve">cellular process|membrane|transporter activity|intrinsic component of membrane|transmembrane transporter activity|transmembrane transport|substrate-specific transmembrane transporter activity|integral component of membrane|transport|ion transport|ion tran</t>
  </si>
  <si>
    <t xml:space="preserve">16:71671615-71683859</t>
  </si>
  <si>
    <t xml:space="preserve">ENSSSCG00000022203</t>
  </si>
  <si>
    <t xml:space="preserve">PCSK6</t>
  </si>
  <si>
    <t xml:space="preserve">proprotein convertase subtilisin/kexin type 6 [Source:HGNC Symbol;Acc:HGNC:8569]</t>
  </si>
  <si>
    <t xml:space="preserve">GO:0005623|GO:0003824|GO:0031012|GO:0009987|GO:0008152|GO:0005488|GO:0032502|GO:0005576|GO:0005515|GO:0005615|GO:0042445|GO:0071704|GO:0048856|GO:0009986|GO:0044237|GO:0006807|GO:0016787|GO:0019838|GO:0008201|GO:0010817|GO:0017171|GO:0007389|GO:0008233|GO</t>
  </si>
  <si>
    <t xml:space="preserve">cell|catalytic activity|extracellular matrix|cellular process|metabolic process|binding|developmental process|extracellular region|protein binding|extracellular space|hormone metabolic process|organic substance metabolic process|anatomical structure devel</t>
  </si>
  <si>
    <t xml:space="preserve">1:311252851-311259939</t>
  </si>
  <si>
    <t xml:space="preserve">ENSSSCG00000002028</t>
  </si>
  <si>
    <t xml:space="preserve">CMTM5</t>
  </si>
  <si>
    <t xml:space="preserve">GO:0009987|GO:0005488|GO:0016020|GO:0032502|GO:0005515|GO:0048856|GO:0050793|GO:0031224|GO:0050794|GO:0048869|GO:0045596|GO:0061061|GO:0016021|GO:0045595|GO:0042692|GO:0051147|GO:0051148|GO:0030154|GO:0045662|GO:0045445|GO:0045661</t>
  </si>
  <si>
    <t xml:space="preserve">cellular process|binding|membrane|developmental process|protein binding|anatomical structure development|regulation of developmental process|intrinsic component of membrane|regulation of cellular process|cellular developmental process|negative regulation </t>
  </si>
  <si>
    <t xml:space="preserve">7:81031051-81033746</t>
  </si>
  <si>
    <t xml:space="preserve">ENSSSCG00000029516</t>
  </si>
  <si>
    <t xml:space="preserve">SLC22A8</t>
  </si>
  <si>
    <t xml:space="preserve">solute carrier family 22 (organic anion transporter), member 8 [Source:HGNC Symbol;Acc:HGNC:10972]</t>
  </si>
  <si>
    <t xml:space="preserve">GO:0005623|GO:0050896|GO:0009987|GO:0016020|GO:0005215|GO:0005576|GO:0043227|GO:0071944|GO:0005886|GO:0031224|GO:0022857|GO:1903561|GO:0031226|GO:0055085|GO:0031982|GO:0070062|GO:0005887|GO:0022891|GO:0016021|GO:0009636|GO:0006810|GO:0016323|GO:0034220|GO</t>
  </si>
  <si>
    <t xml:space="preserve">cell|response to stimulus|cellular process|membrane|transporter activity|extracellular region|membrane-bounded organelle|cell periphery|plasma membrane|intrinsic component of membrane|transmembrane transporter activity|extracellular vesicle|intrinsic comp</t>
  </si>
  <si>
    <t xml:space="preserve">K08205</t>
  </si>
  <si>
    <t xml:space="preserve">MFS transporter, OCT family, solute carrier family 22 (organic anion transporter), member 8[-]</t>
  </si>
  <si>
    <t xml:space="preserve">ssc04976</t>
  </si>
  <si>
    <t xml:space="preserve">Bile secretion - Sus scrofa (pig)</t>
  </si>
  <si>
    <t xml:space="preserve">2:8124906-8143922</t>
  </si>
  <si>
    <t xml:space="preserve">ENSSSCG00000013434</t>
  </si>
  <si>
    <t xml:space="preserve">PLK5</t>
  </si>
  <si>
    <t xml:space="preserve">polo-like kinase 5 [Source:HGNC Symbol;Acc:HGNC:27001]</t>
  </si>
  <si>
    <t xml:space="preserve">GO:0005623|GO:0003824|GO:0050896|GO:0009987|GO:0008152|GO:0005488|GO:0032502|GO:0016043|GO:0005515|GO:0071704|GO:0051716|GO:0048856|GO:0097159|GO:0016740|GO:0009607|GO:0044237|GO:0036094|GO:0050793|GO:0050794|GO:0006950|GO:0005622|GO:0048869|GO:0007049|GO</t>
  </si>
  <si>
    <t xml:space="preserve">cell|catalytic activity|response to stimulus|cellular process|metabolic process|binding|developmental process|cellular component organization|protein binding|organic substance metabolic process|cellular response to stimulus|anatomical structure developmen</t>
  </si>
  <si>
    <t xml:space="preserve">2:78124196-78131885</t>
  </si>
  <si>
    <t xml:space="preserve">ENSSSCG00000014380</t>
  </si>
  <si>
    <t xml:space="preserve">2:148897905-148900262</t>
  </si>
  <si>
    <t xml:space="preserve">ENSSSCG00000006457</t>
  </si>
  <si>
    <t xml:space="preserve">FCRL3</t>
  </si>
  <si>
    <t xml:space="preserve">Fc receptor-like 3 [Source:HGNC Symbol;Acc:HGNC:18506]</t>
  </si>
  <si>
    <t xml:space="preserve">4:100799185-100839573</t>
  </si>
  <si>
    <t xml:space="preserve">ENSSSCG00000023441</t>
  </si>
  <si>
    <t xml:space="preserve">KLHDC8A</t>
  </si>
  <si>
    <t xml:space="preserve">kelch domain containing 8A [Source:HGNC Symbol;Acc:HGNC:25573]</t>
  </si>
  <si>
    <t xml:space="preserve">GO:0005623|GO:0003824|GO:0009987|GO:0008152|GO:0005488|GO:0043234|GO:0005515|GO:0071704|GO:0016740|GO:0044237|GO:0009056|GO:0005622|GO:0019787|GO:0019538|GO:0000151|GO:0031461|GO:0030163|GO:1990234|GO:0004842|GO:0044267|GO:0036211|GO:0006508|GO:0044265|GO</t>
  </si>
  <si>
    <t xml:space="preserve">cell|catalytic activity|cellular process|metabolic process|binding|protein complex|protein binding|organic substance metabolic process|transferase activity|cellular metabolic process|catabolic process|intracellular|ubiquitin-like protein transferase activ</t>
  </si>
  <si>
    <t xml:space="preserve">9:72239600-72247893</t>
  </si>
  <si>
    <t xml:space="preserve">ENSSSCG00000022872</t>
  </si>
  <si>
    <t xml:space="preserve">5:77739133-77739435</t>
  </si>
  <si>
    <t xml:space="preserve">ENSSSCG00000005344</t>
  </si>
  <si>
    <t xml:space="preserve">MELK</t>
  </si>
  <si>
    <t xml:space="preserve">maternal embryonic leucine zipper kinase [Source:HGNC Symbol;Acc:HGNC:16870]</t>
  </si>
  <si>
    <t xml:space="preserve">GO:0005623|GO:0003824|GO:0050896|GO:0023052|GO:0009987|GO:0008152|GO:0005488|GO:0016020|GO:0005515|GO:0071704|GO:0071944|GO:0051716|GO:0097159|GO:0016740|GO:0044237|GO:0036094|GO:0008283|GO:0005886|GO:0050794|GO:0006950|GO:0005622|GO:0061351|GO:0007165|GO</t>
  </si>
  <si>
    <t xml:space="preserve">cell|catalytic activity|response to stimulus|signaling|cellular process|metabolic process|binding|membrane|protein binding|organic substance metabolic process|cell periphery|cellular response to stimulus|organic cyclic compound binding|transferase activit</t>
  </si>
  <si>
    <t xml:space="preserve">1:265175024-265288283</t>
  </si>
  <si>
    <t xml:space="preserve">ENSSSCG00000001398</t>
  </si>
  <si>
    <t xml:space="preserve">SLA-6</t>
  </si>
  <si>
    <t xml:space="preserve">GO:0005623|GO:0050896|GO:0002376|GO:0005488|GO:0016020|GO:0043234|GO:0005515|GO:0019882|GO:0071944|GO:0003823|GO:0033218|GO:0005886|GO:0031224|GO:0006955|GO:0005102|GO:0098797|GO:0042605|GO:0048002|GO:0016021|GO:0042277|GO:0002474|GO:0042612</t>
  </si>
  <si>
    <t xml:space="preserve">cell|response to stimulus|immune system process|binding|membrane|protein complex|protein binding|antigen processing and presentation|cell periphery|antigen binding|amide binding|plasma membrane|intrinsic component of membrane|immune response|receptor bind</t>
  </si>
  <si>
    <t xml:space="preserve">7:27602782-27606824</t>
  </si>
  <si>
    <t xml:space="preserve">ENSSSCG00000012039</t>
  </si>
  <si>
    <t xml:space="preserve">13:206662841-206664067</t>
  </si>
  <si>
    <t xml:space="preserve">ENSSSCG00000015268</t>
  </si>
  <si>
    <t xml:space="preserve">FMO1</t>
  </si>
  <si>
    <t xml:space="preserve">flavin containing monooxygenase 1 [Source:HGNC Symbol;Acc:HGNC:3769]</t>
  </si>
  <si>
    <t xml:space="preserve">GO:0005623|GO:0003824|GO:0009987|GO:0008152|GO:0005488|GO:0016020|GO:0042175|GO:0071704|GO:0043227|GO:0016491|GO:0043229|GO:0097159|GO:0044237|GO:0006807|GO:0036094|GO:0031224|GO:0005789|GO:0012505|GO:0031090|GO:0005622|GO:0048037|GO:0017144|GO:0006082|GO</t>
  </si>
  <si>
    <t xml:space="preserve">cell|catalytic activity|cellular process|metabolic process|binding|membrane|nuclear outer membrane-endoplasmic reticulum membrane network|organic substance metabolic process|membrane-bounded organelle|oxidoreductase activity|intracellular organelle|organi</t>
  </si>
  <si>
    <t xml:space="preserve">K00485</t>
  </si>
  <si>
    <t xml:space="preserve">dimethylaniline monooxygenase (N-oxide forming)[1.14.13.8]</t>
  </si>
  <si>
    <t xml:space="preserve">ssc00982</t>
  </si>
  <si>
    <t xml:space="preserve">Drug metabolism - cytochrome P450 - Sus scrofa (pig)</t>
  </si>
  <si>
    <t xml:space="preserve">9:70137792-70171698</t>
  </si>
  <si>
    <t xml:space="preserve">ENSSSCG00000003549</t>
  </si>
  <si>
    <t xml:space="preserve">LDLRAP1</t>
  </si>
  <si>
    <t xml:space="preserve">low density lipoprotein receptor adaptor protein 1 [Source:HGNC Symbol;Acc:HGNC:18640]</t>
  </si>
  <si>
    <t xml:space="preserve">GO:0005623|GO:0050896|GO:0023052|GO:0009987|GO:0008152|GO:0005198|GO:0005488|GO:0016020|GO:0032947|GO:0016043|GO:0043234|GO:0005515|GO:0060090|GO:0051641|GO:0071704|GO:0043227|GO:0071944|GO:0051716|GO:0043229|GO:0023051|GO:0008289|GO:0005905|GO:0051050|GO</t>
  </si>
  <si>
    <t xml:space="preserve">cell|response to stimulus|signaling|cellular process|metabolic process|structural molecule activity|binding|membrane|protein complex scaffold|cellular component organization|protein complex|protein binding|binding, bridging|cellular localization|organic s</t>
  </si>
  <si>
    <t xml:space="preserve">K12474</t>
  </si>
  <si>
    <t xml:space="preserve">low density lipoprotein receptor adapter protein 1[-]</t>
  </si>
  <si>
    <t xml:space="preserve">ssc04144</t>
  </si>
  <si>
    <t xml:space="preserve">Endocytosis - Sus scrofa (pig)</t>
  </si>
  <si>
    <t xml:space="preserve">6:76601345-76625150</t>
  </si>
  <si>
    <t xml:space="preserve">ENSSSCG00000005379</t>
  </si>
  <si>
    <t xml:space="preserve">GALNT12</t>
  </si>
  <si>
    <t xml:space="preserve">polypeptide N-acetylgalactosaminyltransferase 12 [Source:HGNC Symbol;Acc:HGNC:19877]</t>
  </si>
  <si>
    <t xml:space="preserve">GO:0005623|GO:0003824|GO:0009987|GO:0008152|GO:0005488|GO:0016020|GO:0009058|GO:0071704|GO:0043227|GO:0043229|GO:0016740|GO:0044237|GO:0030246|GO:0031224|GO:0012505|GO:0031090|GO:0005622|GO:0043169|GO:0098588|GO:0005737|GO:0005794|GO:0006486|GO:0019538|GO</t>
  </si>
  <si>
    <t xml:space="preserve">cell|catalytic activity|cellular process|metabolic process|binding|membrane|biosynthetic process|organic substance metabolic process|membrane-bounded organelle|intracellular organelle|transferase activity|cellular metabolic process|carbohydrate binding|in</t>
  </si>
  <si>
    <t xml:space="preserve">1:268840563-268881630</t>
  </si>
  <si>
    <t xml:space="preserve">ENSSSCG00000006472</t>
  </si>
  <si>
    <t xml:space="preserve">CRABP2</t>
  </si>
  <si>
    <t xml:space="preserve">GO:0005623|GO:0040007|GO:0050896|GO:0023052|GO:0009987|GO:0008152|GO:0005488|GO:0032502|GO:0005215|GO:0005576|GO:0016043|GO:0005515|GO:0048589|GO:0042445|GO:0071704|GO:0043227|GO:0051716|GO:0043229|GO:0023051|GO:0048856|GO:0008289|GO:0044237|GO:0040008|GO</t>
  </si>
  <si>
    <t xml:space="preserve">cell|growth|response to stimulus|signaling|cellular process|metabolic process|binding|developmental process|transporter activity|extracellular region|cellular component organization|protein binding|developmental growth|hormone metabolic process|organic su</t>
  </si>
  <si>
    <t xml:space="preserve">4:101959961-101966042</t>
  </si>
  <si>
    <t xml:space="preserve">ENSSSCG00000024115</t>
  </si>
  <si>
    <t xml:space="preserve">GO:0005488|GO:0097159|GO:0036094|GO:0001882|GO:0000166|GO:0017076|GO:0032549|GO:0005524</t>
  </si>
  <si>
    <t xml:space="preserve">binding|organic cyclic compound binding|small molecule binding|nucleoside binding|nucleotide binding|purine nucleotide binding|ribonucleoside binding|ATP binding</t>
  </si>
  <si>
    <t xml:space="preserve">12:41461519-41507345</t>
  </si>
  <si>
    <t xml:space="preserve">ENSSSCG00000026724</t>
  </si>
  <si>
    <t xml:space="preserve">GUCY2C</t>
  </si>
  <si>
    <t xml:space="preserve">guanylate cyclase 2C [Source:HGNC Symbol;Acc:HGNC:4688]</t>
  </si>
  <si>
    <t xml:space="preserve">GO:0003824|GO:0050896|GO:0009987|GO:0008152|GO:0005488|GO:0016020|GO:0005515|GO:0009058|GO:0071704|GO:0097159|GO:0016740|GO:0044237|GO:0006807|GO:0036094|GO:0008283|GO:0031224|GO:0050794|GO:0016829|GO:0016772|GO:0042127|GO:0004383|GO:0001882|GO:0019637|GO</t>
  </si>
  <si>
    <t xml:space="preserve">catalytic activity|response to stimulus|cellular process|metabolic process|binding|membrane|protein binding|biosynthetic process|organic substance metabolic process|organic cyclic compound binding|transferase activity|cellular metabolic process|nitrogen c</t>
  </si>
  <si>
    <t xml:space="preserve">5:61208222-61281901</t>
  </si>
  <si>
    <t xml:space="preserve">ENSSSCG00000030353</t>
  </si>
  <si>
    <t xml:space="preserve">NDE1</t>
  </si>
  <si>
    <t xml:space="preserve">nudE neurodevelopment protein 1 [Source:HGNC Symbol;Acc:HGNC:17619]</t>
  </si>
  <si>
    <t xml:space="preserve">GO:0005623|GO:0009987|GO:0005488|GO:0040011|GO:0016020|GO:0045202|GO:0032502|GO:0016043|GO:0043234|GO:0005515|GO:0051641|GO:0043229|GO:0048856|GO:0008283|GO:0005622|GO:0048870|GO:0061351|GO:0007059|GO:0048869|GO:0007049|GO:0016477|GO:0006928|GO:0072089|GO</t>
  </si>
  <si>
    <t xml:space="preserve">cell|cellular process|binding|locomotion|membrane|synapse|developmental process|cellular component organization|protein complex|protein binding|cellular localization|intracellular organelle|anatomical structure development|cell proliferation|intracellular</t>
  </si>
  <si>
    <t xml:space="preserve">GL894842.1:16676-27941</t>
  </si>
  <si>
    <t xml:space="preserve">ENSSSCG00000015986</t>
  </si>
  <si>
    <t xml:space="preserve">HOXD1</t>
  </si>
  <si>
    <t xml:space="preserve">homeobox D1 [Source:HGNC Symbol;Acc:HGNC:5132]</t>
  </si>
  <si>
    <t xml:space="preserve">GO:0005623|GO:0009987|GO:0008152|GO:0005488|GO:0032502|GO:0009058|GO:0071704|GO:0043227|GO:0043229|GO:0048856|GO:0097159|GO:0044237|GO:0006807|GO:0019222|GO:0050794|GO:0005622|GO:0051171|GO:0048869|GO:0050877|GO:0006725|GO:0007275|GO:0003676|GO:0031323|GO</t>
  </si>
  <si>
    <t xml:space="preserve">cell|cellular process|metabolic process|binding|developmental process|biosynthetic process|organic substance metabolic process|membrane-bounded organelle|intracellular organelle|anatomical structure development|organic cyclic compound binding|cellular met</t>
  </si>
  <si>
    <t xml:space="preserve">15:91455220-91457433</t>
  </si>
  <si>
    <t xml:space="preserve">ENSSSCG00000014004</t>
  </si>
  <si>
    <t xml:space="preserve">PLPP2</t>
  </si>
  <si>
    <t xml:space="preserve">phospholipid phosphatase 2 [Source:HGNC Symbol;Acc:HGNC:9230]</t>
  </si>
  <si>
    <t xml:space="preserve">GO:0005623|GO:0003824|GO:0050896|GO:0023052|GO:0009987|GO:0008152|GO:0005488|GO:0016020|GO:0005515|GO:0009058|GO:0071704|GO:0071944|GO:0051716|GO:0044237|GO:0006807|GO:0016787|GO:0005886|GO:0031224|GO:0050794|GO:0031226|GO:0044255|GO:0007165|GO:0005887|GO</t>
  </si>
  <si>
    <t xml:space="preserve">cell|catalytic activity|response to stimulus|signaling|cellular process|metabolic process|binding|membrane|protein binding|biosynthetic process|organic substance metabolic process|cell periphery|cellular response to stimulus|cellular metabolic process|nit</t>
  </si>
  <si>
    <t xml:space="preserve">K01080</t>
  </si>
  <si>
    <t xml:space="preserve">phosphatidate phosphatase[3.1.3.4]</t>
  </si>
  <si>
    <t xml:space="preserve">ssc01100|ssc04072|ssc05231|ssc00564|ssc04666|ssc00561|ssc00600|ssc00565|ssc04975</t>
  </si>
  <si>
    <t xml:space="preserve">Metabolic pathways - Sus scrofa (pig)|Phospholipase D signaling pathway - Sus scrofa (pig)|Choline metabolism in cancer - Sus scrofa (pig)|Glycerophospholipid metabolism - Sus scrofa (pig)|Fc gamma R-mediated phagocytosis - Sus scrofa (pig)|Glycerolipid m</t>
  </si>
  <si>
    <t xml:space="preserve">2:79284629-79297163</t>
  </si>
  <si>
    <t xml:space="preserve">ENSSSCG00000022551</t>
  </si>
  <si>
    <t xml:space="preserve">7:90637354-90675869</t>
  </si>
  <si>
    <t xml:space="preserve">ENSSSCG00000004315</t>
  </si>
  <si>
    <t xml:space="preserve">GABRR1</t>
  </si>
  <si>
    <t xml:space="preserve">gamma-aminobutyric acid (GABA) A receptor, rho 1 [Source:HGNC Symbol;Acc:HGNC:4090]</t>
  </si>
  <si>
    <t xml:space="preserve">ssc04080|ssc05032|ssc04727|ssc04723|ssc05033</t>
  </si>
  <si>
    <t xml:space="preserve">Neuroactive ligand-receptor interaction - Sus scrofa (pig)|Morphine addiction - Sus scrofa (pig)|GABAergic synapse - Sus scrofa (pig)|Retrograde endocannabinoid signaling - Sus scrofa (pig)|Nicotine addiction - Sus scrofa (pig)</t>
  </si>
  <si>
    <t xml:space="preserve">1:64000844-64018306</t>
  </si>
  <si>
    <t xml:space="preserve">ENSSSCG00000025840</t>
  </si>
  <si>
    <t xml:space="preserve">14:96808153-96817027</t>
  </si>
  <si>
    <t xml:space="preserve">ENSSSCG00000003278</t>
  </si>
  <si>
    <t xml:space="preserve">leukocyte immunoglobulin-like receptor subfamily B member 3-like isoform 1 precursor  [Source:RefSeq peptide;Acc:NP_001230801]</t>
  </si>
  <si>
    <t xml:space="preserve">6:53768201-53774819</t>
  </si>
  <si>
    <t xml:space="preserve">ENSSSCG00000017084</t>
  </si>
  <si>
    <t xml:space="preserve">FAT2</t>
  </si>
  <si>
    <t xml:space="preserve">FAT atypical cadherin 2 [Source:HGNC Symbol;Acc:HGNC:3596]</t>
  </si>
  <si>
    <t xml:space="preserve">GO:0005623|GO:0030054|GO:0009987|GO:0005488|GO:0040011|GO:0016020|GO:0005576|GO:0005515|GO:0043227|GO:0071944|GO:0005911|GO:0007155|GO:0005886|GO:0031224|GO:0048870|GO:1903561|GO:0031982|GO:0043169|GO:0016477|GO:0070062|GO:0006928|GO:0098609|GO:0005912|GO</t>
  </si>
  <si>
    <t xml:space="preserve">cell|cell junction|cellular process|binding|locomotion|membrane|extracellular region|protein binding|membrane-bounded organelle|cell periphery|cell-cell junction|cell adhesion|plasma membrane|intrinsic component of membrane|cell motility|extracellular ves</t>
  </si>
  <si>
    <t xml:space="preserve">16:77707042-77759843</t>
  </si>
  <si>
    <t xml:space="preserve">ENSSSCG00000015290</t>
  </si>
  <si>
    <t xml:space="preserve">CDK18</t>
  </si>
  <si>
    <t xml:space="preserve">cyclin-dependent kinase 18 [Source:HGNC Symbol;Acc:HGNC:8751]</t>
  </si>
  <si>
    <t xml:space="preserve">GO:0003824|GO:0009987|GO:0008152|GO:0005488|GO:0005515|GO:0071704|GO:0097159|GO:0016740|GO:0044237|GO:0036094|GO:0016772|GO:0001882|GO:0019538|GO:0000166|GO:0044267|GO:0016773|GO:0016301|GO:0036211|GO:0017076|GO:0032549|GO:0006796|GO:0043412|GO:0004672|GO</t>
  </si>
  <si>
    <t xml:space="preserve">catalytic activity|cellular process|metabolic process|binding|protein binding|organic substance metabolic process|organic cyclic compound binding|transferase activity|cellular metabolic process|small molecule binding|transferase activity, transferring pho</t>
  </si>
  <si>
    <t xml:space="preserve">9:72428184-72431694</t>
  </si>
  <si>
    <t xml:space="preserve">ENSSSCG00000025038</t>
  </si>
  <si>
    <t xml:space="preserve">KCNJ13</t>
  </si>
  <si>
    <t xml:space="preserve">potassium channel, inwardly rectifying subfamily J, member 13 [Source:HGNC Symbol;Acc:HGNC:6259]</t>
  </si>
  <si>
    <t xml:space="preserve">GO:0005623|GO:0009987|GO:0016020|GO:0005215|GO:0071944|GO:0004872|GO:0005886|GO:0031224|GO:0050794|GO:0022857|GO:0071804|GO:0031226|GO:0055085|GO:0005887|GO:0022891|GO:0016021|GO:0006810|GO:0071805|GO:0034220|GO:0043269|GO:0015267|GO:0006811|GO:0015075|GO</t>
  </si>
  <si>
    <t xml:space="preserve">cell|cellular process|membrane|transporter activity|cell periphery|receptor activity|plasma membrane|intrinsic component of membrane|regulation of cellular process|transmembrane transporter activity|cellular potassium ion transport|intrinsic component of </t>
  </si>
  <si>
    <t xml:space="preserve">K05006</t>
  </si>
  <si>
    <t xml:space="preserve">potassium inwardly-rectifying channel subfamily J member 13[-]</t>
  </si>
  <si>
    <t xml:space="preserve">15:147163961-147174557</t>
  </si>
  <si>
    <t xml:space="preserve">ENSSSCG00000016719</t>
  </si>
  <si>
    <t xml:space="preserve">STK31</t>
  </si>
  <si>
    <t xml:space="preserve">serine/threonine kinase 31 [Source:HGNC Symbol;Acc:HGNC:11407]</t>
  </si>
  <si>
    <t xml:space="preserve">GO:0005623|GO:0003824|GO:0009987|GO:0008152|GO:0005488|GO:0005515|GO:0071704|GO:0043227|GO:0043229|GO:0097159|GO:0016740|GO:0044237|GO:0036094|GO:0012505|GO:0005622|GO:0031982|GO:0016772|GO:0005737|GO:0001882|GO:0019538|GO:0030141|GO:0000166|GO:0043231|GO</t>
  </si>
  <si>
    <t xml:space="preserve">18:53278001-53339529</t>
  </si>
  <si>
    <t xml:space="preserve">ENSSSCG00000028073</t>
  </si>
  <si>
    <t xml:space="preserve">KCTD11</t>
  </si>
  <si>
    <t xml:space="preserve">potassium channel tetramerization domain containing 11 [Source:HGNC Symbol;Acc:HGNC:21302]</t>
  </si>
  <si>
    <t xml:space="preserve">GO:0005623|GO:0050896|GO:0023052|GO:0009987|GO:0032502|GO:0016043|GO:0051716|GO:0023051|GO:0048856|GO:0023057|GO:0008283|GO:0050793|GO:0050794|GO:0005622|GO:0061351|GO:0048869|GO:0045596|GO:0007165|GO:0042127|GO:0010646|GO:0072089|GO:0022607|GO:0045597|GO</t>
  </si>
  <si>
    <t xml:space="preserve">cell|response to stimulus|signaling|cellular process|developmental process|cellular component organization|cellular response to stimulus|regulation of signaling|anatomical structure development|negative regulation of signaling|cell proliferation|regulatio</t>
  </si>
  <si>
    <t xml:space="preserve">12:54916989-54919775</t>
  </si>
  <si>
    <t xml:space="preserve">ENSSSCG00000017623</t>
  </si>
  <si>
    <t xml:space="preserve">12:35065719-35082400</t>
  </si>
  <si>
    <t xml:space="preserve">ENSSSCG00000027427</t>
  </si>
  <si>
    <t xml:space="preserve">GL894665.2:18756-37822</t>
  </si>
  <si>
    <t xml:space="preserve">ENSSSCG00000017448</t>
  </si>
  <si>
    <t xml:space="preserve">KRT19</t>
  </si>
  <si>
    <t xml:space="preserve">keratin 19, type I [Source:HGNC Symbol;Acc:HGNC:6436]</t>
  </si>
  <si>
    <t xml:space="preserve">GO:0005623|GO:0022414|GO:0000003|GO:0050896|GO:0023052|GO:0009987|GO:0005198|GO:0005488|GO:0016020|GO:0032502|GO:0005576|GO:0016043|GO:0005515|GO:0043227|GO:0044702|GO:0071944|GO:0051716|GO:0043229|GO:0048856|GO:0008307|GO:0009653|GO:0005886|GO:0048646|GO</t>
  </si>
  <si>
    <t xml:space="preserve">cell|reproductive process|reproduction|response to stimulus|signaling|cellular process|structural molecule activity|binding|membrane|developmental process|extracellular region|cellular component organization|protein binding|membrane-bounded organelle|sing</t>
  </si>
  <si>
    <t xml:space="preserve">12:21536799-21540282</t>
  </si>
  <si>
    <t xml:space="preserve">ENSSSCG00000028347</t>
  </si>
  <si>
    <t xml:space="preserve">PPP1R11</t>
  </si>
  <si>
    <t xml:space="preserve">7:25150916-25154081</t>
  </si>
  <si>
    <t xml:space="preserve">ENSSSCG00000008937</t>
  </si>
  <si>
    <t xml:space="preserve">AMBN</t>
  </si>
  <si>
    <t xml:space="preserve">Ameloblastin  [Source:UniProtKB/Swiss-Prot;Acc:Q28989]</t>
  </si>
  <si>
    <t xml:space="preserve">GO:0031012|GO:0005198|GO:0032502|GO:0005576|GO:0048856|GO:0005578|GO:0009653|GO:0005201|GO:0009888|GO:0048513|GO:0007275|GO:0009887|GO:0031214|GO:0030345|GO:0042476|GO:0042475</t>
  </si>
  <si>
    <t xml:space="preserve">extracellular matrix|structural molecule activity|developmental process|extracellular region|anatomical structure development|proteinaceous extracellular matrix|anatomical structure morphogenesis|extracellular matrix structural constituent|tissue developm</t>
  </si>
  <si>
    <t xml:space="preserve">8:71288922-71302169</t>
  </si>
  <si>
    <t xml:space="preserve">ENSSSCG00000005018</t>
  </si>
  <si>
    <t xml:space="preserve">CDKL1</t>
  </si>
  <si>
    <t xml:space="preserve">cyclin-dependent kinase-like 1 (CDC2-related kinase) [Source:HGNC Symbol;Acc:HGNC:1781]</t>
  </si>
  <si>
    <t xml:space="preserve">GO:0003824|GO:0009987|GO:0008152|GO:0005488|GO:0005576|GO:0071704|GO:0043227|GO:0097159|GO:0016740|GO:0044237|GO:0036094|GO:1903561|GO:0031982|GO:0016772|GO:0070062|GO:0001882|GO:0019538|GO:0000166|GO:0044267|GO:0016773|GO:0016301|GO:0036211|GO:0017076|GO</t>
  </si>
  <si>
    <t xml:space="preserve">catalytic activity|cellular process|metabolic process|binding|extracellular region|organic substance metabolic process|membrane-bounded organelle|organic cyclic compound binding|transferase activity|cellular metabolic process|small molecule binding|extrac</t>
  </si>
  <si>
    <t xml:space="preserve">1:200424777-200440531</t>
  </si>
  <si>
    <t xml:space="preserve">ENSSSCG00000012893</t>
  </si>
  <si>
    <t xml:space="preserve">2:3539587-3551073</t>
  </si>
  <si>
    <t xml:space="preserve">ENSSSCG00000005465</t>
  </si>
  <si>
    <t xml:space="preserve">SUSD1</t>
  </si>
  <si>
    <t xml:space="preserve">sushi domain containing 1 [Source:HGNC Symbol;Acc:HGNC:25413]</t>
  </si>
  <si>
    <t xml:space="preserve">GO:0005488|GO:0016020|GO:0005515|GO:0031224|GO:0043169|GO:0016021|GO:0046872|GO:0005509</t>
  </si>
  <si>
    <t xml:space="preserve">binding|membrane|protein binding|intrinsic component of membrane|cation binding|integral component of membrane|metal ion binding|calcium ion binding</t>
  </si>
  <si>
    <t xml:space="preserve">1:283606227-283742651</t>
  </si>
  <si>
    <t xml:space="preserve">ENSSSCG00000024709</t>
  </si>
  <si>
    <t xml:space="preserve">GO:0009987|GO:0008152|GO:0005488|GO:0009893|GO:0019222|GO:0007155|GO:0050794|GO:0051781|GO:0007049|GO:0051301|GO:0045787|GO:0098609|GO:0051302|GO:0050790|GO:0016337|GO:0043085|GO:0051726|GO:0051345|GO:0010564|GO:0032467|GO:0000910|GO:0090068|GO:0032465|GO</t>
  </si>
  <si>
    <t xml:space="preserve">cellular process|metabolic process|binding|positive regulation of metabolic process|regulation of metabolic process|cell adhesion|regulation of cellular process|positive regulation of cell division|cell cycle|cell division|positive regulation of cell cycl</t>
  </si>
  <si>
    <t xml:space="preserve">GL893951.2:26702-30345</t>
  </si>
  <si>
    <t xml:space="preserve">ENSSSCG00000028501</t>
  </si>
  <si>
    <t xml:space="preserve">GO:0003824|GO:0009987|GO:0008152|GO:0071704|GO:0016491|GO:0044237|GO:0055114|GO:0006081|GO:0016903|GO:0016620|GO:0004030</t>
  </si>
  <si>
    <t xml:space="preserve">catalytic activity|cellular process|metabolic process|organic substance metabolic process|oxidoreductase activity|cellular metabolic process|oxidation-reduction process|cellular aldehyde metabolic process|oxidoreductase activity, acting on the aldehyde or</t>
  </si>
  <si>
    <t xml:space="preserve">2:3518994-3536523</t>
  </si>
  <si>
    <t xml:space="preserve">ENSSSCG00000022397</t>
  </si>
  <si>
    <t xml:space="preserve">4:139458145-139473151</t>
  </si>
  <si>
    <t xml:space="preserve">ENSSSCG00000030474</t>
  </si>
  <si>
    <t xml:space="preserve">PIP4K2C</t>
  </si>
  <si>
    <t xml:space="preserve">phosphatidylinositol-5-phosphate 4-kinase, type II, gamma [Source:HGNC Symbol;Acc:HGNC:23786]</t>
  </si>
  <si>
    <t xml:space="preserve">GO:0005623|GO:0003824|GO:0050896|GO:0009987|GO:0008152|GO:0005488|GO:0005576|GO:0016043|GO:0005515|GO:0009893|GO:0071704|GO:0006914|GO:0043227|GO:0051716|GO:0043229|GO:0044089|GO:0016740|GO:0044237|GO:0009056|GO:0019222|GO:0050794|GO:0006950|GO:0005622|GO</t>
  </si>
  <si>
    <t xml:space="preserve">cell|catalytic activity|response to stimulus|cellular process|metabolic process|binding|extracellular region|cellular component organization|protein binding|positive regulation of metabolic process|organic substance metabolic process|autophagy|membrane-bo</t>
  </si>
  <si>
    <t xml:space="preserve">JH118928.1:55414-65174</t>
  </si>
  <si>
    <t xml:space="preserve">ENSSSCG00000010009</t>
  </si>
  <si>
    <t xml:space="preserve">GO:0005623|GO:0003824|GO:0008152|GO:0016020|GO:0009058|GO:0043227|GO:0043229|GO:0016740|GO:0031224|GO:0012505|GO:0005622|GO:0005737|GO:0005794|GO:0043231|GO:0016021|GO:0008146|GO:0050694|GO:0001733</t>
  </si>
  <si>
    <t xml:space="preserve">cell|catalytic activity|metabolic process|membrane|biosynthetic process|membrane-bounded organelle|intracellular organelle|transferase activity|intrinsic component of membrane|endomembrane system|intracellular|cytoplasm|Golgi apparatus|intracellular membr</t>
  </si>
  <si>
    <t xml:space="preserve">K01019</t>
  </si>
  <si>
    <t xml:space="preserve">galactosylceramide sulfotransferase[2.8.2.11]</t>
  </si>
  <si>
    <t xml:space="preserve">ssc01100|ssc00600|ssc00565</t>
  </si>
  <si>
    <t xml:space="preserve">Metabolic pathways - Sus scrofa (pig)|Sphingolipid metabolism - Sus scrofa (pig)|Ether lipid metabolism - Sus scrofa (pig)</t>
  </si>
  <si>
    <t xml:space="preserve">14:50539657-50566581</t>
  </si>
  <si>
    <t xml:space="preserve">ENSSSCG00000013303</t>
  </si>
  <si>
    <t xml:space="preserve">ABTB2</t>
  </si>
  <si>
    <t xml:space="preserve">ankyrin repeat and BTB (POZ) domain containing 2 [Source:HGNC Symbol;Acc:HGNC:23842]</t>
  </si>
  <si>
    <t xml:space="preserve">GO:0005623|GO:0050896|GO:0009987|GO:0005488|GO:0005515|GO:0043227|GO:0051716|GO:0043229|GO:0005622|GO:0046983|GO:0043231|GO:0009636|GO:0005634|GO:0005654|GO:0097237|GO:0031981|GO:0046982</t>
  </si>
  <si>
    <t xml:space="preserve">cell|response to stimulus|cellular process|binding|protein binding|membrane-bounded organelle|cellular response to stimulus|intracellular organelle|intracellular|protein dimerization activity|intracellular membrane-bounded organelle|response to toxic subs</t>
  </si>
  <si>
    <t xml:space="preserve">2:28946535-29149593</t>
  </si>
  <si>
    <t xml:space="preserve">ENSSSCG00000010411</t>
  </si>
  <si>
    <t xml:space="preserve">14:99566737-99612051</t>
  </si>
  <si>
    <t xml:space="preserve">ENSSSCG00000001252</t>
  </si>
  <si>
    <t xml:space="preserve">UBD</t>
  </si>
  <si>
    <t xml:space="preserve">GO:0005623|GO:0050896|GO:0002376|GO:0023052|GO:0009987|GO:0008152|GO:0005488|GO:0032502|GO:0016043|GO:0002520|GO:0005515|GO:0071704|GO:0043227|GO:0051716|GO:0043229|GO:0023051|GO:0048856|GO:0044237|GO:0009056|GO:0006955|GO:0050794|GO:0006950|GO:0005622|GO</t>
  </si>
  <si>
    <t xml:space="preserve">cell|response to stimulus|immune system process|signaling|cellular process|metabolic process|binding|developmental process|cellular component organization|immune system development|protein binding|organic substance metabolic process|membrane-bounded organ</t>
  </si>
  <si>
    <t xml:space="preserve">7:25330261-25332807</t>
  </si>
  <si>
    <t xml:space="preserve">ENSSSCG00000021574</t>
  </si>
  <si>
    <t xml:space="preserve">GO:0003824|GO:0009987|GO:0008152|GO:0016740|GO:0044237|GO:0016772|GO:0016301|GO:0006796|GO:0016310</t>
  </si>
  <si>
    <t xml:space="preserve">catalytic activity|cellular process|metabolic process|transferase activity|cellular metabolic process|transferase activity, transferring phosphorus-containing groups|kinase activity|phosphate-containing compound metabolic process|phosphorylation</t>
  </si>
  <si>
    <t xml:space="preserve">K04718</t>
  </si>
  <si>
    <t xml:space="preserve">sphingosine kinase[2.7.1.91]</t>
  </si>
  <si>
    <t xml:space="preserve">ssc01100|ssc05152|ssc04020|ssc04071|ssc04666|ssc04370|ssc00600</t>
  </si>
  <si>
    <t xml:space="preserve">Metabolic pathways - Sus scrofa (pig)|Tuberculosis - Sus scrofa (pig)|Calcium signaling pathway - Sus scrofa (pig)|Sphingolipid signaling pathway - Sus scrofa (pig)|Fc gamma R-mediated phagocytosis - Sus scrofa (pig)|VEGF signaling pathway - Sus scrofa (p</t>
  </si>
  <si>
    <t xml:space="preserve">6:49649358-49653315</t>
  </si>
  <si>
    <t xml:space="preserve">ENSSSCG00000006478</t>
  </si>
  <si>
    <t xml:space="preserve">HAPLN2</t>
  </si>
  <si>
    <t xml:space="preserve">hyaluronan and proteoglycan link protein 2 [Source:HGNC Symbol;Acc:HGNC:17410]</t>
  </si>
  <si>
    <t xml:space="preserve">GO:0031012|GO:0009987|GO:0005488|GO:0032502|GO:0005576|GO:0016043|GO:0005515|GO:0048856|GO:0005578|GO:0007155|GO:0048869|GO:0022607|GO:0009888|GO:0007275|GO:0005539|GO:0048468|GO:0085029|GO:0007417|GO:0030198|GO:0002064|GO:0007399|GO:0005540|GO:0001501|GO</t>
  </si>
  <si>
    <t xml:space="preserve">extracellular matrix|cellular process|binding|developmental process|extracellular region|cellular component organization|protein binding|anatomical structure development|proteinaceous extracellular matrix|cell adhesion|cellular developmental process|cellu</t>
  </si>
  <si>
    <t xml:space="preserve">4:102127318-102128220</t>
  </si>
  <si>
    <t xml:space="preserve">ENSSSCG00000023453</t>
  </si>
  <si>
    <t xml:space="preserve">GL893744.2:39864-88489</t>
  </si>
  <si>
    <t xml:space="preserve">ENSSSCG00000005472</t>
  </si>
  <si>
    <t xml:space="preserve">SLC46A2</t>
  </si>
  <si>
    <t xml:space="preserve">solute carrier family 46, member 2 [Source:HGNC Symbol;Acc:HGNC:16055]</t>
  </si>
  <si>
    <t xml:space="preserve">GO:0005623|GO:0002376|GO:0009987|GO:0016020|GO:0032502|GO:0002520|GO:0048856|GO:0009986|GO:0050793|GO:0007155|GO:0031224|GO:0050794|GO:0001776|GO:0002682|GO:0046649|GO:0048869|GO:0055085|GO:0008219|GO:0042592|GO:0030155|GO:2000026|GO:0098609|GO:0050865|GO</t>
  </si>
  <si>
    <t xml:space="preserve">cell|immune system process|cellular process|membrane|developmental process|immune system development|anatomical structure development|cell surface|regulation of developmental process|cell adhesion|intrinsic component of membrane|regulation of cellular pro</t>
  </si>
  <si>
    <t xml:space="preserve">1:284368642-284379226</t>
  </si>
  <si>
    <t xml:space="preserve">ENSSSCG00000018015</t>
  </si>
  <si>
    <t xml:space="preserve">GO:0005623|GO:0003824|GO:0009987|GO:0008152|GO:0043234|GO:0043229|GO:0016787|GO:0005622|GO:0016817|GO:0006928|GO:0005875|GO:0007017|GO:0016818|GO:0005856|GO:0030286|GO:0007018|GO:0016462|GO:0015630|GO:0017111|GO:0003774|GO:0003777</t>
  </si>
  <si>
    <t xml:space="preserve">cell|catalytic activity|cellular process|metabolic process|protein complex|intracellular organelle|hydrolase activity|intracellular|hydrolase activity, acting on acid anhydrides|movement of cell or subcellular component|microtubule associated complex|micr</t>
  </si>
  <si>
    <t xml:space="preserve">12:59181797-59247567</t>
  </si>
  <si>
    <t xml:space="preserve">ENSSSCG00000006172</t>
  </si>
  <si>
    <t xml:space="preserve">PI15</t>
  </si>
  <si>
    <t xml:space="preserve">peptidase inhibitor 15 [Source:HGNC Symbol;Acc:HGNC:8946]</t>
  </si>
  <si>
    <t xml:space="preserve">4:66776708-66802989</t>
  </si>
  <si>
    <t xml:space="preserve">ENSSSCG00000017955</t>
  </si>
  <si>
    <t xml:space="preserve">MPDU1</t>
  </si>
  <si>
    <t xml:space="preserve">GO:0005623|GO:0009987|GO:0008152|GO:0016020|GO:0009058|GO:0071704|GO:0043227|GO:0043229|GO:0044237|GO:0031224|GO:0012505|GO:0005622|GO:0044255|GO:0005737|GO:0006629|GO:0005783|GO:0043231|GO:0016021|GO:0005975|GO:0009311|GO:1901137|GO:0016051|GO:0006490|GO</t>
  </si>
  <si>
    <t xml:space="preserve">cell|cellular process|metabolic process|membrane|biosynthetic process|organic substance metabolic process|membrane-bounded organelle|intracellular organelle|cellular metabolic process|intrinsic component of membrane|endomembrane system|intracellular|cellu</t>
  </si>
  <si>
    <t xml:space="preserve">12:55291369-55295477</t>
  </si>
  <si>
    <t xml:space="preserve">ENSSSCG00000015863</t>
  </si>
  <si>
    <t xml:space="preserve">GPR17</t>
  </si>
  <si>
    <t xml:space="preserve">G protein-coupled receptor 17 [Source:HGNC Symbol;Acc:HGNC:4471]</t>
  </si>
  <si>
    <t xml:space="preserve">GO:0050896|GO:0023052|GO:0004871|GO:0009987|GO:0016020|GO:0051716|GO:0038023|GO:0004872|GO:0031224|GO:0050794|GO:0007165|GO:0007154|GO:0016021|GO:0004888|GO:0004930|GO:0007186</t>
  </si>
  <si>
    <t xml:space="preserve">response to stimulus|signaling|signal transducer activity|cellular process|membrane|cellular response to stimulus|signaling receptor activity|receptor activity|intrinsic component of membrane|regulation of cellular process|signal transduction|cell communi</t>
  </si>
  <si>
    <t xml:space="preserve">15:66447506-66448525</t>
  </si>
  <si>
    <t xml:space="preserve">ENSSSCG00000001234</t>
  </si>
  <si>
    <t xml:space="preserve">TRIM10</t>
  </si>
  <si>
    <t xml:space="preserve">tripartite motif containing 10 [Source:HGNC Symbol;Acc:HGNC:10072]</t>
  </si>
  <si>
    <t xml:space="preserve">GO:0005623|GO:0050896|GO:0002376|GO:0009987|GO:0005488|GO:0040011|GO:0032502|GO:0002520|GO:0005515|GO:0002262|GO:0048856|GO:0040012|GO:0006955|GO:0050794|GO:0006950|GO:0005622|GO:0046597|GO:0048869|GO:0043169|GO:0034101|GO:0042592|GO:0050792|GO:0005737|GO</t>
  </si>
  <si>
    <t xml:space="preserve">cell|response to stimulus|immune system process|cellular process|binding|locomotion|developmental process|immune system development|protein binding|myeloid cell homeostasis|anatomical structure development|regulation of locomotion|immune response|regulati</t>
  </si>
  <si>
    <t xml:space="preserve">7:24847442-24857632</t>
  </si>
  <si>
    <t xml:space="preserve">ENSSSCG00000012233</t>
  </si>
  <si>
    <t xml:space="preserve">SYTL5</t>
  </si>
  <si>
    <t xml:space="preserve">synaptotagmin-like 5 [Source:HGNC Symbol;Acc:HGNC:15589]</t>
  </si>
  <si>
    <t xml:space="preserve">GO:0005623|GO:0023052|GO:0009987|GO:0005488|GO:0016020|GO:0005515|GO:0051641|GO:0007269|GO:0043227|GO:0071944|GO:0043229|GO:0008289|GO:0005886|GO:0050794|GO:0016079|GO:0012505|GO:0005622|GO:0001505|GO:0048791|GO:0060341|GO:0031982|GO:0043169|GO:0060627|GO</t>
  </si>
  <si>
    <t xml:space="preserve">cell|signaling|cellular process|binding|membrane|protein binding|cellular localization|neurotransmitter secretion|membrane-bounded organelle|cell periphery|intracellular organelle|lipid binding|plasma membrane|regulation of cellular process|synaptic vesic</t>
  </si>
  <si>
    <t xml:space="preserve">X:37697398-37852420</t>
  </si>
  <si>
    <t xml:space="preserve">ENSSSCG00000007508</t>
  </si>
  <si>
    <t xml:space="preserve">ZBP1</t>
  </si>
  <si>
    <t xml:space="preserve">Z-DNA binding protein 1 [Source:HGNC Symbol;Acc:HGNC:16176]</t>
  </si>
  <si>
    <t xml:space="preserve">GO:0005623|GO:0003824|GO:0050896|GO:0002376|GO:0023052|GO:0009987|GO:0005488|GO:0005515|GO:0002684|GO:0043227|GO:0051716|GO:0043229|GO:0023051|GO:0097159|GO:0019239|GO:0016787|GO:0006955|GO:0050794|GO:0006950|GO:0002682|GO:0005622|GO:0007165|GO:0010646|GO</t>
  </si>
  <si>
    <t xml:space="preserve">cell|catalytic activity|response to stimulus|immune system process|signaling|cellular process|binding|protein binding|positive regulation of immune system process|membrane-bounded organelle|cellular response to stimulus|intracellular organelle|regulation </t>
  </si>
  <si>
    <t xml:space="preserve">K12965</t>
  </si>
  <si>
    <t xml:space="preserve">Z-DNA binding protein 1[-]</t>
  </si>
  <si>
    <t xml:space="preserve">ssc04623</t>
  </si>
  <si>
    <t xml:space="preserve">Cytosolic DNA-sensing pathway - Sus scrofa (pig)</t>
  </si>
  <si>
    <t xml:space="preserve">17:65136536-65146713</t>
  </si>
  <si>
    <t xml:space="preserve">ENSSSCG00000028169</t>
  </si>
  <si>
    <t xml:space="preserve">GO:0005623|GO:0005488|GO:0043227|GO:0043229|GO:0005622|GO:0043231|GO:0005634</t>
  </si>
  <si>
    <t xml:space="preserve">cell|binding|membrane-bounded organelle|intracellular organelle|intracellular|intracellular membrane-bounded organelle|nucleus</t>
  </si>
  <si>
    <t xml:space="preserve">GL893762.1:54891-103936</t>
  </si>
  <si>
    <t xml:space="preserve">ENSSSCG00000009802</t>
  </si>
  <si>
    <t xml:space="preserve">WDR66</t>
  </si>
  <si>
    <t xml:space="preserve">WD repeat domain 66 [Source:HGNC Symbol;Acc:HGNC:28506]</t>
  </si>
  <si>
    <t xml:space="preserve">14:32519073-32596465</t>
  </si>
  <si>
    <t xml:space="preserve">ENSSSCG00000026547</t>
  </si>
  <si>
    <t xml:space="preserve">SLC45A3</t>
  </si>
  <si>
    <t xml:space="preserve">solute carrier family 45, member 3 [Source:HGNC Symbol;Acc:HGNC:8642]</t>
  </si>
  <si>
    <t xml:space="preserve">GO:0009987|GO:0016020|GO:0031224|GO:0055085|GO:0016021|GO:0006810</t>
  </si>
  <si>
    <t xml:space="preserve">cellular process|membrane|intrinsic component of membrane|transmembrane transport|integral component of membrane|transport</t>
  </si>
  <si>
    <t xml:space="preserve">K15379</t>
  </si>
  <si>
    <t xml:space="preserve">solute carrier family 45, member 3[-]</t>
  </si>
  <si>
    <t xml:space="preserve">ssc05206|ssc05202</t>
  </si>
  <si>
    <t xml:space="preserve">MicroRNAs in cancer - Sus scrofa (pig)|Transcriptional misregulation in cancer - Sus scrofa (pig)</t>
  </si>
  <si>
    <t xml:space="preserve">9:72609607-72630937</t>
  </si>
  <si>
    <t xml:space="preserve">ENSSSCG00000009240</t>
  </si>
  <si>
    <t xml:space="preserve">PLAC8</t>
  </si>
  <si>
    <t xml:space="preserve">placenta-specific 8 [Source:HGNC Symbol;Acc:HGNC:19254]</t>
  </si>
  <si>
    <t xml:space="preserve">GO:0040007|GO:0050896|GO:0009987|GO:0008152|GO:0005488|GO:0032502|GO:0005515|GO:0009058|GO:0048589|GO:0009893|GO:0071704|GO:0009607|GO:0044237|GO:0006807|GO:0040008|GO:0045926|GO:0008283|GO:0019222|GO:0050793|GO:0050794|GO:0006950|GO:0051707|GO:0009605|GO</t>
  </si>
  <si>
    <t xml:space="preserve">growth|response to stimulus|cellular process|metabolic process|binding|developmental process|protein binding|biosynthetic process|developmental growth|positive regulation of metabolic process|organic substance metabolic process|response to biotic stimulus</t>
  </si>
  <si>
    <t xml:space="preserve">8:144545691-144573889</t>
  </si>
  <si>
    <t xml:space="preserve">ENSSSCG00000010373</t>
  </si>
  <si>
    <t xml:space="preserve">ZNF488</t>
  </si>
  <si>
    <t xml:space="preserve">zinc finger protein 488 [Source:HGNC Symbol;Acc:HGNC:23535]</t>
  </si>
  <si>
    <t xml:space="preserve">GO:0005623|GO:0009987|GO:0008152|GO:0005488|GO:0032502|GO:0005515|GO:0009058|GO:0071704|GO:0043227|GO:0043229|GO:0048856|GO:0044237|GO:0006807|GO:0019222|GO:0050793|GO:0050794|GO:0005622|GO:0051171|GO:0048869|GO:0043169|GO:0045597|GO:0009890|GO:2000026|GO</t>
  </si>
  <si>
    <t xml:space="preserve">cell|cellular process|metabolic process|binding|developmental process|protein binding|biosynthetic process|organic substance metabolic process|membrane-bounded organelle|intracellular organelle|anatomical structure development|cellular metabolic process|n</t>
  </si>
  <si>
    <t xml:space="preserve">14:96106947-96108066</t>
  </si>
  <si>
    <t xml:space="preserve">ENSSSCG00000001025</t>
  </si>
  <si>
    <t xml:space="preserve">DSP</t>
  </si>
  <si>
    <t xml:space="preserve">desmoplakin [Source:HGNC Symbol;Acc:HGNC:3052]</t>
  </si>
  <si>
    <t xml:space="preserve">GO:0005623|GO:0030054|GO:0023052|GO:0009987|GO:0008152|GO:0005198|GO:0005488|GO:0016020|GO:0032502|GO:0005576|GO:0016043|GO:0005515|GO:0098900|GO:0060090|GO:0071704|GO:0043227|GO:0071944|GO:0043229|GO:0048856|GO:0097159|GO:0005911|GO:0044237|GO:0009653|GO</t>
  </si>
  <si>
    <t xml:space="preserve">cell|cell junction|signaling|cellular process|metabolic process|structural molecule activity|binding|membrane|developmental process|extracellular region|cellular component organization|protein binding|regulation of action potential|binding, bridging|organ</t>
  </si>
  <si>
    <t xml:space="preserve">K10381</t>
  </si>
  <si>
    <t xml:space="preserve">desmoplakin[-]</t>
  </si>
  <si>
    <t xml:space="preserve">ssc05412</t>
  </si>
  <si>
    <t xml:space="preserve">Arrhythmogenic right ventricular cardiomyopathy (ARVC) - Sus scrofa (pig)</t>
  </si>
  <si>
    <t xml:space="preserve">7:4968322-5021221</t>
  </si>
  <si>
    <t xml:space="preserve">ENSSSCG00000002246</t>
  </si>
  <si>
    <t xml:space="preserve">CHRM5</t>
  </si>
  <si>
    <t xml:space="preserve">cholinergic receptor, muscarinic 5 [Source:HGNC Symbol;Acc:HGNC:1954]</t>
  </si>
  <si>
    <t xml:space="preserve">GO:0005623|GO:0030054|GO:0050896|GO:0023052|GO:0004871|GO:0009987|GO:0016020|GO:0045202|GO:0071944|GO:0051716|GO:0038023|GO:0004872|GO:0005886|GO:0031224|GO:0050794|GO:0097060|GO:0001696|GO:0007586|GO:0031226|GO:0007165|GO:0005887|GO:0050877|GO:0045211|GO</t>
  </si>
  <si>
    <t xml:space="preserve">cell|cell junction|response to stimulus|signaling|signal transducer activity|cellular process|membrane|synapse|cell periphery|cellular response to stimulus|signaling receptor activity|receptor activity|plasma membrane|intrinsic component of membrane|regul</t>
  </si>
  <si>
    <t xml:space="preserve">K04133</t>
  </si>
  <si>
    <t xml:space="preserve">muscarinic acetylcholine receptor M5[-]</t>
  </si>
  <si>
    <t xml:space="preserve">ssc04080|ssc04810|ssc04020|ssc04725</t>
  </si>
  <si>
    <t xml:space="preserve">Neuroactive ligand-receptor interaction - Sus scrofa (pig)|Regulation of actin cytoskeleton - Sus scrofa (pig)|Calcium signaling pathway - Sus scrofa (pig)|Cholinergic synapse - Sus scrofa (pig)</t>
  </si>
  <si>
    <t xml:space="preserve">7:86420641-86422239</t>
  </si>
  <si>
    <t xml:space="preserve">ENSSSCG00000029951</t>
  </si>
  <si>
    <t xml:space="preserve">NKD1</t>
  </si>
  <si>
    <t xml:space="preserve">naked cuticle homolog 1 (Drosophila) [Source:HGNC Symbol;Acc:HGNC:17045]</t>
  </si>
  <si>
    <t xml:space="preserve">GO:0005623|GO:0040007|GO:0050896|GO:0023052|GO:0009987|GO:0008152|GO:0005488|GO:0032502|GO:0043234|GO:0005515|GO:0048589|GO:0009893|GO:0071704|GO:0051716|GO:0023051|GO:0048856|GO:0023057|GO:0040008|GO:0045926|GO:0009653|GO:0009056|GO:0019222|GO:0050793|GO</t>
  </si>
  <si>
    <t xml:space="preserve">cell|growth|response to stimulus|signaling|cellular process|metabolic process|binding|developmental process|protein complex|protein binding|developmental growth|positive regulation of metabolic process|organic substance metabolic process|cellular response</t>
  </si>
  <si>
    <t xml:space="preserve">GL893969.1:10721-18253</t>
  </si>
  <si>
    <t xml:space="preserve">ENSSSCG00000014780</t>
  </si>
  <si>
    <t xml:space="preserve">TRIM21</t>
  </si>
  <si>
    <t xml:space="preserve">tripartite motif containing 21 [Source:HGNC Symbol;Acc:HGNC:11312]</t>
  </si>
  <si>
    <t xml:space="preserve">GO:0005623|GO:0003824|GO:0009987|GO:0008152|GO:0005488|GO:0040011|GO:0016043|GO:0043234|GO:0005515|GO:0009058|GO:0009893|GO:0071704|GO:0043227|GO:0043229|GO:0016740|GO:0044237|GO:0006807|GO:0040012|GO:0019222|GO:0050794|GO:0040017|GO:0005622|GO:0051171|GO</t>
  </si>
  <si>
    <t xml:space="preserve">cell|catalytic activity|cellular process|metabolic process|binding|locomotion|cellular component organization|protein complex|protein binding|biosynthetic process|positive regulation of metabolic process|organic substance metabolic process|membrane-bounde</t>
  </si>
  <si>
    <t xml:space="preserve">K10651</t>
  </si>
  <si>
    <t xml:space="preserve">tripartite motif-containing protein 21[2.3.2.27]</t>
  </si>
  <si>
    <t xml:space="preserve">ssc05322</t>
  </si>
  <si>
    <t xml:space="preserve">Systemic lupus erythematosus - Sus scrofa (pig)</t>
  </si>
  <si>
    <t xml:space="preserve">9:6536121-6543906</t>
  </si>
  <si>
    <t xml:space="preserve">ENSSSCG00000029756</t>
  </si>
  <si>
    <t xml:space="preserve">ADGRG2</t>
  </si>
  <si>
    <t xml:space="preserve">adhesion G protein-coupled receptor G2 [Source:HGNC Symbol;Acc:HGNC:4516]</t>
  </si>
  <si>
    <t xml:space="preserve">GO:0005623|GO:0050896|GO:0023052|GO:0004871|GO:0009987|GO:0016020|GO:0005576|GO:0043227|GO:0051716|GO:0038023|GO:0004872|GO:0009986|GO:0031224|GO:0050794|GO:1903561|GO:0031982|GO:0007165|GO:0070062|GO:0007154|GO:0016021|GO:0004888|GO:0007166|GO:0004930|GO</t>
  </si>
  <si>
    <t xml:space="preserve">cell|response to stimulus|signaling|signal transducer activity|cellular process|membrane|extracellular region|membrane-bounded organelle|cellular response to stimulus|signaling receptor activity|receptor activity|cell surface|intrinsic component of membra</t>
  </si>
  <si>
    <t xml:space="preserve">X:16578845-16672263</t>
  </si>
  <si>
    <t xml:space="preserve">ENSSSCG00000017030</t>
  </si>
  <si>
    <t xml:space="preserve">GO:0003824|GO:0009987|GO:0005488|GO:0016020|GO:0005215|GO:0016043|GO:0097159|GO:0036094|GO:0016787|GO:0031224|GO:0016817|GO:0005319|GO:0043169|GO:0001882|GO:0010876|GO:0000166|GO:0061024|GO:0016021|GO:0097035|GO:0006810|GO:0006869|GO:0016818|GO:0005548|GO</t>
  </si>
  <si>
    <t xml:space="preserve">catalytic activity|cellular process|binding|membrane|transporter activity|cellular component organization|organic cyclic compound binding|small molecule binding|hydrolase activity|intrinsic component of membrane|hydrolase activity, acting on acid anhydrid</t>
  </si>
  <si>
    <t xml:space="preserve">16:68217650-68219989</t>
  </si>
  <si>
    <t xml:space="preserve">ENSSSCG00000014670</t>
  </si>
  <si>
    <t xml:space="preserve">TRIM5</t>
  </si>
  <si>
    <t xml:space="preserve">GO:0005623|GO:0005488|GO:0005515|GO:0005622|GO:0043169|GO:0046872|GO:0046914|GO:0008270</t>
  </si>
  <si>
    <t xml:space="preserve">cell|binding|protein binding|intracellular|cation binding|metal ion binding|transition metal ion binding|zinc ion binding</t>
  </si>
  <si>
    <t xml:space="preserve">9:4724246-4737190</t>
  </si>
  <si>
    <t xml:space="preserve">ENSSSCG00000028367</t>
  </si>
  <si>
    <t xml:space="preserve">8:129822230-129850879</t>
  </si>
  <si>
    <t xml:space="preserve">ENSSSCG00000003975</t>
  </si>
  <si>
    <t xml:space="preserve">KCNQ4</t>
  </si>
  <si>
    <t xml:space="preserve">potassium channel, voltage gated KQT-like subfamily Q, member 4 [Source:HGNC Symbol;Acc:HGNC:6298]</t>
  </si>
  <si>
    <t xml:space="preserve">GO:0005623|GO:0009987|GO:0016020|GO:0032502|GO:0005215|GO:0043234|GO:0071944|GO:0048856|GO:0009653|GO:0005886|GO:0031224|GO:0022857|GO:0048839|GO:0071804|GO:0031226|GO:0055085|GO:0098797|GO:0005887|GO:0050877|GO:0048568|GO:0007423|GO:0048513|GO:0007275|GO</t>
  </si>
  <si>
    <t xml:space="preserve">cell|cellular process|membrane|developmental process|transporter activity|protein complex|cell periphery|anatomical structure development|anatomical structure morphogenesis|plasma membrane|intrinsic component of membrane|transmembrane transporter activity</t>
  </si>
  <si>
    <t xml:space="preserve">K04929</t>
  </si>
  <si>
    <t xml:space="preserve">potassium voltage-gated channel KQT-like subfamily member 4[-]</t>
  </si>
  <si>
    <t xml:space="preserve">ssc04725</t>
  </si>
  <si>
    <t xml:space="preserve">Cholinergic synapse - Sus scrofa (pig)</t>
  </si>
  <si>
    <t xml:space="preserve">6:157395569-157449604</t>
  </si>
  <si>
    <t xml:space="preserve">ENSSSCG00000026364</t>
  </si>
  <si>
    <t xml:space="preserve">GL892580.2:3268-65384</t>
  </si>
  <si>
    <t xml:space="preserve">ENSSSCG00000017063</t>
  </si>
  <si>
    <t xml:space="preserve">SGCD</t>
  </si>
  <si>
    <t xml:space="preserve">sarcoglycan, delta (35kDa dystrophin-associated glycoprotein) [Source:HGNC Symbol;Acc:HGNC:10807]</t>
  </si>
  <si>
    <t xml:space="preserve">GO:0005623|GO:0009987|GO:0005488|GO:0016020|GO:0032502|GO:0016043|GO:0043234|GO:0005515|GO:0071944|GO:0048856|GO:0005886|GO:0031224|GO:0048869|GO:0098797|GO:0009888|GO:0061061|GO:0048513|GO:0007275|GO:0007507|GO:0042383|GO:0048468|GO:0061024|GO:0016021|GO</t>
  </si>
  <si>
    <t xml:space="preserve">cell|cellular process|binding|membrane|developmental process|cellular component organization|protein complex|protein binding|cell periphery|anatomical structure development|plasma membrane|intrinsic component of membrane|cellular developmental process|pla</t>
  </si>
  <si>
    <t xml:space="preserve">16:72422471-72424942</t>
  </si>
  <si>
    <t xml:space="preserve">ENSSSCG00000015356</t>
  </si>
  <si>
    <t xml:space="preserve">GO:0005623|GO:0003824|GO:0009987|GO:0008152|GO:0005488|GO:0016020|GO:0009058|GO:0071704|GO:0043227|GO:0016491|GO:0043229|GO:0044237|GO:0031224|GO:0012505|GO:0005622|GO:0044255|GO:0006082|GO:0043169|GO:0055114|GO:0016705|GO:0005737|GO:0006629|GO:0005783|GO</t>
  </si>
  <si>
    <t xml:space="preserve">cell|catalytic activity|cellular process|metabolic process|binding|membrane|biosynthetic process|organic substance metabolic process|membrane-bounded organelle|oxidoreductase activity|intracellular organelle|cellular metabolic process|intrinsic component </t>
  </si>
  <si>
    <t xml:space="preserve">9:93226924-93307655</t>
  </si>
  <si>
    <t xml:space="preserve">ENSSSCG00000003386</t>
  </si>
  <si>
    <t xml:space="preserve">TNFRSF9</t>
  </si>
  <si>
    <t xml:space="preserve">tumor necrosis factor receptor superfamily, member 9 [Source:HGNC Symbol;Acc:HGNC:11924]</t>
  </si>
  <si>
    <t xml:space="preserve">GO:0005623|GO:0050896|GO:0002376|GO:0023052|GO:0004871|GO:0009987|GO:0005488|GO:0016020|GO:0032502|GO:0005576|GO:0016043|GO:0005515|GO:0005615|GO:0051641|GO:0071944|GO:0051716|GO:0048856|GO:0038023|GO:0004872|GO:0009607|GO:0009986|GO:0008283|GO:0005886|GO</t>
  </si>
  <si>
    <t xml:space="preserve">cell|response to stimulus|immune system process|signaling|signal transducer activity|cellular process|binding|membrane|developmental process|extracellular region|cellular component organization|protein binding|extracellular space|cellular localization|cel</t>
  </si>
  <si>
    <t xml:space="preserve">K05146</t>
  </si>
  <si>
    <t xml:space="preserve">tumor necrosis factor receptor superfamily member 9[-]</t>
  </si>
  <si>
    <t xml:space="preserve">ssc04060</t>
  </si>
  <si>
    <t xml:space="preserve">Cytokine-cytokine receptor interaction - Sus scrofa (pig)</t>
  </si>
  <si>
    <t xml:space="preserve">6:63053856-63071870</t>
  </si>
  <si>
    <t xml:space="preserve">ENSSSCG00000006287</t>
  </si>
  <si>
    <t xml:space="preserve">SELL</t>
  </si>
  <si>
    <t xml:space="preserve">GO:0005623|GO:0050896|GO:0005488|GO:0016020|GO:0005515|GO:0071944|GO:0009986|GO:0030246|GO:0007155|GO:0005886|GO:0031224|GO:0009897|GO:0010243|GO:0019899|GO:0050839|GO:0010033|GO:0016021|GO:0014070|GO:0033198|GO:0002020|GO:0046683</t>
  </si>
  <si>
    <t xml:space="preserve">cell|response to stimulus|binding|membrane|protein binding|cell periphery|cell surface|carbohydrate binding|cell adhesion|plasma membrane|intrinsic component of membrane|external side of plasma membrane|response to organonitrogen compound|enzyme binding|c</t>
  </si>
  <si>
    <t xml:space="preserve">K06495</t>
  </si>
  <si>
    <t xml:space="preserve">selectin, lymphocyte[-]</t>
  </si>
  <si>
    <t xml:space="preserve">4:88931478-88951561</t>
  </si>
  <si>
    <t xml:space="preserve">ENSSSCG00000003524</t>
  </si>
  <si>
    <t xml:space="preserve">C1QA</t>
  </si>
  <si>
    <t xml:space="preserve">GO:0050896|GO:0002376|GO:0008152|GO:0005488|GO:0005576|GO:0043234|GO:0005515|GO:0071704|GO:0002684|GO:0043227|GO:0006955|GO:0002682|GO:1903561|GO:0006959|GO:0031982|GO:0070062|GO:0005581|GO:0006956|GO:0050776|GO:0019538|GO:0002250|GO:0002443|GO:0050778|GO</t>
  </si>
  <si>
    <t xml:space="preserve">response to stimulus|immune system process|metabolic process|binding|extracellular region|protein complex|protein binding|organic substance metabolic process|positive regulation of immune system process|membrane-bounded organelle|immune response|regulatio</t>
  </si>
  <si>
    <t xml:space="preserve">K03986</t>
  </si>
  <si>
    <t xml:space="preserve">complement C1q subcomponent subunit A[-]</t>
  </si>
  <si>
    <t xml:space="preserve">6:74609912-74612993</t>
  </si>
  <si>
    <t xml:space="preserve">ENSSSCG00000008978</t>
  </si>
  <si>
    <t xml:space="preserve">CXCL11</t>
  </si>
  <si>
    <t xml:space="preserve">chemokine (C-X-C motif) ligand 11 [Source:HGNC Symbol;Acc:HGNC:10638]</t>
  </si>
  <si>
    <t xml:space="preserve">GO:0050896|GO:0002376|GO:0023052|GO:0009987|GO:0008152|GO:0005488|GO:0040011|GO:0007610|GO:0005576|GO:0048520|GO:0005515|GO:0005615|GO:0009893|GO:0050795|GO:0051641|GO:0071704|GO:0002684|GO:0051716|GO:0023051|GO:0009607|GO:0051050|GO:0044237|GO:0006807|GO</t>
  </si>
  <si>
    <t xml:space="preserve">response to stimulus|immune system process|signaling|cellular process|metabolic process|binding|locomotion|behavior|extracellular region|positive regulation of behavior|protein binding|extracellular space|positive regulation of metabolic process|regulatio</t>
  </si>
  <si>
    <t xml:space="preserve">K12672</t>
  </si>
  <si>
    <t xml:space="preserve">C-X-C motif chemokine 11[-]</t>
  </si>
  <si>
    <t xml:space="preserve">8:75909585-75911491</t>
  </si>
  <si>
    <t xml:space="preserve">ENSSSCG00000030638</t>
  </si>
  <si>
    <t xml:space="preserve">CH242-168I5.2</t>
  </si>
  <si>
    <t xml:space="preserve">GO:0016020|GO:0007155|GO:0031224|GO:0016021</t>
  </si>
  <si>
    <t xml:space="preserve">membrane|cell adhesion|intrinsic component of membrane|integral component of membrane</t>
  </si>
  <si>
    <t xml:space="preserve">9:109954291-110001622</t>
  </si>
  <si>
    <t xml:space="preserve">ENSSSCG00000027600</t>
  </si>
  <si>
    <t xml:space="preserve">GO:0005623|GO:0003824|GO:0009987|GO:0005488|GO:0016020|GO:0005215|GO:0016043|GO:0043227|GO:0071944|GO:0043229|GO:0097159|GO:0036094|GO:0016787|GO:0005886|GO:0031224|GO:0012505|GO:0005622|GO:0016817|GO:0005319|GO:0043169|GO:0005737|GO:0001882|GO:0005794|GO</t>
  </si>
  <si>
    <t xml:space="preserve">cell|catalytic activity|cellular process|binding|membrane|transporter activity|cellular component organization|membrane-bounded organelle|cell periphery|intracellular organelle|organic cyclic compound binding|small molecule binding|hydrolase activity|plas</t>
  </si>
  <si>
    <t xml:space="preserve">GL894364.2:88117-109473</t>
  </si>
  <si>
    <t xml:space="preserve">ENSSSCG00000026182</t>
  </si>
  <si>
    <t xml:space="preserve">GO:0050896|GO:0016020|GO:0009607|GO:0031224|GO:0016021</t>
  </si>
  <si>
    <t xml:space="preserve">response to stimulus|membrane|response to biotic stimulus|intrinsic component of membrane|integral component of membrane</t>
  </si>
  <si>
    <t xml:space="preserve">1:296330290-296332085</t>
  </si>
  <si>
    <t xml:space="preserve">ENSSSCG00000014132</t>
  </si>
  <si>
    <t xml:space="preserve">ATP6AP1L</t>
  </si>
  <si>
    <t xml:space="preserve">ATPase, H+ transporting, lysosomal accessory protein 1-like [Source:HGNC Symbol;Acc:HGNC:28091]</t>
  </si>
  <si>
    <t xml:space="preserve">GO:0003824|GO:0009987|GO:0016020|GO:0005215|GO:0043234|GO:0016787|GO:0031224|GO:0022857|GO:0016817|GO:0055085|GO:0022891|GO:0033178|GO:0016021|GO:0006810|GO:0034220|GO:0016818|GO:0033180|GO:0033176|GO:0016820|GO:0006811|GO:0015075|GO:0042626|GO:0016462|GO</t>
  </si>
  <si>
    <t xml:space="preserve">catalytic activity|cellular process|membrane|transporter activity|protein complex|hydrolase activity|intrinsic component of membrane|transmembrane transporter activity|hydrolase activity, acting on acid anhydrides|transmembrane transport|substrate-specifi</t>
  </si>
  <si>
    <t xml:space="preserve">2:92702700-92719774</t>
  </si>
  <si>
    <t xml:space="preserve">ENSSSCG00000030425</t>
  </si>
  <si>
    <t xml:space="preserve">ssc01100|ssc04020|ssc04071|ssc04666</t>
  </si>
  <si>
    <t xml:space="preserve">Metabolic pathways - Sus scrofa (pig)|Calcium signaling pathway - Sus scrofa (pig)|Sphingolipid signaling pathway - Sus scrofa (pig)|Fc gamma R-mediated phagocytosis - Sus scrofa (pig)</t>
  </si>
  <si>
    <t xml:space="preserve">6:49730145-49734108</t>
  </si>
  <si>
    <t xml:space="preserve">ENSSSCG00000017622</t>
  </si>
  <si>
    <t xml:space="preserve">12:35196535-35261667</t>
  </si>
  <si>
    <t xml:space="preserve">ENSSSCG00000011078</t>
  </si>
  <si>
    <t xml:space="preserve">ARMC3</t>
  </si>
  <si>
    <t xml:space="preserve">armadillo repeat containing 3 [Source:HGNC Symbol;Acc:HGNC:30964]</t>
  </si>
  <si>
    <t xml:space="preserve">GO:0005623|GO:0005488|GO:0005576|GO:0005515|GO:0043227|GO:0005622|GO:1903561|GO:0031982|GO:0070062|GO:0005737</t>
  </si>
  <si>
    <t xml:space="preserve">cell|binding|extracellular region|protein binding|membrane-bounded organelle|intracellular|extracellular vesicle|vesicle|extracellular exosome|cytoplasm</t>
  </si>
  <si>
    <t xml:space="preserve">10:57615454-57702468</t>
  </si>
  <si>
    <t xml:space="preserve">ENSSSCG00000002961</t>
  </si>
  <si>
    <t xml:space="preserve">RYR1</t>
  </si>
  <si>
    <t xml:space="preserve">ryanodine receptor 1 (skeletal) [Source:HGNC Symbol;Acc:HGNC:10483]</t>
  </si>
  <si>
    <t xml:space="preserve">GO:0005623|GO:0050896|GO:0004871|GO:0009987|GO:0005488|GO:0016020|GO:0032502|GO:0005215|GO:0005576|GO:0043234|GO:0005515|GO:0042175|GO:0051641|GO:0043227|GO:0071944|GO:0051716|GO:0043229|GO:0048856|GO:0038023|GO:0004872|GO:0005057|GO:0009653|GO:0005886|GO</t>
  </si>
  <si>
    <t xml:space="preserve">cell|response to stimulus|signal transducer activity|cellular process|binding|membrane|developmental process|transporter activity|extracellular region|protein complex|protein binding|nuclear outer membrane-endoplasmic reticulum membrane network|cellular l</t>
  </si>
  <si>
    <t xml:space="preserve">K04961</t>
  </si>
  <si>
    <t xml:space="preserve">ryanodine receptor 1[-]</t>
  </si>
  <si>
    <t xml:space="preserve">ssc04020|ssc04921|ssc04713|ssc04730</t>
  </si>
  <si>
    <t xml:space="preserve">Calcium signaling pathway - Sus scrofa (pig)|Oxytocin signaling pathway - Sus scrofa (pig)|Circadian entrainment - Sus scrofa (pig)|Long-term depression - Sus scrofa (pig)</t>
  </si>
  <si>
    <t xml:space="preserve">6:42840240-42960106</t>
  </si>
  <si>
    <t xml:space="preserve">ENSSSCG00000000029</t>
  </si>
  <si>
    <t xml:space="preserve">SCUBE1</t>
  </si>
  <si>
    <t xml:space="preserve">signal peptide, CUB domain, EGF-like 1 [Source:HGNC Symbol;Acc:HGNC:13441]</t>
  </si>
  <si>
    <t xml:space="preserve">GO:0005623|GO:0009987|GO:0005488|GO:0016020|GO:0005576|GO:0016043|GO:0005515|GO:0005615|GO:0071944|GO:0009986|GO:0019898|GO:0005886|GO:0009897|GO:0043169|GO:0022607|GO:0042802|GO:0046983|GO:0019897|GO:0006461|GO:0046872|GO:0046982|GO:0005509|GO:0051259|GO</t>
  </si>
  <si>
    <t xml:space="preserve">cell|cellular process|binding|membrane|extracellular region|cellular component organization|protein binding|extracellular space|cell periphery|cell surface|extrinsic component of membrane|plasma membrane|external side of plasma membrane|cation binding|cel</t>
  </si>
  <si>
    <t xml:space="preserve">5:3050693-3114315</t>
  </si>
  <si>
    <t xml:space="preserve">ENSSSCG00000006350</t>
  </si>
  <si>
    <t xml:space="preserve">FCGR2B</t>
  </si>
  <si>
    <t xml:space="preserve">K12560</t>
  </si>
  <si>
    <t xml:space="preserve">low affinity immunoglobulin gamma Fc region receptor II-b[-]</t>
  </si>
  <si>
    <t xml:space="preserve">ssc05152|ssc04145|ssc05162|ssc04380|ssc04666|ssc04662|ssc05150</t>
  </si>
  <si>
    <t xml:space="preserve">Tuberculosis - Sus scrofa (pig)|Phagosome - Sus scrofa (pig)|Measles - Sus scrofa (pig)|Osteoclast differentiation - Sus scrofa (pig)|Fc gamma R-mediated phagocytosis - Sus scrofa (pig)|B cell receptor signaling pathway - Sus scrofa (pig)|Staphylococcus a</t>
  </si>
  <si>
    <t xml:space="preserve">4:96888986-96908203</t>
  </si>
  <si>
    <t xml:space="preserve">ENSSSCG00000011606</t>
  </si>
  <si>
    <t xml:space="preserve">WNT7A</t>
  </si>
  <si>
    <t xml:space="preserve">wingless-type MMTV integration site family, member 7A [Source:HGNC Symbol;Acc:HGNC:12786]</t>
  </si>
  <si>
    <t xml:space="preserve">GO:0005623|GO:0022414|GO:0031012|GO:0040007|GO:0000003|GO:0050896|GO:0023052|GO:0009987|GO:0008152|GO:0005488|GO:0040011|GO:0016020|GO:0032502|GO:0005576|GO:0016043|GO:0005515|GO:0009058|GO:0048589|GO:0005615|GO:0009893|GO:0051641|GO:0071704|GO:0007269|GO</t>
  </si>
  <si>
    <t xml:space="preserve">cell|reproductive process|extracellular matrix|growth|reproduction|response to stimulus|signaling|cellular process|metabolic process|binding|locomotion|membrane|developmental process|extracellular region|cellular component organization|protein binding|bio</t>
  </si>
  <si>
    <t xml:space="preserve">13:77997530-78059777</t>
  </si>
  <si>
    <t xml:space="preserve">ENSSSCG00000030198</t>
  </si>
  <si>
    <t xml:space="preserve">GO:0009987|GO:0005198|GO:0016020|GO:0031224|GO:0019028|GO:0019031|GO:0016032|GO:0016021|GO:0019058</t>
  </si>
  <si>
    <t xml:space="preserve">cellular process|structural molecule activity|membrane|intrinsic component of membrane|viral capsid|viral envelope|viral process|integral component of membrane|viral life cycle</t>
  </si>
  <si>
    <t xml:space="preserve">1:147292891-147294855</t>
  </si>
  <si>
    <t xml:space="preserve">ENSSSCG00000017923</t>
  </si>
  <si>
    <t xml:space="preserve">ALOX15</t>
  </si>
  <si>
    <t xml:space="preserve">arachidonate 15-lipoxygenase [Source:HGNC Symbol;Acc:HGNC:433]</t>
  </si>
  <si>
    <t xml:space="preserve">GO:0005623|GO:0003824|GO:0050896|GO:0002376|GO:0023052|GO:0009987|GO:0008152|GO:0005488|GO:0016020|GO:0032502|GO:0016043|GO:0005515|GO:0009058|GO:0009893|GO:0071704|GO:0071944|GO:0051716|GO:0016491|GO:0043229|GO:0023051|GO:0048856|GO:0044089|GO:0008289|GO</t>
  </si>
  <si>
    <t xml:space="preserve">cell|catalytic activity|response to stimulus|immune system process|signaling|cellular process|metabolic process|binding|membrane|developmental process|cellular component organization|protein binding|biosynthetic process|positive regulation of metabolic pr</t>
  </si>
  <si>
    <t xml:space="preserve">K00460</t>
  </si>
  <si>
    <t xml:space="preserve">arachidonate 15-lipoxygenase[1.13.11.33]</t>
  </si>
  <si>
    <t xml:space="preserve">ssc01100|ssc04726|ssc00590|ssc00591</t>
  </si>
  <si>
    <t xml:space="preserve">Metabolic pathways - Sus scrofa (pig)|Serotonergic synapse - Sus scrofa (pig)|Arachidonic acid metabolism - Sus scrofa (pig)|Linoleic acid metabolism - Sus scrofa (pig)</t>
  </si>
  <si>
    <t xml:space="preserve">12:54502074-54510831</t>
  </si>
  <si>
    <t xml:space="preserve">ENSSSCG00000026940</t>
  </si>
  <si>
    <t xml:space="preserve">CASP10</t>
  </si>
  <si>
    <t xml:space="preserve">caspase 10, apoptosis-related cysteine peptidase [Source:HGNC Symbol;Acc:HGNC:1500]</t>
  </si>
  <si>
    <t xml:space="preserve">GO:0005623|GO:0003824|GO:0050896|GO:0023052|GO:0004871|GO:0009987|GO:0008152|GO:0005488|GO:0016020|GO:0043234|GO:0097199|GO:0005515|GO:0009893|GO:0071704|GO:0071944|GO:0051716|GO:0023051|GO:0044237|GO:0016787|GO:0019222|GO:0005886|GO:0050794|GO:0005622|GO</t>
  </si>
  <si>
    <t xml:space="preserve">cell|catalytic activity|response to stimulus|signaling|signal transducer activity|cellular process|metabolic process|binding|membrane|protein complex|cysteine-type endopeptidase activity involved in apoptotic signaling pathway|protein binding|positive reg</t>
  </si>
  <si>
    <t xml:space="preserve">K04400</t>
  </si>
  <si>
    <t xml:space="preserve">caspase 10[3.4.22.63]</t>
  </si>
  <si>
    <t xml:space="preserve">ssc05152|ssc05161|ssc04210|ssc04668|ssc04622</t>
  </si>
  <si>
    <t xml:space="preserve">Tuberculosis - Sus scrofa (pig)|Hepatitis B - Sus scrofa (pig)|Apoptosis - Sus scrofa (pig)|TNF signaling pathway - Sus scrofa (pig)|RIG-I-like receptor signaling pathway - Sus scrofa (pig)</t>
  </si>
  <si>
    <t xml:space="preserve">15:116127712-116207636</t>
  </si>
  <si>
    <t xml:space="preserve">ENSSSCG00000011318</t>
  </si>
  <si>
    <t xml:space="preserve">CXCR6</t>
  </si>
  <si>
    <t xml:space="preserve">GO:0050896|GO:0023052|GO:0004871|GO:0009987|GO:0005488|GO:0040011|GO:0016020|GO:0005515|GO:0051716|GO:0038023|GO:0004872|GO:0031224|GO:0050794|GO:0006950|GO:0009605|GO:0007165|GO:0006935|GO:0015026|GO:0006952|GO:0019955|GO:0010033|GO:0007154|GO:0016021|GO</t>
  </si>
  <si>
    <t xml:space="preserve">response to stimulus|signaling|signal transducer activity|cellular process|binding|locomotion|membrane|protein binding|cellular response to stimulus|signaling receptor activity|receptor activity|intrinsic component of membrane|regulation of cellular proce</t>
  </si>
  <si>
    <t xml:space="preserve">K04191</t>
  </si>
  <si>
    <t xml:space="preserve">C-X-C chemokine receptor type 6[-]</t>
  </si>
  <si>
    <t xml:space="preserve">13:32192310-32197076</t>
  </si>
  <si>
    <t xml:space="preserve">ENSSSCG00000025755</t>
  </si>
  <si>
    <t xml:space="preserve">5:17387339-17404765</t>
  </si>
  <si>
    <t xml:space="preserve">ENSSSCG00000006572</t>
  </si>
  <si>
    <t xml:space="preserve">NPR1</t>
  </si>
  <si>
    <t xml:space="preserve">natriuretic peptide receptor 1 [Source:HGNC Symbol;Acc:HGNC:7943]</t>
  </si>
  <si>
    <t xml:space="preserve">GO:0005623|GO:0003824|GO:0050896|GO:0023052|GO:0004871|GO:0009987|GO:0008152|GO:0005488|GO:0016020|GO:0043234|GO:0009058|GO:0071704|GO:0071944|GO:0051716|GO:0042562|GO:0038023|GO:0004872|GO:0097159|GO:0016740|GO:0044237|GO:0006807|GO:0036094|GO:0005886|GO</t>
  </si>
  <si>
    <t xml:space="preserve">cell|catalytic activity|response to stimulus|signaling|signal transducer activity|cellular process|metabolic process|binding|membrane|protein complex|biosynthetic process|organic substance metabolic process|cell periphery|cellular response to stimulus|hor</t>
  </si>
  <si>
    <t xml:space="preserve">4:104855492-104870669</t>
  </si>
  <si>
    <t xml:space="preserve">ENSSSCG00000000648</t>
  </si>
  <si>
    <t xml:space="preserve">CLEC7A</t>
  </si>
  <si>
    <t xml:space="preserve">C-type lectin domain family 7, member A [Source:HGNC Symbol;Acc:HGNC:14558]</t>
  </si>
  <si>
    <t xml:space="preserve">GO:0050896|GO:0002376|GO:0004871|GO:0009987|GO:0005488|GO:0016020|GO:0005515|GO:0051716|GO:0038023|GO:0004872|GO:0009607|GO:0030246|GO:0031224|GO:0006955|GO:0006950|GO:0051707|GO:0009605|GO:0009620|GO:0043207|GO:0006952|GO:0001775|GO:0002366|GO:0045087|GO</t>
  </si>
  <si>
    <t xml:space="preserve">response to stimulus|immune system process|signal transducer activity|cellular process|binding|membrane|protein binding|cellular response to stimulus|signaling receptor activity|receptor activity|response to biotic stimulus|carbohydrate binding|intrinsic </t>
  </si>
  <si>
    <t xml:space="preserve">K10074</t>
  </si>
  <si>
    <t xml:space="preserve">C-type lectin domain family 7 member A[-]</t>
  </si>
  <si>
    <t xml:space="preserve">5:64542869-64556408</t>
  </si>
  <si>
    <t xml:space="preserve">ENSSSCG00000027203</t>
  </si>
  <si>
    <t xml:space="preserve">9:109853610-109861980</t>
  </si>
  <si>
    <t xml:space="preserve">ENSSSCG00000015108</t>
  </si>
  <si>
    <t xml:space="preserve">HMBS</t>
  </si>
  <si>
    <t xml:space="preserve">porphobilinogen deaminase  [Source:RefSeq peptide;Acc:NP_001090881]</t>
  </si>
  <si>
    <t xml:space="preserve">GO:0003824|GO:0009987|GO:0008152|GO:0009058|GO:0071704|GO:0016740|GO:0044237|GO:0006807|GO:0006725|GO:0044249|GO:1901360|GO:0016765|GO:0046483|GO:0004418|GO:0033014</t>
  </si>
  <si>
    <t xml:space="preserve">catalytic activity|cellular process|metabolic process|biosynthetic process|organic substance metabolic process|transferase activity|cellular metabolic process|nitrogen compound metabolic process|cellular aromatic compound metabolic process|cellular biosyn</t>
  </si>
  <si>
    <t xml:space="preserve">K01749</t>
  </si>
  <si>
    <t xml:space="preserve">hydroxymethylbilane synthase[2.5.1.61]</t>
  </si>
  <si>
    <t xml:space="preserve">9:51335338-51343400</t>
  </si>
  <si>
    <t xml:space="preserve">ENSSSCG00000008217</t>
  </si>
  <si>
    <t xml:space="preserve">CD8A</t>
  </si>
  <si>
    <t xml:space="preserve">CD8a molecule [Source:HGNC Symbol;Acc:HGNC:1706]</t>
  </si>
  <si>
    <t xml:space="preserve">GO:0005623|GO:0050896|GO:0002376|GO:0023052|GO:0009987|GO:0005488|GO:0016020|GO:0032502|GO:0002520|GO:0005515|GO:0071944|GO:0051716|GO:0023051|GO:0048856|GO:0009607|GO:0009986|GO:0007155|GO:0005886|GO:0031224|GO:0006955|GO:0050794|GO:0006950|GO:0051707|GO</t>
  </si>
  <si>
    <t xml:space="preserve">cell|response to stimulus|immune system process|signaling|cellular process|binding|membrane|developmental process|immune system development|protein binding|cell periphery|cellular response to stimulus|regulation of signaling|anatomical structure developme</t>
  </si>
  <si>
    <t xml:space="preserve">K06458</t>
  </si>
  <si>
    <t xml:space="preserve">CD8A antigen, alpha polypeptide[-]</t>
  </si>
  <si>
    <t xml:space="preserve">ssc04514|ssc04660|ssc04640|ssc04612|ssc05340</t>
  </si>
  <si>
    <t xml:space="preserve">Cell adhesion molecules (CAMs) - Sus scrofa (pig)|T cell receptor signaling pathway - Sus scrofa (pig)|Hematopoietic cell lineage - Sus scrofa (pig)|Antigen processing and presentation - Sus scrofa (pig)|Primary immunodeficiency - Sus scrofa (pig)</t>
  </si>
  <si>
    <t xml:space="preserve">3:60852723-60859738</t>
  </si>
  <si>
    <t xml:space="preserve">ENSSSCG00000023501</t>
  </si>
  <si>
    <t xml:space="preserve">CCKAR</t>
  </si>
  <si>
    <t xml:space="preserve">cholecystokinin A receptor [Source:HGNC Symbol;Acc:HGNC:1570]</t>
  </si>
  <si>
    <t xml:space="preserve">GO:0005623|GO:0050896|GO:0023052|GO:0004871|GO:0009987|GO:0005488|GO:0040011|GO:0016020|GO:0032502|GO:0007610|GO:0016043|GO:0007631|GO:0051641|GO:0071944|GO:0051716|GO:0023051|GO:0048856|GO:0038023|GO:0004872|GO:0009653|GO:0033218|GO:0005886|GO:0031224|GO</t>
  </si>
  <si>
    <t xml:space="preserve">cell|response to stimulus|signaling|signal transducer activity|cellular process|binding|locomotion|membrane|developmental process|behavior|cellular component organization|feeding behavior|cellular localization|cell periphery|cellular response to stimulus|</t>
  </si>
  <si>
    <t xml:space="preserve">K04194</t>
  </si>
  <si>
    <t xml:space="preserve">cholecystokinin A receptor[-]</t>
  </si>
  <si>
    <t xml:space="preserve">ssc04080|ssc04020|ssc04911|ssc04972</t>
  </si>
  <si>
    <t xml:space="preserve">Neuroactive ligand-receptor interaction - Sus scrofa (pig)|Calcium signaling pathway - Sus scrofa (pig)|Insulin secretion - Sus scrofa (pig)|Pancreatic secretion - Sus scrofa (pig)</t>
  </si>
  <si>
    <t xml:space="preserve">8:20560914-20574004</t>
  </si>
  <si>
    <t xml:space="preserve">ENSSSCG00000018070</t>
  </si>
  <si>
    <t xml:space="preserve">MT:6129-6196</t>
  </si>
  <si>
    <t xml:space="preserve">ENSSSCG00000000703</t>
  </si>
  <si>
    <t xml:space="preserve">VAMP1</t>
  </si>
  <si>
    <t xml:space="preserve">vesicle-associated membrane protein 1 (synaptobrevin 1) [Source:HGNC Symbol;Acc:HGNC:12642]</t>
  </si>
  <si>
    <t xml:space="preserve">GO:0005623|GO:0009987|GO:0005488|GO:0016020|GO:0045202|GO:0016043|GO:0043234|GO:0005515|GO:0043227|GO:0043229|GO:0009986|GO:0031224|GO:0012505|GO:0031090|GO:0008021|GO:0005622|GO:0031982|GO:0098588|GO:0022607|GO:0005737|GO:0005484|GO:0006996|GO:0032940|GO</t>
  </si>
  <si>
    <t xml:space="preserve">cell|cellular process|binding|membrane|synapse|cellular component organization|protein complex|protein binding|membrane-bounded organelle|intracellular organelle|cell surface|intrinsic component of membrane|endomembrane system|organelle membrane|synaptic </t>
  </si>
  <si>
    <t xml:space="preserve">K08510</t>
  </si>
  <si>
    <t xml:space="preserve">vesicle-associated membrane protein 1[-]</t>
  </si>
  <si>
    <t xml:space="preserve">ssc04130</t>
  </si>
  <si>
    <t xml:space="preserve">SNARE interactions in vesicular transport - Sus scrofa (pig)</t>
  </si>
  <si>
    <t xml:space="preserve">5:66646135-66647743</t>
  </si>
  <si>
    <t xml:space="preserve">ENSSSCG00000015405</t>
  </si>
  <si>
    <t xml:space="preserve">CD36</t>
  </si>
  <si>
    <t xml:space="preserve">K06259</t>
  </si>
  <si>
    <t xml:space="preserve">CD36 antigen[-]</t>
  </si>
  <si>
    <t xml:space="preserve">ssc04145|ssc04152|ssc04931|ssc04640|ssc04920|ssc03320|ssc05144|ssc04975</t>
  </si>
  <si>
    <t xml:space="preserve">Phagosome - Sus scrofa (pig)|AMPK signaling pathway - Sus scrofa (pig)|Insulin resistance - Sus scrofa (pig)|Hematopoietic cell lineage - Sus scrofa (pig)|Adipocytokine signaling pathway - Sus scrofa (pig)|PPAR signaling pathway - Sus scrofa (pig)|Malaria</t>
  </si>
  <si>
    <t xml:space="preserve">9:110040077-110106938</t>
  </si>
  <si>
    <t xml:space="preserve">ENSSSCG00000023551</t>
  </si>
  <si>
    <t xml:space="preserve">5:60508321-60509963</t>
  </si>
  <si>
    <t xml:space="preserve">ENSSSCG00000005277</t>
  </si>
  <si>
    <t xml:space="preserve">GCNT1</t>
  </si>
  <si>
    <t xml:space="preserve">glucosaminyl (N-acetyl) transferase 1, core 2 [Source:HGNC Symbol;Acc:HGNC:4203]</t>
  </si>
  <si>
    <t xml:space="preserve">GO:0005623|GO:0003824|GO:0002376|GO:0009987|GO:0008152|GO:0005488|GO:0040011|GO:0016020|GO:0032502|GO:0005515|GO:0009058|GO:0071704|GO:0043227|GO:0043229|GO:0048856|GO:0016740|GO:0044237|GO:0050900|GO:0009653|GO:0007155|GO:0012505|GO:0005622|GO:0048870|GO</t>
  </si>
  <si>
    <t xml:space="preserve">cell|catalytic activity|immune system process|cellular process|metabolic process|binding|locomotion|membrane|developmental process|protein binding|biosynthetic process|organic substance metabolic process|membrane-bounded organelle|intracellular organelle|</t>
  </si>
  <si>
    <t xml:space="preserve">K00727</t>
  </si>
  <si>
    <t xml:space="preserve">beta-1,3-galactosyl-O-glycosyl-glycoprotein beta-1,6-N-acetylglucosaminyltransferase[2.4.1.102]</t>
  </si>
  <si>
    <t xml:space="preserve">ssc01100|ssc00512</t>
  </si>
  <si>
    <t xml:space="preserve">Metabolic pathways - Sus scrofa (pig)|Mucin type O-Glycan biosynthesis - Sus scrofa (pig)</t>
  </si>
  <si>
    <t xml:space="preserve">1:256219662-256220948</t>
  </si>
  <si>
    <t xml:space="preserve">ENSSSCG00000016263</t>
  </si>
  <si>
    <t xml:space="preserve">GO:0005623|GO:0043227|GO:0043229|GO:0005622|GO:0043231|GO:0005634</t>
  </si>
  <si>
    <t xml:space="preserve">cell|membrane-bounded organelle|intracellular organelle|intracellular|intracellular membrane-bounded organelle|nucleus</t>
  </si>
  <si>
    <t xml:space="preserve">15:144981352-145019301</t>
  </si>
  <si>
    <t xml:space="preserve">ENSSSCG00000003275</t>
  </si>
  <si>
    <t xml:space="preserve">6:53541982-53550066</t>
  </si>
  <si>
    <t xml:space="preserve">ENSSSCG00000000157</t>
  </si>
  <si>
    <t xml:space="preserve">BPIFC</t>
  </si>
  <si>
    <t xml:space="preserve">BPI fold containing family C [Source:HGNC Symbol;Acc:HGNC:16503]</t>
  </si>
  <si>
    <t xml:space="preserve">GO:0005488|GO:0005576|GO:0005615|GO:0008289</t>
  </si>
  <si>
    <t xml:space="preserve">binding|extracellular region|extracellular space|lipid binding</t>
  </si>
  <si>
    <t xml:space="preserve">5:12321735-12364875</t>
  </si>
  <si>
    <t xml:space="preserve">ENSSSCG00000016159</t>
  </si>
  <si>
    <t xml:space="preserve">GO:0005623|GO:0003824|GO:0009987|GO:0008152|GO:0005488|GO:0009058|GO:0016874|GO:0071704|GO:0097159|GO:0044237|GO:0006807|GO:0036094|GO:0005622|GO:0006082|GO:0043169|GO:0005737|GO:0001882|GO:0006725|GO:0044249|GO:0000166|GO:1901360|GO:0006520|GO:0046483|GO</t>
  </si>
  <si>
    <t xml:space="preserve">cell|catalytic activity|cellular process|metabolic process|binding|biosynthetic process|ligase activity|organic substance metabolic process|organic cyclic compound binding|cellular metabolic process|nitrogen compound metabolic process|small molecule bindi</t>
  </si>
  <si>
    <t xml:space="preserve">K01948</t>
  </si>
  <si>
    <t xml:space="preserve">carbamoyl-phosphate synthase (ammonia)[6.3.4.16]</t>
  </si>
  <si>
    <t xml:space="preserve">ssc01100|ssc01200|ssc01230|ssc00250|ssc00220|ssc00910</t>
  </si>
  <si>
    <t xml:space="preserve">Metabolic pathways - Sus scrofa (pig)|Carbon metabolism - Sus scrofa (pig)|Biosynthesis of amino acids - Sus scrofa (pig)|Alanine, aspartate and glutamate metabolism - Sus scrofa (pig)|Arginine biosynthesis - Sus scrofa (pig)|Nitrogen metabolism - Sus scr</t>
  </si>
  <si>
    <t xml:space="preserve">15:125183127-125279114</t>
  </si>
  <si>
    <t xml:space="preserve">ENSSSCG00000027091</t>
  </si>
  <si>
    <t xml:space="preserve">OAZ3</t>
  </si>
  <si>
    <t xml:space="preserve">ornithine decarboxylase antizyme 3 isoform 2  [Source:RefSeq peptide;Acc:NP_001288335]</t>
  </si>
  <si>
    <t xml:space="preserve">GO:0005623|GO:0008152|GO:0005488|GO:0005515|GO:0019222|GO:0005622|GO:0030234|GO:0005737|GO:0044092|GO:0043086|GO:0050790|GO:0004857|GO:0008073</t>
  </si>
  <si>
    <t xml:space="preserve">cell|metabolic process|binding|protein binding|regulation of metabolic process|intracellular|enzyme regulator activity|cytoplasm|negative regulation of molecular function|negative regulation of catalytic activity|regulation of catalytic activity|enzyme in</t>
  </si>
  <si>
    <t xml:space="preserve">4:106463085-106466845</t>
  </si>
  <si>
    <t xml:space="preserve">ENSSSCG00000024006</t>
  </si>
  <si>
    <t xml:space="preserve">JH118582.1:3882-7856</t>
  </si>
  <si>
    <t xml:space="preserve">ENSSSCG00000018072</t>
  </si>
  <si>
    <t xml:space="preserve">MT:6272-6346</t>
  </si>
  <si>
    <t xml:space="preserve">ENSSSCG00000005638</t>
  </si>
  <si>
    <t xml:space="preserve">LCN2</t>
  </si>
  <si>
    <t xml:space="preserve">lipocalin 2 [Source:HGNC Symbol;Acc:HGNC:6526]</t>
  </si>
  <si>
    <t xml:space="preserve">GO:0050896|GO:0002376|GO:0023052|GO:0009987|GO:0005488|GO:0005215|GO:0005576|GO:0005515|GO:0005615|GO:0051641|GO:0043227|GO:0051716|GO:0009607|GO:0036094|GO:0006955|GO:0050794|GO:0006950|GO:0051707|GO:0009605|GO:1903561|GO:0031982|GO:0007165|GO:0043169|GO</t>
  </si>
  <si>
    <t xml:space="preserve">response to stimulus|immune system process|signaling|cellular process|binding|transporter activity|extracellular region|protein binding|extracellular space|cellular localization|membrane-bounded organelle|cellular response to stimulus|response to biotic s</t>
  </si>
  <si>
    <t xml:space="preserve">1:302600679-302605199</t>
  </si>
  <si>
    <t xml:space="preserve">ENSSSCG00000022526</t>
  </si>
  <si>
    <t xml:space="preserve">GO:0005623|GO:0003824|GO:0050896|GO:0009987|GO:0008152|GO:0005488|GO:0071704|GO:0043227|GO:0051716|GO:0016491|GO:0043229|GO:0097159|GO:0044237|GO:0019825|GO:0009056|GO:0005622|GO:0046906|GO:0017144|GO:0044255|GO:0006082|GO:0043169|GO:0055114|GO:0042493|GO</t>
  </si>
  <si>
    <t xml:space="preserve">cell|catalytic activity|response to stimulus|cellular process|metabolic process|binding|organic substance metabolic process|membrane-bounded organelle|cellular response to stimulus|oxidoreductase activity|intracellular organelle|organic cyclic compound bi</t>
  </si>
  <si>
    <t xml:space="preserve">6:140248872-140253789</t>
  </si>
  <si>
    <t xml:space="preserve">ENSSSCG00000030655</t>
  </si>
  <si>
    <t xml:space="preserve">MAMDC2</t>
  </si>
  <si>
    <t xml:space="preserve">GO:0016020</t>
  </si>
  <si>
    <t xml:space="preserve">membrane</t>
  </si>
  <si>
    <t xml:space="preserve">1:249900221-249907040</t>
  </si>
  <si>
    <t xml:space="preserve">ENSSSCG00000026062</t>
  </si>
  <si>
    <t xml:space="preserve">GO:0005623|GO:0050896|GO:0023052|GO:0009987|GO:0008152|GO:0005488|GO:0016020|GO:0005515|GO:0005085|GO:0009893|GO:0051716|GO:0043229|GO:0023051|GO:0019898|GO:0019222|GO:0050794|GO:0005622|GO:0007165|GO:0010646|GO:0008092|GO:0005737|GO:0009966|GO:0050790|GO</t>
  </si>
  <si>
    <t xml:space="preserve">cell|response to stimulus|signaling|cellular process|metabolic process|binding|membrane|protein binding|guanyl-nucleotide exchange factor activity|positive regulation of metabolic process|cellular response to stimulus|intracellular organelle|regulation of</t>
  </si>
  <si>
    <t xml:space="preserve">GL893383.2:79841-132157</t>
  </si>
  <si>
    <t xml:space="preserve">ENSSSCG00000009506</t>
  </si>
  <si>
    <t xml:space="preserve">RAP2A</t>
  </si>
  <si>
    <t xml:space="preserve">RAP2A, member of RAS oncogene family [Source:HGNC Symbol;Acc:HGNC:9861]</t>
  </si>
  <si>
    <t xml:space="preserve">GO:0005623|GO:0050896|GO:0023052|GO:0009987|GO:0008152|GO:0005488|GO:0040011|GO:0016020|GO:0032502|GO:0005576|GO:0016043|GO:0005515|GO:0009893|GO:0051641|GO:0071704|GO:0043227|GO:0071944|GO:0051716|GO:0043229|GO:0023051|GO:0048856|GO:0097159|GO:0044237|GO</t>
  </si>
  <si>
    <t xml:space="preserve">cell|response to stimulus|signaling|cellular process|metabolic process|binding|locomotion|membrane|developmental process|extracellular region|cellular component organization|protein binding|positive regulation of metabolic process|cellular localization|or</t>
  </si>
  <si>
    <t xml:space="preserve">11:73765040-73765354</t>
  </si>
  <si>
    <t xml:space="preserve">ENSSSCG00000023292</t>
  </si>
  <si>
    <t xml:space="preserve">INF2</t>
  </si>
  <si>
    <t xml:space="preserve">inverted formin, FH2 and WH2 domain containing [Source:HGNC Symbol;Acc:HGNC:23791]</t>
  </si>
  <si>
    <t xml:space="preserve">GO:0005623|GO:0009987|GO:0005488|GO:0032502|GO:0016043|GO:0005515|GO:0043227|GO:0043229|GO:0048856|GO:0009653|GO:0050793|GO:0050794|GO:0012505|GO:0005622|GO:0030029|GO:0051128|GO:0008092|GO:0032535|GO:0005737|GO:0019899|GO:0006996|GO:0005783|GO:0043231|GO</t>
  </si>
  <si>
    <t xml:space="preserve">cell|cellular process|binding|developmental process|cellular component organization|protein binding|membrane-bounded organelle|intracellular organelle|anatomical structure development|anatomical structure morphogenesis|regulation of developmental process|</t>
  </si>
  <si>
    <t xml:space="preserve">GL896538.1:13940-24798</t>
  </si>
  <si>
    <t xml:space="preserve">ENSSSCG00000004904</t>
  </si>
  <si>
    <t xml:space="preserve">MC4R</t>
  </si>
  <si>
    <t xml:space="preserve">melanocortin receptor 4  [Source:RefSeq peptide;Acc:NP_999338]</t>
  </si>
  <si>
    <t xml:space="preserve">GO:0005623|GO:0050896|GO:0023052|GO:0004871|GO:0009987|GO:0008152|GO:0005488|GO:0016020|GO:0007610|GO:0005515|GO:0009058|GO:0007631|GO:0009893|GO:0071704|GO:0071944|GO:0051716|GO:0038023|GO:0004872|GO:0044237|GO:0006807|GO:0019222|GO:0033218|GO:0005886|GO</t>
  </si>
  <si>
    <t xml:space="preserve">cell|response to stimulus|signaling|signal transducer activity|cellular process|metabolic process|binding|membrane|behavior|protein binding|biosynthetic process|feeding behavior|positive regulation of metabolic process|organic substance metabolic process|</t>
  </si>
  <si>
    <t xml:space="preserve">K04202</t>
  </si>
  <si>
    <t xml:space="preserve">melanocortin 4 receptor[-]</t>
  </si>
  <si>
    <t xml:space="preserve">1:178553488-178555219</t>
  </si>
  <si>
    <t xml:space="preserve">ENSSSCG00000015512</t>
  </si>
  <si>
    <t xml:space="preserve">PAPPA2</t>
  </si>
  <si>
    <t xml:space="preserve">pappalysin 2 [Source:HGNC Symbol;Acc:HGNC:14615]</t>
  </si>
  <si>
    <t xml:space="preserve">GO:0003824|GO:0008152|GO:0005488|GO:0032502|GO:0005576|GO:0005515|GO:0071704|GO:0043227|GO:0048856|GO:0016787|GO:0009653|GO:1903561|GO:0031982|GO:0070062|GO:0008233|GO:0048513|GO:0019538|GO:0007275|GO:0060348|GO:0009887|GO:0060349|GO:0048705|GO:0006508|GO</t>
  </si>
  <si>
    <t xml:space="preserve">catalytic activity|metabolic process|binding|developmental process|extracellular region|protein binding|organic substance metabolic process|membrane-bounded organelle|anatomical structure development|hydrolase activity|anatomical structure morphogenesis|e</t>
  </si>
  <si>
    <t xml:space="preserve">9:130015440-130283638</t>
  </si>
  <si>
    <t xml:space="preserve">ENSSSCG00000028236</t>
  </si>
  <si>
    <t xml:space="preserve">8:81905038-82005341</t>
  </si>
  <si>
    <t xml:space="preserve">ENSSSCG00000006200</t>
  </si>
  <si>
    <t xml:space="preserve">CPA6</t>
  </si>
  <si>
    <t xml:space="preserve">carboxypeptidase A6 [Source:HGNC Symbol;Acc:HGNC:17245]</t>
  </si>
  <si>
    <t xml:space="preserve">GO:0003824|GO:0008152|GO:0005488|GO:0005576|GO:0005615|GO:0071704|GO:0016787|GO:0043169|GO:0008233|GO:0019538|GO:0006508|GO:0046872|GO:0046914|GO:0008237|GO:0008238|GO:0008270|GO:0008235|GO:0004180|GO:0004181</t>
  </si>
  <si>
    <t xml:space="preserve">catalytic activity|metabolic process|binding|extracellular region|extracellular space|organic substance metabolic process|hydrolase activity|cation binding|peptidase activity|protein metabolic process|proteolysis|metal ion binding|transition metal ion bin</t>
  </si>
  <si>
    <t xml:space="preserve">4:73115005-73467990</t>
  </si>
  <si>
    <t xml:space="preserve">ENSSSCG00000017262</t>
  </si>
  <si>
    <t xml:space="preserve">SLC16A6</t>
  </si>
  <si>
    <t xml:space="preserve">solute carrier family 16, member 6 [Source:HGNC Symbol;Acc:HGNC:10927]</t>
  </si>
  <si>
    <t xml:space="preserve">GO:0009987|GO:0016020|GO:0005215|GO:0031224|GO:0022857|GO:0055085|GO:0022891|GO:0016021|GO:0006810|GO:0034220|GO:0006811|GO:0015075|GO:0008509|GO:0015711|GO:0006820|GO:0008028|GO:0008514|GO:0015718</t>
  </si>
  <si>
    <t xml:space="preserve">cellular process|membrane|transporter activity|intrinsic component of membrane|transmembrane transporter activity|transmembrane transport|substrate-specific transmembrane transporter activity|integral component of membrane|transport|ion transmembrane tran</t>
  </si>
  <si>
    <t xml:space="preserve">12:12324000-12341480</t>
  </si>
  <si>
    <t xml:space="preserve">ENSSSCG00000009633</t>
  </si>
  <si>
    <t xml:space="preserve">GO:0005623|GO:0050896|GO:0002376|GO:0023052|GO:0004871|GO:0009987|GO:0008152|GO:0005488|GO:0016020|GO:0032502|GO:0005515|GO:0071704|GO:0071944|GO:0051716|GO:0048856|GO:0038023|GO:0004872|GO:0009607|GO:0044237|GO:0008283|GO:0019222|GO:0005886|GO:0031224|GO</t>
  </si>
  <si>
    <t xml:space="preserve">cell|response to stimulus|immune system process|signaling|signal transducer activity|cellular process|metabolic process|binding|membrane|developmental process|protein binding|organic substance metabolic process|cell periphery|cellular response to stimulus</t>
  </si>
  <si>
    <t xml:space="preserve">K04722|K04722|K04722</t>
  </si>
  <si>
    <t xml:space="preserve">tumor necrosis factor receptor superfamily member 10[-]|tumor necrosis factor receptor superfamily member 10[-]|tumor necrosis factor receptor superfamily member 10[-]</t>
  </si>
  <si>
    <t xml:space="preserve">ssc05164|ssc05164|ssc05164|ssc04210|ssc04210|ssc04210|ssc05162|ssc05162|ssc05162|ssc04650|ssc04650|ssc04650</t>
  </si>
  <si>
    <t xml:space="preserve">Influenza A - Sus scrofa (pig)|Influenza A - Sus scrofa (pig)|Influenza A - Sus scrofa (pig)|Apoptosis - Sus scrofa (pig)|Apoptosis - Sus scrofa (pig)|Apoptosis - Sus scrofa (pig)|Measles - Sus scrofa (pig)|Measles - Sus scrofa (pig)|Measles - Sus scrofa </t>
  </si>
  <si>
    <t xml:space="preserve">14:7785333-7817139</t>
  </si>
  <si>
    <t xml:space="preserve">ENSSSCG00000025308</t>
  </si>
  <si>
    <t xml:space="preserve">IL17D</t>
  </si>
  <si>
    <t xml:space="preserve">interleukin 17D [Source:HGNC Symbol;Acc:HGNC:5984]</t>
  </si>
  <si>
    <t xml:space="preserve">GO:0050896|GO:0023052|GO:0009987|GO:0005488|GO:0005576|GO:0005515|GO:0005615|GO:0051716|GO:0050794|GO:0006950|GO:0005102|GO:0007165|GO:0006952|GO:0007154|GO:0007166|GO:0005125|GO:0005126|GO:0006954</t>
  </si>
  <si>
    <t xml:space="preserve">response to stimulus|signaling|cellular process|binding|extracellular region|protein binding|extracellular space|cellular response to stimulus|regulation of cellular process|response to stress|receptor binding|signal transduction|defense response|cell com</t>
  </si>
  <si>
    <t xml:space="preserve">K05492</t>
  </si>
  <si>
    <t xml:space="preserve">interleukin 17D[-]</t>
  </si>
  <si>
    <t xml:space="preserve">ssc04630</t>
  </si>
  <si>
    <t xml:space="preserve">Jak-STAT signaling pathway - Sus scrofa (pig)</t>
  </si>
  <si>
    <t xml:space="preserve">11:150055-193919</t>
  </si>
  <si>
    <t xml:space="preserve">ENSSSCG00000007430</t>
  </si>
  <si>
    <t xml:space="preserve">NEURL2</t>
  </si>
  <si>
    <t xml:space="preserve">neuralized E3 ubiquitin protein ligase 2 [Source:HGNC Symbol;Acc:HGNC:16156]</t>
  </si>
  <si>
    <t xml:space="preserve">GO:0005623|GO:0030054|GO:0050896|GO:0023052|GO:0009987|GO:0008152|GO:0005488|GO:0032502|GO:0016043|GO:0043234|GO:0005515|GO:0071704|GO:0051716|GO:0048856|GO:0044237|GO:0009653|GO:0048646|GO:0050794|GO:0030055|GO:0005622|GO:0048869|GO:0030029|GO:0007165|GO</t>
  </si>
  <si>
    <t xml:space="preserve">cell|cell junction|response to stimulus|signaling|cellular process|metabolic process|binding|developmental process|cellular component organization|protein complex|protein binding|organic substance metabolic process|cellular response to stimulus|anatomical</t>
  </si>
  <si>
    <t xml:space="preserve">17:53726567-53729359</t>
  </si>
  <si>
    <t xml:space="preserve">ENSSSCG00000029280</t>
  </si>
  <si>
    <t xml:space="preserve">GO:0003824|GO:0008152|GO:0016787|GO:0016788|GO:0008484</t>
  </si>
  <si>
    <t xml:space="preserve">catalytic activity|metabolic process|hydrolase activity|hydrolase activity, acting on ester bonds|sulfuric ester hydrolase activity</t>
  </si>
  <si>
    <t xml:space="preserve">2:89270225-89356834</t>
  </si>
  <si>
    <t xml:space="preserve">ENSSSCG00000030376</t>
  </si>
  <si>
    <t xml:space="preserve">U1</t>
  </si>
  <si>
    <t xml:space="preserve">U1 spliceosomal RNA [Source:RFAM;Acc:RF00003]</t>
  </si>
  <si>
    <t xml:space="preserve">12:35716300-35716463</t>
  </si>
  <si>
    <t xml:space="preserve">ENSSSCG00000000623</t>
  </si>
  <si>
    <t xml:space="preserve">BCL2L14</t>
  </si>
  <si>
    <t xml:space="preserve">BCL2-like 14 (apoptosis facilitator) [Source:HGNC Symbol;Acc:HGNC:16657]</t>
  </si>
  <si>
    <t xml:space="preserve">GO:0005623|GO:0050896|GO:0023052|GO:0009987|GO:0005488|GO:0005515|GO:0051716|GO:0043229|GO:0023051|GO:0050794|GO:0005622|GO:0007165|GO:0010646|GO:0010942|GO:0008219|GO:0005737|GO:0019899|GO:0009966|GO:0009967|GO:0010941|GO:0007154|GO:0043068|GO:0043067|GO</t>
  </si>
  <si>
    <t xml:space="preserve">cell|response to stimulus|signaling|cellular process|binding|protein binding|cellular response to stimulus|intracellular organelle|regulation of signaling|regulation of cellular process|intracellular|signal transduction|regulation of cell communication|po</t>
  </si>
  <si>
    <t xml:space="preserve">5:63690799-63713753</t>
  </si>
  <si>
    <t xml:space="preserve">ENSSSCG00000009499</t>
  </si>
  <si>
    <t xml:space="preserve">GO:0003824|GO:0008152|GO:0005488|GO:0097159|GO:0036094|GO:0016787|GO:0016817|GO:0001882|GO:0000166|GO:0016818|GO:0017076|GO:0032549|GO:0005524|GO:0016462|GO:0017111|GO:0016887</t>
  </si>
  <si>
    <t xml:space="preserve">11:71572954-71611317</t>
  </si>
  <si>
    <t xml:space="preserve">ENSSSCG00000004141</t>
  </si>
  <si>
    <t xml:space="preserve">NMBR</t>
  </si>
  <si>
    <t xml:space="preserve">GO:0005623|GO:0050896|GO:0023052|GO:0004871|GO:0009987|GO:0016020|GO:0051716|GO:0038023|GO:0004872|GO:0031224|GO:0050794|GO:0005622|GO:0007165|GO:0005737|GO:0007154|GO:0016021|GO:0004888|GO:0008528|GO:0004930|GO:0007186|GO:0031989|GO:0008188|GO:0004946</t>
  </si>
  <si>
    <t xml:space="preserve">cell|response to stimulus|signaling|signal transducer activity|cellular process|membrane|cellular response to stimulus|signaling receptor activity|receptor activity|intrinsic component of membrane|regulation of cellular process|intracellular|signal transd</t>
  </si>
  <si>
    <t xml:space="preserve">K04168</t>
  </si>
  <si>
    <t xml:space="preserve">neuromedin B receptor[-]</t>
  </si>
  <si>
    <t xml:space="preserve">1:25808851-25823914</t>
  </si>
  <si>
    <t xml:space="preserve">ENSSSCG00000017250</t>
  </si>
  <si>
    <t xml:space="preserve">SLC39A11</t>
  </si>
  <si>
    <t xml:space="preserve">solute carrier family 39, member 11 [Source:HGNC Symbol;Acc:HGNC:14463]</t>
  </si>
  <si>
    <t xml:space="preserve">GO:0005623|GO:0009987|GO:0016020|GO:0005215|GO:0043227|GO:0071944|GO:0043229|GO:0005886|GO:0031224|GO:0012505|GO:0005622|GO:0022857|GO:0055085|GO:0042592|GO:0005737|GO:0005794|GO:0022891|GO:0019725|GO:0043231|GO:0016021|GO:0006810|GO:0005634|GO:0034220|GO</t>
  </si>
  <si>
    <t xml:space="preserve">cell|cellular process|membrane|transporter activity|membrane-bounded organelle|cell periphery|intracellular organelle|plasma membrane|intrinsic component of membrane|endomembrane system|intracellular|transmembrane transporter activity|transmembrane transp</t>
  </si>
  <si>
    <t xml:space="preserve">12:8119513-8467409</t>
  </si>
  <si>
    <t xml:space="preserve">ENSSSCG00000026890</t>
  </si>
  <si>
    <t xml:space="preserve">5:17277106-17463911</t>
  </si>
  <si>
    <t xml:space="preserve">ENSSSCG00000025676</t>
  </si>
  <si>
    <t xml:space="preserve">12:22707792-22730565</t>
  </si>
  <si>
    <t xml:space="preserve">ENSSSCG00000013385</t>
  </si>
  <si>
    <t xml:space="preserve">INSC</t>
  </si>
  <si>
    <t xml:space="preserve">inscuteable homolog (Drosophila) [Source:HGNC Symbol;Acc:HGNC:33116]</t>
  </si>
  <si>
    <t xml:space="preserve">GO:0005623|GO:0009987|GO:0005488|GO:0032502|GO:0016043|GO:0045177|GO:0005515|GO:0051641|GO:0048856|GO:0048869|GO:0007049|GO:0009888|GO:0030324|GO:0030323|GO:0006996|GO:0048513|GO:0007275|GO:0051640|GO:0007163|GO:0007017|GO:0035295|GO:0051649|GO:0060479|GO</t>
  </si>
  <si>
    <t xml:space="preserve">cell|cellular process|binding|developmental process|cellular component organization|apical part of cell|protein binding|cellular localization|anatomical structure development|cellular developmental process|cell cycle|tissue development|lung development|re</t>
  </si>
  <si>
    <t xml:space="preserve">2:47050874-47146643</t>
  </si>
  <si>
    <t xml:space="preserve">ENSSSCG00000009171</t>
  </si>
  <si>
    <t xml:space="preserve">8:128229409-128321167</t>
  </si>
  <si>
    <t xml:space="preserve">ENSSSCG00000015408</t>
  </si>
  <si>
    <t xml:space="preserve">GO:0005623|GO:0009987|GO:0008152|GO:0005198|GO:0005488|GO:0009058|GO:0071704|GO:0043229|GO:0097159|GO:0044237|GO:0006807|GO:0003735|GO:0005622|GO:0030529|GO:0005737|GO:0019538|GO:0003676|GO:0044249|GO:0044391|GO:0034645|GO:0009059|GO:0005840|GO:0044267|GO</t>
  </si>
  <si>
    <t xml:space="preserve">9:111230600-111231194</t>
  </si>
  <si>
    <t xml:space="preserve">ENSSSCG00000007180</t>
  </si>
  <si>
    <t xml:space="preserve">PDYN</t>
  </si>
  <si>
    <t xml:space="preserve">prodynorphin [Source:HGNC Symbol;Acc:HGNC:8820]</t>
  </si>
  <si>
    <t xml:space="preserve">GO:0005623|GO:0050896|GO:0023052|GO:0009987|GO:0005488|GO:0016020|GO:0005576|GO:0005515|GO:0071944|GO:0051716|GO:0005886|GO:0050794|GO:0005102|GO:0007165|GO:0007154|GO:0007186|GO:0001515|GO:0007218</t>
  </si>
  <si>
    <t xml:space="preserve">cell|response to stimulus|signaling|cellular process|binding|membrane|extracellular region|protein binding|cell periphery|cellular response to stimulus|plasma membrane|regulation of cellular process|receptor binding|signal transduction|cell communication|</t>
  </si>
  <si>
    <t xml:space="preserve">GL895578.1:4552-8028</t>
  </si>
  <si>
    <t xml:space="preserve">ENSSSCG00000009542</t>
  </si>
  <si>
    <t xml:space="preserve">TNFSF13B</t>
  </si>
  <si>
    <t xml:space="preserve">tumor necrosis factor (ligand) superfamily, member 13b [Source:HGNC Symbol;Acc:HGNC:11929]</t>
  </si>
  <si>
    <t xml:space="preserve">GO:0005623|GO:0050896|GO:0002376|GO:0009987|GO:0005488|GO:0016020|GO:0032502|GO:0005515|GO:0002684|GO:0048856|GO:0009653|GO:0008283|GO:0050793|GO:0007155|GO:0048646|GO:0031224|GO:0006955|GO:0050794|GO:0001776|GO:0002682|GO:0005622|GO:0046649|GO:0005102|GO</t>
  </si>
  <si>
    <t xml:space="preserve">cell|response to stimulus|immune system process|cellular process|binding|membrane|developmental process|protein binding|positive regulation of immune system process|anatomical structure development|anatomical structure morphogenesis|cell proliferation|reg</t>
  </si>
  <si>
    <t xml:space="preserve">K05476</t>
  </si>
  <si>
    <t xml:space="preserve">tumor necrosis factor ligand superfamily member 13B[-]</t>
  </si>
  <si>
    <t xml:space="preserve">ssc04060|ssc05323|ssc04064|ssc04672</t>
  </si>
  <si>
    <t xml:space="preserve">Cytokine-cytokine receptor interaction - Sus scrofa (pig)|Rheumatoid arthritis - Sus scrofa (pig)|NF-kappa B signaling pathway - Sus scrofa (pig)|Intestinal immune network for IgA production - Sus scrofa (pig)</t>
  </si>
  <si>
    <t xml:space="preserve">11:83014418-83046597</t>
  </si>
  <si>
    <t xml:space="preserve">ENSSSCG00000020788</t>
  </si>
  <si>
    <t xml:space="preserve">7:128362706-128413350</t>
  </si>
  <si>
    <t xml:space="preserve">ENSSSCG00000021766</t>
  </si>
  <si>
    <t xml:space="preserve">GL896000.1:6984-16745</t>
  </si>
  <si>
    <t xml:space="preserve">ENSSSCG00000029886</t>
  </si>
  <si>
    <t xml:space="preserve">LYVE1</t>
  </si>
  <si>
    <t xml:space="preserve">lymphatic vessel endothelial hyaluronan receptor 1 [Source:HGNC Symbol;Acc:HGNC:14687]</t>
  </si>
  <si>
    <t xml:space="preserve">GO:0005623|GO:0050896|GO:0023052|GO:0004871|GO:0009987|GO:0008152|GO:0005488|GO:0016020|GO:0005576|GO:0005515|GO:0071704|GO:0043227|GO:0071944|GO:0051716|GO:0038023|GO:0004872|GO:0006807|GO:0009056|GO:0007155|GO:0005886|GO:0031224|GO:0050794|GO:1903561|GO</t>
  </si>
  <si>
    <t xml:space="preserve">cell|response to stimulus|signaling|signal transducer activity|cellular process|metabolic process|binding|membrane|extracellular region|protein binding|organic substance metabolic process|membrane-bounded organelle|cell periphery|cellular response to stim</t>
  </si>
  <si>
    <t xml:space="preserve">2:52284701-52301556</t>
  </si>
  <si>
    <t xml:space="preserve">ENSSSCG00000015398</t>
  </si>
  <si>
    <t xml:space="preserve">GO:0005623|GO:0040007|GO:0050896|GO:0023052|GO:0009987|GO:0005488|GO:0040011|GO:0016020|GO:0045499|GO:0032502|GO:0007610|GO:0005576|GO:0016043|GO:0005515|GO:0042995|GO:0048589|GO:0005615|GO:0050795|GO:0051716|GO:0048856|GO:0040008|GO:0040012|GO:0045926|GO</t>
  </si>
  <si>
    <t xml:space="preserve">cell|growth|response to stimulus|signaling|cellular process|binding|locomotion|membrane|chemorepellent activity|developmental process|behavior|extracellular region|cellular component organization|protein binding|cell projection|developmental growth|extrac</t>
  </si>
  <si>
    <t xml:space="preserve">9:106573372-106597357</t>
  </si>
  <si>
    <t xml:space="preserve">ENSSSCG00000026248</t>
  </si>
  <si>
    <t xml:space="preserve">PAQR4</t>
  </si>
  <si>
    <t xml:space="preserve">progestin and adipoQ receptor family member IV [Source:HGNC Symbol;Acc:HGNC:26386]</t>
  </si>
  <si>
    <t xml:space="preserve">3:40485817-40490732</t>
  </si>
  <si>
    <t xml:space="preserve">ENSSSCG00000029323</t>
  </si>
  <si>
    <t xml:space="preserve">KCNE3</t>
  </si>
  <si>
    <t xml:space="preserve">potassium channel, voltage gated subfamily E regulatory beta subunit 3 [Source:HGNC Symbol;Acc:HGNC:6243]</t>
  </si>
  <si>
    <t xml:space="preserve">GO:0005623|GO:0009987|GO:0016020|GO:0005215|GO:0043234|GO:0042995|GO:0071944|GO:0005886|GO:0031224|GO:0050794|GO:0016247|GO:0051051|GO:0044297|GO:0005622|GO:0022857|GO:0032809|GO:0071804|GO:0031226|GO:0055085|GO:0098797|GO:0005887|GO:0043204|GO:0036477|GO</t>
  </si>
  <si>
    <t xml:space="preserve">cell|cellular process|membrane|transporter activity|protein complex|cell projection|cell periphery|plasma membrane|intrinsic component of membrane|regulation of cellular process|channel regulator activity|negative regulation of transport|cell body|intrace</t>
  </si>
  <si>
    <t xml:space="preserve">K04897</t>
  </si>
  <si>
    <t xml:space="preserve">potassium voltage-gated channel Isk-related subfamily E member 3[-]</t>
  </si>
  <si>
    <t xml:space="preserve">9:9649248-9660143</t>
  </si>
  <si>
    <t xml:space="preserve">ENSSSCG00000017416</t>
  </si>
  <si>
    <t xml:space="preserve">DHX58</t>
  </si>
  <si>
    <t xml:space="preserve">DEXH (Asp-Glu-X-His) box polypeptide 58 [Source:HGNC Symbol;Acc:HGNC:29517]</t>
  </si>
  <si>
    <t xml:space="preserve">GO:0005623|GO:0003824|GO:0050896|GO:0002376|GO:0023052|GO:0009987|GO:0008152|GO:0005488|GO:0005515|GO:0002684|GO:0051716|GO:0023051|GO:0097159|GO:0023057|GO:0009607|GO:0002683|GO:0036094|GO:0016787|GO:0006955|GO:0050794|GO:0006950|GO:0051707|GO:0002682|GO</t>
  </si>
  <si>
    <t xml:space="preserve">cell|catalytic activity|response to stimulus|immune system process|signaling|cellular process|metabolic process|binding|protein binding|positive regulation of immune system process|cellular response to stimulus|regulation of signaling|organic cyclic compo</t>
  </si>
  <si>
    <t xml:space="preserve">K12649</t>
  </si>
  <si>
    <t xml:space="preserve">ATP-dependent RNA helicase DHX58[3.6.3.14]</t>
  </si>
  <si>
    <t xml:space="preserve">ssc04622</t>
  </si>
  <si>
    <t xml:space="preserve">RIG-I-like receptor signaling pathway - Sus scrofa (pig)</t>
  </si>
  <si>
    <t xml:space="preserve">12:20937868-20946850</t>
  </si>
  <si>
    <t xml:space="preserve">ENSSSCG00000002830</t>
  </si>
  <si>
    <t xml:space="preserve">IRX6</t>
  </si>
  <si>
    <t xml:space="preserve">iroquois homeobox 6 [Source:HGNC Symbol;Acc:HGNC:14675]</t>
  </si>
  <si>
    <t xml:space="preserve">GO:0005623|GO:0009987|GO:0008152|GO:0005488|GO:0009058|GO:0071704|GO:0043227|GO:0043229|GO:0097159|GO:0044237|GO:0006807|GO:0019222|GO:0050794|GO:0005622|GO:0051171|GO:0006725|GO:0003676|GO:0031323|GO:0044249|GO:0043231|GO:1901360|GO:0046483|GO:0006139|GO</t>
  </si>
  <si>
    <t xml:space="preserve">cell|cellular process|metabolic process|binding|biosynthetic process|organic substance metabolic process|membrane-bounded organelle|intracellular organelle|organic cyclic compound binding|cellular metabolic process|nitrogen compound metabolic process|regu</t>
  </si>
  <si>
    <t xml:space="preserve">6:27666495-27671946</t>
  </si>
  <si>
    <t xml:space="preserve">ENSSSCG00000016365</t>
  </si>
  <si>
    <t xml:space="preserve">ANKMY1</t>
  </si>
  <si>
    <t xml:space="preserve">ankyrin repeat and MYND domain containing 1 [Source:HGNC Symbol;Acc:HGNC:20987]</t>
  </si>
  <si>
    <t xml:space="preserve">15:154473743-154507383</t>
  </si>
  <si>
    <t xml:space="preserve">ENSSSCG00000012397</t>
  </si>
  <si>
    <t xml:space="preserve">IL2RG</t>
  </si>
  <si>
    <t xml:space="preserve">GO:0050896|GO:0023052|GO:0004871|GO:0009987|GO:0005488|GO:0016020|GO:0005515|GO:0051716|GO:0038023|GO:0004872|GO:0031224|GO:0050794|GO:0007165|GO:0010033|GO:0007154|GO:0016021|GO:0004888|GO:0071310|GO:0007166|GO:0004896|GO:0034097|GO:0071345|GO:0019221</t>
  </si>
  <si>
    <t xml:space="preserve">K05070</t>
  </si>
  <si>
    <t xml:space="preserve">interleukin 2 receptor gamma[-]</t>
  </si>
  <si>
    <t xml:space="preserve">ssc04151|ssc04060|ssc05166|ssc04144|ssc04630|ssc05162|ssc05321|ssc05340</t>
  </si>
  <si>
    <t xml:space="preserve">PI3K-Akt signaling pathway - Sus scrofa (pig)|Cytokine-cytokine receptor interaction - Sus scrofa (pig)|HTLV-I infection - Sus scrofa (pig)|Endocytosis - Sus scrofa (pig)|Jak-STAT signaling pathway - Sus scrofa (pig)|Measles - Sus scrofa (pig)|Inflammator</t>
  </si>
  <si>
    <t xml:space="preserve">X:64673721-64677978</t>
  </si>
  <si>
    <t xml:space="preserve">ENSSSCG00000017920</t>
  </si>
  <si>
    <t xml:space="preserve">CXCL16</t>
  </si>
  <si>
    <t xml:space="preserve">chemokine (C-X-C motif) ligand 16 [Source:HGNC Symbol;Acc:HGNC:16642]</t>
  </si>
  <si>
    <t xml:space="preserve">GO:0040007|GO:0050896|GO:0002376|GO:0009987|GO:0005488|GO:0040011|GO:0016020|GO:0005576|GO:0016043|GO:0005515|GO:0005615|GO:0051716|GO:0004872|GO:0009607|GO:0040008|GO:0040012|GO:0045927|GO:0050900|GO:0016049|GO:0031224|GO:0006955|GO:0050794|GO:0006950|GO</t>
  </si>
  <si>
    <t xml:space="preserve">growth|response to stimulus|immune system process|cellular process|binding|locomotion|membrane|extracellular region|cellular component organization|protein binding|extracellular space|cellular response to stimulus|receptor activity|response to biotic stim</t>
  </si>
  <si>
    <t xml:space="preserve">K10035</t>
  </si>
  <si>
    <t xml:space="preserve">C-X-C motif chemokine 16[-]</t>
  </si>
  <si>
    <t xml:space="preserve">12:54264906-54269592</t>
  </si>
  <si>
    <t xml:space="preserve">ENSSSCG00000008524</t>
  </si>
  <si>
    <t xml:space="preserve">GALNT14</t>
  </si>
  <si>
    <t xml:space="preserve">polypeptide N-acetylgalactosaminyltransferase 14 [Source:HGNC Symbol;Acc:HGNC:22946]</t>
  </si>
  <si>
    <t xml:space="preserve">GO:0005623|GO:0003824|GO:0009987|GO:0008152|GO:0005488|GO:0016020|GO:0009058|GO:0071704|GO:0043227|GO:0043229|GO:0016740|GO:0044237|GO:0030246|GO:0031224|GO:0012505|GO:0031090|GO:0005622|GO:0098588|GO:0005737|GO:0005794|GO:0006486|GO:0019538|GO:0044249|GO</t>
  </si>
  <si>
    <t xml:space="preserve">K00710</t>
  </si>
  <si>
    <t xml:space="preserve">polypeptide N-acetylgalactosaminyltransferase[2.4.1.41]</t>
  </si>
  <si>
    <t xml:space="preserve">3:115083022-115164353</t>
  </si>
  <si>
    <t xml:space="preserve">ENSSSCG00000011034</t>
  </si>
  <si>
    <t xml:space="preserve">ST8SIA6</t>
  </si>
  <si>
    <t xml:space="preserve">ST8 alpha-N-acetyl-neuraminide alpha-2,8-sialyltransferase 6 [Source:HGNC Symbol;Acc:HGNC:23317]</t>
  </si>
  <si>
    <t xml:space="preserve">GO:0005623|GO:0003824|GO:0009987|GO:0008152|GO:0016020|GO:0009058|GO:0071704|GO:0043227|GO:0043229|GO:0016740|GO:0044237|GO:0006807|GO:0031224|GO:0012505|GO:0031090|GO:0005622|GO:0031228|GO:0044255|GO:0098588|GO:0005737|GO:0005794|GO:0006486|GO:0019538|GO</t>
  </si>
  <si>
    <t xml:space="preserve">cell|catalytic activity|cellular process|metabolic process|membrane|biosynthetic process|organic substance metabolic process|membrane-bounded organelle|intracellular organelle|transferase activity|cellular metabolic process|nitrogen compound metabolic pro</t>
  </si>
  <si>
    <t xml:space="preserve">10:48313432-48323945</t>
  </si>
  <si>
    <t xml:space="preserve">ENSSSCG00000009170</t>
  </si>
  <si>
    <t xml:space="preserve">8:128097096-128129034</t>
  </si>
  <si>
    <t xml:space="preserve">ENSSSCG00000015663</t>
  </si>
  <si>
    <t xml:space="preserve">C4BPA</t>
  </si>
  <si>
    <t xml:space="preserve">K04002</t>
  </si>
  <si>
    <t xml:space="preserve">complement component 4 binding protein, alpha[-]</t>
  </si>
  <si>
    <t xml:space="preserve">9:74195616-74207951</t>
  </si>
  <si>
    <t xml:space="preserve">ENSSSCG00000001078</t>
  </si>
  <si>
    <t xml:space="preserve">MBOAT1</t>
  </si>
  <si>
    <t xml:space="preserve">membrane bound O-acyltransferase domain containing 1 [Source:HGNC Symbol;Acc:HGNC:21579]</t>
  </si>
  <si>
    <t xml:space="preserve">K13517</t>
  </si>
  <si>
    <t xml:space="preserve">lysophospholipid acyltransferase 1/2 [EC:&lt;a href=/dbget-bin/www_bget?ec:2.3.1.51&gt;2.3.1.51&lt;/a&gt; 2.3.1.-][-]</t>
  </si>
  <si>
    <t xml:space="preserve">ssc01100|ssc00564|ssc00561</t>
  </si>
  <si>
    <t xml:space="preserve">Metabolic pathways - Sus scrofa (pig)|Glycerophospholipid metabolism - Sus scrofa (pig)|Glycerolipid metabolism - Sus scrofa (pig)</t>
  </si>
  <si>
    <t xml:space="preserve">7:16429444-16539182</t>
  </si>
  <si>
    <t xml:space="preserve">ENSSSCG00000021647</t>
  </si>
  <si>
    <t xml:space="preserve">EDA</t>
  </si>
  <si>
    <t xml:space="preserve">ectodysplasin A [Source:HGNC Symbol;Acc:HGNC:3157]</t>
  </si>
  <si>
    <t xml:space="preserve">GO:0005623|GO:0050896|GO:0002376|GO:0023052|GO:0009987|GO:0008152|GO:0005488|GO:0016020|GO:0032502|GO:0045177|GO:0005515|GO:0009058|GO:0042175|GO:0009893|GO:0051641|GO:0071704|GO:0043227|GO:0071944|GO:0051716|GO:0043229|GO:0023051|GO:0048856|GO:0051050|GO</t>
  </si>
  <si>
    <t xml:space="preserve">cell|response to stimulus|immune system process|signaling|cellular process|metabolic process|binding|membrane|developmental process|apical part of cell|protein binding|biosynthetic process|nuclear outer membrane-endoplasmic reticulum membrane network|posi</t>
  </si>
  <si>
    <t xml:space="preserve">K05480</t>
  </si>
  <si>
    <t xml:space="preserve">ectodysplasin-A[-]</t>
  </si>
  <si>
    <t xml:space="preserve">X:62968895-63300538</t>
  </si>
  <si>
    <t xml:space="preserve">ENSSSCG00000029443</t>
  </si>
  <si>
    <t xml:space="preserve">TKTL1</t>
  </si>
  <si>
    <t xml:space="preserve">transketolase-like 1 [Source:HGNC Symbol;Acc:HGNC:11835]</t>
  </si>
  <si>
    <t xml:space="preserve">GO:0003824|GO:0008152|GO:0016491|GO:0016903|GO:0016624</t>
  </si>
  <si>
    <t xml:space="preserve">catalytic activity|metabolic process|oxidoreductase activity|oxidoreductase activity, acting on the aldehyde or oxo group of donors|oxidoreductase activity, acting on the aldehyde or oxo group of donors, disulfide as acceptor</t>
  </si>
  <si>
    <t xml:space="preserve">K00615</t>
  </si>
  <si>
    <t xml:space="preserve">transketolase[2.2.1.1]</t>
  </si>
  <si>
    <t xml:space="preserve">ssc01100|ssc01200|ssc01230|ssc00030</t>
  </si>
  <si>
    <t xml:space="preserve">Metabolic pathways - Sus scrofa (pig)|Carbon metabolism - Sus scrofa (pig)|Biosynthesis of amino acids - Sus scrofa (pig)|Pentose phosphate pathway - Sus scrofa (pig)</t>
  </si>
  <si>
    <t xml:space="preserve">GL896526.1:2945-24436</t>
  </si>
  <si>
    <t xml:space="preserve">ENSSSCG00000004125</t>
  </si>
  <si>
    <t xml:space="preserve">STX11</t>
  </si>
  <si>
    <t xml:space="preserve">syntaxin 11 [Source:HGNC Symbol;Acc:HGNC:11429]</t>
  </si>
  <si>
    <t xml:space="preserve">GO:0005623|GO:0050896|GO:0002376|GO:0023052|GO:0009987|GO:0005488|GO:0016020|GO:0045202|GO:0016043|GO:0043234|GO:0005515|GO:0051641|GO:0007269|GO:0001909|GO:0043227|GO:0071944|GO:0043229|GO:0031629|GO:0007155|GO:0005886|GO:0031224|GO:0006955|GO:0006950|GO</t>
  </si>
  <si>
    <t xml:space="preserve">cell|response to stimulus|immune system process|signaling|cellular process|binding|membrane|synapse|cellular component organization|protein complex|protein binding|cellular localization|neurotransmitter secretion|leukocyte mediated cytotoxicity|membrane-b</t>
  </si>
  <si>
    <t xml:space="preserve">K08487</t>
  </si>
  <si>
    <t xml:space="preserve">syntaxin 11[-]</t>
  </si>
  <si>
    <t xml:space="preserve">1:23480022-23510485</t>
  </si>
  <si>
    <t xml:space="preserve">ENSSSCG00000006990</t>
  </si>
  <si>
    <t xml:space="preserve">FGL1</t>
  </si>
  <si>
    <t xml:space="preserve">fibrinogen-like 1 [Source:HGNC Symbol;Acc:HGNC:3695]</t>
  </si>
  <si>
    <t xml:space="preserve">17:6071086-6088930</t>
  </si>
  <si>
    <t xml:space="preserve">ENSSSCG00000005437</t>
  </si>
  <si>
    <t xml:space="preserve">KLF4</t>
  </si>
  <si>
    <t xml:space="preserve">Kruppel-like factor 4 (gut) [Source:HGNC Symbol;Acc:HGNC:6348]</t>
  </si>
  <si>
    <t xml:space="preserve">GO:0005623|GO:0000988|GO:0050896|GO:0002376|GO:0023052|GO:0009987|GO:0008152|GO:0005488|GO:0040011|GO:0001071|GO:0032502|GO:0016043|GO:0002520|GO:0043234|GO:0005515|GO:0009058|GO:0009893|GO:0071704|GO:0000785|GO:0043227|GO:0051716|GO:0043229|GO:0048856|GO</t>
  </si>
  <si>
    <t xml:space="preserve">cell|transcription factor activity, protein binding|response to stimulus|immune system process|signaling|cellular process|metabolic process|binding|locomotion|nucleic acid binding transcription factor activity|developmental process|cellular component orga</t>
  </si>
  <si>
    <t xml:space="preserve">K17846</t>
  </si>
  <si>
    <t xml:space="preserve">krueppel-like factor 4[-]</t>
  </si>
  <si>
    <t xml:space="preserve">ssc04550</t>
  </si>
  <si>
    <t xml:space="preserve">Signaling pathways regulating pluripotency of stem cells - Sus scrofa (pig)</t>
  </si>
  <si>
    <t xml:space="preserve">1:279056681-279061593</t>
  </si>
  <si>
    <t xml:space="preserve">ENSSSCG00000024422</t>
  </si>
  <si>
    <t xml:space="preserve">GO:0005623|GO:0009987|GO:0008152|GO:0016020|GO:0009058|GO:0071704|GO:0043227|GO:0043229|GO:0044237|GO:0031224|GO:0012505|GO:0005622|GO:0044255|GO:0005737|GO:0006629|GO:0005783|GO:0043231|GO:0016021|GO:1901137|GO:0006490|GO:0006488</t>
  </si>
  <si>
    <t xml:space="preserve">GL893964.1:17179-21656</t>
  </si>
  <si>
    <t xml:space="preserve">ENSSSCG00000008830</t>
  </si>
  <si>
    <t xml:space="preserve">CWH43</t>
  </si>
  <si>
    <t xml:space="preserve">cell wall biogenesis 43 C-terminal homolog [Source:HGNC Symbol;Acc:HGNC:26133]</t>
  </si>
  <si>
    <t xml:space="preserve">8:41045873-41120417</t>
  </si>
  <si>
    <t xml:space="preserve">ENSSSCG00000005665</t>
  </si>
  <si>
    <t xml:space="preserve">PHYHD1</t>
  </si>
  <si>
    <t xml:space="preserve">phytanoyl-CoA dioxygenase domain containing 1 [Source:HGNC Symbol;Acc:HGNC:23396]</t>
  </si>
  <si>
    <t xml:space="preserve">1:303258825-303270695</t>
  </si>
  <si>
    <t xml:space="preserve">ENSSSCG00000028525</t>
  </si>
  <si>
    <t xml:space="preserve">GO:0050896|GO:0042056|GO:0023052|GO:0009987|GO:0008152|GO:0040011|GO:0005576|GO:0032994|GO:0009058|GO:0005615|GO:0009893|GO:0071704|GO:0051716|GO:0023051|GO:0044237|GO:0006807|GO:0009056|GO:0019222|GO:0050794|GO:0006950|GO:0009605|GO:0048870|GO:0051171|GO</t>
  </si>
  <si>
    <t xml:space="preserve">response to stimulus|chemoattractant activity|signaling|cellular process|metabolic process|locomotion|extracellular region|protein-lipid complex|biosynthetic process|extracellular space|positive regulation of metabolic process|organic substance metabolic </t>
  </si>
  <si>
    <t xml:space="preserve">2:44078431-44082946</t>
  </si>
  <si>
    <t xml:space="preserve">ENSSSCG00000015522</t>
  </si>
  <si>
    <t xml:space="preserve">ANGPTL1</t>
  </si>
  <si>
    <t xml:space="preserve">angiopoietin-like 1 [Source:HGNC Symbol;Acc:HGNC:489]</t>
  </si>
  <si>
    <t xml:space="preserve">GO:0050896|GO:0023052|GO:0009987|GO:0005488|GO:0005576|GO:0005515|GO:0005615|GO:0043227|GO:0051716|GO:0050794|GO:1903561|GO:0005102|GO:0031982|GO:0007165|GO:0070062|GO:0007154|GO:0007166|GO:0007167|GO:0007169</t>
  </si>
  <si>
    <t xml:space="preserve">response to stimulus|signaling|cellular process|binding|extracellular region|protein binding|extracellular space|membrane-bounded organelle|cellular response to stimulus|regulation of cellular process|extracellular vesicle|receptor binding|vesicle|signal </t>
  </si>
  <si>
    <t xml:space="preserve">9:132390324-132407748</t>
  </si>
  <si>
    <t xml:space="preserve">ENSSSCG00000027916</t>
  </si>
  <si>
    <t xml:space="preserve">6:58926551-58930736</t>
  </si>
  <si>
    <t xml:space="preserve">ENSSSCG00000010507</t>
  </si>
  <si>
    <t xml:space="preserve">TLL2</t>
  </si>
  <si>
    <t xml:space="preserve">tolloid-like 2 [Source:HGNC Symbol;Acc:HGNC:11844]</t>
  </si>
  <si>
    <t xml:space="preserve">GO:0003824|GO:0008152|GO:0005488|GO:0005515|GO:0071704|GO:0016787|GO:0043169|GO:0008233|GO:0019538|GO:0006508|GO:0046872|GO:0046914|GO:0005509|GO:0008237|GO:0004175|GO:0008270|GO:0004222</t>
  </si>
  <si>
    <t xml:space="preserve">catalytic activity|metabolic process|binding|protein binding|organic substance metabolic process|hydrolase activity|cation binding|peptidase activity|protein metabolic process|proteolysis|metal ion binding|transition metal ion binding|calcium ion binding|</t>
  </si>
  <si>
    <t xml:space="preserve">14:117454645-117514823</t>
  </si>
  <si>
    <t xml:space="preserve">ENSSSCG00000013146</t>
  </si>
  <si>
    <t xml:space="preserve">FAM111A</t>
  </si>
  <si>
    <t xml:space="preserve">family with sequence similarity 111, member A [Source:HGNC Symbol;Acc:HGNC:24725]</t>
  </si>
  <si>
    <t xml:space="preserve">GO:0005623|GO:0009987|GO:0008152|GO:0005488|GO:0005515|GO:0009058|GO:0071704|GO:0000785|GO:0043227|GO:0043229|GO:0044237|GO:0006807|GO:0050794|GO:0005622|GO:0050792|GO:0005737|GO:0006725|GO:0044249|GO:0016032|GO:0043231|GO:1901360|GO:0048525|GO:0046483|GO</t>
  </si>
  <si>
    <t xml:space="preserve">cell|cellular process|metabolic process|binding|protein binding|biosynthetic process|organic substance metabolic process|chromatin|membrane-bounded organelle|intracellular organelle|cellular metabolic process|nitrogen compound metabolic process|regulation</t>
  </si>
  <si>
    <t xml:space="preserve">2:11866314-11871396</t>
  </si>
  <si>
    <t xml:space="preserve">ENSSSCG00000005858</t>
  </si>
  <si>
    <t xml:space="preserve">RNF208</t>
  </si>
  <si>
    <t xml:space="preserve">ring finger protein 208 [Source:HGNC Symbol;Acc:HGNC:25420]</t>
  </si>
  <si>
    <t xml:space="preserve">GO:0005623|GO:0003824|GO:0009987|GO:0008152|GO:0005488|GO:0005515|GO:0071704|GO:0043227|GO:0043229|GO:0016740|GO:0044237|GO:0005622|GO:0043169|GO:0019787|GO:0005737|GO:0019538|GO:0043231|GO:0005634|GO:0005654|GO:0031981|GO:0004842|GO:0044267|GO:0036211|GO</t>
  </si>
  <si>
    <t xml:space="preserve">cell|catalytic activity|cellular process|metabolic process|binding|protein binding|organic substance metabolic process|membrane-bounded organelle|intracellular organelle|transferase activity|cellular metabolic process|intracellular|cation binding|ubiquiti</t>
  </si>
  <si>
    <t xml:space="preserve">1:314152677-314153474</t>
  </si>
  <si>
    <t xml:space="preserve">ENSSSCG00000023686</t>
  </si>
  <si>
    <t xml:space="preserve">TTR</t>
  </si>
  <si>
    <t xml:space="preserve">Transthyretin  [Source:UniProtKB/Swiss-Prot;Acc:P50390]</t>
  </si>
  <si>
    <t xml:space="preserve">GO:0009987|GO:0008152|GO:0005488|GO:0005576|GO:0005515|GO:0005615|GO:0042445|GO:0071704|GO:0043227|GO:0042562|GO:0044237|GO:0036094|GO:1903561|GO:0005102|GO:0031982|GO:0044255|GO:0010817|GO:0070062|GO:0042802|GO:0006629|GO:0070324|GO:0006810|GO:0006066|GO</t>
  </si>
  <si>
    <t xml:space="preserve">cellular process|metabolic process|binding|extracellular region|protein binding|extracellular space|hormone metabolic process|organic substance metabolic process|membrane-bounded organelle|hormone binding|cellular metabolic process|small molecule binding|</t>
  </si>
  <si>
    <t xml:space="preserve">6:108123915-108131568</t>
  </si>
  <si>
    <t xml:space="preserve">ENSSSCG00000030801</t>
  </si>
  <si>
    <t xml:space="preserve">GBP6</t>
  </si>
  <si>
    <t xml:space="preserve">4:139280329-139299776</t>
  </si>
  <si>
    <t xml:space="preserve">ENSSSCG00000011457</t>
  </si>
  <si>
    <t xml:space="preserve">IL17RB</t>
  </si>
  <si>
    <t xml:space="preserve">interleukin 17 receptor B [Source:HGNC Symbol;Acc:HGNC:18015]</t>
  </si>
  <si>
    <t xml:space="preserve">GO:0005623|GO:0050896|GO:0023052|GO:0004871|GO:0009987|GO:0016020|GO:0051641|GO:0071944|GO:0051716|GO:0038023|GO:0004872|GO:0051050|GO:0009986|GO:0005886|GO:0031224|GO:0050794|GO:0006950|GO:0005622|GO:0009605|GO:0001817|GO:0031226|GO:0060341|GO:0007165|GO</t>
  </si>
  <si>
    <t xml:space="preserve">cell|response to stimulus|signaling|signal transducer activity|cellular process|membrane|cellular localization|cell periphery|cellular response to stimulus|signaling receptor activity|receptor activity|positive regulation of transport|cell surface|plasma </t>
  </si>
  <si>
    <t xml:space="preserve">K05165</t>
  </si>
  <si>
    <t xml:space="preserve">interleukin 17 receptor B[-]</t>
  </si>
  <si>
    <t xml:space="preserve">13:39018890-39033919</t>
  </si>
  <si>
    <t xml:space="preserve">ENSSSCG00000025146</t>
  </si>
  <si>
    <t xml:space="preserve">6:73850685-73857935</t>
  </si>
  <si>
    <t xml:space="preserve">ENSSSCG00000023904</t>
  </si>
  <si>
    <t xml:space="preserve">CFAP57</t>
  </si>
  <si>
    <t xml:space="preserve">cilia and flagella associated protein 57 [Source:HGNC Symbol;Acc:HGNC:26485]</t>
  </si>
  <si>
    <t xml:space="preserve">6:155424281-155485848</t>
  </si>
  <si>
    <t xml:space="preserve">ENSSSCG00000005312</t>
  </si>
  <si>
    <t xml:space="preserve">SIT1</t>
  </si>
  <si>
    <t xml:space="preserve">signaling threshold regulating transmembrane adaptor 1 [Source:HGNC Symbol;Acc:HGNC:17710]</t>
  </si>
  <si>
    <t xml:space="preserve">GO:0005623|GO:0050896|GO:0002376|GO:0023052|GO:0009987|GO:0005488|GO:0016020|GO:0005576|GO:0005515|GO:0043227|GO:0071944|GO:0051716|GO:0007155|GO:0005886|GO:0031224|GO:0050794|GO:0002682|GO:1903561|GO:0046649|GO:0031982|GO:0007165|GO:0070062|GO:0030155|GO</t>
  </si>
  <si>
    <t xml:space="preserve">cell|response to stimulus|immune system process|signaling|cellular process|binding|membrane|extracellular region|protein binding|membrane-bounded organelle|cell periphery|cellular response to stimulus|cell adhesion|plasma membrane|intrinsic component of m</t>
  </si>
  <si>
    <t xml:space="preserve">1:264096731-264098460</t>
  </si>
  <si>
    <t xml:space="preserve">ENSSSCG00000029001</t>
  </si>
  <si>
    <t xml:space="preserve">GO:0005623|GO:0003824|GO:0009987|GO:0008152|GO:0071704|GO:0043227|GO:0016491|GO:0043229|GO:0044237|GO:0012505|GO:0005622|GO:0044255|GO:0055114|GO:0016705|GO:0005737|GO:0006629|GO:0005783|GO:0043231|GO:0004497|GO:0006643|GO:0016714|GO:0050479</t>
  </si>
  <si>
    <t xml:space="preserve">cell|catalytic activity|cellular process|metabolic process|organic substance metabolic process|membrane-bounded organelle|oxidoreductase activity|intracellular organelle|cellular metabolic process|endomembrane system|intracellular|cellular lipid metabolic</t>
  </si>
  <si>
    <t xml:space="preserve">9:93546140-93566569</t>
  </si>
  <si>
    <t xml:space="preserve">ENSSSCG00000011400</t>
  </si>
  <si>
    <t xml:space="preserve">SEMA3B</t>
  </si>
  <si>
    <t xml:space="preserve">sema domain, immunoglobulin domain (Ig), short basic domain, secreted, (semaphorin) 3B [Source:HGNC Symbol;Acc:HGNC:10724]</t>
  </si>
  <si>
    <t xml:space="preserve">K06840</t>
  </si>
  <si>
    <t xml:space="preserve">semaphorin 3[-]</t>
  </si>
  <si>
    <t xml:space="preserve">13:35921157-35928150</t>
  </si>
  <si>
    <t xml:space="preserve">ENSSSCG00000000252</t>
  </si>
  <si>
    <t xml:space="preserve">KRT8</t>
  </si>
  <si>
    <t xml:space="preserve">GO:0005623|GO:0030054|GO:0022414|GO:0000003|GO:0050896|GO:0023052|GO:0009987|GO:0005198|GO:0005488|GO:0016020|GO:0032502|GO:0005576|GO:0005515|GO:0043227|GO:0044702|GO:0071944|GO:0051716|GO:0043229|GO:0048856|GO:0009607|GO:0005911|GO:0005886|GO:0050794|GO</t>
  </si>
  <si>
    <t xml:space="preserve">cell|cell junction|reproductive process|reproduction|response to stimulus|signaling|cellular process|structural molecule activity|binding|membrane|developmental process|extracellular region|protein binding|membrane-bounded organelle|single organism reprod</t>
  </si>
  <si>
    <t xml:space="preserve">5:18663339-18671193</t>
  </si>
  <si>
    <t xml:space="preserve">ENSSSCG00000028944</t>
  </si>
  <si>
    <t xml:space="preserve">GO:0005623|GO:0004871|GO:0009987|GO:0016020|GO:0005215|GO:0071944|GO:0038023|GO:0004872|GO:0005057|GO:0005886|GO:0031224|GO:0022857|GO:0055085|GO:0015278|GO:0022891|GO:0042391|GO:0016021|GO:0004888|GO:0006810|GO:0034220|GO:0072345|GO:0015267|GO:0051899|GO</t>
  </si>
  <si>
    <t xml:space="preserve">cell|signal transducer activity|cellular process|membrane|transporter activity|cell periphery|signaling receptor activity|receptor activity|receptor signaling protein activity|plasma membrane|intrinsic component of membrane|transmembrane transporter activ</t>
  </si>
  <si>
    <t xml:space="preserve">3:48686821-48699096</t>
  </si>
  <si>
    <t xml:space="preserve">ENSSSCG00000007817</t>
  </si>
  <si>
    <t xml:space="preserve">IL4R</t>
  </si>
  <si>
    <t xml:space="preserve">interleukin-4 receptor subunit alpha precursor  [Source:RefSeq peptide;Acc:NP_999505]</t>
  </si>
  <si>
    <t xml:space="preserve">GO:0050896|GO:0002376|GO:0023052|GO:0004871|GO:0009987|GO:0005488|GO:0016020|GO:0032502|GO:0016043|GO:0002520|GO:0043234|GO:0005515|GO:0051641|GO:0002684|GO:0051716|GO:0048856|GO:0038023|GO:0004872|GO:0009607|GO:0051050|GO:0002683|GO:0009653|GO:0050793|GO</t>
  </si>
  <si>
    <t xml:space="preserve">response to stimulus|immune system process|signaling|signal transducer activity|cellular process|binding|membrane|developmental process|cellular component organization|immune system development|protein complex|protein binding|cellular localization|positiv</t>
  </si>
  <si>
    <t xml:space="preserve">K05071</t>
  </si>
  <si>
    <t xml:space="preserve">interleukin 4 receptor[-]</t>
  </si>
  <si>
    <t xml:space="preserve">ssc04151|ssc04060|ssc04630|ssc04640|ssc05321</t>
  </si>
  <si>
    <t xml:space="preserve">PI3K-Akt signaling pathway - Sus scrofa (pig)|Cytokine-cytokine receptor interaction - Sus scrofa (pig)|Jak-STAT signaling pathway - Sus scrofa (pig)|Hematopoietic cell lineage - Sus scrofa (pig)|Inflammatory bowel disease (IBD) - Sus scrofa (pig)</t>
  </si>
  <si>
    <t xml:space="preserve">3:19846364-19869474</t>
  </si>
  <si>
    <t xml:space="preserve">ENSSSCG00000023475</t>
  </si>
  <si>
    <t xml:space="preserve">GO:0031012|GO:0005198|GO:0005576|GO:0043234|GO:0005578|GO:0005201|GO:0005581</t>
  </si>
  <si>
    <t xml:space="preserve">extracellular matrix|structural molecule activity|extracellular region|protein complex|proteinaceous extracellular matrix|extracellular matrix structural constituent|collagen trimer</t>
  </si>
  <si>
    <t xml:space="preserve">1:285841738-285899603</t>
  </si>
  <si>
    <t xml:space="preserve">ENSSSCG00000005763</t>
  </si>
  <si>
    <t xml:space="preserve">GO:0005623|GO:0009987|GO:0008152|GO:0005488|GO:0001071|GO:0009058|GO:0071704|GO:0097159|GO:0044237|GO:0006807|GO:0019222|GO:0050794|GO:0005622|GO:0003700|GO:0051171|GO:0043169|GO:0006725|GO:0003676|GO:0031323|GO:0044249|GO:1901360|GO:0046483|GO:0006139|GO</t>
  </si>
  <si>
    <t xml:space="preserve">cell|cellular process|metabolic process|binding|nucleic acid binding transcription factor activity|biosynthetic process|organic substance metabolic process|organic cyclic compound binding|cellular metabolic process|nitrogen compound metabolic process|regu</t>
  </si>
  <si>
    <t xml:space="preserve">1:309046786-309052615</t>
  </si>
  <si>
    <t xml:space="preserve">ENSSSCG00000010505</t>
  </si>
  <si>
    <t xml:space="preserve">DNTT</t>
  </si>
  <si>
    <t xml:space="preserve">DNA nucleotidylexotransferase [Source:HGNC Symbol;Acc:HGNC:2983]</t>
  </si>
  <si>
    <t xml:space="preserve">GO:0005623|GO:0003824|GO:0009987|GO:0008152|GO:0005488|GO:0005515|GO:0009058|GO:0071704|GO:0043227|GO:0043229|GO:0097159|GO:0016740|GO:0044237|GO:0006807|GO:0005622|GO:0043169|GO:0016772|GO:0005737|GO:0006725|GO:0003676|GO:0044249|GO:0043231|GO:1901360|GO</t>
  </si>
  <si>
    <t xml:space="preserve">cell|catalytic activity|cellular process|metabolic process|binding|protein binding|biosynthetic process|organic substance metabolic process|membrane-bounded organelle|intracellular organelle|organic cyclic compound binding|transferase activity|cellular me</t>
  </si>
  <si>
    <t xml:space="preserve">K00977</t>
  </si>
  <si>
    <t xml:space="preserve">DNA nucleotidylexotransferase[2.7.7.31]</t>
  </si>
  <si>
    <t xml:space="preserve">ssc04640|ssc03450</t>
  </si>
  <si>
    <t xml:space="preserve">Hematopoietic cell lineage - Sus scrofa (pig)|Non-homologous end-joining - Sus scrofa (pig)</t>
  </si>
  <si>
    <t xml:space="preserve">14:117385455-117419194</t>
  </si>
  <si>
    <t xml:space="preserve">ENSSSCG00000001841</t>
  </si>
  <si>
    <t xml:space="preserve">RHCG</t>
  </si>
  <si>
    <t xml:space="preserve">ammonium transporter Rh type C  [Source:RefSeq peptide;Acc:NP_001038042]</t>
  </si>
  <si>
    <t xml:space="preserve">GO:0005623|GO:0009987|GO:0005488|GO:0016020|GO:0005215|GO:0005576|GO:0045177|GO:0005515|GO:0043227|GO:0071944|GO:0005886|GO:0031224|GO:0022857|GO:1903561|GO:0031226|GO:0055085|GO:0016324|GO:0031982|GO:0070062|GO:0005887|GO:0008092|GO:0042592|GO:0022891|GO</t>
  </si>
  <si>
    <t xml:space="preserve">cell|cellular process|binding|membrane|transporter activity|extracellular region|apical part of cell|protein binding|membrane-bounded organelle|cell periphery|plasma membrane|intrinsic component of membrane|transmembrane transporter activity|extracellular</t>
  </si>
  <si>
    <t xml:space="preserve">7:60021999-60039452</t>
  </si>
  <si>
    <t xml:space="preserve">ENSSSCG00000022785</t>
  </si>
  <si>
    <t xml:space="preserve">GSG1L</t>
  </si>
  <si>
    <t xml:space="preserve">GSG1-like [Source:HGNC Symbol;Acc:HGNC:28283]</t>
  </si>
  <si>
    <t xml:space="preserve">GO:0005488|GO:0016020|GO:0045202|GO:0005515|GO:0032279|GO:0031224|GO:0016021</t>
  </si>
  <si>
    <t xml:space="preserve">binding|membrane|synapse|protein binding|asymmetric synapse|intrinsic component of membrane|integral component of membrane</t>
  </si>
  <si>
    <t xml:space="preserve">3:19136264-19387999</t>
  </si>
  <si>
    <t xml:space="preserve">ENSSSCG00000026456</t>
  </si>
  <si>
    <t xml:space="preserve">9:109721269-109733251</t>
  </si>
  <si>
    <t xml:space="preserve">ENSSSCG00000026913</t>
  </si>
  <si>
    <t xml:space="preserve">9:119612221-119635131</t>
  </si>
  <si>
    <t xml:space="preserve">ENSSSCG00000023057</t>
  </si>
  <si>
    <t xml:space="preserve">LMO1</t>
  </si>
  <si>
    <t xml:space="preserve">LIM domain only 1 (rhombotin 1) [Source:HGNC Symbol;Acc:HGNC:6641]</t>
  </si>
  <si>
    <t xml:space="preserve">GO:0005623|GO:0002376|GO:0009987|GO:0008152|GO:0005488|GO:0005515|GO:0009058|GO:0009893|GO:0071704|GO:0043227|GO:0043229|GO:0044237|GO:0006807|GO:0008283|GO:0019222|GO:0007155|GO:0050794|GO:0001776|GO:0002682|GO:0005622|GO:0046649|GO:0051171|GO:0043169|GO</t>
  </si>
  <si>
    <t xml:space="preserve">cell|immune system process|cellular process|metabolic process|binding|protein binding|biosynthetic process|positive regulation of metabolic process|organic substance metabolic process|membrane-bounded organelle|intracellular organelle|cellular metabolic p</t>
  </si>
  <si>
    <t xml:space="preserve">9:1248307-1282660</t>
  </si>
  <si>
    <t xml:space="preserve">ENSSSCG00000017078</t>
  </si>
  <si>
    <t xml:space="preserve">GLRA1</t>
  </si>
  <si>
    <t xml:space="preserve">glycine receptor, alpha 1 [Source:HGNC Symbol;Acc:HGNC:4326]</t>
  </si>
  <si>
    <t xml:space="preserve">GO:0005623|GO:0022414|GO:0000003|GO:0050896|GO:0023052|GO:0004871|GO:0009987|GO:0005488|GO:0016020|GO:0045202|GO:0007610|GO:0005215|GO:0005515|GO:0042995|GO:0051641|GO:0007626|GO:0043227|GO:0044702|GO:0071944|GO:0051716|GO:0043229|GO:0023051|GO:0038023|GO</t>
  </si>
  <si>
    <t xml:space="preserve">cell|reproductive process|reproduction|response to stimulus|signaling|signal transducer activity|cellular process|binding|membrane|synapse|behavior|transporter activity|protein binding|cell projection|cellular localization|locomotory behavior|membrane-bou</t>
  </si>
  <si>
    <t xml:space="preserve">K05193</t>
  </si>
  <si>
    <t xml:space="preserve">glycine receptor alpha-1[-]</t>
  </si>
  <si>
    <t xml:space="preserve">16:77356772-77407109</t>
  </si>
  <si>
    <t xml:space="preserve">ENSSSCG00000001472</t>
  </si>
  <si>
    <t xml:space="preserve">SLA-DOA</t>
  </si>
  <si>
    <t xml:space="preserve">GO:0005623|GO:0050896|GO:0002376|GO:0009987|GO:0005488|GO:0016020|GO:0032502|GO:0002520|GO:0043234|GO:0005515|GO:0019882|GO:0071944|GO:0048856|GO:0002683|GO:0003823|GO:0050793|GO:0007155|GO:0005886|GO:0031224|GO:0006955|GO:0050794|GO:0002682|GO:0046649|GO</t>
  </si>
  <si>
    <t xml:space="preserve">cell|response to stimulus|immune system process|cellular process|binding|membrane|developmental process|immune system development|protein complex|protein binding|antigen processing and presentation|cell periphery|anatomical structure development|negative </t>
  </si>
  <si>
    <t xml:space="preserve">ssc05166|ssc05168|ssc05152|ssc05164|ssc04145|ssc04514|ssc05322|ssc05323|ssc05145|ssc05321|ssc05140|ssc04612|ssc05416|ssc05150|ssc04672|ssc04940</t>
  </si>
  <si>
    <t xml:space="preserve">7:29545479-29549278</t>
  </si>
  <si>
    <t xml:space="preserve">ENSSSCG00000023725</t>
  </si>
  <si>
    <t xml:space="preserve">18:48507833-48682606</t>
  </si>
  <si>
    <t xml:space="preserve">ENSSSCG00000021221</t>
  </si>
  <si>
    <t xml:space="preserve">8:53243631-53381033</t>
  </si>
  <si>
    <t xml:space="preserve">ENSSSCG00000024676</t>
  </si>
  <si>
    <t xml:space="preserve">SRPK3</t>
  </si>
  <si>
    <t xml:space="preserve">SRSF protein kinase 3 [Source:HGNC Symbol;Acc:HGNC:11402]</t>
  </si>
  <si>
    <t xml:space="preserve">GO:0003824|GO:0009987|GO:0008152|GO:0005488|GO:0032502|GO:0005515|GO:0071704|GO:0048856|GO:0097159|GO:0016740|GO:0044237|GO:0036094|GO:0016772|GO:0009888|GO:0061061|GO:0001882|GO:0048513|GO:0019538|GO:0007275|GO:0000166|GO:0007517|GO:0060537|GO:0044267|GO</t>
  </si>
  <si>
    <t xml:space="preserve">catalytic activity|cellular process|metabolic process|binding|developmental process|protein binding|organic substance metabolic process|anatomical structure development|organic cyclic compound binding|transferase activity|cellular metabolic process|small </t>
  </si>
  <si>
    <t xml:space="preserve">X:142088727-142093193</t>
  </si>
  <si>
    <t xml:space="preserve">ENSSSCG00000011587</t>
  </si>
  <si>
    <t xml:space="preserve">EFCAB12</t>
  </si>
  <si>
    <t xml:space="preserve">uncharacterized protein LOC100511535  [Source:RefSeq peptide;Acc:NP_001230782]</t>
  </si>
  <si>
    <t xml:space="preserve">JH118914.1:2667-22332</t>
  </si>
  <si>
    <t xml:space="preserve">ENSSSCG00000016175</t>
  </si>
  <si>
    <t xml:space="preserve">MREG</t>
  </si>
  <si>
    <t xml:space="preserve">melanoregulin [Source:HGNC Symbol;Acc:HGNC:25478]</t>
  </si>
  <si>
    <t xml:space="preserve">GO:0005623|GO:0009987|GO:0005488|GO:0032502|GO:0043234|GO:0005515|GO:0051641|GO:0043227|GO:0043229|GO:0048856|GO:0043473|GO:0005622|GO:0048869|GO:0031982|GO:0009888|GO:0005737|GO:0048066|GO:0051640|GO:0043231|GO:0006810|GO:0051649|GO:0050931|GO:0051650|GO</t>
  </si>
  <si>
    <t xml:space="preserve">cell|cellular process|binding|developmental process|protein complex|protein binding|cellular localization|membrane-bounded organelle|intracellular organelle|anatomical structure development|pigmentation|intracellular|cellular developmental process|vesicle</t>
  </si>
  <si>
    <t xml:space="preserve">15:131015871-131156451</t>
  </si>
  <si>
    <t xml:space="preserve">ENSSSCG00000013576</t>
  </si>
  <si>
    <t xml:space="preserve">STXBP2</t>
  </si>
  <si>
    <t xml:space="preserve">syntaxin binding protein 2 [Source:HGNC Symbol;Acc:HGNC:11445]</t>
  </si>
  <si>
    <t xml:space="preserve">GO:0005623|GO:0050896|GO:0002376|GO:0009987|GO:0005488|GO:0016020|GO:0005576|GO:0045177|GO:0043234|GO:0005515|GO:0001909|GO:0043227|GO:0071944|GO:0043229|GO:0005886|GO:0006955|GO:0012505|GO:0005622|GO:1903561|GO:0016324|GO:0031982|GO:0070062|GO:0005737|GO</t>
  </si>
  <si>
    <t xml:space="preserve">cell|response to stimulus|immune system process|cellular process|binding|membrane|extracellular region|apical part of cell|protein complex|protein binding|leukocyte mediated cytotoxicity|membrane-bounded organelle|cell periphery|intracellular organelle|pl</t>
  </si>
  <si>
    <t xml:space="preserve">2:71843351-71852239</t>
  </si>
  <si>
    <t xml:space="preserve">ENSSSCG00000012905</t>
  </si>
  <si>
    <t xml:space="preserve">TMEM134</t>
  </si>
  <si>
    <t xml:space="preserve">transmembrane protein 134 [Source:HGNC Symbol;Acc:HGNC:26142]</t>
  </si>
  <si>
    <t xml:space="preserve">2:3775765-3782603</t>
  </si>
  <si>
    <t xml:space="preserve">ENSSSCG00000028067</t>
  </si>
  <si>
    <t xml:space="preserve">GO:0031012|GO:0005198|GO:0005488|GO:0005576|GO:0005515|GO:0005578|GO:0005201|GO:0043169|GO:0046872|GO:0005509</t>
  </si>
  <si>
    <t xml:space="preserve">extracellular matrix|structural molecule activity|binding|extracellular region|protein binding|proteinaceous extracellular matrix|extracellular matrix structural constituent|cation binding|metal ion binding|calcium ion binding</t>
  </si>
  <si>
    <t xml:space="preserve">2:136696056-136712099</t>
  </si>
  <si>
    <t xml:space="preserve">ENSSSCG00000023957</t>
  </si>
  <si>
    <t xml:space="preserve">CFAP126</t>
  </si>
  <si>
    <t xml:space="preserve">cilia and flagella associated protein 126 [Source:HGNC Symbol;Acc:HGNC:32325]</t>
  </si>
  <si>
    <t xml:space="preserve">GO:0005623|GO:0009987|GO:0005488|GO:0016020|GO:0016043|GO:0045177|GO:0005515|GO:0005929|GO:0042995|GO:0071944|GO:0043229|GO:0005886|GO:0005622|GO:0016324|GO:0006996|GO:0036064|GO:0072372|GO:0030030|GO:0044782|GO:0005856|GO:0005815|GO:0015630</t>
  </si>
  <si>
    <t xml:space="preserve">cell|cellular process|binding|membrane|cellular component organization|apical part of cell|protein binding|cilium|cell projection|cell periphery|intracellular organelle|plasma membrane|intracellular|apical plasma membrane|organelle organization|ciliary ba</t>
  </si>
  <si>
    <t xml:space="preserve">4:96987357-96990714</t>
  </si>
  <si>
    <t xml:space="preserve">ENSSSCG00000029359</t>
  </si>
  <si>
    <t xml:space="preserve">PHLDA3</t>
  </si>
  <si>
    <t xml:space="preserve">pleckstrin homology-like domain, family A, member 3 [Source:HGNC Symbol;Acc:HGNC:8934]</t>
  </si>
  <si>
    <t xml:space="preserve">GO:0005623|GO:0050896|GO:0023052|GO:0009987|GO:0005488|GO:0016020|GO:0005576|GO:0043227|GO:0071944|GO:0051716|GO:0023051|GO:0023057|GO:0008289|GO:0005886|GO:0050794|GO:0006950|GO:1903561|GO:0031982|GO:0007165|GO:0070062|GO:0010646|GO:0010942|GO:0008219|GO</t>
  </si>
  <si>
    <t xml:space="preserve">cell|response to stimulus|signaling|cellular process|binding|membrane|extracellular region|membrane-bounded organelle|cell periphery|cellular response to stimulus|regulation of signaling|negative regulation of signaling|lipid binding|plasma membrane|regul</t>
  </si>
  <si>
    <t xml:space="preserve">10:28233388-28235940</t>
  </si>
  <si>
    <t xml:space="preserve">ENSSSCG00000015138</t>
  </si>
  <si>
    <t xml:space="preserve">C11orf63</t>
  </si>
  <si>
    <t xml:space="preserve">chromosome 11 open reading frame 63 [Source:HGNC Symbol;Acc:HGNC:26288]</t>
  </si>
  <si>
    <t xml:space="preserve">GO:0009987|GO:0032502|GO:0016043|GO:0048856|GO:0009653|GO:0048646|GO:0048869|GO:0050878|GO:0022607|GO:0060322|GO:0007420|GO:0006996|GO:0048513|GO:0007275|GO:0007017|GO:0030030|GO:0006810|GO:0007589|GO:0044782|GO:0007417|GO:0030031|GO:0000226|GO:0035082|GO</t>
  </si>
  <si>
    <t xml:space="preserve">cellular process|developmental process|cellular component organization|anatomical structure development|anatomical structure morphogenesis|anatomical structure formation involved in morphogenesis|cellular developmental process|regulation of body fluid lev</t>
  </si>
  <si>
    <t xml:space="preserve">9:55172134-55233170</t>
  </si>
  <si>
    <t xml:space="preserve">ENSSSCG00000027756</t>
  </si>
  <si>
    <t xml:space="preserve">GO:0009987|GO:0008152|GO:0005488|GO:0005515|GO:0009058|GO:0071704|GO:0097159|GO:0044237|GO:0006807|GO:0036094|GO:0019222|GO:0050794|GO:0051171|GO:0001882|GO:0006725|GO:0031323|GO:0044249|GO:0000166|GO:1901360|GO:0046483|GO:0006139|GO:0034645|GO:0009059|GO</t>
  </si>
  <si>
    <t xml:space="preserve">cellular process|metabolic process|binding|protein binding|biosynthetic process|organic substance metabolic process|organic cyclic compound binding|cellular metabolic process|nitrogen compound metabolic process|small molecule binding|regulation of metabol</t>
  </si>
  <si>
    <t xml:space="preserve">JH118819.1:35735-58655</t>
  </si>
  <si>
    <t xml:space="preserve">ENSSSCG00000023993</t>
  </si>
  <si>
    <t xml:space="preserve">CD96</t>
  </si>
  <si>
    <t xml:space="preserve">13:158860323-158915497</t>
  </si>
  <si>
    <t xml:space="preserve">ENSSSCG00000022692</t>
  </si>
  <si>
    <t xml:space="preserve">RINL</t>
  </si>
  <si>
    <t xml:space="preserve">Ras and Rab interactor-like [Source:HGNC Symbol;Acc:HGNC:24795]</t>
  </si>
  <si>
    <t xml:space="preserve">GO:0005623|GO:0005488|GO:0005515|GO:0042995|GO:0005085|GO:0043229|GO:0031252|GO:0005622|GO:0001726|GO:0006810|GO:0005856|GO:0016192|GO:0006897|GO:0015629</t>
  </si>
  <si>
    <t xml:space="preserve">cell|binding|protein binding|cell projection|guanyl-nucleotide exchange factor activity|intracellular organelle|cell leading edge|intracellular|ruffle|transport|cytoskeleton|vesicle-mediated transport|endocytosis|actin cytoskeleton</t>
  </si>
  <si>
    <t xml:space="preserve">6:43210734-43215949</t>
  </si>
  <si>
    <t xml:space="preserve">ENSSSCG00000021110</t>
  </si>
  <si>
    <t xml:space="preserve">GL895692.1:8-24693</t>
  </si>
  <si>
    <t xml:space="preserve">ENSSSCG00000016883</t>
  </si>
  <si>
    <t xml:space="preserve">ISL1</t>
  </si>
  <si>
    <t xml:space="preserve">ISL LIM homeobox 1 [Source:HGNC Symbol;Acc:HGNC:6132]</t>
  </si>
  <si>
    <t xml:space="preserve">GO:0005623|GO:0000988|GO:0050896|GO:0023052|GO:0009987|GO:0008152|GO:0005488|GO:0040011|GO:0032502|GO:0016043|GO:0005515|GO:0009058|GO:0009893|GO:0071704|GO:0043227|GO:0051716|GO:0043229|GO:0023051|GO:0048856|GO:0097159|GO:0023057|GO:0044237|GO:0006807|GO</t>
  </si>
  <si>
    <t xml:space="preserve">cell|transcription factor activity, protein binding|response to stimulus|signaling|cellular process|metabolic process|binding|locomotion|developmental process|cellular component organization|protein binding|biosynthetic process|positive regulation of meta</t>
  </si>
  <si>
    <t xml:space="preserve">K09370</t>
  </si>
  <si>
    <t xml:space="preserve">insulin gene enhancer protein ISL-1[-]</t>
  </si>
  <si>
    <t xml:space="preserve">16:32549177-32559002</t>
  </si>
  <si>
    <t xml:space="preserve">ENSSSCG00000008123</t>
  </si>
  <si>
    <t xml:space="preserve">ARID5A</t>
  </si>
  <si>
    <t xml:space="preserve">AT rich interactive domain 5A (MRF1-like) [Source:HGNC Symbol;Acc:HGNC:17361]</t>
  </si>
  <si>
    <t xml:space="preserve">GO:0005623|GO:0009987|GO:0008152|GO:0005488|GO:0032502|GO:0016043|GO:0043234|GO:0005515|GO:0009058|GO:0009893|GO:0071704|GO:0043227|GO:0043229|GO:0048856|GO:0097159|GO:0044237|GO:0006807|GO:0019222|GO:0050794|GO:0005622|GO:0051171|GO:0003682|GO:0048869|GO</t>
  </si>
  <si>
    <t xml:space="preserve">cell|cellular process|metabolic process|binding|developmental process|cellular component organization|protein complex|protein binding|biosynthetic process|positive regulation of metabolic process|organic substance metabolic process|membrane-bounded organe</t>
  </si>
  <si>
    <t xml:space="preserve">3:48848334-48860885</t>
  </si>
  <si>
    <t xml:space="preserve">ENSSSCG00000021334</t>
  </si>
  <si>
    <t xml:space="preserve">CH242-307A4.1</t>
  </si>
  <si>
    <t xml:space="preserve">lithostathine-like precursor  [Source:RefSeq peptide;Acc:NP_001272901]</t>
  </si>
  <si>
    <t xml:space="preserve">3:67957190-67973255</t>
  </si>
  <si>
    <t xml:space="preserve">ENSSSCG00000016255</t>
  </si>
  <si>
    <t xml:space="preserve">DAW1</t>
  </si>
  <si>
    <t xml:space="preserve">dynein assembly factor with WDR repeat domains 1 [Source:HGNC Symbol;Acc:HGNC:26383]</t>
  </si>
  <si>
    <t xml:space="preserve">GO:0005488|GO:0032502|GO:0005515|GO:0048856|GO:0007389|GO:0048513|GO:0007275|GO:0007507|GO:0072359|GO:0072358|GO:0009855|GO:0007368</t>
  </si>
  <si>
    <t xml:space="preserve">binding|developmental process|protein binding|anatomical structure development|pattern specification process|animal organ development|multicellular organism development|heart development|circulatory system development|cardiovascular system development|det</t>
  </si>
  <si>
    <t xml:space="preserve">15:143114571-143149934</t>
  </si>
  <si>
    <t xml:space="preserve">ENSSSCG00000025578</t>
  </si>
  <si>
    <t xml:space="preserve">ALDH1A2</t>
  </si>
  <si>
    <t xml:space="preserve">aldehyde dehydrogenase 1 family, member A2 [Source:HGNC Symbol;Acc:HGNC:15472]</t>
  </si>
  <si>
    <t xml:space="preserve">GO:0005623|GO:0003824|GO:0050896|GO:0023052|GO:0009987|GO:0008152|GO:0032502|GO:0009058|GO:0042445|GO:0009893|GO:0071704|GO:0051716|GO:0016491|GO:0048856|GO:0044237|GO:0009653|GO:0008283|GO:0019222|GO:0050794|GO:0005622|GO:0048729|GO:0050673|GO:0048869|GO</t>
  </si>
  <si>
    <t xml:space="preserve">cell|catalytic activity|response to stimulus|signaling|cellular process|metabolic process|developmental process|biosynthetic process|hormone metabolic process|positive regulation of metabolic process|organic substance metabolic process|cellular response t</t>
  </si>
  <si>
    <t xml:space="preserve">1:126092062-126105183</t>
  </si>
  <si>
    <t xml:space="preserve">ENSSSCG00000027936</t>
  </si>
  <si>
    <t xml:space="preserve">JH118785.1:8572-25962</t>
  </si>
  <si>
    <t xml:space="preserve">ENSSSCG00000028833</t>
  </si>
  <si>
    <t xml:space="preserve">GL896507.1:2835-3583</t>
  </si>
  <si>
    <t xml:space="preserve">ENSSSCG00000015741</t>
  </si>
  <si>
    <t xml:space="preserve">CFAP221</t>
  </si>
  <si>
    <t xml:space="preserve">cilia and flagella associated protein 221 [Source:HGNC Symbol;Acc:HGNC:33720]</t>
  </si>
  <si>
    <t xml:space="preserve">GO:0005623|GO:0009987|GO:0005488|GO:0032502|GO:0016043|GO:0005515|GO:0005929|GO:0042995|GO:0048856|GO:0009653|GO:0048869|GO:0006928|GO:0005516|GO:0007017|GO:0030030|GO:0000902|GO:0032990|GO:0007018|GO:0048858|GO:0060271|GO:0003341</t>
  </si>
  <si>
    <t xml:space="preserve">cell|cellular process|binding|developmental process|cellular component organization|protein binding|cilium|cell projection|anatomical structure development|anatomical structure morphogenesis|cellular developmental process|movement of cell or subcellular c</t>
  </si>
  <si>
    <t xml:space="preserve">15:36119483-36140714</t>
  </si>
  <si>
    <t xml:space="preserve">ENSSSCG00000023580</t>
  </si>
  <si>
    <t xml:space="preserve">NKX2-2</t>
  </si>
  <si>
    <t xml:space="preserve">NK2 homeobox 2 [Source:HGNC Symbol;Acc:HGNC:7835]</t>
  </si>
  <si>
    <t xml:space="preserve">GO:0005623|GO:0000988|GO:0050896|GO:0023052|GO:0009987|GO:0008152|GO:0005488|GO:0001071|GO:0032502|GO:0005515|GO:0009058|GO:0009893|GO:0071704|GO:0043227|GO:0051716|GO:0043229|GO:0048856|GO:0097159|GO:0044237|GO:0006807|GO:0019222|GO:0050793|GO:0050794|GO</t>
  </si>
  <si>
    <t xml:space="preserve">cell|transcription factor activity, protein binding|response to stimulus|signaling|cellular process|metabolic process|binding|nucleic acid binding transcription factor activity|developmental process|protein binding|biosynthetic process|positive regulation</t>
  </si>
  <si>
    <t xml:space="preserve">K08029</t>
  </si>
  <si>
    <t xml:space="preserve">homeobox protein Nkx-2.2[-]</t>
  </si>
  <si>
    <t xml:space="preserve">ssc04950</t>
  </si>
  <si>
    <t xml:space="preserve">Maturity onset diabetes of the young - Sus scrofa (pig)</t>
  </si>
  <si>
    <t xml:space="preserve">17:33228813-33230545</t>
  </si>
  <si>
    <t xml:space="preserve">ENSSSCG00000005050</t>
  </si>
  <si>
    <t xml:space="preserve">JH118455.1:1375-51335</t>
  </si>
  <si>
    <t xml:space="preserve">ENSSSCG00000005707</t>
  </si>
  <si>
    <t xml:space="preserve">FIBCD1</t>
  </si>
  <si>
    <t xml:space="preserve">fibrinogen C domain containing 1 [Source:HGNC Symbol;Acc:HGNC:25922]</t>
  </si>
  <si>
    <t xml:space="preserve">GO:0005488|GO:0016020|GO:0005515|GO:0031224|GO:0008061|GO:0016021</t>
  </si>
  <si>
    <t xml:space="preserve">binding|membrane|protein binding|intrinsic component of membrane|chitin binding|integral component of membrane</t>
  </si>
  <si>
    <t xml:space="preserve">1:304844674-304879017</t>
  </si>
  <si>
    <t xml:space="preserve">ENSSSCG00000008521</t>
  </si>
  <si>
    <t xml:space="preserve">SRD5A2</t>
  </si>
  <si>
    <t xml:space="preserve">steroid-5-alpha-reductase, alpha polypeptide 2 (3-oxo-5 alpha-steroid delta 4-dehydrogenase alpha 2) [Source:HGNC Symbol;Acc:HGNC:11285]</t>
  </si>
  <si>
    <t xml:space="preserve">GO:0005623|GO:0003824|GO:0022414|GO:0000003|GO:0009987|GO:0008152|GO:0016020|GO:0032502|GO:0009058|GO:0042445|GO:0071704|GO:0044702|GO:0016491|GO:0048856|GO:0044237|GO:0031224|GO:0003006|GO:0005622|GO:0055114|GO:0008209|GO:0010817|GO:0048608|GO:0016627|GO</t>
  </si>
  <si>
    <t xml:space="preserve">cell|catalytic activity|reproductive process|reproduction|cellular process|metabolic process|membrane|developmental process|biosynthetic process|hormone metabolic process|organic substance metabolic process|single organism reproductive process|oxidoreduct</t>
  </si>
  <si>
    <t xml:space="preserve">3:114644272-114657350</t>
  </si>
  <si>
    <t xml:space="preserve">ENSSSCG00000012083</t>
  </si>
  <si>
    <t xml:space="preserve">RIPK4</t>
  </si>
  <si>
    <t xml:space="preserve">receptor-interacting serine-threonine kinase 4 [Source:HGNC Symbol;Acc:HGNC:496]</t>
  </si>
  <si>
    <t xml:space="preserve">GO:0005623|GO:0003824|GO:0009987|GO:0008152|GO:0005488|GO:0032502|GO:0005515|GO:0009058|GO:0009893|GO:0071704|GO:0043227|GO:0043229|GO:0048856|GO:0097159|GO:0016740|GO:0044237|GO:0006807|GO:0036094|GO:0009653|GO:0019222|GO:0050794|GO:0005622|GO:0048729|GO</t>
  </si>
  <si>
    <t xml:space="preserve">cell|catalytic activity|cellular process|metabolic process|binding|developmental process|protein binding|biosynthetic process|positive regulation of metabolic process|organic substance metabolic process|membrane-bounded organelle|intracellular organelle|a</t>
  </si>
  <si>
    <t xml:space="preserve">13:215452667-215478472</t>
  </si>
  <si>
    <t xml:space="preserve">ENSSSCG00000014216</t>
  </si>
  <si>
    <t xml:space="preserve">TICAM2</t>
  </si>
  <si>
    <t xml:space="preserve">GO:0005623|GO:0050896|GO:0002376|GO:0023052|GO:0004871|GO:0009987|GO:0005488|GO:0005515|GO:0002684|GO:0043227|GO:0051716|GO:0043229|GO:0023051|GO:0023057|GO:0008289|GO:0009607|GO:0002683|GO:0006955|GO:0050794|GO:0006950|GO:0051707|GO:0002682|GO:0012505|GO</t>
  </si>
  <si>
    <t xml:space="preserve">cell|response to stimulus|immune system process|signaling|signal transducer activity|cellular process|binding|protein binding|positive regulation of immune system process|membrane-bounded organelle|cellular response to stimulus|intracellular organelle|reg</t>
  </si>
  <si>
    <t xml:space="preserve">K05409</t>
  </si>
  <si>
    <t xml:space="preserve">TRIF-related adaptor molecule[-]</t>
  </si>
  <si>
    <t xml:space="preserve">ssc05161|ssc04620|ssc04064|ssc05133</t>
  </si>
  <si>
    <t xml:space="preserve">Hepatitis B - Sus scrofa (pig)|Toll-like receptor signaling pathway - Sus scrofa (pig)|NF-kappa B signaling pathway - Sus scrofa (pig)|Pertussis - Sus scrofa (pig)</t>
  </si>
  <si>
    <t xml:space="preserve">2:124610898-124613028</t>
  </si>
  <si>
    <t xml:space="preserve">ENSSSCG00000025541</t>
  </si>
  <si>
    <t xml:space="preserve">ELOVL6</t>
  </si>
  <si>
    <t xml:space="preserve">ELOVL fatty acid elongase 6 [Source:HGNC Symbol;Acc:HGNC:15829]</t>
  </si>
  <si>
    <t xml:space="preserve">GO:0005623|GO:0003824|GO:0009987|GO:0008152|GO:0005488|GO:0016020|GO:0005515|GO:0009058|GO:0042175|GO:0071704|GO:0043227|GO:0043229|GO:0016740|GO:0044237|GO:0031224|GO:0005789|GO:0012505|GO:0031090|GO:0005622|GO:0030176|GO:0044255|GO:0006082|GO:0098588|GO</t>
  </si>
  <si>
    <t xml:space="preserve">cell|catalytic activity|cellular process|metabolic process|binding|membrane|protein binding|biosynthetic process|nuclear outer membrane-endoplasmic reticulum membrane network|organic substance metabolic process|membrane-bounded organelle|intracellular org</t>
  </si>
  <si>
    <t xml:space="preserve">8:120119600-120219822</t>
  </si>
  <si>
    <t xml:space="preserve">ENSSSCG00000016444</t>
  </si>
  <si>
    <t xml:space="preserve">TMEM176B</t>
  </si>
  <si>
    <t xml:space="preserve">transmembrane protein 176B [Source:HGNC Symbol;Acc:HGNC:29596]</t>
  </si>
  <si>
    <t xml:space="preserve">GO:0002376|GO:0009987|GO:0005488|GO:0016020|GO:0032502|GO:0002520|GO:0005515|GO:0048856|GO:0002683|GO:0050793|GO:0031224|GO:0050794|GO:0002682|GO:0048869|GO:0045596|GO:2000026|GO:0048513|GO:0007275|GO:0016021|GO:0045595|GO:0030097|GO:0030154|GO:0002521|GO</t>
  </si>
  <si>
    <t xml:space="preserve">immune system process|cellular process|binding|membrane|developmental process|immune system development|protein binding|anatomical structure development|negative regulation of immune system process|regulation of developmental process|intrinsic component o</t>
  </si>
  <si>
    <t xml:space="preserve">18:6650912-6657271</t>
  </si>
  <si>
    <t xml:space="preserve">ENSSSCG00000003497</t>
  </si>
  <si>
    <t xml:space="preserve">PLA2G2D</t>
  </si>
  <si>
    <t xml:space="preserve">GO:0003824|GO:0002376|GO:0009987|GO:0008152|GO:0005488|GO:0032502|GO:0005576|GO:0002520|GO:0005515|GO:0071704|GO:0048856|GO:0044237|GO:0002683|GO:0016787|GO:0008283|GO:0009056|GO:0007155|GO:0050794|GO:0002682|GO:0046649|GO:0002695|GO:0048869|GO:0044255|GO</t>
  </si>
  <si>
    <t xml:space="preserve">catalytic activity|immune system process|cellular process|metabolic process|binding|developmental process|extracellular region|immune system development|protein binding|organic substance metabolic process|anatomical structure development|cellular metaboli</t>
  </si>
  <si>
    <t xml:space="preserve">K01047</t>
  </si>
  <si>
    <t xml:space="preserve">secretory phospholipase A2[3.1.1.4]</t>
  </si>
  <si>
    <t xml:space="preserve">ssc01100|ssc04014|ssc04270|ssc00564|ssc04972|ssc00590|ssc00565|ssc04975|ssc00591|ssc00592</t>
  </si>
  <si>
    <t xml:space="preserve">Metabolic pathways - Sus scrofa (pig)|Ras signaling pathway - Sus scrofa (pig)|Vascular smooth muscle contraction - Sus scrofa (pig)|Glycerophospholipid metabolism - Sus scrofa (pig)|Pancreatic secretion - Sus scrofa (pig)|Arachidonic acid metabolism - Su</t>
  </si>
  <si>
    <t xml:space="preserve">6:72580427-72587136</t>
  </si>
  <si>
    <t xml:space="preserve">ENSSSCG00000015021</t>
  </si>
  <si>
    <t xml:space="preserve">C11orf88</t>
  </si>
  <si>
    <t xml:space="preserve">chromosome 11 open reading frame 88 [Source:HGNC Symbol;Acc:HGNC:25061]</t>
  </si>
  <si>
    <t xml:space="preserve">9:44142532-44165505</t>
  </si>
  <si>
    <t xml:space="preserve">ENSSSCG00000013890</t>
  </si>
  <si>
    <t xml:space="preserve">SLC5A5</t>
  </si>
  <si>
    <t xml:space="preserve">sodium/iodide cotransporter  [Source:RefSeq peptide;Acc:NP_999575]</t>
  </si>
  <si>
    <t xml:space="preserve">GO:0005623|GO:0050896|GO:0009987|GO:0016020|GO:0005215|GO:0005576|GO:0043227|GO:0051716|GO:0043229|GO:0031224|GO:0005622|GO:0022857|GO:1903561|GO:0055085|GO:0031982|GO:0070062|GO:0010243|GO:0009725|GO:0022891|GO:0043231|GO:0010033|GO:0016021|GO:0006810|GO</t>
  </si>
  <si>
    <t xml:space="preserve">cell|response to stimulus|cellular process|membrane|transporter activity|extracellular region|membrane-bounded organelle|cellular response to stimulus|intracellular organelle|intrinsic component of membrane|intracellular|transmembrane transporter activity</t>
  </si>
  <si>
    <t xml:space="preserve">K14385</t>
  </si>
  <si>
    <t xml:space="preserve">solute carrier family 5 (sodium/iodide cotransporter), member 5[-]</t>
  </si>
  <si>
    <t xml:space="preserve">ssc04918</t>
  </si>
  <si>
    <t xml:space="preserve">Thyroid hormone synthesis - Sus scrofa (pig)</t>
  </si>
  <si>
    <t xml:space="preserve">2:59438591-59454314</t>
  </si>
  <si>
    <t xml:space="preserve">ENSSSCG00000024996</t>
  </si>
  <si>
    <t xml:space="preserve">GO:0005623|GO:0003824|GO:0050896|GO:0002376|GO:0023052|GO:0004871|GO:0009987|GO:0008152|GO:0005488|GO:0005515|GO:0071704|GO:0002684|GO:0051716|GO:0097159|GO:0016740|GO:0044237|GO:0036094|GO:0006955|GO:0050794|GO:0006950|GO:0002682|GO:0005622|GO:0007165|GO</t>
  </si>
  <si>
    <t xml:space="preserve">cell|catalytic activity|response to stimulus|immune system process|signaling|signal transducer activity|cellular process|metabolic process|binding|protein binding|organic substance metabolic process|positive regulation of immune system process|cellular re</t>
  </si>
  <si>
    <t xml:space="preserve">GL895197.2:606-3152</t>
  </si>
  <si>
    <t xml:space="preserve">ENSSSCG00000023362</t>
  </si>
  <si>
    <t xml:space="preserve">RHBDF2</t>
  </si>
  <si>
    <t xml:space="preserve">rhomboid 5 homolog 2 (Drosophila) [Source:HGNC Symbol;Acc:HGNC:20788]</t>
  </si>
  <si>
    <t xml:space="preserve">GO:0005623|GO:0003824|GO:0050896|GO:0023052|GO:0009987|GO:0008152|GO:0016020|GO:0042175|GO:0051641|GO:0071704|GO:0043227|GO:0071944|GO:0051716|GO:0043229|GO:0023051|GO:0016787|GO:0005886|GO:0031224|GO:0050794|GO:0005789|GO:0012505|GO:0051051|GO:0031090|GO</t>
  </si>
  <si>
    <t xml:space="preserve">cell|catalytic activity|response to stimulus|signaling|cellular process|metabolic process|membrane|nuclear outer membrane-endoplasmic reticulum membrane network|cellular localization|organic substance metabolic process|membrane-bounded organelle|cell peri</t>
  </si>
  <si>
    <t xml:space="preserve">12:4861484-4888174</t>
  </si>
  <si>
    <t xml:space="preserve">ENSSSCG00000012487</t>
  </si>
  <si>
    <t xml:space="preserve">XKRX</t>
  </si>
  <si>
    <t xml:space="preserve">XK, Kell blood group complex subunit-related, X-linked [Source:HGNC Symbol;Acc:HGNC:29845]</t>
  </si>
  <si>
    <t xml:space="preserve">X:90542798-90558711</t>
  </si>
  <si>
    <t xml:space="preserve">ENSSSCG00000027544</t>
  </si>
  <si>
    <t xml:space="preserve">GO:0005623|GO:0003824|GO:0008152|GO:0016020|GO:0043234|GO:0043229|GO:0016787|GO:0005622|GO:0016817|GO:0016459|GO:0006810|GO:0016818|GO:0005856|GO:0016192|GO:0016462|GO:0015629|GO:0017111|GO:0003774</t>
  </si>
  <si>
    <t xml:space="preserve">cell|catalytic activity|metabolic process|membrane|protein complex|intracellular organelle|hydrolase activity|intracellular|hydrolase activity, acting on acid anhydrides|myosin complex|transport|hydrolase activity, acting on acid anhydrides, in phosphorus</t>
  </si>
  <si>
    <t xml:space="preserve">GL894842.1:1103-13375</t>
  </si>
  <si>
    <t xml:space="preserve">ENSSSCG00000022036</t>
  </si>
  <si>
    <t xml:space="preserve">9:70816026-70821128</t>
  </si>
  <si>
    <t xml:space="preserve">ENSSSCG00000000653</t>
  </si>
  <si>
    <t xml:space="preserve">CD69</t>
  </si>
  <si>
    <t xml:space="preserve">GO:0005623|GO:0050896|GO:0009987|GO:0005488|GO:0016020|GO:0005515|GO:0071944|GO:0051716|GO:0009986|GO:0005886|GO:0031224|GO:0009897|GO:0042493|GO:0016021|GO:0035690</t>
  </si>
  <si>
    <t xml:space="preserve">cell|response to stimulus|cellular process|binding|membrane|protein binding|cell periphery|cellular response to stimulus|cell surface|plasma membrane|intrinsic component of membrane|external side of plasma membrane|response to drug|integral component of m</t>
  </si>
  <si>
    <t xml:space="preserve">5:64909901-64917880</t>
  </si>
  <si>
    <t xml:space="preserve">ENSSSCG00000016048</t>
  </si>
  <si>
    <t xml:space="preserve">C2orf88</t>
  </si>
  <si>
    <t xml:space="preserve">chromosome 2 open reading frame 88 [Source:HGNC Symbol;Acc:HGNC:28191]</t>
  </si>
  <si>
    <t xml:space="preserve">GO:0005488|GO:0005515|GO:0051018|GO:0034237</t>
  </si>
  <si>
    <t xml:space="preserve">binding|protein binding|protein kinase A binding|protein kinase A regulatory subunit binding</t>
  </si>
  <si>
    <t xml:space="preserve">15:105959228-105959515</t>
  </si>
  <si>
    <t xml:space="preserve">ENSSSCG00000028027</t>
  </si>
  <si>
    <t xml:space="preserve">GPR65</t>
  </si>
  <si>
    <t xml:space="preserve">7:116433283-116443636</t>
  </si>
  <si>
    <t xml:space="preserve">ENSSSCG00000030358</t>
  </si>
  <si>
    <t xml:space="preserve">GO:0050896|GO:0023052|GO:0009987|GO:0005488|GO:0005515|GO:0051716|GO:0050794|GO:0007165|GO:0007154</t>
  </si>
  <si>
    <t xml:space="preserve">response to stimulus|signaling|cellular process|binding|protein binding|cellular response to stimulus|regulation of cellular process|signal transduction|cell communication</t>
  </si>
  <si>
    <t xml:space="preserve">12:46564456-46576015</t>
  </si>
  <si>
    <t xml:space="preserve">ENSSSCG00000017256</t>
  </si>
  <si>
    <t xml:space="preserve">K05649</t>
  </si>
  <si>
    <t xml:space="preserve">ATP-binding cassette, subfamily A (ABC1), member 6[-]</t>
  </si>
  <si>
    <t xml:space="preserve">ssc02010</t>
  </si>
  <si>
    <t xml:space="preserve">ABC transporters - Sus scrofa (pig)</t>
  </si>
  <si>
    <t xml:space="preserve">12:11806256-11850359</t>
  </si>
  <si>
    <t xml:space="preserve">ENSSSCG00000027674</t>
  </si>
  <si>
    <t xml:space="preserve">GL896062.2:124023-140019</t>
  </si>
  <si>
    <t xml:space="preserve">ENSSSCG00000007602</t>
  </si>
  <si>
    <t xml:space="preserve">BAIAP2L1</t>
  </si>
  <si>
    <t xml:space="preserve">BAI1-associated protein 2-like 1 [Source:HGNC Symbol;Acc:HGNC:21649]</t>
  </si>
  <si>
    <t xml:space="preserve">GO:0005623|GO:0050896|GO:0023052|GO:0009987|GO:0005488|GO:0016020|GO:0005576|GO:0016043|GO:0005515|GO:0060090|GO:0043227|GO:0071944|GO:0051716|GO:0043229|GO:0023051|GO:0044089|GO:0009607|GO:0005886|GO:0050794|GO:0051707|GO:0005622|GO:0009605|GO:1903561|GO</t>
  </si>
  <si>
    <t xml:space="preserve">cell|response to stimulus|signaling|cellular process|binding|membrane|extracellular region|cellular component organization|protein binding|binding, bridging|membrane-bounded organelle|cell periphery|cellular response to stimulus|intracellular organelle|re</t>
  </si>
  <si>
    <t xml:space="preserve">3:5439927-5589075</t>
  </si>
  <si>
    <t xml:space="preserve">ENSSSCG00000003755</t>
  </si>
  <si>
    <t xml:space="preserve">MCOLN2</t>
  </si>
  <si>
    <t xml:space="preserve">mucolipin 2 [Source:HGNC Symbol;Acc:HGNC:13357]</t>
  </si>
  <si>
    <t xml:space="preserve">6:119212826-119273364</t>
  </si>
  <si>
    <t xml:space="preserve">ENSSSCG00000020978</t>
  </si>
  <si>
    <t xml:space="preserve">GO:0005623|GO:0003824|GO:0008152|GO:0043234|GO:0043229|GO:0016787|GO:0005622|GO:0016817|GO:0016459|GO:0016818|GO:0005856|GO:0016462|GO:0015629|GO:0017111|GO:0003774</t>
  </si>
  <si>
    <t xml:space="preserve">cell|catalytic activity|metabolic process|protein complex|intracellular organelle|hydrolase activity|intracellular|hydrolase activity, acting on acid anhydrides|myosin complex|hydrolase activity, acting on acid anhydrides, in phosphorus-containing anhydri</t>
  </si>
  <si>
    <t xml:space="preserve">GL893077.1:1133-9650</t>
  </si>
  <si>
    <t xml:space="preserve">ENSSSCG00000014259</t>
  </si>
  <si>
    <t xml:space="preserve">GO:0003824|GO:0008152|GO:0005488|GO:0071704|GO:0016787|GO:0043169|GO:0008233|GO:0019538|GO:0006508|GO:0046872|GO:0046914|GO:0008237|GO:0004175|GO:0008270|GO:0004222</t>
  </si>
  <si>
    <t xml:space="preserve">catalytic activity|metabolic process|binding|organic substance metabolic process|hydrolase activity|cation binding|peptidase activity|protein metabolic process|proteolysis|metal ion binding|transition metal ion binding|metallopeptidase activity|endopeptid</t>
  </si>
  <si>
    <t xml:space="preserve">2:137455203-137519461</t>
  </si>
  <si>
    <t xml:space="preserve">ENSSSCG00000029574</t>
  </si>
  <si>
    <t xml:space="preserve">GO:0003824|GO:0008152|GO:0005488|GO:0071704|GO:0043169|GO:0005975</t>
  </si>
  <si>
    <t xml:space="preserve">catalytic activity|metabolic process|binding|organic substance metabolic process|cation binding|carbohydrate metabolic process</t>
  </si>
  <si>
    <t xml:space="preserve">GL895728.2:1607-8594</t>
  </si>
  <si>
    <t xml:space="preserve">ENSSSCG00000027851</t>
  </si>
  <si>
    <t xml:space="preserve">GO:0003824|GO:0009987|GO:0008152|GO:0005488|GO:0016020|GO:0005215|GO:0097159|GO:0036094|GO:0016787|GO:0031224|GO:0022857|GO:0016817|GO:0055085|GO:0001882|GO:0022891|GO:0000166|GO:0016021|GO:0006810|GO:0034220|GO:0016818|GO:0015267|GO:0017076|GO:0032549|GO</t>
  </si>
  <si>
    <t xml:space="preserve">catalytic activity|cellular process|metabolic process|binding|membrane|transporter activity|organic cyclic compound binding|small molecule binding|hydrolase activity|intrinsic component of membrane|transmembrane transporter activity|hydrolase activity, ac</t>
  </si>
  <si>
    <t xml:space="preserve">11:71820276-71859355</t>
  </si>
  <si>
    <t xml:space="preserve">ENSSSCG00000030761</t>
  </si>
  <si>
    <t xml:space="preserve">SHROOM4</t>
  </si>
  <si>
    <t xml:space="preserve">X:49369699-49474772</t>
  </si>
  <si>
    <t xml:space="preserve">ENSSSCG00000016957</t>
  </si>
  <si>
    <t xml:space="preserve">CD180</t>
  </si>
  <si>
    <t xml:space="preserve">GO:0050896|GO:0002376|GO:0023052|GO:0009987|GO:0016020|GO:0051716|GO:0023051|GO:0009607|GO:0008283|GO:0031224|GO:0006955|GO:0050794|GO:0051707|GO:0009605|GO:0046649|GO:0007165|GO:0070661|GO:0031666|GO:0010646|GO:0009617|GO:0031664|GO:0043207|GO:0002312|GO</t>
  </si>
  <si>
    <t xml:space="preserve">response to stimulus|immune system process|signaling|cellular process|membrane|cellular response to stimulus|regulation of signaling|response to biotic stimulus|cell proliferation|intrinsic component of membrane|immune response|regulation of cellular proc</t>
  </si>
  <si>
    <t xml:space="preserve">16:49212321-49229137</t>
  </si>
  <si>
    <t xml:space="preserve">ENSSSCG00000030544</t>
  </si>
  <si>
    <t xml:space="preserve">TMEM143</t>
  </si>
  <si>
    <t xml:space="preserve">transmembrane protein 143 [Source:HGNC Symbol;Acc:HGNC:25603]</t>
  </si>
  <si>
    <t xml:space="preserve">GO:0005623|GO:0002376|GO:0009987|GO:0016020|GO:0032502|GO:0002520|GO:0043227|GO:0043229|GO:0048856|GO:0031224|GO:0005622|GO:0048869|GO:0005737|GO:0048513|GO:0007275|GO:0043231|GO:0016021|GO:0005739|GO:0030097|GO:0030154|GO:0002244</t>
  </si>
  <si>
    <t xml:space="preserve">cell|immune system process|cellular process|membrane|developmental process|immune system development|membrane-bounded organelle|intracellular organelle|anatomical structure development|intrinsic component of membrane|intracellular|cellular developmental p</t>
  </si>
  <si>
    <t xml:space="preserve">6:49399426-49421692</t>
  </si>
  <si>
    <t xml:space="preserve">ENSSSCG00000002534</t>
  </si>
  <si>
    <t xml:space="preserve">7:129732155-129732498</t>
  </si>
  <si>
    <t xml:space="preserve">ENSSSCG00000012970</t>
  </si>
  <si>
    <t xml:space="preserve">CTSW</t>
  </si>
  <si>
    <t xml:space="preserve">cathepsin W [Source:HGNC Symbol;Acc:HGNC:2546]</t>
  </si>
  <si>
    <t xml:space="preserve">GO:0005623|GO:0003824|GO:0050896|GO:0002376|GO:0009987|GO:0008152|GO:0016020|GO:0005576|GO:0005615|GO:0071704|GO:0043227|GO:0043229|GO:0044237|GO:0016787|GO:0009056|GO:0006955|GO:0005622|GO:0005737|GO:0008233|GO:0019538|GO:0043231|GO:0030163|GO:0005773|GO</t>
  </si>
  <si>
    <t xml:space="preserve">cell|catalytic activity|response to stimulus|immune system process|cellular process|metabolic process|membrane|extracellular region|extracellular space|organic substance metabolic process|membrane-bounded organelle|intracellular organelle|cellular metabol</t>
  </si>
  <si>
    <t xml:space="preserve">K08569</t>
  </si>
  <si>
    <t xml:space="preserve">cathepsin W [EC:3.4.22.-][-]</t>
  </si>
  <si>
    <t xml:space="preserve">2:5550132-5554197</t>
  </si>
  <si>
    <t xml:space="preserve">ENSSSCG00000020897</t>
  </si>
  <si>
    <t xml:space="preserve">GO:0005623|GO:0003824|GO:0009987|GO:0008152|GO:0016020|GO:0009058|GO:0071704|GO:0043227|GO:0043229|GO:0016740|GO:0044237|GO:0031224|GO:0012505|GO:0005622|GO:0005737|GO:0005794|GO:0006486|GO:0019538|GO:0044249|GO:0016757|GO:0043231|GO:0016021|GO:0005975|GO</t>
  </si>
  <si>
    <t xml:space="preserve">cell|catalytic activity|cellular process|metabolic process|membrane|biosynthetic process|organic substance metabolic process|membrane-bounded organelle|intracellular organelle|transferase activity|cellular metabolic process|intrinsic component of membrane</t>
  </si>
  <si>
    <t xml:space="preserve">15:145844118-145845326</t>
  </si>
  <si>
    <t xml:space="preserve">ENSSSCG00000022694</t>
  </si>
  <si>
    <t xml:space="preserve">GO:0005623|GO:0040007|GO:0050896|GO:0023052|GO:0009987|GO:0005488|GO:0040011|GO:0016020|GO:0045499|GO:0032502|GO:0007610|GO:0005576|GO:0016043|GO:0005515|GO:0048589|GO:0005615|GO:0050795|GO:0071944|GO:0051716|GO:0048856|GO:0040008|GO:0040012|GO:0045926|GO</t>
  </si>
  <si>
    <t xml:space="preserve">cell|growth|response to stimulus|signaling|cellular process|binding|locomotion|membrane|chemorepellent activity|developmental process|behavior|extracellular region|cellular component organization|protein binding|developmental growth|extracellular space|re</t>
  </si>
  <si>
    <t xml:space="preserve">7:42601027-42602808</t>
  </si>
  <si>
    <t xml:space="preserve">ENSSSCG00000001985</t>
  </si>
  <si>
    <t xml:space="preserve">CBLN3</t>
  </si>
  <si>
    <t xml:space="preserve">GO:0005488|GO:0045202|GO:0005576|GO:0005515|GO:0005615</t>
  </si>
  <si>
    <t xml:space="preserve">binding|synapse|extracellular region|protein binding|extracellular space</t>
  </si>
  <si>
    <t xml:space="preserve">7:80136164-80140367</t>
  </si>
  <si>
    <t xml:space="preserve">ENSSSCG00000006382</t>
  </si>
  <si>
    <t xml:space="preserve">SLAMF6</t>
  </si>
  <si>
    <t xml:space="preserve">SLAM family member 6 [Source:HGNC Symbol;Acc:HGNC:21392]</t>
  </si>
  <si>
    <t xml:space="preserve">GO:0005488|GO:0016020|GO:0005576|GO:0005515|GO:0043227|GO:0004872|GO:0031224|GO:1903561|GO:0031982|GO:0070062|GO:0016021</t>
  </si>
  <si>
    <t xml:space="preserve">binding|membrane|extracellular region|protein binding|membrane-bounded organelle|receptor activity|intrinsic component of membrane|extracellular vesicle|vesicle|extracellular exosome|integral component of membrane</t>
  </si>
  <si>
    <t xml:space="preserve">4:97870920-97893024</t>
  </si>
  <si>
    <t xml:space="preserve">ENSSSCG00000027510</t>
  </si>
  <si>
    <t xml:space="preserve">3:24603736-24610783</t>
  </si>
  <si>
    <t xml:space="preserve">ENSSSCG00000011888</t>
  </si>
  <si>
    <t xml:space="preserve">GPR156</t>
  </si>
  <si>
    <t xml:space="preserve">G protein-coupled receptor 156 [Source:HGNC Symbol;Acc:HGNC:20844]</t>
  </si>
  <si>
    <t xml:space="preserve">GO:0050896|GO:0023052|GO:0004871|GO:0009987|GO:0016020|GO:0051716|GO:0038023|GO:0004872|GO:0031224|GO:0050794|GO:0007165|GO:0007154|GO:0016021|GO:0004888|GO:0004930|GO:0007186|GO:0004965</t>
  </si>
  <si>
    <t xml:space="preserve">K04617</t>
  </si>
  <si>
    <t xml:space="preserve">gamma-aminobutyric acid type B receptor-like[-]</t>
  </si>
  <si>
    <t xml:space="preserve">13:149301801-149368083</t>
  </si>
  <si>
    <t xml:space="preserve">ENSSSCG00000023289</t>
  </si>
  <si>
    <t xml:space="preserve">GREM2</t>
  </si>
  <si>
    <t xml:space="preserve">gremlin 2, DAN family BMP antagonist [Source:HGNC Symbol;Acc:HGNC:17655]</t>
  </si>
  <si>
    <t xml:space="preserve">GO:0050896|GO:0023052|GO:0009987|GO:0008152|GO:0005488|GO:0032502|GO:0005515|GO:0009058|GO:0071704|GO:0051716|GO:0023051|GO:0048856|GO:0023057|GO:0044237|GO:0006807|GO:0009653|GO:0019222|GO:0050794|GO:0090287|GO:0090288|GO:0051171|GO:0008201|GO:0007165|GO</t>
  </si>
  <si>
    <t xml:space="preserve">response to stimulus|signaling|cellular process|metabolic process|binding|developmental process|protein binding|biosynthetic process|organic substance metabolic process|cellular response to stimulus|regulation of signaling|anatomical structure development</t>
  </si>
  <si>
    <t xml:space="preserve">10:14103401-14103898</t>
  </si>
  <si>
    <t xml:space="preserve">ENSSSCG00000015299</t>
  </si>
  <si>
    <t xml:space="preserve">STEAP4</t>
  </si>
  <si>
    <t xml:space="preserve">GO:0005623|GO:0003824|GO:0009987|GO:0008152|GO:0016020|GO:0032502|GO:0005576|GO:0043227|GO:0071944|GO:0016491|GO:0043229|GO:0005886|GO:0031224|GO:0012505|GO:0005622|GO:1903561|GO:0005768|GO:0048869|GO:0031226|GO:0031982|GO:0055114|GO:0070062|GO:0005887|GO</t>
  </si>
  <si>
    <t xml:space="preserve">cell|catalytic activity|cellular process|metabolic process|membrane|developmental process|extracellular region|membrane-bounded organelle|cell periphery|oxidoreductase activity|intracellular organelle|plasma membrane|intrinsic component of membrane|endome</t>
  </si>
  <si>
    <t xml:space="preserve">9:74983719-75005883</t>
  </si>
  <si>
    <t xml:space="preserve">ENSSSCG00000001719</t>
  </si>
  <si>
    <t xml:space="preserve">GO:0003824|GO:0008152|GO:0005488|GO:0016020|GO:0016491|GO:0097159|GO:0031224|GO:0046906|GO:0043169|GO:0055114|GO:0016705|GO:0016021|GO:0004497|GO:0020037|GO:0046872|GO:0046914|GO:0005506</t>
  </si>
  <si>
    <t xml:space="preserve">catalytic activity|metabolic process|binding|membrane|oxidoreductase activity|organic cyclic compound binding|intrinsic component of membrane|tetrapyrrole binding|cation binding|oxidation-reduction process|oxidoreductase activity, acting on paired donors,</t>
  </si>
  <si>
    <t xml:space="preserve">7:48018379-48092045</t>
  </si>
  <si>
    <t xml:space="preserve">ENSSSCG00000011080</t>
  </si>
  <si>
    <t xml:space="preserve">SPAG6</t>
  </si>
  <si>
    <t xml:space="preserve">sperm associated antigen 6 [Source:HGNC Symbol;Acc:HGNC:11215]</t>
  </si>
  <si>
    <t xml:space="preserve">GO:0005623|GO:0009987|GO:0005488|GO:0016043|GO:0005515|GO:0043227|GO:0043229|GO:0005622|GO:0022607|GO:0043231|GO:0005634|GO:0005856|GO:0006461|GO:0043623|GO:0015630|GO:0034622|GO:0043248</t>
  </si>
  <si>
    <t xml:space="preserve">cell|cellular process|binding|cellular component organization|protein binding|membrane-bounded organelle|intracellular organelle|intracellular|cellular component assembly|intracellular membrane-bounded organelle|nucleus|cytoskeleton|protein complex assemb</t>
  </si>
  <si>
    <t xml:space="preserve">10:58151626-58226625</t>
  </si>
  <si>
    <t xml:space="preserve">ENSSSCG00000005979</t>
  </si>
  <si>
    <t xml:space="preserve">ANXA13</t>
  </si>
  <si>
    <t xml:space="preserve">annexin A13 [Source:HGNC Symbol;Acc:HGNC:536]</t>
  </si>
  <si>
    <t xml:space="preserve">GO:0005623|GO:0005488|GO:0005576|GO:0072341|GO:0005615|GO:0043227|GO:0043229|GO:0008289|GO:0036094|GO:0005622|GO:1903561|GO:0031982|GO:0043169|GO:0070062|GO:0001786|GO:0005543|GO:0043231|GO:0005634|GO:0005654|GO:0005544|GO:0031981|GO:1901611|GO:0031406|GO</t>
  </si>
  <si>
    <t xml:space="preserve">cell|binding|extracellular region|modified amino acid binding|extracellular space|membrane-bounded organelle|intracellular organelle|lipid binding|small molecule binding|intracellular|extracellular vesicle|vesicle|cation binding|extracellular exosome|phos</t>
  </si>
  <si>
    <t xml:space="preserve">4:16450337-16485285</t>
  </si>
  <si>
    <t xml:space="preserve">ENSSSCG00000010444</t>
  </si>
  <si>
    <t xml:space="preserve">LIPM</t>
  </si>
  <si>
    <t xml:space="preserve">lipase, family member M [Source:HGNC Symbol;Acc:HGNC:23455]</t>
  </si>
  <si>
    <t xml:space="preserve">GO:0003824|GO:0008152|GO:0071704|GO:0016787|GO:0009056|GO:0006629|GO:0016788|GO:0016042</t>
  </si>
  <si>
    <t xml:space="preserve">catalytic activity|metabolic process|organic substance metabolic process|hydrolase activity|catabolic process|lipid metabolic process|hydrolase activity, acting on ester bonds|lipid catabolic process</t>
  </si>
  <si>
    <t xml:space="preserve">14:109711438-109731791</t>
  </si>
  <si>
    <t xml:space="preserve">ENSSSCG00000028911</t>
  </si>
  <si>
    <t xml:space="preserve">COLQ</t>
  </si>
  <si>
    <t xml:space="preserve">collagen-like tail subunit (single strand of homotrimer) of asymmetric acetylcholinesterase [Source:HGNC Symbol;Acc:HGNC:2226]</t>
  </si>
  <si>
    <t xml:space="preserve">GO:0040007|GO:0009987|GO:0005488|GO:0045202|GO:0032502|GO:0016043|GO:0005515|GO:0048589|GO:0051641|GO:0048856|GO:0040008|GO:0050793|GO:0050794|GO:0031594|GO:0051124|GO:0051668|GO:0048638|GO:0050808|GO:0051128|GO:0022607|GO:0051963|GO:2000026|GO:0045184|GO</t>
  </si>
  <si>
    <t xml:space="preserve">growth|cellular process|binding|synapse|developmental process|cellular component organization|protein binding|developmental growth|cellular localization|anatomical structure development|regulation of growth|regulation of developmental process|regulation o</t>
  </si>
  <si>
    <t xml:space="preserve">13:2605150-2650289</t>
  </si>
  <si>
    <t xml:space="preserve">ENSSSCG00000029596</t>
  </si>
  <si>
    <t xml:space="preserve">9:119542539-119595213</t>
  </si>
  <si>
    <t xml:space="preserve">ENSSSCG00000006729</t>
  </si>
  <si>
    <t xml:space="preserve">FAM46C</t>
  </si>
  <si>
    <t xml:space="preserve">family with sequence similarity 46, member C [Source:HGNC Symbol;Acc:HGNC:24712]</t>
  </si>
  <si>
    <t xml:space="preserve">4:113099056-113117657</t>
  </si>
  <si>
    <t xml:space="preserve">ENSSSCG00000016940</t>
  </si>
  <si>
    <t xml:space="preserve">HTR1A</t>
  </si>
  <si>
    <t xml:space="preserve">5-hydroxytryptamine (serotonin) receptor 1A, G protein-coupled [Source:HGNC Symbol;Acc:HGNC:5286]</t>
  </si>
  <si>
    <t xml:space="preserve">GO:0005623|GO:0050896|GO:0023052|GO:0004871|GO:0009987|GO:0008152|GO:0005488|GO:0016020|GO:0007610|GO:0005515|GO:0050795|GO:0051641|GO:0071704|GO:0071944|GO:0051716|GO:0023051|GO:0038023|GO:0004872|GO:0044237|GO:0006807|GO:0008283|GO:0019222|GO:0044708|GO</t>
  </si>
  <si>
    <t xml:space="preserve">cell|response to stimulus|signaling|signal transducer activity|cellular process|metabolic process|binding|membrane|behavior|protein binding|regulation of behavior|cellular localization|organic substance metabolic process|cell periphery|cellular response t</t>
  </si>
  <si>
    <t xml:space="preserve">K04153</t>
  </si>
  <si>
    <t xml:space="preserve">5-hydroxytryptamine receptor 1[-]</t>
  </si>
  <si>
    <t xml:space="preserve">ssc04080|ssc04024|ssc04726|ssc04742</t>
  </si>
  <si>
    <t xml:space="preserve">Neuroactive ligand-receptor interaction - Sus scrofa (pig)|cAMP signaling pathway - Sus scrofa (pig)|Serotonergic synapse - Sus scrofa (pig)|Taste transduction - Sus scrofa (pig)</t>
  </si>
  <si>
    <t xml:space="preserve">16:45548623-45549891</t>
  </si>
  <si>
    <t xml:space="preserve">ENSSSCG00000023107</t>
  </si>
  <si>
    <t xml:space="preserve">17:35991332-35992251</t>
  </si>
  <si>
    <t xml:space="preserve">ENSSSCG00000016222</t>
  </si>
  <si>
    <t xml:space="preserve">KCNE4</t>
  </si>
  <si>
    <t xml:space="preserve">potassium channel, voltage gated subfamily E regulatory beta subunit 4 [Source:HGNC Symbol;Acc:HGNC:6244]</t>
  </si>
  <si>
    <t xml:space="preserve">GO:0009987|GO:0016020|GO:0005215|GO:0031224|GO:0022857|GO:0071804|GO:0055085|GO:0022891|GO:0016021|GO:0006810|GO:0071805|GO:0034220|GO:0015267|GO:0006811|GO:0015075|GO:0005216|GO:0008324|GO:0006812|GO:0098655|GO:0005244|GO:0005261|GO:0030001|GO:0015672|GO</t>
  </si>
  <si>
    <t xml:space="preserve">cellular process|membrane|transporter activity|intrinsic component of membrane|transmembrane transporter activity|cellular potassium ion transport|transmembrane transport|substrate-specific transmembrane transporter activity|integral component of membrane</t>
  </si>
  <si>
    <t xml:space="preserve">15:138616540-138617052</t>
  </si>
  <si>
    <t xml:space="preserve">ENSSSCG00000022739</t>
  </si>
  <si>
    <t xml:space="preserve">DSG2</t>
  </si>
  <si>
    <t xml:space="preserve">desmoglein 2 [Source:HGNC Symbol;Acc:HGNC:3049]</t>
  </si>
  <si>
    <t xml:space="preserve">GO:0005623|GO:0030054|GO:0023052|GO:0009987|GO:0005488|GO:0016020|GO:0032502|GO:0005576|GO:0016043|GO:0005515|GO:0098900|GO:0043227|GO:0071944|GO:0048856|GO:0005911|GO:0009986|GO:0007155|GO:0005886|GO:0031224|GO:0050794|GO:1903561|GO:0030029|GO:0031982|GO</t>
  </si>
  <si>
    <t xml:space="preserve">cell|cell junction|signaling|cellular process|binding|membrane|developmental process|extracellular region|cellular component organization|protein binding|regulation of action potential|membrane-bounded organelle|cell periphery|anatomical structure develop</t>
  </si>
  <si>
    <t xml:space="preserve">6:108046594-108081930</t>
  </si>
  <si>
    <t xml:space="preserve">ENSSSCG00000022914</t>
  </si>
  <si>
    <t xml:space="preserve">9:50936415-50940660</t>
  </si>
  <si>
    <t xml:space="preserve">ENSSSCG00000001780</t>
  </si>
  <si>
    <t xml:space="preserve">FAH</t>
  </si>
  <si>
    <t xml:space="preserve">fumarylacetoacetate hydrolase (fumarylacetoacetase) [Source:HGNC Symbol;Acc:HGNC:3579]</t>
  </si>
  <si>
    <t xml:space="preserve">GO:0003824|GO:0009987|GO:0008152|GO:0005488|GO:0005576|GO:0005515|GO:0071704|GO:0043227|GO:0044237|GO:0006807|GO:0016787|GO:0009056|GO:1903561|GO:0031982|GO:0006082|GO:0070062|GO:0006725|GO:1901360|GO:0006520|GO:0009063|GO:0009072|GO:0004334|GO:0019752|GO</t>
  </si>
  <si>
    <t xml:space="preserve">catalytic activity|cellular process|metabolic process|binding|extracellular region|protein binding|organic substance metabolic process|membrane-bounded organelle|cellular metabolic process|nitrogen compound metabolic process|hydrolase activity|catabolic p</t>
  </si>
  <si>
    <t xml:space="preserve">K01555</t>
  </si>
  <si>
    <t xml:space="preserve">fumarylacetoacetase[3.7.1.2]</t>
  </si>
  <si>
    <t xml:space="preserve">ssc01100|ssc00350</t>
  </si>
  <si>
    <t xml:space="preserve">Metabolic pathways - Sus scrofa (pig)|Tyrosine metabolism - Sus scrofa (pig)</t>
  </si>
  <si>
    <t xml:space="preserve">7:54556147-54596334</t>
  </si>
  <si>
    <t xml:space="preserve">ENSSSCG00000005829</t>
  </si>
  <si>
    <t xml:space="preserve">AGPAT2</t>
  </si>
  <si>
    <t xml:space="preserve">1-acylglycerol-3-phosphate O-acyltransferase 2 [Source:HGNC Symbol;Acc:HGNC:325]</t>
  </si>
  <si>
    <t xml:space="preserve">GO:0005623|GO:0003824|GO:0009987|GO:0008152|GO:0016020|GO:0009058|GO:0042175|GO:0071704|GO:0043227|GO:0043229|GO:0016740|GO:0044237|GO:0031224|GO:0005789|GO:0012505|GO:0031090|GO:0005622|GO:0001817|GO:0044255|GO:0098588|GO:0001819|GO:0005737|GO:0019637|GO</t>
  </si>
  <si>
    <t xml:space="preserve">cell|catalytic activity|cellular process|metabolic process|membrane|biosynthetic process|nuclear outer membrane-endoplasmic reticulum membrane network|organic substance metabolic process|membrane-bounded organelle|intracellular organelle|transferase activ</t>
  </si>
  <si>
    <t xml:space="preserve">1:313737208-313740538</t>
  </si>
  <si>
    <t xml:space="preserve">ENSSSCG00000008820</t>
  </si>
  <si>
    <t xml:space="preserve">TEC</t>
  </si>
  <si>
    <t xml:space="preserve">tec protein tyrosine kinase [Source:HGNC Symbol;Acc:HGNC:11719]</t>
  </si>
  <si>
    <t xml:space="preserve">GO:0005623|GO:0003824|GO:0030054|GO:0040007|GO:0050896|GO:0002376|GO:0023052|GO:0009987|GO:0008152|GO:0005488|GO:0016020|GO:0032502|GO:0005515|GO:0048589|GO:0009893|GO:0071704|GO:0002684|GO:0071944|GO:0051716|GO:0043229|GO:0048856|GO:0097159|GO:0016740|GO</t>
  </si>
  <si>
    <t xml:space="preserve">cell|catalytic activity|cell junction|growth|response to stimulus|immune system process|signaling|cellular process|metabolic process|binding|membrane|developmental process|protein binding|developmental growth|positive regulation of metabolic process|organ</t>
  </si>
  <si>
    <t xml:space="preserve">K07364</t>
  </si>
  <si>
    <t xml:space="preserve">tyrosine-protein kinase Tec[2.7.10.2]</t>
  </si>
  <si>
    <t xml:space="preserve">8:40100493-40231264</t>
  </si>
  <si>
    <t xml:space="preserve">ENSSSCG00000003236</t>
  </si>
  <si>
    <t xml:space="preserve">SIGLEC5</t>
  </si>
  <si>
    <t xml:space="preserve">6:51805504-51825376</t>
  </si>
  <si>
    <t xml:space="preserve">ENSSSCG00000011622</t>
  </si>
  <si>
    <t xml:space="preserve">KBTBD12</t>
  </si>
  <si>
    <t xml:space="preserve">kelch repeat and BTB (POZ) domain containing 12 [Source:HGNC Symbol;Acc:HGNC:25731]</t>
  </si>
  <si>
    <t xml:space="preserve">13:79782367-79835088</t>
  </si>
  <si>
    <t xml:space="preserve">ENSSSCG00000006867</t>
  </si>
  <si>
    <t xml:space="preserve">LRRC39</t>
  </si>
  <si>
    <t xml:space="preserve">leucine rich repeat containing 39 [Source:HGNC Symbol;Acc:HGNC:28228]</t>
  </si>
  <si>
    <t xml:space="preserve">4:129602975-129613275</t>
  </si>
  <si>
    <t xml:space="preserve">ENSSSCG00000020717</t>
  </si>
  <si>
    <t xml:space="preserve">8:82109398-82193242</t>
  </si>
  <si>
    <t xml:space="preserve">ENSSSCG00000025072</t>
  </si>
  <si>
    <t xml:space="preserve">C16orf89</t>
  </si>
  <si>
    <t xml:space="preserve">chromosome 16 open reading frame 89 [Source:HGNC Symbol;Acc:HGNC:28687]</t>
  </si>
  <si>
    <t xml:space="preserve">GO:0005623|GO:0005488|GO:0016020|GO:0005576|GO:0005515|GO:0043227|GO:0005622|GO:1903561|GO:0031982|GO:0070062|GO:0005737|GO:0042802|GO:0046983|GO:0005829|GO:0042803</t>
  </si>
  <si>
    <t xml:space="preserve">cell|binding|membrane|extracellular region|protein binding|membrane-bounded organelle|intracellular|extracellular vesicle|vesicle|extracellular exosome|cytoplasm|identical protein binding|protein dimerization activity|cytosol|protein homodimerization acti</t>
  </si>
  <si>
    <t xml:space="preserve">3:38352516-38371018</t>
  </si>
  <si>
    <t xml:space="preserve">ENSSSCG00000013932</t>
  </si>
  <si>
    <t xml:space="preserve">LPAR2</t>
  </si>
  <si>
    <t xml:space="preserve">lysophosphatidic acid receptor 2 [Source:HGNC Symbol;Acc:HGNC:3168]</t>
  </si>
  <si>
    <t xml:space="preserve">GO:0005623|GO:0050896|GO:0023052|GO:0004871|GO:0009987|GO:0008152|GO:0005488|GO:0016020|GO:0005515|GO:0009893|GO:0071704|GO:0043227|GO:0051716|GO:0043229|GO:0023051|GO:0038023|GO:0004872|GO:0009986|GO:0044237|GO:0019222|GO:0031224|GO:0050794|GO:0005622|GO</t>
  </si>
  <si>
    <t xml:space="preserve">cell|response to stimulus|signaling|signal transducer activity|cellular process|metabolic process|binding|membrane|protein binding|positive regulation of metabolic process|organic substance metabolic process|membrane-bounded organelle|cellular response to</t>
  </si>
  <si>
    <t xml:space="preserve">K04291</t>
  </si>
  <si>
    <t xml:space="preserve">lysophosphatidic acid receptor 2[-]</t>
  </si>
  <si>
    <t xml:space="preserve">ssc05200|ssc04151|ssc04080|ssc04015|ssc04072</t>
  </si>
  <si>
    <t xml:space="preserve">Pathways in cancer - Sus scrofa (pig)|PI3K-Akt signaling pathway - Sus scrofa (pig)|Neuroactive ligand-receptor interaction - Sus scrofa (pig)|Rap1 signaling pathway - Sus scrofa (pig)|Phospholipase D signaling pathway - Sus scrofa (pig)</t>
  </si>
  <si>
    <t xml:space="preserve">2:58392793-58399231</t>
  </si>
  <si>
    <t xml:space="preserve">ENSSSCG00000003252</t>
  </si>
  <si>
    <t xml:space="preserve">GO:0005623|GO:0009987|GO:0016020|GO:0005215|GO:0071944|GO:0005886|GO:0031224|GO:0022857|GO:0031226|GO:0055085|GO:0005887|GO:0022891|GO:0016021|GO:0006810|GO:0034220|GO:0006811|GO:0015075|GO:1903825|GO:0015297|GO:0008324|GO:0008509|GO:0098656|GO:0015711|GO</t>
  </si>
  <si>
    <t xml:space="preserve">6:52803521-52808690</t>
  </si>
  <si>
    <t xml:space="preserve">ENSSSCG00000026085</t>
  </si>
  <si>
    <t xml:space="preserve">GO:0032502|GO:0048856|GO:0004872|GO:0007275|GO:0007399</t>
  </si>
  <si>
    <t xml:space="preserve">developmental process|anatomical structure development|receptor activity|multicellular organism development|nervous system development</t>
  </si>
  <si>
    <t xml:space="preserve">14:137744658-137747154</t>
  </si>
  <si>
    <t xml:space="preserve">ENSSSCG00000013102</t>
  </si>
  <si>
    <t xml:space="preserve">MS4A7</t>
  </si>
  <si>
    <t xml:space="preserve">membrane-spanning 4-domains, subfamily A, member 7 [Source:HGNC Symbol;Acc:HGNC:13378]</t>
  </si>
  <si>
    <t xml:space="preserve">2:10855774-10878566</t>
  </si>
  <si>
    <t xml:space="preserve">ENSSSCG00000008193</t>
  </si>
  <si>
    <t xml:space="preserve">ZAP70</t>
  </si>
  <si>
    <t xml:space="preserve">zeta-chain (TCR) associated protein kinase 70kDa [Source:HGNC Symbol;Acc:HGNC:12858]</t>
  </si>
  <si>
    <t xml:space="preserve">GO:0005623|GO:0003824|GO:0030054|GO:0050896|GO:0002376|GO:0023052|GO:0009987|GO:0008152|GO:0005488|GO:0040011|GO:0016020|GO:0032502|GO:0002520|GO:0043234|GO:0005515|GO:0071704|GO:0002684|GO:0071944|GO:0051716|GO:0023051|GO:0048856|GO:0097159|GO:0016740|GO</t>
  </si>
  <si>
    <t xml:space="preserve">cell|catalytic activity|cell junction|response to stimulus|immune system process|signaling|cellular process|metabolic process|binding|locomotion|membrane|developmental process|immune system development|protein complex|protein binding|organic substance met</t>
  </si>
  <si>
    <t xml:space="preserve">K07360</t>
  </si>
  <si>
    <t xml:space="preserve">tyrosine-protein kinase ZAP-70[2.7.10.2]</t>
  </si>
  <si>
    <t xml:space="preserve">ssc04014|ssc04650|ssc04660|ssc04064|ssc05340</t>
  </si>
  <si>
    <t xml:space="preserve">Ras signaling pathway - Sus scrofa (pig)|Natural killer cell mediated cytotoxicity - Sus scrofa (pig)|T cell receptor signaling pathway - Sus scrofa (pig)|NF-kappa B signaling pathway - Sus scrofa (pig)|Primary immunodeficiency - Sus scrofa (pig)</t>
  </si>
  <si>
    <t xml:space="preserve">3:59135458-59264742</t>
  </si>
  <si>
    <t xml:space="preserve">ENSSSCG00000017552</t>
  </si>
  <si>
    <t xml:space="preserve">NXPH3</t>
  </si>
  <si>
    <t xml:space="preserve">12:25788553-25793386</t>
  </si>
  <si>
    <t xml:space="preserve">ENSSSCG00000002908</t>
  </si>
  <si>
    <t xml:space="preserve">ZBTB32</t>
  </si>
  <si>
    <t xml:space="preserve">zinc finger and BTB domain containing 32 [Source:HGNC Symbol;Acc:HGNC:16763]</t>
  </si>
  <si>
    <t xml:space="preserve">GO:0005623|GO:0000988|GO:0002376|GO:0009987|GO:0008152|GO:0005488|GO:0032502|GO:0002520|GO:0005515|GO:0009058|GO:0071704|GO:0043227|GO:0043229|GO:0048856|GO:0097159|GO:0044237|GO:0006807|GO:0008283|GO:0019222|GO:0007155|GO:0050794|GO:0000989|GO:0005622|GO</t>
  </si>
  <si>
    <t xml:space="preserve">cell|transcription factor activity, protein binding|immune system process|cellular process|metabolic process|binding|developmental process|immune system development|protein binding|biosynthetic process|organic substance metabolic process|membrane-bounded </t>
  </si>
  <si>
    <t xml:space="preserve">6:40597686-40601339</t>
  </si>
  <si>
    <t xml:space="preserve">ENSSSCG00000029426</t>
  </si>
  <si>
    <t xml:space="preserve">RHOG</t>
  </si>
  <si>
    <t xml:space="preserve">ras homolog family member G [Source:HGNC Symbol;Acc:HGNC:672]</t>
  </si>
  <si>
    <t xml:space="preserve">GO:0005623|GO:0030054|GO:0050896|GO:0023052|GO:0009987|GO:0008152|GO:0005488|GO:0040011|GO:0016020|GO:0005576|GO:0016043|GO:0005515|GO:0009058|GO:0009893|GO:0051641|GO:0071704|GO:0043227|GO:0051716|GO:0097159|GO:0044237|GO:0006807|GO:0036094|GO:0019222|GO</t>
  </si>
  <si>
    <t xml:space="preserve">cell|cell junction|response to stimulus|signaling|cellular process|metabolic process|binding|locomotion|membrane|extracellular region|cellular component organization|protein binding|biosynthetic process|positive regulation of metabolic process|cellular lo</t>
  </si>
  <si>
    <t xml:space="preserve">K07863</t>
  </si>
  <si>
    <t xml:space="preserve">Ras homolog gene family, member G[-]</t>
  </si>
  <si>
    <t xml:space="preserve">ssc05132|ssc05100</t>
  </si>
  <si>
    <t xml:space="preserve">Salmonella infection - Sus scrofa (pig)|Bacterial invasion of epithelial cells - Sus scrofa (pig)</t>
  </si>
  <si>
    <t xml:space="preserve">9:7080946-7081310</t>
  </si>
  <si>
    <t xml:space="preserve">ENSSSCG00000017187</t>
  </si>
  <si>
    <t xml:space="preserve">FOXJ1</t>
  </si>
  <si>
    <t xml:space="preserve">forkhead box J1 [Source:HGNC Symbol;Acc:HGNC:3816]</t>
  </si>
  <si>
    <t xml:space="preserve">GO:0005623|GO:0050896|GO:0002376|GO:0009987|GO:0008152|GO:0005488|GO:0040011|GO:0001071|GO:0032502|GO:0016043|GO:0002520|GO:0009058|GO:0009893|GO:0071704|GO:0002684|GO:0002507|GO:0043227|GO:0043229|GO:0048856|GO:0097159|GO:0044237|GO:0006807|GO:0002683|GO</t>
  </si>
  <si>
    <t xml:space="preserve">cell|response to stimulus|immune system process|cellular process|metabolic process|binding|locomotion|nucleic acid binding transcription factor activity|developmental process|cellular component organization|immune system development|biosynthetic process|p</t>
  </si>
  <si>
    <t xml:space="preserve">12:5211495-5216372</t>
  </si>
  <si>
    <t xml:space="preserve">ENSSSCG00000029822</t>
  </si>
  <si>
    <t xml:space="preserve">GO:0003824|GO:0008152|GO:0005488|GO:0016874|GO:0097159|GO:0036094|GO:0001882|GO:0000166|GO:0017076|GO:0032549|GO:0005524</t>
  </si>
  <si>
    <t xml:space="preserve">catalytic activity|metabolic process|binding|ligase activity|organic cyclic compound binding|small molecule binding|nucleoside binding|nucleotide binding|purine nucleotide binding|ribonucleoside binding|ATP binding</t>
  </si>
  <si>
    <t xml:space="preserve">8:127191818-127203830</t>
  </si>
  <si>
    <t xml:space="preserve">ENSSSCG00000023178</t>
  </si>
  <si>
    <t xml:space="preserve">BATF2</t>
  </si>
  <si>
    <t xml:space="preserve">basic leucine zipper transcription factor, ATF-like 2 [Source:HGNC Symbol;Acc:HGNC:25163]</t>
  </si>
  <si>
    <t xml:space="preserve">GO:0005623|GO:0050896|GO:0002376|GO:0009987|GO:0008152|GO:0005488|GO:0001071|GO:0032502|GO:0002520|GO:0005515|GO:0009058|GO:0071704|GO:0043227|GO:0043229|GO:0048856|GO:0097159|GO:0009607|GO:0044237|GO:0006807|GO:0019222|GO:0050794|GO:0006950|GO:0051707|GO</t>
  </si>
  <si>
    <t xml:space="preserve">cell|response to stimulus|immune system process|cellular process|metabolic process|binding|nucleic acid binding transcription factor activity|developmental process|immune system development|protein binding|biosynthetic process|organic substance metabolic </t>
  </si>
  <si>
    <t xml:space="preserve">2:6312310-6321081</t>
  </si>
  <si>
    <t xml:space="preserve">ENSSSCG00000027562</t>
  </si>
  <si>
    <t xml:space="preserve">1:142205328-142210874</t>
  </si>
  <si>
    <t xml:space="preserve">ENSSSCG00000024217</t>
  </si>
  <si>
    <t xml:space="preserve">15:21424636-21511396</t>
  </si>
  <si>
    <t xml:space="preserve">ENSSSCG00000012535</t>
  </si>
  <si>
    <t xml:space="preserve">GLRA4</t>
  </si>
  <si>
    <t xml:space="preserve">glycine receptor, alpha 4 [Source:HGNC Symbol;Acc:HGNC:31715]</t>
  </si>
  <si>
    <t xml:space="preserve">GO:0005623|GO:0030054|GO:0050896|GO:0023052|GO:0004871|GO:0009987|GO:0005488|GO:0016020|GO:0045202|GO:0005215|GO:0042995|GO:0071944|GO:0051716|GO:0038023|GO:0004872|GO:0036094|GO:0005886|GO:0031224|GO:0050794|GO:0022857|GO:0031226|GO:0055085|GO:0007165|GO</t>
  </si>
  <si>
    <t xml:space="preserve">cell|cell junction|response to stimulus|signaling|signal transducer activity|cellular process|binding|membrane|synapse|transporter activity|cell projection|cell periphery|cellular response to stimulus|signaling receptor activity|receptor activity|small mo</t>
  </si>
  <si>
    <t xml:space="preserve">X:98375903-98401655</t>
  </si>
  <si>
    <t xml:space="preserve">ENSSSCG00000022355</t>
  </si>
  <si>
    <t xml:space="preserve">CD37</t>
  </si>
  <si>
    <t xml:space="preserve">CD37 molecule [Source:HGNC Symbol;Acc:HGNC:1666]</t>
  </si>
  <si>
    <t xml:space="preserve">GO:0005623|GO:0050896|GO:0002376|GO:0023052|GO:0009987|GO:0005488|GO:0016020|GO:0005576|GO:0005515|GO:0002684|GO:0043227|GO:0071944|GO:0051716|GO:0009607|GO:0002683|GO:0008283|GO:0005886|GO:0031224|GO:0006955|GO:0050794|GO:0006950|GO:0051707|GO:0002682|GO</t>
  </si>
  <si>
    <t xml:space="preserve">cell|response to stimulus|immune system process|signaling|cellular process|binding|membrane|extracellular region|protein binding|positive regulation of immune system process|membrane-bounded organelle|cell periphery|cellular response to stimulus|response </t>
  </si>
  <si>
    <t xml:space="preserve">GL896285.1:579-4700</t>
  </si>
  <si>
    <t xml:space="preserve">ENSSSCG00000005311</t>
  </si>
  <si>
    <t xml:space="preserve">CD72</t>
  </si>
  <si>
    <t xml:space="preserve">CD72 molecule [Source:HGNC Symbol;Acc:HGNC:1696]</t>
  </si>
  <si>
    <t xml:space="preserve">GO:0005623|GO:0005488|GO:0016020|GO:0005515|GO:0071944|GO:0005886|GO:0031224|GO:0031226|GO:0005887|GO:0016021</t>
  </si>
  <si>
    <t xml:space="preserve">cell|binding|membrane|protein binding|cell periphery|plasma membrane|intrinsic component of membrane|intrinsic component of plasma membrane|integral component of plasma membrane|integral component of membrane</t>
  </si>
  <si>
    <t xml:space="preserve">K06504</t>
  </si>
  <si>
    <t xml:space="preserve">CD72 antigen[-]</t>
  </si>
  <si>
    <t xml:space="preserve">ssc04662</t>
  </si>
  <si>
    <t xml:space="preserve">B cell receptor signaling pathway - Sus scrofa (pig)</t>
  </si>
  <si>
    <t xml:space="preserve">1:264070941-264078590</t>
  </si>
  <si>
    <t xml:space="preserve">ENSSSCG00000008786</t>
  </si>
  <si>
    <t xml:space="preserve">8:31769682-31790270</t>
  </si>
  <si>
    <t xml:space="preserve">ENSSSCG00000021391</t>
  </si>
  <si>
    <t xml:space="preserve">14:95309373-95314251</t>
  </si>
  <si>
    <t xml:space="preserve">ENSSSCG00000024306</t>
  </si>
  <si>
    <t xml:space="preserve">UBE2D2</t>
  </si>
  <si>
    <t xml:space="preserve">ubiquitin-conjugating enzyme E2 D2  [Source:RefSeq peptide;Acc:NP_001072141]</t>
  </si>
  <si>
    <t xml:space="preserve">K06689|K06689|K06689</t>
  </si>
  <si>
    <t xml:space="preserve">ubiquitin-conjugating enzyme E2 D/E[2.3.2.23]|ubiquitin-conjugating enzyme E2 D/E[2.3.2.23]|ubiquitin-conjugating enzyme E2 D/E[2.3.2.23]</t>
  </si>
  <si>
    <t xml:space="preserve">ssc04141|ssc04141|ssc04141|ssc04120|ssc04120|ssc04120</t>
  </si>
  <si>
    <t xml:space="preserve">Protein processing in endoplasmic reticulum - Sus scrofa (pig)|Protein processing in endoplasmic reticulum - Sus scrofa (pig)|Protein processing in endoplasmic reticulum - Sus scrofa (pig)|Ubiquitin mediated proteolysis - Sus scrofa (pig)|Ubiquitin mediat</t>
  </si>
  <si>
    <t xml:space="preserve">8:127420555-127432586</t>
  </si>
  <si>
    <t xml:space="preserve">ENSSSCG00000003801</t>
  </si>
  <si>
    <t xml:space="preserve">IL23R</t>
  </si>
  <si>
    <t xml:space="preserve">interleukin 23 receptor [Source:HGNC Symbol;Acc:HGNC:19100]</t>
  </si>
  <si>
    <t xml:space="preserve">GO:0005623|GO:0050896|GO:0002376|GO:0023052|GO:0004871|GO:0009987|GO:0005488|GO:0016020|GO:0043234|GO:0005515|GO:0071944|GO:0051716|GO:0038023|GO:0004872|GO:0009607|GO:0005886|GO:0031224|GO:0006955|GO:0050794|GO:0006950|GO:0051707|GO:0009605|GO:0001817|GO</t>
  </si>
  <si>
    <t xml:space="preserve">cell|response to stimulus|immune system process|signaling|signal transducer activity|cellular process|binding|membrane|protein complex|protein binding|cell periphery|cellular response to stimulus|signaling receptor activity|receptor activity|response to b</t>
  </si>
  <si>
    <t xml:space="preserve">K05065</t>
  </si>
  <si>
    <t xml:space="preserve">interleukin 23 receptor[-]</t>
  </si>
  <si>
    <t xml:space="preserve">ssc04060|ssc04630|ssc05321</t>
  </si>
  <si>
    <t xml:space="preserve">Cytokine-cytokine receptor interaction - Sus scrofa (pig)|Jak-STAT signaling pathway - Sus scrofa (pig)|Inflammatory bowel disease (IBD) - Sus scrofa (pig)</t>
  </si>
  <si>
    <t xml:space="preserve">6:134219683-134283657</t>
  </si>
  <si>
    <t xml:space="preserve">ENSSSCG00000016530</t>
  </si>
  <si>
    <t xml:space="preserve">TMEM140</t>
  </si>
  <si>
    <t xml:space="preserve">transmembrane protein 140 [Source:HGNC Symbol;Acc:HGNC:21870]</t>
  </si>
  <si>
    <t xml:space="preserve">18:14940691-14955817</t>
  </si>
  <si>
    <t xml:space="preserve">ENSSSCG00000015092</t>
  </si>
  <si>
    <t xml:space="preserve">CD3E</t>
  </si>
  <si>
    <t xml:space="preserve">GO:0005623|GO:0030054|GO:0050896|GO:0002376|GO:0023052|GO:0004871|GO:0009987|GO:0008152|GO:0005488|GO:0016020|GO:0032502|GO:0002520|GO:0043234|GO:0005515|GO:0009058|GO:0009893|GO:0071704|GO:0002684|GO:0002507|GO:0071944|GO:0051716|GO:0023051|GO:0048856|GO</t>
  </si>
  <si>
    <t xml:space="preserve">cell|cell junction|response to stimulus|immune system process|signaling|signal transducer activity|cellular process|metabolic process|binding|membrane|developmental process|immune system development|protein complex|protein binding|biosynthetic process|pos</t>
  </si>
  <si>
    <t xml:space="preserve">K06451</t>
  </si>
  <si>
    <t xml:space="preserve">T-cell surface glycoprotein CD3 epsilon chain[-]</t>
  </si>
  <si>
    <t xml:space="preserve">9:50660810-50675098</t>
  </si>
  <si>
    <t xml:space="preserve">ENSSSCG00000002954</t>
  </si>
  <si>
    <t xml:space="preserve">SPINT2</t>
  </si>
  <si>
    <t xml:space="preserve">serine peptidase inhibitor, Kunitz type, 2 [Source:HGNC Symbol;Acc:HGNC:11247]</t>
  </si>
  <si>
    <t xml:space="preserve">GO:0005623|GO:0022414|GO:0000003|GO:0009987|GO:0008152|GO:0040011|GO:0016020|GO:0032502|GO:0016043|GO:0071704|GO:0044702|GO:0048856|GO:0044237|GO:0040012|GO:0009653|GO:0019222|GO:0007155|GO:0048646|GO:0031224|GO:0050794|GO:0003006|GO:0005622|GO:0048870|GO</t>
  </si>
  <si>
    <t xml:space="preserve">cell|reproductive process|reproduction|cellular process|metabolic process|locomotion|membrane|developmental process|cellular component organization|organic substance metabolic process|single organism reproductive process|anatomical structure development|c</t>
  </si>
  <si>
    <t xml:space="preserve">6:42701293-42710420</t>
  </si>
  <si>
    <t xml:space="preserve">ENSSSCG00000012040</t>
  </si>
  <si>
    <t xml:space="preserve">OLIG1</t>
  </si>
  <si>
    <t xml:space="preserve">oligodendrocyte transcription factor 1 [Source:HGNC Symbol;Acc:HGNC:16983]</t>
  </si>
  <si>
    <t xml:space="preserve">GO:0009987|GO:0005488|GO:0032502|GO:0005515|GO:0048856|GO:0048869|GO:0007275|GO:0046983|GO:0007399|GO:0045165|GO:0030154|GO:0048663|GO:0022008|GO:0030182|GO:0048699</t>
  </si>
  <si>
    <t xml:space="preserve">cellular process|binding|developmental process|protein binding|anatomical structure development|cellular developmental process|multicellular organism development|protein dimerization activity|nervous system development|cell fate commitment|cell differenti</t>
  </si>
  <si>
    <t xml:space="preserve">13:206713880-206714722</t>
  </si>
  <si>
    <t xml:space="preserve">ENSSSCG00000025644</t>
  </si>
  <si>
    <t xml:space="preserve">CD1A</t>
  </si>
  <si>
    <t xml:space="preserve">CD1a molecule [Source:HGNC Symbol;Acc:HGNC:1634]</t>
  </si>
  <si>
    <t xml:space="preserve">GO:0005623|GO:0050896|GO:0002376|GO:0005488|GO:0016020|GO:0005515|GO:0019882|GO:0071944|GO:0008289|GO:0003823|GO:0033218|GO:0005886|GO:0031224|GO:0006955|GO:0019884|GO:0030881|GO:0030882|GO:0071723|GO:0016021|GO:0042277|GO:0048007|GO:0030883|GO:0030884</t>
  </si>
  <si>
    <t xml:space="preserve">cell|response to stimulus|immune system process|binding|membrane|protein binding|antigen processing and presentation|cell periphery|lipid binding|antigen binding|amide binding|plasma membrane|intrinsic component of membrane|immune response|antigen process</t>
  </si>
  <si>
    <t xml:space="preserve">K06448</t>
  </si>
  <si>
    <t xml:space="preserve">CD1 antigen[-]</t>
  </si>
  <si>
    <t xml:space="preserve">4:99905535-99909248</t>
  </si>
  <si>
    <t xml:space="preserve">ENSSSCG00000026218</t>
  </si>
  <si>
    <t xml:space="preserve">FIP1L1</t>
  </si>
  <si>
    <t xml:space="preserve">factor interacting with PAPOLA and CPSF1 [Source:HGNC Symbol;Acc:HGNC:19124]</t>
  </si>
  <si>
    <t xml:space="preserve">GO:0005623|GO:0005488|GO:0043234|GO:0005515|GO:0043227|GO:0043229|GO:0097159|GO:0005622|GO:0005849|GO:0003676|GO:0043231|GO:0005634|GO:0005654|GO:0031981|GO:0003723|GO:0005847|GO:0044822</t>
  </si>
  <si>
    <t xml:space="preserve">cell|binding|protein complex|protein binding|membrane-bounded organelle|intracellular organelle|organic cyclic compound binding|intracellular|mRNA cleavage factor complex|nucleic acid binding|intracellular membrane-bounded organelle|nucleus|nucleoplasm|nu</t>
  </si>
  <si>
    <t xml:space="preserve">8:42399487-42441051</t>
  </si>
  <si>
    <t xml:space="preserve">ENSSSCG00000009837</t>
  </si>
  <si>
    <t xml:space="preserve">CIT</t>
  </si>
  <si>
    <t xml:space="preserve">citron rho-interacting serine/threonine kinase [Source:HGNC Symbol;Acc:HGNC:1985]</t>
  </si>
  <si>
    <t xml:space="preserve">GO:0005623|GO:0003824|GO:0022414|GO:0000003|GO:0009987|GO:0008152|GO:0005488|GO:0016020|GO:0032502|GO:0016043|GO:0005515|GO:0042995|GO:0071704|GO:0043227|GO:0044702|GO:0043229|GO:0048856|GO:0097159|GO:0016740|GO:0044237|GO:0036094|GO:0009653|GO:0031252|GO</t>
  </si>
  <si>
    <t xml:space="preserve">cell|catalytic activity|reproductive process|reproduction|cellular process|metabolic process|binding|membrane|developmental process|cellular component organization|protein binding|cell projection|organic substance metabolic process|membrane-bounded organe</t>
  </si>
  <si>
    <t xml:space="preserve">14:34836041-34987049</t>
  </si>
  <si>
    <t xml:space="preserve">ENSSSCG00000014326</t>
  </si>
  <si>
    <t xml:space="preserve">KIF20A</t>
  </si>
  <si>
    <t xml:space="preserve">kinesin family member 20A [Source:HGNC Symbol;Acc:HGNC:9787]</t>
  </si>
  <si>
    <t xml:space="preserve">GO:0005623|GO:0003824|GO:0022414|GO:0048511|GO:0040007|GO:0000003|GO:0009987|GO:0008152|GO:0005488|GO:0032502|GO:0016043|GO:0043234|GO:0005515|GO:0048589|GO:0000920|GO:0001550|GO:0043227|GO:0044702|GO:0043229|GO:0048856|GO:0097159|GO:0030496|GO:0036094|GO</t>
  </si>
  <si>
    <t xml:space="preserve">cell|catalytic activity|reproductive process|rhythmic process|growth|reproduction|cellular process|metabolic process|binding|developmental process|cellular component organization|protein complex|protein binding|developmental growth|cell separation after c</t>
  </si>
  <si>
    <t xml:space="preserve">2:145901081-145910004</t>
  </si>
  <si>
    <t xml:space="preserve">ENSSSCG00000006375</t>
  </si>
  <si>
    <t xml:space="preserve">LY9</t>
  </si>
  <si>
    <t xml:space="preserve">lymphocyte antigen 9 [Source:HGNC Symbol;Acc:HGNC:6730]</t>
  </si>
  <si>
    <t xml:space="preserve">GO:0005623|GO:0005488|GO:0016020|GO:0005515|GO:0004872|GO:0009986|GO:0031224|GO:0016021</t>
  </si>
  <si>
    <t xml:space="preserve">cell|binding|membrane|protein binding|receptor activity|cell surface|intrinsic component of membrane|integral component of membrane</t>
  </si>
  <si>
    <t xml:space="preserve">4:97518820-97546359</t>
  </si>
  <si>
    <t xml:space="preserve">ENSSSCG00000002368</t>
  </si>
  <si>
    <t xml:space="preserve">LTBP2</t>
  </si>
  <si>
    <t xml:space="preserve">latent transforming growth factor beta binding protein 2 [Source:HGNC Symbol;Acc:HGNC:6715]</t>
  </si>
  <si>
    <t xml:space="preserve">GO:0031012|GO:0009987|GO:0005488|GO:0005576|GO:0016043|GO:0005515|GO:0005615|GO:0043227|GO:1903561|GO:0031982|GO:0043169|GO:0070062|GO:0030198|GO:0046872|GO:0005509|GO:0097435|GO:0043206</t>
  </si>
  <si>
    <t xml:space="preserve">extracellular matrix|cellular process|binding|extracellular region|cellular component organization|protein binding|extracellular space|membrane-bounded organelle|extracellular vesicle|vesicle|cation binding|extracellular exosome|extracellular matrix organ</t>
  </si>
  <si>
    <t xml:space="preserve">7:103590368-103694062</t>
  </si>
  <si>
    <t xml:space="preserve">ENSSSCG00000025558</t>
  </si>
  <si>
    <t xml:space="preserve">GO:0005623|GO:0003824|GO:0009987|GO:0016020|GO:0005215|GO:0043227|GO:0043229|GO:0016787|GO:0031224|GO:0005622|GO:0022857|GO:0016817|GO:0055085|GO:0010876|GO:0043231|GO:0016021|GO:0006810|GO:0006869|GO:0016818|GO:0016820|GO:0042626|GO:0016462|GO:0017111|GO</t>
  </si>
  <si>
    <t xml:space="preserve">cell|catalytic activity|cellular process|membrane|transporter activity|membrane-bounded organelle|intracellular organelle|hydrolase activity|intrinsic component of membrane|intracellular|transmembrane transporter activity|hydrolase activity, acting on aci</t>
  </si>
  <si>
    <t xml:space="preserve">12:11415039-11426075</t>
  </si>
  <si>
    <t xml:space="preserve">ENSSSCG00000030843</t>
  </si>
  <si>
    <t xml:space="preserve">APLN</t>
  </si>
  <si>
    <t xml:space="preserve">apelin [Source:HGNC Symbol;Acc:HGNC:16665]</t>
  </si>
  <si>
    <t xml:space="preserve">GO:0050896|GO:0023052|GO:0009987|GO:0005488|GO:0005576|GO:0005515|GO:0005615|GO:0051716|GO:0050794|GO:0005102|GO:0007165|GO:0007154|GO:0001664|GO:0005179|GO:0071855|GO:0031704</t>
  </si>
  <si>
    <t xml:space="preserve">response to stimulus|signaling|cellular process|binding|extracellular region|protein binding|extracellular space|cellular response to stimulus|regulation of cellular process|receptor binding|signal transduction|cell communication|G-protein coupled recepto</t>
  </si>
  <si>
    <t xml:space="preserve">X:122008973-122015190</t>
  </si>
  <si>
    <t xml:space="preserve">ENSSSCG00000001832</t>
  </si>
  <si>
    <t xml:space="preserve">ACAN</t>
  </si>
  <si>
    <t xml:space="preserve">aggrecan [Source:HGNC Symbol;Acc:HGNC:319]</t>
  </si>
  <si>
    <t xml:space="preserve">GO:0031012|GO:0009987|GO:0008152|GO:0005488|GO:0032502|GO:0005576|GO:0016043|GO:0005515|GO:0009058|GO:0005604|GO:0071704|GO:0048856|GO:0044237|GO:0005578|GO:0001502|GO:0009653|GO:0007155|GO:0048869|GO:0043169|GO:0009888|GO:0048513|GO:0019538|GO:0007275|GO</t>
  </si>
  <si>
    <t xml:space="preserve">extracellular matrix|cellular process|metabolic process|binding|developmental process|extracellular region|cellular component organization|protein binding|biosynthetic process|basement membrane|organic substance metabolic process|anatomical structure deve</t>
  </si>
  <si>
    <t xml:space="preserve">7:59444453-59484493</t>
  </si>
  <si>
    <t xml:space="preserve">ENSSSCG00000013896</t>
  </si>
  <si>
    <t xml:space="preserve">MPV17L2</t>
  </si>
  <si>
    <t xml:space="preserve">MPV17 mitochondrial membrane protein-like 2 [Source:HGNC Symbol;Acc:HGNC:28177]</t>
  </si>
  <si>
    <t xml:space="preserve">GO:0005623|GO:0009987|GO:0008152|GO:0016020|GO:0016043|GO:0009058|GO:0009893|GO:0071704|GO:0043227|GO:0043229|GO:0044237|GO:0006807|GO:0019222|GO:0031224|GO:0050794|GO:0031090|GO:0005622|GO:0051171|GO:0030529|GO:0031966|GO:0051128|GO:0022607|GO:0005761|GO</t>
  </si>
  <si>
    <t xml:space="preserve">cell|cellular process|metabolic process|membrane|cellular component organization|biosynthetic process|positive regulation of metabolic process|organic substance metabolic process|membrane-bounded organelle|intracellular organelle|cellular metabolic proces</t>
  </si>
  <si>
    <t xml:space="preserve">K13348</t>
  </si>
  <si>
    <t xml:space="preserve">protein Mpv17[-]</t>
  </si>
  <si>
    <t xml:space="preserve">2:59149124-59152443</t>
  </si>
  <si>
    <t xml:space="preserve">ENSSSCG00000022106</t>
  </si>
  <si>
    <t xml:space="preserve">GO:0005623|GO:0003824|GO:0050896|GO:0002376|GO:0023052|GO:0009987|GO:0008152|GO:0005488|GO:0040011|GO:0016020|GO:0043234|GO:0005515|GO:0009058|GO:0071704|GO:0071944|GO:0051716|GO:0097159|GO:0016740|GO:0044237|GO:0019898|GO:0036094|GO:0005886|GO:0006955|GO</t>
  </si>
  <si>
    <t xml:space="preserve">cell|catalytic activity|response to stimulus|immune system process|signaling|cellular process|metabolic process|binding|locomotion|membrane|protein complex|protein binding|biosynthetic process|organic substance metabolic process|cell periphery|cellular re</t>
  </si>
  <si>
    <t xml:space="preserve">GL892953.2:94095-104784</t>
  </si>
  <si>
    <t xml:space="preserve">ENSSSCG00000003472</t>
  </si>
  <si>
    <t xml:space="preserve">ARHGEF19</t>
  </si>
  <si>
    <t xml:space="preserve">Rho guanine nucleotide exchange factor (GEF) 19 [Source:HGNC Symbol;Acc:HGNC:26604]</t>
  </si>
  <si>
    <t xml:space="preserve">GO:0050896|GO:0023052|GO:0009987|GO:0008152|GO:0005488|GO:0016043|GO:0005515|GO:0005085|GO:0009893|GO:0051716|GO:0023051|GO:0019222|GO:0050794|GO:0006950|GO:0030029|GO:0007165|GO:0009611|GO:0010646|GO:0051128|GO:0006996|GO:0032970|GO:0009966|GO:0050790|GO</t>
  </si>
  <si>
    <t xml:space="preserve">response to stimulus|signaling|cellular process|metabolic process|binding|cellular component organization|protein binding|guanyl-nucleotide exchange factor activity|positive regulation of metabolic process|cellular response to stimulus|regulation of signa</t>
  </si>
  <si>
    <t xml:space="preserve">6:69633988-69645325</t>
  </si>
  <si>
    <t xml:space="preserve">ENSSSCG00000008813</t>
  </si>
  <si>
    <t xml:space="preserve">CORIN</t>
  </si>
  <si>
    <t xml:space="preserve">corin, serine peptidase [Source:HGNC Symbol;Acc:HGNC:19012]</t>
  </si>
  <si>
    <t xml:space="preserve">GO:0005623|GO:0003824|GO:0022414|GO:0000003|GO:0009987|GO:0008152|GO:0005488|GO:0016020|GO:0005515|GO:0042445|GO:0071704|GO:0071944|GO:0009986|GO:0044237|GO:0006807|GO:0016787|GO:0005886|GO:0031224|GO:2000021|GO:0031226|GO:0010817|GO:0005887|GO:0007588|GO</t>
  </si>
  <si>
    <t xml:space="preserve">cell|catalytic activity|reproductive process|reproduction|cellular process|metabolic process|binding|membrane|protein binding|hormone metabolic process|organic substance metabolic process|cell periphery|cell surface|cellular metabolic process|nitrogen com</t>
  </si>
  <si>
    <t xml:space="preserve">8:39505994-39782313</t>
  </si>
  <si>
    <t xml:space="preserve">ENSSSCG00000026236</t>
  </si>
  <si>
    <t xml:space="preserve">13:170261825-170278122</t>
  </si>
  <si>
    <t xml:space="preserve">ENSSSCG00000013901</t>
  </si>
  <si>
    <t xml:space="preserve">IFI30</t>
  </si>
  <si>
    <t xml:space="preserve">Gamma-interferon-inducible-lysosomal thiol reductase  [Source:UniProtKB/Swiss-Prot;Acc:B3SP85]</t>
  </si>
  <si>
    <t xml:space="preserve">GO:0005623|GO:0003824|GO:0030054|GO:0002376|GO:0009987|GO:0008152|GO:0005488|GO:0016020|GO:0005576|GO:0005515|GO:0019882|GO:0043227|GO:0071944|GO:0016491|GO:0043229|GO:0008283|GO:0005886|GO:0050794|GO:0005622|GO:0002504|GO:0055114|GO:0019884|GO:0016667|GO</t>
  </si>
  <si>
    <t xml:space="preserve">cell|catalytic activity|cell junction|immune system process|cellular process|metabolic process|binding|membrane|extracellular region|protein binding|antigen processing and presentation|membrane-bounded organelle|cell periphery|oxidoreductase activity|intr</t>
  </si>
  <si>
    <t xml:space="preserve">K08059</t>
  </si>
  <si>
    <t xml:space="preserve">interferon, gamma-inducible protein 30[-]</t>
  </si>
  <si>
    <t xml:space="preserve">ssc04612</t>
  </si>
  <si>
    <t xml:space="preserve">Antigen processing and presentation - Sus scrofa (pig)</t>
  </si>
  <si>
    <t xml:space="preserve">2:59214055-59218018</t>
  </si>
  <si>
    <t xml:space="preserve">ENSSSCG00000000118</t>
  </si>
  <si>
    <t xml:space="preserve">MICALL1</t>
  </si>
  <si>
    <t xml:space="preserve">MICAL-like 1 [Source:HGNC Symbol;Acc:HGNC:29804]</t>
  </si>
  <si>
    <t xml:space="preserve">GO:0005623|GO:0009987|GO:0005488|GO:0016020|GO:0032502|GO:0016043|GO:0005515|GO:0051641|GO:0043227|GO:0043229|GO:0048856|GO:0008289|GO:0019898|GO:0012505|GO:0031090|GO:0005622|GO:0005768|GO:0048869|GO:0043169|GO:0010008|GO:0098588|GO:0005737|GO:0045184|GO</t>
  </si>
  <si>
    <t xml:space="preserve">cell|cellular process|binding|membrane|developmental process|cellular component organization|protein binding|cellular localization|membrane-bounded organelle|intracellular organelle|anatomical structure development|lipid binding|extrinsic component of mem</t>
  </si>
  <si>
    <t xml:space="preserve">5:7393701-7423243</t>
  </si>
  <si>
    <t xml:space="preserve">ENSSSCG00000006288</t>
  </si>
  <si>
    <t xml:space="preserve">SELP</t>
  </si>
  <si>
    <t xml:space="preserve">P-selectin precursor  [Source:RefSeq peptide;Acc:NP_999243]</t>
  </si>
  <si>
    <t xml:space="preserve">GO:0005623|GO:0050896|GO:0002376|GO:0023052|GO:0009987|GO:0005488|GO:0040011|GO:0016020|GO:0005576|GO:0016043|GO:0005515|GO:0005615|GO:0002684|GO:0043227|GO:0071944|GO:0051716|GO:0043229|GO:0023051|GO:0008289|GO:0009986|GO:0040012|GO:0050900|GO:0036094|GO</t>
  </si>
  <si>
    <t xml:space="preserve">cell|response to stimulus|immune system process|signaling|cellular process|binding|locomotion|membrane|extracellular region|cellular component organization|protein binding|extracellular space|positive regulation of immune system process|membrane-bounded o</t>
  </si>
  <si>
    <t xml:space="preserve">K06496</t>
  </si>
  <si>
    <t xml:space="preserve">selectin, platele[-]</t>
  </si>
  <si>
    <t xml:space="preserve">ssc04514|ssc05144|ssc05150</t>
  </si>
  <si>
    <t xml:space="preserve">Cell adhesion molecules (CAMs) - Sus scrofa (pig)|Malaria - Sus scrofa (pig)|Staphylococcus aureus infection - Sus scrofa (pig)</t>
  </si>
  <si>
    <t xml:space="preserve">4:88990349-89025954</t>
  </si>
  <si>
    <t xml:space="preserve">ENSSSCG00000014118</t>
  </si>
  <si>
    <t xml:space="preserve">GO:0005488|GO:0005576|GO:0007155|GO:0043169|GO:0046872|GO:0005509</t>
  </si>
  <si>
    <t xml:space="preserve">binding|extracellular region|cell adhesion|cation binding|metal ion binding|calcium ion binding</t>
  </si>
  <si>
    <t xml:space="preserve">2:90747286-90761759</t>
  </si>
  <si>
    <t xml:space="preserve">ENSSSCG00000006733</t>
  </si>
  <si>
    <t xml:space="preserve">GO:0005488|GO:0097159|GO:0036094|GO:0043169|GO:0001882|GO:0000166|GO:0017076|GO:0032549|GO:0046872|GO:0005524|GO:0046914|GO:0008270</t>
  </si>
  <si>
    <t xml:space="preserve">binding|organic cyclic compound binding|small molecule binding|cation binding|nucleoside binding|nucleotide binding|purine nucleotide binding|ribonucleoside binding|metal ion binding|ATP binding|transition metal ion binding|zinc ion binding</t>
  </si>
  <si>
    <t xml:space="preserve">K15173</t>
  </si>
  <si>
    <t xml:space="preserve">transcription termination factor 2 [EC:3.6.4.-][-]</t>
  </si>
  <si>
    <t xml:space="preserve">4:113595807-113640544</t>
  </si>
  <si>
    <t xml:space="preserve">ENSSSCG00000029668</t>
  </si>
  <si>
    <t xml:space="preserve">5:8231064-8248404</t>
  </si>
  <si>
    <t xml:space="preserve">ENSSSCG00000014105</t>
  </si>
  <si>
    <t xml:space="preserve">ARSB</t>
  </si>
  <si>
    <t xml:space="preserve">arylsulfatase B [Source:HGNC Symbol;Acc:HGNC:714]</t>
  </si>
  <si>
    <t xml:space="preserve">GO:0003824|GO:0009987|GO:0008152|GO:0040011|GO:0005576|GO:0043227|GO:0040012|GO:0050794|GO:0048870|GO:1903561|GO:0031982|GO:0016477|GO:0070062|GO:0010632|GO:0006928|GO:0051270|GO:2000145|GO:0030334|GO:0090132|GO:0001667|GO:0010631|GO:0061582|GO:0061580</t>
  </si>
  <si>
    <t xml:space="preserve">catalytic activity|cellular process|metabolic process|locomotion|extracellular region|membrane-bounded organelle|regulation of locomotion|regulation of cellular process|cell motility|extracellular vesicle|vesicle|cell migration|extracellular exosome|regul</t>
  </si>
  <si>
    <t xml:space="preserve">2:89326900-89328332</t>
  </si>
  <si>
    <t xml:space="preserve">ENSSSCG00000024476</t>
  </si>
  <si>
    <t xml:space="preserve">CES3</t>
  </si>
  <si>
    <t xml:space="preserve">carboxylesterase 3 precursor  [Source:RefSeq peptide;Acc:NP_001230554]</t>
  </si>
  <si>
    <t xml:space="preserve">GO:0003824|GO:0008152|GO:0005576|GO:0005615|GO:0071704|GO:0043227|GO:0016787|GO:0009056|GO:1903561|GO:0031982|GO:0070062|GO:0006629|GO:0016788|GO:0016298|GO:0016042|GO:0052689|GO:0004806|GO:0004771</t>
  </si>
  <si>
    <t xml:space="preserve">catalytic activity|metabolic process|extracellular region|extracellular space|organic substance metabolic process|membrane-bounded organelle|hydrolase activity|catabolic process|extracellular vesicle|vesicle|extracellular exosome|lipid metabolic process|h</t>
  </si>
  <si>
    <t xml:space="preserve">GL894786.1:9159-19490</t>
  </si>
  <si>
    <t xml:space="preserve">ENSSSCG00000007901</t>
  </si>
  <si>
    <t xml:space="preserve">CIITA</t>
  </si>
  <si>
    <t xml:space="preserve">GO:0009987|GO:0008152|GO:0005488|GO:0009058|GO:0071704|GO:0097159|GO:0044237|GO:0006807|GO:0036094|GO:0019222|GO:0050794|GO:0051171|GO:0001882|GO:0006725|GO:0031323|GO:0044249|GO:0000166|GO:1901360|GO:0046483|GO:0006139|GO:0034645|GO:0009059|GO:0016070|GO</t>
  </si>
  <si>
    <t xml:space="preserve">cellular process|metabolic process|binding|biosynthetic process|organic substance metabolic process|organic cyclic compound binding|cellular metabolic process|nitrogen compound metabolic process|small molecule binding|regulation of metabolic process|regul</t>
  </si>
  <si>
    <t xml:space="preserve">3:33125172-33145562</t>
  </si>
  <si>
    <t xml:space="preserve">ENSSSCG00000027375</t>
  </si>
  <si>
    <t xml:space="preserve">GO:0005623|GO:0009987|GO:0008152|GO:0005198|GO:0016043|GO:0009058|GO:0051641|GO:0071704|GO:0043229|GO:0044237|GO:0006807|GO:0003735|GO:0005622|GO:0006403|GO:0030529|GO:0022607|GO:0005737|GO:0006725|GO:0006996|GO:0019538|GO:0044249|GO:1901360|GO:0044391|GO</t>
  </si>
  <si>
    <t xml:space="preserve">cell|cellular process|metabolic process|structural molecule activity|cellular component organization|biosynthetic process|cellular localization|organic substance metabolic process|intracellular organelle|cellular metabolic process|nitrogen compound metabo</t>
  </si>
  <si>
    <t xml:space="preserve">6:111604893-111605655</t>
  </si>
  <si>
    <t xml:space="preserve">ENSSSCG00000007857</t>
  </si>
  <si>
    <t xml:space="preserve">ACSM3</t>
  </si>
  <si>
    <t xml:space="preserve">acyl-CoA synthetase medium-chain family member 3 [Source:HGNC Symbol;Acc:HGNC:10522]</t>
  </si>
  <si>
    <t xml:space="preserve">GO:0005623|GO:0003824|GO:0009987|GO:0008152|GO:0009058|GO:0016874|GO:0071704|GO:0043227|GO:0043229|GO:0044237|GO:0005622|GO:0044255|GO:0006082|GO:0005737|GO:0006629|GO:0044249|GO:0043231|GO:0005739|GO:0005759|GO:0006631|GO:0015645|GO:0008610|GO:0019752|GO</t>
  </si>
  <si>
    <t xml:space="preserve">cell|catalytic activity|cellular process|metabolic process|biosynthetic process|ligase activity|organic substance metabolic process|membrane-bounded organelle|intracellular organelle|cellular metabolic process|intracellular|cellular lipid metabolic proces</t>
  </si>
  <si>
    <t xml:space="preserve">K01896</t>
  </si>
  <si>
    <t xml:space="preserve">medium-chain acyl-CoA synthetase[6.2.1.2]</t>
  </si>
  <si>
    <t xml:space="preserve">ssc01100|ssc00650</t>
  </si>
  <si>
    <t xml:space="preserve">Metabolic pathways - Sus scrofa (pig)|Butanoate metabolism - Sus scrofa (pig)</t>
  </si>
  <si>
    <t xml:space="preserve">3:26031777-26061643</t>
  </si>
  <si>
    <t xml:space="preserve">ENSSSCG00000003346</t>
  </si>
  <si>
    <t xml:space="preserve">ANKRD65</t>
  </si>
  <si>
    <t xml:space="preserve">ankyrin repeat domain 65 [Source:HGNC Symbol;Acc:HGNC:42950]</t>
  </si>
  <si>
    <t xml:space="preserve">6:58284837-58286602</t>
  </si>
  <si>
    <t xml:space="preserve">ENSSSCG00000017884</t>
  </si>
  <si>
    <t xml:space="preserve">TEKT1</t>
  </si>
  <si>
    <t xml:space="preserve">tektin 1 [Source:HGNC Symbol;Acc:HGNC:15534]</t>
  </si>
  <si>
    <t xml:space="preserve">GO:0005623|GO:0005488|GO:0005515|GO:0043227|GO:0043229|GO:0005622|GO:0043231|GO:0005634|GO:0005856|GO:0015630</t>
  </si>
  <si>
    <t xml:space="preserve">cell|binding|protein binding|membrane-bounded organelle|intracellular organelle|intracellular|intracellular membrane-bounded organelle|nucleus|cytoskeleton|microtubule cytoskeleton</t>
  </si>
  <si>
    <t xml:space="preserve">12:52525591-52546786</t>
  </si>
  <si>
    <t xml:space="preserve">ENSSSCG00000017811</t>
  </si>
  <si>
    <t xml:space="preserve">GO:0005623|GO:0009055|GO:0009987|GO:0008152|GO:0005488|GO:0016020|GO:0009893|GO:0071704|GO:0043227|GO:0043229|GO:0097159|GO:0070469|GO:0044237|GO:0006807|GO:0019222|GO:0050794|GO:0005622|GO:0006091|GO:0046906|GO:0043169|GO:0055114|GO:0010942|GO:0008219|GO</t>
  </si>
  <si>
    <t xml:space="preserve">cell|electron carrier activity|cellular process|metabolic process|binding|membrane|positive regulation of metabolic process|organic substance metabolic process|membrane-bounded organelle|intracellular organelle|organic cyclic compound binding|respiratory </t>
  </si>
  <si>
    <t xml:space="preserve">12:49297735-49298052</t>
  </si>
  <si>
    <t xml:space="preserve">ENSSSCG00000021098</t>
  </si>
  <si>
    <t xml:space="preserve">GO:0005623|GO:0009987|GO:0008152|GO:0005488|GO:0043234|GO:0009893|GO:0071704|GO:0097159|GO:0044237|GO:0036094|GO:0019222|GO:0050794|GO:0005622|GO:0030234|GO:0043293|GO:0010942|GO:0008219|GO:0005737|GO:0001882|GO:0043028|GO:0008047|GO:0019538|GO:0031323|GO</t>
  </si>
  <si>
    <t xml:space="preserve">cell|cellular process|metabolic process|binding|protein complex|positive regulation of metabolic process|organic substance metabolic process|organic cyclic compound binding|cellular metabolic process|small molecule binding|regulation of metabolic process|</t>
  </si>
  <si>
    <t xml:space="preserve">5:89512496-89520033</t>
  </si>
  <si>
    <t xml:space="preserve">ENSSSCG00000001844</t>
  </si>
  <si>
    <t xml:space="preserve">GO:0005623|GO:0008152|GO:0071704|GO:0071944|GO:0009056|GO:0019222|GO:0045833|GO:0006629|GO:0050995|GO:0019216|GO:0016042|GO:0050994</t>
  </si>
  <si>
    <t xml:space="preserve">cell|metabolic process|organic substance metabolic process|cell periphery|catabolic process|regulation of metabolic process|negative regulation of lipid metabolic process|lipid metabolic process|negative regulation of lipid catabolic process|regulation of</t>
  </si>
  <si>
    <t xml:space="preserve">K08768</t>
  </si>
  <si>
    <t xml:space="preserve">perilipin[-]</t>
  </si>
  <si>
    <t xml:space="preserve">ssc03320|ssc04923</t>
  </si>
  <si>
    <t xml:space="preserve">PPAR signaling pathway - Sus scrofa (pig)|Regulation of lipolysis in adipocytes - Sus scrofa (pig)</t>
  </si>
  <si>
    <t xml:space="preserve">7:60126614-60139897</t>
  </si>
  <si>
    <t xml:space="preserve">ENSSSCG00000008723</t>
  </si>
  <si>
    <t xml:space="preserve">HTRA3</t>
  </si>
  <si>
    <t xml:space="preserve">probable serine protease HTRA3 precursor  [Source:RefSeq peptide;Acc:NP_001182272]</t>
  </si>
  <si>
    <t xml:space="preserve">GO:0003824|GO:0040007|GO:0050896|GO:0023052|GO:0009987|GO:0008152|GO:0005488|GO:0005576|GO:0016043|GO:0005515|GO:0009058|GO:0071704|GO:0051716|GO:0023051|GO:0023057|GO:0044237|GO:0006807|GO:0040008|GO:0016787|GO:0019222|GO:0016049|GO:0050794|GO:0090287|GO</t>
  </si>
  <si>
    <t xml:space="preserve">catalytic activity|growth|response to stimulus|signaling|cellular process|metabolic process|binding|extracellular region|cellular component organization|protein binding|biosynthetic process|organic substance metabolic process|cellular response to stimulus</t>
  </si>
  <si>
    <t xml:space="preserve">8:4456176-4482055</t>
  </si>
  <si>
    <t xml:space="preserve">ENSSSCG00000025261</t>
  </si>
  <si>
    <t xml:space="preserve">RUNX3</t>
  </si>
  <si>
    <t xml:space="preserve">runt-related transcription factor 3 [Source:HGNC Symbol;Acc:HGNC:10473]</t>
  </si>
  <si>
    <t xml:space="preserve">GO:0005623|GO:0050896|GO:0002376|GO:0023052|GO:0009987|GO:0008152|GO:0005488|GO:0040011|GO:0001071|GO:0032502|GO:0016043|GO:0002520|GO:0005515|GO:0009058|GO:0009893|GO:0071704|GO:0043227|GO:0051716|GO:0043229|GO:0023051|GO:0048856|GO:0097159|GO:0044237|GO</t>
  </si>
  <si>
    <t xml:space="preserve">cell|response to stimulus|immune system process|signaling|cellular process|metabolic process|binding|locomotion|nucleic acid binding transcription factor activity|developmental process|cellular component organization|immune system development|protein bind</t>
  </si>
  <si>
    <t xml:space="preserve">6:76298301-76302289</t>
  </si>
  <si>
    <t xml:space="preserve">ENSSSCG00000014734</t>
  </si>
  <si>
    <t xml:space="preserve">GO:0005623|GO:0050896|GO:0023052|GO:0004871|GO:0009987|GO:0016020|GO:0051606|GO:0071944|GO:0051716|GO:0038023|GO:0004872|GO:0005886|GO:0031224|GO:0050794|GO:0007165|GO:0050877|GO:0050906|GO:0009593|GO:0007154|GO:0016021|GO:0004888|GO:0050907|GO:0007600|GO</t>
  </si>
  <si>
    <t xml:space="preserve">cell|response to stimulus|signaling|signal transducer activity|cellular process|membrane|detection of stimulus|cell periphery|cellular response to stimulus|signaling receptor activity|receptor activity|plasma membrane|intrinsic component of membrane|regul</t>
  </si>
  <si>
    <t xml:space="preserve">K04257</t>
  </si>
  <si>
    <t xml:space="preserve">olfactory receptor[-]</t>
  </si>
  <si>
    <t xml:space="preserve">ssc04740</t>
  </si>
  <si>
    <t xml:space="preserve">Olfactory transduction - Sus scrofa (pig)</t>
  </si>
  <si>
    <t xml:space="preserve">GL892393.1:6780-8894</t>
  </si>
  <si>
    <t xml:space="preserve">ENSSSCG00000027269</t>
  </si>
  <si>
    <t xml:space="preserve">GO:0005623|GO:0009987|GO:0016020|GO:0005215|GO:0016043|GO:0071944|GO:0005886|GO:0031224|GO:0005319|GO:0010256|GO:0061024|GO:0016021|GO:0097035|GO:0017121|GO:0005548|GO:0007009|GO:0017128</t>
  </si>
  <si>
    <t xml:space="preserve">cell|cellular process|membrane|transporter activity|cellular component organization|cell periphery|plasma membrane|intrinsic component of membrane|lipid transporter activity|endomembrane system organization|membrane organization|integral component of memb</t>
  </si>
  <si>
    <t xml:space="preserve">GL895825.2:17984-35455</t>
  </si>
  <si>
    <t xml:space="preserve">ENSSSCG00000016024</t>
  </si>
  <si>
    <t xml:space="preserve">15:100858019-100949183</t>
  </si>
  <si>
    <t xml:space="preserve">ENSSSCG00000012121</t>
  </si>
  <si>
    <t xml:space="preserve">EGFL6</t>
  </si>
  <si>
    <t xml:space="preserve">EGF-like-domain, multiple 6 [Source:HGNC Symbol;Acc:HGNC:3235]</t>
  </si>
  <si>
    <t xml:space="preserve">GO:0031012|GO:0009987|GO:0005488|GO:0016020|GO:0005576|GO:0016043|GO:0005515|GO:0005604|GO:0005578|GO:0007155|GO:0050794|GO:0005102|GO:0043169|GO:0033627|GO:0031589|GO:0030155|GO:0098609|GO:0032403|GO:0016337|GO:0050839|GO:0045785|GO:0010810|GO:0030198|GO</t>
  </si>
  <si>
    <t xml:space="preserve">extracellular matrix|cellular process|binding|membrane|extracellular region|cellular component organization|protein binding|basement membrane|proteinaceous extracellular matrix|cell adhesion|regulation of cellular process|receptor binding|cation binding|c</t>
  </si>
  <si>
    <t xml:space="preserve">X:10924788-11250046</t>
  </si>
  <si>
    <t xml:space="preserve">ENSSSCG00000005196</t>
  </si>
  <si>
    <t xml:space="preserve">1:239641566-239643734</t>
  </si>
  <si>
    <t xml:space="preserve">ENSSSCG00000021555</t>
  </si>
  <si>
    <t xml:space="preserve">GL895228.2:2983-9992</t>
  </si>
  <si>
    <t xml:space="preserve">ENSSSCG00000008601</t>
  </si>
  <si>
    <t xml:space="preserve">SDC1</t>
  </si>
  <si>
    <t xml:space="preserve">syndecan-1 precursor  [Source:RefSeq peptide;Acc:NP_001230119]</t>
  </si>
  <si>
    <t xml:space="preserve">GO:0005623|GO:0030054|GO:0050896|GO:0023052|GO:0009987|GO:0005488|GO:0040011|GO:0016020|GO:0032502|GO:0005576|GO:0016043|GO:0005515|GO:0051641|GO:0043227|GO:0071944|GO:0051716|GO:0048856|GO:0044089|GO:0051050|GO:0009986|GO:0005886|GO:0031224|GO:0050794|GO</t>
  </si>
  <si>
    <t xml:space="preserve">cell|cell junction|response to stimulus|signaling|cellular process|binding|locomotion|membrane|developmental process|extracellular region|cellular component organization|protein binding|cellular localization|membrane-bounded organelle|cell periphery|cellu</t>
  </si>
  <si>
    <t xml:space="preserve">K06257</t>
  </si>
  <si>
    <t xml:space="preserve">syndecan 1[-]</t>
  </si>
  <si>
    <t xml:space="preserve">ssc05205|ssc04514|ssc04512|ssc05144</t>
  </si>
  <si>
    <t xml:space="preserve">Proteoglycans in cancer - Sus scrofa (pig)|Cell adhesion molecules (CAMs) - Sus scrofa (pig)|ECM-receptor interaction - Sus scrofa (pig)|Malaria - Sus scrofa (pig)</t>
  </si>
  <si>
    <t xml:space="preserve">3:125988735-125994234</t>
  </si>
  <si>
    <t xml:space="preserve">ENSSSCG00000007327</t>
  </si>
  <si>
    <t xml:space="preserve">GO:0005623|GO:0003824|GO:0050896|GO:0002376|GO:0009987|GO:0008152|GO:0071704|GO:0043227|GO:0043229|GO:0009607|GO:0044237|GO:0006807|GO:0016787|GO:0009056|GO:0006955|GO:0006950|GO:0051707|GO:0002682|GO:0005622|GO:0009605|GO:0098542|GO:0009615|GO:0043207|GO</t>
  </si>
  <si>
    <t xml:space="preserve">cell|catalytic activity|response to stimulus|immune system process|cellular process|metabolic process|organic substance metabolic process|membrane-bounded organelle|intracellular organelle|response to biotic stimulus|cellular metabolic process|nitrogen co</t>
  </si>
  <si>
    <t xml:space="preserve">17:45585068-45600629</t>
  </si>
  <si>
    <t xml:space="preserve">ENSSSCG00000021084</t>
  </si>
  <si>
    <t xml:space="preserve">S100A6</t>
  </si>
  <si>
    <t xml:space="preserve">S100 calcium binding protein A6 [Source:HGNC Symbol;Acc:HGNC:10496]</t>
  </si>
  <si>
    <t xml:space="preserve">GO:0005623|GO:0005488|GO:0016020|GO:0005576|GO:0005515|GO:0042995|GO:0043227|GO:0071944|GO:0043229|GO:0019898|GO:0031252|GO:0005886|GO:0005622|GO:1903561|GO:0031982|GO:0043169|GO:0048306|GO:0070062|GO:0009898|GO:0008092|GO:0005737|GO:0044548|GO:0042802|GO</t>
  </si>
  <si>
    <t xml:space="preserve">cell|binding|membrane|extracellular region|protein binding|cell projection|membrane-bounded organelle|cell periphery|intracellular organelle|extrinsic component of membrane|cell leading edge|plasma membrane|intracellular|extracellular vesicle|vesicle|cati</t>
  </si>
  <si>
    <t xml:space="preserve">JH118413.1:7352-15145</t>
  </si>
  <si>
    <t xml:space="preserve">ENSSSCG00000005224</t>
  </si>
  <si>
    <t xml:space="preserve">GLIS3</t>
  </si>
  <si>
    <t xml:space="preserve">GLIS family zinc finger 3 [Source:HGNC Symbol;Acc:HGNC:28510]</t>
  </si>
  <si>
    <t xml:space="preserve">GO:0005623|GO:0009987|GO:0008152|GO:0005488|GO:0016020|GO:0001071|GO:0009058|GO:0009893|GO:0071704|GO:0043227|GO:0043229|GO:0097159|GO:0044237|GO:0006807|GO:0019222|GO:0031224|GO:0050794|GO:0012505|GO:0005622|GO:0003700|GO:0051171|GO:0043169|GO:0005737|GO</t>
  </si>
  <si>
    <t xml:space="preserve">cell|cellular process|metabolic process|binding|membrane|nucleic acid binding transcription factor activity|biosynthetic process|positive regulation of metabolic process|organic substance metabolic process|membrane-bounded organelle|intracellular organell</t>
  </si>
  <si>
    <t xml:space="preserve">1:243871198-243976749</t>
  </si>
  <si>
    <t xml:space="preserve">ENSSSCG00000001404</t>
  </si>
  <si>
    <t xml:space="preserve">TNF</t>
  </si>
  <si>
    <t xml:space="preserve">Tumor necrosis factor Tumor necrosis factor, membrane form Intracellular domain 1 Intracellular domain 2 C-domain 1 C-domain 2 Tumor necrosis factor, soluble form [Source:UniProtKB/Swiss-Prot;Acc:P23563]</t>
  </si>
  <si>
    <t xml:space="preserve">GO:0005623|GO:0040007|GO:0050896|GO:0002376|GO:0023052|GO:0009987|GO:0008152|GO:0005488|GO:0040011|GO:0016020|GO:0032502|GO:0005576|GO:0016043|GO:0002520|GO:0005515|GO:0009058|GO:0005615|GO:0009893|GO:0051641|GO:0071704|GO:0002684|GO:0043227|GO:0071944|GO</t>
  </si>
  <si>
    <t xml:space="preserve">cell|growth|response to stimulus|immune system process|signaling|cellular process|metabolic process|binding|locomotion|membrane|developmental process|extracellular region|cellular component organization|immune system development|protein binding|biosynthet</t>
  </si>
  <si>
    <t xml:space="preserve">K03156</t>
  </si>
  <si>
    <t xml:space="preserve">tumor necrosis factor superfamily, member 2[-]</t>
  </si>
  <si>
    <t xml:space="preserve">ssc04060|ssc05166|ssc04010|ssc05168|ssc05205|ssc05010|ssc05152|ssc04932|ssc05164|ssc05161|ssc04210|ssc05160|ssc04380|ssc04931|ssc04071|ssc05142|ssc04620|ssc04668|ssc05322|ssc04650|ssc04660|ssc05323|ssc05145|ssc04933|ssc04064|ssc05146|ssc04640|ssc05133|ssc</t>
  </si>
  <si>
    <t xml:space="preserve">Cytokine-cytokine receptor interaction - Sus scrofa (pig)|HTLV-I infection - Sus scrofa (pig)|MAPK signaling pathway - Sus scrofa (pig)|Herpes simplex infection - Sus scrofa (pig)|Proteoglycans in cancer - Sus scrofa (pig)|Alzheimer's disease - Sus scrofa</t>
  </si>
  <si>
    <t xml:space="preserve">7:27549596-27552338</t>
  </si>
  <si>
    <t xml:space="preserve">ENSSSCG00000010613</t>
  </si>
  <si>
    <t xml:space="preserve">ITPRIP</t>
  </si>
  <si>
    <t xml:space="preserve">inositol 1,4,5-trisphosphate receptor interacting protein [Source:HGNC Symbol;Acc:HGNC:29370]</t>
  </si>
  <si>
    <t xml:space="preserve">14:125224090-125225745</t>
  </si>
  <si>
    <t xml:space="preserve">ENSSSCG00000022290</t>
  </si>
  <si>
    <t xml:space="preserve">UMODL1</t>
  </si>
  <si>
    <t xml:space="preserve">uromodulin-like 1 [Source:HGNC Symbol;Acc:HGNC:12560]</t>
  </si>
  <si>
    <t xml:space="preserve">GO:0005623|GO:0022414|GO:0048511|GO:0000003|GO:0050896|GO:0009987|GO:0008152|GO:0005488|GO:0016020|GO:0032502|GO:0005576|GO:0005515|GO:0005615|GO:0071704|GO:0044702|GO:0071944|GO:0051716|GO:0048856|GO:0009986|GO:0044237|GO:0022602|GO:0019222|GO:0050793|GO</t>
  </si>
  <si>
    <t xml:space="preserve">cell|reproductive process|rhythmic process|reproduction|response to stimulus|cellular process|metabolic process|binding|membrane|developmental process|extracellular region|protein binding|extracellular space|organic substance metabolic process|single orga</t>
  </si>
  <si>
    <t xml:space="preserve">13:215760711-215826897</t>
  </si>
  <si>
    <t xml:space="preserve">ENSSSCG00000025173</t>
  </si>
  <si>
    <t xml:space="preserve">TAP2</t>
  </si>
  <si>
    <t xml:space="preserve">GO:0005623|GO:0003824|GO:0002376|GO:0009987|GO:0008152|GO:0005488|GO:0016020|GO:0005215|GO:0043234|GO:0005515|GO:0042175|GO:0019882|GO:0002684|GO:0043227|GO:0043229|GO:0097159|GO:0036094|GO:0016787|GO:0031224|GO:0005789|GO:0002682|GO:0012505|GO:0031090|GO</t>
  </si>
  <si>
    <t xml:space="preserve">cell|catalytic activity|immune system process|cellular process|metabolic process|binding|membrane|transporter activity|protein complex|protein binding|nuclear outer membrane-endoplasmic reticulum membrane network|antigen processing and presentation|positi</t>
  </si>
  <si>
    <t xml:space="preserve">K05654</t>
  </si>
  <si>
    <t xml:space="preserve">ATP-binding cassette, subfamily B (MDR/TAP), member 3[-]</t>
  </si>
  <si>
    <t xml:space="preserve">ssc05168|ssc04145|ssc04612|ssc05340|ssc02010</t>
  </si>
  <si>
    <t xml:space="preserve">Herpes simplex infection - Sus scrofa (pig)|Phagosome - Sus scrofa (pig)|Antigen processing and presentation - Sus scrofa (pig)|Primary immunodeficiency - Sus scrofa (pig)|ABC transporters - Sus scrofa (pig)</t>
  </si>
  <si>
    <t xml:space="preserve">7:29412165-29423473</t>
  </si>
  <si>
    <t xml:space="preserve">ENSSSCG00000004218</t>
  </si>
  <si>
    <t xml:space="preserve">RSPO3</t>
  </si>
  <si>
    <t xml:space="preserve">R-spondin 3 [Source:HGNC Symbol;Acc:HGNC:20866]</t>
  </si>
  <si>
    <t xml:space="preserve">GO:0022414|GO:0000003|GO:0050896|GO:0023052|GO:0009987|GO:0005488|GO:0032502|GO:0005576|GO:0005515|GO:0005615|GO:0044702|GO:0051716|GO:0023051|GO:0048856|GO:0009653|GO:0048646|GO:0050794|GO:0003006|GO:0048729|GO:0005102|GO:0008201|GO:0007165|GO:0010646|GO</t>
  </si>
  <si>
    <t xml:space="preserve">reproductive process|reproduction|response to stimulus|signaling|cellular process|binding|developmental process|extracellular region|protein binding|extracellular space|single organism reproductive process|cellular response to stimulus|regulation of signa</t>
  </si>
  <si>
    <t xml:space="preserve">1:39635369-39787134</t>
  </si>
  <si>
    <t xml:space="preserve">ENSSSCG00000029753</t>
  </si>
  <si>
    <t xml:space="preserve">CYTIP</t>
  </si>
  <si>
    <t xml:space="preserve">cytohesin 1 interacting protein [Source:HGNC Symbol;Acc:HGNC:9506]</t>
  </si>
  <si>
    <t xml:space="preserve">GO:0005623|GO:0009987|GO:0005488|GO:0005515|GO:0043227|GO:0071944|GO:0043229|GO:0007155|GO:0050794|GO:0005622|GO:0005737|GO:0030155|GO:0043231|GO:0005938|GO:0005634|GO:0005654|GO:0031981</t>
  </si>
  <si>
    <t xml:space="preserve">cell|cellular process|binding|protein binding|membrane-bounded organelle|cell periphery|intracellular organelle|cell adhesion|regulation of cellular process|intracellular|cytoplasm|regulation of cell adhesion|intracellular membrane-bounded organelle|cell </t>
  </si>
  <si>
    <t xml:space="preserve">15:71188248-71214563</t>
  </si>
  <si>
    <t xml:space="preserve">ENSSSCG00000026454</t>
  </si>
  <si>
    <t xml:space="preserve">PMAIP1</t>
  </si>
  <si>
    <t xml:space="preserve">phorbol-12-myristate-13-acetate-induced protein 1 [Source:HGNC Symbol;Acc:HGNC:9108]</t>
  </si>
  <si>
    <t xml:space="preserve">GO:0005623|GO:0050896|GO:0002376|GO:0023052|GO:0009987|GO:0008152|GO:0005488|GO:0016043|GO:0005515|GO:0009893|GO:0051641|GO:0071704|GO:0043227|GO:0051716|GO:0043229|GO:0023051|GO:0044089|GO:0009607|GO:0051050|GO:0044237|GO:0008283|GO:0009056|GO:0019222|GO</t>
  </si>
  <si>
    <t xml:space="preserve">cell|response to stimulus|immune system process|signaling|cellular process|metabolic process|binding|cellular component organization|protein binding|positive regulation of metabolic process|cellular localization|organic substance metabolic process|membran</t>
  </si>
  <si>
    <t xml:space="preserve">1:178852779-178857414</t>
  </si>
  <si>
    <t xml:space="preserve">ENSSSCG00000022111</t>
  </si>
  <si>
    <t xml:space="preserve">GO:0005623|GO:0050896|GO:0023052|GO:0009987|GO:0008152|GO:0071704|GO:0043227|GO:0051716|GO:0043229|GO:0044237|GO:0019222|GO:0050794|GO:0005622|GO:0030234|GO:0007165|GO:0007049|GO:0019207|GO:0031324|GO:0019538|GO:0044092|GO:0043086|GO:0031323|GO:0050790|GO</t>
  </si>
  <si>
    <t xml:space="preserve">cell|response to stimulus|signaling|cellular process|metabolic process|organic substance metabolic process|membrane-bounded organelle|cellular response to stimulus|intracellular organelle|cellular metabolic process|regulation of metabolic process|regulati</t>
  </si>
  <si>
    <t xml:space="preserve">K06625</t>
  </si>
  <si>
    <t xml:space="preserve">cyclin-dependent kinase inhibitor 1A[-]</t>
  </si>
  <si>
    <t xml:space="preserve">ssc05200|ssc04151|ssc05166|ssc05206|ssc05169|ssc05203|ssc05205|ssc04630|ssc05161|ssc05202|ssc04921|ssc04068|ssc05160|ssc04110|ssc04066|ssc04012|ssc05215|ssc04115|ssc05220|ssc05218|ssc05214|ssc05219</t>
  </si>
  <si>
    <t xml:space="preserve">Pathways in cancer - Sus scrofa (pig)|PI3K-Akt signaling pathway - Sus scrofa (pig)|HTLV-I infection - Sus scrofa (pig)|MicroRNAs in cancer - Sus scrofa (pig)|Epstein-Barr virus infection - Sus scrofa (pig)|Viral carcinogenesis - Sus scrofa (pig)|Proteogl</t>
  </si>
  <si>
    <t xml:space="preserve">7:37258053-37267163</t>
  </si>
  <si>
    <t xml:space="preserve">ENSSSCG00000008153</t>
  </si>
  <si>
    <t xml:space="preserve">SLC9A2</t>
  </si>
  <si>
    <t xml:space="preserve">sodium/hydrogen exchanger 2 precursor  [Source:RefSeq peptide;Acc:NP_001093659]</t>
  </si>
  <si>
    <t xml:space="preserve">GO:0009987|GO:0016020|GO:0005215|GO:0031224|GO:0022857|GO:0055085|GO:0042592|GO:0008104|GO:0022891|GO:0016021|GO:0006810|GO:0034220|GO:0048878|GO:0006811|GO:0015075|GO:0050801|GO:0015297|GO:0008324|GO:0015992|GO:0006812|GO:0098655|GO:0015491|GO:1902600|GO</t>
  </si>
  <si>
    <t xml:space="preserve">cellular process|membrane|transporter activity|intrinsic component of membrane|transmembrane transporter activity|transmembrane transport|homeostatic process|protein localization|substrate-specific transmembrane transporter activity|integral component of </t>
  </si>
  <si>
    <t xml:space="preserve">3:53962452-54047092</t>
  </si>
  <si>
    <t xml:space="preserve">ENSSSCG00000009154</t>
  </si>
  <si>
    <t xml:space="preserve">8:123856111-123861810</t>
  </si>
  <si>
    <t xml:space="preserve">ENSSSCG00000000687</t>
  </si>
  <si>
    <t xml:space="preserve">CD4</t>
  </si>
  <si>
    <t xml:space="preserve">GO:0050896|GO:0002376|GO:0023052|GO:0004871|GO:0009987|GO:0005488|GO:0016020|GO:0005515|GO:0051716|GO:0038023|GO:0004872|GO:0007155|GO:0031224|GO:0006955|GO:0050794|GO:0007165|GO:0015026|GO:0007154|GO:0016021</t>
  </si>
  <si>
    <t xml:space="preserve">response to stimulus|immune system process|signaling|signal transducer activity|cellular process|binding|membrane|protein binding|cellular response to stimulus|signaling receptor activity|receptor activity|cell adhesion|intrinsic component of membrane|imm</t>
  </si>
  <si>
    <t xml:space="preserve">K06454</t>
  </si>
  <si>
    <t xml:space="preserve">CD4 antigen[-]</t>
  </si>
  <si>
    <t xml:space="preserve">5:66326563-66352898</t>
  </si>
  <si>
    <t xml:space="preserve">ENSSSCG00000018005</t>
  </si>
  <si>
    <t xml:space="preserve">MYH1</t>
  </si>
  <si>
    <t xml:space="preserve">myosin-1  [Source:RefSeq peptide;Acc:NP_001098421]</t>
  </si>
  <si>
    <t xml:space="preserve">K10352</t>
  </si>
  <si>
    <t xml:space="preserve">myosin heavy chain[-]</t>
  </si>
  <si>
    <t xml:space="preserve">12:57967161-57984754</t>
  </si>
  <si>
    <t xml:space="preserve">ENSSSCG00000018003</t>
  </si>
  <si>
    <t xml:space="preserve">MYH2</t>
  </si>
  <si>
    <t xml:space="preserve">GO:0005623|GO:0003824|GO:0009987|GO:0008152|GO:0005198|GO:0005488|GO:0016020|GO:0043234|GO:0005515|GO:0009058|GO:0071704|GO:0043229|GO:0097159|GO:0044237|GO:0006807|GO:0036094|GO:0016787|GO:0003735|GO:0005622|GO:0016817|GO:0030529|GO:0008092|GO:0005737|GO</t>
  </si>
  <si>
    <t xml:space="preserve">cell|catalytic activity|cellular process|metabolic process|structural molecule activity|binding|membrane|protein complex|protein binding|biosynthetic process|organic substance metabolic process|intracellular organelle|organic cyclic compound binding|cellu</t>
  </si>
  <si>
    <t xml:space="preserve">12:58205953-58230234</t>
  </si>
  <si>
    <t xml:space="preserve">ENSSSCG00000013359</t>
  </si>
  <si>
    <t xml:space="preserve">IGSF22</t>
  </si>
  <si>
    <t xml:space="preserve">immunoglobulin superfamily, member 22 [Source:HGNC Symbol;Acc:HGNC:26750]</t>
  </si>
  <si>
    <t xml:space="preserve">2:43537426-43551989</t>
  </si>
  <si>
    <t xml:space="preserve">ENSSSCG00000025116</t>
  </si>
  <si>
    <t xml:space="preserve">TONSL</t>
  </si>
  <si>
    <t xml:space="preserve">tonsoku-like, DNA repair protein [Source:HGNC Symbol;Acc:HGNC:7801]</t>
  </si>
  <si>
    <t xml:space="preserve">GO:0005623|GO:0050896|GO:0009987|GO:0008152|GO:0005488|GO:0043234|GO:0005515|GO:0009058|GO:0071704|GO:0043227|GO:0051716|GO:0043229|GO:0032993|GO:0044237|GO:0006807|GO:0006950|GO:0005622|GO:0008023|GO:0031297|GO:0033554|GO:0042393|GO:0042555|GO:0006725|GO</t>
  </si>
  <si>
    <t xml:space="preserve">cell|response to stimulus|cellular process|metabolic process|binding|protein complex|protein binding|biosynthetic process|organic substance metabolic process|membrane-bounded organelle|cellular response to stimulus|intracellular organelle|protein-DNA comp</t>
  </si>
  <si>
    <t xml:space="preserve">4:440591-453149</t>
  </si>
  <si>
    <t xml:space="preserve">ENSSSCG00000006398</t>
  </si>
  <si>
    <t xml:space="preserve">SLAMF8</t>
  </si>
  <si>
    <t xml:space="preserve">SLAM family member 8 [Source:HGNC Symbol;Acc:HGNC:21391]</t>
  </si>
  <si>
    <t xml:space="preserve">GO:0005623|GO:0050896|GO:0009987|GO:0008152|GO:0005488|GO:0016020|GO:0016043|GO:0005515|GO:0051716|GO:0004872|GO:0009607|GO:0044237|GO:0019222|GO:0031224|GO:0050794|GO:0006950|GO:0051707|GO:0009605|GO:0098542|GO:0042493|GO:0042592|GO:0009617|GO:0043207|GO</t>
  </si>
  <si>
    <t xml:space="preserve">cell|response to stimulus|cellular process|metabolic process|binding|membrane|cellular component organization|protein binding|cellular response to stimulus|receptor activity|response to biotic stimulus|cellular metabolic process|regulation of metabolic pr</t>
  </si>
  <si>
    <t xml:space="preserve">4:98823544-98834109</t>
  </si>
  <si>
    <t xml:space="preserve">ENSSSCG00000013387</t>
  </si>
  <si>
    <t xml:space="preserve">Calcitonin receptor-stimulating peptide 2  [Source:UniProtKB/Swiss-Prot;Acc:Q766Y7]</t>
  </si>
  <si>
    <t xml:space="preserve">GO:0005488|GO:0005576|GO:0005515|GO:0005102|GO:0005179</t>
  </si>
  <si>
    <t xml:space="preserve">binding|extracellular region|protein binding|receptor binding|hormone activity</t>
  </si>
  <si>
    <t xml:space="preserve">2:47469139-47472818</t>
  </si>
  <si>
    <t xml:space="preserve">ENSSSCG00000027402</t>
  </si>
  <si>
    <t xml:space="preserve">6:74087728-74091963</t>
  </si>
  <si>
    <t xml:space="preserve">ENSSSCG00000001909</t>
  </si>
  <si>
    <t xml:space="preserve">7:63942642-63965635</t>
  </si>
  <si>
    <t xml:space="preserve">ENSSSCG00000009428</t>
  </si>
  <si>
    <t xml:space="preserve">FAM216B</t>
  </si>
  <si>
    <t xml:space="preserve">family with sequence similarity 216, member B [Source:HGNC Symbol;Acc:HGNC:26883]</t>
  </si>
  <si>
    <t xml:space="preserve">11:24964616-24974127</t>
  </si>
  <si>
    <t xml:space="preserve">ENSSSCG00000010379</t>
  </si>
  <si>
    <t xml:space="preserve">FRMPD2</t>
  </si>
  <si>
    <t xml:space="preserve">FERM and PDZ domain containing 2 [Source:HGNC Symbol;Acc:HGNC:28572]</t>
  </si>
  <si>
    <t xml:space="preserve">GO:0005623|GO:0030054|GO:0009987|GO:0005488|GO:0016020|GO:0016043|GO:0005515|GO:0071944|GO:0043229|GO:0008289|GO:0005911|GO:0005886|GO:0005622|GO:0022607|GO:0043296|GO:0005543|GO:0016323|GO:0045216|GO:0005856|GO:0005923|GO:0034329|GO:0035091|GO:0007043|GO</t>
  </si>
  <si>
    <t xml:space="preserve">cell|cell junction|cellular process|binding|membrane|cellular component organization|protein binding|cell periphery|intracellular organelle|lipid binding|cell-cell junction|plasma membrane|intracellular|cellular component assembly|apical junction complex|</t>
  </si>
  <si>
    <t xml:space="preserve">14:96480946-96624947</t>
  </si>
  <si>
    <t xml:space="preserve">ENSSSCG00000025042</t>
  </si>
  <si>
    <t xml:space="preserve">ICOS</t>
  </si>
  <si>
    <t xml:space="preserve">K06713</t>
  </si>
  <si>
    <t xml:space="preserve">inducible T-cell co-stimulator[-]</t>
  </si>
  <si>
    <t xml:space="preserve">ssc04514|ssc04660|ssc04672|ssc05340</t>
  </si>
  <si>
    <t xml:space="preserve">Cell adhesion molecules (CAMs) - Sus scrofa (pig)|T cell receptor signaling pathway - Sus scrofa (pig)|Intestinal immune network for IgA production - Sus scrofa (pig)|Primary immunodeficiency - Sus scrofa (pig)</t>
  </si>
  <si>
    <t xml:space="preserve">15:118697550-118717532</t>
  </si>
  <si>
    <t xml:space="preserve">ENSSSCG00000016322</t>
  </si>
  <si>
    <t xml:space="preserve">ACKR3</t>
  </si>
  <si>
    <t xml:space="preserve">atypical chemokine receptor 3 [Source:HGNC Symbol;Acc:HGNC:23692]</t>
  </si>
  <si>
    <t xml:space="preserve">GO:0005623|GO:0050896|GO:0002376|GO:0023052|GO:0004871|GO:0009987|GO:0008152|GO:0005488|GO:0040011|GO:0016020|GO:0032502|GO:0005515|GO:0009893|GO:0071704|GO:0043227|GO:0051716|GO:0043229|GO:0023051|GO:0048856|GO:0038023|GO:0004872|GO:0023057|GO:0005905|GO</t>
  </si>
  <si>
    <t xml:space="preserve">cell|response to stimulus|immune system process|signaling|signal transducer activity|cellular process|metabolic process|binding|locomotion|membrane|developmental process|protein binding|positive regulation of metabolic process|organic substance metabolic </t>
  </si>
  <si>
    <t xml:space="preserve">K04304</t>
  </si>
  <si>
    <t xml:space="preserve">C-X-C chemokine receptor type 7[-]</t>
  </si>
  <si>
    <t xml:space="preserve">15:150857312-150858400</t>
  </si>
  <si>
    <t xml:space="preserve">ENSSSCG00000030168</t>
  </si>
  <si>
    <t xml:space="preserve">CYP19A1</t>
  </si>
  <si>
    <t xml:space="preserve">cytochrome P450, family 19, subfamily A, polypeptide 1 [Source:HGNC Symbol;Acc:HGNC:2594]</t>
  </si>
  <si>
    <t xml:space="preserve">GO:0005623|GO:0003824|GO:0022414|GO:0040007|GO:0000003|GO:0050896|GO:0002376|GO:0009987|GO:0008152|GO:0005488|GO:0040011|GO:0032502|GO:0007610|GO:0048589|GO:0042445|GO:0050795|GO:0071704|GO:0043227|GO:0044702|GO:0051716|GO:0016491|GO:0043229|GO:0048856|GO</t>
  </si>
  <si>
    <t xml:space="preserve">cell|catalytic activity|reproductive process|growth|reproduction|response to stimulus|immune system process|cellular process|metabolic process|binding|locomotion|developmental process|behavior|developmental growth|hormone metabolic process|regulation of b</t>
  </si>
  <si>
    <t xml:space="preserve">1:133903979-133936093</t>
  </si>
  <si>
    <t xml:space="preserve">ENSSSCG00000023616</t>
  </si>
  <si>
    <t xml:space="preserve">CDC34</t>
  </si>
  <si>
    <t xml:space="preserve">cell division cycle 34 [Source:HGNC Symbol;Acc:HGNC:1734]</t>
  </si>
  <si>
    <t xml:space="preserve">GO:0005623|GO:0003824|GO:0050896|GO:0023052|GO:0009987|GO:0008152|GO:0005488|GO:0005515|GO:0016874|GO:0071704|GO:0043227|GO:0051716|GO:0043229|GO:0023051|GO:0097159|GO:0023057|GO:0016740|GO:0044237|GO:0036094|GO:0009056|GO:0050794|GO:0005622|GO:0007165|GO</t>
  </si>
  <si>
    <t xml:space="preserve">cell|catalytic activity|response to stimulus|signaling|cellular process|metabolic process|binding|protein binding|ligase activity|organic substance metabolic process|membrane-bounded organelle|cellular response to stimulus|intracellular organelle|regulati</t>
  </si>
  <si>
    <t xml:space="preserve">GL893220.1:28589-35279</t>
  </si>
  <si>
    <t xml:space="preserve">ENSSSCG00000010948</t>
  </si>
  <si>
    <t xml:space="preserve">CTSL</t>
  </si>
  <si>
    <t xml:space="preserve">cathepsin L [Source:HGNC Symbol;Acc:HGNC:2537]</t>
  </si>
  <si>
    <t xml:space="preserve">GO:0005623|GO:0003824|GO:0050896|GO:0002376|GO:0009987|GO:0008152|GO:0005488|GO:0005576|GO:0005515|GO:0005615|GO:0071704|GO:0043227|GO:0051716|GO:0043229|GO:0044237|GO:0016787|GO:0009056|GO:0006955|GO:0005622|GO:1903561|GO:0031982|GO:0070062|GO:0001948|GO</t>
  </si>
  <si>
    <t xml:space="preserve">cell|catalytic activity|response to stimulus|immune system process|cellular process|metabolic process|binding|extracellular region|protein binding|extracellular space|organic substance metabolic process|membrane-bounded organelle|cellular response to stim</t>
  </si>
  <si>
    <t xml:space="preserve">K01365</t>
  </si>
  <si>
    <t xml:space="preserve">cathepsin L[3.4.22.15]</t>
  </si>
  <si>
    <t xml:space="preserve">ssc05205|ssc04145|ssc04210|ssc04142|ssc05323|ssc04612</t>
  </si>
  <si>
    <t xml:space="preserve">Proteoglycans in cancer - Sus scrofa (pig)|Phagosome - Sus scrofa (pig)|Apoptosis - Sus scrofa (pig)|Lysosome - Sus scrofa (pig)|Rheumatoid arthritis - Sus scrofa (pig)|Antigen processing and presentation - Sus scrofa (pig)</t>
  </si>
  <si>
    <t xml:space="preserve">10:31907424-31913492</t>
  </si>
  <si>
    <t xml:space="preserve">ENSSSCG00000028871</t>
  </si>
  <si>
    <t xml:space="preserve">GO:0005623|GO:0009987|GO:0008152|GO:0071704|GO:0044237|GO:0019222|GO:0050794|GO:0005622|GO:0030234|GO:0031324|GO:0019538|GO:0044092|GO:0043086|GO:0031323|GO:0050790|GO:0004857|GO:0032268|GO:0044267|GO:0051246|GO:0030414|GO:0051248|GO:0006508|GO:0051346|GO</t>
  </si>
  <si>
    <t xml:space="preserve">cell|cellular process|metabolic process|organic substance metabolic process|cellular metabolic process|regulation of metabolic process|regulation of cellular process|intracellular|enzyme regulator activity|negative regulation of cellular metabolic process</t>
  </si>
  <si>
    <t xml:space="preserve">13:147798372-147806455</t>
  </si>
  <si>
    <t xml:space="preserve">ENSSSCG00000003247</t>
  </si>
  <si>
    <t xml:space="preserve">6:52784755-52792351</t>
  </si>
  <si>
    <t xml:space="preserve">ENSSSCG00000009921</t>
  </si>
  <si>
    <t xml:space="preserve">OASL</t>
  </si>
  <si>
    <t xml:space="preserve">GO:0005623|GO:0003824|GO:0050896|GO:0002376|GO:0009987|GO:0008152|GO:0005488|GO:0016020|GO:0043227|GO:0043229|GO:0097159|GO:0016740|GO:0009607|GO:0036094|GO:0006955|GO:0050794|GO:0006950|GO:0051707|GO:0005622|GO:0009605|GO:0098542|GO:0009615|GO:0050792|GO</t>
  </si>
  <si>
    <t xml:space="preserve">cell|catalytic activity|response to stimulus|immune system process|cellular process|metabolic process|binding|membrane|membrane-bounded organelle|intracellular organelle|organic cyclic compound binding|transferase activity|response to biotic stimulus|smal</t>
  </si>
  <si>
    <t xml:space="preserve">14:43414434-43431814</t>
  </si>
  <si>
    <t xml:space="preserve">ENSSSCG00000025251</t>
  </si>
  <si>
    <t xml:space="preserve">3:87852189-87858129</t>
  </si>
  <si>
    <t xml:space="preserve">ENSSSCG00000017446</t>
  </si>
  <si>
    <t xml:space="preserve">12:21508848-21510275</t>
  </si>
  <si>
    <t xml:space="preserve">ENSSSCG00000027877</t>
  </si>
  <si>
    <t xml:space="preserve">TLR10</t>
  </si>
  <si>
    <t xml:space="preserve">toll-like receptor 10 [Source:HGNC Symbol;Acc:HGNC:15634]</t>
  </si>
  <si>
    <t xml:space="preserve">GO:0050896|GO:0002376|GO:0023052|GO:0004871|GO:0009987|GO:0005488|GO:0016020|GO:0005515|GO:0051641|GO:0002684|GO:0051716|GO:0038023|GO:0004872|GO:0031224|GO:0006955|GO:0050794|GO:0006950|GO:0002682|GO:0009605|GO:0001817|GO:0060341|GO:0007165|GO:0009611|GO</t>
  </si>
  <si>
    <t xml:space="preserve">response to stimulus|immune system process|signaling|signal transducer activity|cellular process|binding|membrane|protein binding|cellular localization|positive regulation of immune system process|cellular response to stimulus|signaling receptor activity|</t>
  </si>
  <si>
    <t xml:space="preserve">8:31604732-31615025</t>
  </si>
  <si>
    <t xml:space="preserve">ENSSSCG00000020750</t>
  </si>
  <si>
    <t xml:space="preserve">GO:0050896|GO:0002376|GO:0005488|GO:0005576|GO:0005515|GO:0005615|GO:0006955|GO:0002377</t>
  </si>
  <si>
    <t xml:space="preserve">response to stimulus|immune system process|binding|extracellular region|protein binding|extracellular space|immune response|immunoglobulin production</t>
  </si>
  <si>
    <t xml:space="preserve">3:59648030-59648796</t>
  </si>
  <si>
    <t xml:space="preserve">ENSSSCG00000024150</t>
  </si>
  <si>
    <t xml:space="preserve">JH118695.1:5741-27549</t>
  </si>
  <si>
    <t xml:space="preserve">ENSSSCG00000021437</t>
  </si>
  <si>
    <t xml:space="preserve">GO:0005623|GO:0050896|GO:0023052|GO:0004871|GO:0009987|GO:0008152|GO:0001071|GO:0009058|GO:0009893|GO:0071704|GO:0043227|GO:0051716|GO:0043229|GO:0044237|GO:0006807|GO:0019222|GO:0050794|GO:0005622|GO:0003700|GO:0051171|GO:0007165|GO:0006725|GO:0031323|GO</t>
  </si>
  <si>
    <t xml:space="preserve">cell|response to stimulus|signaling|signal transducer activity|cellular process|metabolic process|nucleic acid binding transcription factor activity|biosynthetic process|positive regulation of metabolic process|organic substance metabolic process|membrane</t>
  </si>
  <si>
    <t xml:space="preserve">JH118841.1:76553-85556</t>
  </si>
  <si>
    <t xml:space="preserve">ENSSSCG00000014564</t>
  </si>
  <si>
    <t xml:space="preserve">IFITM1</t>
  </si>
  <si>
    <t xml:space="preserve">2:162099157-162210447</t>
  </si>
  <si>
    <t xml:space="preserve">ENSSSCG00000006378</t>
  </si>
  <si>
    <t xml:space="preserve">SLAMF7</t>
  </si>
  <si>
    <t xml:space="preserve">SLAM family member 7 [Source:HGNC Symbol;Acc:HGNC:21394]</t>
  </si>
  <si>
    <t xml:space="preserve">GO:0005488|GO:0016020|GO:0005515|GO:0004872|GO:0031224|GO:0016021</t>
  </si>
  <si>
    <t xml:space="preserve">binding|membrane|protein binding|receptor activity|intrinsic component of membrane|integral component of membrane</t>
  </si>
  <si>
    <t xml:space="preserve">4:97461923-97479289</t>
  </si>
  <si>
    <t xml:space="preserve">ENSSSCG00000029032</t>
  </si>
  <si>
    <t xml:space="preserve">13:206030226-206030822</t>
  </si>
  <si>
    <t xml:space="preserve">ENSSSCG00000002831</t>
  </si>
  <si>
    <t xml:space="preserve">IRX3</t>
  </si>
  <si>
    <t xml:space="preserve">iroquois homeobox 3 [Source:HGNC Symbol;Acc:HGNC:14360]</t>
  </si>
  <si>
    <t xml:space="preserve">GO:0005623|GO:0009987|GO:0008152|GO:0005488|GO:0032502|GO:0009058|GO:0042995|GO:0071704|GO:0043227|GO:0043229|GO:0048856|GO:0097159|GO:0044237|GO:0006807|GO:0009653|GO:0019222|GO:0050793|GO:0048646|GO:0050794|GO:0005622|GO:0048729|GO:0051171|GO:0048869|GO</t>
  </si>
  <si>
    <t xml:space="preserve">cell|cellular process|metabolic process|binding|developmental process|biosynthetic process|cell projection|organic substance metabolic process|membrane-bounded organelle|intracellular organelle|anatomical structure development|organic cyclic compound bind</t>
  </si>
  <si>
    <t xml:space="preserve">6:28168074-28170875</t>
  </si>
  <si>
    <t xml:space="preserve">ENSSSCG00000003130</t>
  </si>
  <si>
    <t xml:space="preserve">SULT2A1</t>
  </si>
  <si>
    <t xml:space="preserve">sulfotransferase family, cytosolic, 2A, dehydroepiandrosterone (DHEA)-preferring, member 1 [Source:HGNC Symbol;Acc:HGNC:11458]</t>
  </si>
  <si>
    <t xml:space="preserve">GO:0003824|GO:0009987|GO:0008152|GO:0005488|GO:0005515|GO:0016740|GO:0044237|GO:0006790|GO:0051923|GO:0008146</t>
  </si>
  <si>
    <t xml:space="preserve">catalytic activity|cellular process|metabolic process|binding|protein binding|transferase activity|cellular metabolic process|sulfur compound metabolic process|sulfation|sulfotransferase activity</t>
  </si>
  <si>
    <t xml:space="preserve">K11822</t>
  </si>
  <si>
    <t xml:space="preserve">bile-salt sulfotransferase[2.8.2.14]</t>
  </si>
  <si>
    <t xml:space="preserve">ssc04976|ssc05204|ssc00980</t>
  </si>
  <si>
    <t xml:space="preserve">Bile secretion - Sus scrofa (pig)|Chemical carcinogenesis - Sus scrofa (pig)|Metabolism of xenobiotics by cytochrome P450 - Sus scrofa (pig)</t>
  </si>
  <si>
    <t xml:space="preserve">6:49108567-49119941</t>
  </si>
  <si>
    <t xml:space="preserve">ENSSSCG00000023478</t>
  </si>
  <si>
    <t xml:space="preserve">GO:0009987|GO:0016020|GO:0005215|GO:0031224|GO:0055085|GO:0016021|GO:0006810</t>
  </si>
  <si>
    <t xml:space="preserve">cellular process|membrane|transporter activity|intrinsic component of membrane|transmembrane transport|integral component of membrane|transport</t>
  </si>
  <si>
    <t xml:space="preserve">12:46576547-46587684</t>
  </si>
  <si>
    <t xml:space="preserve">ENSSSCG00000023824</t>
  </si>
  <si>
    <t xml:space="preserve">IQCF2</t>
  </si>
  <si>
    <t xml:space="preserve">IQ motif containing F2 [Source:HGNC Symbol;Acc:HGNC:31815]</t>
  </si>
  <si>
    <t xml:space="preserve">13:37232374-37234106</t>
  </si>
  <si>
    <t xml:space="preserve">ENSSSCG00000028847</t>
  </si>
  <si>
    <t xml:space="preserve">DSC3</t>
  </si>
  <si>
    <t xml:space="preserve">desmocollin 3 [Source:HGNC Symbol;Acc:HGNC:3037]</t>
  </si>
  <si>
    <t xml:space="preserve">GO:0005623|GO:0030054|GO:0005488|GO:0016020|GO:0032502|GO:0005576|GO:0005515|GO:0071944|GO:0048856|GO:0005911|GO:0007155|GO:0005886|GO:0031224|GO:0005622|GO:0043169|GO:0030057|GO:0005737|GO:0098609|GO:0007275|GO:0031647|GO:0045295|GO:0016021|GO:0009790|GO</t>
  </si>
  <si>
    <t xml:space="preserve">cell|cell junction|binding|membrane|developmental process|extracellular region|protein binding|cell periphery|anatomical structure development|cell-cell junction|cell adhesion|plasma membrane|intrinsic component of membrane|intracellular|cation binding|de</t>
  </si>
  <si>
    <t xml:space="preserve">JH118612.1:153590-188200</t>
  </si>
  <si>
    <t xml:space="preserve">ENSSSCG00000022873</t>
  </si>
  <si>
    <t xml:space="preserve">13:63899864-63922174</t>
  </si>
  <si>
    <t xml:space="preserve">ENSSSCG00000025096</t>
  </si>
  <si>
    <t xml:space="preserve">FBXO24</t>
  </si>
  <si>
    <t xml:space="preserve">F-box protein 24 [Source:HGNC Symbol;Acc:HGNC:13595]</t>
  </si>
  <si>
    <t xml:space="preserve">GO:0005488|GO:0005515|GO:0043169|GO:0046872</t>
  </si>
  <si>
    <t xml:space="preserve">binding|protein binding|cation binding|metal ion binding</t>
  </si>
  <si>
    <t xml:space="preserve">3:7906563-7916953</t>
  </si>
  <si>
    <t xml:space="preserve">ENSSSCG00000028319</t>
  </si>
  <si>
    <t xml:space="preserve">GO:0005623|GO:0040007|GO:0050896|GO:0023052|GO:0009987|GO:0005488|GO:0040011|GO:0045499|GO:0032502|GO:0007610|GO:0005576|GO:0016043|GO:0005515|GO:0042995|GO:0048589|GO:0005615|GO:0050795|GO:0051716|GO:0048856|GO:0040008|GO:0040012|GO:0045926|GO:0009653|GO</t>
  </si>
  <si>
    <t xml:space="preserve">cell|growth|response to stimulus|signaling|cellular process|binding|locomotion|chemorepellent activity|developmental process|behavior|extracellular region|cellular component organization|protein binding|cell projection|developmental growth|extracellular s</t>
  </si>
  <si>
    <t xml:space="preserve">JH118932.1:48007-86320</t>
  </si>
  <si>
    <t xml:space="preserve">ENSSSCG00000006679</t>
  </si>
  <si>
    <t xml:space="preserve">4:108738766-108756020</t>
  </si>
  <si>
    <t xml:space="preserve">ENSSSCG00000002962</t>
  </si>
  <si>
    <t xml:space="preserve">MAP4K1</t>
  </si>
  <si>
    <t xml:space="preserve">mitogen-activated protein kinase kinase kinase kinase 1 [Source:HGNC Symbol;Acc:HGNC:6863]</t>
  </si>
  <si>
    <t xml:space="preserve">GO:0005623|GO:0003824|GO:0050896|GO:0023052|GO:0004871|GO:0009987|GO:0008152|GO:0005488|GO:0016020|GO:0005515|GO:0009893|GO:0071704|GO:0051716|GO:0023051|GO:0097159|GO:0016740|GO:0044237|GO:0005057|GO:0036094|GO:0008283|GO:0019222|GO:0050794|GO:0006950|GO</t>
  </si>
  <si>
    <t xml:space="preserve">cell|catalytic activity|response to stimulus|signaling|signal transducer activity|cellular process|metabolic process|binding|membrane|protein binding|positive regulation of metabolic process|organic substance metabolic process|cellular response to stimulu</t>
  </si>
  <si>
    <t xml:space="preserve">K04408</t>
  </si>
  <si>
    <t xml:space="preserve">mitogen-activated protein kinase kinase kinase kinase 1[2.7.11.1]</t>
  </si>
  <si>
    <t xml:space="preserve">6:42960282-43026776</t>
  </si>
  <si>
    <t xml:space="preserve">ENSSSCG00000010195</t>
  </si>
  <si>
    <t xml:space="preserve">ZNF37A</t>
  </si>
  <si>
    <t xml:space="preserve">zinc finger protein 37A [Source:HGNC Symbol;Acc:HGNC:13102]</t>
  </si>
  <si>
    <t xml:space="preserve">GO:0005623|GO:0009987|GO:0008152|GO:0005488|GO:0009058|GO:0071704|GO:0097159|GO:0044237|GO:0006807|GO:0019222|GO:0050794|GO:0005622|GO:0051171|GO:0006725|GO:0003676|GO:0031323|GO:0044249|GO:1901360|GO:0046483|GO:0006139|GO:0034645|GO:0009059|GO:0016070|GO</t>
  </si>
  <si>
    <t xml:space="preserve">cell|cellular process|metabolic process|binding|biosynthetic process|organic substance metabolic process|organic cyclic compound binding|cellular metabolic process|nitrogen compound metabolic process|regulation of metabolic process|regulation of cellular </t>
  </si>
  <si>
    <t xml:space="preserve">14:65578719-65630736</t>
  </si>
  <si>
    <t xml:space="preserve">ENSSSCG00000014047</t>
  </si>
  <si>
    <t xml:space="preserve">FGFR4</t>
  </si>
  <si>
    <t xml:space="preserve">fibroblast growth factor receptor 4 [Source:HGNC Symbol;Acc:HGNC:3691]</t>
  </si>
  <si>
    <t xml:space="preserve">GO:0005623|GO:0003824|GO:0030054|GO:0050896|GO:0023052|GO:0004871|GO:0009987|GO:0008152|GO:0005488|GO:0040011|GO:0016020|GO:0016043|GO:0005515|GO:0009058|GO:0009893|GO:0071704|GO:0043227|GO:0071944|GO:0051716|GO:0043229|GO:0023051|GO:0038023|GO:0004872|GO</t>
  </si>
  <si>
    <t xml:space="preserve">cell|catalytic activity|cell junction|response to stimulus|signaling|signal transducer activity|cellular process|metabolic process|binding|locomotion|membrane|cellular component organization|protein binding|biosynthetic process|positive regulation of meta</t>
  </si>
  <si>
    <t xml:space="preserve">K05095</t>
  </si>
  <si>
    <t xml:space="preserve">fibroblast growth factor receptor 4[2.7.10.1]</t>
  </si>
  <si>
    <t xml:space="preserve">ssc04151|ssc04144|ssc04010|ssc04014|ssc04015|ssc04810|ssc04550</t>
  </si>
  <si>
    <t xml:space="preserve">PI3K-Akt signaling pathway - Sus scrofa (pig)|Endocytosis - Sus scrofa (pig)|MAPK signaling pathway - Sus scrofa (pig)|Ras signaling pathway - Sus scrofa (pig)|Rap1 signaling pathway - Sus scrofa (pig)|Regulation of actin cytoskeleton - Sus scrofa (pig)|S</t>
  </si>
  <si>
    <t xml:space="preserve">2:82414997-82427326</t>
  </si>
  <si>
    <t xml:space="preserve">ENSSSCG00000021683</t>
  </si>
  <si>
    <t xml:space="preserve">GO:0005488|GO:0043169|GO:0046872</t>
  </si>
  <si>
    <t xml:space="preserve">binding|cation binding|metal ion binding</t>
  </si>
  <si>
    <t xml:space="preserve">6:102734043-102765151</t>
  </si>
  <si>
    <t xml:space="preserve">ENSSSCG00000026693</t>
  </si>
  <si>
    <t xml:space="preserve">1:249859988-249863594</t>
  </si>
  <si>
    <t xml:space="preserve">ENSSSCG00000009870</t>
  </si>
  <si>
    <t xml:space="preserve">SDSL</t>
  </si>
  <si>
    <t xml:space="preserve">serine dehydratase-like [Source:HGNC Symbol;Acc:HGNC:30404]</t>
  </si>
  <si>
    <t xml:space="preserve">GO:0005623|GO:0003824|GO:0009987|GO:0008152|GO:0005488|GO:0005576|GO:0071704|GO:0043227|GO:0043229|GO:0097159|GO:0044237|GO:0006807|GO:0009056|GO:0016829|GO:0005622|GO:0048037|GO:1903561|GO:0031982|GO:0006082|GO:0030170|GO:0070062|GO:0005737|GO:0043231|GO</t>
  </si>
  <si>
    <t xml:space="preserve">cell|catalytic activity|cellular process|metabolic process|binding|extracellular region|organic substance metabolic process|membrane-bounded organelle|intracellular organelle|organic cyclic compound binding|cellular metabolic process|nitrogen compound met</t>
  </si>
  <si>
    <t xml:space="preserve">K17989</t>
  </si>
  <si>
    <t xml:space="preserve">L-serine/L-threonine ammonia-lyase[4.3.1.19]</t>
  </si>
  <si>
    <t xml:space="preserve">ssc01100|ssc01200|ssc01230|ssc00270|ssc00260|ssc00290</t>
  </si>
  <si>
    <t xml:space="preserve">Metabolic pathways - Sus scrofa (pig)|Carbon metabolism - Sus scrofa (pig)|Biosynthesis of amino acids - Sus scrofa (pig)|Cysteine and methionine metabolism - Sus scrofa (pig)|Glycine, serine and threonine metabolism - Sus scrofa (pig)|Valine, leucine and</t>
  </si>
  <si>
    <t xml:space="preserve">14:40882875-40895873</t>
  </si>
  <si>
    <t xml:space="preserve">ENSSSCG00000025989</t>
  </si>
  <si>
    <t xml:space="preserve">GO:0005623|GO:0003824|GO:0050896|GO:0023052|GO:0009987|GO:0008152|GO:0005488|GO:0051716|GO:0016787|GO:0050794|GO:0005622|GO:0007165|GO:0043169|GO:0007154|GO:0016788|GO:0042578|GO:0035556|GO:0016298|GO:0046872|GO:0004620|GO:0005509|GO:0008081|GO:0004629</t>
  </si>
  <si>
    <t xml:space="preserve">cell|catalytic activity|response to stimulus|signaling|cellular process|metabolic process|binding|cellular response to stimulus|hydrolase activity|regulation of cellular process|intracellular|signal transduction|cation binding|cell communication|hydrolase</t>
  </si>
  <si>
    <t xml:space="preserve">6:58880218-58887591</t>
  </si>
  <si>
    <t xml:space="preserve">ENSSSCG00000013767</t>
  </si>
  <si>
    <t xml:space="preserve">PALM3</t>
  </si>
  <si>
    <t xml:space="preserve">paralemmin 3 [Source:HGNC Symbol;Acc:HGNC:33274]</t>
  </si>
  <si>
    <t xml:space="preserve">GO:0050896|GO:0023052|GO:0009987|GO:0005488|GO:0005515|GO:0051716|GO:0023051|GO:0023057|GO:0009607|GO:0050794|GO:0051707|GO:0009605|GO:0007165|GO:0010646|GO:0009968|GO:0009617|GO:0043207|GO:0009966|GO:0010033|GO:0007154|GO:0060761|GO:0071310|GO:0033993|GO</t>
  </si>
  <si>
    <t xml:space="preserve">response to stimulus|signaling|cellular process|binding|protein binding|cellular response to stimulus|regulation of signaling|negative regulation of signaling|response to biotic stimulus|regulation of cellular process|response to other organism|response t</t>
  </si>
  <si>
    <t xml:space="preserve">2:65391516-65401029</t>
  </si>
  <si>
    <t xml:space="preserve">ENSSSCG00000015022</t>
  </si>
  <si>
    <t xml:space="preserve">LAYN</t>
  </si>
  <si>
    <t xml:space="preserve">layilin [Source:HGNC Symbol;Acc:HGNC:29471]</t>
  </si>
  <si>
    <t xml:space="preserve">GO:0030054|GO:0005488|GO:0016020|GO:0031224|GO:0030055|GO:0005912|GO:0005539|GO:0016021|GO:0005925|GO:0005540</t>
  </si>
  <si>
    <t xml:space="preserve">cell junction|binding|membrane|intrinsic component of membrane|cell-substrate junction|adherens junction|glycosaminoglycan binding|integral component of membrane|focal adhesion|hyaluronic acid binding</t>
  </si>
  <si>
    <t xml:space="preserve">9:44120128-44140924</t>
  </si>
  <si>
    <t xml:space="preserve">ENSSSCG00000009162</t>
  </si>
  <si>
    <t xml:space="preserve">SLC9B1</t>
  </si>
  <si>
    <t xml:space="preserve">solute carrier family 9, subfamily B (NHA1, cation proton antiporter 1), member 1 [Source:HGNC Symbol;Acc:HGNC:24244]</t>
  </si>
  <si>
    <t xml:space="preserve">GO:0009987|GO:0016020|GO:0005215|GO:0031224|GO:0022857|GO:0055085|GO:0022891|GO:0016021|GO:0006810|GO:0034220|GO:0006811|GO:0015075|GO:0015297|GO:0008324|GO:0015992|GO:0006812|GO:0098655|GO:1902600|GO:0015672|GO:0015299|GO:0015078</t>
  </si>
  <si>
    <t xml:space="preserve">8:126911850-127103440</t>
  </si>
  <si>
    <t xml:space="preserve">ENSSSCG00000028586</t>
  </si>
  <si>
    <t xml:space="preserve">GO:0005488|GO:0005515|GO:0005102|GO:0032403|GO:0005158</t>
  </si>
  <si>
    <t xml:space="preserve">binding|protein binding|receptor binding|protein complex binding|insulin receptor binding</t>
  </si>
  <si>
    <t xml:space="preserve">17:62331977-62335094</t>
  </si>
  <si>
    <t xml:space="preserve">ENSSSCG00000016011</t>
  </si>
  <si>
    <t xml:space="preserve">NEUROD1</t>
  </si>
  <si>
    <t xml:space="preserve">neuronal differentiation 1 [Source:HGNC Symbol;Acc:HGNC:7762]</t>
  </si>
  <si>
    <t xml:space="preserve">GO:0005623|GO:0000988|GO:0050896|GO:0023052|GO:0009987|GO:0008152|GO:0005488|GO:0001071|GO:0032502|GO:0043234|GO:0005515|GO:0009058|GO:0009893|GO:0071704|GO:0043227|GO:0051716|GO:0043229|GO:0023051|GO:0048856|GO:0097159|GO:0023057|GO:0044237|GO:0006807|GO</t>
  </si>
  <si>
    <t xml:space="preserve">cell|transcription factor activity, protein binding|response to stimulus|signaling|cellular process|metabolic process|binding|nucleic acid binding transcription factor activity|developmental process|protein complex|protein binding|biosynthetic process|pos</t>
  </si>
  <si>
    <t xml:space="preserve">K08033</t>
  </si>
  <si>
    <t xml:space="preserve">neurogenic differentiation factor 1[-]</t>
  </si>
  <si>
    <t xml:space="preserve">15:96661981-96663051</t>
  </si>
  <si>
    <t xml:space="preserve">ENSSSCG00000009351</t>
  </si>
  <si>
    <t xml:space="preserve">MAB21L1</t>
  </si>
  <si>
    <t xml:space="preserve">mab-21-like 1 (C. elegans) [Source:HGNC Symbol;Acc:HGNC:6757]</t>
  </si>
  <si>
    <t xml:space="preserve">GO:0005623|GO:0009987|GO:0005488|GO:0032502|GO:0005515|GO:0043227|GO:0043229|GO:0048856|GO:0008283|GO:0050794|GO:0005622|GO:0042127|GO:0007423|GO:0048513|GO:0007275|GO:0043231|GO:0008284|GO:0005634|GO:0001654|GO:0043010</t>
  </si>
  <si>
    <t xml:space="preserve">cell|cellular process|binding|developmental process|protein binding|membrane-bounded organelle|intracellular organelle|anatomical structure development|cell proliferation|regulation of cellular process|intracellular|regulation of cell proliferation|sensor</t>
  </si>
  <si>
    <t xml:space="preserve">11:11568959-11570038</t>
  </si>
  <si>
    <t xml:space="preserve">ENSSSCG00000011059</t>
  </si>
  <si>
    <t xml:space="preserve">MYO3A</t>
  </si>
  <si>
    <t xml:space="preserve">myosin IIIA [Source:HGNC Symbol;Acc:HGNC:7601]</t>
  </si>
  <si>
    <t xml:space="preserve">GO:0005623|GO:0003824|GO:0009987|GO:0008152|GO:0005488|GO:0032502|GO:0016043|GO:0043234|GO:0005515|GO:0042995|GO:0071704|GO:0043229|GO:0048856|GO:0044089|GO:0097159|GO:0016740|GO:0044237|GO:0036094|GO:0016787|GO:0050794|GO:0005622|GO:0032426|GO:0032420|GO</t>
  </si>
  <si>
    <t xml:space="preserve">cell|catalytic activity|cellular process|metabolic process|binding|developmental process|cellular component organization|protein complex|protein binding|cell projection|organic substance metabolic process|intracellular organelle|anatomical structure devel</t>
  </si>
  <si>
    <t xml:space="preserve">10:54800699-54904300</t>
  </si>
  <si>
    <t xml:space="preserve">ENSSSCG00000018073</t>
  </si>
  <si>
    <t xml:space="preserve">MT:6379-6444</t>
  </si>
  <si>
    <t xml:space="preserve">ENSSSCG00000023298</t>
  </si>
  <si>
    <t xml:space="preserve">GO:0003824|GO:0008152|GO:0005488|GO:0016209|GO:0016491|GO:0097159|GO:0032542|GO:0036094|GO:0055114|GO:0016667|GO:0001882|GO:0000166|GO:0017076|GO:0032549|GO:0005524</t>
  </si>
  <si>
    <t xml:space="preserve">catalytic activity|metabolic process|binding|antioxidant activity|oxidoreductase activity|organic cyclic compound binding|sulfiredoxin activity|small molecule binding|oxidation-reduction process|oxidoreductase activity, acting on a sulfur group of donors|</t>
  </si>
  <si>
    <t xml:space="preserve">17:39335394-39342318</t>
  </si>
  <si>
    <t xml:space="preserve">ENSSSCG00000001481</t>
  </si>
  <si>
    <t xml:space="preserve">HCRTR2</t>
  </si>
  <si>
    <t xml:space="preserve">hypocretin (orexin) receptor 2 [Source:HGNC Symbol;Acc:HGNC:4849]</t>
  </si>
  <si>
    <t xml:space="preserve">GO:0005623|GO:0048511|GO:0050896|GO:0023052|GO:0004871|GO:0009987|GO:0005488|GO:0016020|GO:0007610|GO:0007631|GO:0050795|GO:0071944|GO:0051716|GO:0042752|GO:0038023|GO:0004872|GO:0007623|GO:0033218|GO:0044708|GO:0007622|GO:0005886|GO:0031224|GO:0050794|GO</t>
  </si>
  <si>
    <t xml:space="preserve">cell|rhythmic process|response to stimulus|signaling|signal transducer activity|cellular process|binding|membrane|behavior|feeding behavior|regulation of behavior|cell periphery|cellular response to stimulus|regulation of circadian rhythm|signaling recept</t>
  </si>
  <si>
    <t xml:space="preserve">K04239</t>
  </si>
  <si>
    <t xml:space="preserve">hypocretin (orexin) receptor 2[-]</t>
  </si>
  <si>
    <t xml:space="preserve">7:30298326-30397733</t>
  </si>
  <si>
    <t xml:space="preserve">ENSSSCG00000020707</t>
  </si>
  <si>
    <t xml:space="preserve">TNFRSF11B</t>
  </si>
  <si>
    <t xml:space="preserve">GO:0005623|GO:0050896|GO:0002376|GO:0023052|GO:0004871|GO:0009987|GO:0008152|GO:0005488|GO:0016020|GO:0032502|GO:0005515|GO:0009893|GO:0071704|GO:0071944|GO:0051716|GO:0023051|GO:0048856|GO:0038023|GO:0004872|GO:0009607|GO:0044237|GO:0008283|GO:0019222|GO</t>
  </si>
  <si>
    <t xml:space="preserve">cell|response to stimulus|immune system process|signaling|signal transducer activity|cellular process|metabolic process|binding|membrane|developmental process|protein binding|positive regulation of metabolic process|organic substance metabolic process|cel</t>
  </si>
  <si>
    <t xml:space="preserve">K05148</t>
  </si>
  <si>
    <t xml:space="preserve">tumor necrosis factor receptor superfamily member 11B[-]</t>
  </si>
  <si>
    <t xml:space="preserve">ssc04060|ssc04380</t>
  </si>
  <si>
    <t xml:space="preserve">Cytokine-cytokine receptor interaction - Sus scrofa (pig)|Osteoclast differentiation - Sus scrofa (pig)</t>
  </si>
  <si>
    <t xml:space="preserve">4:21129676-21158444</t>
  </si>
  <si>
    <t xml:space="preserve">ENSSSCG00000000383</t>
  </si>
  <si>
    <t xml:space="preserve">GO:0003824|GO:0031386|GO:0009987|GO:0008152|GO:0005488|GO:0005515|GO:0016874|GO:0071704|GO:0016740|GO:0044237|GO:0043169|GO:0019787|GO:0019538|GO:0004842|GO:0044267|GO:0036211|GO:0016881|GO:0046872|GO:0043412|GO:0046914|GO:0006464|GO:0008270|GO:0032446|GO</t>
  </si>
  <si>
    <t xml:space="preserve">catalytic activity|protein tag|cellular process|metabolic process|binding|protein binding|ligase activity|organic substance metabolic process|transferase activity|cellular metabolic process|cation binding|ubiquitin-like protein transferase activity|protei</t>
  </si>
  <si>
    <t xml:space="preserve">5:23211166-23215927</t>
  </si>
  <si>
    <t xml:space="preserve">ENSSSCG00000014978</t>
  </si>
  <si>
    <t xml:space="preserve">ANGPTL5</t>
  </si>
  <si>
    <t xml:space="preserve">angiopoietin-like 5 [Source:HGNC Symbol;Acc:HGNC:19705]</t>
  </si>
  <si>
    <t xml:space="preserve">9:36559113-36576174</t>
  </si>
  <si>
    <t xml:space="preserve">ENSSSCG00000025266</t>
  </si>
  <si>
    <t xml:space="preserve">3:24548185-24561515</t>
  </si>
  <si>
    <t xml:space="preserve">ENSSSCG00000021186</t>
  </si>
  <si>
    <t xml:space="preserve">CRP</t>
  </si>
  <si>
    <t xml:space="preserve">C-reactive protein, pentraxin-related [Source:HGNC Symbol;Acc:HGNC:2367]</t>
  </si>
  <si>
    <t xml:space="preserve">GO:0009987|GO:0008152|GO:0005488|GO:0032502|GO:0005576|GO:0005515|GO:0005615|GO:0009893|GO:0051641|GO:0071704|GO:0043227|GO:0044237|GO:0019222|GO:0050793|GO:0050794|GO:0010888|GO:1903561|GO:0001817|GO:0048869|GO:0045596|GO:0060341|GO:0005102|GO:0031982|GO</t>
  </si>
  <si>
    <t xml:space="preserve">cellular process|metabolic process|binding|developmental process|extracellular region|protein binding|extracellular space|positive regulation of metabolic process|cellular localization|organic substance metabolic process|membrane-bounded organelle|cellula</t>
  </si>
  <si>
    <t xml:space="preserve">4:98754378-98757413</t>
  </si>
  <si>
    <t xml:space="preserve">ENSSSCG00000024867</t>
  </si>
  <si>
    <t xml:space="preserve">ISG20</t>
  </si>
  <si>
    <t xml:space="preserve">interferon stimulated exonuclease gene 20kDa [Source:HGNC Symbol;Acc:HGNC:6130]</t>
  </si>
  <si>
    <t xml:space="preserve">GO:0005623|GO:0003824|GO:0050896|GO:0002376|GO:0009987|GO:0008152|GO:0005488|GO:0071704|GO:0043227|GO:0043229|GO:0097159|GO:0009607|GO:0044237|GO:0006807|GO:0016787|GO:0009056|GO:0050794|GO:0006950|GO:0051707|GO:0005622|GO:0009605|GO:0098542|GO:0009615|GO</t>
  </si>
  <si>
    <t xml:space="preserve">cell|catalytic activity|response to stimulus|immune system process|cellular process|metabolic process|binding|organic substance metabolic process|membrane-bounded organelle|intracellular organelle|organic cyclic compound binding|response to biotic stimulu</t>
  </si>
  <si>
    <t xml:space="preserve">1:212617012-212628410</t>
  </si>
  <si>
    <t xml:space="preserve">ENSSSCG00000014803</t>
  </si>
  <si>
    <t xml:space="preserve">leucine-rich repeat-containing protein 51  [Source:RefSeq peptide;Acc:NP_001269043]</t>
  </si>
  <si>
    <t xml:space="preserve">GO:0003824|GO:0008152|GO:0016740|GO:0032259|GO:0008168|GO:0008171</t>
  </si>
  <si>
    <t xml:space="preserve">catalytic activity|metabolic process|transferase activity|methylation|methyltransferase activity|O-methyltransferase activity</t>
  </si>
  <si>
    <t xml:space="preserve">9:7424626-7434763</t>
  </si>
  <si>
    <t xml:space="preserve">ENSSSCG00000011286</t>
  </si>
  <si>
    <t xml:space="preserve">KLHL40</t>
  </si>
  <si>
    <t xml:space="preserve">kelch-like family member 40 [Source:HGNC Symbol;Acc:HGNC:30372]</t>
  </si>
  <si>
    <t xml:space="preserve">GO:0005623|GO:0003824|GO:0009987|GO:0008152|GO:0005488|GO:0032502|GO:0043234|GO:0005515|GO:0071704|GO:0043229|GO:0048856|GO:0016740|GO:0044237|GO:0009056|GO:0019222|GO:0050794|GO:0005622|GO:0048869|GO:0031672|GO:0031674|GO:0009888|GO:0061061|GO:0019787|GO</t>
  </si>
  <si>
    <t xml:space="preserve">cell|catalytic activity|cellular process|metabolic process|binding|developmental process|protein complex|protein binding|organic substance metabolic process|intracellular organelle|anatomical structure development|transferase activity|cellular metabolic p</t>
  </si>
  <si>
    <t xml:space="preserve">13:28870403-28876516</t>
  </si>
  <si>
    <t xml:space="preserve">ENSSSCG00000026820</t>
  </si>
  <si>
    <t xml:space="preserve">GL896178.1:25-4068</t>
  </si>
  <si>
    <t xml:space="preserve">ENSSSCG00000000679</t>
  </si>
  <si>
    <t xml:space="preserve">LRRC23</t>
  </si>
  <si>
    <t xml:space="preserve">leucine rich repeat containing 23 [Source:HGNC Symbol;Acc:HGNC:19138]</t>
  </si>
  <si>
    <t xml:space="preserve">5:66246913-66253397</t>
  </si>
  <si>
    <t xml:space="preserve">ENSSSCG00000029084</t>
  </si>
  <si>
    <t xml:space="preserve">FSHR</t>
  </si>
  <si>
    <t xml:space="preserve">follicle-stimulating hormone receptor precursor  [Source:RefSeq peptide;Acc:NP_999551]</t>
  </si>
  <si>
    <t xml:space="preserve">GO:0005623|GO:0022414|GO:0048511|GO:0040007|GO:0000003|GO:0050896|GO:0002376|GO:0023052|GO:0004871|GO:0009987|GO:0008152|GO:0005488|GO:0016020|GO:0032502|GO:0007610|GO:0016043|GO:0002520|GO:0005515|GO:0009058|GO:0042445|GO:0009893|GO:0007626|GO:0071704|GO</t>
  </si>
  <si>
    <t xml:space="preserve">cell|reproductive process|rhythmic process|growth|reproduction|response to stimulus|immune system process|signaling|signal transducer activity|cellular process|metabolic process|binding|membrane|developmental process|behavior|cellular component organizati</t>
  </si>
  <si>
    <t xml:space="preserve">K04247</t>
  </si>
  <si>
    <t xml:space="preserve">follicle stimulating hormone receptor[-]</t>
  </si>
  <si>
    <t xml:space="preserve">ssc04080|ssc04024|ssc04913</t>
  </si>
  <si>
    <t xml:space="preserve">Neuroactive ligand-receptor interaction - Sus scrofa (pig)|cAMP signaling pathway - Sus scrofa (pig)|Ovarian steroidogenesis - Sus scrofa (pig)</t>
  </si>
  <si>
    <t xml:space="preserve">3:97500987-97591897</t>
  </si>
  <si>
    <t xml:space="preserve">ENSSSCG00000013618</t>
  </si>
  <si>
    <t xml:space="preserve">EPOR</t>
  </si>
  <si>
    <t xml:space="preserve">Erythropoietin receptor  [Source:UniProtKB/Swiss-Prot;Acc:Q9MYZ9]</t>
  </si>
  <si>
    <t xml:space="preserve">GO:0022414|GO:0000003|GO:0050896|GO:0023052|GO:0004871|GO:0009987|GO:0005488|GO:0016020|GO:0032502|GO:0005515|GO:0044702|GO:0051716|GO:0048856|GO:0038023|GO:0004872|GO:0031224|GO:0050794|GO:0048609|GO:0003006|GO:0046697|GO:0060135|GO:0007165|GO:0048608|GO</t>
  </si>
  <si>
    <t xml:space="preserve">reproductive process|reproduction|response to stimulus|signaling|signal transducer activity|cellular process|binding|membrane|developmental process|protein binding|single organism reproductive process|cellular response to stimulus|anatomical structure dev</t>
  </si>
  <si>
    <t xml:space="preserve">K05079</t>
  </si>
  <si>
    <t xml:space="preserve">erythropoietin receptor[-]</t>
  </si>
  <si>
    <t xml:space="preserve">ssc04151|ssc04060|ssc04630|ssc04640</t>
  </si>
  <si>
    <t xml:space="preserve">PI3K-Akt signaling pathway - Sus scrofa (pig)|Cytokine-cytokine receptor interaction - Sus scrofa (pig)|Jak-STAT signaling pathway - Sus scrofa (pig)|Hematopoietic cell lineage - Sus scrofa (pig)</t>
  </si>
  <si>
    <t xml:space="preserve">2:70426996-70432219</t>
  </si>
  <si>
    <t xml:space="preserve">ENSSSCG00000028127</t>
  </si>
  <si>
    <t xml:space="preserve">GO:0003824|GO:0008152|GO:0016020|GO:0016787|GO:0031224|GO:0016788|GO:0016021|GO:0052689</t>
  </si>
  <si>
    <t xml:space="preserve">catalytic activity|metabolic process|membrane|hydrolase activity|intrinsic component of membrane|hydrolase activity, acting on ester bonds|integral component of membrane|carboxylic ester hydrolase activity</t>
  </si>
  <si>
    <t xml:space="preserve">GL894711.1:14163-36161</t>
  </si>
  <si>
    <t xml:space="preserve">ENSSSCG00000015633</t>
  </si>
  <si>
    <t xml:space="preserve">GO:0009987|GO:0005488|GO:0016043|GO:0005515|GO:0030029|GO:0022607|GO:0008092|GO:0006996|GO:0030036|GO:0003779|GO:0007010|GO:0006461|GO:0003785|GO:0043623|GO:0034622|GO:0007015|GO:0008154|GO:0051639|GO:0051258|GO:0030041</t>
  </si>
  <si>
    <t xml:space="preserve">cellular process|binding|cellular component organization|protein binding|actin filament-based process|cellular component assembly|cytoskeletal protein binding|organelle organization|actin cytoskeleton organization|actin binding|cytoskeleton organization|p</t>
  </si>
  <si>
    <t xml:space="preserve">9:150662002-150667166</t>
  </si>
  <si>
    <t xml:space="preserve">ENSSSCG00000013598</t>
  </si>
  <si>
    <t xml:space="preserve">KANK3</t>
  </si>
  <si>
    <t xml:space="preserve">KN motif and ankyrin repeat domains 3 [Source:HGNC Symbol;Acc:HGNC:24796]</t>
  </si>
  <si>
    <t xml:space="preserve">2:71305328-71320252</t>
  </si>
  <si>
    <t xml:space="preserve">ENSSSCG00000001483</t>
  </si>
  <si>
    <t xml:space="preserve">FAM83B</t>
  </si>
  <si>
    <t xml:space="preserve">family with sequence similarity 83, member B [Source:HGNC Symbol;Acc:HGNC:21357]</t>
  </si>
  <si>
    <t xml:space="preserve">GO:0005623|GO:0050896|GO:0023052|GO:0009987|GO:0005488|GO:0016020|GO:0005515|GO:0051716|GO:0008283|GO:0050794|GO:0005622|GO:0005102|GO:0007165|GO:0005737|GO:0019899|GO:0007154|GO:0043548|GO:0007166|GO:0019900|GO:0036313|GO:0036312|GO:0070851|GO:0007167|GO</t>
  </si>
  <si>
    <t xml:space="preserve">cell|response to stimulus|signaling|cellular process|binding|membrane|protein binding|cellular response to stimulus|cell proliferation|regulation of cellular process|intracellular|receptor binding|signal transduction|cytoplasm|enzyme binding|cell communic</t>
  </si>
  <si>
    <t xml:space="preserve">7:30525284-30609643</t>
  </si>
  <si>
    <t xml:space="preserve">ENSSSCG00000003954</t>
  </si>
  <si>
    <t xml:space="preserve">FAM183A</t>
  </si>
  <si>
    <t xml:space="preserve">family with sequence similarity 183, member A [Source:HGNC Symbol;Acc:HGNC:34347]</t>
  </si>
  <si>
    <t xml:space="preserve">6:155499258-155509416</t>
  </si>
  <si>
    <t xml:space="preserve">ENSSSCG00000017280</t>
  </si>
  <si>
    <t xml:space="preserve">ICAM2</t>
  </si>
  <si>
    <t xml:space="preserve">intercellular adhesion molecule 2 [Source:HGNC Symbol;Acc:HGNC:5345]</t>
  </si>
  <si>
    <t xml:space="preserve">GO:0005623|GO:0005488|GO:0016020|GO:0005576|GO:0005515|GO:0042995|GO:0043227|GO:0071944|GO:0007155|GO:0005886|GO:0031224|GO:1903561|GO:0031226|GO:0005102|GO:0031982|GO:0070062|GO:0005887|GO:0098609|GO:0032403|GO:0001931|GO:0016337|GO:0050839|GO:0016021|GO</t>
  </si>
  <si>
    <t xml:space="preserve">cell|binding|membrane|extracellular region|protein binding|cell projection|membrane-bounded organelle|cell periphery|cell adhesion|plasma membrane|intrinsic component of membrane|extracellular vesicle|intrinsic component of plasma membrane|receptor bindin</t>
  </si>
  <si>
    <t xml:space="preserve">K06523</t>
  </si>
  <si>
    <t xml:space="preserve">intercellular adhesion molecule 2[-]</t>
  </si>
  <si>
    <t xml:space="preserve">ssc04514|ssc04650</t>
  </si>
  <si>
    <t xml:space="preserve">Cell adhesion molecules (CAMs) - Sus scrofa (pig)|Natural killer cell mediated cytotoxicity - Sus scrofa (pig)</t>
  </si>
  <si>
    <t xml:space="preserve">12:14963914-14982966</t>
  </si>
  <si>
    <t xml:space="preserve">ENSSSCG00000015276</t>
  </si>
  <si>
    <t xml:space="preserve">ETNK2</t>
  </si>
  <si>
    <t xml:space="preserve">ethanolamine kinase 2 [Source:HGNC Symbol;Acc:HGNC:25575]</t>
  </si>
  <si>
    <t xml:space="preserve">GO:0003824|GO:0022414|GO:0040007|GO:0000003|GO:0009987|GO:0008152|GO:0032502|GO:0048589|GO:0044702|GO:0048856|GO:0016740|GO:0044237|GO:0003006|GO:0016772|GO:0009791|GO:0048608|GO:0048513|GO:0007275|GO:0035264|GO:0001890|GO:0009790|GO:0016773|GO:0016301|GO</t>
  </si>
  <si>
    <t xml:space="preserve">catalytic activity|reproductive process|growth|reproduction|cellular process|metabolic process|developmental process|developmental growth|single organism reproductive process|anatomical structure development|transferase activity|cellular metabolic process</t>
  </si>
  <si>
    <t xml:space="preserve">K00894</t>
  </si>
  <si>
    <t xml:space="preserve">ethanolamine kinase[2.7.1.82]</t>
  </si>
  <si>
    <t xml:space="preserve">ssc01100|ssc00564</t>
  </si>
  <si>
    <t xml:space="preserve">Metabolic pathways - Sus scrofa (pig)|Glycerophospholipid metabolism - Sus scrofa (pig)</t>
  </si>
  <si>
    <t xml:space="preserve">9:71059335-71080678</t>
  </si>
  <si>
    <t xml:space="preserve">ENSSSCG00000030071</t>
  </si>
  <si>
    <t xml:space="preserve">GO:0005623|GO:0009987|GO:0008152|GO:0005488|GO:0016043|GO:0043234|GO:0005515|GO:0009058|GO:0071704|GO:0000785|GO:0043227|GO:0043229|GO:0097159|GO:0032993|GO:0044237|GO:0006807|GO:0019222|GO:0050794|GO:0005622|GO:0051171|GO:0009890|GO:0000790|GO:0006725|GO</t>
  </si>
  <si>
    <t xml:space="preserve">K11251</t>
  </si>
  <si>
    <t xml:space="preserve">histone H2A[-]</t>
  </si>
  <si>
    <t xml:space="preserve">ssc05034|ssc05322</t>
  </si>
  <si>
    <t xml:space="preserve">Alcoholism - Sus scrofa (pig)|Systemic lupus erythematosus - Sus scrofa (pig)</t>
  </si>
  <si>
    <t xml:space="preserve">7:23096800-23097192</t>
  </si>
  <si>
    <t xml:space="preserve">ENSSSCG00000028015</t>
  </si>
  <si>
    <t xml:space="preserve">GAL3ST3</t>
  </si>
  <si>
    <t xml:space="preserve">galactose-3-O-sulfotransferase 3 [Source:HGNC Symbol;Acc:HGNC:24144]</t>
  </si>
  <si>
    <t xml:space="preserve">2:5373567-5378222</t>
  </si>
  <si>
    <t xml:space="preserve">ENSSSCG00000007685</t>
  </si>
  <si>
    <t xml:space="preserve">GO:0009987|GO:0016020|GO:0005215|GO:0031224|GO:0022857|GO:0055085|GO:0022891|GO:0016021|GO:0006810|GO:0034220|GO:0015267|GO:0006811|GO:0015075|GO:0005216|GO:0008324|GO:0006812|GO:0098655|GO:0005261|GO:0030001|GO:0046873|GO:0005262|GO:0070588|GO:0015279|GO</t>
  </si>
  <si>
    <t xml:space="preserve">K16057</t>
  </si>
  <si>
    <t xml:space="preserve">calcium release-activated calcium channel protein 2[-]</t>
  </si>
  <si>
    <t xml:space="preserve">ssc04020</t>
  </si>
  <si>
    <t xml:space="preserve">Calcium signaling pathway - Sus scrofa (pig)</t>
  </si>
  <si>
    <t xml:space="preserve">3:9717992-9726972</t>
  </si>
  <si>
    <t xml:space="preserve">ENSSSCG00000001787</t>
  </si>
  <si>
    <t xml:space="preserve">IL16</t>
  </si>
  <si>
    <t xml:space="preserve">interleukin 16 [Source:HGNC Symbol;Acc:HGNC:5980]</t>
  </si>
  <si>
    <t xml:space="preserve">GO:0005623|GO:0050896|GO:0002376|GO:0009987|GO:0005488|GO:0040011|GO:0016020|GO:0007610|GO:0048520|GO:0005515|GO:0050795|GO:0043227|GO:0071944|GO:0051716|GO:0043229|GO:0040012|GO:0050900|GO:0005886|GO:0040017|GO:0005622|GO:0009605|GO:0048870|GO:0005102|GO</t>
  </si>
  <si>
    <t xml:space="preserve">cell|response to stimulus|immune system process|cellular process|binding|locomotion|membrane|behavior|positive regulation of behavior|protein binding|regulation of behavior|membrane-bounded organelle|cell periphery|cellular response to stimulus|intracellu</t>
  </si>
  <si>
    <t xml:space="preserve">7:55573942-55702252</t>
  </si>
  <si>
    <t xml:space="preserve">ENSSSCG00000000148</t>
  </si>
  <si>
    <t xml:space="preserve">GO:0008152|GO:0005488|GO:0016020|GO:0005576|GO:0005615|GO:0071704|GO:0008289|GO:0031224|GO:0010876|GO:0019538|GO:0016021|GO:0006810|GO:0006869|GO:0042157</t>
  </si>
  <si>
    <t xml:space="preserve">metabolic process|binding|membrane|extracellular region|extracellular space|organic substance metabolic process|lipid binding|intrinsic component of membrane|lipid localization|protein metabolic process|integral component of membrane|transport|lipid trans</t>
  </si>
  <si>
    <t xml:space="preserve">5:9275335-9276287</t>
  </si>
  <si>
    <t xml:space="preserve">ENSSSCG00000005926</t>
  </si>
  <si>
    <t xml:space="preserve">PARP10</t>
  </si>
  <si>
    <t xml:space="preserve">poly (ADP-ribose) polymerase family, member 10 [Source:HGNC Symbol;Acc:HGNC:25895]</t>
  </si>
  <si>
    <t xml:space="preserve">GO:0005623|GO:0003824|GO:0009987|GO:0008152|GO:0005488|GO:0016043|GO:0005515|GO:0009058|GO:0051641|GO:0071704|GO:0043227|GO:0043229|GO:0016740|GO:0044237|GO:0006807|GO:0008283|GO:0019222|GO:0050794|GO:0012505|GO:0051051|GO:0005622|GO:1903828|GO:0051171|GO</t>
  </si>
  <si>
    <t xml:space="preserve">cell|catalytic activity|cellular process|metabolic process|binding|cellular component organization|protein binding|biosynthetic process|cellular localization|organic substance metabolic process|membrane-bounded organelle|intracellular organelle|transferas</t>
  </si>
  <si>
    <t xml:space="preserve">4:790065-797030</t>
  </si>
  <si>
    <t xml:space="preserve">ENSSSCG00000001908</t>
  </si>
  <si>
    <t xml:space="preserve">CCDC33</t>
  </si>
  <si>
    <t xml:space="preserve">coiled-coil domain containing 33 [Source:HGNC Symbol;Acc:HGNC:26552]</t>
  </si>
  <si>
    <t xml:space="preserve">GL893363.2:70766-157233</t>
  </si>
  <si>
    <t xml:space="preserve">ENSSSCG00000020864</t>
  </si>
  <si>
    <t xml:space="preserve">VDR</t>
  </si>
  <si>
    <t xml:space="preserve">Vitamin D3 receptor  [Source:UniProtKB/Swiss-Prot;Acc:A3RGC1]</t>
  </si>
  <si>
    <t xml:space="preserve">GO:0005623|GO:0022414|GO:0000003|GO:0050896|GO:0023052|GO:0004871|GO:0009987|GO:0008152|GO:0005488|GO:0001071|GO:0032502|GO:0016043|GO:0043234|GO:0005515|GO:0009058|GO:0009893|GO:0071704|GO:0043227|GO:0044702|GO:0051716|GO:0043229|GO:0048856|GO:0038023|GO</t>
  </si>
  <si>
    <t xml:space="preserve">cell|reproductive process|reproduction|response to stimulus|signaling|signal transducer activity|cellular process|metabolic process|binding|nucleic acid binding transcription factor activity|developmental process|cellular component organization|protein co</t>
  </si>
  <si>
    <t xml:space="preserve">K08539</t>
  </si>
  <si>
    <t xml:space="preserve">vitamin D3 receptor[-]</t>
  </si>
  <si>
    <t xml:space="preserve">ssc05152|ssc04978|ssc04961</t>
  </si>
  <si>
    <t xml:space="preserve">Tuberculosis - Sus scrofa (pig)|Mineral absorption - Sus scrofa (pig)|Endocrine and other factor-regulated calcium reabsorption - Sus scrofa (pig)</t>
  </si>
  <si>
    <t xml:space="preserve">5:81277766-81339276</t>
  </si>
  <si>
    <t xml:space="preserve">ENSSSCG00000013935</t>
  </si>
  <si>
    <t xml:space="preserve">YJEFN3</t>
  </si>
  <si>
    <t xml:space="preserve">YjeF N-terminal domain containing 3 [Source:HGNC Symbol;Acc:HGNC:24785]</t>
  </si>
  <si>
    <t xml:space="preserve">2:58296988-58305430</t>
  </si>
  <si>
    <t xml:space="preserve">ENSSSCG00000013099</t>
  </si>
  <si>
    <t xml:space="preserve">MS4A2</t>
  </si>
  <si>
    <t xml:space="preserve">membrane-spanning 4-domains, subfamily A, member 2 [Source:HGNC Symbol;Acc:HGNC:7316]</t>
  </si>
  <si>
    <t xml:space="preserve">GO:0005623|GO:0050896|GO:0002376|GO:0023052|GO:0009987|GO:0005488|GO:0016020|GO:0043234|GO:0005515|GO:0071944|GO:0051716|GO:0009986|GO:0005886|GO:0031224|GO:0006955|GO:0050794|GO:0009897|GO:0031226|GO:0007165|GO:0098797|GO:0005887|GO:0032403|GO:0007154|GO</t>
  </si>
  <si>
    <t xml:space="preserve">cell|response to stimulus|immune system process|signaling|cellular process|binding|membrane|protein complex|protein binding|cell periphery|cellular response to stimulus|cell surface|plasma membrane|intrinsic component of membrane|immune response|regulatio</t>
  </si>
  <si>
    <t xml:space="preserve">K08090</t>
  </si>
  <si>
    <t xml:space="preserve">membrane-spanning 4-domains, subfamily A, member 2[-]</t>
  </si>
  <si>
    <t xml:space="preserve">ssc04072|ssc04071|ssc04664|ssc05310</t>
  </si>
  <si>
    <t xml:space="preserve">Phospholipase D signaling pathway - Sus scrofa (pig)|Sphingolipid signaling pathway - Sus scrofa (pig)|Fc epsilon RI signaling pathway - Sus scrofa (pig)|Asthma - Sus scrofa (pig)</t>
  </si>
  <si>
    <t xml:space="preserve">2:10959670-10979661</t>
  </si>
  <si>
    <t xml:space="preserve">ENSSSCG00000009051</t>
  </si>
  <si>
    <t xml:space="preserve">IL15</t>
  </si>
  <si>
    <t xml:space="preserve">interleukin 15 [Source:HGNC Symbol;Acc:HGNC:5977]</t>
  </si>
  <si>
    <t xml:space="preserve">GO:0005623|GO:0050896|GO:0002376|GO:0023052|GO:0009987|GO:0008152|GO:0005488|GO:0032502|GO:0005576|GO:0002520|GO:0005515|GO:0009058|GO:0005615|GO:0009893|GO:0071704|GO:0002684|GO:0043227|GO:0051716|GO:0043229|GO:0048856|GO:0009607|GO:0044237|GO:0008283|GO</t>
  </si>
  <si>
    <t xml:space="preserve">cell|response to stimulus|immune system process|signaling|cellular process|metabolic process|binding|developmental process|extracellular region|immune system development|protein binding|biosynthetic process|extracellular space|positive regulation of metab</t>
  </si>
  <si>
    <t xml:space="preserve">K05433</t>
  </si>
  <si>
    <t xml:space="preserve">interleukin 15[-]</t>
  </si>
  <si>
    <t xml:space="preserve">ssc04060|ssc05166|ssc05168|ssc04630|ssc04668|ssc05323|ssc04672</t>
  </si>
  <si>
    <t xml:space="preserve">Cytokine-cytokine receptor interaction - Sus scrofa (pig)|HTLV-I infection - Sus scrofa (pig)|Herpes simplex infection - Sus scrofa (pig)|Jak-STAT signaling pathway - Sus scrofa (pig)|TNF signaling pathway - Sus scrofa (pig)|Rheumatoid arthritis - Sus scr</t>
  </si>
  <si>
    <t xml:space="preserve">8:90961967-91021377</t>
  </si>
  <si>
    <t xml:space="preserve">ENSSSCG00000031010</t>
  </si>
  <si>
    <t xml:space="preserve">SLA-DRB4</t>
  </si>
  <si>
    <t xml:space="preserve">7:29057440-29068004</t>
  </si>
  <si>
    <t xml:space="preserve">ENSSSCG00000020882</t>
  </si>
  <si>
    <t xml:space="preserve">GO:0008152|GO:0005488|GO:0005576|GO:0071704|GO:0008289|GO:0010876|GO:0019538|GO:0006810|GO:0006869|GO:0042157</t>
  </si>
  <si>
    <t xml:space="preserve">metabolic process|binding|extracellular region|organic substance metabolic process|lipid binding|lipid localization|protein metabolic process|transport|lipid transport|lipoprotein metabolic process</t>
  </si>
  <si>
    <t xml:space="preserve">5:9313196-9331848</t>
  </si>
  <si>
    <t xml:space="preserve">ENSSSCG00000015559</t>
  </si>
  <si>
    <t xml:space="preserve">NCF2</t>
  </si>
  <si>
    <t xml:space="preserve">neutrophil cytosolic factor 2 [Source:HGNC Symbol;Acc:HGNC:7661]</t>
  </si>
  <si>
    <t xml:space="preserve">GO:0005623|GO:0009987|GO:0008152|GO:0005488|GO:0005515|GO:0043227|GO:0043229|GO:0044237|GO:0012505|GO:0005622|GO:0031982|GO:0005737|GO:0072593|GO:0019899|GO:0030141|GO:0043231|GO:0001669|GO:0008022|GO:0005634|GO:0016023|GO:0031981|GO:0005730|GO:0031988|GO</t>
  </si>
  <si>
    <t xml:space="preserve">cell|cellular process|metabolic process|binding|protein binding|membrane-bounded organelle|intracellular organelle|cellular metabolic process|endomembrane system|intracellular|vesicle|cytoplasm|reactive oxygen species metabolic process|enzyme binding|secr</t>
  </si>
  <si>
    <t xml:space="preserve">K08010</t>
  </si>
  <si>
    <t xml:space="preserve">neutrophil cytosolic factor 2[-]</t>
  </si>
  <si>
    <t xml:space="preserve">ssc04145|ssc04670|ssc04380|ssc05140</t>
  </si>
  <si>
    <t xml:space="preserve">Phagosome - Sus scrofa (pig)|Leukocyte transendothelial migration - Sus scrofa (pig)|Osteoclast differentiation - Sus scrofa (pig)|Leishmaniasis - Sus scrofa (pig)</t>
  </si>
  <si>
    <t xml:space="preserve">9:137106911-137137467</t>
  </si>
  <si>
    <t xml:space="preserve">ENSSSCG00000021225</t>
  </si>
  <si>
    <t xml:space="preserve">CDX4</t>
  </si>
  <si>
    <t xml:space="preserve">caudal type homeobox 4 [Source:HGNC Symbol;Acc:HGNC:1808]</t>
  </si>
  <si>
    <t xml:space="preserve">GO:0005623|GO:0022414|GO:0000003|GO:0009987|GO:0008152|GO:0005488|GO:0001071|GO:0032502|GO:0005515|GO:0009058|GO:0009893|GO:0071704|GO:0043227|GO:0044702|GO:0043229|GO:0048856|GO:0097159|GO:0044237|GO:0006807|GO:0009653|GO:0019222|GO:0050794|GO:0003006|GO</t>
  </si>
  <si>
    <t xml:space="preserve">cell|reproductive process|reproduction|cellular process|metabolic process|binding|nucleic acid binding transcription factor activity|developmental process|protein binding|biosynthetic process|positive regulation of metabolic process|organic substance meta</t>
  </si>
  <si>
    <t xml:space="preserve">X:66966997-66975727</t>
  </si>
  <si>
    <t xml:space="preserve">ENSSSCG00000028247</t>
  </si>
  <si>
    <t xml:space="preserve">GO:0005488|GO:0097159|GO:0036094|GO:0003676|GO:0000166</t>
  </si>
  <si>
    <t xml:space="preserve">binding|organic cyclic compound binding|small molecule binding|nucleic acid binding|nucleotide binding</t>
  </si>
  <si>
    <t xml:space="preserve">JH118483.1:5588-11083</t>
  </si>
  <si>
    <t xml:space="preserve">ENSSSCG00000028717</t>
  </si>
  <si>
    <t xml:space="preserve">ropporin-1A  [Source:RefSeq peptide;Acc:NP_001165840]</t>
  </si>
  <si>
    <t xml:space="preserve">GO:0005623|GO:0022414|GO:0000003|GO:0009987|GO:0008152|GO:0040011|GO:0032502|GO:0016043|GO:0005929|GO:0042995|GO:0051641|GO:0071704|GO:0044702|GO:0048856|GO:0044237|GO:0019222|GO:0019953|GO:0050794|GO:0048609|GO:0003006|GO:0048870|GO:0048869|GO:0030317|GO</t>
  </si>
  <si>
    <t xml:space="preserve">cell|reproductive process|reproduction|cellular process|metabolic process|locomotion|developmental process|cellular component organization|cilium|cell projection|cellular localization|organic substance metabolic process|single organism reproductive proces</t>
  </si>
  <si>
    <t xml:space="preserve">13:145913350-145922000</t>
  </si>
  <si>
    <t xml:space="preserve">ENSSSCG00000025386</t>
  </si>
  <si>
    <t xml:space="preserve">SPTSSA</t>
  </si>
  <si>
    <t xml:space="preserve">serine palmitoyltransferase, small subunit A [Source:HGNC Symbol;Acc:HGNC:20361]</t>
  </si>
  <si>
    <t xml:space="preserve">GO:0005623|GO:0003824|GO:0005488|GO:0016020|GO:0043234|GO:0005515|GO:0042175|GO:0043227|GO:0043229|GO:0016740|GO:0031224|GO:0005789|GO:0012505|GO:0031090|GO:0005622|GO:0098588|GO:0005737|GO:0016746|GO:0005783|GO:0043231|GO:0016021|GO:0017059|GO:1990234|GO</t>
  </si>
  <si>
    <t xml:space="preserve">cell|catalytic activity|binding|membrane|protein complex|protein binding|nuclear outer membrane-endoplasmic reticulum membrane network|membrane-bounded organelle|intracellular organelle|transferase activity|intrinsic component of membrane|endoplasmic reti</t>
  </si>
  <si>
    <t xml:space="preserve">7:70090723-70112537</t>
  </si>
  <si>
    <t xml:space="preserve">ENSSSCG00000030344</t>
  </si>
  <si>
    <t xml:space="preserve">CLDN19</t>
  </si>
  <si>
    <t xml:space="preserve">claudin 19 [Source:HGNC Symbol;Acc:HGNC:2040]</t>
  </si>
  <si>
    <t xml:space="preserve">GO:0005623|GO:0030054|GO:0023052|GO:0009987|GO:0005198|GO:0016020|GO:0016043|GO:0043227|GO:0071944|GO:0043229|GO:0005911|GO:0005886|GO:0031224|GO:0005622|GO:0022607|GO:0043296|GO:0050877|GO:0005737|GO:0042391|GO:0043231|GO:0007154|GO:0016021|GO:0016323|GO</t>
  </si>
  <si>
    <t xml:space="preserve">cell|cell junction|signaling|cellular process|structural molecule activity|membrane|cellular component organization|membrane-bounded organelle|cell periphery|intracellular organelle|cell-cell junction|plasma membrane|intrinsic component of membrane|intrac</t>
  </si>
  <si>
    <t xml:space="preserve">6:156165553-156171048</t>
  </si>
  <si>
    <t xml:space="preserve">ENSSSCG00000013636</t>
  </si>
  <si>
    <t xml:space="preserve">GO:0005623|GO:0016020|GO:0043234|GO:0051641|GO:0005622|GO:0030119|GO:0030117|GO:0005737|GO:0045184|GO:0008104|GO:0006810|GO:0051649|GO:0030131|GO:0046907|GO:0015031|GO:0030118|GO:0034613|GO:0016192|GO:0006886</t>
  </si>
  <si>
    <t xml:space="preserve">cell|membrane|protein complex|cellular localization|intracellular|AP-type membrane coat adaptor complex|membrane coat|cytoplasm|establishment of protein localization|protein localization|transport|establishment of localization in cell|clathrin adaptor com</t>
  </si>
  <si>
    <t xml:space="preserve">2:69745812-69752189</t>
  </si>
  <si>
    <t xml:space="preserve">ENSSSCG00000000399</t>
  </si>
  <si>
    <t xml:space="preserve">TIMELESS</t>
  </si>
  <si>
    <t xml:space="preserve">timeless circadian clock [Source:HGNC Symbol;Acc:HGNC:11813]</t>
  </si>
  <si>
    <t xml:space="preserve">GO:0005623|GO:0048511|GO:0050896|GO:0009987|GO:0008152|GO:0005488|GO:0032502|GO:0005515|GO:0009058|GO:0071704|GO:0000785|GO:0043227|GO:0051716|GO:0043229|GO:0048856|GO:0042752|GO:0044237|GO:0006807|GO:0007623|GO:0009653|GO:0019222|GO:0050794|GO:0006950|GO</t>
  </si>
  <si>
    <t xml:space="preserve">cell|rhythmic process|response to stimulus|cellular process|metabolic process|binding|developmental process|protein binding|biosynthetic process|organic substance metabolic process|chromatin|membrane-bounded organelle|cellular response to stimulus|intrace</t>
  </si>
  <si>
    <t xml:space="preserve">5:23306962-23332964</t>
  </si>
  <si>
    <t xml:space="preserve">ENSSSCG00000003576</t>
  </si>
  <si>
    <t xml:space="preserve">GPR3</t>
  </si>
  <si>
    <t xml:space="preserve">G protein-coupled receptor 3 [Source:HGNC Symbol;Acc:HGNC:4484]</t>
  </si>
  <si>
    <t xml:space="preserve">GO:0005623|GO:0022414|GO:0000003|GO:0050896|GO:0023052|GO:0004871|GO:0009987|GO:0008152|GO:0005488|GO:0016020|GO:0032502|GO:0016043|GO:0005515|GO:0009058|GO:0009893|GO:0071704|GO:0043227|GO:0044702|GO:0071944|GO:0051716|GO:0043229|GO:0048856|GO:0038023|GO</t>
  </si>
  <si>
    <t xml:space="preserve">cell|reproductive process|reproduction|response to stimulus|signaling|signal transducer activity|cellular process|metabolic process|binding|membrane|developmental process|cellular component organization|protein binding|biosynthetic process|positive regula</t>
  </si>
  <si>
    <t xml:space="preserve">6:78181307-78184402</t>
  </si>
  <si>
    <t xml:space="preserve">ENSSSCG00000017990</t>
  </si>
  <si>
    <t xml:space="preserve">PIK3R6</t>
  </si>
  <si>
    <t xml:space="preserve">phosphoinositide-3-kinase, regulatory subunit 6 [Source:HGNC Symbol;Acc:HGNC:27101]</t>
  </si>
  <si>
    <t xml:space="preserve">GO:0003824|GO:0050896|GO:0002376|GO:0023052|GO:0009987|GO:0008152|GO:0005488|GO:0016020|GO:0032502|GO:0002520|GO:0043234|GO:0005515|GO:0009893|GO:0071704|GO:0002684|GO:0001909|GO:0051716|GO:0023051|GO:0048856|GO:0016740|GO:0044237|GO:0019898|GO:0009653|GO</t>
  </si>
  <si>
    <t xml:space="preserve">catalytic activity|response to stimulus|immune system process|signaling|cellular process|metabolic process|binding|membrane|developmental process|immune system development|protein complex|protein binding|positive regulation of metabolic process|organic su</t>
  </si>
  <si>
    <t xml:space="preserve">12:56662053-56723007</t>
  </si>
  <si>
    <t xml:space="preserve">ENSSSCG00000012912</t>
  </si>
  <si>
    <t xml:space="preserve">TBC1D10C</t>
  </si>
  <si>
    <t xml:space="preserve">TBC1 domain family, member 10C [Source:HGNC Symbol;Acc:HGNC:24702]</t>
  </si>
  <si>
    <t xml:space="preserve">GO:0005623|GO:0050896|GO:0002376|GO:0023052|GO:0009987|GO:0008152|GO:0005488|GO:0016020|GO:0005515|GO:0042995|GO:0051641|GO:0071704|GO:0071944|GO:0051716|GO:0023051|GO:0023057|GO:0044237|GO:0002683|GO:0019222|GO:0005886|GO:0050794|GO:0002682|GO:0051051|GO</t>
  </si>
  <si>
    <t xml:space="preserve">cell|response to stimulus|immune system process|signaling|cellular process|metabolic process|binding|membrane|protein binding|cell projection|cellular localization|organic substance metabolic process|cell periphery|cellular response to stimulus|regulation</t>
  </si>
  <si>
    <t xml:space="preserve">2:3830957-3837376</t>
  </si>
  <si>
    <t xml:space="preserve">ENSSSCG00000029806</t>
  </si>
  <si>
    <t xml:space="preserve">GO:0005623|GO:0009987|GO:0008152|GO:0005488|GO:0001071|GO:0009058|GO:0009893|GO:0071704|GO:0043227|GO:0043229|GO:0097159|GO:0044237|GO:0006807|GO:0019222|GO:0050794|GO:0005622|GO:0003700|GO:0051171|GO:0043169|GO:0009890|GO:0006725|GO:0031324|GO:0003676|GO</t>
  </si>
  <si>
    <t xml:space="preserve">cell|cellular process|metabolic process|binding|nucleic acid binding transcription factor activity|biosynthetic process|positive regulation of metabolic process|organic substance metabolic process|membrane-bounded organelle|intracellular organelle|organic</t>
  </si>
  <si>
    <t xml:space="preserve">9:149765472-149788489</t>
  </si>
  <si>
    <t xml:space="preserve">ENSSSCG00000028265</t>
  </si>
  <si>
    <t xml:space="preserve">GO:0005623|GO:0003824|GO:0009987|GO:0008152|GO:0005488|GO:0016043|GO:0009058|GO:0071704|GO:0042645|GO:0043227|GO:0043229|GO:0097159|GO:0016853|GO:0044237|GO:0006807|GO:0016787|GO:0005622|GO:0016817|GO:0003916|GO:0005737|GO:0006725|GO:0006996|GO:0003676|GO</t>
  </si>
  <si>
    <t xml:space="preserve">cell|catalytic activity|cellular process|metabolic process|binding|cellular component organization|biosynthetic process|organic substance metabolic process|mitochondrial nucleoid|membrane-bounded organelle|intracellular organelle|organic cyclic compound b</t>
  </si>
  <si>
    <t xml:space="preserve">4:1068280-1100804</t>
  </si>
  <si>
    <t xml:space="preserve">ENSSSCG00000022979</t>
  </si>
  <si>
    <t xml:space="preserve">DNALI1</t>
  </si>
  <si>
    <t xml:space="preserve">dynein, axonemal, light intermediate chain 1 [Source:HGNC Symbol;Acc:HGNC:14353]</t>
  </si>
  <si>
    <t xml:space="preserve">GO:0005623|GO:0005488|GO:0005515|GO:0005929|GO:0042995|GO:0005622|GO:0005737|GO:0045502|GO:0005930|GO:0045504|GO:0030175</t>
  </si>
  <si>
    <t xml:space="preserve">cell|binding|protein binding|cilium|cell projection|intracellular|cytoplasm|dynein binding|axoneme|dynein heavy chain binding|filopodium</t>
  </si>
  <si>
    <t xml:space="preserve">K10410</t>
  </si>
  <si>
    <t xml:space="preserve">dynein light intermediate chain, axonemal[-]</t>
  </si>
  <si>
    <t xml:space="preserve">ssc05016</t>
  </si>
  <si>
    <t xml:space="preserve">Huntington's disease - Sus scrofa (pig)</t>
  </si>
  <si>
    <t xml:space="preserve">GL896104.1:7377-14758</t>
  </si>
  <si>
    <t xml:space="preserve">ENSSSCG00000013088</t>
  </si>
  <si>
    <t xml:space="preserve">LRRC10B</t>
  </si>
  <si>
    <t xml:space="preserve">leucine rich repeat containing 10B [Source:HGNC Symbol;Acc:HGNC:37215]</t>
  </si>
  <si>
    <t xml:space="preserve">2:9568403-9569199</t>
  </si>
  <si>
    <t xml:space="preserve">ENSSSCG00000001778</t>
  </si>
  <si>
    <t xml:space="preserve">BCL2A1</t>
  </si>
  <si>
    <t xml:space="preserve">BCL2-related protein A1 [Source:HGNC Symbol;Acc:HGNC:991]</t>
  </si>
  <si>
    <t xml:space="preserve">GO:0005623|GO:0050896|GO:0023052|GO:0009987|GO:0005488|GO:0016020|GO:0005515|GO:0043227|GO:0051716|GO:0043229|GO:0023051|GO:0019867|GO:0023057|GO:0050794|GO:0006950|GO:0031090|GO:0005622|GO:0007165|GO:0031966|GO:0098588|GO:0010646|GO:0008219|GO:0005737|GO</t>
  </si>
  <si>
    <t xml:space="preserve">cell|response to stimulus|signaling|cellular process|binding|membrane|protein binding|membrane-bounded organelle|cellular response to stimulus|intracellular organelle|regulation of signaling|outer membrane|negative regulation of signaling|regulation of ce</t>
  </si>
  <si>
    <t xml:space="preserve">K02162</t>
  </si>
  <si>
    <t xml:space="preserve">hematopoietic BCL2-related protein A1[-]</t>
  </si>
  <si>
    <t xml:space="preserve">ssc04210|ssc05202|ssc04064</t>
  </si>
  <si>
    <t xml:space="preserve">Apoptosis - Sus scrofa (pig)|Transcriptional misregulation in cancer - Sus scrofa (pig)|NF-kappa B signaling pathway - Sus scrofa (pig)</t>
  </si>
  <si>
    <t xml:space="preserve">7:54395231-54406136</t>
  </si>
  <si>
    <t xml:space="preserve">ENSSSCG00000013778</t>
  </si>
  <si>
    <t xml:space="preserve">NDUFB7</t>
  </si>
  <si>
    <t xml:space="preserve">NADH dehydrogenase (ubiquinone) 1 beta subcomplex, 7, 18kDa [Source:HGNC Symbol;Acc:HGNC:7702]</t>
  </si>
  <si>
    <t xml:space="preserve">GO:0005623|GO:0003824|GO:0008152|GO:0016020|GO:0043234|GO:0043227|GO:0016491|GO:0043229|GO:0070469|GO:0031090|GO:0005622|GO:0005746|GO:0055114|GO:0031966|GO:0016651|GO:0005737|GO:0045271|GO:0043231|GO:0005758|GO:0005739|GO:0005740|GO:0005747|GO:0003954|GO</t>
  </si>
  <si>
    <t xml:space="preserve">cell|catalytic activity|metabolic process|membrane|protein complex|membrane-bounded organelle|oxidoreductase activity|intracellular organelle|respiratory chain|organelle membrane|intracellular|mitochondrial respiratory chain|oxidation-reduction process|mi</t>
  </si>
  <si>
    <t xml:space="preserve">2:65191330-65191970</t>
  </si>
  <si>
    <t xml:space="preserve">ENSSSCG00000020677</t>
  </si>
  <si>
    <t xml:space="preserve">GO:0003824|GO:0008152|GO:0016491|GO:0055114</t>
  </si>
  <si>
    <t xml:space="preserve">catalytic activity|metabolic process|oxidoreductase activity|oxidation-reduction process</t>
  </si>
  <si>
    <t xml:space="preserve">ssc00520</t>
  </si>
  <si>
    <t xml:space="preserve">Amino sugar and nucleotide sugar metabolism - Sus scrofa (pig)</t>
  </si>
  <si>
    <t xml:space="preserve">GL895333.2:6798-28365</t>
  </si>
  <si>
    <t xml:space="preserve">ENSSSCG00000028623</t>
  </si>
  <si>
    <t xml:space="preserve">RARRES1</t>
  </si>
  <si>
    <t xml:space="preserve">retinoic acid receptor responder (tazarotene induced) 1 [Source:HGNC Symbol;Acc:HGNC:9867]</t>
  </si>
  <si>
    <t xml:space="preserve">13:106755175-106799382</t>
  </si>
  <si>
    <t xml:space="preserve">ENSSSCG00000023598</t>
  </si>
  <si>
    <t xml:space="preserve">GO:0003824|GO:0009987|GO:0008152|GO:0005488|GO:0016020|GO:0005215|GO:0097159|GO:0036094|GO:0016787|GO:0031224|GO:0022857|GO:0016817|GO:0055085|GO:0001882|GO:0000166|GO:0016021|GO:0006810|GO:0016818|GO:0017076|GO:0032549|GO:0016820|GO:0005524|GO:0042626|GO</t>
  </si>
  <si>
    <t xml:space="preserve">11:71737765-71753518</t>
  </si>
  <si>
    <t xml:space="preserve">ENSSSCG00000011391</t>
  </si>
  <si>
    <t xml:space="preserve">CDHR4</t>
  </si>
  <si>
    <t xml:space="preserve">cadherin-related family member 4 [Source:HGNC Symbol;Acc:HGNC:34527]</t>
  </si>
  <si>
    <t xml:space="preserve">13:35501374-35508389</t>
  </si>
  <si>
    <t xml:space="preserve">ENSSSCG00000007655</t>
  </si>
  <si>
    <t xml:space="preserve">GO:0005623|GO:0050896|GO:0023052|GO:0009987|GO:0005488|GO:0016020|GO:0005515|GO:0071944|GO:0051716|GO:0005886|GO:0031224|GO:0050794|GO:0031226|GO:0005102|GO:0007165|GO:0005887|GO:0007154|GO:0016021|GO:0007166|GO:0042287|GO:0007167|GO:0042288|GO:0007169</t>
  </si>
  <si>
    <t xml:space="preserve">cell|response to stimulus|signaling|cellular process|binding|membrane|protein binding|cell periphery|cellular response to stimulus|plasma membrane|intrinsic component of membrane|regulation of cellular process|intrinsic component of plasma membrane|recept</t>
  </si>
  <si>
    <t xml:space="preserve">3:7503104-7504271</t>
  </si>
  <si>
    <t xml:space="preserve">ENSSSCG00000017943</t>
  </si>
  <si>
    <t xml:space="preserve">ACAP1</t>
  </si>
  <si>
    <t xml:space="preserve">ArfGAP with coiled-coil, ankyrin repeat and PH domains 1 [Source:HGNC Symbol;Acc:HGNC:16467]</t>
  </si>
  <si>
    <t xml:space="preserve">GO:0008152|GO:0005488|GO:0016020|GO:0005515|GO:0009893|GO:0019222|GO:0030234|GO:0008047|GO:0050790|GO:0043085|GO:0051345|GO:0030695|GO:0005096|GO:0043547|GO:0043087</t>
  </si>
  <si>
    <t xml:space="preserve">metabolic process|binding|membrane|protein binding|positive regulation of metabolic process|regulation of metabolic process|enzyme regulator activity|enzyme activator activity|regulation of catalytic activity|positive regulation of catalytic activity|posi</t>
  </si>
  <si>
    <t xml:space="preserve">12:54904770-54915794</t>
  </si>
  <si>
    <t xml:space="preserve">ENSSSCG00000013018</t>
  </si>
  <si>
    <t xml:space="preserve">CDC42BPG</t>
  </si>
  <si>
    <t xml:space="preserve">CDC42 binding protein kinase gamma (DMPK-like) [Source:HGNC Symbol;Acc:HGNC:29829]</t>
  </si>
  <si>
    <t xml:space="preserve">GO:0005623|GO:0003824|GO:0050896|GO:0023052|GO:0009987|GO:0008152|GO:0005488|GO:0005515|GO:0071704|GO:0051716|GO:0097159|GO:0016740|GO:0044237|GO:0036094|GO:0031252|GO:0050794|GO:0005622|GO:0007165|GO:0043169|GO:0016772|GO:0001882|GO:0019538|GO:0000166|GO</t>
  </si>
  <si>
    <t xml:space="preserve">cell|catalytic activity|response to stimulus|signaling|cellular process|metabolic process|binding|protein binding|organic substance metabolic process|cellular response to stimulus|organic cyclic compound binding|transferase activity|cellular metabolic pro</t>
  </si>
  <si>
    <t xml:space="preserve">2:6460653-6480139</t>
  </si>
  <si>
    <t xml:space="preserve">ENSSSCG00000021146</t>
  </si>
  <si>
    <t xml:space="preserve">7:116489887-116490912</t>
  </si>
  <si>
    <t xml:space="preserve">ENSSSCG00000020967</t>
  </si>
  <si>
    <t xml:space="preserve">12:6609317-6619163</t>
  </si>
  <si>
    <t xml:space="preserve">ENSSSCG00000012895</t>
  </si>
  <si>
    <t xml:space="preserve">GO:0005623|GO:0023052|GO:0009987|GO:0005488|GO:0016020|GO:0005515|GO:0051641|GO:0007269|GO:0071944|GO:0008289|GO:0005886|GO:0050794|GO:0016079|GO:0001505|GO:0048791|GO:0060341|GO:0043169|GO:0060627|GO:0030276|GO:0007267|GO:0032940|GO:0005543|GO:0000149|GO</t>
  </si>
  <si>
    <t xml:space="preserve">cell|signaling|cellular process|binding|membrane|protein binding|cellular localization|neurotransmitter secretion|cell periphery|lipid binding|plasma membrane|regulation of cellular process|synaptic vesicle exocytosis|regulation of neurotransmitter levels</t>
  </si>
  <si>
    <t xml:space="preserve">2:3594982-3598550</t>
  </si>
  <si>
    <t xml:space="preserve">ENSSSCG00000029553</t>
  </si>
  <si>
    <t xml:space="preserve">CCDC57</t>
  </si>
  <si>
    <t xml:space="preserve">coiled-coil domain containing 57 [Source:HGNC Symbol;Acc:HGNC:27564]</t>
  </si>
  <si>
    <t xml:space="preserve">12:902572-932126</t>
  </si>
  <si>
    <t xml:space="preserve">ENSSSCG00000015364</t>
  </si>
  <si>
    <t xml:space="preserve">GO:0005623|GO:0050896|GO:0009987|GO:0008152|GO:0005488|GO:0043234|GO:0005515|GO:0009058|GO:0009893|GO:0071704|GO:0043227|GO:0043229|GO:0097159|GO:0044237|GO:0006807|GO:0019222|GO:0050794|GO:0005622|GO:0051171|GO:0006725|GO:0034751|GO:0009410|GO:0043235|GO</t>
  </si>
  <si>
    <t xml:space="preserve">cell|response to stimulus|cellular process|metabolic process|binding|protein complex|protein binding|biosynthetic process|positive regulation of metabolic process|organic substance metabolic process|membrane-bounded organelle|intracellular organelle|organ</t>
  </si>
  <si>
    <t xml:space="preserve">9:95356003-95391463</t>
  </si>
  <si>
    <t xml:space="preserve">ENSSSCG00000012510</t>
  </si>
  <si>
    <t xml:space="preserve">ARMCX2</t>
  </si>
  <si>
    <t xml:space="preserve">armadillo repeat containing, X-linked 2 [Source:HGNC Symbol;Acc:HGNC:16869]</t>
  </si>
  <si>
    <t xml:space="preserve">X:97075725-97085636</t>
  </si>
  <si>
    <t xml:space="preserve">ENSSSCG00000013934</t>
  </si>
  <si>
    <t xml:space="preserve">CILP2</t>
  </si>
  <si>
    <t xml:space="preserve">cartilage intermediate layer protein 2 [Source:HGNC Symbol;Acc:HGNC:24213]</t>
  </si>
  <si>
    <t xml:space="preserve">GO:0005488|GO:0005576|GO:0005515|GO:0043227|GO:0030246|GO:1903561|GO:0031982|GO:0070062</t>
  </si>
  <si>
    <t xml:space="preserve">binding|extracellular region|protein binding|membrane-bounded organelle|carbohydrate binding|extracellular vesicle|vesicle|extracellular exosome</t>
  </si>
  <si>
    <t xml:space="preserve">2:58306116-58314442</t>
  </si>
  <si>
    <t xml:space="preserve">ENSSSCG00000008981</t>
  </si>
  <si>
    <t xml:space="preserve">8:76135491-76159927</t>
  </si>
  <si>
    <t xml:space="preserve">ENSSSCG00000023020</t>
  </si>
  <si>
    <t xml:space="preserve">4:110629025-110629941</t>
  </si>
  <si>
    <t xml:space="preserve">ENSSSCG00000012590</t>
  </si>
  <si>
    <t xml:space="preserve">LHFPL1</t>
  </si>
  <si>
    <t xml:space="preserve">lipoma HMGIC fusion partner-like 1 [Source:HGNC Symbol;Acc:HGNC:6587]</t>
  </si>
  <si>
    <t xml:space="preserve">X:106788149-106851391</t>
  </si>
  <si>
    <t xml:space="preserve">ENSSSCG00000006578</t>
  </si>
  <si>
    <t xml:space="preserve">S100A4</t>
  </si>
  <si>
    <t xml:space="preserve">S100 calcium binding protein A4 [Source:HGNC Symbol;Acc:HGNC:10494]</t>
  </si>
  <si>
    <t xml:space="preserve">GO:0005623|GO:0050896|GO:0023052|GO:0009987|GO:0005488|GO:0005576|GO:0005515|GO:0005615|GO:0043227|GO:0051716|GO:0043229|GO:0023051|GO:0097159|GO:0050794|GO:0005622|GO:1903561|GO:0005102|GO:0031982|GO:0007165|GO:0043169|GO:0070062|GO:0010646|GO:0005737|GO</t>
  </si>
  <si>
    <t xml:space="preserve">cell|response to stimulus|signaling|cellular process|binding|extracellular region|protein binding|extracellular space|membrane-bounded organelle|cellular response to stimulus|intracellular organelle|regulation of signaling|organic cyclic compound binding|</t>
  </si>
  <si>
    <t xml:space="preserve">4:104908115-104911209</t>
  </si>
  <si>
    <t xml:space="preserve">ENSSSCG00000030469</t>
  </si>
  <si>
    <t xml:space="preserve">BUB1</t>
  </si>
  <si>
    <t xml:space="preserve">BUB1 mitotic checkpoint serine/threonine kinase [Source:HGNC Symbol;Acc:HGNC:1148]</t>
  </si>
  <si>
    <t xml:space="preserve">GO:0005623|GO:0050896|GO:0023052|GO:0009987|GO:0008152|GO:0005488|GO:0016020|GO:0016043|GO:0043234|GO:0005515|GO:0071704|GO:0043227|GO:0051716|GO:0043229|GO:0023051|GO:0044237|GO:0009056|GO:0019222|GO:0050794|GO:0005622|GO:0051983|GO:0007059|GO:0007165|GO</t>
  </si>
  <si>
    <t xml:space="preserve">cell|response to stimulus|signaling|cellular process|metabolic process|binding|membrane|cellular component organization|protein complex|protein binding|organic substance metabolic process|membrane-bounded organelle|cellular response to stimulus|intracellu</t>
  </si>
  <si>
    <t xml:space="preserve">3:47568863-47584190</t>
  </si>
  <si>
    <t xml:space="preserve">ENSSSCG00000000640</t>
  </si>
  <si>
    <t xml:space="preserve">K06541</t>
  </si>
  <si>
    <t xml:space="preserve">killer cell lectin-like receptor subfamily C[-]</t>
  </si>
  <si>
    <t xml:space="preserve">5:64347590-64352543</t>
  </si>
  <si>
    <t xml:space="preserve">ENSSSCG00000017010</t>
  </si>
  <si>
    <t xml:space="preserve">FAM196B</t>
  </si>
  <si>
    <t xml:space="preserve">family with sequence similarity 196, member B [Source:HGNC Symbol;Acc:HGNC:37271]</t>
  </si>
  <si>
    <t xml:space="preserve">16:58487169-58504882</t>
  </si>
  <si>
    <t xml:space="preserve">ENSSSCG00000010552</t>
  </si>
  <si>
    <t xml:space="preserve">PKD2L1</t>
  </si>
  <si>
    <t xml:space="preserve">polycystic kidney disease 2-like 1 [Source:HGNC Symbol;Acc:HGNC:9011]</t>
  </si>
  <si>
    <t xml:space="preserve">GO:0005623|GO:0050896|GO:0023052|GO:0004871|GO:0009987|GO:0005488|GO:0016020|GO:0005215|GO:0016043|GO:0043234|GO:0005515|GO:0005929|GO:0042995|GO:0051606|GO:0043227|GO:0071944|GO:0051716|GO:0043229|GO:0038023|GO:0004872|GO:0009986|GO:0005886|GO:0031224|GO</t>
  </si>
  <si>
    <t xml:space="preserve">cell|response to stimulus|signaling|signal transducer activity|cellular process|binding|membrane|transporter activity|cellular component organization|protein complex|protein binding|cilium|cell projection|detection of stimulus|membrane-bounded organelle|c</t>
  </si>
  <si>
    <t xml:space="preserve">K04990</t>
  </si>
  <si>
    <t xml:space="preserve">polycystin 2L1[-]</t>
  </si>
  <si>
    <t xml:space="preserve">ssc04742</t>
  </si>
  <si>
    <t xml:space="preserve">Taste transduction - Sus scrofa (pig)</t>
  </si>
  <si>
    <t xml:space="preserve">14:120901899-120937331</t>
  </si>
  <si>
    <t xml:space="preserve">ENSSSCG00000017172</t>
  </si>
  <si>
    <t xml:space="preserve">ST6GALNAC1</t>
  </si>
  <si>
    <t xml:space="preserve">ST6 (alpha-N-acetyl-neuraminyl-2,3-beta-galactosyl-1,3)-N-acetylgalactosaminide alpha-2,6-sialyltransferase 1 [Source:HGNC Symbol;Acc:HGNC:23614]</t>
  </si>
  <si>
    <t xml:space="preserve">GO:0005623|GO:0003824|GO:0009987|GO:0008152|GO:0016020|GO:0009058|GO:0071704|GO:0043227|GO:0043229|GO:0016740|GO:0044237|GO:0006807|GO:0031224|GO:0012505|GO:0031090|GO:0005622|GO:0044255|GO:0098588|GO:0005737|GO:0005794|GO:0006486|GO:0019538|GO:0006629|GO</t>
  </si>
  <si>
    <t xml:space="preserve">K03479</t>
  </si>
  <si>
    <t xml:space="preserve">alpha-N-acetylgalactosaminide alpha-2,6-sialyltransferase (sialyltransferase 7A)[2.4.99.3]</t>
  </si>
  <si>
    <t xml:space="preserve">ssc01100</t>
  </si>
  <si>
    <t xml:space="preserve">Metabolic pathways - Sus scrofa (pig)</t>
  </si>
  <si>
    <t xml:space="preserve">12:4742037-4760086</t>
  </si>
  <si>
    <t xml:space="preserve">ENSSSCG00000030927</t>
  </si>
  <si>
    <t xml:space="preserve">IGKV-7</t>
  </si>
  <si>
    <t xml:space="preserve">3:59962485-59963229</t>
  </si>
  <si>
    <t xml:space="preserve">ENSSSCG00000008737</t>
  </si>
  <si>
    <t xml:space="preserve">C1QTNF7</t>
  </si>
  <si>
    <t xml:space="preserve">complement C1q tumor necrosis factor-related protein 7 precursor  [Source:RefSeq peptide;Acc:NP_001137174]</t>
  </si>
  <si>
    <t xml:space="preserve">GO:0009987|GO:0005488|GO:0005576|GO:0016043|GO:0043234|GO:0005515|GO:0005615|GO:0005581|GO:0022607|GO:0006461|GO:0051259|GO:0051260</t>
  </si>
  <si>
    <t xml:space="preserve">cellular process|binding|extracellular region|cellular component organization|protein complex|protein binding|extracellular space|collagen trimer|cellular component assembly|protein complex assembly|protein oligomerization|protein homooligomerization</t>
  </si>
  <si>
    <t xml:space="preserve">8:10369562-10376663</t>
  </si>
  <si>
    <t xml:space="preserve">ENSSSCG00000017927</t>
  </si>
  <si>
    <t xml:space="preserve">BCL6B</t>
  </si>
  <si>
    <t xml:space="preserve">B-cell CLL/lymphoma 6, member B [Source:HGNC Symbol;Acc:HGNC:1002]</t>
  </si>
  <si>
    <t xml:space="preserve">GO:0005623|GO:0009987|GO:0008152|GO:0005488|GO:0001071|GO:0005515|GO:0009058|GO:0071704|GO:0043227|GO:0043229|GO:0097159|GO:0044237|GO:0006807|GO:0019222|GO:0050794|GO:0005622|GO:0003700|GO:0051171|GO:0043169|GO:0009890|GO:0006725|GO:0000981|GO:0031324|GO</t>
  </si>
  <si>
    <t xml:space="preserve">cell|cellular process|metabolic process|binding|nucleic acid binding transcription factor activity|protein binding|biosynthetic process|organic substance metabolic process|membrane-bounded organelle|intracellular organelle|organic cyclic compound binding|</t>
  </si>
  <si>
    <t xml:space="preserve">12:54708169-54711360</t>
  </si>
  <si>
    <t xml:space="preserve">ENSSSCG00000006187</t>
  </si>
  <si>
    <t xml:space="preserve">MSC</t>
  </si>
  <si>
    <t xml:space="preserve">musculin [Source:HGNC Symbol;Acc:HGNC:7321]</t>
  </si>
  <si>
    <t xml:space="preserve">GO:0005623|GO:0009987|GO:0008152|GO:0005488|GO:0001071|GO:0032502|GO:0005515|GO:0009058|GO:0071704|GO:0043227|GO:0043229|GO:0048856|GO:0097159|GO:0044237|GO:0006807|GO:0019222|GO:0050794|GO:0005622|GO:0003700|GO:0051171|GO:0009888|GO:0061061|GO:0009890|GO</t>
  </si>
  <si>
    <t xml:space="preserve">cell|cellular process|metabolic process|binding|nucleic acid binding transcription factor activity|developmental process|protein binding|biosynthetic process|organic substance metabolic process|membrane-bounded organelle|intracellular organelle|anatomical</t>
  </si>
  <si>
    <t xml:space="preserve">4:69416951-69419896</t>
  </si>
  <si>
    <t xml:space="preserve">ENSSSCG00000030034</t>
  </si>
  <si>
    <t xml:space="preserve">5:22475790-22476879</t>
  </si>
  <si>
    <t xml:space="preserve">ENSSSCG00000029239</t>
  </si>
  <si>
    <t xml:space="preserve">MZB1</t>
  </si>
  <si>
    <t xml:space="preserve">marginal zone B and B1 cell-specific protein [Source:HGNC Symbol;Acc:HGNC:30125]</t>
  </si>
  <si>
    <t xml:space="preserve">GO:0005623|GO:0050896|GO:0002376|GO:0009987|GO:0008152|GO:0005488|GO:0016043|GO:0043234|GO:0005515|GO:0009058|GO:0009893|GO:0071704|GO:0002684|GO:0043227|GO:0051716|GO:0043229|GO:0008283|GO:0019222|GO:0050794|GO:0002682|GO:0012505|GO:0051051|GO:0005622|GO</t>
  </si>
  <si>
    <t xml:space="preserve">cell|response to stimulus|immune system process|cellular process|metabolic process|binding|cellular component organization|protein complex|protein binding|biosynthetic process|positive regulation of metabolic process|organic substance metabolic process|po</t>
  </si>
  <si>
    <t xml:space="preserve">2:147107912-147110247</t>
  </si>
  <si>
    <t xml:space="preserve">ENSSSCG00000012594</t>
  </si>
  <si>
    <t xml:space="preserve">IL13RA2</t>
  </si>
  <si>
    <t xml:space="preserve">interleukin 13 receptor, alpha 2 [Source:HGNC Symbol;Acc:HGNC:5975]</t>
  </si>
  <si>
    <t xml:space="preserve">GO:0050896|GO:0002376|GO:0023052|GO:0004871|GO:0009987|GO:0005488|GO:0016020|GO:0005515|GO:0051641|GO:0002684|GO:0051716|GO:0038023|GO:0004872|GO:0002683|GO:0031224|GO:0006955|GO:0050794|GO:0002682|GO:0051051|GO:0032387|GO:0002695|GO:0060341|GO:0007165|GO</t>
  </si>
  <si>
    <t xml:space="preserve">K05077</t>
  </si>
  <si>
    <t xml:space="preserve">interleukin 13 receptor alpha-2[-]</t>
  </si>
  <si>
    <t xml:space="preserve">X:108965153-109001627</t>
  </si>
  <si>
    <t xml:space="preserve">ENSSSCG00000026139</t>
  </si>
  <si>
    <t xml:space="preserve">TIFA</t>
  </si>
  <si>
    <t xml:space="preserve">8:118358654-118366209</t>
  </si>
  <si>
    <t xml:space="preserve">ENSSSCG00000008834</t>
  </si>
  <si>
    <t xml:space="preserve">Sus scrofa spermatogenesis associated 18 (SPATA18), mRNA. [Source:RefSeq mRNA;Acc:NM_001177915]</t>
  </si>
  <si>
    <t xml:space="preserve">GO:0005623|GO:0050896|GO:0009987|GO:0008152|GO:0016020|GO:0016043|GO:0071704|GO:0006914|GO:0043227|GO:0051716|GO:0043229|GO:0019867|GO:0044237|GO:0009056|GO:0006950|GO:0031090|GO:0005622|GO:0031966|GO:0098588|GO:0000422|GO:0005737|GO:0033554|GO:0006996|GO</t>
  </si>
  <si>
    <t xml:space="preserve">cell|response to stimulus|cellular process|metabolic process|membrane|cellular component organization|organic substance metabolic process|autophagy|membrane-bounded organelle|cellular response to stimulus|intracellular organelle|outer membrane|cellular me</t>
  </si>
  <si>
    <t xml:space="preserve">8:41338763-41379906</t>
  </si>
  <si>
    <t xml:space="preserve">ENSSSCG00000016555</t>
  </si>
  <si>
    <t xml:space="preserve">18:19394594-19407759</t>
  </si>
  <si>
    <t xml:space="preserve">ENSSSCG00000013513</t>
  </si>
  <si>
    <t xml:space="preserve">PLIN5</t>
  </si>
  <si>
    <t xml:space="preserve">lipid storage droplet protein 5  [Source:RefSeq peptide;Acc:NP_001116607]</t>
  </si>
  <si>
    <t xml:space="preserve">GO:0005623|GO:0050896|GO:0023052|GO:0009987|GO:0008152|GO:0005488|GO:0016043|GO:0010884|GO:0005515|GO:0009058|GO:0009893|GO:0051641|GO:0071704|GO:0051716|GO:0043229|GO:0023051|GO:0023057|GO:0044237|GO:0009056|GO:0019222|GO:0050794|GO:0005622|GO:0045833|GO</t>
  </si>
  <si>
    <t xml:space="preserve">cell|response to stimulus|signaling|cellular process|metabolic process|binding|cellular component organization|positive regulation of lipid storage|protein binding|biosynthetic process|positive regulation of metabolic process|cellular localization|organic</t>
  </si>
  <si>
    <t xml:space="preserve">2:74797981-74806557</t>
  </si>
  <si>
    <t xml:space="preserve">ENSSSCG00000009724</t>
  </si>
  <si>
    <t xml:space="preserve">ANHX</t>
  </si>
  <si>
    <t xml:space="preserve">anomalous homeobox [Source:HGNC Symbol;Acc:HGNC:40024]</t>
  </si>
  <si>
    <t xml:space="preserve">14:23777828-23778880</t>
  </si>
  <si>
    <t xml:space="preserve">ENSSSCG00000028848</t>
  </si>
  <si>
    <t xml:space="preserve">GO:0003824|GO:0009987|GO:0005488|GO:0016020|GO:0005215|GO:0097159|GO:0036094|GO:0016787|GO:0031224|GO:0022857|GO:0016817|GO:0055085|GO:0001882|GO:0000166|GO:0016021|GO:0006810|GO:0016818|GO:0017076|GO:0032549|GO:0016820|GO:0005524|GO:0042626|GO:0016462|GO</t>
  </si>
  <si>
    <t xml:space="preserve">catalytic activity|cellular process|binding|membrane|transporter activity|organic cyclic compound binding|small molecule binding|hydrolase activity|intrinsic component of membrane|transmembrane transporter activity|hydrolase activity, acting on acid anhyd</t>
  </si>
  <si>
    <t xml:space="preserve">11:71618817-71635484</t>
  </si>
  <si>
    <t xml:space="preserve">ENSSSCG00000024797</t>
  </si>
  <si>
    <t xml:space="preserve">C1orf159</t>
  </si>
  <si>
    <t xml:space="preserve">chromosome 1 open reading frame 159 [Source:HGNC Symbol;Acc:HGNC:26062]</t>
  </si>
  <si>
    <t xml:space="preserve">GO:0005488|GO:0016020|GO:0097159|GO:0031224|GO:0043169|GO:0003676|GO:0016021|GO:0046872|GO:0046914|GO:0008270</t>
  </si>
  <si>
    <t xml:space="preserve">binding|membrane|organic cyclic compound binding|intrinsic component of membrane|cation binding|nucleic acid binding|integral component of membrane|metal ion binding|transition metal ion binding|zinc ion binding</t>
  </si>
  <si>
    <t xml:space="preserve">6:57819109-57828758</t>
  </si>
  <si>
    <t xml:space="preserve">ENSSSCG00000000045</t>
  </si>
  <si>
    <t xml:space="preserve">NADH dehydrogenase (ubiquinone) 1 alpha subcomplex, 6, 14kDa  [Source:RefSeq peptide;Acc:NP_001172107]</t>
  </si>
  <si>
    <t xml:space="preserve">5:3786583-3792164</t>
  </si>
  <si>
    <t xml:space="preserve">ENSSSCG00000016321</t>
  </si>
  <si>
    <t xml:space="preserve">IQCA1</t>
  </si>
  <si>
    <t xml:space="preserve">IQ motif containing with AAA domain 1 [Source:HGNC Symbol;Acc:HGNC:26195]</t>
  </si>
  <si>
    <t xml:space="preserve">15:150711589-150747130</t>
  </si>
  <si>
    <t xml:space="preserve">ENSSSCG00000015652</t>
  </si>
  <si>
    <t xml:space="preserve">IL10</t>
  </si>
  <si>
    <t xml:space="preserve">interleukin 10 [Source:HGNC Symbol;Acc:HGNC:5962]</t>
  </si>
  <si>
    <t xml:space="preserve">GO:0022414|GO:0040007|GO:0000003|GO:0050896|GO:0002376|GO:0023052|GO:0009987|GO:0008152|GO:0005488|GO:0032502|GO:0005576|GO:0005515|GO:0009058|GO:0005615|GO:0009893|GO:0051641|GO:0071704|GO:0044702|GO:0051716|GO:0023051|GO:0048856|GO:0009607|GO:0051050|GO</t>
  </si>
  <si>
    <t xml:space="preserve">reproductive process|growth|reproduction|response to stimulus|immune system process|signaling|cellular process|metabolic process|binding|developmental process|extracellular region|protein binding|biosynthetic process|extracellular space|positive regulatio</t>
  </si>
  <si>
    <t xml:space="preserve">K05443</t>
  </si>
  <si>
    <t xml:space="preserve">interleukin 10[-]</t>
  </si>
  <si>
    <t xml:space="preserve">ssc04060|ssc05169|ssc05152|ssc04630|ssc04068|ssc05142|ssc05322|ssc04660|ssc05145|ssc05146|ssc05133|ssc05321|ssc05140|ssc05144|ssc05320|ssc05150|ssc04672|ssc05330|ssc05143|ssc05310</t>
  </si>
  <si>
    <t xml:space="preserve">Cytokine-cytokine receptor interaction - Sus scrofa (pig)|Epstein-Barr virus infection - Sus scrofa (pig)|Tuberculosis - Sus scrofa (pig)|Jak-STAT signaling pathway - Sus scrofa (pig)|FoxO signaling pathway - Sus scrofa (pig)|Chagas disease (American tryp</t>
  </si>
  <si>
    <t xml:space="preserve">9:73757704-73762351</t>
  </si>
  <si>
    <t xml:space="preserve">ENSSSCG00000022360</t>
  </si>
  <si>
    <t xml:space="preserve">GL894141.1:21734-26509</t>
  </si>
  <si>
    <t xml:space="preserve">ENSSSCG00000017427</t>
  </si>
  <si>
    <t xml:space="preserve">HAP1</t>
  </si>
  <si>
    <t xml:space="preserve">huntingtin-associated protein 1 [Source:HGNC Symbol;Acc:HGNC:4812]</t>
  </si>
  <si>
    <t xml:space="preserve">GO:0005623|GO:0000988|GO:0050896|GO:0023052|GO:0009987|GO:0008152|GO:0005488|GO:0001071|GO:0032502|GO:0016043|GO:0005515|GO:0009058|GO:0051641|GO:0071704|GO:0043227|GO:0051716|GO:0043229|GO:0048856|GO:0044089|GO:0097159|GO:0044237|GO:0006807|GO:0009653|GO</t>
  </si>
  <si>
    <t xml:space="preserve">cell|transcription factor activity, protein binding|response to stimulus|signaling|cellular process|metabolic process|binding|nucleic acid binding transcription factor activity|developmental process|cellular component organization|protein binding|biosynth</t>
  </si>
  <si>
    <t xml:space="preserve">K04647</t>
  </si>
  <si>
    <t xml:space="preserve">huntingtin-associated protein 1[-]</t>
  </si>
  <si>
    <t xml:space="preserve">ssc05016|ssc04727</t>
  </si>
  <si>
    <t xml:space="preserve">Huntington's disease - Sus scrofa (pig)|GABAergic synapse - Sus scrofa (pig)</t>
  </si>
  <si>
    <t xml:space="preserve">12:21128488-21137028</t>
  </si>
  <si>
    <t xml:space="preserve">ENSSSCG00000004369</t>
  </si>
  <si>
    <t xml:space="preserve">GO:0005623|GO:0009987|GO:0008152|GO:0005488|GO:0001071|GO:0032502|GO:0005515|GO:0009058|GO:0071704|GO:0043227|GO:0043229|GO:0097159|GO:0044237|GO:0006807|GO:0019222|GO:0050794|GO:0005622|GO:0003700|GO:0051171|GO:0048869|GO:0043169|GO:0005737|GO:0009890|GO</t>
  </si>
  <si>
    <t xml:space="preserve">cell|cellular process|metabolic process|binding|nucleic acid binding transcription factor activity|developmental process|protein binding|biosynthetic process|organic substance metabolic process|membrane-bounded organelle|intracellular organelle|organic cy</t>
  </si>
  <si>
    <t xml:space="preserve">1:81577474-81601278</t>
  </si>
  <si>
    <t xml:space="preserve">ENSSSCG00000004880</t>
  </si>
  <si>
    <t xml:space="preserve">CD226</t>
  </si>
  <si>
    <t xml:space="preserve">CD226 molecule [Source:HGNC Symbol;Acc:HGNC:16961]</t>
  </si>
  <si>
    <t xml:space="preserve">GO:0005623|GO:0030054|GO:0050896|GO:0002376|GO:0023052|GO:0009987|GO:0005488|GO:0016020|GO:0005515|GO:0002684|GO:0001909|GO:0071944|GO:0051716|GO:0023051|GO:0004872|GO:0009607|GO:0005911|GO:0009986|GO:0007155|GO:0005886|GO:0031224|GO:0006955|GO:0050794|GO</t>
  </si>
  <si>
    <t xml:space="preserve">cell|cell junction|response to stimulus|immune system process|signaling|cellular process|binding|membrane|protein binding|positive regulation of immune system process|leukocyte mediated cytotoxicity|cell periphery|cellular response to stimulus|regulation </t>
  </si>
  <si>
    <t xml:space="preserve">1:169326950-169335646</t>
  </si>
  <si>
    <t xml:space="preserve">ENSSSCG00000004961</t>
  </si>
  <si>
    <t xml:space="preserve">ITGA11</t>
  </si>
  <si>
    <t xml:space="preserve">integrin, alpha 11 [Source:HGNC Symbol;Acc:HGNC:6136]</t>
  </si>
  <si>
    <t xml:space="preserve">GO:0005623|GO:0030054|GO:0050896|GO:0023052|GO:0004871|GO:0009987|GO:0005488|GO:0040011|GO:0016020|GO:0032502|GO:0043234|GO:0005515|GO:0071944|GO:0051716|GO:0038023|GO:0004872|GO:0007155|GO:0005886|GO:0031224|GO:0050794|GO:0030055|GO:0048870|GO:0048869|GO</t>
  </si>
  <si>
    <t xml:space="preserve">cell|cell junction|response to stimulus|signaling|signal transducer activity|cellular process|binding|locomotion|membrane|developmental process|protein complex|protein binding|cell periphery|cellular response to stimulus|signaling receptor activity|recept</t>
  </si>
  <si>
    <t xml:space="preserve">K06587</t>
  </si>
  <si>
    <t xml:space="preserve">integrin alpha 11[-]</t>
  </si>
  <si>
    <t xml:space="preserve">ssc04151|ssc04810|ssc04510|ssc05410|ssc05414|ssc04512|ssc05412</t>
  </si>
  <si>
    <t xml:space="preserve">PI3K-Akt signaling pathway - Sus scrofa (pig)|Regulation of actin cytoskeleton - Sus scrofa (pig)|Focal adhesion - Sus scrofa (pig)|Hypertrophic cardiomyopathy (HCM) - Sus scrofa (pig)|Dilated cardiomyopathy - Sus scrofa (pig)|ECM-receptor interaction - S</t>
  </si>
  <si>
    <t xml:space="preserve">1:183958757-184072818</t>
  </si>
  <si>
    <t xml:space="preserve">ENSSSCG00000009593</t>
  </si>
  <si>
    <t xml:space="preserve">ROR2</t>
  </si>
  <si>
    <t xml:space="preserve">receptor tyrosine kinase-like orphan receptor 2 [Source:HGNC Symbol;Acc:HGNC:10257]</t>
  </si>
  <si>
    <t xml:space="preserve">GO:0005623|GO:0003824|GO:0022414|GO:0000003|GO:0050896|GO:0023052|GO:0004871|GO:0009987|GO:0008152|GO:0005488|GO:0040011|GO:0016020|GO:0032502|GO:0005515|GO:0009058|GO:0009893|GO:0071704|GO:0044702|GO:0051716|GO:0023051|GO:0048856|GO:0038023|GO:0004872|GO</t>
  </si>
  <si>
    <t xml:space="preserve">cell|catalytic activity|reproductive process|reproduction|response to stimulus|signaling|signal transducer activity|cellular process|metabolic process|binding|locomotion|membrane|developmental process|protein binding|biosynthetic process|positive regulati</t>
  </si>
  <si>
    <t xml:space="preserve">14:3602843-3643321</t>
  </si>
  <si>
    <t xml:space="preserve">ENSSSCG00000013593</t>
  </si>
  <si>
    <t xml:space="preserve">CCL25</t>
  </si>
  <si>
    <t xml:space="preserve">chemokine (C-C motif) ligand 25 [Source:HGNC Symbol;Acc:HGNC:10624]</t>
  </si>
  <si>
    <t xml:space="preserve">GO:0050896|GO:0002376|GO:0023052|GO:0009987|GO:0008152|GO:0005488|GO:0040011|GO:0005576|GO:0005515|GO:0005615|GO:0009893|GO:0071704|GO:0051716|GO:0023051|GO:0044237|GO:0040012|GO:0002683|GO:0050900|GO:0019222|GO:0007155|GO:0006955|GO:0050794|GO:0006950|GO</t>
  </si>
  <si>
    <t xml:space="preserve">response to stimulus|immune system process|signaling|cellular process|metabolic process|binding|locomotion|extracellular region|protein binding|extracellular space|positive regulation of metabolic process|organic substance metabolic process|cellular respo</t>
  </si>
  <si>
    <t xml:space="preserve">K13072</t>
  </si>
  <si>
    <t xml:space="preserve">C-C motif chemokine 25[-]</t>
  </si>
  <si>
    <t xml:space="preserve">ssc04060|ssc04062|ssc04672</t>
  </si>
  <si>
    <t xml:space="preserve">Cytokine-cytokine receptor interaction - Sus scrofa (pig)|Chemokine signaling pathway - Sus scrofa (pig)|Intestinal immune network for IgA production - Sus scrofa (pig)</t>
  </si>
  <si>
    <t xml:space="preserve">2:71575448-71578911</t>
  </si>
  <si>
    <t xml:space="preserve">ENSSSCG00000002817</t>
  </si>
  <si>
    <t xml:space="preserve">DRC7</t>
  </si>
  <si>
    <t xml:space="preserve">dynein regulatory complex subunit 7 [Source:HGNC Symbol;Acc:HGNC:25289]</t>
  </si>
  <si>
    <t xml:space="preserve">GO:0005623|GO:0005488|GO:0005515|GO:0005622|GO:0005737</t>
  </si>
  <si>
    <t xml:space="preserve">cell|binding|protein binding|intracellular|cytoplasm</t>
  </si>
  <si>
    <t xml:space="preserve">6:17574599-17580003</t>
  </si>
  <si>
    <t xml:space="preserve">ENSSSCG00000017527</t>
  </si>
  <si>
    <t xml:space="preserve">SKAP1</t>
  </si>
  <si>
    <t xml:space="preserve">src kinase associated phosphoprotein 1 [Source:HGNC Symbol;Acc:HGNC:15605]</t>
  </si>
  <si>
    <t xml:space="preserve">GO:0005623|GO:0030054|GO:0050896|GO:0002376|GO:0023052|GO:0009987|GO:0008152|GO:0005488|GO:0016020|GO:0016043|GO:0043234|GO:0005515|GO:0009058|GO:0060090|GO:0009893|GO:0051641|GO:0071704|GO:0002684|GO:0043227|GO:0071944|GO:0051716|GO:0043229|GO:0023051|GO</t>
  </si>
  <si>
    <t xml:space="preserve">cell|cell junction|response to stimulus|immune system process|signaling|cellular process|metabolic process|binding|membrane|cellular component organization|protein complex|protein binding|biosynthetic process|binding, bridging|positive regulation of metab</t>
  </si>
  <si>
    <t xml:space="preserve">K17699</t>
  </si>
  <si>
    <t xml:space="preserve">src kinase associated phosphoprotein 1[-]</t>
  </si>
  <si>
    <t xml:space="preserve">12:24146796-24199133</t>
  </si>
  <si>
    <t xml:space="preserve">ENSSSCG00000017076</t>
  </si>
  <si>
    <t xml:space="preserve">NMUR2</t>
  </si>
  <si>
    <t xml:space="preserve">neuromedin U receptor 2 [Source:HGNC Symbol;Acc:HGNC:16454]</t>
  </si>
  <si>
    <t xml:space="preserve">GO:0005623|GO:0050896|GO:0023052|GO:0004871|GO:0009987|GO:0008152|GO:0005488|GO:0016020|GO:0032502|GO:0007610|GO:0005215|GO:0005515|GO:0007631|GO:0009893|GO:0051716|GO:0048856|GO:0038023|GO:0004872|GO:0097159|GO:0036094|GO:0019222|GO:0033218|GO:0044708|GO</t>
  </si>
  <si>
    <t xml:space="preserve">cell|response to stimulus|signaling|signal transducer activity|cellular process|metabolic process|binding|membrane|developmental process|behavior|transporter activity|protein binding|feeding behavior|positive regulation of metabolic process|cellular respo</t>
  </si>
  <si>
    <t xml:space="preserve">K05053</t>
  </si>
  <si>
    <t xml:space="preserve">neuromedin U receptor 2[-]</t>
  </si>
  <si>
    <t xml:space="preserve">16:76523080-76535707</t>
  </si>
  <si>
    <t xml:space="preserve">ENSSSCG00000020469</t>
  </si>
  <si>
    <t xml:space="preserve">U6atac</t>
  </si>
  <si>
    <t xml:space="preserve">U6atac minor spliceosomal RNA [Source:RFAM;Acc:RF00619]</t>
  </si>
  <si>
    <t xml:space="preserve">17:61743856-61743962</t>
  </si>
  <si>
    <t xml:space="preserve">ENSSSCG00000017862</t>
  </si>
  <si>
    <t xml:space="preserve">TRPV3</t>
  </si>
  <si>
    <t xml:space="preserve">transient receptor potential cation channel, subfamily V, member 3 [Source:HGNC Symbol;Acc:HGNC:18084]</t>
  </si>
  <si>
    <t xml:space="preserve">GO:0050896|GO:0009987|GO:0005488|GO:0016020|GO:0005215|GO:0043234|GO:0005515|GO:0031224|GO:0022857|GO:0042634|GO:0055085|GO:0042636|GO:0009266|GO:0022891|GO:0043235|GO:0016021|GO:0006810|GO:0034220|GO:0042633|GO:0015267|GO:0006811|GO:0015075|GO:0005216|GO</t>
  </si>
  <si>
    <t xml:space="preserve">response to stimulus|cellular process|binding|membrane|transporter activity|protein complex|protein binding|intrinsic component of membrane|transmembrane transporter activity|regulation of hair cycle|transmembrane transport|negative regulation of hair cyc</t>
  </si>
  <si>
    <t xml:space="preserve">K04972</t>
  </si>
  <si>
    <t xml:space="preserve">transient receptor potential cation channel subfamily V member 3[-]</t>
  </si>
  <si>
    <t xml:space="preserve">ssc04750</t>
  </si>
  <si>
    <t xml:space="preserve">Inflammatory mediator regulation of TRP channels - Sus scrofa (pig)</t>
  </si>
  <si>
    <t xml:space="preserve">12:51498834-51529161</t>
  </si>
  <si>
    <t xml:space="preserve">ENSSSCG00000016742</t>
  </si>
  <si>
    <t xml:space="preserve">MYO1G</t>
  </si>
  <si>
    <t xml:space="preserve">myosin IG [Source:HGNC Symbol;Acc:HGNC:13880]</t>
  </si>
  <si>
    <t xml:space="preserve">GO:0005623|GO:0003824|GO:0050896|GO:0002376|GO:0023052|GO:0009987|GO:0008152|GO:0005488|GO:0040011|GO:0016020|GO:0005576|GO:0043234|GO:0005515|GO:0042995|GO:0002684|GO:0043227|GO:0071944|GO:0051716|GO:0043229|GO:0097159|GO:0008289|GO:0050900|GO:0036094|GO</t>
  </si>
  <si>
    <t xml:space="preserve">cell|catalytic activity|response to stimulus|immune system process|signaling|cellular process|metabolic process|binding|locomotion|membrane|extracellular region|protein complex|protein binding|cell projection|positive regulation of immune system process|m</t>
  </si>
  <si>
    <t xml:space="preserve">18:55378174-55388675</t>
  </si>
  <si>
    <t xml:space="preserve">ENSSSCG00000001454</t>
  </si>
  <si>
    <t xml:space="preserve">SLA-DRB2</t>
  </si>
  <si>
    <t xml:space="preserve">7:29093969-29105694</t>
  </si>
  <si>
    <t xml:space="preserve">ENSSSCG00000008088</t>
  </si>
  <si>
    <t xml:space="preserve">IL1B1</t>
  </si>
  <si>
    <t xml:space="preserve">Interleukin-1 beta  [Source:UniProtKB/Swiss-Prot;Acc:P26889]</t>
  </si>
  <si>
    <t xml:space="preserve">GO:0005623|GO:0050896|GO:0002376|GO:0023052|GO:0009987|GO:0005488|GO:0005576|GO:0005515|GO:0005615|GO:0051641|GO:0043227|GO:0051716|GO:0043229|GO:0023051|GO:0051050|GO:0006955|GO:0050794|GO:0006950|GO:0005622|GO:1903561|GO:0051781|GO:0060341|GO:0005102|GO</t>
  </si>
  <si>
    <t xml:space="preserve">cell|response to stimulus|immune system process|signaling|cellular process|binding|extracellular region|protein binding|extracellular space|cellular localization|membrane-bounded organelle|cellular response to stimulus|intracellular organelle|regulation o</t>
  </si>
  <si>
    <t xml:space="preserve">K04519</t>
  </si>
  <si>
    <t xml:space="preserve">interleukin 1 beta[-]</t>
  </si>
  <si>
    <t xml:space="preserve">ssc04060|ssc04010|ssc05168|ssc05010|ssc05152|ssc04932|ssc05164|ssc05162|ssc04380|ssc05142|ssc04620|ssc04668|ssc05323|ssc04933|ssc04750|ssc04064|ssc05146|ssc04640|ssc05133|ssc05132|ssc04623|ssc05321|ssc05140|ssc05134|ssc05144|ssc04621|ssc04940|ssc05143|ssc</t>
  </si>
  <si>
    <t xml:space="preserve">Cytokine-cytokine receptor interaction - Sus scrofa (pig)|MAPK signaling pathway - Sus scrofa (pig)|Herpes simplex infection - Sus scrofa (pig)|Alzheimer's disease - Sus scrofa (pig)|Tuberculosis - Sus scrofa (pig)|Non-alcoholic fatty liver disease (NAFLD</t>
  </si>
  <si>
    <t xml:space="preserve">3:45319296-45326307</t>
  </si>
  <si>
    <t xml:space="preserve">ENSSSCG00000012446</t>
  </si>
  <si>
    <t xml:space="preserve">P2RY10</t>
  </si>
  <si>
    <t xml:space="preserve">purinergic receptor P2Y, G-protein coupled, 10 [Source:HGNC Symbol;Acc:HGNC:19906]</t>
  </si>
  <si>
    <t xml:space="preserve">K04274</t>
  </si>
  <si>
    <t xml:space="preserve">purinergic receptor P2Y, G protein-coupled, 10[-]</t>
  </si>
  <si>
    <t xml:space="preserve">X:72343324-72359036</t>
  </si>
  <si>
    <t xml:space="preserve">ENSSSCG00000010214</t>
  </si>
  <si>
    <t xml:space="preserve">CDK1</t>
  </si>
  <si>
    <t xml:space="preserve">cyclin-dependent kinase 1 [Source:HGNC Symbol;Acc:HGNC:1722]</t>
  </si>
  <si>
    <t xml:space="preserve">GO:0005623|GO:0003824|GO:0022414|GO:0000003|GO:0050896|GO:0009987|GO:0008152|GO:0005488|GO:0016020|GO:0032502|GO:0005576|GO:0016043|GO:0005515|GO:0051641|GO:0071704|GO:0043227|GO:0044702|GO:0051716|GO:0043229|GO:0048856|GO:0097159|GO:0016740|GO:0030496|GO</t>
  </si>
  <si>
    <t xml:space="preserve">cell|catalytic activity|reproductive process|reproduction|response to stimulus|cellular process|metabolic process|binding|membrane|developmental process|extracellular region|cellular component organization|protein binding|cellular localization|organic sub</t>
  </si>
  <si>
    <t xml:space="preserve">K02087</t>
  </si>
  <si>
    <t xml:space="preserve">cyclin-dependent kinase 1[2.7.11.23]</t>
  </si>
  <si>
    <t xml:space="preserve">ssc05169|ssc05168|ssc05203|ssc04110|ssc04114|ssc04914|ssc04540|ssc04115</t>
  </si>
  <si>
    <t xml:space="preserve">Epstein-Barr virus infection - Sus scrofa (pig)|Herpes simplex infection - Sus scrofa (pig)|Viral carcinogenesis - Sus scrofa (pig)|Cell cycle - Sus scrofa (pig)|Oocyte meiosis - Sus scrofa (pig)|Progesterone-mediated oocyte maturation - Sus scrofa (pig)|</t>
  </si>
  <si>
    <t xml:space="preserve">14:69262319-69277262</t>
  </si>
  <si>
    <t xml:space="preserve">ENSSSCG00000010533</t>
  </si>
  <si>
    <t xml:space="preserve">GO:0005623|GO:0003824|GO:0008152|GO:0016491|GO:0005622|GO:0055114</t>
  </si>
  <si>
    <t xml:space="preserve">cell|catalytic activity|metabolic process|oxidoreductase activity|intracellular|oxidation-reduction process</t>
  </si>
  <si>
    <t xml:space="preserve">14:119116728-119128192</t>
  </si>
  <si>
    <t xml:space="preserve">ENSSSCG00000024378</t>
  </si>
  <si>
    <t xml:space="preserve">GO:0005623|GO:0005488|GO:0005515|GO:0051641|GO:0005622|GO:0045184|GO:0019899|GO:0008104|GO:0006810|GO:0051649|GO:0046907|GO:0015031|GO:0051020|GO:0034613|GO:0031267|GO:0006886|GO:0017016|GO:0017137</t>
  </si>
  <si>
    <t xml:space="preserve">cell|binding|protein binding|cellular localization|intracellular|establishment of protein localization|enzyme binding|protein localization|transport|establishment of localization in cell|intracellular transport|protein transport|GTPase binding|cellular pr</t>
  </si>
  <si>
    <t xml:space="preserve">1:10401161-10416272</t>
  </si>
  <si>
    <t xml:space="preserve">ENSSSCG00000012482</t>
  </si>
  <si>
    <t xml:space="preserve">SRPX2</t>
  </si>
  <si>
    <t xml:space="preserve">sushi-repeat containing protein, X-linked 2 [Source:HGNC Symbol;Acc:HGNC:30668]</t>
  </si>
  <si>
    <t xml:space="preserve">GO:0005623|GO:0009987|GO:0008152|GO:0005488|GO:0040011|GO:0032502|GO:0007610|GO:0005576|GO:0016043|GO:0005515|GO:0005615|GO:0048856|GO:0044089|GO:0044237|GO:0040012|GO:0009653|GO:0019222|GO:0044708|GO:0050793|GO:0007155|GO:0048646|GO:0050794|GO:0040017|GO</t>
  </si>
  <si>
    <t xml:space="preserve">cell|cellular process|metabolic process|binding|locomotion|developmental process|behavior|extracellular region|cellular component organization|protein binding|extracellular space|anatomical structure development|positive regulation of cellular component b</t>
  </si>
  <si>
    <t xml:space="preserve">X:90178155-90205276</t>
  </si>
  <si>
    <t xml:space="preserve">ENSSSCG00000013626</t>
  </si>
  <si>
    <t xml:space="preserve">CCDC151</t>
  </si>
  <si>
    <t xml:space="preserve">coiled-coil domain containing 151 [Source:HGNC Symbol;Acc:HGNC:28303]</t>
  </si>
  <si>
    <t xml:space="preserve">GO:0005623|GO:0009987|GO:0005488|GO:0032502|GO:0016043|GO:0005515|GO:0005929|GO:0042995|GO:0048856|GO:0009653|GO:0048646|GO:0048869|GO:0006928|GO:0022607|GO:0007389|GO:0006996|GO:0007275|GO:0005930|GO:0007017|GO:0030030|GO:0044782|GO:0030031|GO:0000226|GO</t>
  </si>
  <si>
    <t xml:space="preserve">cell|cellular process|binding|developmental process|cellular component organization|protein binding|cilium|cell projection|anatomical structure development|anatomical structure morphogenesis|anatomical structure formation involved in morphogenesis|cellula</t>
  </si>
  <si>
    <t xml:space="preserve">2:70354002-70355334</t>
  </si>
  <si>
    <t xml:space="preserve">ENSSSCG00000027018</t>
  </si>
  <si>
    <t xml:space="preserve">TEX43</t>
  </si>
  <si>
    <t xml:space="preserve">testis expressed 43 [Source:HGNC Symbol;Acc:HGNC:33767]</t>
  </si>
  <si>
    <t xml:space="preserve">2:135025193-135029893</t>
  </si>
  <si>
    <t xml:space="preserve">ENSSSCG00000015632</t>
  </si>
  <si>
    <t xml:space="preserve">9:150689692-150715070</t>
  </si>
  <si>
    <t xml:space="preserve">ENSSSCG00000006161</t>
  </si>
  <si>
    <t xml:space="preserve">IL7</t>
  </si>
  <si>
    <t xml:space="preserve">interleukin 7 [Source:HGNC Symbol;Acc:HGNC:6023]</t>
  </si>
  <si>
    <t xml:space="preserve">GO:0040007|GO:0050896|GO:0002376|GO:0023052|GO:0009987|GO:0008152|GO:0005488|GO:0032502|GO:0005576|GO:0002520|GO:0005515|GO:0048589|GO:0005615|GO:0071704|GO:0002684|GO:0051716|GO:0023051|GO:0048856|GO:0023057|GO:0040008|GO:0045927|GO:0009653|GO:0008283|GO</t>
  </si>
  <si>
    <t xml:space="preserve">growth|response to stimulus|immune system process|signaling|cellular process|metabolic process|binding|developmental process|extracellular region|immune system development|protein binding|developmental growth|extracellular space|organic substance metaboli</t>
  </si>
  <si>
    <t xml:space="preserve">K05431</t>
  </si>
  <si>
    <t xml:space="preserve">interleukin 7[-]</t>
  </si>
  <si>
    <t xml:space="preserve">4:62889106-62949085</t>
  </si>
  <si>
    <t xml:space="preserve">ENSSSCG00000014749</t>
  </si>
  <si>
    <t xml:space="preserve">9:5823885-5824826</t>
  </si>
  <si>
    <t xml:space="preserve">ENSSSCG00000027266</t>
  </si>
  <si>
    <t xml:space="preserve">PNPLA3</t>
  </si>
  <si>
    <t xml:space="preserve">patatin-like phospholipase domain containing 3 [Source:HGNC Symbol;Acc:HGNC:18590]</t>
  </si>
  <si>
    <t xml:space="preserve">GO:0003824|GO:0009987|GO:0008152|GO:0016020|GO:0009058|GO:0071704|GO:0016740|GO:0044237|GO:0016787|GO:0044255|GO:0006629|GO:0016746|GO:0044249|GO:0016788|GO:0016298|GO:0008610|GO:0006638|GO:0016747|GO:0052689|GO:0004620|GO:0004806|GO:0008374|GO:0004623|GO</t>
  </si>
  <si>
    <t xml:space="preserve">catalytic activity|cellular process|metabolic process|membrane|biosynthetic process|organic substance metabolic process|transferase activity|cellular metabolic process|hydrolase activity|cellular lipid metabolic process|lipid metabolic process|transferase</t>
  </si>
  <si>
    <t xml:space="preserve">GL893573.1:28840-39692</t>
  </si>
  <si>
    <t xml:space="preserve">ENSSSCG00000023014</t>
  </si>
  <si>
    <t xml:space="preserve">CD300LG</t>
  </si>
  <si>
    <t xml:space="preserve">CD300 molecule-like family member g [Source:HGNC Symbol;Acc:HGNC:30455]</t>
  </si>
  <si>
    <t xml:space="preserve">GO:0005623|GO:0005488|GO:0016020|GO:0005576|GO:0045177|GO:0005515|GO:0043227|GO:0071944|GO:0005886|GO:0031224|GO:1903561|GO:0016324|GO:0031982|GO:0070062|GO:0032403|GO:0016021|GO:0006810|GO:0016323|GO:0045056|GO:0019865|GO:0016192|GO:0002414|GO:0001791</t>
  </si>
  <si>
    <t xml:space="preserve">cell|binding|membrane|extracellular region|apical part of cell|protein binding|membrane-bounded organelle|cell periphery|plasma membrane|intrinsic component of membrane|extracellular vesicle|apical plasma membrane|vesicle|extracellular exosome|protein com</t>
  </si>
  <si>
    <t xml:space="preserve">12:19510100-19518406</t>
  </si>
  <si>
    <t xml:space="preserve">ENSSSCG00000008995</t>
  </si>
  <si>
    <t xml:space="preserve">LRAT</t>
  </si>
  <si>
    <t xml:space="preserve">lecithin retinol acyltransferase (phosphatidylcholine--retinol O-acyltransferase) [Source:HGNC Symbol;Acc:HGNC:6685]</t>
  </si>
  <si>
    <t xml:space="preserve">GO:0003824|GO:0009987|GO:0008152|GO:0016020|GO:0071704|GO:0016740|GO:0051050|GO:0044237|GO:0031224|GO:0044255|GO:0032370|GO:0010876|GO:0006629|GO:0016746|GO:0016021|GO:0006810|GO:0006869|GO:0016747|GO:0006720|GO:0008374|GO:0006776|GO:0001523</t>
  </si>
  <si>
    <t xml:space="preserve">catalytic activity|cellular process|metabolic process|membrane|organic substance metabolic process|transferase activity|positive regulation of transport|cellular metabolic process|intrinsic component of membrane|cellular lipid metabolic process|positive r</t>
  </si>
  <si>
    <t xml:space="preserve">K00678</t>
  </si>
  <si>
    <t xml:space="preserve">phosphatidylcholine-retinol O-acyltransferase[2.3.1.135]</t>
  </si>
  <si>
    <t xml:space="preserve">ssc00830|ssc04977</t>
  </si>
  <si>
    <t xml:space="preserve">Retinol metabolism - Sus scrofa (pig)|Vitamin digestion and absorption - Sus scrofa (pig)</t>
  </si>
  <si>
    <t xml:space="preserve">8:78710098-78717666</t>
  </si>
  <si>
    <t xml:space="preserve">ENSSSCG00000020910</t>
  </si>
  <si>
    <t xml:space="preserve">STYXL1</t>
  </si>
  <si>
    <t xml:space="preserve">serine/threonine/tyrosine interacting-like 1 [Source:HGNC Symbol;Acc:HGNC:18165]</t>
  </si>
  <si>
    <t xml:space="preserve">GO:0003824|GO:0009987|GO:0008152|GO:0071704|GO:0044237|GO:0016787|GO:0019538|GO:0016788|GO:0042578|GO:0044267|GO:0036211|GO:0006796|GO:0043412|GO:0016311|GO:0006464|GO:0016791|GO:0006470|GO:0004721|GO:0008138</t>
  </si>
  <si>
    <t xml:space="preserve">catalytic activity|cellular process|metabolic process|organic substance metabolic process|cellular metabolic process|hydrolase activity|protein metabolic process|hydrolase activity, acting on ester bonds|phosphoric ester hydrolase activity|cellular protei</t>
  </si>
  <si>
    <t xml:space="preserve">GL894019.2:63504-124707</t>
  </si>
  <si>
    <t xml:space="preserve">ENSSSCG00000030811</t>
  </si>
  <si>
    <t xml:space="preserve">CH242-210N13.2</t>
  </si>
  <si>
    <t xml:space="preserve">6:155310110-155315755</t>
  </si>
  <si>
    <t xml:space="preserve">ENSSSCG00000014985</t>
  </si>
  <si>
    <t xml:space="preserve">MMP1</t>
  </si>
  <si>
    <t xml:space="preserve">Interstitial collagenase 18 kDa interstitial collagenase [Source:UniProtKB/Swiss-Prot;Acc:P21692]</t>
  </si>
  <si>
    <t xml:space="preserve">GO:0003824|GO:0031012|GO:0009987|GO:0008152|GO:0005488|GO:0005576|GO:0016043|GO:0071704|GO:0044089|GO:0005578|GO:0016787|GO:0009056|GO:0050794|GO:0031334|GO:0043169|GO:0051128|GO:0022607|GO:0051130|GO:0008233|GO:0044236|GO:0043254|GO:0019538|GO:0032461|GO</t>
  </si>
  <si>
    <t xml:space="preserve">catalytic activity|extracellular matrix|cellular process|metabolic process|binding|extracellular region|cellular component organization|organic substance metabolic process|positive regulation of cellular component biogenesis|proteinaceous extracellular ma</t>
  </si>
  <si>
    <t xml:space="preserve">K01388</t>
  </si>
  <si>
    <t xml:space="preserve">matrix metalloproteinase-1 (interstitial collagenase)[3.4.24.7]</t>
  </si>
  <si>
    <t xml:space="preserve">ssc05200|ssc05323|ssc03320|ssc05219</t>
  </si>
  <si>
    <t xml:space="preserve">Pathways in cancer - Sus scrofa (pig)|Rheumatoid arthritis - Sus scrofa (pig)|PPAR signaling pathway - Sus scrofa (pig)|Bladder cancer - Sus scrofa (pig)</t>
  </si>
  <si>
    <t xml:space="preserve">9:37358377-37367260</t>
  </si>
  <si>
    <t xml:space="preserve">ENSSSCG00000015094</t>
  </si>
  <si>
    <t xml:space="preserve">CD3G</t>
  </si>
  <si>
    <t xml:space="preserve">CD3g molecule, gamma (CD3-TCR complex) [Source:HGNC Symbol;Acc:HGNC:1675]</t>
  </si>
  <si>
    <t xml:space="preserve">GO:0005623|GO:0050896|GO:0023052|GO:0004871|GO:0009987|GO:0005488|GO:0016020|GO:0043234|GO:0005515|GO:0071944|GO:0051716|GO:0038023|GO:0004872|GO:0005886|GO:0031224|GO:0050794|GO:0007165|GO:0098797|GO:0008219|GO:0045184|GO:0008104|GO:0043235|GO:0007163|GO</t>
  </si>
  <si>
    <t xml:space="preserve">cell|response to stimulus|signaling|signal transducer activity|cellular process|binding|membrane|protein complex|protein binding|cell periphery|cellular response to stimulus|signaling receptor activity|receptor activity|plasma membrane|intrinsic component</t>
  </si>
  <si>
    <t xml:space="preserve">K06452</t>
  </si>
  <si>
    <t xml:space="preserve">T-cell surface glycoprotein CD3 gamma chain[-]</t>
  </si>
  <si>
    <t xml:space="preserve">ssc05166|ssc05162|ssc05142|ssc04660|ssc04640</t>
  </si>
  <si>
    <t xml:space="preserve">HTLV-I infection - Sus scrofa (pig)|Measles - Sus scrofa (pig)|Chagas disease (American trypanosomiasis) - Sus scrofa (pig)|T cell receptor signaling pathway - Sus scrofa (pig)|Hematopoietic cell lineage - Sus scrofa (pig)</t>
  </si>
  <si>
    <t xml:space="preserve">9:50686387-50696073</t>
  </si>
  <si>
    <t xml:space="preserve">ENSSSCG00000027044</t>
  </si>
  <si>
    <t xml:space="preserve">SOX7</t>
  </si>
  <si>
    <t xml:space="preserve">SRY (sex determining region Y)-box 7 [Source:HGNC Symbol;Acc:HGNC:18196]</t>
  </si>
  <si>
    <t xml:space="preserve">GO:0005623|GO:0050896|GO:0023052|GO:0009987|GO:0008152|GO:0005488|GO:0001071|GO:0032502|GO:0005515|GO:0009058|GO:0009893|GO:0071704|GO:0043227|GO:0051716|GO:0043229|GO:0023051|GO:0048856|GO:0097159|GO:0044237|GO:0006807|GO:0009653|GO:0008283|GO:0019222|GO</t>
  </si>
  <si>
    <t xml:space="preserve">cell|response to stimulus|signaling|cellular process|metabolic process|binding|nucleic acid binding transcription factor activity|developmental process|protein binding|biosynthetic process|positive regulation of metabolic process|organic substance metabol</t>
  </si>
  <si>
    <t xml:space="preserve">14:15286365-15293241</t>
  </si>
  <si>
    <t xml:space="preserve">ENSSSCG00000006844</t>
  </si>
  <si>
    <t xml:space="preserve">FNDC7</t>
  </si>
  <si>
    <t xml:space="preserve">fibronectin type III domain containing 7 [Source:HGNC Symbol;Acc:HGNC:26668]</t>
  </si>
  <si>
    <t xml:space="preserve">4:121798313-121826825</t>
  </si>
  <si>
    <t xml:space="preserve">ENSSSCG00000000115</t>
  </si>
  <si>
    <t xml:space="preserve">SOX10</t>
  </si>
  <si>
    <t xml:space="preserve">GO:0005623|GO:0000988|GO:0040007|GO:0050896|GO:0023052|GO:0009987|GO:0008152|GO:0005488|GO:0040011|GO:0016020|GO:0001071|GO:0032502|GO:0005515|GO:0009058|GO:0048589|GO:0009893|GO:0071704|GO:0043227|GO:0051716|GO:0043229|GO:0023051|GO:0048856|GO:0019867|GO</t>
  </si>
  <si>
    <t xml:space="preserve">cell|transcription factor activity, protein binding|growth|response to stimulus|signaling|cellular process|metabolic process|binding|locomotion|membrane|nucleic acid binding transcription factor activity|developmental process|protein binding|biosynthetic </t>
  </si>
  <si>
    <t xml:space="preserve">5:7289992-7299054</t>
  </si>
  <si>
    <t xml:space="preserve">ENSSSCG00000000182</t>
  </si>
  <si>
    <t xml:space="preserve">WNT10B</t>
  </si>
  <si>
    <t xml:space="preserve">wingless-type MMTV integration site family, member 10B [Source:HGNC Symbol;Acc:HGNC:12775]</t>
  </si>
  <si>
    <t xml:space="preserve">GO:0031012|GO:0040007|GO:0050896|GO:0002376|GO:0023052|GO:0009987|GO:0008152|GO:0005488|GO:0032502|GO:0005576|GO:0016043|GO:0002520|GO:0005515|GO:0009058|GO:0048589|GO:0005615|GO:0009893|GO:0071704|GO:0051716|GO:0023051|GO:0048856|GO:0044089|GO:0044237|GO</t>
  </si>
  <si>
    <t xml:space="preserve">extracellular matrix|growth|response to stimulus|immune system process|signaling|cellular process|metabolic process|binding|developmental process|extracellular region|cellular component organization|immune system development|protein binding|biosynthetic p</t>
  </si>
  <si>
    <t xml:space="preserve">K01357</t>
  </si>
  <si>
    <t xml:space="preserve">wingless-type MMTV integration site family, member 10[-]</t>
  </si>
  <si>
    <t xml:space="preserve">ssc05200|ssc05166|ssc05205|ssc04390|ssc04550|ssc04310|ssc04916|ssc05217</t>
  </si>
  <si>
    <t xml:space="preserve">Pathways in cancer - Sus scrofa (pig)|HTLV-I infection - Sus scrofa (pig)|Proteoglycans in cancer - Sus scrofa (pig)|Hippo signaling pathway - Sus scrofa (pig)|Signaling pathways regulating pluripotency of stem cells - Sus scrofa (pig)|Wnt signaling pathw</t>
  </si>
  <si>
    <t xml:space="preserve">5:15408276-15412522</t>
  </si>
  <si>
    <t xml:space="preserve">ENSSSCG00000006264</t>
  </si>
  <si>
    <t xml:space="preserve">OPRK1</t>
  </si>
  <si>
    <t xml:space="preserve">opioid receptor, kappa 1 [Source:HGNC Symbol;Acc:HGNC:8154]</t>
  </si>
  <si>
    <t xml:space="preserve">GO:0005623|GO:0050896|GO:0002376|GO:0023052|GO:0004871|GO:0009987|GO:0005488|GO:0016020|GO:0007610|GO:0005515|GO:0042995|GO:0007626|GO:0071944|GO:0051716|GO:0038023|GO:0004872|GO:0009607|GO:0033218|GO:0005886|GO:0031224|GO:0006955|GO:0050794|GO:0006950|GO</t>
  </si>
  <si>
    <t xml:space="preserve">cell|response to stimulus|immune system process|signaling|signal transducer activity|cellular process|binding|membrane|behavior|protein binding|cell projection|locomotory behavior|cell periphery|cellular response to stimulus|signaling receptor activity|re</t>
  </si>
  <si>
    <t xml:space="preserve">K04214</t>
  </si>
  <si>
    <t xml:space="preserve">kappa-type opioid receptor[-]</t>
  </si>
  <si>
    <t xml:space="preserve">4:84470159-84496173</t>
  </si>
  <si>
    <t xml:space="preserve">ENSSSCG00000000271</t>
  </si>
  <si>
    <t xml:space="preserve">AMHR2</t>
  </si>
  <si>
    <t xml:space="preserve">anti-Mullerian hormone receptor, type II [Source:HGNC Symbol;Acc:HGNC:465]</t>
  </si>
  <si>
    <t xml:space="preserve">GO:0003824|GO:0022414|GO:0000003|GO:0050896|GO:0023052|GO:0004871|GO:0009987|GO:0008152|GO:0005488|GO:0016020|GO:0032502|GO:0005515|GO:0071704|GO:0051716|GO:0023051|GO:0042562|GO:0038023|GO:0004872|GO:0097159|GO:0023057|GO:0016740|GO:0044237|GO:0005057|GO</t>
  </si>
  <si>
    <t xml:space="preserve">catalytic activity|reproductive process|reproduction|response to stimulus|signaling|signal transducer activity|cellular process|metabolic process|binding|membrane|developmental process|protein binding|organic substance metabolic process|cellular response </t>
  </si>
  <si>
    <t xml:space="preserve">K04672</t>
  </si>
  <si>
    <t xml:space="preserve">anti-mullerian hormone receptor type-2[2.7.11.30]</t>
  </si>
  <si>
    <t xml:space="preserve">ssc04060|ssc04350</t>
  </si>
  <si>
    <t xml:space="preserve">Cytokine-cytokine receptor interaction - Sus scrofa (pig)|TGF-beta signaling pathway - Sus scrofa (pig)</t>
  </si>
  <si>
    <t xml:space="preserve">5:19079089-19086099</t>
  </si>
  <si>
    <t xml:space="preserve">ENSSSCG00000002697</t>
  </si>
  <si>
    <t xml:space="preserve">6:10102289-10111860</t>
  </si>
  <si>
    <t xml:space="preserve">ENSSSCG00000009448</t>
  </si>
  <si>
    <t xml:space="preserve">GO:0009987|GO:0005488|GO:0016043|GO:0005515|GO:0030029|GO:0008092|GO:0019899|GO:0006996|GO:0030036|GO:0003779|GO:0051020|GO:0007010|GO:0031267|GO:0017016|GO:0017048</t>
  </si>
  <si>
    <t xml:space="preserve">cellular process|binding|cellular component organization|protein binding|actin filament-based process|cytoskeletal protein binding|enzyme binding|organelle organization|actin cytoskeleton organization|actin binding|GTPase binding|cytoskeleton organization</t>
  </si>
  <si>
    <t xml:space="preserve">K05745</t>
  </si>
  <si>
    <t xml:space="preserve">diaphanous 3[-]</t>
  </si>
  <si>
    <t xml:space="preserve">ssc04810</t>
  </si>
  <si>
    <t xml:space="preserve">Regulation of actin cytoskeleton - Sus scrofa (pig)</t>
  </si>
  <si>
    <t xml:space="preserve">11:34600373-34678563</t>
  </si>
  <si>
    <t xml:space="preserve">ENSSSCG00000022361</t>
  </si>
  <si>
    <t xml:space="preserve">GL895778.1:50915-57287</t>
  </si>
  <si>
    <t xml:space="preserve">ENSSSCG00000016059</t>
  </si>
  <si>
    <t xml:space="preserve">STAT4</t>
  </si>
  <si>
    <t xml:space="preserve">signal transducer and activator of transcription 4  [Source:RefSeq peptide;Acc:NP_001184234]</t>
  </si>
  <si>
    <t xml:space="preserve">GO:0005623|GO:0050896|GO:0023052|GO:0004871|GO:0009987|GO:0008152|GO:0005488|GO:0001071|GO:0005515|GO:0009058|GO:0009893|GO:0071704|GO:0043227|GO:0051716|GO:0043229|GO:0097159|GO:0044237|GO:0006807|GO:0008283|GO:0019222|GO:0050794|GO:0005622|GO:0003700|GO</t>
  </si>
  <si>
    <t xml:space="preserve">cell|response to stimulus|signaling|signal transducer activity|cellular process|metabolic process|binding|nucleic acid binding transcription factor activity|protein binding|biosynthetic process|positive regulation of metabolic process|organic substance me</t>
  </si>
  <si>
    <t xml:space="preserve">K11222</t>
  </si>
  <si>
    <t xml:space="preserve">signal transducer and activator of transcription 4[-]</t>
  </si>
  <si>
    <t xml:space="preserve">ssc04630|ssc04630|ssc05161|ssc05161|ssc05321|ssc05321</t>
  </si>
  <si>
    <t xml:space="preserve">Jak-STAT signaling pathway - Sus scrofa (pig)|Jak-STAT signaling pathway - Sus scrofa (pig)|Hepatitis B - Sus scrofa (pig)|Hepatitis B - Sus scrofa (pig)|Inflammatory bowel disease (IBD) - Sus scrofa (pig)|Inflammatory bowel disease (IBD) - Sus scrofa (pi</t>
  </si>
  <si>
    <t xml:space="preserve">15:106914580-107074021</t>
  </si>
  <si>
    <t xml:space="preserve">ENSSSCG00000001397</t>
  </si>
  <si>
    <t xml:space="preserve">TMP-CH242-74M17.4</t>
  </si>
  <si>
    <t xml:space="preserve">7:24704564-24708270</t>
  </si>
  <si>
    <t xml:space="preserve">ENSSSCG00000003414</t>
  </si>
  <si>
    <t xml:space="preserve">ANGPTL7</t>
  </si>
  <si>
    <t xml:space="preserve">6:65255362-65260791</t>
  </si>
  <si>
    <t xml:space="preserve">ENSSSCG00000029961</t>
  </si>
  <si>
    <t xml:space="preserve">15:79655097-79661206</t>
  </si>
  <si>
    <t xml:space="preserve">ENSSSCG00000010086</t>
  </si>
  <si>
    <t xml:space="preserve">CCDC116</t>
  </si>
  <si>
    <t xml:space="preserve">coiled-coil domain containing 116 [Source:HGNC Symbol;Acc:HGNC:26688]</t>
  </si>
  <si>
    <t xml:space="preserve">GO:0005623|GO:0005488|GO:0005515|GO:0043229|GO:0005622|GO:0005813|GO:0005856|GO:0005815|GO:0015630</t>
  </si>
  <si>
    <t xml:space="preserve">cell|binding|protein binding|intracellular organelle|intracellular|centrosome|cytoskeleton|microtubule organizing center|microtubule cytoskeleton</t>
  </si>
  <si>
    <t xml:space="preserve">14:53707039-53709456</t>
  </si>
  <si>
    <t xml:space="preserve">ENSSSCG00000002129</t>
  </si>
  <si>
    <t xml:space="preserve">RPGRIP1</t>
  </si>
  <si>
    <t xml:space="preserve">retinitis pigmentosa GTPase regulator interacting protein 1 [Source:HGNC Symbol;Acc:HGNC:13436]</t>
  </si>
  <si>
    <t xml:space="preserve">GO:0005623|GO:0009987|GO:0032502|GO:0005929|GO:0042995|GO:0048856|GO:0009653|GO:0008283|GO:0061351|GO:0048869|GO:0060041|GO:0050877|GO:0007423|GO:0048513|GO:0007275|GO:0048468|GO:0005930|GO:0072372|GO:0009887|GO:0048666|GO:0031513|GO:0001654|GO:0007600|GO</t>
  </si>
  <si>
    <t xml:space="preserve">cell|cellular process|developmental process|cilium|cell projection|anatomical structure development|anatomical structure morphogenesis|cell proliferation|neural precursor cell proliferation|cellular developmental process|retina development in camera-type </t>
  </si>
  <si>
    <t xml:space="preserve">7:83206179-83218521</t>
  </si>
  <si>
    <t xml:space="preserve">ENSSSCG00000004699</t>
  </si>
  <si>
    <t xml:space="preserve">ELL3</t>
  </si>
  <si>
    <t xml:space="preserve">elongation factor RNA polymerase II-like 3 [Source:HGNC Symbol;Acc:HGNC:23113]</t>
  </si>
  <si>
    <t xml:space="preserve">GO:0005623|GO:0050896|GO:0023052|GO:0009987|GO:0008152|GO:0005488|GO:0032502|GO:0016043|GO:0043234|GO:0005515|GO:0009058|GO:0009893|GO:0071704|GO:0043227|GO:0051716|GO:0043229|GO:0023051|GO:0048856|GO:0097159|GO:0023057|GO:0044237|GO:0006807|GO:0009653|GO</t>
  </si>
  <si>
    <t xml:space="preserve">cell|response to stimulus|signaling|cellular process|metabolic process|binding|developmental process|cellular component organization|protein complex|protein binding|biosynthetic process|positive regulation of metabolic process|organic substance metabolic </t>
  </si>
  <si>
    <t xml:space="preserve">1:142610892-142614315</t>
  </si>
  <si>
    <t xml:space="preserve">ENSSSCG00000005063</t>
  </si>
  <si>
    <t xml:space="preserve">OTX2</t>
  </si>
  <si>
    <t xml:space="preserve">orthodenticle homeobox 2 [Source:HGNC Symbol;Acc:HGNC:8522]</t>
  </si>
  <si>
    <t xml:space="preserve">GO:0005623|GO:0050896|GO:0009987|GO:0008152|GO:0005488|GO:0040011|GO:0001071|GO:0032502|GO:0016043|GO:0043234|GO:0005515|GO:0009058|GO:0042995|GO:0009893|GO:0071704|GO:0043227|GO:0043229|GO:0048856|GO:0097159|GO:0044237|GO:0006807|GO:0030427|GO:0009653|GO</t>
  </si>
  <si>
    <t xml:space="preserve">cell|response to stimulus|cellular process|metabolic process|binding|locomotion|nucleic acid binding transcription factor activity|developmental process|cellular component organization|protein complex|protein binding|biosynthetic process|cell projection|p</t>
  </si>
  <si>
    <t xml:space="preserve">1:206642521-206647206</t>
  </si>
  <si>
    <t xml:space="preserve">ENSSSCG00000026732</t>
  </si>
  <si>
    <t xml:space="preserve">GO:0050896|GO:0005488|GO:0005515|GO:0006950|GO:0006952</t>
  </si>
  <si>
    <t xml:space="preserve">response to stimulus|binding|protein binding|response to stress|defense response</t>
  </si>
  <si>
    <t xml:space="preserve">7:27962237-27970347</t>
  </si>
  <si>
    <t xml:space="preserve">ENSSSCG00000014302</t>
  </si>
  <si>
    <t xml:space="preserve">CDKL3</t>
  </si>
  <si>
    <t xml:space="preserve">cyclin-dependent kinase-like 3 [Source:HGNC Symbol;Acc:HGNC:15483]</t>
  </si>
  <si>
    <t xml:space="preserve">2:142212363-142349006</t>
  </si>
  <si>
    <t xml:space="preserve">ENSSSCG00000027141</t>
  </si>
  <si>
    <t xml:space="preserve">GO:0005623|GO:0003824|GO:0009987|GO:0008152|GO:0005488|GO:0016020|GO:0005215|GO:0043227|GO:0043229|GO:0097159|GO:0036094|GO:0016787|GO:0031224|GO:0031090|GO:0005622|GO:0022857|GO:0016817|GO:0055085|GO:0031966|GO:0005737|GO:0001882|GO:0010876|GO:0000166|GO</t>
  </si>
  <si>
    <t xml:space="preserve">cell|catalytic activity|cellular process|metabolic process|binding|membrane|transporter activity|membrane-bounded organelle|intracellular organelle|organic cyclic compound binding|small molecule binding|hydrolase activity|intrinsic component of membrane|o</t>
  </si>
  <si>
    <t xml:space="preserve">12:11961259-11967328</t>
  </si>
  <si>
    <t xml:space="preserve">ENSSSCG00000017885</t>
  </si>
  <si>
    <t xml:space="preserve">SMTNL2</t>
  </si>
  <si>
    <t xml:space="preserve">smoothelin-like 2 [Source:HGNC Symbol;Acc:HGNC:24764]</t>
  </si>
  <si>
    <t xml:space="preserve">12:52581690-52601851</t>
  </si>
  <si>
    <t xml:space="preserve">ENSSSCG00000023591</t>
  </si>
  <si>
    <t xml:space="preserve">ADGRF2</t>
  </si>
  <si>
    <t xml:space="preserve">adhesion G protein-coupled receptor F2 [Source:HGNC Symbol;Acc:HGNC:18991]</t>
  </si>
  <si>
    <t xml:space="preserve">GO:0050896|GO:0023052|GO:0004871|GO:0009987|GO:0016020|GO:0051716|GO:0038023|GO:0004872|GO:0031224|GO:0050794|GO:0007165|GO:0007154|GO:0016021|GO:0004888|GO:0007166|GO:0004930|GO:0007186</t>
  </si>
  <si>
    <t xml:space="preserve">3:92035879-92043667</t>
  </si>
  <si>
    <t xml:space="preserve">ENSSSCG00000026813</t>
  </si>
  <si>
    <t xml:space="preserve">SURF4</t>
  </si>
  <si>
    <t xml:space="preserve">surfeit 4 [Source:HGNC Symbol;Acc:HGNC:11476]</t>
  </si>
  <si>
    <t xml:space="preserve">GO:0005623|GO:0009987|GO:0005488|GO:0016020|GO:0016043|GO:0005515|GO:0043227|GO:0043229|GO:0031224|GO:0050794|GO:0005622|GO:0051128|GO:0005737|GO:0051130|GO:0006996|GO:0010256|GO:0043231|GO:0016021|GO:0005793|GO:0010638|GO:0033043|GO:0007030</t>
  </si>
  <si>
    <t xml:space="preserve">cell|cellular process|binding|membrane|cellular component organization|protein binding|membrane-bounded organelle|intracellular organelle|intrinsic component of membrane|regulation of cellular process|intracellular|regulation of cellular component organiz</t>
  </si>
  <si>
    <t xml:space="preserve">GL896220.1:1576-4716</t>
  </si>
  <si>
    <t xml:space="preserve">ENSSSCG00000006380</t>
  </si>
  <si>
    <t xml:space="preserve">SLAMF1</t>
  </si>
  <si>
    <t xml:space="preserve">signaling lymphocytic activation molecule family member 1 [Source:HGNC Symbol;Acc:HGNC:10903]</t>
  </si>
  <si>
    <t xml:space="preserve">GO:0005623|GO:0002376|GO:0009987|GO:0008152|GO:0005488|GO:0016020|GO:0005576|GO:0016043|GO:0005515|GO:0043227|GO:0071944|GO:0043229|GO:0004872|GO:0009986|GO:0019222|GO:0005886|GO:0031224|GO:0050794|GO:0005622|GO:1903561|GO:0046649|GO:0009897|GO:0031982|GO</t>
  </si>
  <si>
    <t xml:space="preserve">cell|immune system process|cellular process|metabolic process|binding|membrane|extracellular region|cellular component organization|protein binding|membrane-bounded organelle|cell periphery|intracellular organelle|receptor activity|cell surface|regulation</t>
  </si>
  <si>
    <t xml:space="preserve">K06536</t>
  </si>
  <si>
    <t xml:space="preserve">signaling lymphocytic activation molecule family member 1[-]</t>
  </si>
  <si>
    <t xml:space="preserve">ssc05162</t>
  </si>
  <si>
    <t xml:space="preserve">Measles - Sus scrofa (pig)</t>
  </si>
  <si>
    <t xml:space="preserve">4:97762706-97799760</t>
  </si>
  <si>
    <t xml:space="preserve">ENSSSCG00000000047</t>
  </si>
  <si>
    <t xml:space="preserve">GO:0005623|GO:0008152|GO:0016020|GO:0043227|GO:0043229|GO:0070469|GO:0031090|GO:0005622|GO:0055114|GO:0031966|GO:0005737|GO:0043231|GO:0005739|GO:0005740|GO:0005743</t>
  </si>
  <si>
    <t xml:space="preserve">cell|metabolic process|membrane|membrane-bounded organelle|intracellular organelle|respiratory chain|organelle membrane|intracellular|oxidation-reduction process|mitochondrial membrane|cytoplasm|intracellular membrane-bounded organelle|mitochondrion|mitoc</t>
  </si>
  <si>
    <t xml:space="preserve">K03950</t>
  </si>
  <si>
    <t xml:space="preserve">NADH dehydrogenase (ubiquinone) 1 alpha subcomplex subunit 6[-]</t>
  </si>
  <si>
    <t xml:space="preserve">ssc01100|ssc05016|ssc05010|ssc05012|ssc04932|ssc00190</t>
  </si>
  <si>
    <t xml:space="preserve">Metabolic pathways - Sus scrofa (pig)|Huntington's disease - Sus scrofa (pig)|Alzheimer's disease - Sus scrofa (pig)|Parkinson's disease - Sus scrofa (pig)|Non-alcoholic fatty liver disease (NAFLD) - Sus scrofa (pig)|Oxidative phosphorylation - Sus scrofa</t>
  </si>
  <si>
    <t xml:space="preserve">5:3855965-3995674</t>
  </si>
  <si>
    <t xml:space="preserve">ENSSSCG00000024984</t>
  </si>
  <si>
    <t xml:space="preserve">GO:0005623|GO:0050896|GO:0023052|GO:0004871|GO:0009987|GO:0005488|GO:0016020|GO:0051606|GO:0071944|GO:0051716|GO:0038023|GO:0004872|GO:0005549|GO:0005886|GO:0031224|GO:0050794|GO:0031226|GO:0007165|GO:0005887|GO:0050877|GO:0050906|GO:0009593|GO:0007154|GO</t>
  </si>
  <si>
    <t xml:space="preserve">cell|response to stimulus|signaling|signal transducer activity|cellular process|binding|membrane|detection of stimulus|cell periphery|cellular response to stimulus|signaling receptor activity|receptor activity|odorant binding|plasma membrane|intrinsic com</t>
  </si>
  <si>
    <t xml:space="preserve">2:12698820-12699782</t>
  </si>
  <si>
    <t xml:space="preserve">ENSSSCG00000004646</t>
  </si>
  <si>
    <t xml:space="preserve">GO:0005623|GO:0003824|GO:0009987|GO:0008152|GO:0005488|GO:0016020|GO:0005215|GO:0016043|GO:0043227|GO:0071944|GO:0043229|GO:0097159|GO:0036094|GO:0016787|GO:0005886|GO:0031224|GO:0012505|GO:0005622|GO:0016817|GO:0005319|GO:0043169|GO:0005737|GO:0001882|GO</t>
  </si>
  <si>
    <t xml:space="preserve">cell|catalytic activity|cellular process|metabolic process|binding|membrane|transporter activity|cellular component organization|membrane-bounded organelle|cell periphery|intracellular organelle|organic cyclic compound binding|small molecule binding|hydro</t>
  </si>
  <si>
    <t xml:space="preserve">1:135295131-135636501</t>
  </si>
  <si>
    <t xml:space="preserve">ENSSSCG00000029674</t>
  </si>
  <si>
    <t xml:space="preserve">GO:0005623|GO:0003824|GO:0009987|GO:0008152|GO:0016209|GO:0009058|GO:0071704|GO:0043227|GO:0004601|GO:0016491|GO:0043229|GO:0016740|GO:0044237|GO:0016829|GO:0012505|GO:0005622|GO:0004602|GO:0016846|GO:0044255|GO:0006082|GO:0055114|GO:0005635|GO:0016684|GO</t>
  </si>
  <si>
    <t xml:space="preserve">cell|catalytic activity|cellular process|metabolic process|antioxidant activity|biosynthetic process|organic substance metabolic process|membrane-bounded organelle|peroxidase activity|oxidoreductase activity|intracellular organelle|transferase activity|ce</t>
  </si>
  <si>
    <t xml:space="preserve">GL893896.1:890-6955</t>
  </si>
  <si>
    <t xml:space="preserve">ENSSSCG00000012100</t>
  </si>
  <si>
    <t xml:space="preserve">PNPLA4</t>
  </si>
  <si>
    <t xml:space="preserve">patatin-like phospholipase domain containing 4 [Source:HGNC Symbol;Acc:HGNC:24887]</t>
  </si>
  <si>
    <t xml:space="preserve">GO:0008152|GO:0071704|GO:0006629</t>
  </si>
  <si>
    <t xml:space="preserve">metabolic process|organic substance metabolic process|lipid metabolic process</t>
  </si>
  <si>
    <t xml:space="preserve">K11157</t>
  </si>
  <si>
    <t xml:space="preserve">patatin-like phospholipase domain-containing protein 4 [EC:3.1.1.-][-]</t>
  </si>
  <si>
    <t xml:space="preserve">ssc00830</t>
  </si>
  <si>
    <t xml:space="preserve">Retinol metabolism - Sus scrofa (pig)</t>
  </si>
  <si>
    <t xml:space="preserve">X:4788455-4823753</t>
  </si>
  <si>
    <t xml:space="preserve">ENSSSCG00000018074</t>
  </si>
  <si>
    <t xml:space="preserve">MT:6444-6509</t>
  </si>
  <si>
    <t xml:space="preserve">ENSSSCG00000000705</t>
  </si>
  <si>
    <t xml:space="preserve">CD27</t>
  </si>
  <si>
    <t xml:space="preserve">CD27 molecule [Source:HGNC Symbol;Acc:HGNC:11922]</t>
  </si>
  <si>
    <t xml:space="preserve">GO:0005623|GO:0003824|GO:0050896|GO:0002376|GO:0023052|GO:0004871|GO:0009987|GO:0008152|GO:0005488|GO:0016020|GO:0032502|GO:0005576|GO:0005515|GO:0042995|GO:0009893|GO:0071704|GO:0043227|GO:0071944|GO:0051716|GO:0016491|GO:0043229|GO:0023051|GO:0048856|GO</t>
  </si>
  <si>
    <t xml:space="preserve">cell|catalytic activity|response to stimulus|immune system process|signaling|signal transducer activity|cellular process|metabolic process|binding|membrane|developmental process|extracellular region|protein binding|cell projection|positive regulation of m</t>
  </si>
  <si>
    <t xml:space="preserve">K05144</t>
  </si>
  <si>
    <t xml:space="preserve">tumor necrosis factor receptor superfamily member 7[-]</t>
  </si>
  <si>
    <t xml:space="preserve">5:66658752-66664135</t>
  </si>
  <si>
    <t xml:space="preserve">ENSSSCG00000006797</t>
  </si>
  <si>
    <t xml:space="preserve">4:119501409-119515710</t>
  </si>
  <si>
    <t xml:space="preserve">ENSSSCG00000028363</t>
  </si>
  <si>
    <t xml:space="preserve">TMPRSS9</t>
  </si>
  <si>
    <t xml:space="preserve">transmembrane protease, serine 9 [Source:HGNC Symbol;Acc:HGNC:30079]</t>
  </si>
  <si>
    <t xml:space="preserve">GO:0003824|GO:0008152|GO:0005488|GO:0005515|GO:0071704|GO:0016787|GO:0017171|GO:0008233|GO:0019538|GO:0051604|GO:0008236|GO:0010467|GO:0006508|GO:0004252|GO:0016485|GO:0004175|GO:0031638|GO:0031639</t>
  </si>
  <si>
    <t xml:space="preserve">catalytic activity|metabolic process|binding|protein binding|organic substance metabolic process|hydrolase activity|serine hydrolase activity|peptidase activity|protein metabolic process|protein maturation|serine-type peptidase activity|gene expression|pr</t>
  </si>
  <si>
    <t xml:space="preserve">2:76709686-76741715</t>
  </si>
  <si>
    <t xml:space="preserve">ENSSSCG00000009517</t>
  </si>
  <si>
    <t xml:space="preserve">GPR183</t>
  </si>
  <si>
    <t xml:space="preserve">G protein-coupled receptor 183 [Source:HGNC Symbol;Acc:HGNC:3128]</t>
  </si>
  <si>
    <t xml:space="preserve">GO:0005623|GO:0050896|GO:0002376|GO:0023052|GO:0004871|GO:0009987|GO:0008152|GO:0005488|GO:0016020|GO:0032502|GO:0002520|GO:0009893|GO:0071704|GO:0002684|GO:0071944|GO:0051716|GO:0023051|GO:0048856|GO:0038023|GO:0004872|GO:0097159|GO:0008289|GO:0044237|GO</t>
  </si>
  <si>
    <t xml:space="preserve">cell|response to stimulus|immune system process|signaling|signal transducer activity|cellular process|metabolic process|binding|membrane|developmental process|immune system development|positive regulation of metabolic process|organic substance metabolic p</t>
  </si>
  <si>
    <t xml:space="preserve">11:75527990-75542044</t>
  </si>
  <si>
    <t xml:space="preserve">ENSSSCG00000003517</t>
  </si>
  <si>
    <t xml:space="preserve">6:73962559-73972414</t>
  </si>
  <si>
    <t xml:space="preserve">ENSSSCG00000022424</t>
  </si>
  <si>
    <t xml:space="preserve">TMEM191B</t>
  </si>
  <si>
    <t xml:space="preserve">transmembrane protein 191B [Source:HGNC Symbol;Acc:HGNC:33600]</t>
  </si>
  <si>
    <t xml:space="preserve">14:53830595-53834054</t>
  </si>
  <si>
    <t xml:space="preserve">ENSSSCG00000005740</t>
  </si>
  <si>
    <t xml:space="preserve">SARDH</t>
  </si>
  <si>
    <t xml:space="preserve">sarcosine dehydrogenase [Source:HGNC Symbol;Acc:HGNC:10536]</t>
  </si>
  <si>
    <t xml:space="preserve">GO:0005623|GO:0003824|GO:0008152|GO:0043227|GO:0016491|GO:0043229|GO:0005622|GO:0055114|GO:0005737|GO:0043231|GO:0005739</t>
  </si>
  <si>
    <t xml:space="preserve">cell|catalytic activity|metabolic process|membrane-bounded organelle|oxidoreductase activity|intracellular organelle|intracellular|oxidation-reduction process|cytoplasm|intracellular membrane-bounded organelle|mitochondrion</t>
  </si>
  <si>
    <t xml:space="preserve">K00314</t>
  </si>
  <si>
    <t xml:space="preserve">sarcosine dehydrogenase[1.5.8.3]</t>
  </si>
  <si>
    <t xml:space="preserve">ssc01100|ssc00260</t>
  </si>
  <si>
    <t xml:space="preserve">Metabolic pathways - Sus scrofa (pig)|Glycine, serine and threonine metabolism - Sus scrofa (pig)</t>
  </si>
  <si>
    <t xml:space="preserve">1:307202692-307268119</t>
  </si>
  <si>
    <t xml:space="preserve">ENSSSCG00000017285</t>
  </si>
  <si>
    <t xml:space="preserve">GO:0005623|GO:0005488|GO:0016020|GO:0005515|GO:0071944|GO:0007155|GO:0005886|GO:0031224|GO:0031226|GO:0005102|GO:0005887|GO:0098609|GO:0032403|GO:0016337|GO:0050839|GO:0016021|GO:0005178</t>
  </si>
  <si>
    <t xml:space="preserve">cell|binding|membrane|protein binding|cell periphery|cell adhesion|plasma membrane|intrinsic component of membrane|intrinsic component of plasma membrane|receptor binding|integral component of plasma membrane|cell-cell adhesion|protein complex binding|sin</t>
  </si>
  <si>
    <t xml:space="preserve">12:15065867-15073324</t>
  </si>
  <si>
    <t xml:space="preserve">ENSSSCG00000022423</t>
  </si>
  <si>
    <t xml:space="preserve">GO:0005623|GO:0009987|GO:0008152|GO:0005488|GO:0009058|GO:0071704|GO:0097159|GO:0044237|GO:0006807|GO:0019222|GO:0050794|GO:0005622|GO:0051171|GO:0043169|GO:0006725|GO:0003676|GO:0031323|GO:0044249|GO:1901360|GO:0046483|GO:0006139|GO:0034645|GO:0009059|GO</t>
  </si>
  <si>
    <t xml:space="preserve">6:41728537-41737032</t>
  </si>
  <si>
    <t xml:space="preserve">ENSSSCG00000028784</t>
  </si>
  <si>
    <t xml:space="preserve">C7H6orf12</t>
  </si>
  <si>
    <t xml:space="preserve">7:25160682-25165784</t>
  </si>
  <si>
    <t xml:space="preserve">ENSSSCG00000007269</t>
  </si>
  <si>
    <t xml:space="preserve">PXMP4</t>
  </si>
  <si>
    <t xml:space="preserve">peroxisomal membrane protein 4, 24kDa [Source:HGNC Symbol;Acc:HGNC:15920]</t>
  </si>
  <si>
    <t xml:space="preserve">GO:0005623|GO:0005488|GO:0016020|GO:0005515|GO:0043227|GO:0043229|GO:0031224|GO:0005622|GO:0005737|GO:0043231|GO:0016021|GO:0005777</t>
  </si>
  <si>
    <t xml:space="preserve">cell|binding|membrane|protein binding|membrane-bounded organelle|intracellular organelle|intrinsic component of membrane|intracellular|cytoplasm|intracellular membrane-bounded organelle|integral component of membrane|peroxisome</t>
  </si>
  <si>
    <t xml:space="preserve">K13350</t>
  </si>
  <si>
    <t xml:space="preserve">peroxisomal membrane protein 4[-]</t>
  </si>
  <si>
    <t xml:space="preserve">17:42143808-42150802</t>
  </si>
  <si>
    <t xml:space="preserve">ENSSSCG00000009957</t>
  </si>
  <si>
    <t xml:space="preserve">MYO18B</t>
  </si>
  <si>
    <t xml:space="preserve">myosin XVIIIB [Source:HGNC Symbol;Acc:HGNC:18150]</t>
  </si>
  <si>
    <t xml:space="preserve">GO:0005623|GO:0003824|GO:0009987|GO:0008152|GO:0005488|GO:0032502|GO:0043234|GO:0005515|GO:0043229|GO:0048856|GO:0097159|GO:0036094|GO:0016787|GO:0009653|GO:0005622|GO:0016817|GO:0048869|GO:0005884|GO:0031941|GO:0048514|GO:0031674|GO:0009888|GO:0061061|GO</t>
  </si>
  <si>
    <t xml:space="preserve">cell|catalytic activity|cellular process|metabolic process|binding|developmental process|protein complex|protein binding|intracellular organelle|anatomical structure development|organic cyclic compound binding|small molecule binding|hydrolase activity|ana</t>
  </si>
  <si>
    <t xml:space="preserve">14:46291850-46512386</t>
  </si>
  <si>
    <t xml:space="preserve">ENSSSCG00000025629</t>
  </si>
  <si>
    <t xml:space="preserve">COLEC11</t>
  </si>
  <si>
    <t xml:space="preserve">collectin sub-family member 11 [Source:HGNC Symbol;Acc:HGNC:17213]</t>
  </si>
  <si>
    <t xml:space="preserve">K10066</t>
  </si>
  <si>
    <t xml:space="preserve">collectin sub-family member 11[-]</t>
  </si>
  <si>
    <t xml:space="preserve">3:140528018-140553421</t>
  </si>
  <si>
    <t xml:space="preserve">ENSSSCG00000003616</t>
  </si>
  <si>
    <t xml:space="preserve">FAM167B</t>
  </si>
  <si>
    <t xml:space="preserve">family with sequence similarity 167, member B [Source:HGNC Symbol;Acc:HGNC:28133]</t>
  </si>
  <si>
    <t xml:space="preserve">6:82690529-82692173</t>
  </si>
  <si>
    <t xml:space="preserve">ENSSSCG00000022752</t>
  </si>
  <si>
    <t xml:space="preserve">2:14901645-14902987</t>
  </si>
  <si>
    <t xml:space="preserve">ENSSSCG00000005905</t>
  </si>
  <si>
    <t xml:space="preserve">SLC39A4</t>
  </si>
  <si>
    <t xml:space="preserve">solute carrier family 39 (zinc transporter), member 4 [Source:HGNC Symbol;Acc:HGNC:17129]</t>
  </si>
  <si>
    <t xml:space="preserve">GO:0005623|GO:0050896|GO:0009987|GO:0016020|GO:0005215|GO:0005576|GO:0045177|GO:0043227|GO:0071944|GO:0051716|GO:0043229|GO:0005886|GO:0031224|GO:0006950|GO:0012505|GO:0005622|GO:0009605|GO:0022857|GO:1903561|GO:0005768|GO:0055085|GO:0016324|GO:0031982|GO</t>
  </si>
  <si>
    <t xml:space="preserve">cell|response to stimulus|cellular process|membrane|transporter activity|extracellular region|apical part of cell|membrane-bounded organelle|cell periphery|cellular response to stimulus|intracellular organelle|plasma membrane|intrinsic component of membra</t>
  </si>
  <si>
    <t xml:space="preserve">K14710</t>
  </si>
  <si>
    <t xml:space="preserve">solute carrier family 39 (zinc transporter), member 4[-]</t>
  </si>
  <si>
    <t xml:space="preserve">ssc04978</t>
  </si>
  <si>
    <t xml:space="preserve">Mineral absorption - Sus scrofa (pig)</t>
  </si>
  <si>
    <t xml:space="preserve">4:464087-469224</t>
  </si>
  <si>
    <t xml:space="preserve">ENSSSCG00000026415</t>
  </si>
  <si>
    <t xml:space="preserve">GPR62</t>
  </si>
  <si>
    <t xml:space="preserve">G protein-coupled receptor 62 [Source:HGNC Symbol;Acc:HGNC:13301]</t>
  </si>
  <si>
    <t xml:space="preserve">GO:0050896|GO:0023052|GO:0004871|GO:0009987|GO:0016020|GO:0043234|GO:0051716|GO:0038023|GO:0004872|GO:0031224|GO:0050794|GO:0007165|GO:0043235|GO:0007154|GO:0016021|GO:0004888|GO:0004930|GO:0007186</t>
  </si>
  <si>
    <t xml:space="preserve">response to stimulus|signaling|signal transducer activity|cellular process|membrane|protein complex|cellular response to stimulus|signaling receptor activity|receptor activity|intrinsic component of membrane|regulation of cellular process|signal transduct</t>
  </si>
  <si>
    <t xml:space="preserve">13:37284744-37285835</t>
  </si>
  <si>
    <t xml:space="preserve">ENSSSCG00000004565</t>
  </si>
  <si>
    <t xml:space="preserve">CA12</t>
  </si>
  <si>
    <t xml:space="preserve">carbonic anhydrase XII [Source:HGNC Symbol;Acc:HGNC:1371]</t>
  </si>
  <si>
    <t xml:space="preserve">GO:0003824|GO:0009987|GO:0008152|GO:0005488|GO:0016020|GO:0044237|GO:0031224|GO:0016829|GO:0043169|GO:0042592|GO:0006730|GO:0016021|GO:0048878|GO:0046872|GO:0016836|GO:0050801|GO:0046914|GO:0004089|GO:0008270|GO:0055064</t>
  </si>
  <si>
    <t xml:space="preserve">catalytic activity|cellular process|metabolic process|binding|membrane|cellular metabolic process|intrinsic component of membrane|lyase activity|cation binding|homeostatic process|one-carbon metabolic process|integral component of membrane|chemical homeos</t>
  </si>
  <si>
    <t xml:space="preserve">1:119861130-119869383</t>
  </si>
  <si>
    <t xml:space="preserve">ENSSSCG00000022488</t>
  </si>
  <si>
    <t xml:space="preserve">GO:0009987|GO:0008152|GO:0071704|GO:0044237|GO:0019222|GO:0050794|GO:0030234|GO:0019207|GO:0031324|GO:0019538|GO:0044092|GO:0043086|GO:0031323|GO:0050790|GO:0004857|GO:0032268|GO:0044267|GO:0051246|GO:0036211|GO:0051248|GO:0019210|GO:0019887|GO:0006796|GO</t>
  </si>
  <si>
    <t xml:space="preserve">cellular process|metabolic process|organic substance metabolic process|cellular metabolic process|regulation of metabolic process|regulation of cellular process|enzyme regulator activity|kinase regulator activity|negative regulation of cellular metabolic </t>
  </si>
  <si>
    <t xml:space="preserve">JH118703.1:65180-71019</t>
  </si>
  <si>
    <t xml:space="preserve">ENSSSCG00000025712</t>
  </si>
  <si>
    <t xml:space="preserve">7:27917361-27937335</t>
  </si>
  <si>
    <t xml:space="preserve">ENSSSCG00000004678</t>
  </si>
  <si>
    <t xml:space="preserve">DUOX2</t>
  </si>
  <si>
    <t xml:space="preserve">dual oxidase 2 precursor  [Source:RefSeq peptide;Acc:NP_999164]</t>
  </si>
  <si>
    <t xml:space="preserve">GO:0003824|GO:0022414|GO:0040007|GO:0000003|GO:0050896|GO:0009987|GO:0008152|GO:0005488|GO:0016020|GO:0032502|GO:0016209|GO:0005576|GO:0048589|GO:0042445|GO:0071704|GO:0043227|GO:0044702|GO:0004601|GO:0016491|GO:0048856|GO:0097159|GO:0009607|GO:0044237|GO</t>
  </si>
  <si>
    <t xml:space="preserve">catalytic activity|reproductive process|growth|reproduction|response to stimulus|cellular process|metabolic process|binding|membrane|developmental process|antioxidant activity|extracellular region|developmental growth|hormone metabolic process|organic sub</t>
  </si>
  <si>
    <t xml:space="preserve">1:141218796-141241329</t>
  </si>
  <si>
    <t xml:space="preserve">ENSSSCG00000023785</t>
  </si>
  <si>
    <t xml:space="preserve">8:31792550-31822924</t>
  </si>
  <si>
    <t xml:space="preserve">ENSSSCG00000021126</t>
  </si>
  <si>
    <t xml:space="preserve">GO:0005576|GO:0005615</t>
  </si>
  <si>
    <t xml:space="preserve">extracellular region|extracellular space</t>
  </si>
  <si>
    <t xml:space="preserve">GL892750.2:164806-168777</t>
  </si>
  <si>
    <t xml:space="preserve">ENSSSCG00000008384</t>
  </si>
  <si>
    <t xml:space="preserve">C2orf74</t>
  </si>
  <si>
    <t xml:space="preserve">chromosome 2 open reading frame 74 [Source:HGNC Symbol;Acc:HGNC:34439]</t>
  </si>
  <si>
    <t xml:space="preserve">3:84514646-84517992</t>
  </si>
  <si>
    <t xml:space="preserve">ENSSSCG00000024416</t>
  </si>
  <si>
    <t xml:space="preserve">GO:0005623|GO:0003824|GO:0050896|GO:0009987|GO:0008152|GO:0005488|GO:0043234|GO:0005515|GO:0051716|GO:0043229|GO:0097159|GO:0036094|GO:0016787|GO:0006950|GO:0005622|GO:0009605|GO:0016817|GO:0008092|GO:0009991|GO:0005737|GO:0033554|GO:0001882|GO:0016459|GO</t>
  </si>
  <si>
    <t xml:space="preserve">cell|catalytic activity|response to stimulus|cellular process|metabolic process|binding|protein complex|protein binding|cellular response to stimulus|intracellular organelle|organic cyclic compound binding|small molecule binding|hydrolase activity|respons</t>
  </si>
  <si>
    <t xml:space="preserve">12:57877291-57933831</t>
  </si>
  <si>
    <t xml:space="preserve">ENSSSCG00000018095</t>
  </si>
  <si>
    <t xml:space="preserve">MT:16482-16549</t>
  </si>
  <si>
    <t xml:space="preserve">ENSSSCG00000016122</t>
  </si>
  <si>
    <t xml:space="preserve">CTLA4</t>
  </si>
  <si>
    <t xml:space="preserve">GO:0005623|GO:0050896|GO:0002376|GO:0023052|GO:0009987|GO:0005488|GO:0016020|GO:0032502|GO:0002520|GO:0005515|GO:0002684|GO:0043227|GO:0071944|GO:0051716|GO:0043229|GO:0048856|GO:0009986|GO:0002683|GO:0008283|GO:0050793|GO:0007155|GO:0005886|GO:0031224|GO</t>
  </si>
  <si>
    <t xml:space="preserve">cell|response to stimulus|immune system process|signaling|cellular process|binding|membrane|developmental process|immune system development|protein binding|positive regulation of immune system process|membrane-bounded organelle|cell periphery|cellular res</t>
  </si>
  <si>
    <t xml:space="preserve">K06538</t>
  </si>
  <si>
    <t xml:space="preserve">cytotoxic T-lymphocyte-associated protein 4[-]</t>
  </si>
  <si>
    <t xml:space="preserve">ssc04514|ssc04660|ssc05323|ssc05320</t>
  </si>
  <si>
    <t xml:space="preserve">Cell adhesion molecules (CAMs) - Sus scrofa (pig)|T cell receptor signaling pathway - Sus scrofa (pig)|Rheumatoid arthritis - Sus scrofa (pig)|Autoimmune thyroid disease - Sus scrofa (pig)</t>
  </si>
  <si>
    <t xml:space="preserve">15:118627515-118633798</t>
  </si>
  <si>
    <t xml:space="preserve">ENSSSCG00000023961</t>
  </si>
  <si>
    <t xml:space="preserve">1:186783065-186784400</t>
  </si>
  <si>
    <t xml:space="preserve">ENSSSCG00000028170</t>
  </si>
  <si>
    <t xml:space="preserve">GL894932.2:128774-132369</t>
  </si>
  <si>
    <t xml:space="preserve">ENSSSCG00000025704</t>
  </si>
  <si>
    <t xml:space="preserve">4:119302443-119319206</t>
  </si>
  <si>
    <t xml:space="preserve">ENSSSCG00000011246</t>
  </si>
  <si>
    <t xml:space="preserve">VILL</t>
  </si>
  <si>
    <t xml:space="preserve">villin-like [Source:HGNC Symbol;Acc:HGNC:30906]</t>
  </si>
  <si>
    <t xml:space="preserve">GO:0009987|GO:0005488|GO:0016043|GO:0005515|GO:0008092|GO:0006996|GO:0003779|GO:0007010</t>
  </si>
  <si>
    <t xml:space="preserve">cellular process|binding|cellular component organization|protein binding|cytoskeletal protein binding|organelle organization|actin binding|cytoskeleton organization</t>
  </si>
  <si>
    <t xml:space="preserve">13:24848154-24867896</t>
  </si>
  <si>
    <t xml:space="preserve">ENSSSCG00000021227</t>
  </si>
  <si>
    <t xml:space="preserve">HGD</t>
  </si>
  <si>
    <t xml:space="preserve">homogentisate 1,2-dioxygenase [Source:HGNC Symbol;Acc:HGNC:4892]</t>
  </si>
  <si>
    <t xml:space="preserve">GO:0003824|GO:0009987|GO:0008152|GO:0005576|GO:0071704|GO:0043227|GO:0016491|GO:0044237|GO:0006807|GO:0009056|GO:1903561|GO:0031982|GO:0006082|GO:0055114|GO:0070062|GO:0051213|GO:0006725|GO:0016701|GO:1901360|GO:0006520|GO:0009063|GO:0016702|GO:0019439|GO</t>
  </si>
  <si>
    <t xml:space="preserve">catalytic activity|cellular process|metabolic process|extracellular region|organic substance metabolic process|membrane-bounded organelle|oxidoreductase activity|cellular metabolic process|nitrogen compound metabolic process|catabolic process|extracellula</t>
  </si>
  <si>
    <t xml:space="preserve">K00451</t>
  </si>
  <si>
    <t xml:space="preserve">homogentisate 1,2-dioxygenase[1.13.11.5]</t>
  </si>
  <si>
    <t xml:space="preserve">JH118974.1:198332-247159</t>
  </si>
  <si>
    <t xml:space="preserve">ENSSSCG00000015716</t>
  </si>
  <si>
    <t xml:space="preserve">MARCO</t>
  </si>
  <si>
    <t xml:space="preserve">macrophage receptor with collagenous structure [Source:HGNC Symbol;Acc:HGNC:6895]</t>
  </si>
  <si>
    <t xml:space="preserve">GO:0016020|GO:0004872|GO:0031224|GO:0038024|GO:0016021|GO:0006810|GO:0006909|GO:0005044|GO:0016192|GO:0006897|GO:0043277|GO:0006898</t>
  </si>
  <si>
    <t xml:space="preserve">membrane|receptor activity|intrinsic component of membrane|cargo receptor activity|integral component of membrane|transport|phagocytosis|scavenger receptor activity|vesicle-mediated transport|endocytosis|apoptotic cell clearance|receptor-mediated endocyto</t>
  </si>
  <si>
    <t xml:space="preserve">15:28139546-28177787</t>
  </si>
  <si>
    <t xml:space="preserve">ENSSSCG00000022033</t>
  </si>
  <si>
    <t xml:space="preserve">SLC46A1</t>
  </si>
  <si>
    <t xml:space="preserve">18:33258-42053</t>
  </si>
  <si>
    <t xml:space="preserve">ENSSSCG00000030938</t>
  </si>
  <si>
    <t xml:space="preserve">PHGDH</t>
  </si>
  <si>
    <t xml:space="preserve">phosphoglycerate dehydrogenase [Source:HGNC Symbol;Acc:HGNC:8923]</t>
  </si>
  <si>
    <t xml:space="preserve">GO:0003824|GO:0009987|GO:0008152|GO:0005576|GO:0009058|GO:0071704|GO:0043227|GO:0016491|GO:0044237|GO:0006807|GO:1903561|GO:0031982|GO:0006082|GO:0055114|GO:0070062|GO:0044249|GO:0006520|GO:0016614|GO:0016616|GO:0008652|GO:0009069|GO:0019752|GO:0004617|GO</t>
  </si>
  <si>
    <t xml:space="preserve">catalytic activity|cellular process|metabolic process|extracellular region|biosynthetic process|organic substance metabolic process|membrane-bounded organelle|oxidoreductase activity|cellular metabolic process|nitrogen compound metabolic process|extracell</t>
  </si>
  <si>
    <t xml:space="preserve">4:111398740-111406269</t>
  </si>
  <si>
    <t xml:space="preserve">ENSSSCG00000016932</t>
  </si>
  <si>
    <t xml:space="preserve">DEPDC1B</t>
  </si>
  <si>
    <t xml:space="preserve">DEP domain containing 1B [Source:HGNC Symbol;Acc:HGNC:24902]</t>
  </si>
  <si>
    <t xml:space="preserve">GO:0005623|GO:0050896|GO:0023052|GO:0009987|GO:0040011|GO:0051716|GO:0023051|GO:0050794|GO:0005622|GO:0048870|GO:0007165|GO:0016477|GO:0006928|GO:0010646|GO:0009966|GO:0009967|GO:0007154|GO:0030111|GO:0007166|GO:0030177|GO:0035556|GO:0016055</t>
  </si>
  <si>
    <t xml:space="preserve">cell|response to stimulus|signaling|cellular process|locomotion|cellular response to stimulus|regulation of signaling|regulation of cellular process|intracellular|cell motility|signal transduction|cell migration|movement of cell or subcellular component|r</t>
  </si>
  <si>
    <t xml:space="preserve">16:42378460-42469251</t>
  </si>
  <si>
    <t xml:space="preserve">ENSSSCG00000030967</t>
  </si>
  <si>
    <t xml:space="preserve">CXorf30</t>
  </si>
  <si>
    <t xml:space="preserve">X:35585022-35697421</t>
  </si>
  <si>
    <t xml:space="preserve">ENSSSCG00000028460</t>
  </si>
  <si>
    <t xml:space="preserve">S1PR5</t>
  </si>
  <si>
    <t xml:space="preserve">GO:0050896|GO:0023052|GO:0004871|GO:0009987|GO:0016020|GO:0051716|GO:0038023|GO:0004872|GO:0031224|GO:0050794|GO:0007165|GO:0007154|GO:0016021|GO:0004888|GO:0004930|GO:0007186|GO:0003376|GO:0045125|GO:0038036</t>
  </si>
  <si>
    <t xml:space="preserve">K04295</t>
  </si>
  <si>
    <t xml:space="preserve">sphingosine 1-phosphate receptor 5[-]</t>
  </si>
  <si>
    <t xml:space="preserve">ssc04080|ssc04071</t>
  </si>
  <si>
    <t xml:space="preserve">Neuroactive ligand-receptor interaction - Sus scrofa (pig)|Sphingolipid signaling pathway - Sus scrofa (pig)</t>
  </si>
  <si>
    <t xml:space="preserve">2:69646785-69649084</t>
  </si>
  <si>
    <t xml:space="preserve">ENSSSCG00000010177</t>
  </si>
  <si>
    <t xml:space="preserve">TRIM67</t>
  </si>
  <si>
    <t xml:space="preserve">tripartite motif containing 67 [Source:HGNC Symbol;Acc:HGNC:31859]</t>
  </si>
  <si>
    <t xml:space="preserve">GO:0005623|GO:0050896|GO:0023052|GO:0009987|GO:0008152|GO:0005488|GO:0032502|GO:0016043|GO:0009893|GO:0071704|GO:0051716|GO:0023051|GO:0048856|GO:0023057|GO:0044237|GO:0009056|GO:0019222|GO:0050793|GO:0050794|GO:0005622|GO:0048869|GO:0007165|GO:0043169|GO</t>
  </si>
  <si>
    <t xml:space="preserve">cell|response to stimulus|signaling|cellular process|metabolic process|binding|developmental process|cellular component organization|positive regulation of metabolic process|organic substance metabolic process|cellular response to stimulus|regulation of s</t>
  </si>
  <si>
    <t xml:space="preserve">14:63940761-63966411</t>
  </si>
  <si>
    <t xml:space="preserve">ENSSSCG00000008159</t>
  </si>
  <si>
    <t xml:space="preserve">IL1RL1</t>
  </si>
  <si>
    <t xml:space="preserve">interleukin 1 receptor-like 1 [Source:HGNC Symbol;Acc:HGNC:5998]</t>
  </si>
  <si>
    <t xml:space="preserve">GO:0031012|GO:0050896|GO:0002376|GO:0023052|GO:0004871|GO:0009987|GO:0005488|GO:0016020|GO:0005576|GO:0005515|GO:0051641|GO:0002684|GO:0051716|GO:0023051|GO:0038023|GO:0004872|GO:0023057|GO:0051050|GO:0002683|GO:0005578|GO:0031224|GO:0006955|GO:0050794|GO</t>
  </si>
  <si>
    <t xml:space="preserve">extracellular matrix|response to stimulus|immune system process|signaling|signal transducer activity|cellular process|binding|membrane|extracellular region|protein binding|cellular localization|positive regulation of immune system process|cellular respons</t>
  </si>
  <si>
    <t xml:space="preserve">3:54374030-54518149</t>
  </si>
  <si>
    <t xml:space="preserve">ENSSSCG00000015137</t>
  </si>
  <si>
    <t xml:space="preserve">CRTAM</t>
  </si>
  <si>
    <t xml:space="preserve">cytotoxic and regulatory T cell molecule [Source:HGNC Symbol;Acc:HGNC:24313]</t>
  </si>
  <si>
    <t xml:space="preserve">GO:0005623|GO:0030054|GO:0050896|GO:0002376|GO:0009987|GO:0005488|GO:0016020|GO:0005515|GO:0051606|GO:0051641|GO:0002684|GO:0001909|GO:0071944|GO:0004872|GO:0009607|GO:0051050|GO:0005911|GO:0007155|GO:0005886|GO:0031224|GO:0006955|GO:0050794|GO:0006950|GO</t>
  </si>
  <si>
    <t xml:space="preserve">cell|cell junction|response to stimulus|immune system process|cellular process|binding|membrane|protein binding|detection of stimulus|cellular localization|positive regulation of immune system process|leukocyte mediated cytotoxicity|cell periphery|recepto</t>
  </si>
  <si>
    <t xml:space="preserve">9:55129660-55157001</t>
  </si>
  <si>
    <t xml:space="preserve">ENSSSCG00000002960</t>
  </si>
  <si>
    <t xml:space="preserve">RASGRP4</t>
  </si>
  <si>
    <t xml:space="preserve">RAS guanyl releasing protein 4 [Source:HGNC Symbol;Acc:HGNC:18958]</t>
  </si>
  <si>
    <t xml:space="preserve">GO:0005623|GO:0040007|GO:0050896|GO:0023052|GO:0009987|GO:0008152|GO:0005488|GO:0016020|GO:0005085|GO:0009893|GO:0051716|GO:0023051|GO:0008283|GO:0019222|GO:0016049|GO:0050794|GO:0005622|GO:0009605|GO:0007165|GO:0043169|GO:0010646|GO:0009991|GO:0009966|GO</t>
  </si>
  <si>
    <t xml:space="preserve">cell|growth|response to stimulus|signaling|cellular process|metabolic process|binding|membrane|guanyl-nucleotide exchange factor activity|positive regulation of metabolic process|cellular response to stimulus|regulation of signaling|cell proliferation|reg</t>
  </si>
  <si>
    <t xml:space="preserve">K12363</t>
  </si>
  <si>
    <t xml:space="preserve">RAS guanyl-releasing protein 4[-]</t>
  </si>
  <si>
    <t xml:space="preserve">ssc05200|ssc04010|ssc04014</t>
  </si>
  <si>
    <t xml:space="preserve">Pathways in cancer - Sus scrofa (pig)|MAPK signaling pathway - Sus scrofa (pig)|Ras signaling pathway - Sus scrofa (pig)</t>
  </si>
  <si>
    <t xml:space="preserve">6:42820748-42833686</t>
  </si>
  <si>
    <t xml:space="preserve">ENSSSCG00000018835</t>
  </si>
  <si>
    <t xml:space="preserve">7SK</t>
  </si>
  <si>
    <t xml:space="preserve">7SK RNA [Source:RFAM;Acc:RF00100]</t>
  </si>
  <si>
    <t xml:space="preserve">14:138442959-138443263</t>
  </si>
  <si>
    <t xml:space="preserve">ENSSSCG00000013340</t>
  </si>
  <si>
    <t xml:space="preserve">MUC15</t>
  </si>
  <si>
    <t xml:space="preserve">mucin 15, cell surface associated [Source:HGNC Symbol;Acc:HGNC:14956]</t>
  </si>
  <si>
    <t xml:space="preserve">2:36290469-36301756</t>
  </si>
  <si>
    <t xml:space="preserve">ENSSSCG00000023356</t>
  </si>
  <si>
    <t xml:space="preserve">GO:0003824|GO:0008152|GO:0016491|GO:0055114|GO:0016903|GO:0016620|GO:0001758|GO:0004029|GO:0004028</t>
  </si>
  <si>
    <t xml:space="preserve">catalytic activity|metabolic process|oxidoreductase activity|oxidation-reduction process|oxidoreductase activity, acting on the aldehyde or oxo group of donors|oxidoreductase activity, acting on the aldehyde or oxo group of donors, NAD or NADP as acceptor</t>
  </si>
  <si>
    <t xml:space="preserve">1:126147027-126172480</t>
  </si>
  <si>
    <t xml:space="preserve">ENSSSCG00000022472</t>
  </si>
  <si>
    <t xml:space="preserve">9:106632158-106636175</t>
  </si>
  <si>
    <t xml:space="preserve">ENSSSCG00000014007</t>
  </si>
  <si>
    <t xml:space="preserve">FLT4</t>
  </si>
  <si>
    <t xml:space="preserve">fms-related tyrosine kinase 4 [Source:HGNC Symbol;Acc:HGNC:3767]</t>
  </si>
  <si>
    <t xml:space="preserve">GO:0005623|GO:0003824|GO:0050896|GO:0023052|GO:0004871|GO:0009987|GO:0008152|GO:0005488|GO:0040011|GO:0016020|GO:0032502|GO:0043234|GO:0005515|GO:0009893|GO:0071704|GO:0071944|GO:0051716|GO:0023051|GO:0048856|GO:0038023|GO:0004872|GO:0097159|GO:0016740|GO</t>
  </si>
  <si>
    <t xml:space="preserve">cell|catalytic activity|response to stimulus|signaling|signal transducer activity|cellular process|metabolic process|binding|locomotion|membrane|developmental process|protein complex|protein binding|positive regulation of metabolic process|organic substan</t>
  </si>
  <si>
    <t xml:space="preserve">K05097</t>
  </si>
  <si>
    <t xml:space="preserve">FMS-like tyrosine kinase 4[2.7.10.1]</t>
  </si>
  <si>
    <t xml:space="preserve">ssc04151|ssc04060|ssc04014|ssc04015|ssc04510</t>
  </si>
  <si>
    <t xml:space="preserve">PI3K-Akt signaling pathway - Sus scrofa (pig)|Cytokine-cytokine receptor interaction - Sus scrofa (pig)|Ras signaling pathway - Sus scrofa (pig)|Rap1 signaling pathway - Sus scrofa (pig)|Focal adhesion - Sus scrofa (pig)</t>
  </si>
  <si>
    <t xml:space="preserve">2:79479773-79502309</t>
  </si>
  <si>
    <t xml:space="preserve">ENSSSCG00000021416</t>
  </si>
  <si>
    <t xml:space="preserve">GO:0005623|GO:0009987|GO:0016020|GO:0005215|GO:0043234|GO:0071944|GO:0005886|GO:0031224|GO:0022857|GO:0071804|GO:0031226|GO:0055085|GO:0098797|GO:0005887|GO:0022891|GO:1902495|GO:0016021|GO:0006810|GO:0034702|GO:0071805|GO:0034220|GO:0015267|GO:0006811|GO</t>
  </si>
  <si>
    <t xml:space="preserve">cell|cellular process|membrane|transporter activity|protein complex|cell periphery|plasma membrane|intrinsic component of membrane|transmembrane transporter activity|cellular potassium ion transport|intrinsic component of plasma membrane|transmembrane tra</t>
  </si>
  <si>
    <t xml:space="preserve">GL893192.2:103382-107169</t>
  </si>
  <si>
    <t xml:space="preserve">ENSSSCG00000006958</t>
  </si>
  <si>
    <t xml:space="preserve">4:1422124-1436539</t>
  </si>
  <si>
    <t xml:space="preserve">ENSSSCG00000007351</t>
  </si>
  <si>
    <t xml:space="preserve">FAM83D</t>
  </si>
  <si>
    <t xml:space="preserve">family with sequence similarity 83, member D [Source:HGNC Symbol;Acc:HGNC:16122]</t>
  </si>
  <si>
    <t xml:space="preserve">17:47358161-47368515</t>
  </si>
  <si>
    <t xml:space="preserve">ENSSSCG00000010529</t>
  </si>
  <si>
    <t xml:space="preserve">SFRP5</t>
  </si>
  <si>
    <t xml:space="preserve">GO:0050896|GO:0023052|GO:0009987|GO:0008152|GO:0005488|GO:0032502|GO:0005576|GO:0005515|GO:0009058|GO:0005615|GO:0051641|GO:0071704|GO:0051716|GO:0023051|GO:0048856|GO:0023057|GO:0044237|GO:0006807|GO:0009653|GO:0008283|GO:0019222|GO:0050793|GO:0050794|GO</t>
  </si>
  <si>
    <t xml:space="preserve">response to stimulus|signaling|cellular process|metabolic process|binding|developmental process|extracellular region|protein binding|biosynthetic process|extracellular space|cellular localization|organic substance metabolic process|cellular response to st</t>
  </si>
  <si>
    <t xml:space="preserve">K02222</t>
  </si>
  <si>
    <t xml:space="preserve">secreted frizzled-related protein 5[-]</t>
  </si>
  <si>
    <t xml:space="preserve">14:118623934-118629819</t>
  </si>
  <si>
    <t xml:space="preserve">ENSSSCG00000006711</t>
  </si>
  <si>
    <t xml:space="preserve">4:111112801-111134628</t>
  </si>
  <si>
    <t xml:space="preserve">ENSSSCG00000004406</t>
  </si>
  <si>
    <t xml:space="preserve">GPR6</t>
  </si>
  <si>
    <t xml:space="preserve">G protein-coupled receptor 6 [Source:HGNC Symbol;Acc:HGNC:4515]</t>
  </si>
  <si>
    <t xml:space="preserve">GO:0005623|GO:0050896|GO:0023052|GO:0004871|GO:0009987|GO:0016020|GO:0051716|GO:0038023|GO:0004872|GO:0031224|GO:0050794|GO:0005622|GO:0007165|GO:0042592|GO:0005737|GO:0019725|GO:0007154|GO:0016021|GO:0004888|GO:0048878|GO:0055082|GO:0004930|GO:0007186|GO</t>
  </si>
  <si>
    <t xml:space="preserve">1:85202318-85203716</t>
  </si>
  <si>
    <t xml:space="preserve">ENSSSCG00000027716</t>
  </si>
  <si>
    <t xml:space="preserve">GO:0050896|GO:0023052|GO:0004871|GO:0009987|GO:0051716|GO:0038023|GO:0004872|GO:0050794|GO:0007165|GO:0007154|GO:0004888|GO:0007166|GO:0017154|GO:0071526</t>
  </si>
  <si>
    <t xml:space="preserve">response to stimulus|signaling|signal transducer activity|cellular process|cellular response to stimulus|signaling receptor activity|receptor activity|regulation of cellular process|signal transduction|cell communication|transmembrane signaling receptor a</t>
  </si>
  <si>
    <t xml:space="preserve">GL894445.1:11389-14825</t>
  </si>
  <si>
    <t xml:space="preserve">ENSSSCG00000002081</t>
  </si>
  <si>
    <t xml:space="preserve">7:82322889-82324569</t>
  </si>
  <si>
    <t xml:space="preserve">ENSSSCG00000016679</t>
  </si>
  <si>
    <t xml:space="preserve">GO:0003824|GO:0009987|GO:0008152|GO:0009058|GO:0071704|GO:0016740|GO:0044237|GO:0006807|GO:0016746|GO:0044249|GO:0006790|GO:0006749|GO:0006518|GO:0003839|GO:0043043|GO:0006750</t>
  </si>
  <si>
    <t xml:space="preserve">catalytic activity|cellular process|metabolic process|biosynthetic process|organic substance metabolic process|transferase activity|cellular metabolic process|nitrogen compound metabolic process|transferase activity, transferring acyl groups|cellular bios</t>
  </si>
  <si>
    <t xml:space="preserve">18:46810848-46814429</t>
  </si>
  <si>
    <t xml:space="preserve">ENSSSCG00000024764</t>
  </si>
  <si>
    <t xml:space="preserve">TRGV11</t>
  </si>
  <si>
    <t xml:space="preserve">T cell receptor gamma variable 11 (non-functional) [Source:HGNC Symbol;Acc:HGNC:12286]</t>
  </si>
  <si>
    <t xml:space="preserve">9:119632780-119633522</t>
  </si>
  <si>
    <t xml:space="preserve">ENSSSCG00000003646</t>
  </si>
  <si>
    <t xml:space="preserve">POU3F1</t>
  </si>
  <si>
    <t xml:space="preserve">POU class 3 homeobox 1 [Source:HGNC Symbol;Acc:HGNC:9214]</t>
  </si>
  <si>
    <t xml:space="preserve">GO:0005623|GO:0000988|GO:0009987|GO:0008152|GO:0005488|GO:0001071|GO:0032502|GO:0043234|GO:0009058|GO:0009893|GO:0071704|GO:0043227|GO:0043229|GO:0048856|GO:0097159|GO:0044237|GO:0006807|GO:0019222|GO:0050794|GO:0000989|GO:0005622|GO:0003700|GO:0051171|GO</t>
  </si>
  <si>
    <t xml:space="preserve">cell|transcription factor activity, protein binding|cellular process|metabolic process|binding|nucleic acid binding transcription factor activity|developmental process|protein complex|biosynthetic process|positive regulation of metabolic process|organic s</t>
  </si>
  <si>
    <t xml:space="preserve">6:86797830-86800967</t>
  </si>
  <si>
    <t xml:space="preserve">ENSSSCG00000014229</t>
  </si>
  <si>
    <t xml:space="preserve">PRR16</t>
  </si>
  <si>
    <t xml:space="preserve">proline rich 16 [Source:HGNC Symbol;Acc:HGNC:29654]</t>
  </si>
  <si>
    <t xml:space="preserve">GO:0009987|GO:0008152|GO:0005488|GO:0016043|GO:0005515|GO:0009058|GO:0009893|GO:0071704|GO:0044237|GO:0006807|GO:0019222|GO:0050794|GO:0051171|GO:0032535|GO:0019538|GO:0031323|GO:0044249|GO:0031328|GO:0034645|GO:0009059|GO:0010628|GO:0032268|GO:0044267|GO</t>
  </si>
  <si>
    <t xml:space="preserve">cellular process|metabolic process|binding|cellular component organization|protein binding|biosynthetic process|positive regulation of metabolic process|organic substance metabolic process|cellular metabolic process|nitrogen compound metabolic process|reg</t>
  </si>
  <si>
    <t xml:space="preserve">2:129848958-129849716</t>
  </si>
  <si>
    <t xml:space="preserve">ENSSSCG00000010656</t>
  </si>
  <si>
    <t xml:space="preserve">CCDC172</t>
  </si>
  <si>
    <t xml:space="preserve">coiled-coil domain containing 172 [Source:HGNC Symbol;Acc:HGNC:30524]</t>
  </si>
  <si>
    <t xml:space="preserve">14:137796901-137846673</t>
  </si>
  <si>
    <t xml:space="preserve">ENSSSCG00000015377</t>
  </si>
  <si>
    <t xml:space="preserve">ABCB5</t>
  </si>
  <si>
    <t xml:space="preserve">ATP-binding cassette, sub-family B (MDR/TAP), member 5 [Source:HGNC Symbol;Acc:HGNC:46]</t>
  </si>
  <si>
    <t xml:space="preserve">GO:0005623|GO:0003824|GO:0002376|GO:0009987|GO:0008152|GO:0005488|GO:0016020|GO:0032502|GO:0005215|GO:0019882|GO:0002684|GO:0071944|GO:0048856|GO:0097159|GO:0036094|GO:0016787|GO:0005886|GO:0031224|GO:0002682|GO:0022857|GO:0016817|GO:0002579|GO:0031226|GO</t>
  </si>
  <si>
    <t xml:space="preserve">cell|catalytic activity|immune system process|cellular process|metabolic process|binding|membrane|developmental process|transporter activity|antigen processing and presentation|positive regulation of immune system process|cell periphery|anatomical structu</t>
  </si>
  <si>
    <t xml:space="preserve">9:98881828-99033248</t>
  </si>
  <si>
    <t xml:space="preserve">ENSSSCG00000017062</t>
  </si>
  <si>
    <t xml:space="preserve">TIMD4</t>
  </si>
  <si>
    <t xml:space="preserve">T-cell immunoglobulin and mucin domain containing 4 [Source:HGNC Symbol;Acc:HGNC:25132]</t>
  </si>
  <si>
    <t xml:space="preserve">16:72131565-72143485</t>
  </si>
  <si>
    <t xml:space="preserve">ENSSSCG00000021342</t>
  </si>
  <si>
    <t xml:space="preserve">QRICH2</t>
  </si>
  <si>
    <t xml:space="preserve">glutamine rich 2 [Source:HGNC Symbol;Acc:HGNC:25326]</t>
  </si>
  <si>
    <t xml:space="preserve">12:5082798-5102875</t>
  </si>
  <si>
    <t xml:space="preserve">ENSSSCG00000002009</t>
  </si>
  <si>
    <t xml:space="preserve">PCK2</t>
  </si>
  <si>
    <t xml:space="preserve">phosphoenolpyruvate carboxykinase 2 (mitochondrial) [Source:HGNC Symbol;Acc:HGNC:8725]</t>
  </si>
  <si>
    <t xml:space="preserve">GO:0005623|GO:0003824|GO:0009987|GO:0008152|GO:0005488|GO:0005576|GO:0005515|GO:0009058|GO:0071704|GO:0043227|GO:0043229|GO:0097159|GO:0016740|GO:0044237|GO:0036094|GO:0016829|GO:0005622|GO:1903561|GO:0031982|GO:0016772|GO:0070062|GO:0005737|GO:0001882|GO</t>
  </si>
  <si>
    <t xml:space="preserve">cell|catalytic activity|cellular process|metabolic process|binding|extracellular region|protein binding|biosynthetic process|organic substance metabolic process|membrane-bounded organelle|intracellular organelle|organic cyclic compound binding|transferase</t>
  </si>
  <si>
    <t xml:space="preserve">K01596</t>
  </si>
  <si>
    <t xml:space="preserve">phosphoenolpyruvate carboxykinase (GTP)[4.1.1.32]</t>
  </si>
  <si>
    <t xml:space="preserve">ssc01100|ssc04151|ssc04910|ssc04068|ssc04152|ssc04931|ssc04922|ssc04920|ssc03320|ssc00010|ssc00620|ssc00020|ssc04964</t>
  </si>
  <si>
    <t xml:space="preserve">Metabolic pathways - Sus scrofa (pig)|PI3K-Akt signaling pathway - Sus scrofa (pig)|Insulin signaling pathway - Sus scrofa (pig)|FoxO signaling pathway - Sus scrofa (pig)|AMPK signaling pathway - Sus scrofa (pig)|Insulin resistance - Sus scrofa (pig)|Gluc</t>
  </si>
  <si>
    <t xml:space="preserve">7:80458471-80468943</t>
  </si>
  <si>
    <t xml:space="preserve">ENSSSCG00000028669</t>
  </si>
  <si>
    <t xml:space="preserve">13:56834237-56842649</t>
  </si>
  <si>
    <t xml:space="preserve">ENSSSCG00000005328</t>
  </si>
  <si>
    <t xml:space="preserve">1:264319125-264322293</t>
  </si>
  <si>
    <t xml:space="preserve">ENSSSCG00000029149</t>
  </si>
  <si>
    <t xml:space="preserve">GO:0009987|GO:0005198|GO:0019028|GO:0016032|GO:0019058</t>
  </si>
  <si>
    <t xml:space="preserve">cellular process|structural molecule activity|viral capsid|viral process|viral life cycle</t>
  </si>
  <si>
    <t xml:space="preserve">17:4045913-4047632</t>
  </si>
  <si>
    <t xml:space="preserve">ENSSSCG00000000002</t>
  </si>
  <si>
    <t xml:space="preserve">GTSE1</t>
  </si>
  <si>
    <t xml:space="preserve">G-2 and S-phase expressed 1 [Source:HGNC Symbol;Acc:HGNC:13698]</t>
  </si>
  <si>
    <t xml:space="preserve">GO:0005623|GO:0005488|GO:0016020|GO:0005515|GO:0043229|GO:0005622|GO:0005874|GO:0005737|GO:0005881|GO:0005856|GO:0015630</t>
  </si>
  <si>
    <t xml:space="preserve">cell|binding|membrane|protein binding|intracellular organelle|intracellular|microtubule|cytoplasm|cytoplasmic microtubule|cytoskeleton|microtubule cytoskeleton</t>
  </si>
  <si>
    <t xml:space="preserve">K10129</t>
  </si>
  <si>
    <t xml:space="preserve">G-2 and S-phase expressed protein 1[-]</t>
  </si>
  <si>
    <t xml:space="preserve">ssc04115</t>
  </si>
  <si>
    <t xml:space="preserve">p53 signaling pathway - Sus scrofa (pig)</t>
  </si>
  <si>
    <t xml:space="preserve">5:544686-564101</t>
  </si>
  <si>
    <t xml:space="preserve">ENSSSCG00000028179</t>
  </si>
  <si>
    <t xml:space="preserve">5:22558577-22559530</t>
  </si>
  <si>
    <t xml:space="preserve">ENSSSCG00000018383</t>
  </si>
  <si>
    <t xml:space="preserve">SNORA12</t>
  </si>
  <si>
    <t xml:space="preserve">Small nucleolar RNA SNORA12 [Source:RFAM;Acc:RF00586]</t>
  </si>
  <si>
    <t xml:space="preserve">14:120861791-120861936</t>
  </si>
  <si>
    <t xml:space="preserve">ENSSSCG00000002481</t>
  </si>
  <si>
    <t xml:space="preserve">SERPINA5</t>
  </si>
  <si>
    <t xml:space="preserve">serpin peptidase inhibitor, clade A (alpha-1 antiproteinase, antitrypsin), member 5 [Source:HGNC Symbol;Acc:HGNC:8723]</t>
  </si>
  <si>
    <t xml:space="preserve">GO:0005623|GO:0022414|GO:0000003|GO:0009987|GO:0008152|GO:0005488|GO:0016020|GO:0005576|GO:0043234|GO:0005515|GO:0005615|GO:0071704|GO:0043227|GO:0044702|GO:0071944|GO:0043229|GO:0008289|GO:0009986|GO:0044237|GO:0036094|GO:0019222|GO:0019953|GO:0005886|GO</t>
  </si>
  <si>
    <t xml:space="preserve">cell|reproductive process|reproduction|cellular process|metabolic process|binding|membrane|extracellular region|protein complex|protein binding|extracellular space|organic substance metabolic process|membrane-bounded organelle|single organism reproductive</t>
  </si>
  <si>
    <t xml:space="preserve">K03913</t>
  </si>
  <si>
    <t xml:space="preserve">protein C inhibitor[-]</t>
  </si>
  <si>
    <t xml:space="preserve">ssc04610</t>
  </si>
  <si>
    <t xml:space="preserve">Complement and coagulation cascades - Sus scrofa (pig)</t>
  </si>
  <si>
    <t xml:space="preserve">7:122915942-122927433</t>
  </si>
  <si>
    <t xml:space="preserve">ENSSSCG00000020998</t>
  </si>
  <si>
    <t xml:space="preserve">3:24594991-24600952</t>
  </si>
  <si>
    <t xml:space="preserve">ENSSSCG00000022535</t>
  </si>
  <si>
    <t xml:space="preserve">JH118861.1:116642-118358</t>
  </si>
  <si>
    <t xml:space="preserve">ENSSSCG00000029515</t>
  </si>
  <si>
    <t xml:space="preserve">PON3</t>
  </si>
  <si>
    <t xml:space="preserve">paraoxonase 3 [Source:HGNC Symbol;Acc:HGNC:9206]</t>
  </si>
  <si>
    <t xml:space="preserve">GO:0003824|GO:0050896|GO:0009987|GO:0008152|GO:0005488|GO:0005576|GO:0005515|GO:0009058|GO:0005615|GO:0071704|GO:0043227|GO:0044237|GO:0016787|GO:0009056|GO:0019222|GO:0050794|GO:0016829|GO:1903561|GO:0031982|GO:0006082|GO:0070062|GO:0072593|GO:0042802|GO</t>
  </si>
  <si>
    <t xml:space="preserve">catalytic activity|response to stimulus|cellular process|metabolic process|binding|extracellular region|protein binding|biosynthetic process|extracellular space|organic substance metabolic process|membrane-bounded organelle|cellular metabolic process|hydr</t>
  </si>
  <si>
    <t xml:space="preserve">9:82185786-82194448</t>
  </si>
  <si>
    <t xml:space="preserve">ENSSSCG00000030652</t>
  </si>
  <si>
    <t xml:space="preserve">12:17994415-18056743</t>
  </si>
  <si>
    <t xml:space="preserve">ENSSSCG00000026305</t>
  </si>
  <si>
    <t xml:space="preserve">PDCD1LG2</t>
  </si>
  <si>
    <t xml:space="preserve">programmed cell death 1 ligand 2 precursor  [Source:RefSeq peptide;Acc:NP_001020391]</t>
  </si>
  <si>
    <t xml:space="preserve">K06708</t>
  </si>
  <si>
    <t xml:space="preserve">programmed cell death 1 ligand 2[-]</t>
  </si>
  <si>
    <t xml:space="preserve">GL896018.1:1859-35531</t>
  </si>
  <si>
    <t xml:space="preserve">ENSSSCG00000004038</t>
  </si>
  <si>
    <t xml:space="preserve">PLG</t>
  </si>
  <si>
    <t xml:space="preserve">GO:0005623|GO:0003824|GO:0022414|GO:0040007|GO:0000003|GO:0050896|GO:0002376|GO:0009987|GO:0008152|GO:0040011|GO:0016020|GO:0032502|GO:0005576|GO:0048589|GO:0071704|GO:0044702|GO:0071944|GO:0048856|GO:0050900|GO:0019898|GO:0016787|GO:0005886|GO:0006950|GO</t>
  </si>
  <si>
    <t xml:space="preserve">cell|catalytic activity|reproductive process|growth|reproduction|response to stimulus|immune system process|cellular process|metabolic process|locomotion|membrane|developmental process|extracellular region|developmental growth|organic substance metabolic </t>
  </si>
  <si>
    <t xml:space="preserve">K01315</t>
  </si>
  <si>
    <t xml:space="preserve">plasminogen[3.4.21.7]</t>
  </si>
  <si>
    <t xml:space="preserve">ssc04080|ssc05164|ssc04610|ssc05150</t>
  </si>
  <si>
    <t xml:space="preserve">Neuroactive ligand-receptor interaction - Sus scrofa (pig)|Influenza A - Sus scrofa (pig)|Complement and coagulation cascades - Sus scrofa (pig)|Staphylococcus aureus infection - Sus scrofa (pig)</t>
  </si>
  <si>
    <t xml:space="preserve">1:8739981-8787582</t>
  </si>
  <si>
    <t xml:space="preserve">ENSSSCG00000025970</t>
  </si>
  <si>
    <t xml:space="preserve">5:21833860-21834798</t>
  </si>
  <si>
    <t xml:space="preserve">ENSSSCG00000023448</t>
  </si>
  <si>
    <t xml:space="preserve">5:7714828-7719206</t>
  </si>
  <si>
    <t xml:space="preserve">ENSSSCG00000008157</t>
  </si>
  <si>
    <t xml:space="preserve">IL18RAP</t>
  </si>
  <si>
    <t xml:space="preserve">interleukin 18 receptor accessory protein [Source:HGNC Symbol;Acc:HGNC:5989]</t>
  </si>
  <si>
    <t xml:space="preserve">GO:0050896|GO:0023052|GO:0009987|GO:0005488|GO:0016020|GO:0005515|GO:0051716|GO:0031224|GO:0050794|GO:0007165|GO:0007154|GO:0016021</t>
  </si>
  <si>
    <t xml:space="preserve">response to stimulus|signaling|cellular process|binding|membrane|protein binding|cellular response to stimulus|intrinsic component of membrane|regulation of cellular process|signal transduction|cell communication|integral component of membrane</t>
  </si>
  <si>
    <t xml:space="preserve">K05174</t>
  </si>
  <si>
    <t xml:space="preserve">interleukin 18 receptor accessory protein[-]</t>
  </si>
  <si>
    <t xml:space="preserve">ssc04060|ssc05321</t>
  </si>
  <si>
    <t xml:space="preserve">Cytokine-cytokine receptor interaction - Sus scrofa (pig)|Inflammatory bowel disease (IBD) - Sus scrofa (pig)</t>
  </si>
  <si>
    <t xml:space="preserve">3:54241697-54273967</t>
  </si>
  <si>
    <t xml:space="preserve">ENSSSCG00000026175</t>
  </si>
  <si>
    <t xml:space="preserve">FAM81B</t>
  </si>
  <si>
    <t xml:space="preserve">family with sequence similarity 81, member B [Source:HGNC Symbol;Acc:HGNC:26335]</t>
  </si>
  <si>
    <t xml:space="preserve">GO:0005623|GO:0005488|GO:0005515|GO:0043227|GO:0043229|GO:0005622|GO:0043231|GO:0005634</t>
  </si>
  <si>
    <t xml:space="preserve">cell|binding|protein binding|membrane-bounded organelle|intracellular organelle|intracellular|intracellular membrane-bounded organelle|nucleus</t>
  </si>
  <si>
    <t xml:space="preserve">2:105760790-105820910</t>
  </si>
  <si>
    <t xml:space="preserve">ENSSSCG00000029414</t>
  </si>
  <si>
    <t xml:space="preserve">1:308216807-308223959</t>
  </si>
  <si>
    <t xml:space="preserve">ENSSSCG00000004381</t>
  </si>
  <si>
    <t xml:space="preserve">SCML4</t>
  </si>
  <si>
    <t xml:space="preserve">sex comb on midleg-like 4 (Drosophila) [Source:HGNC Symbol;Acc:HGNC:21397]</t>
  </si>
  <si>
    <t xml:space="preserve">1:83164992-83172271</t>
  </si>
  <si>
    <t xml:space="preserve">ENSSSCG00000030136</t>
  </si>
  <si>
    <t xml:space="preserve">HS3ST3B1</t>
  </si>
  <si>
    <t xml:space="preserve">heparan sulfate (glucosamine) 3-O-sulfotransferase 3B1 [Source:HGNC Symbol;Acc:HGNC:5198]</t>
  </si>
  <si>
    <t xml:space="preserve">K07809</t>
  </si>
  <si>
    <t xml:space="preserve">[heparan sulfate]-glucosamine 3-sulfotransferase 3[2.8.2.30]</t>
  </si>
  <si>
    <t xml:space="preserve">ssc00534</t>
  </si>
  <si>
    <t xml:space="preserve">Glycosaminoglycan biosynthesis - heparan sulfate / heparin - Sus scrofa (pig)</t>
  </si>
  <si>
    <t xml:space="preserve">12:61093362-61148384</t>
  </si>
  <si>
    <t xml:space="preserve">ENSSSCG00000014516</t>
  </si>
  <si>
    <t xml:space="preserve">2:15149257-15150192</t>
  </si>
  <si>
    <t xml:space="preserve">ENSSSCG00000013772</t>
  </si>
  <si>
    <t xml:space="preserve">ASF1B</t>
  </si>
  <si>
    <t xml:space="preserve">GO:0005623|GO:0009987|GO:0005488|GO:0016043|GO:0043234|GO:0005515|GO:0000785|GO:0043227|GO:0043229|GO:0005622|GO:0022607|GO:0042393|GO:0000790|GO:0006996|GO:0043231|GO:0005634|GO:0005654|GO:0051276|GO:0006325|GO:0031981|GO:0000228|GO:0006461|GO:0005694|GO</t>
  </si>
  <si>
    <t xml:space="preserve">cell|cellular process|binding|cellular component organization|protein complex|protein binding|chromatin|membrane-bounded organelle|intracellular organelle|intracellular|cellular component assembly|histone binding|nuclear chromatin|organelle organization|i</t>
  </si>
  <si>
    <t xml:space="preserve">2:65338638-65348235</t>
  </si>
  <si>
    <t xml:space="preserve">ENSSSCG00000015930</t>
  </si>
  <si>
    <t xml:space="preserve">15:84614647-84633377</t>
  </si>
  <si>
    <t xml:space="preserve">ENSSSCG00000011579</t>
  </si>
  <si>
    <t xml:space="preserve">PPARG</t>
  </si>
  <si>
    <t xml:space="preserve">peroxisome proliferator-activated receptor gamma [Source:HGNC Symbol;Acc:HGNC:9236]</t>
  </si>
  <si>
    <t xml:space="preserve">GO:0005623|GO:0000988|GO:0022414|GO:0048511|GO:0000003|GO:0050896|GO:0002376|GO:0023052|GO:0004871|GO:0009987|GO:0008152|GO:0005488|GO:0001071|GO:0032502|GO:0016043|GO:0002520|GO:0043234|GO:0005515|GO:0009058|GO:0009893|GO:0051641|GO:0071704|GO:0043227|GO</t>
  </si>
  <si>
    <t xml:space="preserve">cell|transcription factor activity, protein binding|reproductive process|rhythmic process|reproduction|response to stimulus|immune system process|signaling|signal transducer activity|cellular process|metabolic process|binding|nucleic acid binding transcri</t>
  </si>
  <si>
    <t xml:space="preserve">K08530</t>
  </si>
  <si>
    <t xml:space="preserve">peroxisome proliferator-activated receptor gamma[-]</t>
  </si>
  <si>
    <t xml:space="preserve">ssc05200|ssc05016|ssc05202|ssc04380|ssc04152|ssc04211|ssc03320|ssc05216</t>
  </si>
  <si>
    <t xml:space="preserve">Pathways in cancer - Sus scrofa (pig)|Huntington's disease - Sus scrofa (pig)|Transcriptional misregulation in cancer - Sus scrofa (pig)|Osteoclast differentiation - Sus scrofa (pig)|AMPK signaling pathway - Sus scrofa (pig)|Longevity regulating pathway -</t>
  </si>
  <si>
    <t xml:space="preserve">13:75578055-75650239</t>
  </si>
  <si>
    <t xml:space="preserve">ENSSSCG00000017056</t>
  </si>
  <si>
    <t xml:space="preserve">ITK</t>
  </si>
  <si>
    <t xml:space="preserve">IL2-inducible T-cell kinase [Source:HGNC Symbol;Acc:HGNC:6171]</t>
  </si>
  <si>
    <t xml:space="preserve">GO:0005623|GO:0003824|GO:0030054|GO:0050896|GO:0002376|GO:0023052|GO:0009987|GO:0008152|GO:0005488|GO:0016020|GO:0032502|GO:0002520|GO:0009893|GO:0071704|GO:0002684|GO:0071944|GO:0051716|GO:0048856|GO:0097159|GO:0016740|GO:0005911|GO:0044237|GO:0019898|GO</t>
  </si>
  <si>
    <t xml:space="preserve">cell|catalytic activity|cell junction|response to stimulus|immune system process|signaling|cellular process|metabolic process|binding|membrane|developmental process|immune system development|positive regulation of metabolic process|organic substance metab</t>
  </si>
  <si>
    <t xml:space="preserve">16:71808423-71816338</t>
  </si>
  <si>
    <t xml:space="preserve">ENSSSCG00000006099</t>
  </si>
  <si>
    <t xml:space="preserve">ESRP1</t>
  </si>
  <si>
    <t xml:space="preserve">epithelial splicing regulatory protein 1 [Source:HGNC Symbol;Acc:HGNC:25966]</t>
  </si>
  <si>
    <t xml:space="preserve">GO:0005623|GO:0009987|GO:0008152|GO:0005488|GO:0005515|GO:0071704|GO:0043227|GO:0043229|GO:0097159|GO:0044237|GO:0006807|GO:0036094|GO:0019222|GO:0050794|GO:0005622|GO:0051171|GO:0006725|GO:0003676|GO:0031323|GO:0000166|GO:0043231|GO:1901360|GO:0046483|GO</t>
  </si>
  <si>
    <t xml:space="preserve">cell|cellular process|metabolic process|binding|protein binding|organic substance metabolic process|membrane-bounded organelle|intracellular organelle|organic cyclic compound binding|cellular metabolic process|nitrogen compound metabolic process|small mol</t>
  </si>
  <si>
    <t xml:space="preserve">4:45307108-45373726</t>
  </si>
  <si>
    <t xml:space="preserve">ENSSSCG00000029067</t>
  </si>
  <si>
    <t xml:space="preserve">CCDC24</t>
  </si>
  <si>
    <t xml:space="preserve">coiled-coil domain containing 24 [Source:HGNC Symbol;Acc:HGNC:28688]</t>
  </si>
  <si>
    <t xml:space="preserve">GL895912.1:1927-5522</t>
  </si>
  <si>
    <t xml:space="preserve">ENSSSCG00000012347</t>
  </si>
  <si>
    <t xml:space="preserve">ALAS2</t>
  </si>
  <si>
    <t xml:space="preserve">5'-aminolevulinate synthase 2 [Source:HGNC Symbol;Acc:HGNC:397]</t>
  </si>
  <si>
    <t xml:space="preserve">GO:0005623|GO:0003824|GO:0050896|GO:0002376|GO:0009987|GO:0008152|GO:0005488|GO:0016020|GO:0032502|GO:0002520|GO:0005515|GO:0002262|GO:0009058|GO:0071704|GO:0043227|GO:0043229|GO:0048856|GO:0097159|GO:0016740|GO:0044237|GO:0006807|GO:0006950|GO:0031090|GO</t>
  </si>
  <si>
    <t xml:space="preserve">cell|catalytic activity|response to stimulus|immune system process|cellular process|metabolic process|binding|membrane|developmental process|immune system development|protein binding|myeloid cell homeostasis|biosynthetic process|organic substance metaboli</t>
  </si>
  <si>
    <t xml:space="preserve">K00643</t>
  </si>
  <si>
    <t xml:space="preserve">5-aminolevulinate synthase[2.3.1.37]</t>
  </si>
  <si>
    <t xml:space="preserve">ssc01100|ssc00260|ssc00860</t>
  </si>
  <si>
    <t xml:space="preserve">Metabolic pathways - Sus scrofa (pig)|Glycine, serine and threonine metabolism - Sus scrofa (pig)|Porphyrin and chlorophyll metabolism - Sus scrofa (pig)</t>
  </si>
  <si>
    <t xml:space="preserve">X:53807665-53832133</t>
  </si>
  <si>
    <t xml:space="preserve">ENSSSCG00000015677</t>
  </si>
  <si>
    <t xml:space="preserve">LYPD6B</t>
  </si>
  <si>
    <t xml:space="preserve">LY6/PLAUR domain containing 6B [Source:HGNC Symbol;Acc:HGNC:27018]</t>
  </si>
  <si>
    <t xml:space="preserve">15:2443675-2456793</t>
  </si>
  <si>
    <t xml:space="preserve">ENSSSCG00000022187</t>
  </si>
  <si>
    <t xml:space="preserve">CISD3</t>
  </si>
  <si>
    <t xml:space="preserve">CDGSH iron sulfur domain 3 [Source:HGNC Symbol;Acc:HGNC:27578]</t>
  </si>
  <si>
    <t xml:space="preserve">GO:0005623|GO:0005488|GO:0043227|GO:0043229|GO:0005622|GO:0051536|GO:0043231|GO:0051537</t>
  </si>
  <si>
    <t xml:space="preserve">cell|binding|membrane-bounded organelle|intracellular organelle|intracellular|iron-sulfur cluster binding|intracellular membrane-bounded organelle|2 iron, 2 sulfur cluster binding</t>
  </si>
  <si>
    <t xml:space="preserve">GL896254.1:6275-9094</t>
  </si>
  <si>
    <t xml:space="preserve">ENSSSCG00000005309</t>
  </si>
  <si>
    <t xml:space="preserve">FAM166B</t>
  </si>
  <si>
    <t xml:space="preserve">family with sequence similarity 166, member B [Source:HGNC Symbol;Acc:HGNC:34242]</t>
  </si>
  <si>
    <t xml:space="preserve">1:264047926-264050014</t>
  </si>
  <si>
    <t xml:space="preserve">ENSSSCG00000003568</t>
  </si>
  <si>
    <t xml:space="preserve">FAM46B</t>
  </si>
  <si>
    <t xml:space="preserve">family with sequence similarity 46, member B [Source:HGNC Symbol;Acc:HGNC:28273]</t>
  </si>
  <si>
    <t xml:space="preserve">6:77873689-77881717</t>
  </si>
  <si>
    <t xml:space="preserve">ENSSSCG00000028086</t>
  </si>
  <si>
    <t xml:space="preserve">GO:0005623|GO:0040007|GO:0050896|GO:0023052|GO:0009987|GO:0005488|GO:0040011|GO:0016020|GO:0045499|GO:0032502|GO:0007610|GO:0016043|GO:0005515|GO:0048589|GO:0050795|GO:0071944|GO:0051716|GO:0048856|GO:0040008|GO:0040012|GO:0045926|GO:0009653|GO:0016049|GO</t>
  </si>
  <si>
    <t xml:space="preserve">cell|growth|response to stimulus|signaling|cellular process|binding|locomotion|membrane|chemorepellent activity|developmental process|behavior|cellular component organization|protein binding|developmental growth|regulation of behavior|cell periphery|cellu</t>
  </si>
  <si>
    <t xml:space="preserve">9:106626163-106628684</t>
  </si>
  <si>
    <t xml:space="preserve">ENSSSCG00000025626</t>
  </si>
  <si>
    <t xml:space="preserve">6:73960120-73961429</t>
  </si>
  <si>
    <t xml:space="preserve">ENSSSCG00000001823</t>
  </si>
  <si>
    <t xml:space="preserve">UROC1</t>
  </si>
  <si>
    <t xml:space="preserve">GO:0003824|GO:0016829|GO:0016836|GO:0016153</t>
  </si>
  <si>
    <t xml:space="preserve">catalytic activity|lyase activity|hydro-lyase activity|urocanate hydratase activity</t>
  </si>
  <si>
    <t xml:space="preserve">K01712</t>
  </si>
  <si>
    <t xml:space="preserve">urocanate hydratase[4.2.1.49]</t>
  </si>
  <si>
    <t xml:space="preserve">ssc01100|ssc00340</t>
  </si>
  <si>
    <t xml:space="preserve">Metabolic pathways - Sus scrofa (pig)|Histidine metabolism - Sus scrofa (pig)</t>
  </si>
  <si>
    <t xml:space="preserve">7:58628304-58665410</t>
  </si>
  <si>
    <t xml:space="preserve">ENSSSCG00000002376</t>
  </si>
  <si>
    <t xml:space="preserve">PGF</t>
  </si>
  <si>
    <t xml:space="preserve">placental growth factor [Source:HGNC Symbol;Acc:HGNC:8893]</t>
  </si>
  <si>
    <t xml:space="preserve">GO:0009987|GO:0005488|GO:0016020|GO:0032502|GO:0005515|GO:0048856|GO:0009653|GO:0008283|GO:0050793|GO:0050794|GO:0051781|GO:0048729|GO:0005102|GO:0051301|GO:0042127|GO:0009888|GO:0035239|GO:0072006|GO:0051302|GO:0048513|GO:0007275|GO:0001822|GO:0072028|GO</t>
  </si>
  <si>
    <t xml:space="preserve">cellular process|binding|membrane|developmental process|protein binding|anatomical structure development|anatomical structure morphogenesis|cell proliferation|regulation of developmental process|regulation of cellular process|positive regulation of cell d</t>
  </si>
  <si>
    <t xml:space="preserve">K16859</t>
  </si>
  <si>
    <t xml:space="preserve">placenta growth factor[-]</t>
  </si>
  <si>
    <t xml:space="preserve">ssc05200|ssc04151|ssc04014|ssc04015|ssc04510</t>
  </si>
  <si>
    <t xml:space="preserve">Pathways in cancer - Sus scrofa (pig)|PI3K-Akt signaling pathway - Sus scrofa (pig)|Ras signaling pathway - Sus scrofa (pig)|Rap1 signaling pathway - Sus scrofa (pig)|Focal adhesion - Sus scrofa (pig)</t>
  </si>
  <si>
    <t xml:space="preserve">7:103994328-104006524</t>
  </si>
  <si>
    <t xml:space="preserve">ENSSSCG00000015447</t>
  </si>
  <si>
    <t xml:space="preserve">GO:0005623|GO:0050896|GO:0023052|GO:0004871|GO:0009987|GO:0016020|GO:0071944|GO:0051716|GO:0038023|GO:0004872|GO:0005886|GO:0031224|GO:0050794|GO:0031226|GO:0007165|GO:0005887|GO:0007154|GO:0016021|GO:0004888|GO:0004930|GO:0007186|GO:0007187|GO:0007188|GO</t>
  </si>
  <si>
    <t xml:space="preserve">cell|response to stimulus|signaling|signal transducer activity|cellular process|membrane|cell periphery|cellular response to stimulus|signaling receptor activity|receptor activity|plasma membrane|intrinsic component of membrane|regulation of cellular proc</t>
  </si>
  <si>
    <t xml:space="preserve">9:119182003-119182887</t>
  </si>
  <si>
    <t xml:space="preserve">ENSSSCG00000030730</t>
  </si>
  <si>
    <t xml:space="preserve">IGLV-4</t>
  </si>
  <si>
    <t xml:space="preserve">14:52392752-52393255</t>
  </si>
  <si>
    <t xml:space="preserve">ENSSSCG00000000299</t>
  </si>
  <si>
    <t xml:space="preserve">TESPA1</t>
  </si>
  <si>
    <t xml:space="preserve">thymocyte expressed, positive selection associated 1 [Source:HGNC Symbol;Acc:HGNC:29109]</t>
  </si>
  <si>
    <t xml:space="preserve">GO:0005623|GO:0050896|GO:0002376|GO:0023052|GO:0009987|GO:0005488|GO:0032502|GO:0016043|GO:0002520|GO:0043234|GO:0005515|GO:0002684|GO:0043227|GO:0051716|GO:0043229|GO:0023051|GO:0048856|GO:0050793|GO:0007155|GO:0006955|GO:0050794|GO:0002682|GO:0005622|GO</t>
  </si>
  <si>
    <t xml:space="preserve">cell|response to stimulus|immune system process|signaling|cellular process|binding|developmental process|cellular component organization|immune system development|protein complex|protein binding|positive regulation of immune system process|membrane-bounde</t>
  </si>
  <si>
    <t xml:space="preserve">5:20849781-20879668</t>
  </si>
  <si>
    <t xml:space="preserve">ENSSSCG00000028534</t>
  </si>
  <si>
    <t xml:space="preserve">GO:0003824|GO:0031012|GO:0008152|GO:0071704|GO:0016787|GO:0008233|GO:0019538|GO:0006508|GO:0008237|GO:0004175|GO:0004222</t>
  </si>
  <si>
    <t xml:space="preserve">catalytic activity|extracellular matrix|metabolic process|organic substance metabolic process|hydrolase activity|peptidase activity|protein metabolic process|proteolysis|metallopeptidase activity|endopeptidase activity|metalloendopeptidase activity</t>
  </si>
  <si>
    <t xml:space="preserve">2:137667937-137675669</t>
  </si>
  <si>
    <t xml:space="preserve">ENSSSCG00000015540</t>
  </si>
  <si>
    <t xml:space="preserve">MR1</t>
  </si>
  <si>
    <t xml:space="preserve">major histocompatibility complex, class I-related [Source:HGNC Symbol;Acc:HGNC:4975]</t>
  </si>
  <si>
    <t xml:space="preserve">GO:0005623|GO:0050896|GO:0002376|GO:0005488|GO:0016020|GO:0043234|GO:0005515|GO:0019882|GO:0043227|GO:0071944|GO:0043229|GO:0009607|GO:0003823|GO:0033218|GO:0005886|GO:0031224|GO:0006955|GO:0006950|GO:0051707|GO:0012505|GO:0005622|GO:0009605|GO:0098797|GO</t>
  </si>
  <si>
    <t xml:space="preserve">cell|response to stimulus|immune system process|binding|membrane|protein complex|protein binding|antigen processing and presentation|membrane-bounded organelle|cell periphery|intracellular organelle|response to biotic stimulus|antigen binding|amide bindin</t>
  </si>
  <si>
    <t xml:space="preserve">9:134637147-134643117</t>
  </si>
  <si>
    <t xml:space="preserve">ENSSSCG00000028985</t>
  </si>
  <si>
    <t xml:space="preserve">GO:0005623|GO:0003824|GO:0050896|GO:0002376|GO:0008152|GO:0071704|GO:0043227|GO:0043229|GO:0016787|GO:0006955|GO:0005622|GO:0017171|GO:0005737|GO:0008233|GO:0019538|GO:0043231|GO:0051604|GO:0008236|GO:0010467|GO:0006508|GO:0004252|GO:0016485|GO:0004175</t>
  </si>
  <si>
    <t xml:space="preserve">cell|catalytic activity|response to stimulus|immune system process|metabolic process|organic substance metabolic process|membrane-bounded organelle|intracellular organelle|hydrolase activity|immune response|intracellular|serine hydrolase activity|cytoplas</t>
  </si>
  <si>
    <t xml:space="preserve">7:79994830-79998652</t>
  </si>
  <si>
    <t xml:space="preserve">ENSSSCG00000024392</t>
  </si>
  <si>
    <t xml:space="preserve">THEMIS</t>
  </si>
  <si>
    <t xml:space="preserve">thymocyte selection associated [Source:HGNC Symbol;Acc:HGNC:21569]</t>
  </si>
  <si>
    <t xml:space="preserve">GO:0005623|GO:0030054|GO:0050896|GO:0002376|GO:0023052|GO:0009987|GO:0005488|GO:0032502|GO:0002520|GO:0043234|GO:0005515|GO:0002684|GO:0043227|GO:0051716|GO:0043229|GO:0048856|GO:0005911|GO:0007155|GO:0006955|GO:0050794|GO:0002682|GO:0005622|GO:0046649|GO</t>
  </si>
  <si>
    <t xml:space="preserve">cell|cell junction|response to stimulus|immune system process|signaling|cellular process|binding|developmental process|immune system development|protein complex|protein binding|positive regulation of immune system process|membrane-bounded organelle|cellul</t>
  </si>
  <si>
    <t xml:space="preserve">1:38932151-38997305</t>
  </si>
  <si>
    <t xml:space="preserve">ENSSSCG00000028259</t>
  </si>
  <si>
    <t xml:space="preserve">GO:0005623|GO:0009987|GO:0040011|GO:0016020|GO:0071944|GO:0005886|GO:0031224|GO:0048870|GO:0031226|GO:0016477|GO:0005887|GO:0006928|GO:0016021</t>
  </si>
  <si>
    <t xml:space="preserve">cell|cellular process|locomotion|membrane|cell periphery|plasma membrane|intrinsic component of membrane|cell motility|intrinsic component of plasma membrane|cell migration|integral component of plasma membrane|movement of cell or subcellular component|in</t>
  </si>
  <si>
    <t xml:space="preserve">JH118765.1:27321-45841</t>
  </si>
  <si>
    <t xml:space="preserve">ENSSSCG00000010384</t>
  </si>
  <si>
    <t xml:space="preserve">LRRC18</t>
  </si>
  <si>
    <t xml:space="preserve">leucine rich repeat containing 18 [Source:HGNC Symbol;Acc:HGNC:23199]</t>
  </si>
  <si>
    <t xml:space="preserve">14:97370771-97371538</t>
  </si>
  <si>
    <t xml:space="preserve">ENSSSCG00000029952</t>
  </si>
  <si>
    <t xml:space="preserve">13:11850414-11851902</t>
  </si>
  <si>
    <t xml:space="preserve">ENSSSCG00000003799</t>
  </si>
  <si>
    <t xml:space="preserve">IL12RB2</t>
  </si>
  <si>
    <t xml:space="preserve">interleukin 12 receptor, beta 2 [Source:HGNC Symbol;Acc:HGNC:5972]</t>
  </si>
  <si>
    <t xml:space="preserve">GO:0005623|GO:0050896|GO:0023052|GO:0004871|GO:0009987|GO:0008152|GO:0005488|GO:0016020|GO:0005515|GO:0071704|GO:0071944|GO:0051716|GO:0038023|GO:0004872|GO:0009607|GO:0009986|GO:0044237|GO:0005886|GO:0031224|GO:0050794|GO:0051707|GO:0009605|GO:0001817|GO</t>
  </si>
  <si>
    <t xml:space="preserve">cell|response to stimulus|signaling|signal transducer activity|cellular process|metabolic process|binding|membrane|protein binding|organic substance metabolic process|cell periphery|cellular response to stimulus|signaling receptor activity|receptor activi</t>
  </si>
  <si>
    <t xml:space="preserve">K05064</t>
  </si>
  <si>
    <t xml:space="preserve">interleukin 12 receptor beta-2[-]</t>
  </si>
  <si>
    <t xml:space="preserve">6:134096226-134161817</t>
  </si>
  <si>
    <t xml:space="preserve">ENSSSCG00000025795</t>
  </si>
  <si>
    <t xml:space="preserve">CSF3R</t>
  </si>
  <si>
    <t xml:space="preserve">colony stimulating factor 3 receptor (granulocyte) [Source:HGNC Symbol;Acc:HGNC:2439]</t>
  </si>
  <si>
    <t xml:space="preserve">GO:0050896|GO:0002376|GO:0023052|GO:0004871|GO:0009987|GO:0005488|GO:0040011|GO:0016020|GO:0032502|GO:0002520|GO:0005515|GO:0051716|GO:0048856|GO:0038023|GO:0004872|GO:0050900|GO:0050793|GO:0031224|GO:0050794|GO:0002682|GO:0009605|GO:0048870|GO:0048869|GO</t>
  </si>
  <si>
    <t xml:space="preserve">response to stimulus|immune system process|signaling|signal transducer activity|cellular process|binding|locomotion|membrane|developmental process|immune system development|protein binding|cellular response to stimulus|anatomical structure development|sig</t>
  </si>
  <si>
    <t xml:space="preserve">GL895950.1:27093-42362</t>
  </si>
  <si>
    <t xml:space="preserve">ENSSSCG00000004475</t>
  </si>
  <si>
    <t xml:space="preserve">HTR1B</t>
  </si>
  <si>
    <t xml:space="preserve">GO:0005623|GO:0050896|GO:0023052|GO:0004871|GO:0009987|GO:0008152|GO:0005488|GO:0016020|GO:0007610|GO:0005515|GO:0009058|GO:0007631|GO:0050795|GO:0051641|GO:0071704|GO:0071944|GO:0051716|GO:0023051|GO:0038023|GO:0004872|GO:0097159|GO:0023057|GO:0044237|GO</t>
  </si>
  <si>
    <t xml:space="preserve">cell|response to stimulus|signaling|signal transducer activity|cellular process|metabolic process|binding|membrane|behavior|protein binding|biosynthetic process|feeding behavior|regulation of behavior|cellular localization|organic substance metabolic proc</t>
  </si>
  <si>
    <t xml:space="preserve">1:99465592-99466764</t>
  </si>
  <si>
    <t xml:space="preserve">ENSSSCG00000000683</t>
  </si>
  <si>
    <t xml:space="preserve">CDCA3</t>
  </si>
  <si>
    <t xml:space="preserve">cell division cycle associated 3 [Source:HGNC Symbol;Acc:HGNC:14624]</t>
  </si>
  <si>
    <t xml:space="preserve">5:66295034-66297372</t>
  </si>
  <si>
    <t xml:space="preserve">ENSSSCG00000025846</t>
  </si>
  <si>
    <t xml:space="preserve">CCR8</t>
  </si>
  <si>
    <t xml:space="preserve">chemokine (C-C motif) receptor 8 [Source:HGNC Symbol;Acc:HGNC:1609]</t>
  </si>
  <si>
    <t xml:space="preserve">GO:0005623|GO:0050896|GO:0002376|GO:0023052|GO:0004871|GO:0009987|GO:0005488|GO:0040011|GO:0016020|GO:0005515|GO:0051716|GO:0038023|GO:0004872|GO:0031224|GO:0006955|GO:0050794|GO:0005622|GO:0009605|GO:0007165|GO:0042592|GO:0005737|GO:0006935|GO:0019725|GO</t>
  </si>
  <si>
    <t xml:space="preserve">cell|response to stimulus|immune system process|signaling|signal transducer activity|cellular process|binding|locomotion|membrane|protein binding|cellular response to stimulus|signaling receptor activity|receptor activity|intrinsic component of membrane|i</t>
  </si>
  <si>
    <t xml:space="preserve">K04183</t>
  </si>
  <si>
    <t xml:space="preserve">C-C chemokine receptor type 8[-]</t>
  </si>
  <si>
    <t xml:space="preserve">ssc04060|ssc05203|ssc04062</t>
  </si>
  <si>
    <t xml:space="preserve">Cytokine-cytokine receptor interaction - Sus scrofa (pig)|Viral carcinogenesis - Sus scrofa (pig)|Chemokine signaling pathway - Sus scrofa (pig)</t>
  </si>
  <si>
    <t xml:space="preserve">13:26273310-26274377</t>
  </si>
  <si>
    <t xml:space="preserve">ENSSSCG00000010273</t>
  </si>
  <si>
    <t xml:space="preserve">TBATA</t>
  </si>
  <si>
    <t xml:space="preserve">thymus, brain and testes associated [Source:HGNC Symbol;Acc:HGNC:23511]</t>
  </si>
  <si>
    <t xml:space="preserve">14:79531077-79543387</t>
  </si>
  <si>
    <t xml:space="preserve">ENSSSCG00000027447</t>
  </si>
  <si>
    <t xml:space="preserve">5:47183562-47366161</t>
  </si>
  <si>
    <t xml:space="preserve">ENSSSCG00000022894</t>
  </si>
  <si>
    <t xml:space="preserve">7:79812625-79816303</t>
  </si>
  <si>
    <t xml:space="preserve">ENSSSCG00000030573</t>
  </si>
  <si>
    <t xml:space="preserve">GO:0050896|GO:0023052|GO:0004871|GO:0009987|GO:0016020|GO:0051716|GO:0038023|GO:0004872|GO:0031224|GO:0050794|GO:0007165|GO:0007154|GO:0016021|GO:0004888|GO:0004930|GO:0007186|GO:0008227|GO:0007210|GO:0004993</t>
  </si>
  <si>
    <t xml:space="preserve">18:3211397-3214992</t>
  </si>
  <si>
    <t xml:space="preserve">ENSSSCG00000001244</t>
  </si>
  <si>
    <t xml:space="preserve">7:24985582-24990520</t>
  </si>
  <si>
    <t xml:space="preserve">ENSSSCG00000002602</t>
  </si>
  <si>
    <t xml:space="preserve">7:133801939-133804237</t>
  </si>
  <si>
    <t xml:space="preserve">ENSSSCG00000007523</t>
  </si>
  <si>
    <t xml:space="preserve">TUBB1</t>
  </si>
  <si>
    <t xml:space="preserve">tubulin, beta 1 class VI [Source:HGNC Symbol;Acc:HGNC:16257]</t>
  </si>
  <si>
    <t xml:space="preserve">GO:0005623|GO:0003824|GO:0009987|GO:0008152|GO:0005198|GO:0005488|GO:0005576|GO:0016043|GO:0043234|GO:0043227|GO:0043229|GO:0097159|GO:0036094|GO:0016787|GO:0005200|GO:0005622|GO:1903561|GO:0016817|GO:0031982|GO:0005874|GO:0007049|GO:0070062|GO:0022607|GO</t>
  </si>
  <si>
    <t xml:space="preserve">cell|catalytic activity|cellular process|metabolic process|structural molecule activity|binding|extracellular region|cellular component organization|protein complex|membrane-bounded organelle|intracellular organelle|organic cyclic compound binding|small m</t>
  </si>
  <si>
    <t xml:space="preserve">17:66531835-66538801</t>
  </si>
  <si>
    <t xml:space="preserve">ENSSSCG00000015544</t>
  </si>
  <si>
    <t xml:space="preserve">ZNF648</t>
  </si>
  <si>
    <t xml:space="preserve">zinc finger protein 648 [Source:HGNC Symbol;Acc:HGNC:18190]</t>
  </si>
  <si>
    <t xml:space="preserve">9:135656820-135658438</t>
  </si>
  <si>
    <t xml:space="preserve">ENSSSCG00000028188</t>
  </si>
  <si>
    <t xml:space="preserve">GO:0050896|GO:0023052|GO:0009987|GO:0005488|GO:0005515|GO:0051716|GO:0050794|GO:0007165|GO:0043169|GO:0008219|GO:0010941|GO:0007154|GO:0043067|GO:0046872|GO:0012501|GO:0046914|GO:0042981|GO:0006915|GO:0008270</t>
  </si>
  <si>
    <t xml:space="preserve">response to stimulus|signaling|cellular process|binding|protein binding|cellular response to stimulus|regulation of cellular process|signal transduction|cation binding|cell death|regulation of cell death|cell communication|regulation of programmed cell de</t>
  </si>
  <si>
    <t xml:space="preserve">GL894032.2:1025-3603</t>
  </si>
  <si>
    <t xml:space="preserve">ENSSSCG00000030880</t>
  </si>
  <si>
    <t xml:space="preserve">CH242-280I8.1</t>
  </si>
  <si>
    <t xml:space="preserve">X:36762059-36763391</t>
  </si>
  <si>
    <t xml:space="preserve">ENSSSCG00000000362</t>
  </si>
  <si>
    <t xml:space="preserve">RDH5</t>
  </si>
  <si>
    <t xml:space="preserve">retinol dehydrogenase 5 (11-cis/9-cis) [Source:HGNC Symbol;Acc:HGNC:9940]</t>
  </si>
  <si>
    <t xml:space="preserve">GO:0005623|GO:0003824|GO:0008152|GO:0043227|GO:0016491|GO:0043229|GO:0012505|GO:0005622|GO:0055114|GO:0005737|GO:0005783|GO:0043231|GO:0005788</t>
  </si>
  <si>
    <t xml:space="preserve">cell|catalytic activity|metabolic process|membrane-bounded organelle|oxidoreductase activity|intracellular organelle|endomembrane system|intracellular|oxidation-reduction process|cytoplasm|endoplasmic reticulum|intracellular membrane-bounded organelle|end</t>
  </si>
  <si>
    <t xml:space="preserve">K00061</t>
  </si>
  <si>
    <t xml:space="preserve">11-cis-retinol dehydrogenase[1.1.1.315]</t>
  </si>
  <si>
    <t xml:space="preserve">5:22647707-22650606</t>
  </si>
  <si>
    <t xml:space="preserve">ENSSSCG00000029447</t>
  </si>
  <si>
    <t xml:space="preserve">13:37227206-37227649</t>
  </si>
  <si>
    <t xml:space="preserve">ENSSSCG00000015020</t>
  </si>
  <si>
    <t xml:space="preserve">BTG4</t>
  </si>
  <si>
    <t xml:space="preserve">B-cell translocation gene 4 [Source:HGNC Symbol;Acc:HGNC:13862]</t>
  </si>
  <si>
    <t xml:space="preserve">GO:0009987|GO:0050794|GO:0007049|GO:0051726|GO:0045786|GO:0007346|GO:0045930|GO:0000278</t>
  </si>
  <si>
    <t xml:space="preserve">cellular process|regulation of cellular process|cell cycle|regulation of cell cycle|negative regulation of cell cycle|regulation of mitotic cell cycle|negative regulation of mitotic cell cycle|mitotic cell cycle</t>
  </si>
  <si>
    <t xml:space="preserve">K14443</t>
  </si>
  <si>
    <t xml:space="preserve">protein Tob/BTG[-]</t>
  </si>
  <si>
    <t xml:space="preserve">ssc03018</t>
  </si>
  <si>
    <t xml:space="preserve">RNA degradation - Sus scrofa (pig)</t>
  </si>
  <si>
    <t xml:space="preserve">9:44183058-44194112</t>
  </si>
  <si>
    <t xml:space="preserve">ENSSSCG00000020961</t>
  </si>
  <si>
    <t xml:space="preserve">GO:0005623|GO:0050896|GO:0009987|GO:0008152|GO:0005488|GO:0016043|GO:0005515|GO:0009058|GO:0071704|GO:0043227|GO:0051716|GO:0043229|GO:0097159|GO:0044237|GO:0006807|GO:0008283|GO:0019222|GO:0050794|GO:0006950|GO:0005622|GO:0051171|GO:0007049|GO:0042127|GO</t>
  </si>
  <si>
    <t xml:space="preserve">cell|response to stimulus|cellular process|metabolic process|binding|cellular component organization|protein binding|biosynthetic process|organic substance metabolic process|membrane-bounded organelle|cellular response to stimulus|intracellular organelle|</t>
  </si>
  <si>
    <t xml:space="preserve">GL894428.1:2554-22348</t>
  </si>
  <si>
    <t xml:space="preserve">ENSSSCG00000015493</t>
  </si>
  <si>
    <t xml:space="preserve">SERPINC1</t>
  </si>
  <si>
    <t xml:space="preserve">GO:0050896|GO:0009987|GO:0008152|GO:0005488|GO:0005576|GO:0005515|GO:0005615|GO:0071704|GO:0043227|GO:0044237|GO:0072562|GO:0019222|GO:0050794|GO:0006950|GO:0009605|GO:0030234|GO:1903561|GO:0031982|GO:0008201|GO:0050878|GO:0070062|GO:0009611|GO:0019899|GO</t>
  </si>
  <si>
    <t xml:space="preserve">response to stimulus|cellular process|metabolic process|binding|extracellular region|protein binding|extracellular space|organic substance metabolic process|membrane-bounded organelle|cellular metabolic process|blood microparticle|regulation of metabolic </t>
  </si>
  <si>
    <t xml:space="preserve">K03911</t>
  </si>
  <si>
    <t xml:space="preserve">antithrombin III[-]</t>
  </si>
  <si>
    <t xml:space="preserve">9:127816342-127828384</t>
  </si>
  <si>
    <t xml:space="preserve">ENSSSCG00000026423</t>
  </si>
  <si>
    <t xml:space="preserve">SLC23A1</t>
  </si>
  <si>
    <t xml:space="preserve">solute carrier family 23 (ascorbic acid transporter), member 1 [Source:HGNC Symbol;Acc:HGNC:10974]</t>
  </si>
  <si>
    <t xml:space="preserve">GO:0005623|GO:0050896|GO:0009987|GO:0005488|GO:0016020|GO:0032502|GO:0005215|GO:0005576|GO:0045177|GO:0005515|GO:0051183|GO:0043227|GO:0071944|GO:0043229|GO:0048856|GO:0045178|GO:0005886|GO:0031224|GO:0005622|GO:0022857|GO:1903561|GO:0055085|GO:0016324|GO</t>
  </si>
  <si>
    <t xml:space="preserve">cell|response to stimulus|cellular process|binding|membrane|developmental process|transporter activity|extracellular region|apical part of cell|protein binding|vitamin transporter activity|membrane-bounded organelle|cell periphery|intracellular organelle|</t>
  </si>
  <si>
    <t xml:space="preserve">2:147088755-147107049</t>
  </si>
  <si>
    <t xml:space="preserve">ENSSSCG00000011050</t>
  </si>
  <si>
    <t xml:space="preserve">MEIG1</t>
  </si>
  <si>
    <t xml:space="preserve">meiosis/spermiogenesis associated 1 [Source:HGNC Symbol;Acc:HGNC:23429]</t>
  </si>
  <si>
    <t xml:space="preserve">10:51524799-51529917</t>
  </si>
  <si>
    <t xml:space="preserve">ENSSSCG00000000858</t>
  </si>
  <si>
    <t xml:space="preserve">PMCH</t>
  </si>
  <si>
    <t xml:space="preserve">GO:0005623|GO:0023052|GO:0009987|GO:0005488|GO:0007610|GO:0005515|GO:0007631|GO:0043227|GO:0043229|GO:0005622|GO:0005102|GO:0007267|GO:0043231|GO:0007154|GO:0005634|GO:0005179|GO:0030354|GO:0007268</t>
  </si>
  <si>
    <t xml:space="preserve">cell|signaling|cellular process|binding|behavior|protein binding|feeding behavior|membrane-bounded organelle|intracellular organelle|intracellular|receptor binding|cell-cell signaling|intracellular membrane-bounded organelle|cell communication|nucleus|hor</t>
  </si>
  <si>
    <t xml:space="preserve">5:85944967-85946325</t>
  </si>
  <si>
    <t xml:space="preserve">ENSSSCG00000002464</t>
  </si>
  <si>
    <t xml:space="preserve">PRIMA1</t>
  </si>
  <si>
    <t xml:space="preserve">proline rich membrane anchor 1 [Source:HGNC Symbol;Acc:HGNC:18319]</t>
  </si>
  <si>
    <t xml:space="preserve">GO:0005623|GO:0005488|GO:0016020|GO:0005515|GO:0051641|GO:0071944|GO:0005886|GO:0031224|GO:0031226|GO:0043495|GO:0019899|GO:0016021|GO:0051649</t>
  </si>
  <si>
    <t xml:space="preserve">cell|binding|membrane|protein binding|cellular localization|cell periphery|plasma membrane|intrinsic component of membrane|intrinsic component of plasma membrane|protein anchor|enzyme binding|integral component of membrane|establishment of localization in</t>
  </si>
  <si>
    <t xml:space="preserve">7:121675708-121796718</t>
  </si>
  <si>
    <t xml:space="preserve">ENSSSCG00000029326</t>
  </si>
  <si>
    <t xml:space="preserve">CCNB1</t>
  </si>
  <si>
    <t xml:space="preserve">GO:0005623|GO:0003824|GO:0022414|GO:0000003|GO:0009987|GO:0008152|GO:0005488|GO:0016020|GO:0032502|GO:0016043|GO:0043234|GO:0005515|GO:0009893|GO:0051641|GO:0071704|GO:0043227|GO:0044702|GO:0043229|GO:0048856|GO:0016740|GO:0044237|GO:0008283|GO:0009056|GO</t>
  </si>
  <si>
    <t xml:space="preserve">cell|catalytic activity|reproductive process|reproduction|cellular process|metabolic process|binding|membrane|developmental process|cellular component organization|protein complex|protein binding|positive regulation of metabolic process|cellular localizat</t>
  </si>
  <si>
    <t xml:space="preserve">K05868</t>
  </si>
  <si>
    <t xml:space="preserve">cyclin B[-]</t>
  </si>
  <si>
    <t xml:space="preserve">ssc04068|ssc04110|ssc04914|ssc04115</t>
  </si>
  <si>
    <t xml:space="preserve">FoxO signaling pathway - Sus scrofa (pig)|Cell cycle - Sus scrofa (pig)|Progesterone-mediated oocyte maturation - Sus scrofa (pig)|p53 signaling pathway - Sus scrofa (pig)</t>
  </si>
  <si>
    <t xml:space="preserve">16:51155619-51165856</t>
  </si>
  <si>
    <t xml:space="preserve">ENSSSCG00000008140</t>
  </si>
  <si>
    <t xml:space="preserve">SLC5A7</t>
  </si>
  <si>
    <t xml:space="preserve">solute carrier family 5 (sodium/choline cotransporter), member 7 [Source:HGNC Symbol;Acc:HGNC:14025]</t>
  </si>
  <si>
    <t xml:space="preserve">GO:0005623|GO:0023052|GO:0009987|GO:0008152|GO:0005488|GO:0016020|GO:0005215|GO:0005515|GO:0009058|GO:0071704|GO:0044237|GO:0006807|GO:0036094|GO:0031224|GO:0044297|GO:0022857|GO:0001505|GO:0055085|GO:0043169|GO:0033265|GO:0036477|GO:0043025|GO:0007267|GO</t>
  </si>
  <si>
    <t xml:space="preserve">cell|signaling|cellular process|metabolic process|binding|membrane|transporter activity|protein binding|biosynthetic process|organic substance metabolic process|cellular metabolic process|nitrogen compound metabolic process|small molecule binding|intrinsi</t>
  </si>
  <si>
    <t xml:space="preserve">K14387</t>
  </si>
  <si>
    <t xml:space="preserve">solute carrier family 5 (high affinity choline transporter), member 7[-]</t>
  </si>
  <si>
    <t xml:space="preserve">ssc05231|ssc04725</t>
  </si>
  <si>
    <t xml:space="preserve">Choline metabolism in cancer - Sus scrofa (pig)|Cholinergic synapse - Sus scrofa (pig)</t>
  </si>
  <si>
    <t xml:space="preserve">3:50165865-50189368</t>
  </si>
  <si>
    <t xml:space="preserve">ENSSSCG00000013665</t>
  </si>
  <si>
    <t xml:space="preserve">2:69218664-69249891</t>
  </si>
  <si>
    <t xml:space="preserve">ENSSSCG00000017299</t>
  </si>
  <si>
    <t xml:space="preserve">membrane-associated ring finger (C3HC4) 10, E3 ubiquitin protein ligase [Source:HGNC Symbol;Acc:HGNC:26655]</t>
  </si>
  <si>
    <t xml:space="preserve">GO:0005488|GO:0043169|GO:0046872|GO:0046914|GO:0008270</t>
  </si>
  <si>
    <t xml:space="preserve">binding|cation binding|metal ion binding|transition metal ion binding|zinc ion binding</t>
  </si>
  <si>
    <t xml:space="preserve">12:15897681-15944341</t>
  </si>
  <si>
    <t xml:space="preserve">ENSSSCG00000029439</t>
  </si>
  <si>
    <t xml:space="preserve">ANKRD66</t>
  </si>
  <si>
    <t xml:space="preserve">ankyrin repeat domain 66 [Source:HGNC Symbol;Acc:HGNC:44669]</t>
  </si>
  <si>
    <t xml:space="preserve">7:48208073-48219751</t>
  </si>
  <si>
    <t xml:space="preserve">ENSSSCG00000026745</t>
  </si>
  <si>
    <t xml:space="preserve">ZMIZ1</t>
  </si>
  <si>
    <t xml:space="preserve">zinc finger, MIZ-type containing 1 [Source:HGNC Symbol;Acc:HGNC:16493]</t>
  </si>
  <si>
    <t xml:space="preserve">GO:0005623|GO:0022414|GO:0040007|GO:0000003|GO:0009987|GO:0008152|GO:0005488|GO:0032502|GO:0016043|GO:0009058|GO:0048589|GO:0009893|GO:0071704|GO:0043227|GO:0044702|GO:0043229|GO:0048856|GO:0044237|GO:0006807|GO:0009653|GO:0008283|GO:0019222|GO:0019953|GO</t>
  </si>
  <si>
    <t xml:space="preserve">cell|reproductive process|growth|reproduction|cellular process|metabolic process|binding|developmental process|cellular component organization|biosynthetic process|developmental growth|positive regulation of metabolic process|organic substance metabolic p</t>
  </si>
  <si>
    <t xml:space="preserve">GL896312.2:2454-72335</t>
  </si>
  <si>
    <t xml:space="preserve">ENSSSCG00000015687</t>
  </si>
  <si>
    <t xml:space="preserve">GO:0005623|GO:0009987|GO:0005488|GO:0005515|GO:0006457|GO:0097159|GO:0036094|GO:0005622|GO:0051082|GO:0005737|GO:0001882|GO:0000166|GO:0017076|GO:0032549|GO:0005524</t>
  </si>
  <si>
    <t xml:space="preserve">cell|cellular process|binding|protein binding|protein folding|organic cyclic compound binding|small molecule binding|intracellular|unfolded protein binding|cytoplasm|nucleoside binding|nucleotide binding|purine nucleotide binding|ribonucleoside binding|AT</t>
  </si>
  <si>
    <t xml:space="preserve">15:17511144-17513123</t>
  </si>
  <si>
    <t xml:space="preserve">ENSSSCG00000016751</t>
  </si>
  <si>
    <t xml:space="preserve">GCK</t>
  </si>
  <si>
    <t xml:space="preserve">glucokinase (hexokinase 4) [Source:HGNC Symbol;Acc:HGNC:4195]</t>
  </si>
  <si>
    <t xml:space="preserve">GO:0005623|GO:0003824|GO:0050896|GO:0023052|GO:0009987|GO:0008152|GO:0005488|GO:0005515|GO:0009058|GO:0051606|GO:0009893|GO:0051641|GO:0071704|GO:0043227|GO:0043229|GO:0023051|GO:0097159|GO:0016740|GO:0051050|GO:0044237|GO:0006807|GO:0036094|GO:0009056|GO</t>
  </si>
  <si>
    <t xml:space="preserve">cell|catalytic activity|response to stimulus|signaling|cellular process|metabolic process|binding|protein binding|biosynthetic process|detection of stimulus|positive regulation of metabolic process|cellular localization|organic substance metabolic process</t>
  </si>
  <si>
    <t xml:space="preserve">K12407</t>
  </si>
  <si>
    <t xml:space="preserve">glucokinase[2.7.1.2]</t>
  </si>
  <si>
    <t xml:space="preserve">ssc01100|ssc04910|ssc01200|ssc04922|ssc04911|ssc04917|ssc05230|ssc00520|ssc00010|ssc00500|ssc04930|ssc00052|ssc04950|ssc00524</t>
  </si>
  <si>
    <t xml:space="preserve">Metabolic pathways - Sus scrofa (pig)|Insulin signaling pathway - Sus scrofa (pig)|Carbon metabolism - Sus scrofa (pig)|Glucagon signaling pathway - Sus scrofa (pig)|Insulin secretion - Sus scrofa (pig)|Prolactin signaling pathway - Sus scrofa (pig)|Centr</t>
  </si>
  <si>
    <t xml:space="preserve">18:55903102-55918196</t>
  </si>
  <si>
    <t xml:space="preserve">ENSSSCG00000023664</t>
  </si>
  <si>
    <t xml:space="preserve">ALS2CL</t>
  </si>
  <si>
    <t xml:space="preserve">ALS2 C-terminal like [Source:HGNC Symbol;Acc:HGNC:20605]</t>
  </si>
  <si>
    <t xml:space="preserve">GO:0050896|GO:0023052|GO:0009987|GO:0008152|GO:0005488|GO:0016043|GO:0005515|GO:0005085|GO:0009893|GO:0051716|GO:0023051|GO:0019222|GO:0050794|GO:0007165|GO:0010646|GO:0042802|GO:0006996|GO:0010256|GO:0009966|GO:0050790|GO:0007154|GO:0043085|GO:0005088|GO</t>
  </si>
  <si>
    <t xml:space="preserve">13:32835251-32837346</t>
  </si>
  <si>
    <t xml:space="preserve">ENSSSCG00000003562</t>
  </si>
  <si>
    <t xml:space="preserve">SFN</t>
  </si>
  <si>
    <t xml:space="preserve">stratifin [Source:HGNC Symbol;Acc:HGNC:10773]</t>
  </si>
  <si>
    <t xml:space="preserve">GO:0005623|GO:0040007|GO:0050896|GO:0023052|GO:0009987|GO:0008152|GO:0005488|GO:0032502|GO:0005576|GO:0016043|GO:0005515|GO:0051641|GO:0071704|GO:0043227|GO:0051716|GO:0043229|GO:0048856|GO:0051050|GO:0044237|GO:0040008|GO:0045927|GO:0008283|GO:0019222|GO</t>
  </si>
  <si>
    <t xml:space="preserve">cell|growth|response to stimulus|signaling|cellular process|metabolic process|binding|developmental process|extracellular region|cellular component organization|protein binding|cellular localization|organic substance metabolic process|membrane-bounded org</t>
  </si>
  <si>
    <t xml:space="preserve">K06644</t>
  </si>
  <si>
    <t xml:space="preserve">stratifin[-]</t>
  </si>
  <si>
    <t xml:space="preserve">ssc04110|ssc04115|ssc04960</t>
  </si>
  <si>
    <t xml:space="preserve">Cell cycle - Sus scrofa (pig)|p53 signaling pathway - Sus scrofa (pig)|Aldosterone-regulated sodium reabsorption - Sus scrofa (pig)</t>
  </si>
  <si>
    <t xml:space="preserve">6:77758724-77760027</t>
  </si>
  <si>
    <t xml:space="preserve">ENSSSCG00000012082</t>
  </si>
  <si>
    <t xml:space="preserve">13:215345058-215346952</t>
  </si>
  <si>
    <t xml:space="preserve">ENSSSCG00000015926</t>
  </si>
  <si>
    <t xml:space="preserve">ABCB11</t>
  </si>
  <si>
    <t xml:space="preserve">ATP-binding cassette, sub-family B (MDR/TAP), member 11 [Source:HGNC Symbol;Acc:HGNC:42]</t>
  </si>
  <si>
    <t xml:space="preserve">GO:0005623|GO:0003824|GO:0030054|GO:0009987|GO:0008152|GO:0005488|GO:0016020|GO:0005215|GO:0005576|GO:0045177|GO:0043227|GO:0097159|GO:0005911|GO:0036094|GO:0016787|GO:0031224|GO:0022857|GO:1903561|GO:0016817|GO:0005319|GO:0055085|GO:0031982|GO:0070062|GO</t>
  </si>
  <si>
    <t xml:space="preserve">cell|catalytic activity|cell junction|cellular process|metabolic process|binding|membrane|transporter activity|extracellular region|apical part of cell|membrane-bounded organelle|organic cyclic compound binding|cell-cell junction|small molecule binding|hy</t>
  </si>
  <si>
    <t xml:space="preserve">K05664</t>
  </si>
  <si>
    <t xml:space="preserve">ATP-binding cassette, subfamily B (MDR/TAP), member 11[-]</t>
  </si>
  <si>
    <t xml:space="preserve">ssc04976|ssc02010</t>
  </si>
  <si>
    <t xml:space="preserve">Bile secretion - Sus scrofa (pig)|ABC transporters - Sus scrofa (pig)</t>
  </si>
  <si>
    <t xml:space="preserve">15:84507649-84580307</t>
  </si>
  <si>
    <t xml:space="preserve">ENSSSCG00000017814</t>
  </si>
  <si>
    <t xml:space="preserve">C17orf97</t>
  </si>
  <si>
    <t xml:space="preserve">chromosome 17 open reading frame 97 [Source:HGNC Symbol;Acc:HGNC:33800]</t>
  </si>
  <si>
    <t xml:space="preserve">GO:0009987|GO:0008152|GO:0005488|GO:0005515|GO:0071704|GO:0044237|GO:0009056|GO:0019538|GO:0030163|GO:0044267|GO:0036211|GO:0006508|GO:0044265|GO:0043412|GO:0044257|GO:0051603|GO:0006464|GO:0019941|GO:0016598|GO:0006511</t>
  </si>
  <si>
    <t xml:space="preserve">cellular process|metabolic process|binding|protein binding|organic substance metabolic process|cellular metabolic process|catabolic process|protein metabolic process|protein catabolic process|cellular protein metabolic process|protein modification process</t>
  </si>
  <si>
    <t xml:space="preserve">12:49503228-49506132</t>
  </si>
  <si>
    <t xml:space="preserve">ENSSSCG00000021509</t>
  </si>
  <si>
    <t xml:space="preserve">GJA4</t>
  </si>
  <si>
    <t xml:space="preserve">gap junction protein, alpha 4, 37kDa [Source:HGNC Symbol;Acc:HGNC:4278]</t>
  </si>
  <si>
    <t xml:space="preserve">GO:0005623|GO:0030054|GO:0009987|GO:0005488|GO:0016020|GO:0032502|GO:0043234|GO:0005515|GO:0071944|GO:0048856|GO:0005911|GO:0005886|GO:0031224|GO:0005921|GO:0098797|GO:0007275|GO:0001568|GO:0007154|GO:0016021|GO:0072359|GO:0001944|GO:0072358|GO:0005922</t>
  </si>
  <si>
    <t xml:space="preserve">cell|cell junction|cellular process|binding|membrane|developmental process|protein complex|protein binding|cell periphery|anatomical structure development|cell-cell junction|plasma membrane|intrinsic component of membrane|gap junction|plasma membrane prot</t>
  </si>
  <si>
    <t xml:space="preserve">GL896498.1:13478-14746</t>
  </si>
  <si>
    <t xml:space="preserve">ENSSSCG00000012869</t>
  </si>
  <si>
    <t xml:space="preserve">GO:0005623|GO:0050896|GO:0023052|GO:0009987|GO:0016020|GO:0051641|GO:0071944|GO:0051716|GO:0023051|GO:0051050|GO:0005886|GO:0031224|GO:0050794|GO:0006950|GO:0060341|GO:0055085|GO:0010817|GO:0009266|GO:0010646|GO:0051222|GO:0042592|GO:0033554|GO:0045184|GO</t>
  </si>
  <si>
    <t xml:space="preserve">cell|response to stimulus|signaling|cellular process|membrane|cellular localization|cell periphery|cellular response to stimulus|regulation of signaling|positive regulation of transport|plasma membrane|intrinsic component of membrane|regulation of cellula</t>
  </si>
  <si>
    <t xml:space="preserve">2:1866961-1902581</t>
  </si>
  <si>
    <t xml:space="preserve">ENSSSCG00000014438</t>
  </si>
  <si>
    <t xml:space="preserve">PDE6A</t>
  </si>
  <si>
    <t xml:space="preserve">phosphodiesterase 6A, cGMP-specific, rod, alpha [Source:HGNC Symbol;Acc:HGNC:8785]</t>
  </si>
  <si>
    <t xml:space="preserve">GO:0005623|GO:0003824|GO:0050896|GO:0023052|GO:0009987|GO:0008152|GO:0005488|GO:0032502|GO:0005515|GO:0071704|GO:0051716|GO:0048856|GO:0044237|GO:0006807|GO:0016787|GO:0050794|GO:0005622|GO:0060041|GO:0007165|GO:0043169|GO:0042592|GO:0005737|GO:0007423|GO</t>
  </si>
  <si>
    <t xml:space="preserve">cell|catalytic activity|response to stimulus|signaling|cellular process|metabolic process|binding|developmental process|protein binding|organic substance metabolic process|cellular response to stimulus|anatomical structure development|cellular metabolic p</t>
  </si>
  <si>
    <t xml:space="preserve">K08718</t>
  </si>
  <si>
    <t xml:space="preserve">rod cGMP-specific 3',5'-cyclic phosphodiesterase subunit alpha[3.1.4.35]</t>
  </si>
  <si>
    <t xml:space="preserve">ssc00230|ssc04744</t>
  </si>
  <si>
    <t xml:space="preserve">Purine metabolism - Sus scrofa (pig)|Phototransduction - Sus scrofa (pig)</t>
  </si>
  <si>
    <t xml:space="preserve">2:157742440-157800107</t>
  </si>
  <si>
    <t xml:space="preserve">ENSSSCG00000024368</t>
  </si>
  <si>
    <t xml:space="preserve">UBXN11</t>
  </si>
  <si>
    <t xml:space="preserve">UBX domain protein 11 [Source:HGNC Symbol;Acc:HGNC:30600]</t>
  </si>
  <si>
    <t xml:space="preserve">GO:0009987|GO:0008152|GO:0005488|GO:0005515|GO:0071704|GO:0044237|GO:0009056|GO:0032182|GO:0019538|GO:0030163|GO:0043130|GO:0044267|GO:0006508|GO:0044265|GO:0010498|GO:0044257|GO:0051603|GO:0019941|GO:0043161|GO:0006511</t>
  </si>
  <si>
    <t xml:space="preserve">cellular process|metabolic process|binding|protein binding|organic substance metabolic process|cellular metabolic process|catabolic process|ubiquitin-like protein binding|protein metabolic process|protein catabolic process|ubiquitin binding|cellular prote</t>
  </si>
  <si>
    <t xml:space="preserve">GL896324.1:51195-58781</t>
  </si>
  <si>
    <t xml:space="preserve">ENSSSCG00000003192</t>
  </si>
  <si>
    <t xml:space="preserve">IL4I1</t>
  </si>
  <si>
    <t xml:space="preserve">interleukin 4 induced 1 [Source:HGNC Symbol;Acc:HGNC:19094]</t>
  </si>
  <si>
    <t xml:space="preserve">GO:0003824|GO:0008152|GO:0005488|GO:0016491|GO:0097159|GO:0036094|GO:0048037|GO:0055114|GO:0016638|GO:0000166|GO:0050662|GO:0016641|GO:0050660|GO:0071949|GO:0001716</t>
  </si>
  <si>
    <t xml:space="preserve">catalytic activity|metabolic process|binding|oxidoreductase activity|organic cyclic compound binding|small molecule binding|cofactor binding|oxidation-reduction process|oxidoreductase activity, acting on the CH-NH2 group of donors|nucleotide binding|coenz</t>
  </si>
  <si>
    <t xml:space="preserve">K03334</t>
  </si>
  <si>
    <t xml:space="preserve">L-amino-acid oxidase[1.4.3.2]</t>
  </si>
  <si>
    <t xml:space="preserve">ssc01100|ssc00280|ssc00270|ssc00380|ssc00250|ssc00350|ssc00360|ssc00400</t>
  </si>
  <si>
    <t xml:space="preserve">Metabolic pathways - Sus scrofa (pig)|Valine, leucine and isoleucine degradation - Sus scrofa (pig)|Cysteine and methionine metabolism - Sus scrofa (pig)|Tryptophan metabolism - Sus scrofa (pig)|Alanine, aspartate and glutamate metabolism - Sus scrofa (pi</t>
  </si>
  <si>
    <t xml:space="preserve">6:50635545-50645232</t>
  </si>
  <si>
    <t xml:space="preserve">ENSSSCG00000016557</t>
  </si>
  <si>
    <t xml:space="preserve">Carboxypeptidase A1  [Source:UniProtKB/Swiss-Prot;Acc:P09954]</t>
  </si>
  <si>
    <t xml:space="preserve">K08779</t>
  </si>
  <si>
    <t xml:space="preserve">carboxypeptidase A1[3.4.17.1]</t>
  </si>
  <si>
    <t xml:space="preserve">ssc04974|ssc04972</t>
  </si>
  <si>
    <t xml:space="preserve">Protein digestion and absorption - Sus scrofa (pig)|Pancreatic secretion - Sus scrofa (pig)</t>
  </si>
  <si>
    <t xml:space="preserve">18:19472689-19479095</t>
  </si>
  <si>
    <t xml:space="preserve">ENSSSCG00000021613</t>
  </si>
  <si>
    <t xml:space="preserve">U6</t>
  </si>
  <si>
    <t xml:space="preserve">U6 spliceosomal RNA [Source:RFAM;Acc:RF00026]</t>
  </si>
  <si>
    <t xml:space="preserve">1:300996768-300996874</t>
  </si>
  <si>
    <t xml:space="preserve">ENSSSCG00000007421</t>
  </si>
  <si>
    <t xml:space="preserve">WFDC3</t>
  </si>
  <si>
    <t xml:space="preserve">WAP four-disulfide core domain 3 [Source:HGNC Symbol;Acc:HGNC:15957]</t>
  </si>
  <si>
    <t xml:space="preserve">GO:0009987|GO:0008152|GO:0005576|GO:0071704|GO:0044237|GO:0019222|GO:0050794|GO:0030234|GO:0031324|GO:0019538|GO:0044092|GO:0043086|GO:0031323|GO:0050790|GO:0004857|GO:0032268|GO:0044267|GO:0051246|GO:0030414|GO:0051248|GO:0006508|GO:0051346|GO:0032269|GO</t>
  </si>
  <si>
    <t xml:space="preserve">cellular process|metabolic process|extracellular region|organic substance metabolic process|cellular metabolic process|regulation of metabolic process|regulation of cellular process|enzyme regulator activity|negative regulation of cellular metabolic proce</t>
  </si>
  <si>
    <t xml:space="preserve">17:53622117-53638214</t>
  </si>
  <si>
    <t xml:space="preserve">ENSSSCG00000006286</t>
  </si>
  <si>
    <t xml:space="preserve">SELE</t>
  </si>
  <si>
    <t xml:space="preserve">E-selectin precursor  [Source:RefSeq peptide;Acc:NP_999433]</t>
  </si>
  <si>
    <t xml:space="preserve">GO:0005488|GO:0016020|GO:0005515|GO:0007155|GO:0031224|GO:0016021</t>
  </si>
  <si>
    <t xml:space="preserve">binding|membrane|protein binding|cell adhesion|intrinsic component of membrane|integral component of membrane</t>
  </si>
  <si>
    <t xml:space="preserve">K06494</t>
  </si>
  <si>
    <t xml:space="preserve">selectin, endothelial cell[-]</t>
  </si>
  <si>
    <t xml:space="preserve">ssc04514|ssc04668|ssc04933|ssc05144|ssc05143</t>
  </si>
  <si>
    <t xml:space="preserve">Cell adhesion molecules (CAMs) - Sus scrofa (pig)|TNF signaling pathway - Sus scrofa (pig)|AGE-RAGE signaling pathway in diabetic complications - Sus scrofa (pig)|Malaria - Sus scrofa (pig)|African trypanosomiasis - Sus scrofa (pig)</t>
  </si>
  <si>
    <t xml:space="preserve">4:88914284-88924075</t>
  </si>
  <si>
    <t xml:space="preserve">ENSSSCG00000006238</t>
  </si>
  <si>
    <t xml:space="preserve">CYP7A1</t>
  </si>
  <si>
    <t xml:space="preserve">cytochrome P450, family 7, subfamily A, polypeptide 1 [Source:HGNC Symbol;Acc:HGNC:2651]</t>
  </si>
  <si>
    <t xml:space="preserve">GO:0005623|GO:0003824|GO:0050896|GO:0009987|GO:0008152|GO:0005488|GO:0016020|GO:0009058|GO:0042175|GO:0071704|GO:0043227|GO:0051716|GO:0016491|GO:0043229|GO:0097159|GO:0044237|GO:0009056|GO:0005789|GO:0012505|GO:0031090|GO:0005622|GO:0046906|GO:0006082|GO</t>
  </si>
  <si>
    <t xml:space="preserve">cell|catalytic activity|response to stimulus|cellular process|metabolic process|binding|membrane|biosynthetic process|nuclear outer membrane-endoplasmic reticulum membrane network|organic substance metabolic process|membrane-bounded organelle|cellular res</t>
  </si>
  <si>
    <t xml:space="preserve">K00489</t>
  </si>
  <si>
    <t xml:space="preserve">cholesterol 7alpha-monooxygenase[1.14.13.17]</t>
  </si>
  <si>
    <t xml:space="preserve">ssc01100|ssc03320|ssc04976|ssc00140|ssc00120</t>
  </si>
  <si>
    <t xml:space="preserve">Metabolic pathways - Sus scrofa (pig)|PPAR signaling pathway - Sus scrofa (pig)|Bile secretion - Sus scrofa (pig)|Steroid hormone biosynthesis - Sus scrofa (pig)|Primary bile acid biosynthesis - Sus scrofa (pig)</t>
  </si>
  <si>
    <t xml:space="preserve">4:81137358-81166797</t>
  </si>
  <si>
    <t xml:space="preserve">ENSSSCG00000004366</t>
  </si>
  <si>
    <t xml:space="preserve">BVES</t>
  </si>
  <si>
    <t xml:space="preserve">blood vessel epicardial substance [Source:HGNC Symbol;Acc:HGNC:1152]</t>
  </si>
  <si>
    <t xml:space="preserve">GO:0005623|GO:0030054|GO:0002376|GO:0023052|GO:0009987|GO:0008152|GO:0005198|GO:0005488|GO:0040011|GO:0016020|GO:0032502|GO:0016043|GO:0002520|GO:0005515|GO:0042995|GO:0009893|GO:0051641|GO:0071704|GO:0071944|GO:0023051|GO:0048856|GO:0097159|GO:0005911|GO</t>
  </si>
  <si>
    <t xml:space="preserve">cell|cell junction|immune system process|signaling|cellular process|metabolic process|structural molecule activity|binding|locomotion|membrane|developmental process|cellular component organization|immune system development|protein binding|cell projection|</t>
  </si>
  <si>
    <t xml:space="preserve">1:80638829-80681114</t>
  </si>
  <si>
    <t xml:space="preserve">ENSSSCG00000025737</t>
  </si>
  <si>
    <t xml:space="preserve">IQCA1L</t>
  </si>
  <si>
    <t xml:space="preserve">IQ motif containing with AAA domain 1 like [Source:HGNC Symbol;Acc:HGNC:22831]</t>
  </si>
  <si>
    <t xml:space="preserve">GO:0005488|GO:0005515|GO:0097159|GO:0036094|GO:0001882|GO:0000166|GO:0017076|GO:0032549|GO:0005524</t>
  </si>
  <si>
    <t xml:space="preserve">binding|protein binding|organic cyclic compound binding|small molecule binding|nucleoside binding|nucleotide binding|purine nucleotide binding|ribonucleoside binding|ATP binding</t>
  </si>
  <si>
    <t xml:space="preserve">18:6387987-6401290</t>
  </si>
  <si>
    <t xml:space="preserve">ENSSSCG00000003697</t>
  </si>
  <si>
    <t xml:space="preserve">GO:0005623|GO:0022414|GO:0000003|GO:0009987|GO:0005198|GO:0005488|GO:0016020|GO:0016043|GO:0043234|GO:0005515|GO:0051641|GO:0043227|GO:0044702|GO:0043229|GO:0051321|GO:0005200|GO:0005622|GO:0007059|GO:0007049|GO:0051301|GO:0051311|GO:0000776|GO:0022607|GO</t>
  </si>
  <si>
    <t xml:space="preserve">cell|reproductive process|reproduction|cellular process|structural molecule activity|binding|membrane|cellular component organization|protein complex|protein binding|cellular localization|membrane-bounded organelle|single organism reproductive process|int</t>
  </si>
  <si>
    <t xml:space="preserve">6:97024064-97060808</t>
  </si>
  <si>
    <t xml:space="preserve">ENSSSCG00000026982</t>
  </si>
  <si>
    <t xml:space="preserve">GO:0005623|GO:0005488|GO:0043234|GO:0005515|GO:0000785|GO:0043227|GO:0043229|GO:0097159|GO:0032993|GO:0005622|GO:0003676|GO:0046983|GO:0043231|GO:0000786|GO:0005634|GO:0003677|GO:0005694|GO:0046982</t>
  </si>
  <si>
    <t xml:space="preserve">cell|binding|protein complex|protein binding|chromatin|membrane-bounded organelle|intracellular organelle|organic cyclic compound binding|protein-DNA complex|intracellular|nucleic acid binding|protein dimerization activity|intracellular membrane-bounded o</t>
  </si>
  <si>
    <t xml:space="preserve">K11253</t>
  </si>
  <si>
    <t xml:space="preserve">histone H3[-]</t>
  </si>
  <si>
    <t xml:space="preserve">ssc05202|ssc05034|ssc05322</t>
  </si>
  <si>
    <t xml:space="preserve">Transcriptional misregulation in cancer - Sus scrofa (pig)|Alcoholism - Sus scrofa (pig)|Systemic lupus erythematosus - Sus scrofa (pig)</t>
  </si>
  <si>
    <t xml:space="preserve">4:108826511-108826921</t>
  </si>
  <si>
    <t xml:space="preserve">ENSSSCG00000010933</t>
  </si>
  <si>
    <t xml:space="preserve">10:29786489-29806370</t>
  </si>
  <si>
    <t xml:space="preserve">ENSSSCG00000008534</t>
  </si>
  <si>
    <t xml:space="preserve">FAM179A</t>
  </si>
  <si>
    <t xml:space="preserve">family with sequence similarity 179, member A [Source:HGNC Symbol;Acc:HGNC:33715]</t>
  </si>
  <si>
    <t xml:space="preserve">3:117059648-117102291</t>
  </si>
  <si>
    <t xml:space="preserve">ENSSSCG00000021029</t>
  </si>
  <si>
    <t xml:space="preserve">4:104384882-104387324</t>
  </si>
  <si>
    <t xml:space="preserve">ENSSSCG00000030779</t>
  </si>
  <si>
    <t xml:space="preserve">CH242-196N11.2</t>
  </si>
  <si>
    <t xml:space="preserve">X:120308031-120308964</t>
  </si>
  <si>
    <t xml:space="preserve">ENSSSCG00000006742</t>
  </si>
  <si>
    <t xml:space="preserve">MAB21L3</t>
  </si>
  <si>
    <t xml:space="preserve">mab-21-like 3 (C. elegans) [Source:HGNC Symbol;Acc:HGNC:26787]</t>
  </si>
  <si>
    <t xml:space="preserve">4:114691058-114716240</t>
  </si>
  <si>
    <t xml:space="preserve">ENSSSCG00000029890</t>
  </si>
  <si>
    <t xml:space="preserve">RAPSN</t>
  </si>
  <si>
    <t xml:space="preserve">receptor-associated protein of the synapse [Source:HGNC Symbol;Acc:HGNC:9863]</t>
  </si>
  <si>
    <t xml:space="preserve">GO:0005623|GO:0023052|GO:0009987|GO:0005488|GO:0016020|GO:0045202|GO:0005515|GO:0071944|GO:0043229|GO:0005886|GO:0005622|GO:0005102|GO:0043495|GO:0005737|GO:0007267|GO:0007154|GO:0005813|GO:0005856|GO:0033130|GO:0005815|GO:0015630|GO:0007268|GO:0007271</t>
  </si>
  <si>
    <t xml:space="preserve">cell|signaling|cellular process|binding|membrane|synapse|protein binding|cell periphery|intracellular organelle|plasma membrane|intracellular|receptor binding|protein anchor|cytoplasm|cell-cell signaling|cell communication|centrosome|cytoskeleton|acetylch</t>
  </si>
  <si>
    <t xml:space="preserve">2:16493479-16495581</t>
  </si>
  <si>
    <t xml:space="preserve">ENSSSCG00000027136</t>
  </si>
  <si>
    <t xml:space="preserve">GO:0009987|GO:0008152|GO:0071704|GO:0044237|GO:0019538|GO:0044267|GO:0036211|GO:0043412|GO:0006464|GO:0018149</t>
  </si>
  <si>
    <t xml:space="preserve">cellular process|metabolic process|organic substance metabolic process|cellular metabolic process|protein metabolic process|cellular protein metabolic process|protein modification process|macromolecule modification|cellular protein modification process|pe</t>
  </si>
  <si>
    <t xml:space="preserve">7:3672185-3696076</t>
  </si>
  <si>
    <t xml:space="preserve">ENSSSCG00000016901</t>
  </si>
  <si>
    <t xml:space="preserve">GO:0003824|GO:0008152|GO:0071704|GO:0016787|GO:0017171|GO:0008233|GO:0019538|GO:0008236|GO:0006508|GO:0004252|GO:0004175</t>
  </si>
  <si>
    <t xml:space="preserve">catalytic activity|metabolic process|organic substance metabolic process|hydrolase activity|serine hydrolase activity|peptidase activity|protein metabolic process|serine-type peptidase activity|proteolysis|serine-type endopeptidase activity|endopeptidase </t>
  </si>
  <si>
    <t xml:space="preserve">16:36320680-36329478</t>
  </si>
  <si>
    <t xml:space="preserve">ENSSSCG00000017282</t>
  </si>
  <si>
    <t xml:space="preserve">SCN4A</t>
  </si>
  <si>
    <t xml:space="preserve">sodium channel, voltage gated, type IV alpha subunit [Source:HGNC Symbol;Acc:HGNC:10591]</t>
  </si>
  <si>
    <t xml:space="preserve">GO:0005623|GO:0023052|GO:0009987|GO:0005488|GO:0016020|GO:0005215|GO:0043234|GO:0005515|GO:0071944|GO:0005886|GO:0031224|GO:0050794|GO:0022857|GO:0031226|GO:0055085|GO:0098797|GO:0005887|GO:0050877|GO:0022891|GO:0042391|GO:1902495|GO:0007154|GO:0016021|GO</t>
  </si>
  <si>
    <t xml:space="preserve">cell|signaling|cellular process|binding|membrane|transporter activity|protein complex|protein binding|cell periphery|plasma membrane|intrinsic component of membrane|regulation of cellular process|transmembrane transporter activity|intrinsic component of p</t>
  </si>
  <si>
    <t xml:space="preserve">12:15008606-15037441</t>
  </si>
  <si>
    <t xml:space="preserve">ENSSSCG00000029234</t>
  </si>
  <si>
    <t xml:space="preserve">ZNF536</t>
  </si>
  <si>
    <t xml:space="preserve">zinc finger protein 536 [Source:HGNC Symbol;Acc:HGNC:29025]</t>
  </si>
  <si>
    <t xml:space="preserve">GO:0005623|GO:0050896|GO:0023052|GO:0009987|GO:0008152|GO:0005488|GO:0001071|GO:0032502|GO:0009058|GO:0071704|GO:0043227|GO:0051716|GO:0043229|GO:0023051|GO:0048856|GO:0097159|GO:0023057|GO:0044237|GO:0006807|GO:0019222|GO:0050793|GO:0050794|GO:0005622|GO</t>
  </si>
  <si>
    <t xml:space="preserve">cell|response to stimulus|signaling|cellular process|metabolic process|binding|nucleic acid binding transcription factor activity|developmental process|biosynthetic process|organic substance metabolic process|membrane-bounded organelle|cellular response t</t>
  </si>
  <si>
    <t xml:space="preserve">6:35981469-36039550</t>
  </si>
  <si>
    <t xml:space="preserve">ENSSSCG00000024270</t>
  </si>
  <si>
    <t xml:space="preserve">13:32364951-32370779</t>
  </si>
  <si>
    <t xml:space="preserve">ENSSSCG00000007956</t>
  </si>
  <si>
    <t xml:space="preserve">NLRC3</t>
  </si>
  <si>
    <t xml:space="preserve">NLR family, CARD domain containing 3 [Source:HGNC Symbol;Acc:HGNC:29889]</t>
  </si>
  <si>
    <t xml:space="preserve">GO:0005623|GO:0050896|GO:0002376|GO:0023052|GO:0009987|GO:0008152|GO:0005488|GO:0005515|GO:0009058|GO:0071704|GO:0051716|GO:0023051|GO:0097159|GO:0023057|GO:0009607|GO:0044237|GO:0006807|GO:0036094|GO:0019222|GO:0007155|GO:0050794|GO:0051707|GO:0005622|GO</t>
  </si>
  <si>
    <t xml:space="preserve">cell|response to stimulus|immune system process|signaling|cellular process|metabolic process|binding|protein binding|biosynthetic process|organic substance metabolic process|cellular response to stimulus|regulation of signaling|organic cyclic compound bin</t>
  </si>
  <si>
    <t xml:space="preserve">3:40030863-40049513</t>
  </si>
  <si>
    <t xml:space="preserve">ENSSSCG00000030559</t>
  </si>
  <si>
    <t xml:space="preserve">7:102770509-102771156</t>
  </si>
  <si>
    <t xml:space="preserve">ENSSSCG00000026464</t>
  </si>
  <si>
    <t xml:space="preserve">ssc-mir-325</t>
  </si>
  <si>
    <t xml:space="preserve">ssc-mir-325 [Source:miRBase;Acc:MI0002444]</t>
  </si>
  <si>
    <t xml:space="preserve">X:69436727-69436820</t>
  </si>
  <si>
    <t xml:space="preserve">ENSSSCG00000028916</t>
  </si>
  <si>
    <t xml:space="preserve">8:81977850-81978583</t>
  </si>
  <si>
    <t xml:space="preserve">ENSSSCG00000024918</t>
  </si>
  <si>
    <t xml:space="preserve">7:23089038-23089448</t>
  </si>
  <si>
    <t xml:space="preserve">ENSSSCG00000016664</t>
  </si>
  <si>
    <t xml:space="preserve">NPSR1</t>
  </si>
  <si>
    <t xml:space="preserve">neuropeptide S receptor 1 [Source:HGNC Symbol;Acc:HGNC:23631]</t>
  </si>
  <si>
    <t xml:space="preserve">GO:0005623|GO:0050896|GO:0023052|GO:0004871|GO:0009987|GO:0016020|GO:0051641|GO:0071944|GO:0051716|GO:0038023|GO:0004872|GO:0051050|GO:0005886|GO:0031224|GO:0050794|GO:0043270|GO:2000021|GO:0031226|GO:0060341|GO:0055085|GO:0010524|GO:0007165|GO:0005887|GO</t>
  </si>
  <si>
    <t xml:space="preserve">cell|response to stimulus|signaling|signal transducer activity|cellular process|membrane|cellular localization|cell periphery|cellular response to stimulus|signaling receptor activity|receptor activity|positive regulation of transport|plasma membrane|intr</t>
  </si>
  <si>
    <t xml:space="preserve">18:42772920-42889244</t>
  </si>
  <si>
    <t xml:space="preserve">ENSSSCG00000007703</t>
  </si>
  <si>
    <t xml:space="preserve">E3 ubiquitin-protein ligase TRIM50  [Source:UniProtKB/Swiss-Prot;Acc:Q865W2]</t>
  </si>
  <si>
    <t xml:space="preserve">GO:0005623|GO:0003824|GO:0008152|GO:0005488|GO:0005515|GO:0016874|GO:0005622|GO:0043169|GO:0016234|GO:0005737|GO:0045184|GO:0008104|GO:0032880|GO:0070201|GO:0016235|GO:0046872|GO:0046914|GO:0008270</t>
  </si>
  <si>
    <t xml:space="preserve">cell|catalytic activity|metabolic process|binding|protein binding|ligase activity|intracellular|cation binding|inclusion body|cytoplasm|establishment of protein localization|protein localization|regulation of protein localization|regulation of establishme</t>
  </si>
  <si>
    <t xml:space="preserve">3:10351991-10359671</t>
  </si>
  <si>
    <t xml:space="preserve">ENSSSCG00000006455</t>
  </si>
  <si>
    <t xml:space="preserve">CD5L</t>
  </si>
  <si>
    <t xml:space="preserve">CD5 molecule-like [Source:HGNC Symbol;Acc:HGNC:1690]</t>
  </si>
  <si>
    <t xml:space="preserve">GO:0016020|GO:0005576|GO:0005615|GO:0043227|GO:0004872|GO:0072562|GO:1903561|GO:0031982|GO:0070062|GO:0038024|GO:0006810|GO:0005044|GO:0016192|GO:0006897|GO:0006898</t>
  </si>
  <si>
    <t xml:space="preserve">membrane|extracellular region|extracellular space|membrane-bounded organelle|receptor activity|blood microparticle|extracellular vesicle|vesicle|extracellular exosome|cargo receptor activity|transport|scavenger receptor activity|vesicle-mediated transport</t>
  </si>
  <si>
    <t xml:space="preserve">4:100732583-1007501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20">
    <font>
      <sz val="12"/>
      <color rgb="FF000000"/>
      <name val="等线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8000"/>
      <name val="等线"/>
      <family val="0"/>
    </font>
    <font>
      <sz val="12"/>
      <color rgb="FF800080"/>
      <name val="等线"/>
      <family val="0"/>
    </font>
    <font>
      <sz val="18"/>
      <color rgb="FF666699"/>
      <name val="等线 Light"/>
      <family val="0"/>
    </font>
    <font>
      <b val="true"/>
      <sz val="15"/>
      <color rgb="FF666699"/>
      <name val="等线"/>
      <family val="0"/>
    </font>
    <font>
      <b val="true"/>
      <sz val="13"/>
      <color rgb="FF666699"/>
      <name val="等线"/>
      <family val="0"/>
    </font>
    <font>
      <b val="true"/>
      <sz val="11"/>
      <color rgb="FF666699"/>
      <name val="等线"/>
      <family val="0"/>
    </font>
    <font>
      <b val="true"/>
      <sz val="12"/>
      <color rgb="FFFFFFFF"/>
      <name val="等线"/>
      <family val="0"/>
    </font>
    <font>
      <b val="true"/>
      <sz val="12"/>
      <color rgb="FF000000"/>
      <name val="等线"/>
      <family val="0"/>
    </font>
    <font>
      <sz val="12"/>
      <color rgb="FFFFFFFF"/>
      <name val="等线"/>
      <family val="0"/>
    </font>
    <font>
      <i val="true"/>
      <sz val="12"/>
      <color rgb="FF808080"/>
      <name val="等线"/>
      <family val="0"/>
    </font>
    <font>
      <sz val="12"/>
      <color rgb="FFFF0000"/>
      <name val="等线"/>
      <family val="0"/>
    </font>
    <font>
      <b val="true"/>
      <sz val="12"/>
      <color rgb="FFFF9900"/>
      <name val="等线"/>
      <family val="0"/>
    </font>
    <font>
      <sz val="12"/>
      <color rgb="FF333399"/>
      <name val="等线"/>
      <family val="0"/>
    </font>
    <font>
      <b val="true"/>
      <sz val="12"/>
      <color rgb="FF333333"/>
      <name val="等线"/>
      <family val="0"/>
    </font>
    <font>
      <sz val="12"/>
      <color rgb="FF993300"/>
      <name val="等线"/>
      <family val="0"/>
    </font>
    <font>
      <sz val="12"/>
      <color rgb="FFFF9900"/>
      <name val="等线"/>
      <family val="0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3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3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0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8" applyFont="true" applyBorder="true" applyAlignment="true" applyProtection="false">
      <alignment horizontal="general" vertical="center" textRotation="0" wrapText="false" indent="0" shrinkToFit="false"/>
    </xf>
    <xf numFmtId="164" fontId="18" fillId="9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 A2"/>
    </sheetView>
  </sheetViews>
  <sheetFormatPr defaultColWidth="10.8984375" defaultRowHeight="17" zeroHeight="false" outlineLevelRow="0" outlineLevelCol="0"/>
  <sheetData>
    <row r="1" s="1" customFormat="true" ht="17" hidden="false" customHeight="false" outlineLevel="0" collapsed="false">
      <c r="A1" s="1" t="s">
        <v>0</v>
      </c>
    </row>
    <row r="2" customFormat="false" ht="17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</row>
    <row r="3" customFormat="false" ht="17" hidden="false" customHeight="false" outlineLevel="0" collapsed="false">
      <c r="A3" s="2" t="s">
        <v>29</v>
      </c>
      <c r="B3" s="2" t="s">
        <v>30</v>
      </c>
      <c r="C3" s="2" t="s">
        <v>31</v>
      </c>
      <c r="D3" s="2" t="s">
        <v>32</v>
      </c>
      <c r="E3" s="2" t="s">
        <v>33</v>
      </c>
      <c r="F3" s="2" t="s">
        <v>34</v>
      </c>
      <c r="G3" s="2" t="s">
        <v>35</v>
      </c>
      <c r="H3" s="2" t="s">
        <v>36</v>
      </c>
      <c r="I3" s="2" t="s">
        <v>37</v>
      </c>
      <c r="J3" s="2" t="s">
        <v>38</v>
      </c>
      <c r="K3" s="2" t="n">
        <v>16</v>
      </c>
      <c r="L3" s="2" t="n">
        <v>16</v>
      </c>
      <c r="M3" s="2" t="n">
        <v>18</v>
      </c>
      <c r="N3" s="2" t="n">
        <v>659</v>
      </c>
      <c r="O3" s="2" t="n">
        <v>704</v>
      </c>
      <c r="P3" s="2" t="n">
        <v>631</v>
      </c>
      <c r="Q3" s="2" t="n">
        <v>0.896845892</v>
      </c>
      <c r="R3" s="2" t="n">
        <v>0.767217168</v>
      </c>
      <c r="S3" s="2" t="n">
        <v>0.885249023</v>
      </c>
      <c r="T3" s="2" t="n">
        <v>32.82846965</v>
      </c>
      <c r="U3" s="2" t="n">
        <v>32.31921369</v>
      </c>
      <c r="V3" s="2" t="n">
        <v>32.22505163</v>
      </c>
      <c r="W3" s="2" t="n">
        <v>0.849770694</v>
      </c>
      <c r="X3" s="2" t="n">
        <v>32.45757833</v>
      </c>
      <c r="Y3" s="2" t="n">
        <v>-5.255337963</v>
      </c>
      <c r="Z3" s="2" t="n">
        <v>0</v>
      </c>
      <c r="AA3" s="2" t="n">
        <v>0</v>
      </c>
      <c r="AB3" s="2" t="s">
        <v>39</v>
      </c>
    </row>
    <row r="4" customFormat="false" ht="17" hidden="false" customHeight="false" outlineLevel="0" collapsed="false">
      <c r="A4" s="2" t="s">
        <v>40</v>
      </c>
      <c r="B4" s="2" t="s">
        <v>41</v>
      </c>
      <c r="C4" s="2" t="s">
        <v>42</v>
      </c>
      <c r="D4" s="2" t="s">
        <v>43</v>
      </c>
      <c r="E4" s="2" t="s">
        <v>44</v>
      </c>
      <c r="F4" s="2" t="s">
        <v>45</v>
      </c>
      <c r="G4" s="2" t="s">
        <v>46</v>
      </c>
      <c r="H4" s="2" t="s">
        <v>47</v>
      </c>
      <c r="I4" s="2" t="s">
        <v>48</v>
      </c>
      <c r="J4" s="2" t="s">
        <v>49</v>
      </c>
      <c r="K4" s="2" t="n">
        <v>8265</v>
      </c>
      <c r="L4" s="2" t="n">
        <v>9504</v>
      </c>
      <c r="M4" s="2" t="n">
        <v>9519</v>
      </c>
      <c r="N4" s="2" t="n">
        <v>2375</v>
      </c>
      <c r="O4" s="2" t="n">
        <v>2652</v>
      </c>
      <c r="P4" s="2" t="n">
        <v>2410</v>
      </c>
      <c r="Q4" s="2" t="n">
        <v>574.5843063</v>
      </c>
      <c r="R4" s="2" t="n">
        <v>565.2029343</v>
      </c>
      <c r="S4" s="2" t="n">
        <v>580.6340534</v>
      </c>
      <c r="T4" s="2" t="n">
        <v>146.735505</v>
      </c>
      <c r="U4" s="2" t="n">
        <v>150.9967909</v>
      </c>
      <c r="V4" s="2" t="n">
        <v>152.6469016</v>
      </c>
      <c r="W4" s="2" t="n">
        <v>573.4737647</v>
      </c>
      <c r="X4" s="2" t="n">
        <v>150.1263992</v>
      </c>
      <c r="Y4" s="2" t="n">
        <v>1.933549795</v>
      </c>
      <c r="Z4" s="2" t="n">
        <v>0</v>
      </c>
      <c r="AA4" s="2" t="n">
        <v>0</v>
      </c>
      <c r="AB4" s="2" t="s">
        <v>50</v>
      </c>
    </row>
    <row r="5" customFormat="false" ht="17" hidden="false" customHeight="false" outlineLevel="0" collapsed="false">
      <c r="A5" s="2" t="s">
        <v>51</v>
      </c>
      <c r="B5" s="2" t="s">
        <v>52</v>
      </c>
      <c r="C5" s="2" t="s">
        <v>53</v>
      </c>
      <c r="D5" s="2" t="s">
        <v>54</v>
      </c>
      <c r="E5" s="2" t="s">
        <v>55</v>
      </c>
      <c r="F5" s="2" t="s">
        <v>42</v>
      </c>
      <c r="G5" s="2" t="s">
        <v>42</v>
      </c>
      <c r="H5" s="2" t="s">
        <v>42</v>
      </c>
      <c r="I5" s="2" t="s">
        <v>42</v>
      </c>
      <c r="J5" s="2" t="s">
        <v>56</v>
      </c>
      <c r="K5" s="2" t="n">
        <v>83373</v>
      </c>
      <c r="L5" s="2" t="n">
        <v>96376</v>
      </c>
      <c r="M5" s="2" t="n">
        <v>97576</v>
      </c>
      <c r="N5" s="2" t="n">
        <v>26147</v>
      </c>
      <c r="O5" s="2" t="n">
        <v>29352</v>
      </c>
      <c r="P5" s="2" t="n">
        <v>26697</v>
      </c>
      <c r="Q5" s="2" t="n">
        <v>1195.554541</v>
      </c>
      <c r="R5" s="2" t="n">
        <v>1182.224386</v>
      </c>
      <c r="S5" s="2" t="n">
        <v>1227.685847</v>
      </c>
      <c r="T5" s="2" t="n">
        <v>333.2165278</v>
      </c>
      <c r="U5" s="2" t="n">
        <v>344.7188165</v>
      </c>
      <c r="V5" s="2" t="n">
        <v>348.791936</v>
      </c>
      <c r="W5" s="2" t="n">
        <v>1201.821591</v>
      </c>
      <c r="X5" s="2" t="n">
        <v>342.2424267</v>
      </c>
      <c r="Y5" s="2" t="n">
        <v>1.812132223</v>
      </c>
      <c r="Z5" s="2" t="n">
        <v>0</v>
      </c>
      <c r="AA5" s="2" t="n">
        <v>0</v>
      </c>
      <c r="AB5" s="2" t="s">
        <v>50</v>
      </c>
    </row>
    <row r="6" customFormat="false" ht="17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s">
        <v>61</v>
      </c>
      <c r="F6" s="2" t="s">
        <v>62</v>
      </c>
      <c r="G6" s="2" t="s">
        <v>63</v>
      </c>
      <c r="H6" s="2" t="s">
        <v>64</v>
      </c>
      <c r="I6" s="2" t="s">
        <v>65</v>
      </c>
      <c r="J6" s="2" t="s">
        <v>66</v>
      </c>
      <c r="K6" s="2" t="n">
        <v>4752</v>
      </c>
      <c r="L6" s="2" t="n">
        <v>5255</v>
      </c>
      <c r="M6" s="2" t="n">
        <v>5309</v>
      </c>
      <c r="N6" s="2" t="n">
        <v>1314</v>
      </c>
      <c r="O6" s="2" t="n">
        <v>1379</v>
      </c>
      <c r="P6" s="2" t="n">
        <v>1235</v>
      </c>
      <c r="Q6" s="2" t="n">
        <v>115.4301977</v>
      </c>
      <c r="R6" s="2" t="n">
        <v>109.1949905</v>
      </c>
      <c r="S6" s="2" t="n">
        <v>113.1503716</v>
      </c>
      <c r="T6" s="2" t="n">
        <v>28.36605553</v>
      </c>
      <c r="U6" s="2" t="n">
        <v>27.43409695</v>
      </c>
      <c r="V6" s="2" t="n">
        <v>27.33190178</v>
      </c>
      <c r="W6" s="2" t="n">
        <v>112.5918533</v>
      </c>
      <c r="X6" s="2" t="n">
        <v>27.71068476</v>
      </c>
      <c r="Y6" s="2" t="n">
        <v>2.022588176</v>
      </c>
      <c r="Z6" s="3" t="n">
        <v>1.19E-301</v>
      </c>
      <c r="AA6" s="3" t="n">
        <v>5.65E-298</v>
      </c>
      <c r="AB6" s="2" t="s">
        <v>50</v>
      </c>
    </row>
    <row r="7" customFormat="false" ht="17" hidden="false" customHeight="false" outlineLevel="0" collapsed="false">
      <c r="A7" s="2" t="s">
        <v>67</v>
      </c>
      <c r="B7" s="2" t="s">
        <v>42</v>
      </c>
      <c r="C7" s="2" t="s">
        <v>42</v>
      </c>
      <c r="D7" s="2" t="s">
        <v>68</v>
      </c>
      <c r="E7" s="2" t="s">
        <v>69</v>
      </c>
      <c r="F7" s="2" t="s">
        <v>70</v>
      </c>
      <c r="G7" s="2" t="s">
        <v>71</v>
      </c>
      <c r="H7" s="2" t="s">
        <v>72</v>
      </c>
      <c r="I7" s="2" t="s">
        <v>73</v>
      </c>
      <c r="J7" s="2" t="s">
        <v>74</v>
      </c>
      <c r="K7" s="2" t="n">
        <v>0</v>
      </c>
      <c r="L7" s="2" t="n">
        <v>0</v>
      </c>
      <c r="M7" s="2" t="n">
        <v>0</v>
      </c>
      <c r="N7" s="2" t="n">
        <v>434</v>
      </c>
      <c r="O7" s="2" t="n">
        <v>502</v>
      </c>
      <c r="P7" s="2" t="n">
        <v>497</v>
      </c>
      <c r="Q7" s="2" t="n">
        <v>0</v>
      </c>
      <c r="R7" s="2" t="n">
        <v>0</v>
      </c>
      <c r="S7" s="2" t="n">
        <v>0</v>
      </c>
      <c r="T7" s="2" t="n">
        <v>25.96923174</v>
      </c>
      <c r="U7" s="2" t="n">
        <v>27.68191081</v>
      </c>
      <c r="V7" s="2" t="n">
        <v>30.48777394</v>
      </c>
      <c r="W7" s="2" t="n">
        <v>0</v>
      </c>
      <c r="X7" s="2" t="n">
        <v>28.0463055</v>
      </c>
      <c r="Y7" s="2" t="e">
        <f aca="false"/>
        <v>#NAME?</v>
      </c>
      <c r="Z7" s="3" t="n">
        <v>1.87E-292</v>
      </c>
      <c r="AA7" s="3" t="n">
        <v>7.14E-289</v>
      </c>
      <c r="AB7" s="2" t="s">
        <v>39</v>
      </c>
    </row>
    <row r="8" customFormat="false" ht="17" hidden="false" customHeight="false" outlineLevel="0" collapsed="false">
      <c r="A8" s="2" t="s">
        <v>75</v>
      </c>
      <c r="B8" s="2" t="s">
        <v>76</v>
      </c>
      <c r="C8" s="2" t="s">
        <v>77</v>
      </c>
      <c r="D8" s="2" t="s">
        <v>78</v>
      </c>
      <c r="E8" s="2" t="s">
        <v>79</v>
      </c>
      <c r="F8" s="2" t="s">
        <v>80</v>
      </c>
      <c r="G8" s="2" t="s">
        <v>81</v>
      </c>
      <c r="H8" s="2" t="s">
        <v>82</v>
      </c>
      <c r="I8" s="2" t="s">
        <v>83</v>
      </c>
      <c r="J8" s="2" t="s">
        <v>84</v>
      </c>
      <c r="K8" s="2" t="n">
        <v>16339</v>
      </c>
      <c r="L8" s="2" t="n">
        <v>19102</v>
      </c>
      <c r="M8" s="2" t="n">
        <v>19204</v>
      </c>
      <c r="N8" s="2" t="n">
        <v>4926</v>
      </c>
      <c r="O8" s="2" t="n">
        <v>5705</v>
      </c>
      <c r="P8" s="2" t="n">
        <v>5269</v>
      </c>
      <c r="Q8" s="2" t="n">
        <v>1043.738654</v>
      </c>
      <c r="R8" s="2" t="n">
        <v>1043.835753</v>
      </c>
      <c r="S8" s="2" t="n">
        <v>1076.361752</v>
      </c>
      <c r="T8" s="2" t="n">
        <v>279.654236</v>
      </c>
      <c r="U8" s="2" t="n">
        <v>298.473155</v>
      </c>
      <c r="V8" s="2" t="n">
        <v>306.6581315</v>
      </c>
      <c r="W8" s="2" t="n">
        <v>1054.645386</v>
      </c>
      <c r="X8" s="2" t="n">
        <v>294.9285075</v>
      </c>
      <c r="Y8" s="2" t="n">
        <v>1.838320805</v>
      </c>
      <c r="Z8" s="3" t="n">
        <v>1.59E-267</v>
      </c>
      <c r="AA8" s="3" t="n">
        <v>5.06E-264</v>
      </c>
      <c r="AB8" s="2" t="s">
        <v>50</v>
      </c>
    </row>
    <row r="9" customFormat="false" ht="17" hidden="false" customHeight="false" outlineLevel="0" collapsed="false">
      <c r="A9" s="2" t="s">
        <v>85</v>
      </c>
      <c r="B9" s="2" t="s">
        <v>86</v>
      </c>
      <c r="C9" s="2" t="s">
        <v>87</v>
      </c>
      <c r="D9" s="2" t="s">
        <v>88</v>
      </c>
      <c r="E9" s="2" t="s">
        <v>89</v>
      </c>
      <c r="F9" s="2" t="s">
        <v>90</v>
      </c>
      <c r="G9" s="2" t="s">
        <v>91</v>
      </c>
      <c r="H9" s="2" t="s">
        <v>92</v>
      </c>
      <c r="I9" s="2" t="s">
        <v>93</v>
      </c>
      <c r="J9" s="2" t="s">
        <v>94</v>
      </c>
      <c r="K9" s="2" t="n">
        <v>1703</v>
      </c>
      <c r="L9" s="2" t="n">
        <v>2064</v>
      </c>
      <c r="M9" s="2" t="n">
        <v>2006</v>
      </c>
      <c r="N9" s="2" t="n">
        <v>374</v>
      </c>
      <c r="O9" s="2" t="n">
        <v>449</v>
      </c>
      <c r="P9" s="2" t="n">
        <v>430</v>
      </c>
      <c r="Q9" s="2" t="n">
        <v>123.023374</v>
      </c>
      <c r="R9" s="2" t="n">
        <v>127.5468759</v>
      </c>
      <c r="S9" s="2" t="n">
        <v>127.1464347</v>
      </c>
      <c r="T9" s="2" t="n">
        <v>24.01073898</v>
      </c>
      <c r="U9" s="2" t="n">
        <v>26.56456357</v>
      </c>
      <c r="V9" s="2" t="n">
        <v>28.30098961</v>
      </c>
      <c r="W9" s="2" t="n">
        <v>125.9055615</v>
      </c>
      <c r="X9" s="2" t="n">
        <v>26.29209739</v>
      </c>
      <c r="Y9" s="2" t="n">
        <v>2.259640872</v>
      </c>
      <c r="Z9" s="3" t="n">
        <v>1.49E-264</v>
      </c>
      <c r="AA9" s="3" t="n">
        <v>4.07E-261</v>
      </c>
      <c r="AB9" s="2" t="s">
        <v>50</v>
      </c>
    </row>
    <row r="10" customFormat="false" ht="17" hidden="false" customHeight="false" outlineLevel="0" collapsed="false">
      <c r="A10" s="2" t="s">
        <v>95</v>
      </c>
      <c r="B10" s="2" t="s">
        <v>96</v>
      </c>
      <c r="C10" s="2" t="s">
        <v>97</v>
      </c>
      <c r="D10" s="2" t="s">
        <v>98</v>
      </c>
      <c r="E10" s="2" t="s">
        <v>99</v>
      </c>
      <c r="F10" s="2" t="s">
        <v>100</v>
      </c>
      <c r="G10" s="2" t="s">
        <v>101</v>
      </c>
      <c r="H10" s="2" t="s">
        <v>102</v>
      </c>
      <c r="I10" s="2" t="s">
        <v>103</v>
      </c>
      <c r="J10" s="2" t="s">
        <v>104</v>
      </c>
      <c r="K10" s="2" t="n">
        <v>8229</v>
      </c>
      <c r="L10" s="2" t="n">
        <v>9806</v>
      </c>
      <c r="M10" s="2" t="n">
        <v>9506</v>
      </c>
      <c r="N10" s="2" t="n">
        <v>2891</v>
      </c>
      <c r="O10" s="2" t="n">
        <v>3146</v>
      </c>
      <c r="P10" s="2" t="n">
        <v>2757</v>
      </c>
      <c r="Q10" s="2" t="n">
        <v>395.4768934</v>
      </c>
      <c r="R10" s="2" t="n">
        <v>403.1373271</v>
      </c>
      <c r="S10" s="2" t="n">
        <v>400.8409945</v>
      </c>
      <c r="T10" s="2" t="n">
        <v>123.4760652</v>
      </c>
      <c r="U10" s="2" t="n">
        <v>123.8272047</v>
      </c>
      <c r="V10" s="2" t="n">
        <v>120.7176463</v>
      </c>
      <c r="W10" s="2" t="n">
        <v>399.818405</v>
      </c>
      <c r="X10" s="2" t="n">
        <v>122.6736387</v>
      </c>
      <c r="Y10" s="2" t="n">
        <v>1.704519624</v>
      </c>
      <c r="Z10" s="3" t="n">
        <v>1.47E-259</v>
      </c>
      <c r="AA10" s="3" t="n">
        <v>3.5E-256</v>
      </c>
      <c r="AB10" s="2" t="s">
        <v>50</v>
      </c>
    </row>
    <row r="11" customFormat="false" ht="17" hidden="false" customHeight="false" outlineLevel="0" collapsed="false">
      <c r="A11" s="2" t="s">
        <v>105</v>
      </c>
      <c r="B11" s="2" t="s">
        <v>106</v>
      </c>
      <c r="C11" s="2" t="s">
        <v>107</v>
      </c>
      <c r="D11" s="2" t="s">
        <v>108</v>
      </c>
      <c r="E11" s="2" t="s">
        <v>109</v>
      </c>
      <c r="F11" s="2" t="s">
        <v>42</v>
      </c>
      <c r="G11" s="2" t="s">
        <v>42</v>
      </c>
      <c r="H11" s="2" t="s">
        <v>42</v>
      </c>
      <c r="I11" s="2" t="s">
        <v>42</v>
      </c>
      <c r="J11" s="2" t="s">
        <v>110</v>
      </c>
      <c r="K11" s="2" t="n">
        <v>6521</v>
      </c>
      <c r="L11" s="2" t="n">
        <v>8059</v>
      </c>
      <c r="M11" s="2" t="n">
        <v>7573</v>
      </c>
      <c r="N11" s="2" t="n">
        <v>2193</v>
      </c>
      <c r="O11" s="2" t="n">
        <v>2483</v>
      </c>
      <c r="P11" s="2" t="n">
        <v>2163</v>
      </c>
      <c r="Q11" s="2" t="n">
        <v>335.4849098</v>
      </c>
      <c r="R11" s="2" t="n">
        <v>354.6720475</v>
      </c>
      <c r="S11" s="2" t="n">
        <v>341.8432451</v>
      </c>
      <c r="T11" s="2" t="n">
        <v>100.2670266</v>
      </c>
      <c r="U11" s="2" t="n">
        <v>104.6209711</v>
      </c>
      <c r="V11" s="2" t="n">
        <v>101.3853741</v>
      </c>
      <c r="W11" s="2" t="n">
        <v>344.0000675</v>
      </c>
      <c r="X11" s="2" t="n">
        <v>102.0911239</v>
      </c>
      <c r="Y11" s="2" t="n">
        <v>1.752551408</v>
      </c>
      <c r="Z11" s="3" t="n">
        <v>1.37E-232</v>
      </c>
      <c r="AA11" s="3" t="n">
        <v>2.91E-229</v>
      </c>
      <c r="AB11" s="2" t="s">
        <v>50</v>
      </c>
    </row>
    <row r="12" customFormat="false" ht="17" hidden="false" customHeight="false" outlineLevel="0" collapsed="false">
      <c r="A12" s="2" t="s">
        <v>111</v>
      </c>
      <c r="B12" s="2" t="s">
        <v>42</v>
      </c>
      <c r="C12" s="2" t="s">
        <v>42</v>
      </c>
      <c r="D12" s="2" t="s">
        <v>112</v>
      </c>
      <c r="E12" s="2" t="s">
        <v>113</v>
      </c>
      <c r="F12" s="2" t="s">
        <v>42</v>
      </c>
      <c r="G12" s="2" t="s">
        <v>42</v>
      </c>
      <c r="H12" s="2" t="s">
        <v>42</v>
      </c>
      <c r="I12" s="2" t="s">
        <v>42</v>
      </c>
      <c r="J12" s="2" t="s">
        <v>114</v>
      </c>
      <c r="K12" s="2" t="n">
        <v>13124</v>
      </c>
      <c r="L12" s="2" t="n">
        <v>14938</v>
      </c>
      <c r="M12" s="2" t="n">
        <v>14062</v>
      </c>
      <c r="N12" s="2" t="n">
        <v>4156</v>
      </c>
      <c r="O12" s="2" t="n">
        <v>4669</v>
      </c>
      <c r="P12" s="2" t="n">
        <v>3888</v>
      </c>
      <c r="Q12" s="2" t="n">
        <v>660.4264686</v>
      </c>
      <c r="R12" s="2" t="n">
        <v>643.039659</v>
      </c>
      <c r="S12" s="2" t="n">
        <v>620.8770836</v>
      </c>
      <c r="T12" s="2" t="n">
        <v>185.8636777</v>
      </c>
      <c r="U12" s="2" t="n">
        <v>192.4267567</v>
      </c>
      <c r="V12" s="2" t="n">
        <v>178.2561633</v>
      </c>
      <c r="W12" s="2" t="n">
        <v>641.447737</v>
      </c>
      <c r="X12" s="2" t="n">
        <v>185.5155326</v>
      </c>
      <c r="Y12" s="2" t="n">
        <v>1.789791741</v>
      </c>
      <c r="Z12" s="3" t="n">
        <v>1.03E-215</v>
      </c>
      <c r="AA12" s="3" t="n">
        <v>1.96E-212</v>
      </c>
      <c r="AB12" s="2" t="s">
        <v>50</v>
      </c>
    </row>
    <row r="13" customFormat="false" ht="17" hidden="false" customHeight="false" outlineLevel="0" collapsed="false">
      <c r="A13" s="2" t="s">
        <v>115</v>
      </c>
      <c r="B13" s="2" t="s">
        <v>116</v>
      </c>
      <c r="C13" s="2" t="s">
        <v>117</v>
      </c>
      <c r="D13" s="2" t="s">
        <v>118</v>
      </c>
      <c r="E13" s="2" t="s">
        <v>119</v>
      </c>
      <c r="F13" s="2" t="s">
        <v>42</v>
      </c>
      <c r="G13" s="2" t="s">
        <v>42</v>
      </c>
      <c r="H13" s="2" t="s">
        <v>42</v>
      </c>
      <c r="I13" s="2" t="s">
        <v>42</v>
      </c>
      <c r="J13" s="2" t="s">
        <v>120</v>
      </c>
      <c r="K13" s="2" t="n">
        <v>8166</v>
      </c>
      <c r="L13" s="2" t="n">
        <v>10065</v>
      </c>
      <c r="M13" s="2" t="n">
        <v>10209</v>
      </c>
      <c r="N13" s="2" t="n">
        <v>2752</v>
      </c>
      <c r="O13" s="2" t="n">
        <v>3070</v>
      </c>
      <c r="P13" s="2" t="n">
        <v>2878</v>
      </c>
      <c r="Q13" s="2" t="n">
        <v>397.6869282</v>
      </c>
      <c r="R13" s="2" t="n">
        <v>419.3076597</v>
      </c>
      <c r="S13" s="2" t="n">
        <v>436.2299211</v>
      </c>
      <c r="T13" s="2" t="n">
        <v>119.1080588</v>
      </c>
      <c r="U13" s="2" t="n">
        <v>122.4485528</v>
      </c>
      <c r="V13" s="2" t="n">
        <v>127.6976175</v>
      </c>
      <c r="W13" s="2" t="n">
        <v>417.741503</v>
      </c>
      <c r="X13" s="2" t="n">
        <v>123.084743</v>
      </c>
      <c r="Y13" s="2" t="n">
        <v>1.76295854</v>
      </c>
      <c r="Z13" s="3" t="n">
        <v>1.42E-214</v>
      </c>
      <c r="AA13" s="3" t="n">
        <v>2.45E-211</v>
      </c>
      <c r="AB13" s="2" t="s">
        <v>50</v>
      </c>
    </row>
    <row r="14" customFormat="false" ht="17" hidden="false" customHeight="false" outlineLevel="0" collapsed="false">
      <c r="A14" s="2" t="s">
        <v>121</v>
      </c>
      <c r="B14" s="2" t="s">
        <v>122</v>
      </c>
      <c r="C14" s="2" t="s">
        <v>123</v>
      </c>
      <c r="D14" s="2" t="s">
        <v>124</v>
      </c>
      <c r="E14" s="2" t="s">
        <v>125</v>
      </c>
      <c r="F14" s="2" t="s">
        <v>42</v>
      </c>
      <c r="G14" s="2" t="s">
        <v>42</v>
      </c>
      <c r="H14" s="2" t="s">
        <v>42</v>
      </c>
      <c r="I14" s="2" t="s">
        <v>42</v>
      </c>
      <c r="J14" s="2" t="s">
        <v>126</v>
      </c>
      <c r="K14" s="2" t="n">
        <v>10124</v>
      </c>
      <c r="L14" s="2" t="n">
        <v>12213</v>
      </c>
      <c r="M14" s="2" t="n">
        <v>11071</v>
      </c>
      <c r="N14" s="2" t="n">
        <v>2645</v>
      </c>
      <c r="O14" s="2" t="n">
        <v>3270</v>
      </c>
      <c r="P14" s="2" t="n">
        <v>2842</v>
      </c>
      <c r="Q14" s="2" t="n">
        <v>2195.109568</v>
      </c>
      <c r="R14" s="2" t="n">
        <v>2265.236173</v>
      </c>
      <c r="S14" s="2" t="n">
        <v>2106.159275</v>
      </c>
      <c r="T14" s="2" t="n">
        <v>509.6716956</v>
      </c>
      <c r="U14" s="2" t="n">
        <v>580.6777033</v>
      </c>
      <c r="V14" s="2" t="n">
        <v>561.420413</v>
      </c>
      <c r="W14" s="2" t="n">
        <v>2188.835005</v>
      </c>
      <c r="X14" s="2" t="n">
        <v>550.5899373</v>
      </c>
      <c r="Y14" s="2" t="n">
        <v>1.99111306</v>
      </c>
      <c r="Z14" s="3" t="n">
        <v>2.33E-213</v>
      </c>
      <c r="AA14" s="3" t="n">
        <v>3.7E-210</v>
      </c>
      <c r="AB14" s="2" t="s">
        <v>50</v>
      </c>
    </row>
    <row r="15" customFormat="false" ht="17" hidden="false" customHeight="false" outlineLevel="0" collapsed="false">
      <c r="A15" s="2" t="s">
        <v>127</v>
      </c>
      <c r="B15" s="2" t="s">
        <v>128</v>
      </c>
      <c r="C15" s="2" t="s">
        <v>129</v>
      </c>
      <c r="D15" s="2" t="s">
        <v>130</v>
      </c>
      <c r="E15" s="2" t="s">
        <v>131</v>
      </c>
      <c r="F15" s="2" t="s">
        <v>42</v>
      </c>
      <c r="G15" s="2" t="s">
        <v>42</v>
      </c>
      <c r="H15" s="2" t="s">
        <v>42</v>
      </c>
      <c r="I15" s="2" t="s">
        <v>42</v>
      </c>
      <c r="J15" s="2" t="s">
        <v>132</v>
      </c>
      <c r="K15" s="2" t="n">
        <v>1275</v>
      </c>
      <c r="L15" s="2" t="n">
        <v>1566</v>
      </c>
      <c r="M15" s="2" t="n">
        <v>1492</v>
      </c>
      <c r="N15" s="2" t="n">
        <v>327</v>
      </c>
      <c r="O15" s="2" t="n">
        <v>369</v>
      </c>
      <c r="P15" s="2" t="n">
        <v>375</v>
      </c>
      <c r="Q15" s="2" t="n">
        <v>45.99697565</v>
      </c>
      <c r="R15" s="2" t="n">
        <v>48.3278889</v>
      </c>
      <c r="S15" s="2" t="n">
        <v>47.22675333</v>
      </c>
      <c r="T15" s="2" t="n">
        <v>10.48399959</v>
      </c>
      <c r="U15" s="2" t="n">
        <v>10.90257325</v>
      </c>
      <c r="V15" s="2" t="n">
        <v>12.32565328</v>
      </c>
      <c r="W15" s="2" t="n">
        <v>47.18387263</v>
      </c>
      <c r="X15" s="2" t="n">
        <v>11.2374087</v>
      </c>
      <c r="Y15" s="2" t="n">
        <v>2.069984438</v>
      </c>
      <c r="Z15" s="3" t="n">
        <v>1.16E-204</v>
      </c>
      <c r="AA15" s="3" t="n">
        <v>1.71E-201</v>
      </c>
      <c r="AB15" s="2" t="s">
        <v>50</v>
      </c>
    </row>
    <row r="16" customFormat="false" ht="17" hidden="false" customHeight="false" outlineLevel="0" collapsed="false">
      <c r="A16" s="2" t="s">
        <v>133</v>
      </c>
      <c r="B16" s="2" t="s">
        <v>134</v>
      </c>
      <c r="C16" s="2" t="s">
        <v>135</v>
      </c>
      <c r="D16" s="2" t="s">
        <v>136</v>
      </c>
      <c r="E16" s="2" t="s">
        <v>137</v>
      </c>
      <c r="F16" s="2" t="s">
        <v>42</v>
      </c>
      <c r="G16" s="2" t="s">
        <v>42</v>
      </c>
      <c r="H16" s="2" t="s">
        <v>42</v>
      </c>
      <c r="I16" s="2" t="s">
        <v>42</v>
      </c>
      <c r="J16" s="2" t="s">
        <v>138</v>
      </c>
      <c r="K16" s="2" t="n">
        <v>1145</v>
      </c>
      <c r="L16" s="2" t="n">
        <v>1416</v>
      </c>
      <c r="M16" s="2" t="n">
        <v>1313</v>
      </c>
      <c r="N16" s="2" t="n">
        <v>329</v>
      </c>
      <c r="O16" s="2" t="n">
        <v>353</v>
      </c>
      <c r="P16" s="2" t="n">
        <v>330</v>
      </c>
      <c r="Q16" s="2" t="n">
        <v>74.70582665</v>
      </c>
      <c r="R16" s="2" t="n">
        <v>79.0313528</v>
      </c>
      <c r="S16" s="2" t="n">
        <v>75.16474145</v>
      </c>
      <c r="T16" s="2" t="n">
        <v>19.076812</v>
      </c>
      <c r="U16" s="2" t="n">
        <v>18.86286431</v>
      </c>
      <c r="V16" s="2" t="n">
        <v>19.6165608</v>
      </c>
      <c r="W16" s="2" t="n">
        <v>76.3006403</v>
      </c>
      <c r="X16" s="2" t="n">
        <v>19.18541237</v>
      </c>
      <c r="Y16" s="2" t="n">
        <v>1.99168539</v>
      </c>
      <c r="Z16" s="3" t="n">
        <v>1.7E-199</v>
      </c>
      <c r="AA16" s="3" t="n">
        <v>2.32E-196</v>
      </c>
      <c r="AB16" s="2" t="s">
        <v>50</v>
      </c>
    </row>
    <row r="17" customFormat="false" ht="17" hidden="false" customHeight="false" outlineLevel="0" collapsed="false">
      <c r="A17" s="2" t="s">
        <v>139</v>
      </c>
      <c r="B17" s="2" t="s">
        <v>140</v>
      </c>
      <c r="C17" s="2" t="s">
        <v>141</v>
      </c>
      <c r="D17" s="2" t="s">
        <v>142</v>
      </c>
      <c r="E17" s="2" t="s">
        <v>143</v>
      </c>
      <c r="F17" s="2" t="s">
        <v>42</v>
      </c>
      <c r="G17" s="2" t="s">
        <v>42</v>
      </c>
      <c r="H17" s="2" t="s">
        <v>42</v>
      </c>
      <c r="I17" s="2" t="s">
        <v>42</v>
      </c>
      <c r="J17" s="2" t="s">
        <v>144</v>
      </c>
      <c r="K17" s="2" t="n">
        <v>4386</v>
      </c>
      <c r="L17" s="2" t="n">
        <v>5035</v>
      </c>
      <c r="M17" s="2" t="n">
        <v>4894</v>
      </c>
      <c r="N17" s="2" t="n">
        <v>1479</v>
      </c>
      <c r="O17" s="2" t="n">
        <v>1588</v>
      </c>
      <c r="P17" s="2" t="n">
        <v>1588</v>
      </c>
      <c r="Q17" s="2" t="n">
        <v>159.8874918</v>
      </c>
      <c r="R17" s="2" t="n">
        <v>157.0118127</v>
      </c>
      <c r="S17" s="2" t="n">
        <v>156.5344929</v>
      </c>
      <c r="T17" s="2" t="n">
        <v>47.91534206</v>
      </c>
      <c r="U17" s="2" t="n">
        <v>47.41105549</v>
      </c>
      <c r="V17" s="2" t="n">
        <v>52.741967</v>
      </c>
      <c r="W17" s="2" t="n">
        <v>157.8112658</v>
      </c>
      <c r="X17" s="2" t="n">
        <v>49.35612152</v>
      </c>
      <c r="Y17" s="2" t="n">
        <v>1.676899265</v>
      </c>
      <c r="Z17" s="3" t="n">
        <v>4.28E-197</v>
      </c>
      <c r="AA17" s="3" t="n">
        <v>5.45E-194</v>
      </c>
      <c r="AB17" s="2" t="s">
        <v>50</v>
      </c>
    </row>
    <row r="18" customFormat="false" ht="17" hidden="false" customHeight="false" outlineLevel="0" collapsed="false">
      <c r="A18" s="2" t="s">
        <v>145</v>
      </c>
      <c r="B18" s="2" t="s">
        <v>146</v>
      </c>
      <c r="C18" s="2" t="s">
        <v>42</v>
      </c>
      <c r="D18" s="2" t="s">
        <v>147</v>
      </c>
      <c r="E18" s="2" t="s">
        <v>148</v>
      </c>
      <c r="F18" s="2" t="s">
        <v>42</v>
      </c>
      <c r="G18" s="2" t="s">
        <v>42</v>
      </c>
      <c r="H18" s="2" t="s">
        <v>42</v>
      </c>
      <c r="I18" s="2" t="s">
        <v>42</v>
      </c>
      <c r="J18" s="2" t="s">
        <v>149</v>
      </c>
      <c r="K18" s="2" t="n">
        <v>2347</v>
      </c>
      <c r="L18" s="2" t="n">
        <v>2614</v>
      </c>
      <c r="M18" s="2" t="n">
        <v>2679</v>
      </c>
      <c r="N18" s="2" t="n">
        <v>815</v>
      </c>
      <c r="O18" s="2" t="n">
        <v>823</v>
      </c>
      <c r="P18" s="2" t="n">
        <v>789</v>
      </c>
      <c r="Q18" s="2" t="n">
        <v>139.6137786</v>
      </c>
      <c r="R18" s="2" t="n">
        <v>133.017196</v>
      </c>
      <c r="S18" s="2" t="n">
        <v>139.8260826</v>
      </c>
      <c r="T18" s="2" t="n">
        <v>43.08573267</v>
      </c>
      <c r="U18" s="2" t="n">
        <v>40.09573917</v>
      </c>
      <c r="V18" s="2" t="n">
        <v>42.76143476</v>
      </c>
      <c r="W18" s="2" t="n">
        <v>137.4856857</v>
      </c>
      <c r="X18" s="2" t="n">
        <v>41.98096886</v>
      </c>
      <c r="Y18" s="2" t="n">
        <v>1.711474053</v>
      </c>
      <c r="Z18" s="3" t="n">
        <v>3.62E-193</v>
      </c>
      <c r="AA18" s="3" t="n">
        <v>4.32E-190</v>
      </c>
      <c r="AB18" s="2" t="s">
        <v>50</v>
      </c>
    </row>
    <row r="19" customFormat="false" ht="17" hidden="false" customHeight="false" outlineLevel="0" collapsed="false">
      <c r="A19" s="2" t="s">
        <v>150</v>
      </c>
      <c r="B19" s="2" t="s">
        <v>151</v>
      </c>
      <c r="C19" s="2" t="s">
        <v>42</v>
      </c>
      <c r="D19" s="2" t="s">
        <v>152</v>
      </c>
      <c r="E19" s="2" t="s">
        <v>153</v>
      </c>
      <c r="F19" s="2" t="s">
        <v>154</v>
      </c>
      <c r="G19" s="2" t="s">
        <v>155</v>
      </c>
      <c r="H19" s="2" t="s">
        <v>156</v>
      </c>
      <c r="I19" s="2" t="s">
        <v>157</v>
      </c>
      <c r="J19" s="2" t="s">
        <v>158</v>
      </c>
      <c r="K19" s="2" t="n">
        <v>112</v>
      </c>
      <c r="L19" s="2" t="n">
        <v>147</v>
      </c>
      <c r="M19" s="2" t="n">
        <v>172</v>
      </c>
      <c r="N19" s="2" t="n">
        <v>978</v>
      </c>
      <c r="O19" s="2" t="n">
        <v>971</v>
      </c>
      <c r="P19" s="2" t="n">
        <v>978</v>
      </c>
      <c r="Q19" s="2" t="n">
        <v>13.40485482</v>
      </c>
      <c r="R19" s="2" t="n">
        <v>15.05037331</v>
      </c>
      <c r="S19" s="2" t="n">
        <v>18.06230262</v>
      </c>
      <c r="T19" s="2" t="n">
        <v>104.0262353</v>
      </c>
      <c r="U19" s="2" t="n">
        <v>95.17995699</v>
      </c>
      <c r="V19" s="2" t="n">
        <v>106.6453623</v>
      </c>
      <c r="W19" s="2" t="n">
        <v>15.50584358</v>
      </c>
      <c r="X19" s="2" t="n">
        <v>101.9505182</v>
      </c>
      <c r="Y19" s="2" t="n">
        <v>-2.716985186</v>
      </c>
      <c r="Z19" s="3" t="n">
        <v>1.2E-187</v>
      </c>
      <c r="AA19" s="3" t="n">
        <v>1.35E-184</v>
      </c>
      <c r="AB19" s="2" t="s">
        <v>39</v>
      </c>
    </row>
    <row r="20" customFormat="false" ht="17" hidden="false" customHeight="false" outlineLevel="0" collapsed="false">
      <c r="A20" s="2" t="s">
        <v>159</v>
      </c>
      <c r="B20" s="2" t="s">
        <v>160</v>
      </c>
      <c r="C20" s="2" t="s">
        <v>161</v>
      </c>
      <c r="D20" s="2" t="s">
        <v>162</v>
      </c>
      <c r="E20" s="2" t="s">
        <v>163</v>
      </c>
      <c r="F20" s="2" t="s">
        <v>42</v>
      </c>
      <c r="G20" s="2" t="s">
        <v>42</v>
      </c>
      <c r="H20" s="2" t="s">
        <v>42</v>
      </c>
      <c r="I20" s="2" t="s">
        <v>42</v>
      </c>
      <c r="J20" s="2" t="s">
        <v>164</v>
      </c>
      <c r="K20" s="2" t="n">
        <v>1990</v>
      </c>
      <c r="L20" s="2" t="n">
        <v>2211</v>
      </c>
      <c r="M20" s="2" t="n">
        <v>2256</v>
      </c>
      <c r="N20" s="2" t="n">
        <v>697</v>
      </c>
      <c r="O20" s="2" t="n">
        <v>742</v>
      </c>
      <c r="P20" s="2" t="n">
        <v>659</v>
      </c>
      <c r="Q20" s="2" t="n">
        <v>160.4952678</v>
      </c>
      <c r="R20" s="2" t="n">
        <v>152.5404564</v>
      </c>
      <c r="S20" s="2" t="n">
        <v>159.642558</v>
      </c>
      <c r="T20" s="2" t="n">
        <v>49.95770983</v>
      </c>
      <c r="U20" s="2" t="n">
        <v>49.01134683</v>
      </c>
      <c r="V20" s="2" t="n">
        <v>48.42331334</v>
      </c>
      <c r="W20" s="2" t="n">
        <v>157.5594274</v>
      </c>
      <c r="X20" s="2" t="n">
        <v>49.13079</v>
      </c>
      <c r="Y20" s="2" t="n">
        <v>1.681196737</v>
      </c>
      <c r="Z20" s="3" t="n">
        <v>2.66E-186</v>
      </c>
      <c r="AA20" s="3" t="n">
        <v>2.82E-183</v>
      </c>
      <c r="AB20" s="2" t="s">
        <v>50</v>
      </c>
    </row>
    <row r="21" customFormat="false" ht="17" hidden="false" customHeight="false" outlineLevel="0" collapsed="false">
      <c r="A21" s="2" t="s">
        <v>165</v>
      </c>
      <c r="B21" s="2" t="s">
        <v>166</v>
      </c>
      <c r="C21" s="2" t="s">
        <v>167</v>
      </c>
      <c r="D21" s="2" t="s">
        <v>168</v>
      </c>
      <c r="E21" s="2" t="s">
        <v>169</v>
      </c>
      <c r="F21" s="2" t="s">
        <v>42</v>
      </c>
      <c r="G21" s="2" t="s">
        <v>42</v>
      </c>
      <c r="H21" s="2" t="s">
        <v>42</v>
      </c>
      <c r="I21" s="2" t="s">
        <v>42</v>
      </c>
      <c r="J21" s="2" t="s">
        <v>170</v>
      </c>
      <c r="K21" s="2" t="n">
        <v>2920</v>
      </c>
      <c r="L21" s="2" t="n">
        <v>3445</v>
      </c>
      <c r="M21" s="2" t="n">
        <v>3333</v>
      </c>
      <c r="N21" s="2" t="n">
        <v>1156</v>
      </c>
      <c r="O21" s="2" t="n">
        <v>1188</v>
      </c>
      <c r="P21" s="2" t="n">
        <v>1103</v>
      </c>
      <c r="Q21" s="2" t="n">
        <v>240.2935821</v>
      </c>
      <c r="R21" s="2" t="n">
        <v>242.5132948</v>
      </c>
      <c r="S21" s="2" t="n">
        <v>240.6550289</v>
      </c>
      <c r="T21" s="2" t="n">
        <v>84.54304319</v>
      </c>
      <c r="U21" s="2" t="n">
        <v>80.06801398</v>
      </c>
      <c r="V21" s="2" t="n">
        <v>82.69799623</v>
      </c>
      <c r="W21" s="2" t="n">
        <v>241.1539686</v>
      </c>
      <c r="X21" s="2" t="n">
        <v>82.43635113</v>
      </c>
      <c r="Y21" s="2" t="n">
        <v>1.548601999</v>
      </c>
      <c r="Z21" s="3" t="n">
        <v>1.68E-183</v>
      </c>
      <c r="AA21" s="3" t="n">
        <v>1.69E-180</v>
      </c>
      <c r="AB21" s="2" t="s">
        <v>50</v>
      </c>
    </row>
    <row r="22" customFormat="false" ht="17" hidden="false" customHeight="false" outlineLevel="0" collapsed="false">
      <c r="A22" s="2" t="s">
        <v>171</v>
      </c>
      <c r="B22" s="2" t="s">
        <v>172</v>
      </c>
      <c r="C22" s="2" t="s">
        <v>173</v>
      </c>
      <c r="D22" s="2" t="s">
        <v>174</v>
      </c>
      <c r="E22" s="2" t="s">
        <v>175</v>
      </c>
      <c r="F22" s="2" t="s">
        <v>42</v>
      </c>
      <c r="G22" s="2" t="s">
        <v>42</v>
      </c>
      <c r="H22" s="2" t="s">
        <v>42</v>
      </c>
      <c r="I22" s="2" t="s">
        <v>42</v>
      </c>
      <c r="J22" s="2" t="s">
        <v>176</v>
      </c>
      <c r="K22" s="2" t="n">
        <v>2713</v>
      </c>
      <c r="L22" s="2" t="n">
        <v>3403</v>
      </c>
      <c r="M22" s="2" t="n">
        <v>3329</v>
      </c>
      <c r="N22" s="2" t="n">
        <v>999</v>
      </c>
      <c r="O22" s="2" t="n">
        <v>1109</v>
      </c>
      <c r="P22" s="2" t="n">
        <v>990</v>
      </c>
      <c r="Q22" s="2" t="n">
        <v>362.0740185</v>
      </c>
      <c r="R22" s="2" t="n">
        <v>388.5050037</v>
      </c>
      <c r="S22" s="2" t="n">
        <v>389.8177297</v>
      </c>
      <c r="T22" s="2" t="n">
        <v>118.4878632</v>
      </c>
      <c r="U22" s="2" t="n">
        <v>121.2166862</v>
      </c>
      <c r="V22" s="2" t="n">
        <v>120.3767366</v>
      </c>
      <c r="W22" s="2" t="n">
        <v>380.1322506</v>
      </c>
      <c r="X22" s="2" t="n">
        <v>120.0270954</v>
      </c>
      <c r="Y22" s="2" t="n">
        <v>1.663141308</v>
      </c>
      <c r="Z22" s="3" t="n">
        <v>7.2E-181</v>
      </c>
      <c r="AA22" s="3" t="n">
        <v>6.87E-178</v>
      </c>
      <c r="AB22" s="2" t="s">
        <v>50</v>
      </c>
    </row>
    <row r="23" customFormat="false" ht="17" hidden="false" customHeight="false" outlineLevel="0" collapsed="false">
      <c r="A23" s="2" t="s">
        <v>177</v>
      </c>
      <c r="B23" s="2" t="s">
        <v>178</v>
      </c>
      <c r="C23" s="2" t="s">
        <v>179</v>
      </c>
      <c r="D23" s="2" t="s">
        <v>180</v>
      </c>
      <c r="E23" s="2" t="s">
        <v>181</v>
      </c>
      <c r="F23" s="2" t="s">
        <v>182</v>
      </c>
      <c r="G23" s="2" t="s">
        <v>183</v>
      </c>
      <c r="H23" s="2" t="s">
        <v>184</v>
      </c>
      <c r="I23" s="2" t="s">
        <v>185</v>
      </c>
      <c r="J23" s="2" t="s">
        <v>186</v>
      </c>
      <c r="K23" s="2" t="n">
        <v>1609</v>
      </c>
      <c r="L23" s="2" t="n">
        <v>1866</v>
      </c>
      <c r="M23" s="2" t="n">
        <v>1861</v>
      </c>
      <c r="N23" s="2" t="n">
        <v>544</v>
      </c>
      <c r="O23" s="2" t="n">
        <v>588</v>
      </c>
      <c r="P23" s="2" t="n">
        <v>583</v>
      </c>
      <c r="Q23" s="2" t="n">
        <v>101.0997128</v>
      </c>
      <c r="R23" s="2" t="n">
        <v>100.2980297</v>
      </c>
      <c r="S23" s="2" t="n">
        <v>102.5983531</v>
      </c>
      <c r="T23" s="2" t="n">
        <v>30.37758458</v>
      </c>
      <c r="U23" s="2" t="n">
        <v>30.25899451</v>
      </c>
      <c r="V23" s="2" t="n">
        <v>33.3750726</v>
      </c>
      <c r="W23" s="2" t="n">
        <v>101.3320319</v>
      </c>
      <c r="X23" s="2" t="n">
        <v>31.33721723</v>
      </c>
      <c r="Y23" s="2" t="n">
        <v>1.693141316</v>
      </c>
      <c r="Z23" s="3" t="n">
        <v>1.11E-175</v>
      </c>
      <c r="AA23" s="3" t="n">
        <v>1.01E-172</v>
      </c>
      <c r="AB23" s="2" t="s">
        <v>50</v>
      </c>
    </row>
    <row r="24" customFormat="false" ht="17" hidden="false" customHeight="false" outlineLevel="0" collapsed="false">
      <c r="A24" s="2" t="s">
        <v>187</v>
      </c>
      <c r="B24" s="2" t="s">
        <v>42</v>
      </c>
      <c r="C24" s="2" t="s">
        <v>42</v>
      </c>
      <c r="D24" s="2" t="s">
        <v>188</v>
      </c>
      <c r="E24" s="2" t="s">
        <v>189</v>
      </c>
      <c r="F24" s="2" t="s">
        <v>42</v>
      </c>
      <c r="G24" s="2" t="s">
        <v>42</v>
      </c>
      <c r="H24" s="2" t="s">
        <v>42</v>
      </c>
      <c r="I24" s="2" t="s">
        <v>42</v>
      </c>
      <c r="J24" s="2" t="s">
        <v>190</v>
      </c>
      <c r="K24" s="2" t="n">
        <v>1739</v>
      </c>
      <c r="L24" s="2" t="n">
        <v>1994</v>
      </c>
      <c r="M24" s="2" t="n">
        <v>2026</v>
      </c>
      <c r="N24" s="2" t="n">
        <v>647</v>
      </c>
      <c r="O24" s="2" t="n">
        <v>708</v>
      </c>
      <c r="P24" s="2" t="n">
        <v>620</v>
      </c>
      <c r="Q24" s="2" t="n">
        <v>506.161995</v>
      </c>
      <c r="R24" s="2" t="n">
        <v>496.4804982</v>
      </c>
      <c r="S24" s="2" t="n">
        <v>517.4041061</v>
      </c>
      <c r="T24" s="2" t="n">
        <v>167.3612462</v>
      </c>
      <c r="U24" s="2" t="n">
        <v>168.7744887</v>
      </c>
      <c r="V24" s="2" t="n">
        <v>164.415069</v>
      </c>
      <c r="W24" s="2" t="n">
        <v>506.6821998</v>
      </c>
      <c r="X24" s="2" t="n">
        <v>166.850268</v>
      </c>
      <c r="Y24" s="2" t="n">
        <v>1.602527143</v>
      </c>
      <c r="Z24" s="3" t="n">
        <v>1.82E-170</v>
      </c>
      <c r="AA24" s="3" t="n">
        <v>1.58E-167</v>
      </c>
      <c r="AB24" s="2" t="s">
        <v>50</v>
      </c>
    </row>
    <row r="25" customFormat="false" ht="17" hidden="false" customHeight="false" outlineLevel="0" collapsed="false">
      <c r="A25" s="2" t="s">
        <v>191</v>
      </c>
      <c r="B25" s="2" t="s">
        <v>192</v>
      </c>
      <c r="C25" s="2" t="s">
        <v>193</v>
      </c>
      <c r="D25" s="2" t="s">
        <v>194</v>
      </c>
      <c r="E25" s="2" t="s">
        <v>195</v>
      </c>
      <c r="F25" s="2" t="s">
        <v>42</v>
      </c>
      <c r="G25" s="2" t="s">
        <v>42</v>
      </c>
      <c r="H25" s="2" t="s">
        <v>42</v>
      </c>
      <c r="I25" s="2" t="s">
        <v>42</v>
      </c>
      <c r="J25" s="2" t="s">
        <v>196</v>
      </c>
      <c r="K25" s="2" t="n">
        <v>4480</v>
      </c>
      <c r="L25" s="2" t="n">
        <v>5358</v>
      </c>
      <c r="M25" s="2" t="n">
        <v>5398</v>
      </c>
      <c r="N25" s="2" t="n">
        <v>1911</v>
      </c>
      <c r="O25" s="2" t="n">
        <v>2029</v>
      </c>
      <c r="P25" s="2" t="n">
        <v>1939</v>
      </c>
      <c r="Q25" s="2" t="n">
        <v>84.53036415</v>
      </c>
      <c r="R25" s="2" t="n">
        <v>86.4817658</v>
      </c>
      <c r="S25" s="2" t="n">
        <v>89.365093</v>
      </c>
      <c r="T25" s="2" t="n">
        <v>32.0446898</v>
      </c>
      <c r="U25" s="2" t="n">
        <v>31.35451774</v>
      </c>
      <c r="V25" s="2" t="n">
        <v>33.33286403</v>
      </c>
      <c r="W25" s="2" t="n">
        <v>86.79240765</v>
      </c>
      <c r="X25" s="2" t="n">
        <v>32.24402386</v>
      </c>
      <c r="Y25" s="2" t="n">
        <v>1.428537051</v>
      </c>
      <c r="Z25" s="3" t="n">
        <v>1.86E-163</v>
      </c>
      <c r="AA25" s="3" t="n">
        <v>1.54E-160</v>
      </c>
      <c r="AB25" s="2" t="s">
        <v>50</v>
      </c>
    </row>
    <row r="26" customFormat="false" ht="17" hidden="false" customHeight="false" outlineLevel="0" collapsed="false">
      <c r="A26" s="2" t="s">
        <v>197</v>
      </c>
      <c r="B26" s="2" t="s">
        <v>198</v>
      </c>
      <c r="C26" s="2" t="s">
        <v>199</v>
      </c>
      <c r="D26" s="2" t="s">
        <v>200</v>
      </c>
      <c r="E26" s="2" t="s">
        <v>201</v>
      </c>
      <c r="F26" s="2" t="s">
        <v>42</v>
      </c>
      <c r="G26" s="2" t="s">
        <v>42</v>
      </c>
      <c r="H26" s="2" t="s">
        <v>42</v>
      </c>
      <c r="I26" s="2" t="s">
        <v>42</v>
      </c>
      <c r="J26" s="2" t="s">
        <v>202</v>
      </c>
      <c r="K26" s="2" t="n">
        <v>4278</v>
      </c>
      <c r="L26" s="2" t="n">
        <v>4848</v>
      </c>
      <c r="M26" s="2" t="n">
        <v>4600</v>
      </c>
      <c r="N26" s="2" t="n">
        <v>1706</v>
      </c>
      <c r="O26" s="2" t="n">
        <v>1836</v>
      </c>
      <c r="P26" s="2" t="n">
        <v>1610</v>
      </c>
      <c r="Q26" s="2" t="n">
        <v>151.2335879</v>
      </c>
      <c r="R26" s="2" t="n">
        <v>146.6078409</v>
      </c>
      <c r="S26" s="2" t="n">
        <v>142.6808168</v>
      </c>
      <c r="T26" s="2" t="n">
        <v>53.59784972</v>
      </c>
      <c r="U26" s="2" t="n">
        <v>53.15737854</v>
      </c>
      <c r="V26" s="2" t="n">
        <v>51.85534182</v>
      </c>
      <c r="W26" s="2" t="n">
        <v>146.8407485</v>
      </c>
      <c r="X26" s="2" t="n">
        <v>52.87019003</v>
      </c>
      <c r="Y26" s="2" t="n">
        <v>1.473725957</v>
      </c>
      <c r="Z26" s="3" t="n">
        <v>8.39E-162</v>
      </c>
      <c r="AA26" s="3" t="n">
        <v>6.67E-159</v>
      </c>
      <c r="AB26" s="2" t="s">
        <v>50</v>
      </c>
    </row>
    <row r="27" customFormat="false" ht="17" hidden="false" customHeight="false" outlineLevel="0" collapsed="false">
      <c r="A27" s="2" t="s">
        <v>203</v>
      </c>
      <c r="B27" s="2" t="s">
        <v>204</v>
      </c>
      <c r="C27" s="2" t="s">
        <v>205</v>
      </c>
      <c r="D27" s="2" t="s">
        <v>206</v>
      </c>
      <c r="E27" s="2" t="s">
        <v>207</v>
      </c>
      <c r="F27" s="2" t="s">
        <v>42</v>
      </c>
      <c r="G27" s="2" t="s">
        <v>42</v>
      </c>
      <c r="H27" s="2" t="s">
        <v>42</v>
      </c>
      <c r="I27" s="2" t="s">
        <v>42</v>
      </c>
      <c r="J27" s="2" t="s">
        <v>208</v>
      </c>
      <c r="K27" s="2" t="n">
        <v>5201</v>
      </c>
      <c r="L27" s="2" t="n">
        <v>6042</v>
      </c>
      <c r="M27" s="2" t="n">
        <v>6073</v>
      </c>
      <c r="N27" s="2" t="n">
        <v>2231</v>
      </c>
      <c r="O27" s="2" t="n">
        <v>2433</v>
      </c>
      <c r="P27" s="2" t="n">
        <v>2319</v>
      </c>
      <c r="Q27" s="2" t="n">
        <v>150.8546458</v>
      </c>
      <c r="R27" s="2" t="n">
        <v>149.9130961</v>
      </c>
      <c r="S27" s="2" t="n">
        <v>154.5522696</v>
      </c>
      <c r="T27" s="2" t="n">
        <v>57.50850711</v>
      </c>
      <c r="U27" s="2" t="n">
        <v>57.79592853</v>
      </c>
      <c r="V27" s="2" t="n">
        <v>61.28194473</v>
      </c>
      <c r="W27" s="2" t="n">
        <v>151.7733372</v>
      </c>
      <c r="X27" s="2" t="n">
        <v>58.86212679</v>
      </c>
      <c r="Y27" s="2" t="n">
        <v>1.366506792</v>
      </c>
      <c r="Z27" s="3" t="n">
        <v>2.45E-161</v>
      </c>
      <c r="AA27" s="3" t="n">
        <v>1.87E-158</v>
      </c>
      <c r="AB27" s="2" t="s">
        <v>50</v>
      </c>
    </row>
    <row r="28" customFormat="false" ht="17" hidden="false" customHeight="false" outlineLevel="0" collapsed="false">
      <c r="A28" s="2" t="s">
        <v>209</v>
      </c>
      <c r="B28" s="2" t="s">
        <v>210</v>
      </c>
      <c r="C28" s="2" t="s">
        <v>211</v>
      </c>
      <c r="D28" s="2" t="s">
        <v>212</v>
      </c>
      <c r="E28" s="2" t="s">
        <v>213</v>
      </c>
      <c r="F28" s="2" t="s">
        <v>42</v>
      </c>
      <c r="G28" s="2" t="s">
        <v>42</v>
      </c>
      <c r="H28" s="2" t="s">
        <v>42</v>
      </c>
      <c r="I28" s="2" t="s">
        <v>42</v>
      </c>
      <c r="J28" s="2" t="s">
        <v>214</v>
      </c>
      <c r="K28" s="2" t="n">
        <v>7515</v>
      </c>
      <c r="L28" s="2" t="n">
        <v>8746</v>
      </c>
      <c r="M28" s="2" t="n">
        <v>8706</v>
      </c>
      <c r="N28" s="2" t="n">
        <v>3006</v>
      </c>
      <c r="O28" s="2" t="n">
        <v>3323</v>
      </c>
      <c r="P28" s="2" t="n">
        <v>3252</v>
      </c>
      <c r="Q28" s="2" t="n">
        <v>422.1929609</v>
      </c>
      <c r="R28" s="2" t="n">
        <v>420.3185479</v>
      </c>
      <c r="S28" s="2" t="n">
        <v>429.1419293</v>
      </c>
      <c r="T28" s="2" t="n">
        <v>150.0830445</v>
      </c>
      <c r="U28" s="2" t="n">
        <v>152.8958355</v>
      </c>
      <c r="V28" s="2" t="n">
        <v>166.4533472</v>
      </c>
      <c r="W28" s="2" t="n">
        <v>423.8844794</v>
      </c>
      <c r="X28" s="2" t="n">
        <v>156.4774091</v>
      </c>
      <c r="Y28" s="2" t="n">
        <v>1.437716755</v>
      </c>
      <c r="Z28" s="3" t="n">
        <v>9.17E-160</v>
      </c>
      <c r="AA28" s="3" t="n">
        <v>6.73E-157</v>
      </c>
      <c r="AB28" s="2" t="s">
        <v>50</v>
      </c>
    </row>
    <row r="29" customFormat="false" ht="17" hidden="false" customHeight="false" outlineLevel="0" collapsed="false">
      <c r="A29" s="2" t="s">
        <v>215</v>
      </c>
      <c r="B29" s="2" t="s">
        <v>216</v>
      </c>
      <c r="C29" s="2" t="s">
        <v>217</v>
      </c>
      <c r="D29" s="2" t="s">
        <v>218</v>
      </c>
      <c r="E29" s="2" t="s">
        <v>219</v>
      </c>
      <c r="F29" s="2" t="s">
        <v>42</v>
      </c>
      <c r="G29" s="2" t="s">
        <v>42</v>
      </c>
      <c r="H29" s="2" t="s">
        <v>42</v>
      </c>
      <c r="I29" s="2" t="s">
        <v>42</v>
      </c>
      <c r="J29" s="2" t="s">
        <v>220</v>
      </c>
      <c r="K29" s="2" t="n">
        <v>66</v>
      </c>
      <c r="L29" s="2" t="n">
        <v>93</v>
      </c>
      <c r="M29" s="2" t="n">
        <v>69</v>
      </c>
      <c r="N29" s="2" t="n">
        <v>600</v>
      </c>
      <c r="O29" s="2" t="n">
        <v>662</v>
      </c>
      <c r="P29" s="2" t="n">
        <v>524</v>
      </c>
      <c r="Q29" s="2" t="n">
        <v>6.552171471</v>
      </c>
      <c r="R29" s="2" t="n">
        <v>7.897853619</v>
      </c>
      <c r="S29" s="2" t="n">
        <v>6.010199332</v>
      </c>
      <c r="T29" s="2" t="n">
        <v>52.9361106</v>
      </c>
      <c r="U29" s="2" t="n">
        <v>53.82469043</v>
      </c>
      <c r="V29" s="2" t="n">
        <v>47.39490085</v>
      </c>
      <c r="W29" s="2" t="n">
        <v>6.820074807</v>
      </c>
      <c r="X29" s="2" t="n">
        <v>51.38523396</v>
      </c>
      <c r="Y29" s="2" t="n">
        <v>-2.913494378</v>
      </c>
      <c r="Z29" s="3" t="n">
        <v>1.19E-152</v>
      </c>
      <c r="AA29" s="3" t="n">
        <v>8.44E-150</v>
      </c>
      <c r="AB29" s="2" t="s">
        <v>39</v>
      </c>
    </row>
    <row r="30" customFormat="false" ht="17" hidden="false" customHeight="false" outlineLevel="0" collapsed="false">
      <c r="A30" s="2" t="s">
        <v>221</v>
      </c>
      <c r="B30" s="2" t="s">
        <v>42</v>
      </c>
      <c r="C30" s="2" t="s">
        <v>42</v>
      </c>
      <c r="D30" s="2" t="s">
        <v>222</v>
      </c>
      <c r="E30" s="2" t="s">
        <v>223</v>
      </c>
      <c r="F30" s="2" t="s">
        <v>42</v>
      </c>
      <c r="G30" s="2" t="s">
        <v>42</v>
      </c>
      <c r="H30" s="2" t="s">
        <v>42</v>
      </c>
      <c r="I30" s="2" t="s">
        <v>42</v>
      </c>
      <c r="J30" s="2" t="s">
        <v>224</v>
      </c>
      <c r="K30" s="2" t="n">
        <v>512</v>
      </c>
      <c r="L30" s="2" t="n">
        <v>574</v>
      </c>
      <c r="M30" s="2" t="n">
        <v>521</v>
      </c>
      <c r="N30" s="2" t="n">
        <v>1970</v>
      </c>
      <c r="O30" s="2" t="n">
        <v>2269</v>
      </c>
      <c r="P30" s="2" t="n">
        <v>1849</v>
      </c>
      <c r="Q30" s="2" t="n">
        <v>11.14491501</v>
      </c>
      <c r="R30" s="2" t="n">
        <v>10.68823249</v>
      </c>
      <c r="S30" s="2" t="n">
        <v>9.950497122</v>
      </c>
      <c r="T30" s="2" t="n">
        <v>38.10955107</v>
      </c>
      <c r="U30" s="2" t="n">
        <v>40.45057671</v>
      </c>
      <c r="V30" s="2" t="n">
        <v>36.66939024</v>
      </c>
      <c r="W30" s="2" t="n">
        <v>10.5945482</v>
      </c>
      <c r="X30" s="2" t="n">
        <v>38.40983934</v>
      </c>
      <c r="Y30" s="2" t="n">
        <v>-1.858153863</v>
      </c>
      <c r="Z30" s="3" t="n">
        <v>4.6E-152</v>
      </c>
      <c r="AA30" s="3" t="n">
        <v>3.14E-149</v>
      </c>
      <c r="AB30" s="2" t="s">
        <v>39</v>
      </c>
    </row>
    <row r="31" customFormat="false" ht="17" hidden="false" customHeight="false" outlineLevel="0" collapsed="false">
      <c r="A31" s="2" t="s">
        <v>225</v>
      </c>
      <c r="B31" s="2" t="s">
        <v>226</v>
      </c>
      <c r="C31" s="2" t="s">
        <v>227</v>
      </c>
      <c r="D31" s="2" t="s">
        <v>228</v>
      </c>
      <c r="E31" s="2" t="s">
        <v>229</v>
      </c>
      <c r="F31" s="2" t="s">
        <v>42</v>
      </c>
      <c r="G31" s="2" t="s">
        <v>42</v>
      </c>
      <c r="H31" s="2" t="s">
        <v>42</v>
      </c>
      <c r="I31" s="2" t="s">
        <v>42</v>
      </c>
      <c r="J31" s="2" t="s">
        <v>230</v>
      </c>
      <c r="K31" s="2" t="n">
        <v>366</v>
      </c>
      <c r="L31" s="2" t="n">
        <v>421</v>
      </c>
      <c r="M31" s="2" t="n">
        <v>397</v>
      </c>
      <c r="N31" s="2" t="n">
        <v>41</v>
      </c>
      <c r="O31" s="2" t="n">
        <v>57</v>
      </c>
      <c r="P31" s="2" t="n">
        <v>68</v>
      </c>
      <c r="Q31" s="2" t="n">
        <v>7.265002208</v>
      </c>
      <c r="R31" s="2" t="n">
        <v>7.148644692</v>
      </c>
      <c r="S31" s="2" t="n">
        <v>6.914252235</v>
      </c>
      <c r="T31" s="2" t="n">
        <v>0.723268612</v>
      </c>
      <c r="U31" s="2" t="n">
        <v>0.92664197</v>
      </c>
      <c r="V31" s="2" t="n">
        <v>1.229771236</v>
      </c>
      <c r="W31" s="2" t="n">
        <v>7.109299712</v>
      </c>
      <c r="X31" s="2" t="n">
        <v>0.959893939</v>
      </c>
      <c r="Y31" s="2" t="n">
        <v>2.888760543</v>
      </c>
      <c r="Z31" s="3" t="n">
        <v>3.79E-143</v>
      </c>
      <c r="AA31" s="3" t="n">
        <v>2.5E-140</v>
      </c>
      <c r="AB31" s="2" t="s">
        <v>50</v>
      </c>
    </row>
    <row r="32" customFormat="false" ht="17" hidden="false" customHeight="false" outlineLevel="0" collapsed="false">
      <c r="A32" s="2" t="s">
        <v>231</v>
      </c>
      <c r="B32" s="2" t="s">
        <v>232</v>
      </c>
      <c r="C32" s="2" t="s">
        <v>233</v>
      </c>
      <c r="D32" s="2" t="s">
        <v>234</v>
      </c>
      <c r="E32" s="2" t="s">
        <v>235</v>
      </c>
      <c r="F32" s="2" t="s">
        <v>236</v>
      </c>
      <c r="G32" s="2" t="s">
        <v>237</v>
      </c>
      <c r="H32" s="2" t="s">
        <v>238</v>
      </c>
      <c r="I32" s="2" t="s">
        <v>239</v>
      </c>
      <c r="J32" s="2" t="s">
        <v>240</v>
      </c>
      <c r="K32" s="2" t="n">
        <v>2892</v>
      </c>
      <c r="L32" s="2" t="n">
        <v>3507</v>
      </c>
      <c r="M32" s="2" t="n">
        <v>3197</v>
      </c>
      <c r="N32" s="2" t="n">
        <v>1225</v>
      </c>
      <c r="O32" s="2" t="n">
        <v>1272</v>
      </c>
      <c r="P32" s="2" t="n">
        <v>1178</v>
      </c>
      <c r="Q32" s="2" t="n">
        <v>214.190453</v>
      </c>
      <c r="R32" s="2" t="n">
        <v>222.1900607</v>
      </c>
      <c r="S32" s="2" t="n">
        <v>207.7517596</v>
      </c>
      <c r="T32" s="2" t="n">
        <v>80.63038265</v>
      </c>
      <c r="U32" s="2" t="n">
        <v>77.15643325</v>
      </c>
      <c r="V32" s="2" t="n">
        <v>79.48903662</v>
      </c>
      <c r="W32" s="2" t="n">
        <v>214.7107578</v>
      </c>
      <c r="X32" s="2" t="n">
        <v>79.09195084</v>
      </c>
      <c r="Y32" s="2" t="n">
        <v>1.440791693</v>
      </c>
      <c r="Z32" s="3" t="n">
        <v>4.33E-141</v>
      </c>
      <c r="AA32" s="3" t="n">
        <v>2.75E-138</v>
      </c>
      <c r="AB32" s="2" t="s">
        <v>50</v>
      </c>
    </row>
    <row r="33" customFormat="false" ht="17" hidden="false" customHeight="false" outlineLevel="0" collapsed="false">
      <c r="A33" s="2" t="s">
        <v>241</v>
      </c>
      <c r="B33" s="2" t="s">
        <v>242</v>
      </c>
      <c r="C33" s="2" t="s">
        <v>243</v>
      </c>
      <c r="D33" s="2" t="s">
        <v>244</v>
      </c>
      <c r="E33" s="2" t="s">
        <v>245</v>
      </c>
      <c r="F33" s="2" t="s">
        <v>246</v>
      </c>
      <c r="G33" s="2" t="s">
        <v>247</v>
      </c>
      <c r="H33" s="2" t="s">
        <v>248</v>
      </c>
      <c r="I33" s="2" t="s">
        <v>249</v>
      </c>
      <c r="J33" s="2" t="s">
        <v>250</v>
      </c>
      <c r="K33" s="2" t="n">
        <v>2301</v>
      </c>
      <c r="L33" s="2" t="n">
        <v>2621</v>
      </c>
      <c r="M33" s="2" t="n">
        <v>2564</v>
      </c>
      <c r="N33" s="2" t="n">
        <v>855</v>
      </c>
      <c r="O33" s="2" t="n">
        <v>1036</v>
      </c>
      <c r="P33" s="2" t="n">
        <v>865</v>
      </c>
      <c r="Q33" s="2" t="n">
        <v>64.63513087</v>
      </c>
      <c r="R33" s="2" t="n">
        <v>62.98049824</v>
      </c>
      <c r="S33" s="2" t="n">
        <v>63.19319949</v>
      </c>
      <c r="T33" s="2" t="n">
        <v>21.34415462</v>
      </c>
      <c r="U33" s="2" t="n">
        <v>23.83390562</v>
      </c>
      <c r="V33" s="2" t="n">
        <v>22.13747781</v>
      </c>
      <c r="W33" s="2" t="n">
        <v>63.60294287</v>
      </c>
      <c r="X33" s="2" t="n">
        <v>22.43851268</v>
      </c>
      <c r="Y33" s="2" t="n">
        <v>1.503116468</v>
      </c>
      <c r="Z33" s="3" t="n">
        <v>1.55E-139</v>
      </c>
      <c r="AA33" s="3" t="n">
        <v>9.56E-137</v>
      </c>
      <c r="AB33" s="2" t="s">
        <v>50</v>
      </c>
    </row>
    <row r="34" customFormat="false" ht="17" hidden="false" customHeight="false" outlineLevel="0" collapsed="false">
      <c r="A34" s="2" t="s">
        <v>251</v>
      </c>
      <c r="B34" s="2" t="s">
        <v>252</v>
      </c>
      <c r="C34" s="2" t="s">
        <v>253</v>
      </c>
      <c r="D34" s="2" t="s">
        <v>254</v>
      </c>
      <c r="E34" s="2" t="s">
        <v>255</v>
      </c>
      <c r="F34" s="2" t="s">
        <v>42</v>
      </c>
      <c r="G34" s="2" t="s">
        <v>42</v>
      </c>
      <c r="H34" s="2" t="s">
        <v>42</v>
      </c>
      <c r="I34" s="2" t="s">
        <v>42</v>
      </c>
      <c r="J34" s="2" t="s">
        <v>256</v>
      </c>
      <c r="K34" s="2" t="n">
        <v>5633</v>
      </c>
      <c r="L34" s="2" t="n">
        <v>6827</v>
      </c>
      <c r="M34" s="2" t="n">
        <v>6966</v>
      </c>
      <c r="N34" s="2" t="n">
        <v>2407</v>
      </c>
      <c r="O34" s="2" t="n">
        <v>2529</v>
      </c>
      <c r="P34" s="2" t="n">
        <v>2513</v>
      </c>
      <c r="Q34" s="2" t="n">
        <v>214.7652159</v>
      </c>
      <c r="R34" s="2" t="n">
        <v>222.6594347</v>
      </c>
      <c r="S34" s="2" t="n">
        <v>233.0279094</v>
      </c>
      <c r="T34" s="2" t="n">
        <v>81.55695381</v>
      </c>
      <c r="U34" s="2" t="n">
        <v>78.96895656</v>
      </c>
      <c r="V34" s="2" t="n">
        <v>87.29245989</v>
      </c>
      <c r="W34" s="2" t="n">
        <v>223.4841867</v>
      </c>
      <c r="X34" s="2" t="n">
        <v>82.60612342</v>
      </c>
      <c r="Y34" s="2" t="n">
        <v>1.435852118</v>
      </c>
      <c r="Z34" s="3" t="n">
        <v>3.33E-139</v>
      </c>
      <c r="AA34" s="3" t="n">
        <v>1.98E-136</v>
      </c>
      <c r="AB34" s="2" t="s">
        <v>50</v>
      </c>
    </row>
    <row r="35" customFormat="false" ht="17" hidden="false" customHeight="false" outlineLevel="0" collapsed="false">
      <c r="A35" s="2" t="s">
        <v>257</v>
      </c>
      <c r="B35" s="2" t="s">
        <v>258</v>
      </c>
      <c r="C35" s="2" t="s">
        <v>259</v>
      </c>
      <c r="D35" s="2" t="s">
        <v>260</v>
      </c>
      <c r="E35" s="2" t="s">
        <v>261</v>
      </c>
      <c r="F35" s="2" t="s">
        <v>42</v>
      </c>
      <c r="G35" s="2" t="s">
        <v>42</v>
      </c>
      <c r="H35" s="2" t="s">
        <v>42</v>
      </c>
      <c r="I35" s="2" t="s">
        <v>42</v>
      </c>
      <c r="J35" s="2" t="s">
        <v>262</v>
      </c>
      <c r="K35" s="2" t="n">
        <v>15466</v>
      </c>
      <c r="L35" s="2" t="n">
        <v>19069</v>
      </c>
      <c r="M35" s="2" t="n">
        <v>19557</v>
      </c>
      <c r="N35" s="2" t="n">
        <v>4978</v>
      </c>
      <c r="O35" s="2" t="n">
        <v>5676</v>
      </c>
      <c r="P35" s="2" t="n">
        <v>5834</v>
      </c>
      <c r="Q35" s="2" t="n">
        <v>2671.85739</v>
      </c>
      <c r="R35" s="2" t="n">
        <v>2818.06015</v>
      </c>
      <c r="S35" s="2" t="n">
        <v>2964.406789</v>
      </c>
      <c r="T35" s="2" t="n">
        <v>764.2772236</v>
      </c>
      <c r="U35" s="2" t="n">
        <v>803.0840294</v>
      </c>
      <c r="V35" s="2" t="n">
        <v>918.25169</v>
      </c>
      <c r="W35" s="2" t="n">
        <v>2818.10811</v>
      </c>
      <c r="X35" s="2" t="n">
        <v>828.5376476</v>
      </c>
      <c r="Y35" s="2" t="n">
        <v>1.7660878</v>
      </c>
      <c r="Z35" s="3" t="n">
        <v>3.48E-137</v>
      </c>
      <c r="AA35" s="3" t="n">
        <v>2.01E-134</v>
      </c>
      <c r="AB35" s="2" t="s">
        <v>50</v>
      </c>
    </row>
    <row r="36" customFormat="false" ht="17" hidden="false" customHeight="false" outlineLevel="0" collapsed="false">
      <c r="A36" s="2" t="s">
        <v>263</v>
      </c>
      <c r="B36" s="2" t="s">
        <v>42</v>
      </c>
      <c r="C36" s="2" t="s">
        <v>42</v>
      </c>
      <c r="D36" s="2" t="s">
        <v>264</v>
      </c>
      <c r="E36" s="2" t="s">
        <v>265</v>
      </c>
      <c r="F36" s="2" t="s">
        <v>42</v>
      </c>
      <c r="G36" s="2" t="s">
        <v>42</v>
      </c>
      <c r="H36" s="2" t="s">
        <v>42</v>
      </c>
      <c r="I36" s="2" t="s">
        <v>42</v>
      </c>
      <c r="J36" s="2" t="s">
        <v>266</v>
      </c>
      <c r="K36" s="2" t="n">
        <v>6401</v>
      </c>
      <c r="L36" s="2" t="n">
        <v>7489</v>
      </c>
      <c r="M36" s="2" t="n">
        <v>7135</v>
      </c>
      <c r="N36" s="2" t="n">
        <v>3106</v>
      </c>
      <c r="O36" s="2" t="n">
        <v>3369</v>
      </c>
      <c r="P36" s="2" t="n">
        <v>2947</v>
      </c>
      <c r="Q36" s="2" t="n">
        <v>197.9816432</v>
      </c>
      <c r="R36" s="2" t="n">
        <v>198.1472155</v>
      </c>
      <c r="S36" s="2" t="n">
        <v>193.6294095</v>
      </c>
      <c r="T36" s="2" t="n">
        <v>85.37668433</v>
      </c>
      <c r="U36" s="2" t="n">
        <v>85.34171774</v>
      </c>
      <c r="V36" s="2" t="n">
        <v>83.04572429</v>
      </c>
      <c r="W36" s="2" t="n">
        <v>196.5860894</v>
      </c>
      <c r="X36" s="2" t="n">
        <v>84.58804212</v>
      </c>
      <c r="Y36" s="2" t="n">
        <v>1.216635604</v>
      </c>
      <c r="Z36" s="3" t="n">
        <v>1.13E-131</v>
      </c>
      <c r="AA36" s="3" t="n">
        <v>6.32E-129</v>
      </c>
      <c r="AB36" s="2" t="s">
        <v>50</v>
      </c>
    </row>
    <row r="37" customFormat="false" ht="17" hidden="false" customHeight="false" outlineLevel="0" collapsed="false">
      <c r="A37" s="2" t="s">
        <v>267</v>
      </c>
      <c r="B37" s="2" t="s">
        <v>268</v>
      </c>
      <c r="C37" s="2" t="s">
        <v>269</v>
      </c>
      <c r="D37" s="2" t="s">
        <v>270</v>
      </c>
      <c r="E37" s="2" t="s">
        <v>271</v>
      </c>
      <c r="F37" s="2" t="s">
        <v>42</v>
      </c>
      <c r="G37" s="2" t="s">
        <v>42</v>
      </c>
      <c r="H37" s="2" t="s">
        <v>42</v>
      </c>
      <c r="I37" s="2" t="s">
        <v>42</v>
      </c>
      <c r="J37" s="2" t="s">
        <v>272</v>
      </c>
      <c r="K37" s="2" t="n">
        <v>730</v>
      </c>
      <c r="L37" s="2" t="n">
        <v>826</v>
      </c>
      <c r="M37" s="2" t="n">
        <v>870</v>
      </c>
      <c r="N37" s="2" t="n">
        <v>193</v>
      </c>
      <c r="O37" s="2" t="n">
        <v>210</v>
      </c>
      <c r="P37" s="2" t="n">
        <v>229</v>
      </c>
      <c r="Q37" s="2" t="n">
        <v>14.67921989</v>
      </c>
      <c r="R37" s="2" t="n">
        <v>14.20846337</v>
      </c>
      <c r="S37" s="2" t="n">
        <v>15.34970244</v>
      </c>
      <c r="T37" s="2" t="n">
        <v>3.449042028</v>
      </c>
      <c r="U37" s="2" t="n">
        <v>3.458466025</v>
      </c>
      <c r="V37" s="2" t="n">
        <v>4.195416234</v>
      </c>
      <c r="W37" s="2" t="n">
        <v>14.74579523</v>
      </c>
      <c r="X37" s="2" t="n">
        <v>3.700974762</v>
      </c>
      <c r="Y37" s="2" t="n">
        <v>1.994326425</v>
      </c>
      <c r="Z37" s="3" t="n">
        <v>3.56E-131</v>
      </c>
      <c r="AA37" s="3" t="n">
        <v>1.94E-128</v>
      </c>
      <c r="AB37" s="2" t="s">
        <v>50</v>
      </c>
    </row>
    <row r="38" customFormat="false" ht="17" hidden="false" customHeight="false" outlineLevel="0" collapsed="false">
      <c r="A38" s="2" t="s">
        <v>273</v>
      </c>
      <c r="B38" s="2" t="s">
        <v>274</v>
      </c>
      <c r="C38" s="2" t="s">
        <v>42</v>
      </c>
      <c r="D38" s="2" t="s">
        <v>275</v>
      </c>
      <c r="E38" s="2" t="s">
        <v>276</v>
      </c>
      <c r="F38" s="2" t="s">
        <v>154</v>
      </c>
      <c r="G38" s="2" t="s">
        <v>155</v>
      </c>
      <c r="H38" s="2" t="s">
        <v>156</v>
      </c>
      <c r="I38" s="2" t="s">
        <v>157</v>
      </c>
      <c r="J38" s="2" t="s">
        <v>277</v>
      </c>
      <c r="K38" s="2" t="n">
        <v>74</v>
      </c>
      <c r="L38" s="2" t="n">
        <v>70</v>
      </c>
      <c r="M38" s="2" t="n">
        <v>73</v>
      </c>
      <c r="N38" s="2" t="n">
        <v>421</v>
      </c>
      <c r="O38" s="2" t="n">
        <v>439</v>
      </c>
      <c r="P38" s="2" t="n">
        <v>405</v>
      </c>
      <c r="Q38" s="2" t="n">
        <v>8.36175472</v>
      </c>
      <c r="R38" s="2" t="n">
        <v>6.766317112</v>
      </c>
      <c r="S38" s="2" t="n">
        <v>7.237467427</v>
      </c>
      <c r="T38" s="2" t="n">
        <v>42.27734313</v>
      </c>
      <c r="U38" s="2" t="n">
        <v>40.62680143</v>
      </c>
      <c r="V38" s="2" t="n">
        <v>41.69461536</v>
      </c>
      <c r="W38" s="2" t="n">
        <v>7.455179753</v>
      </c>
      <c r="X38" s="2" t="n">
        <v>41.53291997</v>
      </c>
      <c r="Y38" s="2" t="n">
        <v>-2.477940261</v>
      </c>
      <c r="Z38" s="3" t="n">
        <v>1.44E-129</v>
      </c>
      <c r="AA38" s="3" t="n">
        <v>7.64E-127</v>
      </c>
      <c r="AB38" s="2" t="s">
        <v>39</v>
      </c>
    </row>
    <row r="39" customFormat="false" ht="17" hidden="false" customHeight="false" outlineLevel="0" collapsed="false">
      <c r="A39" s="2" t="s">
        <v>278</v>
      </c>
      <c r="B39" s="2" t="s">
        <v>279</v>
      </c>
      <c r="C39" s="2" t="s">
        <v>280</v>
      </c>
      <c r="D39" s="2" t="s">
        <v>281</v>
      </c>
      <c r="E39" s="2" t="s">
        <v>282</v>
      </c>
      <c r="F39" s="2" t="s">
        <v>42</v>
      </c>
      <c r="G39" s="2" t="s">
        <v>42</v>
      </c>
      <c r="H39" s="2" t="s">
        <v>42</v>
      </c>
      <c r="I39" s="2" t="s">
        <v>42</v>
      </c>
      <c r="J39" s="2" t="s">
        <v>283</v>
      </c>
      <c r="K39" s="2" t="n">
        <v>450</v>
      </c>
      <c r="L39" s="2" t="n">
        <v>509</v>
      </c>
      <c r="M39" s="2" t="n">
        <v>501</v>
      </c>
      <c r="N39" s="2" t="n">
        <v>102</v>
      </c>
      <c r="O39" s="2" t="n">
        <v>137</v>
      </c>
      <c r="P39" s="2" t="n">
        <v>102</v>
      </c>
      <c r="Q39" s="2" t="n">
        <v>29.10651666</v>
      </c>
      <c r="R39" s="2" t="n">
        <v>28.16323936</v>
      </c>
      <c r="S39" s="2" t="n">
        <v>28.43253496</v>
      </c>
      <c r="T39" s="2" t="n">
        <v>5.863262422</v>
      </c>
      <c r="U39" s="2" t="n">
        <v>7.257388855</v>
      </c>
      <c r="V39" s="2" t="n">
        <v>6.010885736</v>
      </c>
      <c r="W39" s="2" t="n">
        <v>28.56743033</v>
      </c>
      <c r="X39" s="2" t="n">
        <v>6.377179005</v>
      </c>
      <c r="Y39" s="2" t="n">
        <v>2.163380987</v>
      </c>
      <c r="Z39" s="3" t="n">
        <v>8.48E-127</v>
      </c>
      <c r="AA39" s="3" t="n">
        <v>4.37E-124</v>
      </c>
      <c r="AB39" s="2" t="s">
        <v>50</v>
      </c>
    </row>
    <row r="40" customFormat="false" ht="17" hidden="false" customHeight="false" outlineLevel="0" collapsed="false">
      <c r="A40" s="2" t="s">
        <v>284</v>
      </c>
      <c r="B40" s="2" t="s">
        <v>285</v>
      </c>
      <c r="C40" s="2" t="s">
        <v>286</v>
      </c>
      <c r="D40" s="2" t="s">
        <v>287</v>
      </c>
      <c r="E40" s="2" t="s">
        <v>288</v>
      </c>
      <c r="F40" s="2" t="s">
        <v>289</v>
      </c>
      <c r="G40" s="2" t="s">
        <v>290</v>
      </c>
      <c r="H40" s="2" t="s">
        <v>291</v>
      </c>
      <c r="I40" s="2" t="s">
        <v>292</v>
      </c>
      <c r="J40" s="2" t="s">
        <v>293</v>
      </c>
      <c r="K40" s="2" t="n">
        <v>2696</v>
      </c>
      <c r="L40" s="2" t="n">
        <v>3246</v>
      </c>
      <c r="M40" s="2" t="n">
        <v>3025</v>
      </c>
      <c r="N40" s="2" t="n">
        <v>1235</v>
      </c>
      <c r="O40" s="2" t="n">
        <v>1298</v>
      </c>
      <c r="P40" s="2" t="n">
        <v>1135</v>
      </c>
      <c r="Q40" s="2" t="n">
        <v>111.7599322</v>
      </c>
      <c r="R40" s="2" t="n">
        <v>115.1070195</v>
      </c>
      <c r="S40" s="2" t="n">
        <v>110.0251613</v>
      </c>
      <c r="T40" s="2" t="n">
        <v>45.49816965</v>
      </c>
      <c r="U40" s="2" t="n">
        <v>44.06809217</v>
      </c>
      <c r="V40" s="2" t="n">
        <v>42.86689042</v>
      </c>
      <c r="W40" s="2" t="n">
        <v>112.297371</v>
      </c>
      <c r="X40" s="2" t="n">
        <v>44.14438408</v>
      </c>
      <c r="Y40" s="2" t="n">
        <v>1.347022334</v>
      </c>
      <c r="Z40" s="3" t="n">
        <v>6.89E-125</v>
      </c>
      <c r="AA40" s="3" t="n">
        <v>3.46E-122</v>
      </c>
      <c r="AB40" s="2" t="s">
        <v>50</v>
      </c>
    </row>
    <row r="41" customFormat="false" ht="17" hidden="false" customHeight="false" outlineLevel="0" collapsed="false">
      <c r="A41" s="2" t="s">
        <v>294</v>
      </c>
      <c r="B41" s="2" t="s">
        <v>295</v>
      </c>
      <c r="C41" s="2" t="s">
        <v>296</v>
      </c>
      <c r="D41" s="2" t="s">
        <v>297</v>
      </c>
      <c r="E41" s="2" t="s">
        <v>298</v>
      </c>
      <c r="F41" s="2" t="s">
        <v>42</v>
      </c>
      <c r="G41" s="2" t="s">
        <v>42</v>
      </c>
      <c r="H41" s="2" t="s">
        <v>42</v>
      </c>
      <c r="I41" s="2" t="s">
        <v>42</v>
      </c>
      <c r="J41" s="2" t="s">
        <v>299</v>
      </c>
      <c r="K41" s="2" t="n">
        <v>592</v>
      </c>
      <c r="L41" s="2" t="n">
        <v>681</v>
      </c>
      <c r="M41" s="2" t="n">
        <v>678</v>
      </c>
      <c r="N41" s="2" t="n">
        <v>179</v>
      </c>
      <c r="O41" s="2" t="n">
        <v>184</v>
      </c>
      <c r="P41" s="2" t="n">
        <v>195</v>
      </c>
      <c r="Q41" s="2" t="n">
        <v>78.65680074</v>
      </c>
      <c r="R41" s="2" t="n">
        <v>77.40147316</v>
      </c>
      <c r="S41" s="2" t="n">
        <v>79.03960434</v>
      </c>
      <c r="T41" s="2" t="n">
        <v>21.13622035</v>
      </c>
      <c r="U41" s="2" t="n">
        <v>20.02241364</v>
      </c>
      <c r="V41" s="2" t="n">
        <v>23.60524323</v>
      </c>
      <c r="W41" s="2" t="n">
        <v>78.36595941</v>
      </c>
      <c r="X41" s="2" t="n">
        <v>21.58795907</v>
      </c>
      <c r="Y41" s="2" t="n">
        <v>1.860000256</v>
      </c>
      <c r="Z41" s="3" t="n">
        <v>9.69E-125</v>
      </c>
      <c r="AA41" s="3" t="n">
        <v>4.74E-122</v>
      </c>
      <c r="AB41" s="2" t="s">
        <v>50</v>
      </c>
    </row>
    <row r="42" customFormat="false" ht="17" hidden="false" customHeight="false" outlineLevel="0" collapsed="false">
      <c r="A42" s="2" t="s">
        <v>300</v>
      </c>
      <c r="B42" s="2" t="s">
        <v>301</v>
      </c>
      <c r="C42" s="2" t="s">
        <v>302</v>
      </c>
      <c r="D42" s="2" t="s">
        <v>303</v>
      </c>
      <c r="E42" s="2" t="s">
        <v>304</v>
      </c>
      <c r="F42" s="2" t="s">
        <v>42</v>
      </c>
      <c r="G42" s="2" t="s">
        <v>42</v>
      </c>
      <c r="H42" s="2" t="s">
        <v>42</v>
      </c>
      <c r="I42" s="2" t="s">
        <v>42</v>
      </c>
      <c r="J42" s="2" t="s">
        <v>305</v>
      </c>
      <c r="K42" s="2" t="n">
        <v>633</v>
      </c>
      <c r="L42" s="2" t="n">
        <v>701</v>
      </c>
      <c r="M42" s="2" t="n">
        <v>714</v>
      </c>
      <c r="N42" s="2" t="n">
        <v>184</v>
      </c>
      <c r="O42" s="2" t="n">
        <v>224</v>
      </c>
      <c r="P42" s="2" t="n">
        <v>196</v>
      </c>
      <c r="Q42" s="2" t="n">
        <v>38.46525576</v>
      </c>
      <c r="R42" s="2" t="n">
        <v>36.43932723</v>
      </c>
      <c r="S42" s="2" t="n">
        <v>38.06831224</v>
      </c>
      <c r="T42" s="2" t="n">
        <v>9.936749408</v>
      </c>
      <c r="U42" s="2" t="n">
        <v>11.14796762</v>
      </c>
      <c r="V42" s="2" t="n">
        <v>10.85126135</v>
      </c>
      <c r="W42" s="2" t="n">
        <v>37.65763174</v>
      </c>
      <c r="X42" s="2" t="n">
        <v>10.64532613</v>
      </c>
      <c r="Y42" s="2" t="n">
        <v>1.822722125</v>
      </c>
      <c r="Z42" s="3" t="n">
        <v>4.42E-123</v>
      </c>
      <c r="AA42" s="3" t="n">
        <v>2.11E-120</v>
      </c>
      <c r="AB42" s="2" t="s">
        <v>50</v>
      </c>
    </row>
    <row r="43" customFormat="false" ht="17" hidden="false" customHeight="false" outlineLevel="0" collapsed="false">
      <c r="A43" s="2" t="s">
        <v>306</v>
      </c>
      <c r="B43" s="2" t="s">
        <v>307</v>
      </c>
      <c r="C43" s="2" t="s">
        <v>308</v>
      </c>
      <c r="D43" s="2" t="s">
        <v>309</v>
      </c>
      <c r="E43" s="2" t="s">
        <v>310</v>
      </c>
      <c r="F43" s="2" t="s">
        <v>42</v>
      </c>
      <c r="G43" s="2" t="s">
        <v>42</v>
      </c>
      <c r="H43" s="2" t="s">
        <v>42</v>
      </c>
      <c r="I43" s="2" t="s">
        <v>42</v>
      </c>
      <c r="J43" s="2" t="s">
        <v>311</v>
      </c>
      <c r="K43" s="2" t="n">
        <v>741</v>
      </c>
      <c r="L43" s="2" t="n">
        <v>884</v>
      </c>
      <c r="M43" s="2" t="n">
        <v>848</v>
      </c>
      <c r="N43" s="2" t="n">
        <v>234</v>
      </c>
      <c r="O43" s="2" t="n">
        <v>264</v>
      </c>
      <c r="P43" s="2" t="n">
        <v>262</v>
      </c>
      <c r="Q43" s="2" t="n">
        <v>56.01777764</v>
      </c>
      <c r="R43" s="2" t="n">
        <v>57.16718432</v>
      </c>
      <c r="S43" s="2" t="n">
        <v>56.24754373</v>
      </c>
      <c r="T43" s="2" t="n">
        <v>15.72114614</v>
      </c>
      <c r="U43" s="2" t="n">
        <v>16.34536516</v>
      </c>
      <c r="V43" s="2" t="n">
        <v>18.04547151</v>
      </c>
      <c r="W43" s="2" t="n">
        <v>56.4775019</v>
      </c>
      <c r="X43" s="2" t="n">
        <v>16.70399427</v>
      </c>
      <c r="Y43" s="2" t="n">
        <v>1.757483155</v>
      </c>
      <c r="Z43" s="3" t="n">
        <v>5.2E-122</v>
      </c>
      <c r="AA43" s="3" t="n">
        <v>2.42E-119</v>
      </c>
      <c r="AB43" s="2" t="s">
        <v>50</v>
      </c>
    </row>
    <row r="44" customFormat="false" ht="17" hidden="false" customHeight="false" outlineLevel="0" collapsed="false">
      <c r="A44" s="2" t="s">
        <v>312</v>
      </c>
      <c r="B44" s="2" t="s">
        <v>42</v>
      </c>
      <c r="C44" s="2" t="s">
        <v>42</v>
      </c>
      <c r="D44" s="2" t="s">
        <v>130</v>
      </c>
      <c r="E44" s="2" t="s">
        <v>131</v>
      </c>
      <c r="F44" s="2" t="s">
        <v>42</v>
      </c>
      <c r="G44" s="2" t="s">
        <v>42</v>
      </c>
      <c r="H44" s="2" t="s">
        <v>42</v>
      </c>
      <c r="I44" s="2" t="s">
        <v>42</v>
      </c>
      <c r="J44" s="2" t="s">
        <v>313</v>
      </c>
      <c r="K44" s="2" t="n">
        <v>1450</v>
      </c>
      <c r="L44" s="2" t="n">
        <v>1585</v>
      </c>
      <c r="M44" s="2" t="n">
        <v>1587</v>
      </c>
      <c r="N44" s="2" t="n">
        <v>551</v>
      </c>
      <c r="O44" s="2" t="n">
        <v>638</v>
      </c>
      <c r="P44" s="2" t="n">
        <v>579</v>
      </c>
      <c r="Q44" s="2" t="n">
        <v>140.4992566</v>
      </c>
      <c r="R44" s="2" t="n">
        <v>131.3779025</v>
      </c>
      <c r="S44" s="2" t="n">
        <v>134.9221379</v>
      </c>
      <c r="T44" s="2" t="n">
        <v>47.44803962</v>
      </c>
      <c r="U44" s="2" t="n">
        <v>50.63021406</v>
      </c>
      <c r="V44" s="2" t="n">
        <v>51.11453469</v>
      </c>
      <c r="W44" s="2" t="n">
        <v>135.5997657</v>
      </c>
      <c r="X44" s="2" t="n">
        <v>49.73092946</v>
      </c>
      <c r="Y44" s="2" t="n">
        <v>1.447139385</v>
      </c>
      <c r="Z44" s="3" t="n">
        <v>4.66E-121</v>
      </c>
      <c r="AA44" s="3" t="n">
        <v>2.12E-118</v>
      </c>
      <c r="AB44" s="2" t="s">
        <v>50</v>
      </c>
    </row>
    <row r="45" customFormat="false" ht="17" hidden="false" customHeight="false" outlineLevel="0" collapsed="false">
      <c r="A45" s="2" t="s">
        <v>314</v>
      </c>
      <c r="B45" s="2" t="s">
        <v>42</v>
      </c>
      <c r="C45" s="2" t="s">
        <v>42</v>
      </c>
      <c r="D45" s="2" t="s">
        <v>315</v>
      </c>
      <c r="E45" s="2" t="s">
        <v>316</v>
      </c>
      <c r="F45" s="2" t="s">
        <v>42</v>
      </c>
      <c r="G45" s="2" t="s">
        <v>42</v>
      </c>
      <c r="H45" s="2" t="s">
        <v>42</v>
      </c>
      <c r="I45" s="2" t="s">
        <v>42</v>
      </c>
      <c r="J45" s="2" t="s">
        <v>317</v>
      </c>
      <c r="K45" s="2" t="n">
        <v>1537</v>
      </c>
      <c r="L45" s="2" t="n">
        <v>1612</v>
      </c>
      <c r="M45" s="2" t="n">
        <v>1800</v>
      </c>
      <c r="N45" s="2" t="n">
        <v>492</v>
      </c>
      <c r="O45" s="2" t="n">
        <v>583</v>
      </c>
      <c r="P45" s="2" t="n">
        <v>560</v>
      </c>
      <c r="Q45" s="2" t="n">
        <v>59.91311933</v>
      </c>
      <c r="R45" s="2" t="n">
        <v>53.75268505</v>
      </c>
      <c r="S45" s="2" t="n">
        <v>61.56318717</v>
      </c>
      <c r="T45" s="2" t="n">
        <v>17.04411317</v>
      </c>
      <c r="U45" s="2" t="n">
        <v>18.61231483</v>
      </c>
      <c r="V45" s="2" t="n">
        <v>19.88825212</v>
      </c>
      <c r="W45" s="2" t="n">
        <v>58.40966385</v>
      </c>
      <c r="X45" s="2" t="n">
        <v>18.51489338</v>
      </c>
      <c r="Y45" s="2" t="n">
        <v>1.657520841</v>
      </c>
      <c r="Z45" s="3" t="n">
        <v>3.78E-115</v>
      </c>
      <c r="AA45" s="3" t="n">
        <v>1.68E-112</v>
      </c>
      <c r="AB45" s="2" t="s">
        <v>50</v>
      </c>
    </row>
    <row r="46" customFormat="false" ht="17" hidden="false" customHeight="false" outlineLevel="0" collapsed="false">
      <c r="A46" s="2" t="s">
        <v>318</v>
      </c>
      <c r="B46" s="2" t="s">
        <v>319</v>
      </c>
      <c r="C46" s="2" t="s">
        <v>320</v>
      </c>
      <c r="D46" s="2" t="s">
        <v>321</v>
      </c>
      <c r="E46" s="2" t="s">
        <v>322</v>
      </c>
      <c r="F46" s="2" t="s">
        <v>42</v>
      </c>
      <c r="G46" s="2" t="s">
        <v>42</v>
      </c>
      <c r="H46" s="2" t="s">
        <v>42</v>
      </c>
      <c r="I46" s="2" t="s">
        <v>42</v>
      </c>
      <c r="J46" s="2" t="s">
        <v>323</v>
      </c>
      <c r="K46" s="2" t="n">
        <v>6034</v>
      </c>
      <c r="L46" s="2" t="n">
        <v>6628</v>
      </c>
      <c r="M46" s="2" t="n">
        <v>6479</v>
      </c>
      <c r="N46" s="2" t="n">
        <v>2725</v>
      </c>
      <c r="O46" s="2" t="n">
        <v>3011</v>
      </c>
      <c r="P46" s="2" t="n">
        <v>2545</v>
      </c>
      <c r="Q46" s="2" t="n">
        <v>163.331136</v>
      </c>
      <c r="R46" s="2" t="n">
        <v>153.4734597</v>
      </c>
      <c r="S46" s="2" t="n">
        <v>153.8763807</v>
      </c>
      <c r="T46" s="2" t="n">
        <v>65.55274785</v>
      </c>
      <c r="U46" s="2" t="n">
        <v>66.75099317</v>
      </c>
      <c r="V46" s="2" t="n">
        <v>62.76414011</v>
      </c>
      <c r="W46" s="2" t="n">
        <v>156.8936588</v>
      </c>
      <c r="X46" s="2" t="n">
        <v>65.02262704</v>
      </c>
      <c r="Y46" s="2" t="n">
        <v>1.270773294</v>
      </c>
      <c r="Z46" s="3" t="n">
        <v>8.62E-115</v>
      </c>
      <c r="AA46" s="3" t="n">
        <v>3.74E-112</v>
      </c>
      <c r="AB46" s="2" t="s">
        <v>50</v>
      </c>
    </row>
    <row r="47" customFormat="false" ht="17" hidden="false" customHeight="false" outlineLevel="0" collapsed="false">
      <c r="A47" s="2" t="s">
        <v>324</v>
      </c>
      <c r="B47" s="2" t="s">
        <v>325</v>
      </c>
      <c r="C47" s="2" t="s">
        <v>326</v>
      </c>
      <c r="D47" s="2" t="s">
        <v>327</v>
      </c>
      <c r="E47" s="2" t="s">
        <v>328</v>
      </c>
      <c r="F47" s="2" t="s">
        <v>329</v>
      </c>
      <c r="G47" s="2" t="s">
        <v>330</v>
      </c>
      <c r="H47" s="2" t="s">
        <v>331</v>
      </c>
      <c r="I47" s="2" t="s">
        <v>332</v>
      </c>
      <c r="J47" s="2" t="s">
        <v>333</v>
      </c>
      <c r="K47" s="2" t="n">
        <v>2531</v>
      </c>
      <c r="L47" s="2" t="n">
        <v>2748</v>
      </c>
      <c r="M47" s="2" t="n">
        <v>2856</v>
      </c>
      <c r="N47" s="2" t="n">
        <v>1141</v>
      </c>
      <c r="O47" s="2" t="n">
        <v>1245</v>
      </c>
      <c r="P47" s="2" t="n">
        <v>1133</v>
      </c>
      <c r="Q47" s="2" t="n">
        <v>86.51049522</v>
      </c>
      <c r="R47" s="2" t="n">
        <v>80.34899141</v>
      </c>
      <c r="S47" s="2" t="n">
        <v>85.6515282</v>
      </c>
      <c r="T47" s="2" t="n">
        <v>34.65954724</v>
      </c>
      <c r="U47" s="2" t="n">
        <v>34.85212473</v>
      </c>
      <c r="V47" s="2" t="n">
        <v>35.2830716</v>
      </c>
      <c r="W47" s="2" t="n">
        <v>84.17033828</v>
      </c>
      <c r="X47" s="2" t="n">
        <v>34.93158119</v>
      </c>
      <c r="Y47" s="2" t="n">
        <v>1.268779967</v>
      </c>
      <c r="Z47" s="3" t="n">
        <v>9.86E-115</v>
      </c>
      <c r="AA47" s="3" t="n">
        <v>4.18E-112</v>
      </c>
      <c r="AB47" s="2" t="s">
        <v>50</v>
      </c>
    </row>
    <row r="48" customFormat="false" ht="17" hidden="false" customHeight="false" outlineLevel="0" collapsed="false">
      <c r="A48" s="2" t="s">
        <v>334</v>
      </c>
      <c r="B48" s="2" t="s">
        <v>335</v>
      </c>
      <c r="C48" s="2" t="s">
        <v>336</v>
      </c>
      <c r="D48" s="2" t="s">
        <v>337</v>
      </c>
      <c r="E48" s="2" t="s">
        <v>338</v>
      </c>
      <c r="F48" s="2" t="s">
        <v>42</v>
      </c>
      <c r="G48" s="2" t="s">
        <v>42</v>
      </c>
      <c r="H48" s="2" t="s">
        <v>42</v>
      </c>
      <c r="I48" s="2" t="s">
        <v>42</v>
      </c>
      <c r="J48" s="2" t="s">
        <v>339</v>
      </c>
      <c r="K48" s="2" t="n">
        <v>450</v>
      </c>
      <c r="L48" s="2" t="n">
        <v>562</v>
      </c>
      <c r="M48" s="2" t="n">
        <v>516</v>
      </c>
      <c r="N48" s="2" t="n">
        <v>1441</v>
      </c>
      <c r="O48" s="2" t="n">
        <v>1501</v>
      </c>
      <c r="P48" s="2" t="n">
        <v>1426</v>
      </c>
      <c r="Q48" s="2" t="n">
        <v>48.89133844</v>
      </c>
      <c r="R48" s="2" t="n">
        <v>52.2327584</v>
      </c>
      <c r="S48" s="2" t="n">
        <v>49.18918218</v>
      </c>
      <c r="T48" s="2" t="n">
        <v>139.1373984</v>
      </c>
      <c r="U48" s="2" t="n">
        <v>133.562103</v>
      </c>
      <c r="V48" s="2" t="n">
        <v>141.1558606</v>
      </c>
      <c r="W48" s="2" t="n">
        <v>50.10442634</v>
      </c>
      <c r="X48" s="2" t="n">
        <v>137.9517873</v>
      </c>
      <c r="Y48" s="2" t="n">
        <v>-1.461154184</v>
      </c>
      <c r="Z48" s="3" t="n">
        <v>1.16E-113</v>
      </c>
      <c r="AA48" s="3" t="n">
        <v>4.82E-111</v>
      </c>
      <c r="AB48" s="2" t="s">
        <v>39</v>
      </c>
    </row>
    <row r="49" customFormat="false" ht="17" hidden="false" customHeight="false" outlineLevel="0" collapsed="false">
      <c r="A49" s="2" t="s">
        <v>340</v>
      </c>
      <c r="B49" s="2" t="s">
        <v>341</v>
      </c>
      <c r="C49" s="2" t="s">
        <v>342</v>
      </c>
      <c r="D49" s="2" t="s">
        <v>343</v>
      </c>
      <c r="E49" s="2" t="s">
        <v>344</v>
      </c>
      <c r="F49" s="2" t="s">
        <v>42</v>
      </c>
      <c r="G49" s="2" t="s">
        <v>42</v>
      </c>
      <c r="H49" s="2" t="s">
        <v>42</v>
      </c>
      <c r="I49" s="2" t="s">
        <v>42</v>
      </c>
      <c r="J49" s="2" t="s">
        <v>345</v>
      </c>
      <c r="K49" s="2" t="n">
        <v>836</v>
      </c>
      <c r="L49" s="2" t="n">
        <v>1049</v>
      </c>
      <c r="M49" s="2" t="n">
        <v>978</v>
      </c>
      <c r="N49" s="2" t="n">
        <v>316</v>
      </c>
      <c r="O49" s="2" t="n">
        <v>343</v>
      </c>
      <c r="P49" s="2" t="n">
        <v>337</v>
      </c>
      <c r="Q49" s="2" t="n">
        <v>25.1047513</v>
      </c>
      <c r="R49" s="2" t="n">
        <v>26.9471012</v>
      </c>
      <c r="S49" s="2" t="n">
        <v>25.76847789</v>
      </c>
      <c r="T49" s="2" t="n">
        <v>8.433299735</v>
      </c>
      <c r="U49" s="2" t="n">
        <v>8.435813287</v>
      </c>
      <c r="V49" s="2" t="n">
        <v>9.220169598</v>
      </c>
      <c r="W49" s="2" t="n">
        <v>25.94011013</v>
      </c>
      <c r="X49" s="2" t="n">
        <v>8.69642754</v>
      </c>
      <c r="Y49" s="2" t="n">
        <v>1.576689831</v>
      </c>
      <c r="Z49" s="3" t="n">
        <v>1.69E-113</v>
      </c>
      <c r="AA49" s="3" t="n">
        <v>6.86E-111</v>
      </c>
      <c r="AB49" s="2" t="s">
        <v>50</v>
      </c>
    </row>
    <row r="50" customFormat="false" ht="17" hidden="false" customHeight="false" outlineLevel="0" collapsed="false">
      <c r="A50" s="2" t="s">
        <v>346</v>
      </c>
      <c r="B50" s="2" t="s">
        <v>347</v>
      </c>
      <c r="C50" s="2" t="s">
        <v>42</v>
      </c>
      <c r="D50" s="2" t="s">
        <v>130</v>
      </c>
      <c r="E50" s="2" t="s">
        <v>131</v>
      </c>
      <c r="F50" s="2" t="s">
        <v>42</v>
      </c>
      <c r="G50" s="2" t="s">
        <v>42</v>
      </c>
      <c r="H50" s="2" t="s">
        <v>42</v>
      </c>
      <c r="I50" s="2" t="s">
        <v>42</v>
      </c>
      <c r="J50" s="2" t="s">
        <v>348</v>
      </c>
      <c r="K50" s="2" t="n">
        <v>1841</v>
      </c>
      <c r="L50" s="2" t="n">
        <v>2246</v>
      </c>
      <c r="M50" s="2" t="n">
        <v>1986</v>
      </c>
      <c r="N50" s="2" t="n">
        <v>787</v>
      </c>
      <c r="O50" s="2" t="n">
        <v>783</v>
      </c>
      <c r="P50" s="2" t="n">
        <v>731</v>
      </c>
      <c r="Q50" s="2" t="n">
        <v>55.58572065</v>
      </c>
      <c r="R50" s="2" t="n">
        <v>58.01046388</v>
      </c>
      <c r="S50" s="2" t="n">
        <v>52.61250309</v>
      </c>
      <c r="T50" s="2" t="n">
        <v>21.11761307</v>
      </c>
      <c r="U50" s="2" t="n">
        <v>19.36220494</v>
      </c>
      <c r="V50" s="2" t="n">
        <v>20.10882712</v>
      </c>
      <c r="W50" s="2" t="n">
        <v>55.40289587</v>
      </c>
      <c r="X50" s="2" t="n">
        <v>20.19621504</v>
      </c>
      <c r="Y50" s="2" t="n">
        <v>1.455876443</v>
      </c>
      <c r="Z50" s="3" t="n">
        <v>9.47E-112</v>
      </c>
      <c r="AA50" s="3" t="n">
        <v>3.76E-109</v>
      </c>
      <c r="AB50" s="2" t="s">
        <v>50</v>
      </c>
    </row>
    <row r="51" customFormat="false" ht="17" hidden="false" customHeight="false" outlineLevel="0" collapsed="false">
      <c r="A51" s="2" t="s">
        <v>349</v>
      </c>
      <c r="B51" s="2" t="s">
        <v>350</v>
      </c>
      <c r="C51" s="2" t="s">
        <v>351</v>
      </c>
      <c r="D51" s="2" t="s">
        <v>352</v>
      </c>
      <c r="E51" s="2" t="s">
        <v>353</v>
      </c>
      <c r="F51" s="2" t="s">
        <v>42</v>
      </c>
      <c r="G51" s="2" t="s">
        <v>42</v>
      </c>
      <c r="H51" s="2" t="s">
        <v>42</v>
      </c>
      <c r="I51" s="2" t="s">
        <v>42</v>
      </c>
      <c r="J51" s="2" t="s">
        <v>354</v>
      </c>
      <c r="K51" s="2" t="n">
        <v>50</v>
      </c>
      <c r="L51" s="2" t="n">
        <v>37</v>
      </c>
      <c r="M51" s="2" t="n">
        <v>41</v>
      </c>
      <c r="N51" s="2" t="n">
        <v>331</v>
      </c>
      <c r="O51" s="2" t="n">
        <v>329</v>
      </c>
      <c r="P51" s="2" t="n">
        <v>313</v>
      </c>
      <c r="Q51" s="2" t="n">
        <v>2.1161077</v>
      </c>
      <c r="R51" s="2" t="n">
        <v>1.339528444</v>
      </c>
      <c r="S51" s="2" t="n">
        <v>1.522484885</v>
      </c>
      <c r="T51" s="2" t="n">
        <v>12.44949965</v>
      </c>
      <c r="U51" s="2" t="n">
        <v>11.40361807</v>
      </c>
      <c r="V51" s="2" t="n">
        <v>12.06892423</v>
      </c>
      <c r="W51" s="2" t="n">
        <v>1.659373677</v>
      </c>
      <c r="X51" s="2" t="n">
        <v>11.97401398</v>
      </c>
      <c r="Y51" s="2" t="n">
        <v>-2.85119615</v>
      </c>
      <c r="Z51" s="3" t="n">
        <v>1.15E-111</v>
      </c>
      <c r="AA51" s="3" t="n">
        <v>4.46E-109</v>
      </c>
      <c r="AB51" s="2" t="s">
        <v>39</v>
      </c>
    </row>
    <row r="52" customFormat="false" ht="17" hidden="false" customHeight="false" outlineLevel="0" collapsed="false">
      <c r="A52" s="2" t="s">
        <v>355</v>
      </c>
      <c r="B52" s="2" t="s">
        <v>356</v>
      </c>
      <c r="C52" s="2" t="s">
        <v>357</v>
      </c>
      <c r="D52" s="2" t="s">
        <v>42</v>
      </c>
      <c r="E52" s="2" t="s">
        <v>42</v>
      </c>
      <c r="F52" s="2" t="s">
        <v>42</v>
      </c>
      <c r="G52" s="2" t="s">
        <v>42</v>
      </c>
      <c r="H52" s="2" t="s">
        <v>42</v>
      </c>
      <c r="I52" s="2" t="s">
        <v>42</v>
      </c>
      <c r="J52" s="2" t="s">
        <v>358</v>
      </c>
      <c r="K52" s="2" t="n">
        <v>220</v>
      </c>
      <c r="L52" s="2" t="n">
        <v>260</v>
      </c>
      <c r="M52" s="2" t="n">
        <v>260</v>
      </c>
      <c r="N52" s="2" t="n">
        <v>30</v>
      </c>
      <c r="O52" s="2" t="n">
        <v>42</v>
      </c>
      <c r="P52" s="2" t="n">
        <v>23</v>
      </c>
      <c r="Q52" s="2" t="n">
        <v>12.53853046</v>
      </c>
      <c r="R52" s="2" t="n">
        <v>12.67603692</v>
      </c>
      <c r="S52" s="2" t="n">
        <v>13.00160179</v>
      </c>
      <c r="T52" s="2" t="n">
        <v>1.519503335</v>
      </c>
      <c r="U52" s="2" t="n">
        <v>1.960446808</v>
      </c>
      <c r="V52" s="2" t="n">
        <v>1.194314508</v>
      </c>
      <c r="W52" s="2" t="n">
        <v>12.73872305</v>
      </c>
      <c r="X52" s="2" t="n">
        <v>1.558088217</v>
      </c>
      <c r="Y52" s="2" t="n">
        <v>3.031371843</v>
      </c>
      <c r="Z52" s="3" t="n">
        <v>1.88E-111</v>
      </c>
      <c r="AA52" s="3" t="n">
        <v>7.17E-109</v>
      </c>
      <c r="AB52" s="2" t="s">
        <v>50</v>
      </c>
    </row>
    <row r="53" customFormat="false" ht="17" hidden="false" customHeight="false" outlineLevel="0" collapsed="false">
      <c r="A53" s="2" t="s">
        <v>359</v>
      </c>
      <c r="B53" s="2" t="s">
        <v>360</v>
      </c>
      <c r="C53" s="2" t="s">
        <v>361</v>
      </c>
      <c r="D53" s="2" t="s">
        <v>362</v>
      </c>
      <c r="E53" s="2" t="s">
        <v>363</v>
      </c>
      <c r="F53" s="2" t="s">
        <v>364</v>
      </c>
      <c r="G53" s="2" t="s">
        <v>365</v>
      </c>
      <c r="H53" s="2" t="s">
        <v>366</v>
      </c>
      <c r="I53" s="2" t="s">
        <v>367</v>
      </c>
      <c r="J53" s="2" t="s">
        <v>368</v>
      </c>
      <c r="K53" s="2" t="n">
        <v>3337</v>
      </c>
      <c r="L53" s="2" t="n">
        <v>3929</v>
      </c>
      <c r="M53" s="2" t="n">
        <v>3731</v>
      </c>
      <c r="N53" s="2" t="n">
        <v>1632</v>
      </c>
      <c r="O53" s="2" t="n">
        <v>1720</v>
      </c>
      <c r="P53" s="2" t="n">
        <v>1477</v>
      </c>
      <c r="Q53" s="2" t="n">
        <v>62.42841617</v>
      </c>
      <c r="R53" s="2" t="n">
        <v>62.87748195</v>
      </c>
      <c r="S53" s="2" t="n">
        <v>61.24231436</v>
      </c>
      <c r="T53" s="2" t="n">
        <v>27.13357746</v>
      </c>
      <c r="U53" s="2" t="n">
        <v>26.35347137</v>
      </c>
      <c r="V53" s="2" t="n">
        <v>25.17483303</v>
      </c>
      <c r="W53" s="2" t="n">
        <v>62.18273749</v>
      </c>
      <c r="X53" s="2" t="n">
        <v>26.22062729</v>
      </c>
      <c r="Y53" s="2" t="n">
        <v>1.24581193</v>
      </c>
      <c r="Z53" s="3" t="n">
        <v>6.48E-111</v>
      </c>
      <c r="AA53" s="3" t="n">
        <v>2.42E-108</v>
      </c>
      <c r="AB53" s="2" t="s">
        <v>50</v>
      </c>
    </row>
    <row r="54" customFormat="false" ht="17" hidden="false" customHeight="false" outlineLevel="0" collapsed="false">
      <c r="A54" s="2" t="s">
        <v>369</v>
      </c>
      <c r="B54" s="2" t="s">
        <v>42</v>
      </c>
      <c r="C54" s="2" t="s">
        <v>42</v>
      </c>
      <c r="D54" s="2" t="s">
        <v>370</v>
      </c>
      <c r="E54" s="2" t="s">
        <v>371</v>
      </c>
      <c r="F54" s="2" t="s">
        <v>42</v>
      </c>
      <c r="G54" s="2" t="s">
        <v>42</v>
      </c>
      <c r="H54" s="2" t="s">
        <v>42</v>
      </c>
      <c r="I54" s="2" t="s">
        <v>42</v>
      </c>
      <c r="J54" s="2" t="s">
        <v>372</v>
      </c>
      <c r="K54" s="2" t="n">
        <v>121</v>
      </c>
      <c r="L54" s="2" t="n">
        <v>141</v>
      </c>
      <c r="M54" s="2" t="n">
        <v>152</v>
      </c>
      <c r="N54" s="2" t="n">
        <v>2</v>
      </c>
      <c r="O54" s="2" t="n">
        <v>3</v>
      </c>
      <c r="P54" s="2" t="n">
        <v>0</v>
      </c>
      <c r="Q54" s="2" t="n">
        <v>5.964566338</v>
      </c>
      <c r="R54" s="2" t="n">
        <v>5.945649571</v>
      </c>
      <c r="S54" s="2" t="n">
        <v>6.574113327</v>
      </c>
      <c r="T54" s="2" t="n">
        <v>0.087595176</v>
      </c>
      <c r="U54" s="2" t="n">
        <v>0.121123593</v>
      </c>
      <c r="V54" s="2" t="n">
        <v>0</v>
      </c>
      <c r="W54" s="2" t="n">
        <v>6.161443079</v>
      </c>
      <c r="X54" s="2" t="n">
        <v>0.069572923</v>
      </c>
      <c r="Y54" s="2" t="n">
        <v>6.468598539</v>
      </c>
      <c r="Z54" s="3" t="n">
        <v>1.13E-110</v>
      </c>
      <c r="AA54" s="3" t="n">
        <v>4.14E-108</v>
      </c>
      <c r="AB54" s="2" t="s">
        <v>50</v>
      </c>
    </row>
    <row r="55" customFormat="false" ht="17" hidden="false" customHeight="false" outlineLevel="0" collapsed="false">
      <c r="A55" s="2" t="s">
        <v>373</v>
      </c>
      <c r="B55" s="2" t="s">
        <v>374</v>
      </c>
      <c r="C55" s="2" t="s">
        <v>375</v>
      </c>
      <c r="D55" s="2" t="s">
        <v>376</v>
      </c>
      <c r="E55" s="2" t="s">
        <v>377</v>
      </c>
      <c r="F55" s="2" t="s">
        <v>378</v>
      </c>
      <c r="G55" s="2" t="s">
        <v>379</v>
      </c>
      <c r="H55" s="2" t="s">
        <v>380</v>
      </c>
      <c r="I55" s="2" t="s">
        <v>381</v>
      </c>
      <c r="J55" s="2" t="s">
        <v>382</v>
      </c>
      <c r="K55" s="2" t="n">
        <v>5849</v>
      </c>
      <c r="L55" s="2" t="n">
        <v>6779</v>
      </c>
      <c r="M55" s="2" t="n">
        <v>6159</v>
      </c>
      <c r="N55" s="2" t="n">
        <v>21734</v>
      </c>
      <c r="O55" s="2" t="n">
        <v>21635</v>
      </c>
      <c r="P55" s="2" t="n">
        <v>17720</v>
      </c>
      <c r="Q55" s="2" t="n">
        <v>838.1741905</v>
      </c>
      <c r="R55" s="2" t="n">
        <v>831.0082766</v>
      </c>
      <c r="S55" s="2" t="n">
        <v>774.396054</v>
      </c>
      <c r="T55" s="2" t="n">
        <v>2767.916878</v>
      </c>
      <c r="U55" s="2" t="n">
        <v>2539.176584</v>
      </c>
      <c r="V55" s="2" t="n">
        <v>2313.536715</v>
      </c>
      <c r="W55" s="2" t="n">
        <v>814.5261737</v>
      </c>
      <c r="X55" s="2" t="n">
        <v>2540.210059</v>
      </c>
      <c r="Y55" s="2" t="n">
        <v>-1.64091484</v>
      </c>
      <c r="Z55" s="3" t="n">
        <v>6.65E-103</v>
      </c>
      <c r="AA55" s="3" t="n">
        <v>2.39E-100</v>
      </c>
      <c r="AB55" s="2" t="s">
        <v>39</v>
      </c>
    </row>
    <row r="56" customFormat="false" ht="17" hidden="false" customHeight="false" outlineLevel="0" collapsed="false">
      <c r="A56" s="2" t="s">
        <v>383</v>
      </c>
      <c r="B56" s="2" t="s">
        <v>384</v>
      </c>
      <c r="C56" s="2" t="s">
        <v>385</v>
      </c>
      <c r="D56" s="2" t="s">
        <v>386</v>
      </c>
      <c r="E56" s="2" t="s">
        <v>387</v>
      </c>
      <c r="F56" s="2" t="s">
        <v>42</v>
      </c>
      <c r="G56" s="2" t="s">
        <v>42</v>
      </c>
      <c r="H56" s="2" t="s">
        <v>42</v>
      </c>
      <c r="I56" s="2" t="s">
        <v>42</v>
      </c>
      <c r="J56" s="2" t="s">
        <v>388</v>
      </c>
      <c r="K56" s="2" t="n">
        <v>1800</v>
      </c>
      <c r="L56" s="2" t="n">
        <v>2145</v>
      </c>
      <c r="M56" s="2" t="n">
        <v>2225</v>
      </c>
      <c r="N56" s="2" t="n">
        <v>764</v>
      </c>
      <c r="O56" s="2" t="n">
        <v>834</v>
      </c>
      <c r="P56" s="2" t="n">
        <v>850</v>
      </c>
      <c r="Q56" s="2" t="n">
        <v>69.01418344</v>
      </c>
      <c r="R56" s="2" t="n">
        <v>70.35262219</v>
      </c>
      <c r="S56" s="2" t="n">
        <v>74.85074776</v>
      </c>
      <c r="T56" s="2" t="n">
        <v>26.03275776</v>
      </c>
      <c r="U56" s="2" t="n">
        <v>26.18877648</v>
      </c>
      <c r="V56" s="2" t="n">
        <v>29.69238421</v>
      </c>
      <c r="W56" s="2" t="n">
        <v>71.40585113</v>
      </c>
      <c r="X56" s="2" t="n">
        <v>27.30463949</v>
      </c>
      <c r="Y56" s="2" t="n">
        <v>1.386896188</v>
      </c>
      <c r="Z56" s="3" t="n">
        <v>1.09E-102</v>
      </c>
      <c r="AA56" s="3" t="n">
        <v>3.84E-100</v>
      </c>
      <c r="AB56" s="2" t="s">
        <v>50</v>
      </c>
    </row>
    <row r="57" customFormat="false" ht="17" hidden="false" customHeight="false" outlineLevel="0" collapsed="false">
      <c r="A57" s="2" t="s">
        <v>389</v>
      </c>
      <c r="B57" s="2" t="s">
        <v>390</v>
      </c>
      <c r="C57" s="2" t="s">
        <v>42</v>
      </c>
      <c r="D57" s="2" t="s">
        <v>391</v>
      </c>
      <c r="E57" s="2" t="s">
        <v>392</v>
      </c>
      <c r="F57" s="2" t="s">
        <v>393</v>
      </c>
      <c r="G57" s="2" t="s">
        <v>394</v>
      </c>
      <c r="H57" s="2" t="s">
        <v>395</v>
      </c>
      <c r="I57" s="2" t="s">
        <v>396</v>
      </c>
      <c r="J57" s="2" t="s">
        <v>397</v>
      </c>
      <c r="K57" s="2" t="n">
        <v>7797</v>
      </c>
      <c r="L57" s="2" t="n">
        <v>8960</v>
      </c>
      <c r="M57" s="2" t="n">
        <v>9002</v>
      </c>
      <c r="N57" s="2" t="n">
        <v>4140</v>
      </c>
      <c r="O57" s="2" t="n">
        <v>4575</v>
      </c>
      <c r="P57" s="2" t="n">
        <v>3887</v>
      </c>
      <c r="Q57" s="2" t="n">
        <v>245.5766579</v>
      </c>
      <c r="R57" s="2" t="n">
        <v>241.4096505</v>
      </c>
      <c r="S57" s="2" t="n">
        <v>248.7704742</v>
      </c>
      <c r="T57" s="2" t="n">
        <v>115.8832366</v>
      </c>
      <c r="U57" s="2" t="n">
        <v>118.0141212</v>
      </c>
      <c r="V57" s="2" t="n">
        <v>111.5408994</v>
      </c>
      <c r="W57" s="2" t="n">
        <v>245.2522609</v>
      </c>
      <c r="X57" s="2" t="n">
        <v>115.1460857</v>
      </c>
      <c r="Y57" s="2" t="n">
        <v>1.090801067</v>
      </c>
      <c r="Z57" s="3" t="n">
        <v>3.82E-102</v>
      </c>
      <c r="AA57" s="3" t="n">
        <v>1.32E-099</v>
      </c>
      <c r="AB57" s="2" t="s">
        <v>50</v>
      </c>
    </row>
    <row r="58" customFormat="false" ht="17" hidden="false" customHeight="false" outlineLevel="0" collapsed="false">
      <c r="A58" s="2" t="s">
        <v>398</v>
      </c>
      <c r="B58" s="2" t="s">
        <v>399</v>
      </c>
      <c r="C58" s="2" t="s">
        <v>400</v>
      </c>
      <c r="D58" s="2" t="s">
        <v>401</v>
      </c>
      <c r="E58" s="2" t="s">
        <v>402</v>
      </c>
      <c r="F58" s="2" t="s">
        <v>403</v>
      </c>
      <c r="G58" s="2" t="s">
        <v>404</v>
      </c>
      <c r="H58" s="2" t="s">
        <v>405</v>
      </c>
      <c r="I58" s="2" t="s">
        <v>406</v>
      </c>
      <c r="J58" s="2" t="s">
        <v>407</v>
      </c>
      <c r="K58" s="2" t="n">
        <v>194</v>
      </c>
      <c r="L58" s="2" t="n">
        <v>154</v>
      </c>
      <c r="M58" s="2" t="n">
        <v>177</v>
      </c>
      <c r="N58" s="2" t="n">
        <v>0</v>
      </c>
      <c r="O58" s="2" t="n">
        <v>1</v>
      </c>
      <c r="P58" s="2" t="n">
        <v>0</v>
      </c>
      <c r="Q58" s="2" t="n">
        <v>8.702810379</v>
      </c>
      <c r="R58" s="2" t="n">
        <v>5.909700866</v>
      </c>
      <c r="S58" s="2" t="n">
        <v>6.966758961</v>
      </c>
      <c r="T58" s="2" t="n">
        <v>0</v>
      </c>
      <c r="U58" s="2" t="n">
        <v>0.036730359</v>
      </c>
      <c r="V58" s="2" t="n">
        <v>0</v>
      </c>
      <c r="W58" s="2" t="n">
        <v>7.193090069</v>
      </c>
      <c r="X58" s="2" t="n">
        <v>0.012243453</v>
      </c>
      <c r="Y58" s="2" t="n">
        <v>9.198457369</v>
      </c>
      <c r="Z58" s="3" t="n">
        <v>5.49E-101</v>
      </c>
      <c r="AA58" s="3" t="n">
        <v>1.87E-098</v>
      </c>
      <c r="AB58" s="2" t="s">
        <v>50</v>
      </c>
    </row>
    <row r="59" customFormat="false" ht="17" hidden="false" customHeight="false" outlineLevel="0" collapsed="false">
      <c r="A59" s="2" t="s">
        <v>408</v>
      </c>
      <c r="B59" s="2" t="s">
        <v>409</v>
      </c>
      <c r="C59" s="2" t="s">
        <v>410</v>
      </c>
      <c r="D59" s="2" t="s">
        <v>411</v>
      </c>
      <c r="E59" s="2" t="s">
        <v>412</v>
      </c>
      <c r="F59" s="2" t="s">
        <v>413</v>
      </c>
      <c r="G59" s="2" t="s">
        <v>414</v>
      </c>
      <c r="H59" s="2" t="s">
        <v>415</v>
      </c>
      <c r="I59" s="2" t="s">
        <v>416</v>
      </c>
      <c r="J59" s="2" t="s">
        <v>417</v>
      </c>
      <c r="K59" s="2" t="n">
        <v>1849</v>
      </c>
      <c r="L59" s="2" t="n">
        <v>2140</v>
      </c>
      <c r="M59" s="2" t="n">
        <v>2145</v>
      </c>
      <c r="N59" s="2" t="n">
        <v>859</v>
      </c>
      <c r="O59" s="2" t="n">
        <v>932</v>
      </c>
      <c r="P59" s="2" t="n">
        <v>926</v>
      </c>
      <c r="Q59" s="2" t="n">
        <v>134.088263</v>
      </c>
      <c r="R59" s="2" t="n">
        <v>132.7561692</v>
      </c>
      <c r="S59" s="2" t="n">
        <v>136.4839381</v>
      </c>
      <c r="T59" s="2" t="n">
        <v>55.36151357</v>
      </c>
      <c r="U59" s="2" t="n">
        <v>55.35452422</v>
      </c>
      <c r="V59" s="2" t="n">
        <v>61.18220146</v>
      </c>
      <c r="W59" s="2" t="n">
        <v>134.4427901</v>
      </c>
      <c r="X59" s="2" t="n">
        <v>57.29941308</v>
      </c>
      <c r="Y59" s="2" t="n">
        <v>1.230400122</v>
      </c>
      <c r="Z59" s="3" t="n">
        <v>3.98E-100</v>
      </c>
      <c r="AA59" s="3" t="n">
        <v>1.33E-097</v>
      </c>
      <c r="AB59" s="2" t="s">
        <v>50</v>
      </c>
    </row>
    <row r="60" customFormat="false" ht="17" hidden="false" customHeight="false" outlineLevel="0" collapsed="false">
      <c r="A60" s="2" t="s">
        <v>418</v>
      </c>
      <c r="B60" s="2" t="s">
        <v>419</v>
      </c>
      <c r="C60" s="2" t="s">
        <v>420</v>
      </c>
      <c r="D60" s="2" t="s">
        <v>421</v>
      </c>
      <c r="E60" s="2" t="s">
        <v>422</v>
      </c>
      <c r="F60" s="2" t="s">
        <v>423</v>
      </c>
      <c r="G60" s="2" t="s">
        <v>424</v>
      </c>
      <c r="H60" s="2" t="s">
        <v>425</v>
      </c>
      <c r="I60" s="2" t="s">
        <v>426</v>
      </c>
      <c r="J60" s="2" t="s">
        <v>427</v>
      </c>
      <c r="K60" s="2" t="n">
        <v>2568</v>
      </c>
      <c r="L60" s="2" t="n">
        <v>3049</v>
      </c>
      <c r="M60" s="2" t="n">
        <v>2886</v>
      </c>
      <c r="N60" s="2" t="n">
        <v>1346</v>
      </c>
      <c r="O60" s="2" t="n">
        <v>1390</v>
      </c>
      <c r="P60" s="2" t="n">
        <v>1293</v>
      </c>
      <c r="Q60" s="2" t="n">
        <v>111.2309916</v>
      </c>
      <c r="R60" s="2" t="n">
        <v>112.9731773</v>
      </c>
      <c r="S60" s="2" t="n">
        <v>109.6799968</v>
      </c>
      <c r="T60" s="2" t="n">
        <v>51.81274346</v>
      </c>
      <c r="U60" s="2" t="n">
        <v>49.30932974</v>
      </c>
      <c r="V60" s="2" t="n">
        <v>51.02575366</v>
      </c>
      <c r="W60" s="2" t="n">
        <v>111.2947219</v>
      </c>
      <c r="X60" s="2" t="n">
        <v>50.71594229</v>
      </c>
      <c r="Y60" s="2" t="n">
        <v>1.133873948</v>
      </c>
      <c r="Z60" s="3" t="n">
        <v>2E-099</v>
      </c>
      <c r="AA60" s="3" t="n">
        <v>6.59E-097</v>
      </c>
      <c r="AB60" s="2" t="s">
        <v>50</v>
      </c>
    </row>
    <row r="61" customFormat="false" ht="17" hidden="false" customHeight="false" outlineLevel="0" collapsed="false">
      <c r="A61" s="2" t="s">
        <v>428</v>
      </c>
      <c r="B61" s="2" t="s">
        <v>429</v>
      </c>
      <c r="C61" s="2" t="s">
        <v>430</v>
      </c>
      <c r="D61" s="2" t="s">
        <v>431</v>
      </c>
      <c r="E61" s="2" t="s">
        <v>432</v>
      </c>
      <c r="F61" s="2" t="s">
        <v>42</v>
      </c>
      <c r="G61" s="2" t="s">
        <v>42</v>
      </c>
      <c r="H61" s="2" t="s">
        <v>42</v>
      </c>
      <c r="I61" s="2" t="s">
        <v>42</v>
      </c>
      <c r="J61" s="2" t="s">
        <v>433</v>
      </c>
      <c r="K61" s="2" t="n">
        <v>511</v>
      </c>
      <c r="L61" s="2" t="n">
        <v>666</v>
      </c>
      <c r="M61" s="2" t="n">
        <v>651</v>
      </c>
      <c r="N61" s="2" t="n">
        <v>170</v>
      </c>
      <c r="O61" s="2" t="n">
        <v>182</v>
      </c>
      <c r="P61" s="2" t="n">
        <v>189</v>
      </c>
      <c r="Q61" s="2" t="n">
        <v>23.17352269</v>
      </c>
      <c r="R61" s="2" t="n">
        <v>25.83641155</v>
      </c>
      <c r="S61" s="2" t="n">
        <v>25.90313263</v>
      </c>
      <c r="T61" s="2" t="n">
        <v>6.851406021</v>
      </c>
      <c r="U61" s="2" t="n">
        <v>6.759661533</v>
      </c>
      <c r="V61" s="2" t="n">
        <v>7.808940415</v>
      </c>
      <c r="W61" s="2" t="n">
        <v>24.97102229</v>
      </c>
      <c r="X61" s="2" t="n">
        <v>7.140002656</v>
      </c>
      <c r="Y61" s="2" t="n">
        <v>1.806258369</v>
      </c>
      <c r="Z61" s="3" t="n">
        <v>6.38E-099</v>
      </c>
      <c r="AA61" s="3" t="n">
        <v>2.06E-096</v>
      </c>
      <c r="AB61" s="2" t="s">
        <v>50</v>
      </c>
    </row>
    <row r="62" customFormat="false" ht="17" hidden="false" customHeight="false" outlineLevel="0" collapsed="false">
      <c r="A62" s="2" t="s">
        <v>434</v>
      </c>
      <c r="B62" s="2" t="s">
        <v>42</v>
      </c>
      <c r="C62" s="2" t="s">
        <v>42</v>
      </c>
      <c r="D62" s="2" t="s">
        <v>260</v>
      </c>
      <c r="E62" s="2" t="s">
        <v>261</v>
      </c>
      <c r="F62" s="2" t="s">
        <v>42</v>
      </c>
      <c r="G62" s="2" t="s">
        <v>42</v>
      </c>
      <c r="H62" s="2" t="s">
        <v>42</v>
      </c>
      <c r="I62" s="2" t="s">
        <v>42</v>
      </c>
      <c r="J62" s="2" t="s">
        <v>435</v>
      </c>
      <c r="K62" s="2" t="n">
        <v>2981</v>
      </c>
      <c r="L62" s="2" t="n">
        <v>3745</v>
      </c>
      <c r="M62" s="2" t="n">
        <v>3897</v>
      </c>
      <c r="N62" s="2" t="n">
        <v>968</v>
      </c>
      <c r="O62" s="2" t="n">
        <v>1115</v>
      </c>
      <c r="P62" s="2" t="n">
        <v>1205</v>
      </c>
      <c r="Q62" s="2" t="n">
        <v>1728.603917</v>
      </c>
      <c r="R62" s="2" t="n">
        <v>1857.686137</v>
      </c>
      <c r="S62" s="2" t="n">
        <v>1982.732736</v>
      </c>
      <c r="T62" s="2" t="n">
        <v>498.8493818</v>
      </c>
      <c r="U62" s="2" t="n">
        <v>529.5314941</v>
      </c>
      <c r="V62" s="2" t="n">
        <v>636.6201414</v>
      </c>
      <c r="W62" s="2" t="n">
        <v>1856.34093</v>
      </c>
      <c r="X62" s="2" t="n">
        <v>555.0003391</v>
      </c>
      <c r="Y62" s="2" t="n">
        <v>1.741901138</v>
      </c>
      <c r="Z62" s="3" t="n">
        <v>6.69E-099</v>
      </c>
      <c r="AA62" s="3" t="n">
        <v>2.13E-096</v>
      </c>
      <c r="AB62" s="2" t="s">
        <v>50</v>
      </c>
    </row>
    <row r="63" customFormat="false" ht="17" hidden="false" customHeight="false" outlineLevel="0" collapsed="false">
      <c r="A63" s="2" t="s">
        <v>436</v>
      </c>
      <c r="B63" s="4" t="n">
        <v>44443</v>
      </c>
      <c r="C63" s="2" t="s">
        <v>437</v>
      </c>
      <c r="D63" s="2" t="s">
        <v>438</v>
      </c>
      <c r="E63" s="2" t="s">
        <v>439</v>
      </c>
      <c r="F63" s="2" t="s">
        <v>440</v>
      </c>
      <c r="G63" s="2" t="s">
        <v>441</v>
      </c>
      <c r="H63" s="2" t="s">
        <v>442</v>
      </c>
      <c r="I63" s="2" t="s">
        <v>443</v>
      </c>
      <c r="J63" s="2" t="s">
        <v>444</v>
      </c>
      <c r="K63" s="2" t="n">
        <v>3163</v>
      </c>
      <c r="L63" s="2" t="n">
        <v>3665</v>
      </c>
      <c r="M63" s="2" t="n">
        <v>3606</v>
      </c>
      <c r="N63" s="2" t="n">
        <v>1494</v>
      </c>
      <c r="O63" s="2" t="n">
        <v>1738</v>
      </c>
      <c r="P63" s="2" t="n">
        <v>1645</v>
      </c>
      <c r="Q63" s="2" t="n">
        <v>158.581886</v>
      </c>
      <c r="R63" s="2" t="n">
        <v>157.1865406</v>
      </c>
      <c r="S63" s="2" t="n">
        <v>158.6281883</v>
      </c>
      <c r="T63" s="2" t="n">
        <v>66.56802215</v>
      </c>
      <c r="U63" s="2" t="n">
        <v>71.36536472</v>
      </c>
      <c r="V63" s="2" t="n">
        <v>75.14158883</v>
      </c>
      <c r="W63" s="2" t="n">
        <v>158.132205</v>
      </c>
      <c r="X63" s="2" t="n">
        <v>71.0249919</v>
      </c>
      <c r="Y63" s="2" t="n">
        <v>1.154732548</v>
      </c>
      <c r="Z63" s="3" t="n">
        <v>1.52E-093</v>
      </c>
      <c r="AA63" s="3" t="n">
        <v>4.68E-091</v>
      </c>
      <c r="AB63" s="2" t="s">
        <v>50</v>
      </c>
    </row>
    <row r="64" customFormat="false" ht="17" hidden="false" customHeight="false" outlineLevel="0" collapsed="false">
      <c r="A64" s="2" t="s">
        <v>445</v>
      </c>
      <c r="B64" s="2" t="s">
        <v>446</v>
      </c>
      <c r="C64" s="2" t="s">
        <v>447</v>
      </c>
      <c r="D64" s="2" t="s">
        <v>448</v>
      </c>
      <c r="E64" s="2" t="s">
        <v>449</v>
      </c>
      <c r="F64" s="2" t="s">
        <v>42</v>
      </c>
      <c r="G64" s="2" t="s">
        <v>42</v>
      </c>
      <c r="H64" s="2" t="s">
        <v>42</v>
      </c>
      <c r="I64" s="2" t="s">
        <v>42</v>
      </c>
      <c r="J64" s="2" t="s">
        <v>450</v>
      </c>
      <c r="K64" s="2" t="n">
        <v>7395</v>
      </c>
      <c r="L64" s="2" t="n">
        <v>8964</v>
      </c>
      <c r="M64" s="2" t="n">
        <v>8595</v>
      </c>
      <c r="N64" s="2" t="n">
        <v>4309</v>
      </c>
      <c r="O64" s="2" t="n">
        <v>4467</v>
      </c>
      <c r="P64" s="2" t="n">
        <v>4109</v>
      </c>
      <c r="Q64" s="2" t="n">
        <v>148.742531</v>
      </c>
      <c r="R64" s="2" t="n">
        <v>154.2360449</v>
      </c>
      <c r="S64" s="2" t="n">
        <v>151.6851811</v>
      </c>
      <c r="T64" s="2" t="n">
        <v>77.02544185</v>
      </c>
      <c r="U64" s="2" t="n">
        <v>73.58619185</v>
      </c>
      <c r="V64" s="2" t="n">
        <v>75.2996851</v>
      </c>
      <c r="W64" s="2" t="n">
        <v>151.5545857</v>
      </c>
      <c r="X64" s="2" t="n">
        <v>75.30377294</v>
      </c>
      <c r="Y64" s="2" t="n">
        <v>1.00904345</v>
      </c>
      <c r="Z64" s="3" t="n">
        <v>4.84E-093</v>
      </c>
      <c r="AA64" s="3" t="n">
        <v>1.46E-090</v>
      </c>
      <c r="AB64" s="2" t="s">
        <v>50</v>
      </c>
    </row>
    <row r="65" customFormat="false" ht="17" hidden="false" customHeight="false" outlineLevel="0" collapsed="false">
      <c r="A65" s="2" t="s">
        <v>451</v>
      </c>
      <c r="B65" s="2" t="s">
        <v>452</v>
      </c>
      <c r="C65" s="2" t="s">
        <v>453</v>
      </c>
      <c r="D65" s="2" t="s">
        <v>454</v>
      </c>
      <c r="E65" s="2" t="s">
        <v>455</v>
      </c>
      <c r="F65" s="2" t="s">
        <v>456</v>
      </c>
      <c r="G65" s="2" t="s">
        <v>457</v>
      </c>
      <c r="H65" s="2" t="s">
        <v>458</v>
      </c>
      <c r="I65" s="2" t="s">
        <v>459</v>
      </c>
      <c r="J65" s="2" t="s">
        <v>460</v>
      </c>
      <c r="K65" s="2" t="n">
        <v>66</v>
      </c>
      <c r="L65" s="2" t="n">
        <v>56</v>
      </c>
      <c r="M65" s="2" t="n">
        <v>54</v>
      </c>
      <c r="N65" s="2" t="n">
        <v>320</v>
      </c>
      <c r="O65" s="2" t="n">
        <v>407</v>
      </c>
      <c r="P65" s="2" t="n">
        <v>349</v>
      </c>
      <c r="Q65" s="2" t="n">
        <v>3.593203205</v>
      </c>
      <c r="R65" s="2" t="n">
        <v>2.608017596</v>
      </c>
      <c r="S65" s="2" t="n">
        <v>2.57944683</v>
      </c>
      <c r="T65" s="2" t="n">
        <v>15.48272717</v>
      </c>
      <c r="U65" s="2" t="n">
        <v>18.14739384</v>
      </c>
      <c r="V65" s="2" t="n">
        <v>17.31100553</v>
      </c>
      <c r="W65" s="2" t="n">
        <v>2.92688921</v>
      </c>
      <c r="X65" s="2" t="n">
        <v>16.98037551</v>
      </c>
      <c r="Y65" s="2" t="n">
        <v>-2.536428321</v>
      </c>
      <c r="Z65" s="3" t="n">
        <v>9.57E-092</v>
      </c>
      <c r="AA65" s="3" t="n">
        <v>2.85E-089</v>
      </c>
      <c r="AB65" s="2" t="s">
        <v>39</v>
      </c>
    </row>
    <row r="66" customFormat="false" ht="17" hidden="false" customHeight="false" outlineLevel="0" collapsed="false">
      <c r="A66" s="2" t="s">
        <v>461</v>
      </c>
      <c r="B66" s="2" t="s">
        <v>462</v>
      </c>
      <c r="C66" s="2" t="s">
        <v>463</v>
      </c>
      <c r="D66" s="2" t="s">
        <v>464</v>
      </c>
      <c r="E66" s="2" t="s">
        <v>465</v>
      </c>
      <c r="F66" s="2" t="s">
        <v>466</v>
      </c>
      <c r="G66" s="2" t="s">
        <v>467</v>
      </c>
      <c r="H66" s="2" t="s">
        <v>468</v>
      </c>
      <c r="I66" s="2" t="s">
        <v>469</v>
      </c>
      <c r="J66" s="2" t="s">
        <v>470</v>
      </c>
      <c r="K66" s="2" t="n">
        <v>1425</v>
      </c>
      <c r="L66" s="2" t="n">
        <v>1671</v>
      </c>
      <c r="M66" s="2" t="n">
        <v>1731</v>
      </c>
      <c r="N66" s="2" t="n">
        <v>655</v>
      </c>
      <c r="O66" s="2" t="n">
        <v>717</v>
      </c>
      <c r="P66" s="2" t="n">
        <v>713</v>
      </c>
      <c r="Q66" s="2" t="n">
        <v>17.80594937</v>
      </c>
      <c r="R66" s="2" t="n">
        <v>17.86132641</v>
      </c>
      <c r="S66" s="2" t="n">
        <v>18.97786779</v>
      </c>
      <c r="T66" s="2" t="n">
        <v>7.273644911</v>
      </c>
      <c r="U66" s="2" t="n">
        <v>7.337575766</v>
      </c>
      <c r="V66" s="2" t="n">
        <v>8.117080933</v>
      </c>
      <c r="W66" s="2" t="n">
        <v>18.21504785</v>
      </c>
      <c r="X66" s="2" t="n">
        <v>7.576100537</v>
      </c>
      <c r="Y66" s="2" t="n">
        <v>1.265603404</v>
      </c>
      <c r="Z66" s="3" t="n">
        <v>2.03E-091</v>
      </c>
      <c r="AA66" s="3" t="n">
        <v>5.94E-089</v>
      </c>
      <c r="AB66" s="2" t="s">
        <v>50</v>
      </c>
    </row>
    <row r="67" customFormat="false" ht="17" hidden="false" customHeight="false" outlineLevel="0" collapsed="false">
      <c r="A67" s="2" t="s">
        <v>471</v>
      </c>
      <c r="B67" s="2" t="s">
        <v>472</v>
      </c>
      <c r="C67" s="2" t="s">
        <v>473</v>
      </c>
      <c r="D67" s="2" t="s">
        <v>474</v>
      </c>
      <c r="E67" s="2" t="s">
        <v>475</v>
      </c>
      <c r="F67" s="2" t="s">
        <v>476</v>
      </c>
      <c r="G67" s="2" t="s">
        <v>477</v>
      </c>
      <c r="H67" s="2" t="s">
        <v>478</v>
      </c>
      <c r="I67" s="2" t="s">
        <v>479</v>
      </c>
      <c r="J67" s="2" t="s">
        <v>480</v>
      </c>
      <c r="K67" s="2" t="n">
        <v>856</v>
      </c>
      <c r="L67" s="2" t="n">
        <v>978</v>
      </c>
      <c r="M67" s="2" t="n">
        <v>1059</v>
      </c>
      <c r="N67" s="2" t="n">
        <v>369</v>
      </c>
      <c r="O67" s="2" t="n">
        <v>403</v>
      </c>
      <c r="P67" s="2" t="n">
        <v>371</v>
      </c>
      <c r="Q67" s="2" t="n">
        <v>38.14831662</v>
      </c>
      <c r="R67" s="2" t="n">
        <v>37.28444705</v>
      </c>
      <c r="S67" s="2" t="n">
        <v>41.40930495</v>
      </c>
      <c r="T67" s="2" t="n">
        <v>14.6146797</v>
      </c>
      <c r="U67" s="2" t="n">
        <v>14.7092441</v>
      </c>
      <c r="V67" s="2" t="n">
        <v>15.06383016</v>
      </c>
      <c r="W67" s="2" t="n">
        <v>38.9473562</v>
      </c>
      <c r="X67" s="2" t="n">
        <v>14.79591799</v>
      </c>
      <c r="Y67" s="2" t="n">
        <v>1.396326191</v>
      </c>
      <c r="Z67" s="3" t="n">
        <v>8.62E-091</v>
      </c>
      <c r="AA67" s="3" t="n">
        <v>2.49E-088</v>
      </c>
      <c r="AB67" s="2" t="s">
        <v>50</v>
      </c>
    </row>
    <row r="68" customFormat="false" ht="17" hidden="false" customHeight="false" outlineLevel="0" collapsed="false">
      <c r="A68" s="2" t="s">
        <v>481</v>
      </c>
      <c r="B68" s="2" t="s">
        <v>482</v>
      </c>
      <c r="C68" s="2" t="s">
        <v>483</v>
      </c>
      <c r="D68" s="2" t="s">
        <v>484</v>
      </c>
      <c r="E68" s="2" t="s">
        <v>485</v>
      </c>
      <c r="F68" s="2" t="s">
        <v>42</v>
      </c>
      <c r="G68" s="2" t="s">
        <v>42</v>
      </c>
      <c r="H68" s="2" t="s">
        <v>42</v>
      </c>
      <c r="I68" s="2" t="s">
        <v>42</v>
      </c>
      <c r="J68" s="2" t="s">
        <v>486</v>
      </c>
      <c r="K68" s="2" t="n">
        <v>240</v>
      </c>
      <c r="L68" s="2" t="n">
        <v>281</v>
      </c>
      <c r="M68" s="2" t="n">
        <v>281</v>
      </c>
      <c r="N68" s="2" t="n">
        <v>57</v>
      </c>
      <c r="O68" s="2" t="n">
        <v>66</v>
      </c>
      <c r="P68" s="2" t="n">
        <v>59</v>
      </c>
      <c r="Q68" s="2" t="n">
        <v>17.1716015</v>
      </c>
      <c r="R68" s="2" t="n">
        <v>17.19859118</v>
      </c>
      <c r="S68" s="2" t="n">
        <v>17.64030387</v>
      </c>
      <c r="T68" s="2" t="n">
        <v>3.624397642</v>
      </c>
      <c r="U68" s="2" t="n">
        <v>3.867494426</v>
      </c>
      <c r="V68" s="2" t="n">
        <v>3.846040954</v>
      </c>
      <c r="W68" s="2" t="n">
        <v>17.33683218</v>
      </c>
      <c r="X68" s="2" t="n">
        <v>3.779311007</v>
      </c>
      <c r="Y68" s="2" t="n">
        <v>2.19764516</v>
      </c>
      <c r="Z68" s="3" t="n">
        <v>2.54E-087</v>
      </c>
      <c r="AA68" s="3" t="n">
        <v>7.24E-085</v>
      </c>
      <c r="AB68" s="2" t="s">
        <v>50</v>
      </c>
    </row>
    <row r="69" customFormat="false" ht="17" hidden="false" customHeight="false" outlineLevel="0" collapsed="false">
      <c r="A69" s="2" t="s">
        <v>487</v>
      </c>
      <c r="B69" s="2" t="s">
        <v>488</v>
      </c>
      <c r="C69" s="2" t="s">
        <v>489</v>
      </c>
      <c r="D69" s="2" t="s">
        <v>490</v>
      </c>
      <c r="E69" s="2" t="s">
        <v>491</v>
      </c>
      <c r="F69" s="2" t="s">
        <v>492</v>
      </c>
      <c r="G69" s="2" t="s">
        <v>493</v>
      </c>
      <c r="H69" s="2" t="s">
        <v>494</v>
      </c>
      <c r="I69" s="2" t="s">
        <v>495</v>
      </c>
      <c r="J69" s="2" t="s">
        <v>496</v>
      </c>
      <c r="K69" s="2" t="n">
        <v>5723</v>
      </c>
      <c r="L69" s="2" t="n">
        <v>6534</v>
      </c>
      <c r="M69" s="2" t="n">
        <v>6210</v>
      </c>
      <c r="N69" s="2" t="n">
        <v>3099</v>
      </c>
      <c r="O69" s="2" t="n">
        <v>3421</v>
      </c>
      <c r="P69" s="2" t="n">
        <v>2944</v>
      </c>
      <c r="Q69" s="2" t="n">
        <v>135.4537814</v>
      </c>
      <c r="R69" s="2" t="n">
        <v>132.2919877</v>
      </c>
      <c r="S69" s="2" t="n">
        <v>128.9612595</v>
      </c>
      <c r="T69" s="2" t="n">
        <v>65.18529945</v>
      </c>
      <c r="U69" s="2" t="n">
        <v>66.31377751</v>
      </c>
      <c r="V69" s="2" t="n">
        <v>63.48414233</v>
      </c>
      <c r="W69" s="2" t="n">
        <v>132.2356762</v>
      </c>
      <c r="X69" s="2" t="n">
        <v>64.99440643</v>
      </c>
      <c r="Y69" s="2" t="n">
        <v>1.024723991</v>
      </c>
      <c r="Z69" s="3" t="n">
        <v>2.85E-086</v>
      </c>
      <c r="AA69" s="3" t="n">
        <v>7.99E-084</v>
      </c>
      <c r="AB69" s="2" t="s">
        <v>50</v>
      </c>
    </row>
    <row r="70" customFormat="false" ht="17" hidden="false" customHeight="false" outlineLevel="0" collapsed="false">
      <c r="A70" s="2" t="s">
        <v>497</v>
      </c>
      <c r="B70" s="2" t="s">
        <v>498</v>
      </c>
      <c r="C70" s="2" t="s">
        <v>499</v>
      </c>
      <c r="D70" s="2" t="s">
        <v>500</v>
      </c>
      <c r="E70" s="2" t="s">
        <v>501</v>
      </c>
      <c r="F70" s="2" t="s">
        <v>42</v>
      </c>
      <c r="G70" s="2" t="s">
        <v>42</v>
      </c>
      <c r="H70" s="2" t="s">
        <v>42</v>
      </c>
      <c r="I70" s="2" t="s">
        <v>42</v>
      </c>
      <c r="J70" s="2" t="s">
        <v>502</v>
      </c>
      <c r="K70" s="2" t="n">
        <v>1874</v>
      </c>
      <c r="L70" s="2" t="n">
        <v>2336</v>
      </c>
      <c r="M70" s="2" t="n">
        <v>2144</v>
      </c>
      <c r="N70" s="2" t="n">
        <v>913</v>
      </c>
      <c r="O70" s="2" t="n">
        <v>962</v>
      </c>
      <c r="P70" s="2" t="n">
        <v>778</v>
      </c>
      <c r="Q70" s="2" t="n">
        <v>36.29311418</v>
      </c>
      <c r="R70" s="2" t="n">
        <v>38.70032585</v>
      </c>
      <c r="S70" s="2" t="n">
        <v>36.43173307</v>
      </c>
      <c r="T70" s="2" t="n">
        <v>15.7139817</v>
      </c>
      <c r="U70" s="2" t="n">
        <v>15.25854224</v>
      </c>
      <c r="V70" s="2" t="n">
        <v>13.72759755</v>
      </c>
      <c r="W70" s="2" t="n">
        <v>37.14172437</v>
      </c>
      <c r="X70" s="2" t="n">
        <v>14.9000405</v>
      </c>
      <c r="Y70" s="2" t="n">
        <v>1.317724544</v>
      </c>
      <c r="Z70" s="3" t="n">
        <v>1.28E-085</v>
      </c>
      <c r="AA70" s="3" t="n">
        <v>3.55E-083</v>
      </c>
      <c r="AB70" s="2" t="s">
        <v>50</v>
      </c>
    </row>
    <row r="71" customFormat="false" ht="17" hidden="false" customHeight="false" outlineLevel="0" collapsed="false">
      <c r="A71" s="2" t="s">
        <v>503</v>
      </c>
      <c r="B71" s="2" t="s">
        <v>504</v>
      </c>
      <c r="C71" s="2" t="s">
        <v>42</v>
      </c>
      <c r="D71" s="2" t="s">
        <v>505</v>
      </c>
      <c r="E71" s="2" t="s">
        <v>506</v>
      </c>
      <c r="F71" s="2" t="s">
        <v>507</v>
      </c>
      <c r="G71" s="2" t="s">
        <v>508</v>
      </c>
      <c r="H71" s="2" t="s">
        <v>509</v>
      </c>
      <c r="I71" s="2" t="s">
        <v>510</v>
      </c>
      <c r="J71" s="2" t="s">
        <v>511</v>
      </c>
      <c r="K71" s="2" t="n">
        <v>368</v>
      </c>
      <c r="L71" s="2" t="n">
        <v>378</v>
      </c>
      <c r="M71" s="2" t="n">
        <v>428</v>
      </c>
      <c r="N71" s="2" t="n">
        <v>81</v>
      </c>
      <c r="O71" s="2" t="n">
        <v>114</v>
      </c>
      <c r="P71" s="2" t="n">
        <v>92</v>
      </c>
      <c r="Q71" s="2" t="n">
        <v>26.62261554</v>
      </c>
      <c r="R71" s="2" t="n">
        <v>23.39273782</v>
      </c>
      <c r="S71" s="2" t="n">
        <v>27.16733389</v>
      </c>
      <c r="T71" s="2" t="n">
        <v>5.207749216</v>
      </c>
      <c r="U71" s="2" t="n">
        <v>6.754449256</v>
      </c>
      <c r="V71" s="2" t="n">
        <v>6.063908589</v>
      </c>
      <c r="W71" s="2" t="n">
        <v>25.72756242</v>
      </c>
      <c r="X71" s="2" t="n">
        <v>6.008702354</v>
      </c>
      <c r="Y71" s="2" t="n">
        <v>2.09818941</v>
      </c>
      <c r="Z71" s="3" t="n">
        <v>2.81E-085</v>
      </c>
      <c r="AA71" s="3" t="n">
        <v>7.65E-083</v>
      </c>
      <c r="AB71" s="2" t="s">
        <v>50</v>
      </c>
    </row>
    <row r="72" customFormat="false" ht="17" hidden="false" customHeight="false" outlineLevel="0" collapsed="false">
      <c r="A72" s="2" t="s">
        <v>512</v>
      </c>
      <c r="B72" s="2" t="s">
        <v>513</v>
      </c>
      <c r="C72" s="2" t="s">
        <v>514</v>
      </c>
      <c r="D72" s="2" t="s">
        <v>515</v>
      </c>
      <c r="E72" s="2" t="s">
        <v>516</v>
      </c>
      <c r="F72" s="2" t="s">
        <v>517</v>
      </c>
      <c r="G72" s="2" t="s">
        <v>518</v>
      </c>
      <c r="H72" s="2" t="s">
        <v>519</v>
      </c>
      <c r="I72" s="2" t="s">
        <v>520</v>
      </c>
      <c r="J72" s="2" t="s">
        <v>521</v>
      </c>
      <c r="K72" s="2" t="n">
        <v>2134</v>
      </c>
      <c r="L72" s="2" t="n">
        <v>2562</v>
      </c>
      <c r="M72" s="2" t="n">
        <v>2385</v>
      </c>
      <c r="N72" s="2" t="n">
        <v>1101</v>
      </c>
      <c r="O72" s="2" t="n">
        <v>1250</v>
      </c>
      <c r="P72" s="2" t="n">
        <v>1125</v>
      </c>
      <c r="Q72" s="2" t="n">
        <v>80.82589925</v>
      </c>
      <c r="R72" s="2" t="n">
        <v>83.00842475</v>
      </c>
      <c r="S72" s="2" t="n">
        <v>79.25829257</v>
      </c>
      <c r="T72" s="2" t="n">
        <v>37.05990397</v>
      </c>
      <c r="U72" s="2" t="n">
        <v>38.77477254</v>
      </c>
      <c r="V72" s="2" t="n">
        <v>38.82116248</v>
      </c>
      <c r="W72" s="2" t="n">
        <v>81.03087219</v>
      </c>
      <c r="X72" s="2" t="n">
        <v>38.218613</v>
      </c>
      <c r="Y72" s="2" t="n">
        <v>1.084196247</v>
      </c>
      <c r="Z72" s="3" t="n">
        <v>5.75E-085</v>
      </c>
      <c r="AA72" s="3" t="n">
        <v>1.54E-082</v>
      </c>
      <c r="AB72" s="2" t="s">
        <v>50</v>
      </c>
    </row>
    <row r="73" customFormat="false" ht="17" hidden="false" customHeight="false" outlineLevel="0" collapsed="false">
      <c r="A73" s="2" t="s">
        <v>522</v>
      </c>
      <c r="B73" s="2" t="s">
        <v>523</v>
      </c>
      <c r="C73" s="2" t="s">
        <v>42</v>
      </c>
      <c r="D73" s="2" t="s">
        <v>524</v>
      </c>
      <c r="E73" s="2" t="s">
        <v>525</v>
      </c>
      <c r="F73" s="2" t="s">
        <v>526</v>
      </c>
      <c r="G73" s="2" t="s">
        <v>527</v>
      </c>
      <c r="H73" s="2" t="s">
        <v>528</v>
      </c>
      <c r="I73" s="2" t="s">
        <v>529</v>
      </c>
      <c r="J73" s="2" t="s">
        <v>530</v>
      </c>
      <c r="K73" s="2" t="n">
        <v>1831</v>
      </c>
      <c r="L73" s="2" t="n">
        <v>2256</v>
      </c>
      <c r="M73" s="2" t="n">
        <v>2236</v>
      </c>
      <c r="N73" s="2" t="n">
        <v>823</v>
      </c>
      <c r="O73" s="2" t="n">
        <v>1015</v>
      </c>
      <c r="P73" s="2" t="n">
        <v>916</v>
      </c>
      <c r="Q73" s="2" t="n">
        <v>64.39378413</v>
      </c>
      <c r="R73" s="2" t="n">
        <v>67.87062316</v>
      </c>
      <c r="S73" s="2" t="n">
        <v>68.99662242</v>
      </c>
      <c r="T73" s="2" t="n">
        <v>25.72268162</v>
      </c>
      <c r="U73" s="2" t="n">
        <v>29.23512775</v>
      </c>
      <c r="V73" s="2" t="n">
        <v>29.35019429</v>
      </c>
      <c r="W73" s="2" t="n">
        <v>67.08700991</v>
      </c>
      <c r="X73" s="2" t="n">
        <v>28.10266789</v>
      </c>
      <c r="Y73" s="2" t="n">
        <v>1.255326346</v>
      </c>
      <c r="Z73" s="3" t="n">
        <v>1.49E-084</v>
      </c>
      <c r="AA73" s="3" t="n">
        <v>3.95E-082</v>
      </c>
      <c r="AB73" s="2" t="s">
        <v>50</v>
      </c>
    </row>
    <row r="74" customFormat="false" ht="17" hidden="false" customHeight="false" outlineLevel="0" collapsed="false">
      <c r="A74" s="2" t="s">
        <v>531</v>
      </c>
      <c r="B74" s="2" t="s">
        <v>532</v>
      </c>
      <c r="C74" s="2" t="s">
        <v>533</v>
      </c>
      <c r="D74" s="2" t="s">
        <v>534</v>
      </c>
      <c r="E74" s="2" t="s">
        <v>535</v>
      </c>
      <c r="F74" s="2" t="s">
        <v>536</v>
      </c>
      <c r="G74" s="2" t="s">
        <v>537</v>
      </c>
      <c r="H74" s="2" t="s">
        <v>538</v>
      </c>
      <c r="I74" s="2" t="s">
        <v>539</v>
      </c>
      <c r="J74" s="2" t="s">
        <v>540</v>
      </c>
      <c r="K74" s="2" t="n">
        <v>18000</v>
      </c>
      <c r="L74" s="2" t="n">
        <v>20474</v>
      </c>
      <c r="M74" s="2" t="n">
        <v>19627</v>
      </c>
      <c r="N74" s="2" t="n">
        <v>9816</v>
      </c>
      <c r="O74" s="2" t="n">
        <v>10763</v>
      </c>
      <c r="P74" s="2" t="n">
        <v>9064</v>
      </c>
      <c r="Q74" s="2" t="n">
        <v>523.0013079</v>
      </c>
      <c r="R74" s="2" t="n">
        <v>508.88546</v>
      </c>
      <c r="S74" s="2" t="n">
        <v>500.3621822</v>
      </c>
      <c r="T74" s="2" t="n">
        <v>253.4693973</v>
      </c>
      <c r="U74" s="2" t="n">
        <v>256.1220387</v>
      </c>
      <c r="V74" s="2" t="n">
        <v>239.9441548</v>
      </c>
      <c r="W74" s="2" t="n">
        <v>510.74965</v>
      </c>
      <c r="X74" s="2" t="n">
        <v>249.8451969</v>
      </c>
      <c r="Y74" s="2" t="n">
        <v>1.031581827</v>
      </c>
      <c r="Z74" s="3" t="n">
        <v>3.81E-084</v>
      </c>
      <c r="AA74" s="3" t="n">
        <v>9.96E-082</v>
      </c>
      <c r="AB74" s="2" t="s">
        <v>50</v>
      </c>
    </row>
    <row r="75" customFormat="false" ht="17" hidden="false" customHeight="false" outlineLevel="0" collapsed="false">
      <c r="A75" s="2" t="s">
        <v>541</v>
      </c>
      <c r="B75" s="2" t="s">
        <v>542</v>
      </c>
      <c r="C75" s="2" t="s">
        <v>543</v>
      </c>
      <c r="D75" s="2" t="s">
        <v>544</v>
      </c>
      <c r="E75" s="2" t="s">
        <v>545</v>
      </c>
      <c r="F75" s="2" t="s">
        <v>42</v>
      </c>
      <c r="G75" s="2" t="s">
        <v>42</v>
      </c>
      <c r="H75" s="2" t="s">
        <v>42</v>
      </c>
      <c r="I75" s="2" t="s">
        <v>42</v>
      </c>
      <c r="J75" s="2" t="s">
        <v>546</v>
      </c>
      <c r="K75" s="2" t="n">
        <v>933</v>
      </c>
      <c r="L75" s="2" t="n">
        <v>1027</v>
      </c>
      <c r="M75" s="2" t="n">
        <v>1103</v>
      </c>
      <c r="N75" s="2" t="n">
        <v>406</v>
      </c>
      <c r="O75" s="2" t="n">
        <v>444</v>
      </c>
      <c r="P75" s="2" t="n">
        <v>434</v>
      </c>
      <c r="Q75" s="2" t="n">
        <v>27.75025989</v>
      </c>
      <c r="R75" s="2" t="n">
        <v>26.13018595</v>
      </c>
      <c r="S75" s="2" t="n">
        <v>28.78465823</v>
      </c>
      <c r="T75" s="2" t="n">
        <v>10.7317933</v>
      </c>
      <c r="U75" s="2" t="n">
        <v>10.81562814</v>
      </c>
      <c r="V75" s="2" t="n">
        <v>11.76074667</v>
      </c>
      <c r="W75" s="2" t="n">
        <v>27.55503469</v>
      </c>
      <c r="X75" s="2" t="n">
        <v>11.10272271</v>
      </c>
      <c r="Y75" s="2" t="n">
        <v>1.311402433</v>
      </c>
      <c r="Z75" s="3" t="n">
        <v>3.89E-083</v>
      </c>
      <c r="AA75" s="3" t="n">
        <v>1E-080</v>
      </c>
      <c r="AB75" s="2" t="s">
        <v>50</v>
      </c>
    </row>
    <row r="76" customFormat="false" ht="17" hidden="false" customHeight="false" outlineLevel="0" collapsed="false">
      <c r="A76" s="2" t="s">
        <v>547</v>
      </c>
      <c r="B76" s="2" t="s">
        <v>42</v>
      </c>
      <c r="C76" s="2" t="s">
        <v>42</v>
      </c>
      <c r="D76" s="2" t="s">
        <v>42</v>
      </c>
      <c r="E76" s="2" t="s">
        <v>42</v>
      </c>
      <c r="F76" s="2" t="s">
        <v>42</v>
      </c>
      <c r="G76" s="2" t="s">
        <v>42</v>
      </c>
      <c r="H76" s="2" t="s">
        <v>42</v>
      </c>
      <c r="I76" s="2" t="s">
        <v>42</v>
      </c>
      <c r="J76" s="2" t="s">
        <v>548</v>
      </c>
      <c r="K76" s="2" t="n">
        <v>1250</v>
      </c>
      <c r="L76" s="2" t="n">
        <v>1568</v>
      </c>
      <c r="M76" s="2" t="n">
        <v>1538</v>
      </c>
      <c r="N76" s="2" t="n">
        <v>614</v>
      </c>
      <c r="O76" s="2" t="n">
        <v>677</v>
      </c>
      <c r="P76" s="2" t="n">
        <v>543</v>
      </c>
      <c r="Q76" s="2" t="n">
        <v>100.4346067</v>
      </c>
      <c r="R76" s="2" t="n">
        <v>107.7721876</v>
      </c>
      <c r="S76" s="2" t="n">
        <v>108.4252008</v>
      </c>
      <c r="T76" s="2" t="n">
        <v>43.84321965</v>
      </c>
      <c r="U76" s="2" t="n">
        <v>44.54980458</v>
      </c>
      <c r="V76" s="2" t="n">
        <v>39.7496485</v>
      </c>
      <c r="W76" s="2" t="n">
        <v>105.5439984</v>
      </c>
      <c r="X76" s="2" t="n">
        <v>42.71422425</v>
      </c>
      <c r="Y76" s="2" t="n">
        <v>1.305056058</v>
      </c>
      <c r="Z76" s="3" t="n">
        <v>4.6E-083</v>
      </c>
      <c r="AA76" s="3" t="n">
        <v>1.17E-080</v>
      </c>
      <c r="AB76" s="2" t="s">
        <v>50</v>
      </c>
    </row>
    <row r="77" customFormat="false" ht="17" hidden="false" customHeight="false" outlineLevel="0" collapsed="false">
      <c r="A77" s="2" t="s">
        <v>549</v>
      </c>
      <c r="B77" s="2" t="s">
        <v>550</v>
      </c>
      <c r="C77" s="2" t="s">
        <v>551</v>
      </c>
      <c r="D77" s="2" t="s">
        <v>552</v>
      </c>
      <c r="E77" s="2" t="s">
        <v>553</v>
      </c>
      <c r="F77" s="2" t="s">
        <v>42</v>
      </c>
      <c r="G77" s="2" t="s">
        <v>42</v>
      </c>
      <c r="H77" s="2" t="s">
        <v>42</v>
      </c>
      <c r="I77" s="2" t="s">
        <v>42</v>
      </c>
      <c r="J77" s="2" t="s">
        <v>554</v>
      </c>
      <c r="K77" s="2" t="n">
        <v>829</v>
      </c>
      <c r="L77" s="2" t="n">
        <v>1027</v>
      </c>
      <c r="M77" s="2" t="n">
        <v>1081</v>
      </c>
      <c r="N77" s="2" t="n">
        <v>365</v>
      </c>
      <c r="O77" s="2" t="n">
        <v>373</v>
      </c>
      <c r="P77" s="2" t="n">
        <v>387</v>
      </c>
      <c r="Q77" s="2" t="n">
        <v>37.0997845</v>
      </c>
      <c r="R77" s="2" t="n">
        <v>39.31643295</v>
      </c>
      <c r="S77" s="2" t="n">
        <v>42.44658504</v>
      </c>
      <c r="T77" s="2" t="n">
        <v>14.51679473</v>
      </c>
      <c r="U77" s="2" t="n">
        <v>13.67127643</v>
      </c>
      <c r="V77" s="2" t="n">
        <v>15.77931271</v>
      </c>
      <c r="W77" s="2" t="n">
        <v>39.62093416</v>
      </c>
      <c r="X77" s="2" t="n">
        <v>14.65579462</v>
      </c>
      <c r="Y77" s="2" t="n">
        <v>1.434791704</v>
      </c>
      <c r="Z77" s="3" t="n">
        <v>2.64E-082</v>
      </c>
      <c r="AA77" s="3" t="n">
        <v>6.64E-080</v>
      </c>
      <c r="AB77" s="2" t="s">
        <v>50</v>
      </c>
    </row>
    <row r="78" customFormat="false" ht="17" hidden="false" customHeight="false" outlineLevel="0" collapsed="false">
      <c r="A78" s="2" t="s">
        <v>555</v>
      </c>
      <c r="B78" s="2" t="s">
        <v>556</v>
      </c>
      <c r="C78" s="2" t="s">
        <v>557</v>
      </c>
      <c r="D78" s="2" t="s">
        <v>558</v>
      </c>
      <c r="E78" s="2" t="s">
        <v>559</v>
      </c>
      <c r="F78" s="2" t="s">
        <v>42</v>
      </c>
      <c r="G78" s="2" t="s">
        <v>42</v>
      </c>
      <c r="H78" s="2" t="s">
        <v>42</v>
      </c>
      <c r="I78" s="2" t="s">
        <v>42</v>
      </c>
      <c r="J78" s="2" t="s">
        <v>560</v>
      </c>
      <c r="K78" s="2" t="n">
        <v>1011</v>
      </c>
      <c r="L78" s="2" t="n">
        <v>1218</v>
      </c>
      <c r="M78" s="2" t="n">
        <v>1152</v>
      </c>
      <c r="N78" s="2" t="n">
        <v>509</v>
      </c>
      <c r="O78" s="2" t="n">
        <v>535</v>
      </c>
      <c r="P78" s="2" t="n">
        <v>464</v>
      </c>
      <c r="Q78" s="2" t="n">
        <v>79.6907886</v>
      </c>
      <c r="R78" s="2" t="n">
        <v>82.12798777</v>
      </c>
      <c r="S78" s="2" t="n">
        <v>79.67275443</v>
      </c>
      <c r="T78" s="2" t="n">
        <v>35.65625499</v>
      </c>
      <c r="U78" s="2" t="n">
        <v>34.53776146</v>
      </c>
      <c r="V78" s="2" t="n">
        <v>33.32230894</v>
      </c>
      <c r="W78" s="2" t="n">
        <v>80.49717693</v>
      </c>
      <c r="X78" s="2" t="n">
        <v>34.5054418</v>
      </c>
      <c r="Y78" s="2" t="n">
        <v>1.222114283</v>
      </c>
      <c r="Z78" s="3" t="n">
        <v>3.74E-082</v>
      </c>
      <c r="AA78" s="3" t="n">
        <v>9.27E-080</v>
      </c>
      <c r="AB78" s="2" t="s">
        <v>50</v>
      </c>
    </row>
    <row r="79" customFormat="false" ht="17" hidden="false" customHeight="false" outlineLevel="0" collapsed="false">
      <c r="A79" s="2" t="s">
        <v>561</v>
      </c>
      <c r="B79" s="2" t="s">
        <v>562</v>
      </c>
      <c r="C79" s="2" t="s">
        <v>563</v>
      </c>
      <c r="D79" s="2" t="s">
        <v>564</v>
      </c>
      <c r="E79" s="2" t="s">
        <v>565</v>
      </c>
      <c r="F79" s="2" t="s">
        <v>42</v>
      </c>
      <c r="G79" s="2" t="s">
        <v>42</v>
      </c>
      <c r="H79" s="2" t="s">
        <v>42</v>
      </c>
      <c r="I79" s="2" t="s">
        <v>42</v>
      </c>
      <c r="J79" s="2" t="s">
        <v>566</v>
      </c>
      <c r="K79" s="2" t="n">
        <v>304</v>
      </c>
      <c r="L79" s="2" t="n">
        <v>345</v>
      </c>
      <c r="M79" s="2" t="n">
        <v>306</v>
      </c>
      <c r="N79" s="2" t="n">
        <v>945</v>
      </c>
      <c r="O79" s="2" t="n">
        <v>1038</v>
      </c>
      <c r="P79" s="2" t="n">
        <v>845</v>
      </c>
      <c r="Q79" s="2" t="n">
        <v>9.57085308</v>
      </c>
      <c r="R79" s="2" t="n">
        <v>9.291443145</v>
      </c>
      <c r="S79" s="2" t="n">
        <v>8.452746552</v>
      </c>
      <c r="T79" s="2" t="n">
        <v>26.4404858</v>
      </c>
      <c r="U79" s="2" t="n">
        <v>26.76438822</v>
      </c>
      <c r="V79" s="2" t="n">
        <v>24.23780218</v>
      </c>
      <c r="W79" s="2" t="n">
        <v>9.105014259</v>
      </c>
      <c r="X79" s="2" t="n">
        <v>25.8142254</v>
      </c>
      <c r="Y79" s="2" t="n">
        <v>-1.503433127</v>
      </c>
      <c r="Z79" s="3" t="n">
        <v>5.81E-082</v>
      </c>
      <c r="AA79" s="3" t="n">
        <v>1.42E-079</v>
      </c>
      <c r="AB79" s="2" t="s">
        <v>39</v>
      </c>
    </row>
    <row r="80" customFormat="false" ht="17" hidden="false" customHeight="false" outlineLevel="0" collapsed="false">
      <c r="A80" s="2" t="s">
        <v>567</v>
      </c>
      <c r="B80" s="2" t="s">
        <v>568</v>
      </c>
      <c r="C80" s="2" t="s">
        <v>569</v>
      </c>
      <c r="D80" s="2" t="s">
        <v>570</v>
      </c>
      <c r="E80" s="2" t="s">
        <v>571</v>
      </c>
      <c r="F80" s="2" t="s">
        <v>42</v>
      </c>
      <c r="G80" s="2" t="s">
        <v>42</v>
      </c>
      <c r="H80" s="2" t="s">
        <v>42</v>
      </c>
      <c r="I80" s="2" t="s">
        <v>42</v>
      </c>
      <c r="J80" s="2" t="s">
        <v>572</v>
      </c>
      <c r="K80" s="2" t="n">
        <v>1905</v>
      </c>
      <c r="L80" s="2" t="n">
        <v>2305</v>
      </c>
      <c r="M80" s="2" t="n">
        <v>2428</v>
      </c>
      <c r="N80" s="2" t="n">
        <v>564</v>
      </c>
      <c r="O80" s="2" t="n">
        <v>676</v>
      </c>
      <c r="P80" s="2" t="n">
        <v>767</v>
      </c>
      <c r="Q80" s="2" t="n">
        <v>225.8336933</v>
      </c>
      <c r="R80" s="2" t="n">
        <v>233.7500614</v>
      </c>
      <c r="S80" s="2" t="n">
        <v>252.5472999</v>
      </c>
      <c r="T80" s="2" t="n">
        <v>59.42012981</v>
      </c>
      <c r="U80" s="2" t="n">
        <v>65.63321516</v>
      </c>
      <c r="V80" s="2" t="n">
        <v>82.84170714</v>
      </c>
      <c r="W80" s="2" t="n">
        <v>237.3770182</v>
      </c>
      <c r="X80" s="2" t="n">
        <v>69.2983507</v>
      </c>
      <c r="Y80" s="2" t="n">
        <v>1.776287345</v>
      </c>
      <c r="Z80" s="3" t="n">
        <v>1.25E-081</v>
      </c>
      <c r="AA80" s="3" t="n">
        <v>3.02E-079</v>
      </c>
      <c r="AB80" s="2" t="s">
        <v>50</v>
      </c>
    </row>
    <row r="81" customFormat="false" ht="17" hidden="false" customHeight="false" outlineLevel="0" collapsed="false">
      <c r="A81" s="2" t="s">
        <v>573</v>
      </c>
      <c r="B81" s="2" t="s">
        <v>574</v>
      </c>
      <c r="C81" s="2" t="s">
        <v>575</v>
      </c>
      <c r="D81" s="2" t="s">
        <v>576</v>
      </c>
      <c r="E81" s="2" t="s">
        <v>577</v>
      </c>
      <c r="F81" s="2" t="s">
        <v>42</v>
      </c>
      <c r="G81" s="2" t="s">
        <v>42</v>
      </c>
      <c r="H81" s="2" t="s">
        <v>42</v>
      </c>
      <c r="I81" s="2" t="s">
        <v>42</v>
      </c>
      <c r="J81" s="2" t="s">
        <v>578</v>
      </c>
      <c r="K81" s="2" t="n">
        <v>2088</v>
      </c>
      <c r="L81" s="2" t="n">
        <v>2463</v>
      </c>
      <c r="M81" s="2" t="n">
        <v>2344</v>
      </c>
      <c r="N81" s="2" t="n">
        <v>1156</v>
      </c>
      <c r="O81" s="2" t="n">
        <v>1258</v>
      </c>
      <c r="P81" s="2" t="n">
        <v>1142</v>
      </c>
      <c r="Q81" s="2" t="n">
        <v>36.90258192</v>
      </c>
      <c r="R81" s="2" t="n">
        <v>37.23726155</v>
      </c>
      <c r="S81" s="2" t="n">
        <v>36.34830508</v>
      </c>
      <c r="T81" s="2" t="n">
        <v>18.15702924</v>
      </c>
      <c r="U81" s="2" t="n">
        <v>18.20917733</v>
      </c>
      <c r="V81" s="2" t="n">
        <v>18.38876053</v>
      </c>
      <c r="W81" s="2" t="n">
        <v>36.82938285</v>
      </c>
      <c r="X81" s="2" t="n">
        <v>18.2516557</v>
      </c>
      <c r="Y81" s="2" t="n">
        <v>1.012829878</v>
      </c>
      <c r="Z81" s="3" t="n">
        <v>2.49E-081</v>
      </c>
      <c r="AA81" s="3" t="n">
        <v>5.95E-079</v>
      </c>
      <c r="AB81" s="2" t="s">
        <v>50</v>
      </c>
    </row>
    <row r="82" customFormat="false" ht="17" hidden="false" customHeight="false" outlineLevel="0" collapsed="false">
      <c r="A82" s="2" t="s">
        <v>579</v>
      </c>
      <c r="B82" s="2" t="s">
        <v>580</v>
      </c>
      <c r="C82" s="2" t="s">
        <v>581</v>
      </c>
      <c r="D82" s="2" t="s">
        <v>582</v>
      </c>
      <c r="E82" s="2" t="s">
        <v>583</v>
      </c>
      <c r="F82" s="2" t="s">
        <v>584</v>
      </c>
      <c r="G82" s="2" t="s">
        <v>585</v>
      </c>
      <c r="H82" s="2" t="s">
        <v>586</v>
      </c>
      <c r="I82" s="2" t="s">
        <v>587</v>
      </c>
      <c r="J82" s="2" t="s">
        <v>588</v>
      </c>
      <c r="K82" s="2" t="n">
        <v>6435</v>
      </c>
      <c r="L82" s="2" t="n">
        <v>6715</v>
      </c>
      <c r="M82" s="2" t="n">
        <v>6448</v>
      </c>
      <c r="N82" s="2" t="n">
        <v>2438</v>
      </c>
      <c r="O82" s="2" t="n">
        <v>2987</v>
      </c>
      <c r="P82" s="2" t="n">
        <v>2321</v>
      </c>
      <c r="Q82" s="2" t="n">
        <v>157.4364381</v>
      </c>
      <c r="R82" s="2" t="n">
        <v>140.536706</v>
      </c>
      <c r="S82" s="2" t="n">
        <v>138.4146459</v>
      </c>
      <c r="T82" s="2" t="n">
        <v>53.00917558</v>
      </c>
      <c r="U82" s="2" t="n">
        <v>59.8515297</v>
      </c>
      <c r="V82" s="2" t="n">
        <v>51.73587475</v>
      </c>
      <c r="W82" s="2" t="n">
        <v>145.4625967</v>
      </c>
      <c r="X82" s="2" t="n">
        <v>54.86552668</v>
      </c>
      <c r="Y82" s="2" t="n">
        <v>1.406676376</v>
      </c>
      <c r="Z82" s="3" t="n">
        <v>2.12E-080</v>
      </c>
      <c r="AA82" s="3" t="n">
        <v>5E-078</v>
      </c>
      <c r="AB82" s="2" t="s">
        <v>50</v>
      </c>
    </row>
    <row r="83" customFormat="false" ht="17" hidden="false" customHeight="false" outlineLevel="0" collapsed="false">
      <c r="A83" s="2" t="s">
        <v>589</v>
      </c>
      <c r="B83" s="2" t="s">
        <v>590</v>
      </c>
      <c r="C83" s="2" t="s">
        <v>591</v>
      </c>
      <c r="D83" s="2" t="s">
        <v>592</v>
      </c>
      <c r="E83" s="2" t="s">
        <v>593</v>
      </c>
      <c r="F83" s="2" t="s">
        <v>42</v>
      </c>
      <c r="G83" s="2" t="s">
        <v>42</v>
      </c>
      <c r="H83" s="2" t="s">
        <v>42</v>
      </c>
      <c r="I83" s="2" t="s">
        <v>42</v>
      </c>
      <c r="J83" s="2" t="s">
        <v>594</v>
      </c>
      <c r="K83" s="2" t="n">
        <v>1045</v>
      </c>
      <c r="L83" s="2" t="n">
        <v>1251</v>
      </c>
      <c r="M83" s="2" t="n">
        <v>1210</v>
      </c>
      <c r="N83" s="2" t="n">
        <v>544</v>
      </c>
      <c r="O83" s="2" t="n">
        <v>585</v>
      </c>
      <c r="P83" s="2" t="n">
        <v>527</v>
      </c>
      <c r="Q83" s="2" t="n">
        <v>44.33911725</v>
      </c>
      <c r="R83" s="2" t="n">
        <v>45.40620862</v>
      </c>
      <c r="S83" s="2" t="n">
        <v>45.04601369</v>
      </c>
      <c r="T83" s="2" t="n">
        <v>20.51305414</v>
      </c>
      <c r="U83" s="2" t="n">
        <v>20.32871691</v>
      </c>
      <c r="V83" s="2" t="n">
        <v>20.37238239</v>
      </c>
      <c r="W83" s="2" t="n">
        <v>44.93044652</v>
      </c>
      <c r="X83" s="2" t="n">
        <v>20.40471781</v>
      </c>
      <c r="Y83" s="2" t="n">
        <v>1.13879064</v>
      </c>
      <c r="Z83" s="3" t="n">
        <v>1.44E-078</v>
      </c>
      <c r="AA83" s="3" t="n">
        <v>3.36E-076</v>
      </c>
      <c r="AB83" s="2" t="s">
        <v>50</v>
      </c>
    </row>
    <row r="84" customFormat="false" ht="17" hidden="false" customHeight="false" outlineLevel="0" collapsed="false">
      <c r="A84" s="2" t="s">
        <v>595</v>
      </c>
      <c r="B84" s="2" t="s">
        <v>596</v>
      </c>
      <c r="C84" s="2" t="s">
        <v>42</v>
      </c>
      <c r="D84" s="2" t="s">
        <v>490</v>
      </c>
      <c r="E84" s="2" t="s">
        <v>491</v>
      </c>
      <c r="F84" s="2" t="s">
        <v>42</v>
      </c>
      <c r="G84" s="2" t="s">
        <v>42</v>
      </c>
      <c r="H84" s="2" t="s">
        <v>42</v>
      </c>
      <c r="I84" s="2" t="s">
        <v>42</v>
      </c>
      <c r="J84" s="2" t="s">
        <v>597</v>
      </c>
      <c r="K84" s="2" t="n">
        <v>0</v>
      </c>
      <c r="L84" s="2" t="n">
        <v>0</v>
      </c>
      <c r="M84" s="2" t="n">
        <v>0</v>
      </c>
      <c r="N84" s="2" t="n">
        <v>99</v>
      </c>
      <c r="O84" s="2" t="n">
        <v>133</v>
      </c>
      <c r="P84" s="2" t="n">
        <v>137</v>
      </c>
      <c r="Q84" s="2" t="n">
        <v>0</v>
      </c>
      <c r="R84" s="2" t="n">
        <v>0</v>
      </c>
      <c r="S84" s="2" t="n">
        <v>0</v>
      </c>
      <c r="T84" s="2" t="n">
        <v>34.18913423</v>
      </c>
      <c r="U84" s="2" t="n">
        <v>42.327882</v>
      </c>
      <c r="V84" s="2" t="n">
        <v>48.50356672</v>
      </c>
      <c r="W84" s="2" t="n">
        <v>0</v>
      </c>
      <c r="X84" s="2" t="n">
        <v>41.67352765</v>
      </c>
      <c r="Y84" s="2" t="e">
        <f aca="false"/>
        <v>#NAME?</v>
      </c>
      <c r="Z84" s="3" t="n">
        <v>2.82E-078</v>
      </c>
      <c r="AA84" s="3" t="n">
        <v>6.48E-076</v>
      </c>
      <c r="AB84" s="2" t="s">
        <v>39</v>
      </c>
    </row>
    <row r="85" customFormat="false" ht="17" hidden="false" customHeight="false" outlineLevel="0" collapsed="false">
      <c r="A85" s="2" t="s">
        <v>598</v>
      </c>
      <c r="B85" s="2" t="s">
        <v>599</v>
      </c>
      <c r="C85" s="2" t="s">
        <v>600</v>
      </c>
      <c r="D85" s="2" t="s">
        <v>601</v>
      </c>
      <c r="E85" s="2" t="s">
        <v>602</v>
      </c>
      <c r="F85" s="2" t="s">
        <v>42</v>
      </c>
      <c r="G85" s="2" t="s">
        <v>42</v>
      </c>
      <c r="H85" s="2" t="s">
        <v>42</v>
      </c>
      <c r="I85" s="2" t="s">
        <v>42</v>
      </c>
      <c r="J85" s="2" t="s">
        <v>603</v>
      </c>
      <c r="K85" s="2" t="n">
        <v>1752</v>
      </c>
      <c r="L85" s="2" t="n">
        <v>2049</v>
      </c>
      <c r="M85" s="2" t="n">
        <v>1849</v>
      </c>
      <c r="N85" s="2" t="n">
        <v>874</v>
      </c>
      <c r="O85" s="2" t="n">
        <v>937</v>
      </c>
      <c r="P85" s="2" t="n">
        <v>798</v>
      </c>
      <c r="Q85" s="2" t="n">
        <v>59.97989711</v>
      </c>
      <c r="R85" s="2" t="n">
        <v>60.00682903</v>
      </c>
      <c r="S85" s="2" t="n">
        <v>55.54037492</v>
      </c>
      <c r="T85" s="2" t="n">
        <v>26.59155251</v>
      </c>
      <c r="U85" s="2" t="n">
        <v>26.27207896</v>
      </c>
      <c r="V85" s="2" t="n">
        <v>24.89055437</v>
      </c>
      <c r="W85" s="2" t="n">
        <v>58.50903369</v>
      </c>
      <c r="X85" s="2" t="n">
        <v>25.91806195</v>
      </c>
      <c r="Y85" s="2" t="n">
        <v>1.174701548</v>
      </c>
      <c r="Z85" s="3" t="n">
        <v>9.34E-078</v>
      </c>
      <c r="AA85" s="3" t="n">
        <v>2.12E-075</v>
      </c>
      <c r="AB85" s="2" t="s">
        <v>50</v>
      </c>
    </row>
    <row r="86" customFormat="false" ht="17" hidden="false" customHeight="false" outlineLevel="0" collapsed="false">
      <c r="A86" s="2" t="s">
        <v>604</v>
      </c>
      <c r="B86" s="2" t="s">
        <v>605</v>
      </c>
      <c r="C86" s="2" t="s">
        <v>42</v>
      </c>
      <c r="D86" s="2" t="s">
        <v>606</v>
      </c>
      <c r="E86" s="2" t="s">
        <v>607</v>
      </c>
      <c r="F86" s="2" t="s">
        <v>42</v>
      </c>
      <c r="G86" s="2" t="s">
        <v>42</v>
      </c>
      <c r="H86" s="2" t="s">
        <v>42</v>
      </c>
      <c r="I86" s="2" t="s">
        <v>42</v>
      </c>
      <c r="J86" s="2" t="s">
        <v>608</v>
      </c>
      <c r="K86" s="2" t="n">
        <v>804</v>
      </c>
      <c r="L86" s="2" t="n">
        <v>892</v>
      </c>
      <c r="M86" s="2" t="n">
        <v>869</v>
      </c>
      <c r="N86" s="2" t="n">
        <v>1920</v>
      </c>
      <c r="O86" s="2" t="n">
        <v>2070</v>
      </c>
      <c r="P86" s="2" t="n">
        <v>1797</v>
      </c>
      <c r="Q86" s="2" t="n">
        <v>11.77526767</v>
      </c>
      <c r="R86" s="2" t="n">
        <v>11.17549771</v>
      </c>
      <c r="S86" s="2" t="n">
        <v>11.16695338</v>
      </c>
      <c r="T86" s="2" t="n">
        <v>24.99060923</v>
      </c>
      <c r="U86" s="2" t="n">
        <v>24.82952994</v>
      </c>
      <c r="V86" s="2" t="n">
        <v>23.97855094</v>
      </c>
      <c r="W86" s="2" t="n">
        <v>11.37257292</v>
      </c>
      <c r="X86" s="2" t="n">
        <v>24.59956337</v>
      </c>
      <c r="Y86" s="2" t="n">
        <v>-1.113074024</v>
      </c>
      <c r="Z86" s="3" t="n">
        <v>5.6E-075</v>
      </c>
      <c r="AA86" s="3" t="n">
        <v>1.24E-072</v>
      </c>
      <c r="AB86" s="2" t="s">
        <v>39</v>
      </c>
    </row>
    <row r="87" customFormat="false" ht="17" hidden="false" customHeight="false" outlineLevel="0" collapsed="false">
      <c r="A87" s="2" t="s">
        <v>609</v>
      </c>
      <c r="B87" s="2" t="s">
        <v>610</v>
      </c>
      <c r="C87" s="2" t="s">
        <v>611</v>
      </c>
      <c r="D87" s="2" t="s">
        <v>612</v>
      </c>
      <c r="E87" s="2" t="s">
        <v>613</v>
      </c>
      <c r="F87" s="2" t="s">
        <v>614</v>
      </c>
      <c r="G87" s="2" t="s">
        <v>615</v>
      </c>
      <c r="H87" s="2" t="s">
        <v>616</v>
      </c>
      <c r="I87" s="2" t="s">
        <v>617</v>
      </c>
      <c r="J87" s="2" t="s">
        <v>618</v>
      </c>
      <c r="K87" s="2" t="n">
        <v>1095</v>
      </c>
      <c r="L87" s="2" t="n">
        <v>1327</v>
      </c>
      <c r="M87" s="2" t="n">
        <v>1320</v>
      </c>
      <c r="N87" s="2" t="n">
        <v>513</v>
      </c>
      <c r="O87" s="2" t="n">
        <v>615</v>
      </c>
      <c r="P87" s="2" t="n">
        <v>464</v>
      </c>
      <c r="Q87" s="2" t="n">
        <v>68.03163129</v>
      </c>
      <c r="R87" s="2" t="n">
        <v>70.52686412</v>
      </c>
      <c r="S87" s="2" t="n">
        <v>71.95664399</v>
      </c>
      <c r="T87" s="2" t="n">
        <v>28.32533511</v>
      </c>
      <c r="U87" s="2" t="n">
        <v>31.29356775</v>
      </c>
      <c r="V87" s="2" t="n">
        <v>26.26484318</v>
      </c>
      <c r="W87" s="2" t="n">
        <v>70.17171314</v>
      </c>
      <c r="X87" s="2" t="n">
        <v>28.62791535</v>
      </c>
      <c r="Y87" s="2" t="n">
        <v>1.293466965</v>
      </c>
      <c r="Z87" s="3" t="n">
        <v>8.95E-074</v>
      </c>
      <c r="AA87" s="3" t="n">
        <v>1.94E-071</v>
      </c>
      <c r="AB87" s="2" t="s">
        <v>50</v>
      </c>
    </row>
    <row r="88" customFormat="false" ht="17" hidden="false" customHeight="false" outlineLevel="0" collapsed="false">
      <c r="A88" s="2" t="s">
        <v>619</v>
      </c>
      <c r="B88" s="2" t="s">
        <v>42</v>
      </c>
      <c r="C88" s="2" t="s">
        <v>42</v>
      </c>
      <c r="D88" s="2" t="s">
        <v>620</v>
      </c>
      <c r="E88" s="2" t="s">
        <v>621</v>
      </c>
      <c r="F88" s="2" t="s">
        <v>42</v>
      </c>
      <c r="G88" s="2" t="s">
        <v>42</v>
      </c>
      <c r="H88" s="2" t="s">
        <v>42</v>
      </c>
      <c r="I88" s="2" t="s">
        <v>42</v>
      </c>
      <c r="J88" s="2" t="s">
        <v>622</v>
      </c>
      <c r="K88" s="2" t="n">
        <v>1546</v>
      </c>
      <c r="L88" s="2" t="n">
        <v>1791</v>
      </c>
      <c r="M88" s="2" t="n">
        <v>1841</v>
      </c>
      <c r="N88" s="2" t="n">
        <v>829</v>
      </c>
      <c r="O88" s="2" t="n">
        <v>855</v>
      </c>
      <c r="P88" s="2" t="n">
        <v>858</v>
      </c>
      <c r="Q88" s="2" t="n">
        <v>37.01281656</v>
      </c>
      <c r="R88" s="2" t="n">
        <v>36.67965708</v>
      </c>
      <c r="S88" s="2" t="n">
        <v>38.67200599</v>
      </c>
      <c r="T88" s="2" t="n">
        <v>17.63833797</v>
      </c>
      <c r="U88" s="2" t="n">
        <v>16.76456292</v>
      </c>
      <c r="V88" s="2" t="n">
        <v>18.71500973</v>
      </c>
      <c r="W88" s="2" t="n">
        <v>37.45482654</v>
      </c>
      <c r="X88" s="2" t="n">
        <v>17.70597021</v>
      </c>
      <c r="Y88" s="2" t="n">
        <v>1.080915742</v>
      </c>
      <c r="Z88" s="3" t="n">
        <v>1.26E-073</v>
      </c>
      <c r="AA88" s="3" t="n">
        <v>2.7E-071</v>
      </c>
      <c r="AB88" s="2" t="s">
        <v>50</v>
      </c>
    </row>
    <row r="89" customFormat="false" ht="17" hidden="false" customHeight="false" outlineLevel="0" collapsed="false">
      <c r="A89" s="2" t="s">
        <v>623</v>
      </c>
      <c r="B89" s="2" t="s">
        <v>624</v>
      </c>
      <c r="C89" s="2" t="s">
        <v>625</v>
      </c>
      <c r="D89" s="2" t="s">
        <v>626</v>
      </c>
      <c r="E89" s="2" t="s">
        <v>627</v>
      </c>
      <c r="F89" s="2" t="s">
        <v>42</v>
      </c>
      <c r="G89" s="2" t="s">
        <v>42</v>
      </c>
      <c r="H89" s="2" t="s">
        <v>42</v>
      </c>
      <c r="I89" s="2" t="s">
        <v>42</v>
      </c>
      <c r="J89" s="2" t="s">
        <v>628</v>
      </c>
      <c r="K89" s="2" t="n">
        <v>1448</v>
      </c>
      <c r="L89" s="2" t="n">
        <v>1543</v>
      </c>
      <c r="M89" s="2" t="n">
        <v>1593</v>
      </c>
      <c r="N89" s="2" t="n">
        <v>727</v>
      </c>
      <c r="O89" s="2" t="n">
        <v>788</v>
      </c>
      <c r="P89" s="2" t="n">
        <v>724</v>
      </c>
      <c r="Q89" s="2" t="n">
        <v>37.04370808</v>
      </c>
      <c r="R89" s="2" t="n">
        <v>33.76749209</v>
      </c>
      <c r="S89" s="2" t="n">
        <v>35.75705715</v>
      </c>
      <c r="T89" s="2" t="n">
        <v>16.52879279</v>
      </c>
      <c r="U89" s="2" t="n">
        <v>16.51031585</v>
      </c>
      <c r="V89" s="2" t="n">
        <v>16.87502177</v>
      </c>
      <c r="W89" s="2" t="n">
        <v>35.52275244</v>
      </c>
      <c r="X89" s="2" t="n">
        <v>16.63804347</v>
      </c>
      <c r="Y89" s="2" t="n">
        <v>1.09425758</v>
      </c>
      <c r="Z89" s="3" t="n">
        <v>5.81E-073</v>
      </c>
      <c r="AA89" s="3" t="n">
        <v>1.23E-070</v>
      </c>
      <c r="AB89" s="2" t="s">
        <v>50</v>
      </c>
    </row>
    <row r="90" customFormat="false" ht="17" hidden="false" customHeight="false" outlineLevel="0" collapsed="false">
      <c r="A90" s="2" t="s">
        <v>629</v>
      </c>
      <c r="B90" s="2" t="s">
        <v>630</v>
      </c>
      <c r="C90" s="2" t="s">
        <v>631</v>
      </c>
      <c r="D90" s="2" t="s">
        <v>632</v>
      </c>
      <c r="E90" s="2" t="s">
        <v>633</v>
      </c>
      <c r="F90" s="2" t="s">
        <v>42</v>
      </c>
      <c r="G90" s="2" t="s">
        <v>42</v>
      </c>
      <c r="H90" s="2" t="s">
        <v>42</v>
      </c>
      <c r="I90" s="2" t="s">
        <v>42</v>
      </c>
      <c r="J90" s="2" t="s">
        <v>634</v>
      </c>
      <c r="K90" s="2" t="n">
        <v>1473</v>
      </c>
      <c r="L90" s="2" t="n">
        <v>1767</v>
      </c>
      <c r="M90" s="2" t="n">
        <v>1692</v>
      </c>
      <c r="N90" s="2" t="n">
        <v>727</v>
      </c>
      <c r="O90" s="2" t="n">
        <v>847</v>
      </c>
      <c r="P90" s="2" t="n">
        <v>811</v>
      </c>
      <c r="Q90" s="2" t="n">
        <v>130.9397961</v>
      </c>
      <c r="R90" s="2" t="n">
        <v>134.3669775</v>
      </c>
      <c r="S90" s="2" t="n">
        <v>131.9683551</v>
      </c>
      <c r="T90" s="2" t="n">
        <v>57.43338102</v>
      </c>
      <c r="U90" s="2" t="n">
        <v>61.66461199</v>
      </c>
      <c r="V90" s="2" t="n">
        <v>65.68249736</v>
      </c>
      <c r="W90" s="2" t="n">
        <v>132.4250429</v>
      </c>
      <c r="X90" s="2" t="n">
        <v>61.59349679</v>
      </c>
      <c r="Y90" s="2" t="n">
        <v>1.104326036</v>
      </c>
      <c r="Z90" s="3" t="n">
        <v>8.94E-073</v>
      </c>
      <c r="AA90" s="3" t="n">
        <v>1.85E-070</v>
      </c>
      <c r="AB90" s="2" t="s">
        <v>50</v>
      </c>
    </row>
    <row r="91" customFormat="false" ht="17" hidden="false" customHeight="false" outlineLevel="0" collapsed="false">
      <c r="A91" s="2" t="s">
        <v>635</v>
      </c>
      <c r="B91" s="2" t="s">
        <v>636</v>
      </c>
      <c r="C91" s="2" t="s">
        <v>42</v>
      </c>
      <c r="D91" s="2" t="s">
        <v>637</v>
      </c>
      <c r="E91" s="2" t="s">
        <v>638</v>
      </c>
      <c r="F91" s="2" t="s">
        <v>42</v>
      </c>
      <c r="G91" s="2" t="s">
        <v>42</v>
      </c>
      <c r="H91" s="2" t="s">
        <v>42</v>
      </c>
      <c r="I91" s="2" t="s">
        <v>42</v>
      </c>
      <c r="J91" s="2" t="s">
        <v>639</v>
      </c>
      <c r="K91" s="2" t="n">
        <v>7</v>
      </c>
      <c r="L91" s="2" t="n">
        <v>10</v>
      </c>
      <c r="M91" s="2" t="n">
        <v>7</v>
      </c>
      <c r="N91" s="2" t="n">
        <v>116</v>
      </c>
      <c r="O91" s="2" t="n">
        <v>137</v>
      </c>
      <c r="P91" s="2" t="n">
        <v>128</v>
      </c>
      <c r="Q91" s="2" t="n">
        <v>1.998647659</v>
      </c>
      <c r="R91" s="2" t="n">
        <v>2.442332888</v>
      </c>
      <c r="S91" s="2" t="n">
        <v>1.753524009</v>
      </c>
      <c r="T91" s="2" t="n">
        <v>29.43336316</v>
      </c>
      <c r="U91" s="2" t="n">
        <v>32.03500081</v>
      </c>
      <c r="V91" s="2" t="n">
        <v>33.29610499</v>
      </c>
      <c r="W91" s="2" t="n">
        <v>2.064834852</v>
      </c>
      <c r="X91" s="2" t="n">
        <v>31.58815632</v>
      </c>
      <c r="Y91" s="2" t="n">
        <v>-3.935285432</v>
      </c>
      <c r="Z91" s="3" t="n">
        <v>1.88E-072</v>
      </c>
      <c r="AA91" s="3" t="n">
        <v>3.86E-070</v>
      </c>
      <c r="AB91" s="2" t="s">
        <v>39</v>
      </c>
    </row>
    <row r="92" customFormat="false" ht="17" hidden="false" customHeight="false" outlineLevel="0" collapsed="false">
      <c r="A92" s="2" t="s">
        <v>640</v>
      </c>
      <c r="B92" s="2" t="s">
        <v>42</v>
      </c>
      <c r="C92" s="2" t="s">
        <v>42</v>
      </c>
      <c r="D92" s="2" t="s">
        <v>281</v>
      </c>
      <c r="E92" s="2" t="s">
        <v>282</v>
      </c>
      <c r="F92" s="2" t="s">
        <v>42</v>
      </c>
      <c r="G92" s="2" t="s">
        <v>42</v>
      </c>
      <c r="H92" s="2" t="s">
        <v>42</v>
      </c>
      <c r="I92" s="2" t="s">
        <v>42</v>
      </c>
      <c r="J92" s="2" t="s">
        <v>641</v>
      </c>
      <c r="K92" s="2" t="n">
        <v>69</v>
      </c>
      <c r="L92" s="2" t="n">
        <v>96</v>
      </c>
      <c r="M92" s="2" t="n">
        <v>94</v>
      </c>
      <c r="N92" s="2" t="n">
        <v>0</v>
      </c>
      <c r="O92" s="2" t="n">
        <v>0</v>
      </c>
      <c r="P92" s="2" t="n">
        <v>0</v>
      </c>
      <c r="Q92" s="2" t="n">
        <v>4.140761804</v>
      </c>
      <c r="R92" s="2" t="n">
        <v>4.928234621</v>
      </c>
      <c r="S92" s="2" t="n">
        <v>4.949489603</v>
      </c>
      <c r="T92" s="2" t="n">
        <v>0</v>
      </c>
      <c r="U92" s="2" t="n">
        <v>0</v>
      </c>
      <c r="V92" s="2" t="n">
        <v>0</v>
      </c>
      <c r="W92" s="2" t="n">
        <v>4.672828676</v>
      </c>
      <c r="X92" s="2" t="n">
        <v>0</v>
      </c>
      <c r="Y92" s="2" t="s">
        <v>642</v>
      </c>
      <c r="Z92" s="3" t="n">
        <v>3.33E-072</v>
      </c>
      <c r="AA92" s="3" t="n">
        <v>6.76E-070</v>
      </c>
      <c r="AB92" s="2" t="s">
        <v>50</v>
      </c>
    </row>
    <row r="93" customFormat="false" ht="17" hidden="false" customHeight="false" outlineLevel="0" collapsed="false">
      <c r="A93" s="2" t="s">
        <v>643</v>
      </c>
      <c r="B93" s="2" t="s">
        <v>644</v>
      </c>
      <c r="C93" s="2" t="s">
        <v>42</v>
      </c>
      <c r="D93" s="2" t="s">
        <v>42</v>
      </c>
      <c r="E93" s="2" t="s">
        <v>42</v>
      </c>
      <c r="F93" s="2" t="s">
        <v>42</v>
      </c>
      <c r="G93" s="2" t="s">
        <v>42</v>
      </c>
      <c r="H93" s="2" t="s">
        <v>42</v>
      </c>
      <c r="I93" s="2" t="s">
        <v>42</v>
      </c>
      <c r="J93" s="2" t="s">
        <v>645</v>
      </c>
      <c r="K93" s="2" t="n">
        <v>1298</v>
      </c>
      <c r="L93" s="2" t="n">
        <v>1505</v>
      </c>
      <c r="M93" s="2" t="n">
        <v>1558</v>
      </c>
      <c r="N93" s="2" t="n">
        <v>676</v>
      </c>
      <c r="O93" s="2" t="n">
        <v>691</v>
      </c>
      <c r="P93" s="2" t="n">
        <v>710</v>
      </c>
      <c r="Q93" s="2" t="n">
        <v>124.6408415</v>
      </c>
      <c r="R93" s="2" t="n">
        <v>123.6258634</v>
      </c>
      <c r="S93" s="2" t="n">
        <v>131.2663911</v>
      </c>
      <c r="T93" s="2" t="n">
        <v>57.68899302</v>
      </c>
      <c r="U93" s="2" t="n">
        <v>54.34341796</v>
      </c>
      <c r="V93" s="2" t="n">
        <v>62.11611379</v>
      </c>
      <c r="W93" s="2" t="n">
        <v>126.511032</v>
      </c>
      <c r="X93" s="2" t="n">
        <v>58.04950826</v>
      </c>
      <c r="Y93" s="2" t="n">
        <v>1.123907445</v>
      </c>
      <c r="Z93" s="3" t="n">
        <v>1.07E-070</v>
      </c>
      <c r="AA93" s="3" t="n">
        <v>2.15E-068</v>
      </c>
      <c r="AB93" s="2" t="s">
        <v>50</v>
      </c>
    </row>
    <row r="94" customFormat="false" ht="17" hidden="false" customHeight="false" outlineLevel="0" collapsed="false">
      <c r="A94" s="2" t="s">
        <v>646</v>
      </c>
      <c r="B94" s="2" t="s">
        <v>647</v>
      </c>
      <c r="C94" s="2" t="s">
        <v>42</v>
      </c>
      <c r="D94" s="2" t="s">
        <v>648</v>
      </c>
      <c r="E94" s="2" t="s">
        <v>649</v>
      </c>
      <c r="F94" s="2" t="s">
        <v>650</v>
      </c>
      <c r="G94" s="2" t="s">
        <v>651</v>
      </c>
      <c r="H94" s="2" t="s">
        <v>652</v>
      </c>
      <c r="I94" s="2" t="s">
        <v>653</v>
      </c>
      <c r="J94" s="2" t="s">
        <v>654</v>
      </c>
      <c r="K94" s="2" t="n">
        <v>990</v>
      </c>
      <c r="L94" s="2" t="n">
        <v>1135</v>
      </c>
      <c r="M94" s="2" t="n">
        <v>1141</v>
      </c>
      <c r="N94" s="2" t="n">
        <v>501</v>
      </c>
      <c r="O94" s="2" t="n">
        <v>530</v>
      </c>
      <c r="P94" s="2" t="n">
        <v>529</v>
      </c>
      <c r="Q94" s="2" t="n">
        <v>70.83280297</v>
      </c>
      <c r="R94" s="2" t="n">
        <v>69.46754558</v>
      </c>
      <c r="S94" s="2" t="n">
        <v>71.62834714</v>
      </c>
      <c r="T94" s="2" t="n">
        <v>31.85648111</v>
      </c>
      <c r="U94" s="2" t="n">
        <v>31.05694388</v>
      </c>
      <c r="V94" s="2" t="n">
        <v>34.48379888</v>
      </c>
      <c r="W94" s="2" t="n">
        <v>70.64289856</v>
      </c>
      <c r="X94" s="2" t="n">
        <v>32.46574129</v>
      </c>
      <c r="Y94" s="2" t="n">
        <v>1.121626389</v>
      </c>
      <c r="Z94" s="3" t="n">
        <v>1.27E-070</v>
      </c>
      <c r="AA94" s="3" t="n">
        <v>2.51E-068</v>
      </c>
      <c r="AB94" s="2" t="s">
        <v>50</v>
      </c>
    </row>
    <row r="95" customFormat="false" ht="17" hidden="false" customHeight="false" outlineLevel="0" collapsed="false">
      <c r="A95" s="2" t="s">
        <v>655</v>
      </c>
      <c r="B95" s="2" t="s">
        <v>656</v>
      </c>
      <c r="C95" s="2" t="s">
        <v>42</v>
      </c>
      <c r="D95" s="2" t="s">
        <v>657</v>
      </c>
      <c r="E95" s="2" t="s">
        <v>658</v>
      </c>
      <c r="F95" s="2" t="s">
        <v>42</v>
      </c>
      <c r="G95" s="2" t="s">
        <v>42</v>
      </c>
      <c r="H95" s="2" t="s">
        <v>42</v>
      </c>
      <c r="I95" s="2" t="s">
        <v>42</v>
      </c>
      <c r="J95" s="2" t="s">
        <v>659</v>
      </c>
      <c r="K95" s="2" t="n">
        <v>32</v>
      </c>
      <c r="L95" s="2" t="n">
        <v>29</v>
      </c>
      <c r="M95" s="2" t="n">
        <v>39</v>
      </c>
      <c r="N95" s="2" t="n">
        <v>240</v>
      </c>
      <c r="O95" s="2" t="n">
        <v>288</v>
      </c>
      <c r="P95" s="2" t="n">
        <v>206</v>
      </c>
      <c r="Q95" s="2" t="n">
        <v>5.093097589</v>
      </c>
      <c r="R95" s="2" t="n">
        <v>3.948278445</v>
      </c>
      <c r="S95" s="2" t="n">
        <v>5.446170583</v>
      </c>
      <c r="T95" s="2" t="n">
        <v>33.94663252</v>
      </c>
      <c r="U95" s="2" t="n">
        <v>37.54054549</v>
      </c>
      <c r="V95" s="2" t="n">
        <v>29.87123464</v>
      </c>
      <c r="W95" s="2" t="n">
        <v>4.829182206</v>
      </c>
      <c r="X95" s="2" t="n">
        <v>33.78613755</v>
      </c>
      <c r="Y95" s="2" t="n">
        <v>-2.806580627</v>
      </c>
      <c r="Z95" s="3" t="n">
        <v>1.4E-070</v>
      </c>
      <c r="AA95" s="3" t="n">
        <v>2.74E-068</v>
      </c>
      <c r="AB95" s="2" t="s">
        <v>39</v>
      </c>
    </row>
    <row r="96" customFormat="false" ht="17" hidden="false" customHeight="false" outlineLevel="0" collapsed="false">
      <c r="A96" s="2" t="s">
        <v>660</v>
      </c>
      <c r="B96" s="2" t="s">
        <v>661</v>
      </c>
      <c r="C96" s="2" t="s">
        <v>662</v>
      </c>
      <c r="D96" s="2" t="s">
        <v>663</v>
      </c>
      <c r="E96" s="2" t="s">
        <v>664</v>
      </c>
      <c r="F96" s="2" t="s">
        <v>665</v>
      </c>
      <c r="G96" s="2" t="s">
        <v>666</v>
      </c>
      <c r="H96" s="2" t="s">
        <v>667</v>
      </c>
      <c r="I96" s="2" t="s">
        <v>668</v>
      </c>
      <c r="J96" s="2" t="s">
        <v>669</v>
      </c>
      <c r="K96" s="2" t="n">
        <v>1063</v>
      </c>
      <c r="L96" s="2" t="n">
        <v>1193</v>
      </c>
      <c r="M96" s="2" t="n">
        <v>1140</v>
      </c>
      <c r="N96" s="2" t="n">
        <v>543</v>
      </c>
      <c r="O96" s="2" t="n">
        <v>550</v>
      </c>
      <c r="P96" s="2" t="n">
        <v>478</v>
      </c>
      <c r="Q96" s="2" t="n">
        <v>34.06139568</v>
      </c>
      <c r="R96" s="2" t="n">
        <v>32.70069139</v>
      </c>
      <c r="S96" s="2" t="n">
        <v>32.05047066</v>
      </c>
      <c r="T96" s="2" t="n">
        <v>15.46286211</v>
      </c>
      <c r="U96" s="2" t="n">
        <v>14.43362581</v>
      </c>
      <c r="V96" s="2" t="n">
        <v>13.95458651</v>
      </c>
      <c r="W96" s="2" t="n">
        <v>32.93751924</v>
      </c>
      <c r="X96" s="2" t="n">
        <v>14.61702481</v>
      </c>
      <c r="Y96" s="2" t="n">
        <v>1.172082208</v>
      </c>
      <c r="Z96" s="3" t="n">
        <v>5.26E-070</v>
      </c>
      <c r="AA96" s="3" t="n">
        <v>1.02E-067</v>
      </c>
      <c r="AB96" s="2" t="s">
        <v>50</v>
      </c>
    </row>
    <row r="97" customFormat="false" ht="17" hidden="false" customHeight="false" outlineLevel="0" collapsed="false">
      <c r="A97" s="2" t="s">
        <v>670</v>
      </c>
      <c r="B97" s="2" t="s">
        <v>671</v>
      </c>
      <c r="C97" s="2" t="s">
        <v>672</v>
      </c>
      <c r="D97" s="2" t="s">
        <v>673</v>
      </c>
      <c r="E97" s="2" t="s">
        <v>674</v>
      </c>
      <c r="F97" s="2" t="s">
        <v>42</v>
      </c>
      <c r="G97" s="2" t="s">
        <v>42</v>
      </c>
      <c r="H97" s="2" t="s">
        <v>42</v>
      </c>
      <c r="I97" s="2" t="s">
        <v>42</v>
      </c>
      <c r="J97" s="2" t="s">
        <v>675</v>
      </c>
      <c r="K97" s="2" t="n">
        <v>56</v>
      </c>
      <c r="L97" s="2" t="n">
        <v>85</v>
      </c>
      <c r="M97" s="2" t="n">
        <v>76</v>
      </c>
      <c r="N97" s="2" t="n">
        <v>285</v>
      </c>
      <c r="O97" s="2" t="n">
        <v>347</v>
      </c>
      <c r="P97" s="2" t="n">
        <v>296</v>
      </c>
      <c r="Q97" s="2" t="n">
        <v>1.561027438</v>
      </c>
      <c r="R97" s="2" t="n">
        <v>2.026870522</v>
      </c>
      <c r="S97" s="2" t="n">
        <v>1.858806964</v>
      </c>
      <c r="T97" s="2" t="n">
        <v>7.060358688</v>
      </c>
      <c r="U97" s="2" t="n">
        <v>7.921991363</v>
      </c>
      <c r="V97" s="2" t="n">
        <v>7.51749227</v>
      </c>
      <c r="W97" s="2" t="n">
        <v>1.815568308</v>
      </c>
      <c r="X97" s="2" t="n">
        <v>7.49994744</v>
      </c>
      <c r="Y97" s="2" t="n">
        <v>-2.046459275</v>
      </c>
      <c r="Z97" s="3" t="n">
        <v>5.84E-070</v>
      </c>
      <c r="AA97" s="3" t="n">
        <v>1.12E-067</v>
      </c>
      <c r="AB97" s="2" t="s">
        <v>39</v>
      </c>
    </row>
    <row r="98" customFormat="false" ht="17" hidden="false" customHeight="false" outlineLevel="0" collapsed="false">
      <c r="A98" s="2" t="s">
        <v>676</v>
      </c>
      <c r="B98" s="2" t="s">
        <v>677</v>
      </c>
      <c r="C98" s="2" t="s">
        <v>678</v>
      </c>
      <c r="D98" s="2" t="s">
        <v>679</v>
      </c>
      <c r="E98" s="2" t="s">
        <v>680</v>
      </c>
      <c r="F98" s="2" t="s">
        <v>42</v>
      </c>
      <c r="G98" s="2" t="s">
        <v>42</v>
      </c>
      <c r="H98" s="2" t="s">
        <v>42</v>
      </c>
      <c r="I98" s="2" t="s">
        <v>42</v>
      </c>
      <c r="J98" s="2" t="s">
        <v>681</v>
      </c>
      <c r="K98" s="2" t="n">
        <v>1187</v>
      </c>
      <c r="L98" s="2" t="n">
        <v>1428</v>
      </c>
      <c r="M98" s="2" t="n">
        <v>1471</v>
      </c>
      <c r="N98" s="2" t="n">
        <v>665</v>
      </c>
      <c r="O98" s="2" t="n">
        <v>682</v>
      </c>
      <c r="P98" s="2" t="n">
        <v>639</v>
      </c>
      <c r="Q98" s="2" t="n">
        <v>26.58444018</v>
      </c>
      <c r="R98" s="2" t="n">
        <v>27.35847388</v>
      </c>
      <c r="S98" s="2" t="n">
        <v>28.90610873</v>
      </c>
      <c r="T98" s="2" t="n">
        <v>13.23607846</v>
      </c>
      <c r="U98" s="2" t="n">
        <v>12.5096314</v>
      </c>
      <c r="V98" s="2" t="n">
        <v>13.03880461</v>
      </c>
      <c r="W98" s="2" t="n">
        <v>27.61634093</v>
      </c>
      <c r="X98" s="2" t="n">
        <v>12.92817149</v>
      </c>
      <c r="Y98" s="2" t="n">
        <v>1.09500394</v>
      </c>
      <c r="Z98" s="3" t="n">
        <v>1.44E-069</v>
      </c>
      <c r="AA98" s="3" t="n">
        <v>2.75E-067</v>
      </c>
      <c r="AB98" s="2" t="s">
        <v>50</v>
      </c>
    </row>
    <row r="99" customFormat="false" ht="17" hidden="false" customHeight="false" outlineLevel="0" collapsed="false">
      <c r="A99" s="2" t="s">
        <v>682</v>
      </c>
      <c r="B99" s="2" t="s">
        <v>683</v>
      </c>
      <c r="C99" s="2" t="s">
        <v>684</v>
      </c>
      <c r="D99" s="2" t="s">
        <v>685</v>
      </c>
      <c r="E99" s="2" t="s">
        <v>686</v>
      </c>
      <c r="F99" s="2" t="s">
        <v>42</v>
      </c>
      <c r="G99" s="2" t="s">
        <v>42</v>
      </c>
      <c r="H99" s="2" t="s">
        <v>42</v>
      </c>
      <c r="I99" s="2" t="s">
        <v>42</v>
      </c>
      <c r="J99" s="2" t="s">
        <v>687</v>
      </c>
      <c r="K99" s="2" t="n">
        <v>4124</v>
      </c>
      <c r="L99" s="2" t="n">
        <v>4737</v>
      </c>
      <c r="M99" s="2" t="n">
        <v>4239</v>
      </c>
      <c r="N99" s="2" t="n">
        <v>2123</v>
      </c>
      <c r="O99" s="2" t="n">
        <v>2218</v>
      </c>
      <c r="P99" s="2" t="n">
        <v>1882</v>
      </c>
      <c r="Q99" s="2" t="n">
        <v>133.3436403</v>
      </c>
      <c r="R99" s="2" t="n">
        <v>131.0219762</v>
      </c>
      <c r="S99" s="2" t="n">
        <v>120.2589341</v>
      </c>
      <c r="T99" s="2" t="n">
        <v>61.0048557</v>
      </c>
      <c r="U99" s="2" t="n">
        <v>58.73520868</v>
      </c>
      <c r="V99" s="2" t="n">
        <v>55.4412817</v>
      </c>
      <c r="W99" s="2" t="n">
        <v>128.2081835</v>
      </c>
      <c r="X99" s="2" t="n">
        <v>58.39378203</v>
      </c>
      <c r="Y99" s="2" t="n">
        <v>1.134601693</v>
      </c>
      <c r="Z99" s="3" t="n">
        <v>2.12E-069</v>
      </c>
      <c r="AA99" s="3" t="n">
        <v>4.01E-067</v>
      </c>
      <c r="AB99" s="2" t="s">
        <v>50</v>
      </c>
    </row>
    <row r="100" customFormat="false" ht="17" hidden="false" customHeight="false" outlineLevel="0" collapsed="false">
      <c r="A100" s="2" t="s">
        <v>688</v>
      </c>
      <c r="B100" s="2" t="s">
        <v>42</v>
      </c>
      <c r="C100" s="2" t="s">
        <v>42</v>
      </c>
      <c r="D100" s="2" t="s">
        <v>490</v>
      </c>
      <c r="E100" s="2" t="s">
        <v>491</v>
      </c>
      <c r="F100" s="2" t="s">
        <v>42</v>
      </c>
      <c r="G100" s="2" t="s">
        <v>42</v>
      </c>
      <c r="H100" s="2" t="s">
        <v>42</v>
      </c>
      <c r="I100" s="2" t="s">
        <v>42</v>
      </c>
      <c r="J100" s="2" t="s">
        <v>689</v>
      </c>
      <c r="K100" s="2" t="n">
        <v>191</v>
      </c>
      <c r="L100" s="2" t="n">
        <v>224</v>
      </c>
      <c r="M100" s="2" t="n">
        <v>236</v>
      </c>
      <c r="N100" s="2" t="n">
        <v>49</v>
      </c>
      <c r="O100" s="2" t="n">
        <v>57</v>
      </c>
      <c r="P100" s="2" t="n">
        <v>44</v>
      </c>
      <c r="Q100" s="2" t="n">
        <v>78.07397772</v>
      </c>
      <c r="R100" s="2" t="n">
        <v>78.32638318</v>
      </c>
      <c r="S100" s="2" t="n">
        <v>84.64167991</v>
      </c>
      <c r="T100" s="2" t="n">
        <v>17.80039754</v>
      </c>
      <c r="U100" s="2" t="n">
        <v>19.08224189</v>
      </c>
      <c r="V100" s="2" t="n">
        <v>16.38636243</v>
      </c>
      <c r="W100" s="2" t="n">
        <v>80.34734693</v>
      </c>
      <c r="X100" s="2" t="n">
        <v>17.75633395</v>
      </c>
      <c r="Y100" s="2" t="n">
        <v>2.17791664</v>
      </c>
      <c r="Z100" s="3" t="n">
        <v>1.25E-068</v>
      </c>
      <c r="AA100" s="3" t="n">
        <v>2.34E-066</v>
      </c>
      <c r="AB100" s="2" t="s">
        <v>50</v>
      </c>
    </row>
    <row r="101" customFormat="false" ht="17" hidden="false" customHeight="false" outlineLevel="0" collapsed="false">
      <c r="A101" s="2" t="s">
        <v>690</v>
      </c>
      <c r="B101" s="2" t="s">
        <v>691</v>
      </c>
      <c r="C101" s="2" t="s">
        <v>42</v>
      </c>
      <c r="D101" s="2" t="s">
        <v>490</v>
      </c>
      <c r="E101" s="2" t="s">
        <v>491</v>
      </c>
      <c r="F101" s="2" t="s">
        <v>42</v>
      </c>
      <c r="G101" s="2" t="s">
        <v>42</v>
      </c>
      <c r="H101" s="2" t="s">
        <v>42</v>
      </c>
      <c r="I101" s="2" t="s">
        <v>42</v>
      </c>
      <c r="J101" s="2" t="s">
        <v>692</v>
      </c>
      <c r="K101" s="2" t="n">
        <v>6</v>
      </c>
      <c r="L101" s="2" t="n">
        <v>4</v>
      </c>
      <c r="M101" s="2" t="n">
        <v>2</v>
      </c>
      <c r="N101" s="2" t="n">
        <v>102</v>
      </c>
      <c r="O101" s="2" t="n">
        <v>130</v>
      </c>
      <c r="P101" s="2" t="n">
        <v>101</v>
      </c>
      <c r="Q101" s="2" t="n">
        <v>1.977078285</v>
      </c>
      <c r="R101" s="2" t="n">
        <v>1.127449876</v>
      </c>
      <c r="S101" s="2" t="n">
        <v>0.578378243</v>
      </c>
      <c r="T101" s="2" t="n">
        <v>29.87164313</v>
      </c>
      <c r="U101" s="2" t="n">
        <v>35.08507592</v>
      </c>
      <c r="V101" s="2" t="n">
        <v>30.32351792</v>
      </c>
      <c r="W101" s="2" t="n">
        <v>1.227635468</v>
      </c>
      <c r="X101" s="2" t="n">
        <v>31.76007899</v>
      </c>
      <c r="Y101" s="2" t="n">
        <v>-4.693260363</v>
      </c>
      <c r="Z101" s="3" t="n">
        <v>1.36E-066</v>
      </c>
      <c r="AA101" s="3" t="n">
        <v>2.48E-064</v>
      </c>
      <c r="AB101" s="2" t="s">
        <v>39</v>
      </c>
    </row>
    <row r="102" customFormat="false" ht="17" hidden="false" customHeight="false" outlineLevel="0" collapsed="false">
      <c r="A102" s="2" t="s">
        <v>693</v>
      </c>
      <c r="B102" s="2" t="s">
        <v>694</v>
      </c>
      <c r="C102" s="2" t="s">
        <v>695</v>
      </c>
      <c r="D102" s="2" t="s">
        <v>696</v>
      </c>
      <c r="E102" s="2" t="s">
        <v>697</v>
      </c>
      <c r="F102" s="2" t="s">
        <v>42</v>
      </c>
      <c r="G102" s="2" t="s">
        <v>42</v>
      </c>
      <c r="H102" s="2" t="s">
        <v>42</v>
      </c>
      <c r="I102" s="2" t="s">
        <v>42</v>
      </c>
      <c r="J102" s="2" t="s">
        <v>698</v>
      </c>
      <c r="K102" s="2" t="n">
        <v>2097</v>
      </c>
      <c r="L102" s="2" t="n">
        <v>2311</v>
      </c>
      <c r="M102" s="2" t="n">
        <v>2183</v>
      </c>
      <c r="N102" s="2" t="n">
        <v>1057</v>
      </c>
      <c r="O102" s="2" t="n">
        <v>1228</v>
      </c>
      <c r="P102" s="2" t="n">
        <v>1063</v>
      </c>
      <c r="Q102" s="2" t="n">
        <v>46.45738875</v>
      </c>
      <c r="R102" s="2" t="n">
        <v>43.79690474</v>
      </c>
      <c r="S102" s="2" t="n">
        <v>42.43364539</v>
      </c>
      <c r="T102" s="2" t="n">
        <v>20.8109634</v>
      </c>
      <c r="U102" s="2" t="n">
        <v>22.2811833</v>
      </c>
      <c r="V102" s="2" t="n">
        <v>21.45603664</v>
      </c>
      <c r="W102" s="2" t="n">
        <v>44.22931296</v>
      </c>
      <c r="X102" s="2" t="n">
        <v>21.51606111</v>
      </c>
      <c r="Y102" s="2" t="n">
        <v>1.039588841</v>
      </c>
      <c r="Z102" s="3" t="n">
        <v>4.71E-066</v>
      </c>
      <c r="AA102" s="3" t="n">
        <v>8.4E-064</v>
      </c>
      <c r="AB102" s="2" t="s">
        <v>50</v>
      </c>
    </row>
    <row r="103" customFormat="false" ht="17" hidden="false" customHeight="false" outlineLevel="0" collapsed="false">
      <c r="A103" s="2" t="s">
        <v>699</v>
      </c>
      <c r="B103" s="2" t="s">
        <v>700</v>
      </c>
      <c r="C103" s="2" t="s">
        <v>701</v>
      </c>
      <c r="D103" s="2" t="s">
        <v>702</v>
      </c>
      <c r="E103" s="2" t="s">
        <v>703</v>
      </c>
      <c r="F103" s="2" t="s">
        <v>42</v>
      </c>
      <c r="G103" s="2" t="s">
        <v>42</v>
      </c>
      <c r="H103" s="2" t="s">
        <v>42</v>
      </c>
      <c r="I103" s="2" t="s">
        <v>42</v>
      </c>
      <c r="J103" s="2" t="s">
        <v>704</v>
      </c>
      <c r="K103" s="2" t="n">
        <v>787</v>
      </c>
      <c r="L103" s="2" t="n">
        <v>869</v>
      </c>
      <c r="M103" s="2" t="n">
        <v>908</v>
      </c>
      <c r="N103" s="2" t="n">
        <v>390</v>
      </c>
      <c r="O103" s="2" t="n">
        <v>356</v>
      </c>
      <c r="P103" s="2" t="n">
        <v>310</v>
      </c>
      <c r="Q103" s="2" t="n">
        <v>21.52879497</v>
      </c>
      <c r="R103" s="2" t="n">
        <v>20.33536674</v>
      </c>
      <c r="S103" s="2" t="n">
        <v>21.79371533</v>
      </c>
      <c r="T103" s="2" t="n">
        <v>9.481364119</v>
      </c>
      <c r="U103" s="2" t="n">
        <v>7.975870377</v>
      </c>
      <c r="V103" s="2" t="n">
        <v>7.726228273</v>
      </c>
      <c r="W103" s="2" t="n">
        <v>21.21929235</v>
      </c>
      <c r="X103" s="2" t="n">
        <v>8.39448759</v>
      </c>
      <c r="Y103" s="2" t="n">
        <v>1.337862375</v>
      </c>
      <c r="Z103" s="3" t="n">
        <v>4.82E-066</v>
      </c>
      <c r="AA103" s="3" t="n">
        <v>8.52E-064</v>
      </c>
      <c r="AB103" s="2" t="s">
        <v>50</v>
      </c>
    </row>
    <row r="104" customFormat="false" ht="17" hidden="false" customHeight="false" outlineLevel="0" collapsed="false">
      <c r="A104" s="2" t="s">
        <v>705</v>
      </c>
      <c r="B104" s="2" t="s">
        <v>706</v>
      </c>
      <c r="C104" s="2" t="s">
        <v>707</v>
      </c>
      <c r="D104" s="2" t="s">
        <v>708</v>
      </c>
      <c r="E104" s="2" t="s">
        <v>709</v>
      </c>
      <c r="F104" s="2" t="s">
        <v>710</v>
      </c>
      <c r="G104" s="2" t="s">
        <v>711</v>
      </c>
      <c r="H104" s="2" t="s">
        <v>468</v>
      </c>
      <c r="I104" s="2" t="s">
        <v>469</v>
      </c>
      <c r="J104" s="2" t="s">
        <v>712</v>
      </c>
      <c r="K104" s="2" t="n">
        <v>373</v>
      </c>
      <c r="L104" s="2" t="n">
        <v>502</v>
      </c>
      <c r="M104" s="2" t="n">
        <v>525</v>
      </c>
      <c r="N104" s="2" t="n">
        <v>128</v>
      </c>
      <c r="O104" s="2" t="n">
        <v>141</v>
      </c>
      <c r="P104" s="2" t="n">
        <v>152</v>
      </c>
      <c r="Q104" s="2" t="n">
        <v>9.262010459</v>
      </c>
      <c r="R104" s="2" t="n">
        <v>10.66318455</v>
      </c>
      <c r="S104" s="2" t="n">
        <v>11.43814161</v>
      </c>
      <c r="T104" s="2" t="n">
        <v>2.824661785</v>
      </c>
      <c r="U104" s="2" t="n">
        <v>2.867459962</v>
      </c>
      <c r="V104" s="2" t="n">
        <v>3.438738059</v>
      </c>
      <c r="W104" s="2" t="n">
        <v>10.45444554</v>
      </c>
      <c r="X104" s="2" t="n">
        <v>3.043619935</v>
      </c>
      <c r="Y104" s="2" t="n">
        <v>1.780256427</v>
      </c>
      <c r="Z104" s="3" t="n">
        <v>4.89E-066</v>
      </c>
      <c r="AA104" s="3" t="n">
        <v>8.56E-064</v>
      </c>
      <c r="AB104" s="2" t="s">
        <v>50</v>
      </c>
    </row>
    <row r="105" customFormat="false" ht="17" hidden="false" customHeight="false" outlineLevel="0" collapsed="false">
      <c r="A105" s="2" t="s">
        <v>713</v>
      </c>
      <c r="B105" s="2" t="s">
        <v>714</v>
      </c>
      <c r="C105" s="2" t="s">
        <v>715</v>
      </c>
      <c r="D105" s="2" t="s">
        <v>716</v>
      </c>
      <c r="E105" s="2" t="s">
        <v>717</v>
      </c>
      <c r="F105" s="2" t="s">
        <v>718</v>
      </c>
      <c r="G105" s="2" t="s">
        <v>719</v>
      </c>
      <c r="H105" s="2" t="s">
        <v>720</v>
      </c>
      <c r="I105" s="2" t="s">
        <v>721</v>
      </c>
      <c r="J105" s="2" t="s">
        <v>722</v>
      </c>
      <c r="K105" s="2" t="n">
        <v>2029</v>
      </c>
      <c r="L105" s="2" t="n">
        <v>2351</v>
      </c>
      <c r="M105" s="2" t="n">
        <v>2441</v>
      </c>
      <c r="N105" s="2" t="n">
        <v>1065</v>
      </c>
      <c r="O105" s="2" t="n">
        <v>1070</v>
      </c>
      <c r="P105" s="2" t="n">
        <v>1141</v>
      </c>
      <c r="Q105" s="2" t="n">
        <v>136.1837258</v>
      </c>
      <c r="R105" s="2" t="n">
        <v>134.9841308</v>
      </c>
      <c r="S105" s="2" t="n">
        <v>143.7510809</v>
      </c>
      <c r="T105" s="2" t="n">
        <v>63.52629243</v>
      </c>
      <c r="U105" s="2" t="n">
        <v>58.8180092</v>
      </c>
      <c r="V105" s="2" t="n">
        <v>69.77324197</v>
      </c>
      <c r="W105" s="2" t="n">
        <v>138.3063125</v>
      </c>
      <c r="X105" s="2" t="n">
        <v>64.0391812</v>
      </c>
      <c r="Y105" s="2" t="n">
        <v>1.110840238</v>
      </c>
      <c r="Z105" s="3" t="n">
        <v>6.68E-066</v>
      </c>
      <c r="AA105" s="3" t="n">
        <v>1.16E-063</v>
      </c>
      <c r="AB105" s="2" t="s">
        <v>50</v>
      </c>
    </row>
    <row r="106" customFormat="false" ht="17" hidden="false" customHeight="false" outlineLevel="0" collapsed="false">
      <c r="A106" s="2" t="s">
        <v>723</v>
      </c>
      <c r="B106" s="2" t="s">
        <v>724</v>
      </c>
      <c r="C106" s="2" t="s">
        <v>42</v>
      </c>
      <c r="D106" s="2" t="s">
        <v>725</v>
      </c>
      <c r="E106" s="2" t="s">
        <v>726</v>
      </c>
      <c r="F106" s="2" t="s">
        <v>727</v>
      </c>
      <c r="G106" s="2" t="s">
        <v>728</v>
      </c>
      <c r="H106" s="2" t="s">
        <v>729</v>
      </c>
      <c r="I106" s="2" t="s">
        <v>730</v>
      </c>
      <c r="J106" s="2" t="s">
        <v>731</v>
      </c>
      <c r="K106" s="2" t="n">
        <v>166</v>
      </c>
      <c r="L106" s="2" t="n">
        <v>215</v>
      </c>
      <c r="M106" s="2" t="n">
        <v>212</v>
      </c>
      <c r="N106" s="2" t="n">
        <v>597</v>
      </c>
      <c r="O106" s="2" t="n">
        <v>657</v>
      </c>
      <c r="P106" s="2" t="n">
        <v>522</v>
      </c>
      <c r="Q106" s="2" t="n">
        <v>7.053352878</v>
      </c>
      <c r="R106" s="2" t="n">
        <v>7.814722912</v>
      </c>
      <c r="S106" s="2" t="n">
        <v>7.903579949</v>
      </c>
      <c r="T106" s="2" t="n">
        <v>22.54354143</v>
      </c>
      <c r="U106" s="2" t="n">
        <v>22.86313093</v>
      </c>
      <c r="V106" s="2" t="n">
        <v>20.20771743</v>
      </c>
      <c r="W106" s="2" t="n">
        <v>7.590551913</v>
      </c>
      <c r="X106" s="2" t="n">
        <v>21.87146326</v>
      </c>
      <c r="Y106" s="2" t="n">
        <v>-1.52677305</v>
      </c>
      <c r="Z106" s="3" t="n">
        <v>3.97E-065</v>
      </c>
      <c r="AA106" s="3" t="n">
        <v>6.71E-063</v>
      </c>
      <c r="AB106" s="2" t="s">
        <v>39</v>
      </c>
    </row>
    <row r="107" customFormat="false" ht="17" hidden="false" customHeight="false" outlineLevel="0" collapsed="false">
      <c r="A107" s="2" t="s">
        <v>732</v>
      </c>
      <c r="B107" s="2" t="s">
        <v>733</v>
      </c>
      <c r="C107" s="2" t="s">
        <v>734</v>
      </c>
      <c r="D107" s="2" t="s">
        <v>735</v>
      </c>
      <c r="E107" s="2" t="s">
        <v>736</v>
      </c>
      <c r="F107" s="2" t="s">
        <v>737</v>
      </c>
      <c r="G107" s="2" t="s">
        <v>738</v>
      </c>
      <c r="H107" s="2" t="s">
        <v>739</v>
      </c>
      <c r="I107" s="2" t="s">
        <v>740</v>
      </c>
      <c r="J107" s="2" t="s">
        <v>741</v>
      </c>
      <c r="K107" s="2" t="n">
        <v>463</v>
      </c>
      <c r="L107" s="2" t="n">
        <v>580</v>
      </c>
      <c r="M107" s="2" t="n">
        <v>589</v>
      </c>
      <c r="N107" s="2" t="n">
        <v>160</v>
      </c>
      <c r="O107" s="2" t="n">
        <v>200</v>
      </c>
      <c r="P107" s="2" t="n">
        <v>211</v>
      </c>
      <c r="Q107" s="2" t="n">
        <v>12.33848556</v>
      </c>
      <c r="R107" s="2" t="n">
        <v>13.22194785</v>
      </c>
      <c r="S107" s="2" t="n">
        <v>13.77198267</v>
      </c>
      <c r="T107" s="2" t="n">
        <v>3.789324391</v>
      </c>
      <c r="U107" s="2" t="n">
        <v>4.365098176</v>
      </c>
      <c r="V107" s="2" t="n">
        <v>5.122990459</v>
      </c>
      <c r="W107" s="2" t="n">
        <v>13.11080536</v>
      </c>
      <c r="X107" s="2" t="n">
        <v>4.425804342</v>
      </c>
      <c r="Y107" s="2" t="n">
        <v>1.566744731</v>
      </c>
      <c r="Z107" s="3" t="n">
        <v>6.02E-065</v>
      </c>
      <c r="AA107" s="3" t="n">
        <v>1.01E-062</v>
      </c>
      <c r="AB107" s="2" t="s">
        <v>50</v>
      </c>
    </row>
    <row r="108" customFormat="false" ht="17" hidden="false" customHeight="false" outlineLevel="0" collapsed="false">
      <c r="A108" s="2" t="s">
        <v>742</v>
      </c>
      <c r="B108" s="2" t="s">
        <v>743</v>
      </c>
      <c r="C108" s="2" t="s">
        <v>744</v>
      </c>
      <c r="D108" s="2" t="s">
        <v>745</v>
      </c>
      <c r="E108" s="2" t="s">
        <v>746</v>
      </c>
      <c r="F108" s="2" t="s">
        <v>42</v>
      </c>
      <c r="G108" s="2" t="s">
        <v>42</v>
      </c>
      <c r="H108" s="2" t="s">
        <v>42</v>
      </c>
      <c r="I108" s="2" t="s">
        <v>42</v>
      </c>
      <c r="J108" s="2" t="s">
        <v>747</v>
      </c>
      <c r="K108" s="2" t="n">
        <v>1062</v>
      </c>
      <c r="L108" s="2" t="n">
        <v>1196</v>
      </c>
      <c r="M108" s="2" t="n">
        <v>1162</v>
      </c>
      <c r="N108" s="2" t="n">
        <v>532</v>
      </c>
      <c r="O108" s="2" t="n">
        <v>625</v>
      </c>
      <c r="P108" s="2" t="n">
        <v>518</v>
      </c>
      <c r="Q108" s="2" t="n">
        <v>18.12906287</v>
      </c>
      <c r="R108" s="2" t="n">
        <v>17.4650188</v>
      </c>
      <c r="S108" s="2" t="n">
        <v>17.4043296</v>
      </c>
      <c r="T108" s="2" t="n">
        <v>8.070917838</v>
      </c>
      <c r="U108" s="2" t="n">
        <v>8.738046235</v>
      </c>
      <c r="V108" s="2" t="n">
        <v>8.056385985</v>
      </c>
      <c r="W108" s="2" t="n">
        <v>17.66613709</v>
      </c>
      <c r="X108" s="2" t="n">
        <v>8.288450019</v>
      </c>
      <c r="Y108" s="2" t="n">
        <v>1.091812371</v>
      </c>
      <c r="Z108" s="3" t="n">
        <v>6.58E-065</v>
      </c>
      <c r="AA108" s="3" t="n">
        <v>1.09E-062</v>
      </c>
      <c r="AB108" s="2" t="s">
        <v>50</v>
      </c>
    </row>
    <row r="109" customFormat="false" ht="17" hidden="false" customHeight="false" outlineLevel="0" collapsed="false">
      <c r="A109" s="2" t="s">
        <v>748</v>
      </c>
      <c r="B109" s="2" t="s">
        <v>42</v>
      </c>
      <c r="C109" s="2" t="s">
        <v>42</v>
      </c>
      <c r="D109" s="2" t="s">
        <v>749</v>
      </c>
      <c r="E109" s="2" t="s">
        <v>750</v>
      </c>
      <c r="F109" s="2" t="s">
        <v>42</v>
      </c>
      <c r="G109" s="2" t="s">
        <v>42</v>
      </c>
      <c r="H109" s="2" t="s">
        <v>42</v>
      </c>
      <c r="I109" s="2" t="s">
        <v>42</v>
      </c>
      <c r="J109" s="2" t="s">
        <v>751</v>
      </c>
      <c r="K109" s="2" t="n">
        <v>0</v>
      </c>
      <c r="L109" s="2" t="n">
        <v>0</v>
      </c>
      <c r="M109" s="2" t="n">
        <v>0</v>
      </c>
      <c r="N109" s="2" t="n">
        <v>73</v>
      </c>
      <c r="O109" s="2" t="n">
        <v>90</v>
      </c>
      <c r="P109" s="2" t="n">
        <v>93</v>
      </c>
      <c r="Q109" s="2" t="n">
        <v>0</v>
      </c>
      <c r="R109" s="2" t="n">
        <v>0</v>
      </c>
      <c r="S109" s="2" t="n">
        <v>0</v>
      </c>
      <c r="T109" s="2" t="n">
        <v>2.961841748</v>
      </c>
      <c r="U109" s="2" t="n">
        <v>3.365140663</v>
      </c>
      <c r="V109" s="2" t="n">
        <v>3.868313866</v>
      </c>
      <c r="W109" s="2" t="n">
        <v>0</v>
      </c>
      <c r="X109" s="2" t="n">
        <v>3.398432092</v>
      </c>
      <c r="Y109" s="2" t="e">
        <f aca="false"/>
        <v>#NAME?</v>
      </c>
      <c r="Z109" s="3" t="n">
        <v>3.44E-064</v>
      </c>
      <c r="AA109" s="3" t="n">
        <v>5.65E-062</v>
      </c>
      <c r="AB109" s="2" t="s">
        <v>39</v>
      </c>
    </row>
    <row r="110" customFormat="false" ht="17" hidden="false" customHeight="false" outlineLevel="0" collapsed="false">
      <c r="A110" s="2" t="s">
        <v>752</v>
      </c>
      <c r="B110" s="2" t="s">
        <v>753</v>
      </c>
      <c r="C110" s="2" t="s">
        <v>754</v>
      </c>
      <c r="D110" s="2" t="s">
        <v>755</v>
      </c>
      <c r="E110" s="2" t="s">
        <v>756</v>
      </c>
      <c r="F110" s="2" t="s">
        <v>42</v>
      </c>
      <c r="G110" s="2" t="s">
        <v>42</v>
      </c>
      <c r="H110" s="2" t="s">
        <v>42</v>
      </c>
      <c r="I110" s="2" t="s">
        <v>42</v>
      </c>
      <c r="J110" s="2" t="s">
        <v>757</v>
      </c>
      <c r="K110" s="2" t="n">
        <v>320</v>
      </c>
      <c r="L110" s="2" t="n">
        <v>377</v>
      </c>
      <c r="M110" s="2" t="n">
        <v>380</v>
      </c>
      <c r="N110" s="2" t="n">
        <v>120</v>
      </c>
      <c r="O110" s="2" t="n">
        <v>140</v>
      </c>
      <c r="P110" s="2" t="n">
        <v>136</v>
      </c>
      <c r="Q110" s="2" t="n">
        <v>14.81261619</v>
      </c>
      <c r="R110" s="2" t="n">
        <v>14.92828473</v>
      </c>
      <c r="S110" s="2" t="n">
        <v>15.4335445</v>
      </c>
      <c r="T110" s="2" t="n">
        <v>4.936546189</v>
      </c>
      <c r="U110" s="2" t="n">
        <v>5.307534198</v>
      </c>
      <c r="V110" s="2" t="n">
        <v>5.735634781</v>
      </c>
      <c r="W110" s="2" t="n">
        <v>15.05814847</v>
      </c>
      <c r="X110" s="2" t="n">
        <v>5.326571722</v>
      </c>
      <c r="Y110" s="2" t="n">
        <v>1.499265197</v>
      </c>
      <c r="Z110" s="3" t="n">
        <v>4.05E-063</v>
      </c>
      <c r="AA110" s="3" t="n">
        <v>6.6E-061</v>
      </c>
      <c r="AB110" s="2" t="s">
        <v>50</v>
      </c>
    </row>
    <row r="111" customFormat="false" ht="17" hidden="false" customHeight="false" outlineLevel="0" collapsed="false">
      <c r="A111" s="2" t="s">
        <v>758</v>
      </c>
      <c r="B111" s="2" t="s">
        <v>759</v>
      </c>
      <c r="C111" s="2" t="s">
        <v>760</v>
      </c>
      <c r="D111" s="2" t="s">
        <v>761</v>
      </c>
      <c r="E111" s="2" t="s">
        <v>762</v>
      </c>
      <c r="F111" s="2" t="s">
        <v>42</v>
      </c>
      <c r="G111" s="2" t="s">
        <v>42</v>
      </c>
      <c r="H111" s="2" t="s">
        <v>42</v>
      </c>
      <c r="I111" s="2" t="s">
        <v>42</v>
      </c>
      <c r="J111" s="2" t="s">
        <v>763</v>
      </c>
      <c r="K111" s="2" t="n">
        <v>862</v>
      </c>
      <c r="L111" s="2" t="n">
        <v>859</v>
      </c>
      <c r="M111" s="2" t="n">
        <v>921</v>
      </c>
      <c r="N111" s="2" t="n">
        <v>345</v>
      </c>
      <c r="O111" s="2" t="n">
        <v>418</v>
      </c>
      <c r="P111" s="2" t="n">
        <v>365</v>
      </c>
      <c r="Q111" s="2" t="n">
        <v>45.87749584</v>
      </c>
      <c r="R111" s="2" t="n">
        <v>39.10862265</v>
      </c>
      <c r="S111" s="2" t="n">
        <v>43.00828741</v>
      </c>
      <c r="T111" s="2" t="n">
        <v>16.31820343</v>
      </c>
      <c r="U111" s="2" t="n">
        <v>18.22015656</v>
      </c>
      <c r="V111" s="2" t="n">
        <v>17.69885037</v>
      </c>
      <c r="W111" s="2" t="n">
        <v>42.66480197</v>
      </c>
      <c r="X111" s="2" t="n">
        <v>17.41240345</v>
      </c>
      <c r="Y111" s="2" t="n">
        <v>1.292930998</v>
      </c>
      <c r="Z111" s="3" t="n">
        <v>4.42E-063</v>
      </c>
      <c r="AA111" s="3" t="n">
        <v>7.14E-061</v>
      </c>
      <c r="AB111" s="2" t="s">
        <v>50</v>
      </c>
    </row>
    <row r="112" customFormat="false" ht="17" hidden="false" customHeight="false" outlineLevel="0" collapsed="false">
      <c r="A112" s="2" t="s">
        <v>764</v>
      </c>
      <c r="B112" s="2" t="s">
        <v>42</v>
      </c>
      <c r="C112" s="2" t="s">
        <v>42</v>
      </c>
      <c r="D112" s="2" t="s">
        <v>42</v>
      </c>
      <c r="E112" s="2" t="s">
        <v>42</v>
      </c>
      <c r="F112" s="2" t="s">
        <v>42</v>
      </c>
      <c r="G112" s="2" t="s">
        <v>42</v>
      </c>
      <c r="H112" s="2" t="s">
        <v>42</v>
      </c>
      <c r="I112" s="2" t="s">
        <v>42</v>
      </c>
      <c r="J112" s="2" t="s">
        <v>765</v>
      </c>
      <c r="K112" s="2" t="n">
        <v>1343</v>
      </c>
      <c r="L112" s="2" t="n">
        <v>1497</v>
      </c>
      <c r="M112" s="2" t="n">
        <v>1414</v>
      </c>
      <c r="N112" s="2" t="n">
        <v>724</v>
      </c>
      <c r="O112" s="2" t="n">
        <v>769</v>
      </c>
      <c r="P112" s="2" t="n">
        <v>697</v>
      </c>
      <c r="Q112" s="2" t="n">
        <v>100.763705</v>
      </c>
      <c r="R112" s="2" t="n">
        <v>96.0808645</v>
      </c>
      <c r="S112" s="2" t="n">
        <v>93.08459193</v>
      </c>
      <c r="T112" s="2" t="n">
        <v>48.27556216</v>
      </c>
      <c r="U112" s="2" t="n">
        <v>47.25390852</v>
      </c>
      <c r="V112" s="2" t="n">
        <v>47.6453588</v>
      </c>
      <c r="W112" s="2" t="n">
        <v>96.6430538</v>
      </c>
      <c r="X112" s="2" t="n">
        <v>47.72494316</v>
      </c>
      <c r="Y112" s="2" t="n">
        <v>1.017922563</v>
      </c>
      <c r="Z112" s="3" t="n">
        <v>1.21E-062</v>
      </c>
      <c r="AA112" s="3" t="n">
        <v>1.94E-060</v>
      </c>
      <c r="AB112" s="2" t="s">
        <v>50</v>
      </c>
    </row>
    <row r="113" customFormat="false" ht="17" hidden="false" customHeight="false" outlineLevel="0" collapsed="false">
      <c r="A113" s="2" t="s">
        <v>766</v>
      </c>
      <c r="B113" s="2" t="s">
        <v>767</v>
      </c>
      <c r="C113" s="2" t="s">
        <v>42</v>
      </c>
      <c r="D113" s="2" t="s">
        <v>768</v>
      </c>
      <c r="E113" s="2" t="s">
        <v>769</v>
      </c>
      <c r="F113" s="2" t="s">
        <v>770</v>
      </c>
      <c r="G113" s="2" t="s">
        <v>771</v>
      </c>
      <c r="H113" s="2" t="s">
        <v>772</v>
      </c>
      <c r="I113" s="2" t="s">
        <v>773</v>
      </c>
      <c r="J113" s="2" t="s">
        <v>774</v>
      </c>
      <c r="K113" s="2" t="n">
        <v>168</v>
      </c>
      <c r="L113" s="2" t="n">
        <v>184</v>
      </c>
      <c r="M113" s="2" t="n">
        <v>194</v>
      </c>
      <c r="N113" s="2" t="n">
        <v>582</v>
      </c>
      <c r="O113" s="2" t="n">
        <v>577</v>
      </c>
      <c r="P113" s="2" t="n">
        <v>489</v>
      </c>
      <c r="Q113" s="2" t="n">
        <v>8.666931995</v>
      </c>
      <c r="R113" s="2" t="n">
        <v>8.120068858</v>
      </c>
      <c r="S113" s="2" t="n">
        <v>8.781256688</v>
      </c>
      <c r="T113" s="2" t="n">
        <v>26.68323969</v>
      </c>
      <c r="U113" s="2" t="n">
        <v>24.37891177</v>
      </c>
      <c r="V113" s="2" t="n">
        <v>22.98393831</v>
      </c>
      <c r="W113" s="2" t="n">
        <v>8.522752514</v>
      </c>
      <c r="X113" s="2" t="n">
        <v>24.68202992</v>
      </c>
      <c r="Y113" s="2" t="n">
        <v>-1.534069706</v>
      </c>
      <c r="Z113" s="3" t="n">
        <v>6.05E-062</v>
      </c>
      <c r="AA113" s="3" t="n">
        <v>9.47E-060</v>
      </c>
      <c r="AB113" s="2" t="s">
        <v>39</v>
      </c>
    </row>
    <row r="114" customFormat="false" ht="17" hidden="false" customHeight="false" outlineLevel="0" collapsed="false">
      <c r="A114" s="2" t="s">
        <v>775</v>
      </c>
      <c r="B114" s="2" t="s">
        <v>776</v>
      </c>
      <c r="C114" s="2" t="s">
        <v>777</v>
      </c>
      <c r="D114" s="2" t="s">
        <v>778</v>
      </c>
      <c r="E114" s="2" t="s">
        <v>779</v>
      </c>
      <c r="F114" s="2" t="s">
        <v>42</v>
      </c>
      <c r="G114" s="2" t="s">
        <v>42</v>
      </c>
      <c r="H114" s="2" t="s">
        <v>42</v>
      </c>
      <c r="I114" s="2" t="s">
        <v>42</v>
      </c>
      <c r="J114" s="2" t="s">
        <v>780</v>
      </c>
      <c r="K114" s="2" t="n">
        <v>209</v>
      </c>
      <c r="L114" s="2" t="n">
        <v>230</v>
      </c>
      <c r="M114" s="2" t="n">
        <v>229</v>
      </c>
      <c r="N114" s="2" t="n">
        <v>569</v>
      </c>
      <c r="O114" s="2" t="n">
        <v>584</v>
      </c>
      <c r="P114" s="2" t="n">
        <v>552</v>
      </c>
      <c r="Q114" s="2" t="n">
        <v>15.38022864</v>
      </c>
      <c r="R114" s="2" t="n">
        <v>14.47872583</v>
      </c>
      <c r="S114" s="2" t="n">
        <v>14.78603456</v>
      </c>
      <c r="T114" s="2" t="n">
        <v>37.21247638</v>
      </c>
      <c r="U114" s="2" t="n">
        <v>35.19752094</v>
      </c>
      <c r="V114" s="2" t="n">
        <v>37.00962109</v>
      </c>
      <c r="W114" s="2" t="n">
        <v>14.88166301</v>
      </c>
      <c r="X114" s="2" t="n">
        <v>36.47320614</v>
      </c>
      <c r="Y114" s="2" t="n">
        <v>-1.293301269</v>
      </c>
      <c r="Z114" s="3" t="n">
        <v>4.95E-061</v>
      </c>
      <c r="AA114" s="3" t="n">
        <v>7.61E-059</v>
      </c>
      <c r="AB114" s="2" t="s">
        <v>39</v>
      </c>
    </row>
    <row r="115" customFormat="false" ht="17" hidden="false" customHeight="false" outlineLevel="0" collapsed="false">
      <c r="A115" s="2" t="s">
        <v>781</v>
      </c>
      <c r="B115" s="2" t="s">
        <v>782</v>
      </c>
      <c r="C115" s="2" t="s">
        <v>783</v>
      </c>
      <c r="D115" s="2" t="s">
        <v>784</v>
      </c>
      <c r="E115" s="2" t="s">
        <v>785</v>
      </c>
      <c r="F115" s="2" t="s">
        <v>42</v>
      </c>
      <c r="G115" s="2" t="s">
        <v>42</v>
      </c>
      <c r="H115" s="2" t="s">
        <v>42</v>
      </c>
      <c r="I115" s="2" t="s">
        <v>42</v>
      </c>
      <c r="J115" s="2" t="s">
        <v>786</v>
      </c>
      <c r="K115" s="2" t="n">
        <v>463</v>
      </c>
      <c r="L115" s="2" t="n">
        <v>538</v>
      </c>
      <c r="M115" s="2" t="n">
        <v>492</v>
      </c>
      <c r="N115" s="2" t="n">
        <v>186</v>
      </c>
      <c r="O115" s="2" t="n">
        <v>220</v>
      </c>
      <c r="P115" s="2" t="n">
        <v>206</v>
      </c>
      <c r="Q115" s="2" t="n">
        <v>17.89415085</v>
      </c>
      <c r="R115" s="2" t="n">
        <v>17.78686499</v>
      </c>
      <c r="S115" s="2" t="n">
        <v>16.68380859</v>
      </c>
      <c r="T115" s="2" t="n">
        <v>6.388563266</v>
      </c>
      <c r="U115" s="2" t="n">
        <v>6.963624495</v>
      </c>
      <c r="V115" s="2" t="n">
        <v>7.253671032</v>
      </c>
      <c r="W115" s="2" t="n">
        <v>17.45494148</v>
      </c>
      <c r="X115" s="2" t="n">
        <v>6.868619598</v>
      </c>
      <c r="Y115" s="2" t="n">
        <v>1.345543428</v>
      </c>
      <c r="Z115" s="3" t="n">
        <v>1.01E-060</v>
      </c>
      <c r="AA115" s="3" t="n">
        <v>1.54E-058</v>
      </c>
      <c r="AB115" s="2" t="s">
        <v>50</v>
      </c>
    </row>
    <row r="116" customFormat="false" ht="17" hidden="false" customHeight="false" outlineLevel="0" collapsed="false">
      <c r="A116" s="2" t="s">
        <v>787</v>
      </c>
      <c r="B116" s="2" t="s">
        <v>788</v>
      </c>
      <c r="C116" s="2" t="s">
        <v>789</v>
      </c>
      <c r="D116" s="2" t="s">
        <v>790</v>
      </c>
      <c r="E116" s="2" t="s">
        <v>791</v>
      </c>
      <c r="F116" s="2" t="s">
        <v>792</v>
      </c>
      <c r="G116" s="2" t="s">
        <v>793</v>
      </c>
      <c r="H116" s="2" t="s">
        <v>794</v>
      </c>
      <c r="I116" s="2" t="s">
        <v>795</v>
      </c>
      <c r="J116" s="2" t="s">
        <v>796</v>
      </c>
      <c r="K116" s="2" t="n">
        <v>709</v>
      </c>
      <c r="L116" s="2" t="n">
        <v>845</v>
      </c>
      <c r="M116" s="2" t="n">
        <v>878</v>
      </c>
      <c r="N116" s="2" t="n">
        <v>390</v>
      </c>
      <c r="O116" s="2" t="n">
        <v>405</v>
      </c>
      <c r="P116" s="2" t="n">
        <v>371</v>
      </c>
      <c r="Q116" s="2" t="n">
        <v>27.75292261</v>
      </c>
      <c r="R116" s="2" t="n">
        <v>28.29479163</v>
      </c>
      <c r="S116" s="2" t="n">
        <v>30.15485586</v>
      </c>
      <c r="T116" s="2" t="n">
        <v>13.56713249</v>
      </c>
      <c r="U116" s="2" t="n">
        <v>12.98375822</v>
      </c>
      <c r="V116" s="2" t="n">
        <v>13.23110357</v>
      </c>
      <c r="W116" s="2" t="n">
        <v>28.73419003</v>
      </c>
      <c r="X116" s="2" t="n">
        <v>13.26066476</v>
      </c>
      <c r="Y116" s="2" t="n">
        <v>1.115615283</v>
      </c>
      <c r="Z116" s="3" t="n">
        <v>2.51E-059</v>
      </c>
      <c r="AA116" s="3" t="n">
        <v>3.74E-057</v>
      </c>
      <c r="AB116" s="2" t="s">
        <v>50</v>
      </c>
    </row>
    <row r="117" customFormat="false" ht="17" hidden="false" customHeight="false" outlineLevel="0" collapsed="false">
      <c r="A117" s="2" t="s">
        <v>797</v>
      </c>
      <c r="B117" s="2" t="s">
        <v>798</v>
      </c>
      <c r="C117" s="2" t="s">
        <v>799</v>
      </c>
      <c r="D117" s="2" t="s">
        <v>800</v>
      </c>
      <c r="E117" s="2" t="s">
        <v>801</v>
      </c>
      <c r="F117" s="2" t="s">
        <v>42</v>
      </c>
      <c r="G117" s="2" t="s">
        <v>42</v>
      </c>
      <c r="H117" s="2" t="s">
        <v>42</v>
      </c>
      <c r="I117" s="2" t="s">
        <v>42</v>
      </c>
      <c r="J117" s="2" t="s">
        <v>802</v>
      </c>
      <c r="K117" s="2" t="n">
        <v>536</v>
      </c>
      <c r="L117" s="2" t="n">
        <v>634</v>
      </c>
      <c r="M117" s="2" t="n">
        <v>645</v>
      </c>
      <c r="N117" s="2" t="n">
        <v>242</v>
      </c>
      <c r="O117" s="2" t="n">
        <v>278</v>
      </c>
      <c r="P117" s="2" t="n">
        <v>280</v>
      </c>
      <c r="Q117" s="2" t="n">
        <v>53.89080871</v>
      </c>
      <c r="R117" s="2" t="n">
        <v>54.52884172</v>
      </c>
      <c r="S117" s="2" t="n">
        <v>56.89974082</v>
      </c>
      <c r="T117" s="2" t="n">
        <v>21.62353373</v>
      </c>
      <c r="U117" s="2" t="n">
        <v>22.8917403</v>
      </c>
      <c r="V117" s="2" t="n">
        <v>25.64889504</v>
      </c>
      <c r="W117" s="2" t="n">
        <v>55.10646375</v>
      </c>
      <c r="X117" s="2" t="n">
        <v>23.38805636</v>
      </c>
      <c r="Y117" s="2" t="n">
        <v>1.236449578</v>
      </c>
      <c r="Z117" s="3" t="n">
        <v>2.78E-059</v>
      </c>
      <c r="AA117" s="3" t="n">
        <v>4.12E-057</v>
      </c>
      <c r="AB117" s="2" t="s">
        <v>50</v>
      </c>
    </row>
    <row r="118" customFormat="false" ht="17" hidden="false" customHeight="false" outlineLevel="0" collapsed="false">
      <c r="A118" s="2" t="s">
        <v>803</v>
      </c>
      <c r="B118" s="2" t="s">
        <v>42</v>
      </c>
      <c r="C118" s="2" t="s">
        <v>42</v>
      </c>
      <c r="D118" s="2" t="s">
        <v>42</v>
      </c>
      <c r="E118" s="2" t="s">
        <v>42</v>
      </c>
      <c r="F118" s="2" t="s">
        <v>42</v>
      </c>
      <c r="G118" s="2" t="s">
        <v>42</v>
      </c>
      <c r="H118" s="2" t="s">
        <v>42</v>
      </c>
      <c r="I118" s="2" t="s">
        <v>42</v>
      </c>
      <c r="J118" s="2" t="s">
        <v>804</v>
      </c>
      <c r="K118" s="2" t="n">
        <v>924</v>
      </c>
      <c r="L118" s="2" t="n">
        <v>1111</v>
      </c>
      <c r="M118" s="2" t="n">
        <v>1068</v>
      </c>
      <c r="N118" s="2" t="n">
        <v>535</v>
      </c>
      <c r="O118" s="2" t="n">
        <v>561</v>
      </c>
      <c r="P118" s="2" t="n">
        <v>511</v>
      </c>
      <c r="Q118" s="2" t="n">
        <v>238.7517592</v>
      </c>
      <c r="R118" s="2" t="n">
        <v>245.5703121</v>
      </c>
      <c r="S118" s="2" t="n">
        <v>242.1286131</v>
      </c>
      <c r="T118" s="2" t="n">
        <v>122.8539434</v>
      </c>
      <c r="U118" s="2" t="n">
        <v>118.7192068</v>
      </c>
      <c r="V118" s="2" t="n">
        <v>120.2971602</v>
      </c>
      <c r="W118" s="2" t="n">
        <v>242.1502282</v>
      </c>
      <c r="X118" s="2" t="n">
        <v>120.6234368</v>
      </c>
      <c r="Y118" s="2" t="n">
        <v>1.005392116</v>
      </c>
      <c r="Z118" s="3" t="n">
        <v>2.93E-059</v>
      </c>
      <c r="AA118" s="3" t="n">
        <v>4.31E-057</v>
      </c>
      <c r="AB118" s="2" t="s">
        <v>50</v>
      </c>
    </row>
    <row r="119" customFormat="false" ht="17" hidden="false" customHeight="false" outlineLevel="0" collapsed="false">
      <c r="A119" s="2" t="s">
        <v>805</v>
      </c>
      <c r="B119" s="2" t="s">
        <v>42</v>
      </c>
      <c r="C119" s="2" t="s">
        <v>42</v>
      </c>
      <c r="D119" s="2" t="s">
        <v>806</v>
      </c>
      <c r="E119" s="2" t="s">
        <v>807</v>
      </c>
      <c r="F119" s="2" t="s">
        <v>42</v>
      </c>
      <c r="G119" s="2" t="s">
        <v>42</v>
      </c>
      <c r="H119" s="2" t="s">
        <v>808</v>
      </c>
      <c r="I119" s="2" t="s">
        <v>809</v>
      </c>
      <c r="J119" s="2" t="s">
        <v>810</v>
      </c>
      <c r="K119" s="2" t="n">
        <v>637</v>
      </c>
      <c r="L119" s="2" t="n">
        <v>700</v>
      </c>
      <c r="M119" s="2" t="n">
        <v>676</v>
      </c>
      <c r="N119" s="2" t="n">
        <v>1523</v>
      </c>
      <c r="O119" s="2" t="n">
        <v>1612</v>
      </c>
      <c r="P119" s="2" t="n">
        <v>1363</v>
      </c>
      <c r="Q119" s="2" t="n">
        <v>122.9676829</v>
      </c>
      <c r="R119" s="2" t="n">
        <v>115.5943975</v>
      </c>
      <c r="S119" s="2" t="n">
        <v>114.4980784</v>
      </c>
      <c r="T119" s="2" t="n">
        <v>261.2835467</v>
      </c>
      <c r="U119" s="2" t="n">
        <v>254.8588475</v>
      </c>
      <c r="V119" s="2" t="n">
        <v>239.7217317</v>
      </c>
      <c r="W119" s="2" t="n">
        <v>117.6867196</v>
      </c>
      <c r="X119" s="2" t="n">
        <v>251.9547086</v>
      </c>
      <c r="Y119" s="2" t="n">
        <v>-1.09821289</v>
      </c>
      <c r="Z119" s="3" t="n">
        <v>4.49E-059</v>
      </c>
      <c r="AA119" s="3" t="n">
        <v>6.49E-057</v>
      </c>
      <c r="AB119" s="2" t="s">
        <v>39</v>
      </c>
    </row>
    <row r="120" customFormat="false" ht="17" hidden="false" customHeight="false" outlineLevel="0" collapsed="false">
      <c r="A120" s="2" t="s">
        <v>811</v>
      </c>
      <c r="B120" s="2" t="s">
        <v>812</v>
      </c>
      <c r="C120" s="2" t="s">
        <v>813</v>
      </c>
      <c r="D120" s="2" t="s">
        <v>814</v>
      </c>
      <c r="E120" s="2" t="s">
        <v>815</v>
      </c>
      <c r="F120" s="2" t="s">
        <v>42</v>
      </c>
      <c r="G120" s="2" t="s">
        <v>42</v>
      </c>
      <c r="H120" s="2" t="s">
        <v>42</v>
      </c>
      <c r="I120" s="2" t="s">
        <v>42</v>
      </c>
      <c r="J120" s="2" t="s">
        <v>816</v>
      </c>
      <c r="K120" s="2" t="n">
        <v>738</v>
      </c>
      <c r="L120" s="2" t="n">
        <v>796</v>
      </c>
      <c r="M120" s="2" t="n">
        <v>762</v>
      </c>
      <c r="N120" s="2" t="n">
        <v>320</v>
      </c>
      <c r="O120" s="2" t="n">
        <v>336</v>
      </c>
      <c r="P120" s="2" t="n">
        <v>357</v>
      </c>
      <c r="Q120" s="2" t="n">
        <v>83.39141754</v>
      </c>
      <c r="R120" s="2" t="n">
        <v>76.94231131</v>
      </c>
      <c r="S120" s="2" t="n">
        <v>75.5475947</v>
      </c>
      <c r="T120" s="2" t="n">
        <v>32.13484461</v>
      </c>
      <c r="U120" s="2" t="n">
        <v>31.09479293</v>
      </c>
      <c r="V120" s="2" t="n">
        <v>36.75306329</v>
      </c>
      <c r="W120" s="2" t="n">
        <v>78.62710785</v>
      </c>
      <c r="X120" s="2" t="n">
        <v>33.32756694</v>
      </c>
      <c r="Y120" s="2" t="n">
        <v>1.23831079</v>
      </c>
      <c r="Z120" s="3" t="n">
        <v>1.06E-058</v>
      </c>
      <c r="AA120" s="3" t="n">
        <v>1.53E-056</v>
      </c>
      <c r="AB120" s="2" t="s">
        <v>50</v>
      </c>
    </row>
    <row r="121" customFormat="false" ht="17" hidden="false" customHeight="false" outlineLevel="0" collapsed="false">
      <c r="A121" s="2" t="s">
        <v>817</v>
      </c>
      <c r="B121" s="2" t="s">
        <v>42</v>
      </c>
      <c r="C121" s="2" t="s">
        <v>42</v>
      </c>
      <c r="D121" s="2" t="s">
        <v>818</v>
      </c>
      <c r="E121" s="2" t="s">
        <v>819</v>
      </c>
      <c r="F121" s="2" t="s">
        <v>42</v>
      </c>
      <c r="G121" s="2" t="s">
        <v>42</v>
      </c>
      <c r="H121" s="2" t="s">
        <v>42</v>
      </c>
      <c r="I121" s="2" t="s">
        <v>42</v>
      </c>
      <c r="J121" s="2" t="s">
        <v>820</v>
      </c>
      <c r="K121" s="2" t="n">
        <v>23</v>
      </c>
      <c r="L121" s="2" t="n">
        <v>28</v>
      </c>
      <c r="M121" s="2" t="n">
        <v>18</v>
      </c>
      <c r="N121" s="2" t="n">
        <v>188</v>
      </c>
      <c r="O121" s="2" t="n">
        <v>163</v>
      </c>
      <c r="P121" s="2" t="n">
        <v>169</v>
      </c>
      <c r="Q121" s="2" t="n">
        <v>0.575606065</v>
      </c>
      <c r="R121" s="2" t="n">
        <v>0.599433954</v>
      </c>
      <c r="S121" s="2" t="n">
        <v>0.395237478</v>
      </c>
      <c r="T121" s="2" t="n">
        <v>4.181350289</v>
      </c>
      <c r="U121" s="2" t="n">
        <v>3.340931731</v>
      </c>
      <c r="V121" s="2" t="n">
        <v>3.853406313</v>
      </c>
      <c r="W121" s="2" t="n">
        <v>0.523425832</v>
      </c>
      <c r="X121" s="2" t="n">
        <v>3.791896111</v>
      </c>
      <c r="Y121" s="2" t="n">
        <v>-2.856862406</v>
      </c>
      <c r="Z121" s="3" t="n">
        <v>3.98E-058</v>
      </c>
      <c r="AA121" s="3" t="n">
        <v>5.66E-056</v>
      </c>
      <c r="AB121" s="2" t="s">
        <v>39</v>
      </c>
    </row>
    <row r="122" customFormat="false" ht="17" hidden="false" customHeight="false" outlineLevel="0" collapsed="false">
      <c r="A122" s="2" t="s">
        <v>821</v>
      </c>
      <c r="B122" s="2" t="s">
        <v>822</v>
      </c>
      <c r="C122" s="2" t="s">
        <v>823</v>
      </c>
      <c r="D122" s="2" t="s">
        <v>824</v>
      </c>
      <c r="E122" s="2" t="s">
        <v>825</v>
      </c>
      <c r="F122" s="2" t="s">
        <v>826</v>
      </c>
      <c r="G122" s="2" t="s">
        <v>827</v>
      </c>
      <c r="H122" s="2" t="s">
        <v>828</v>
      </c>
      <c r="I122" s="2" t="s">
        <v>829</v>
      </c>
      <c r="J122" s="2" t="s">
        <v>830</v>
      </c>
      <c r="K122" s="2" t="n">
        <v>1211</v>
      </c>
      <c r="L122" s="2" t="n">
        <v>1358</v>
      </c>
      <c r="M122" s="2" t="n">
        <v>1321</v>
      </c>
      <c r="N122" s="2" t="n">
        <v>569</v>
      </c>
      <c r="O122" s="2" t="n">
        <v>680</v>
      </c>
      <c r="P122" s="2" t="n">
        <v>668</v>
      </c>
      <c r="Q122" s="2" t="n">
        <v>33.43938407</v>
      </c>
      <c r="R122" s="2" t="n">
        <v>32.0775431</v>
      </c>
      <c r="S122" s="2" t="n">
        <v>32.00495111</v>
      </c>
      <c r="T122" s="2" t="n">
        <v>13.96326402</v>
      </c>
      <c r="U122" s="2" t="n">
        <v>15.37822506</v>
      </c>
      <c r="V122" s="2" t="n">
        <v>16.80548169</v>
      </c>
      <c r="W122" s="2" t="n">
        <v>32.50729276</v>
      </c>
      <c r="X122" s="2" t="n">
        <v>15.38232359</v>
      </c>
      <c r="Y122" s="2" t="n">
        <v>1.079489965</v>
      </c>
      <c r="Z122" s="3" t="n">
        <v>1.46E-056</v>
      </c>
      <c r="AA122" s="3" t="n">
        <v>2.02E-054</v>
      </c>
      <c r="AB122" s="2" t="s">
        <v>50</v>
      </c>
    </row>
    <row r="123" customFormat="false" ht="17" hidden="false" customHeight="false" outlineLevel="0" collapsed="false">
      <c r="A123" s="2" t="s">
        <v>831</v>
      </c>
      <c r="B123" s="2" t="s">
        <v>42</v>
      </c>
      <c r="C123" s="2" t="s">
        <v>42</v>
      </c>
      <c r="D123" s="2" t="s">
        <v>832</v>
      </c>
      <c r="E123" s="2" t="s">
        <v>833</v>
      </c>
      <c r="F123" s="2" t="s">
        <v>42</v>
      </c>
      <c r="G123" s="2" t="s">
        <v>42</v>
      </c>
      <c r="H123" s="2" t="s">
        <v>42</v>
      </c>
      <c r="I123" s="2" t="s">
        <v>42</v>
      </c>
      <c r="J123" s="2" t="s">
        <v>834</v>
      </c>
      <c r="K123" s="2" t="n">
        <v>373</v>
      </c>
      <c r="L123" s="2" t="n">
        <v>457</v>
      </c>
      <c r="M123" s="2" t="n">
        <v>449</v>
      </c>
      <c r="N123" s="2" t="n">
        <v>140</v>
      </c>
      <c r="O123" s="2" t="n">
        <v>198</v>
      </c>
      <c r="P123" s="2" t="n">
        <v>148</v>
      </c>
      <c r="Q123" s="2" t="n">
        <v>23.59560804</v>
      </c>
      <c r="R123" s="2" t="n">
        <v>24.7300645</v>
      </c>
      <c r="S123" s="2" t="n">
        <v>24.92117811</v>
      </c>
      <c r="T123" s="2" t="n">
        <v>7.870652096</v>
      </c>
      <c r="U123" s="2" t="n">
        <v>10.25821128</v>
      </c>
      <c r="V123" s="2" t="n">
        <v>8.529890277</v>
      </c>
      <c r="W123" s="2" t="n">
        <v>24.41561688</v>
      </c>
      <c r="X123" s="2" t="n">
        <v>8.886251217</v>
      </c>
      <c r="Y123" s="2" t="n">
        <v>1.458157397</v>
      </c>
      <c r="Z123" s="3" t="n">
        <v>2.39E-056</v>
      </c>
      <c r="AA123" s="3" t="n">
        <v>3.28E-054</v>
      </c>
      <c r="AB123" s="2" t="s">
        <v>50</v>
      </c>
    </row>
    <row r="124" customFormat="false" ht="17" hidden="false" customHeight="false" outlineLevel="0" collapsed="false">
      <c r="A124" s="2" t="s">
        <v>835</v>
      </c>
      <c r="B124" s="2" t="s">
        <v>836</v>
      </c>
      <c r="C124" s="2" t="s">
        <v>837</v>
      </c>
      <c r="D124" s="2" t="s">
        <v>838</v>
      </c>
      <c r="E124" s="2" t="s">
        <v>839</v>
      </c>
      <c r="F124" s="2" t="s">
        <v>42</v>
      </c>
      <c r="G124" s="2" t="s">
        <v>42</v>
      </c>
      <c r="H124" s="2" t="s">
        <v>42</v>
      </c>
      <c r="I124" s="2" t="s">
        <v>42</v>
      </c>
      <c r="J124" s="2" t="s">
        <v>840</v>
      </c>
      <c r="K124" s="2" t="n">
        <v>542</v>
      </c>
      <c r="L124" s="2" t="n">
        <v>620</v>
      </c>
      <c r="M124" s="2" t="n">
        <v>588</v>
      </c>
      <c r="N124" s="2" t="n">
        <v>1165</v>
      </c>
      <c r="O124" s="2" t="n">
        <v>1327</v>
      </c>
      <c r="P124" s="2" t="n">
        <v>1204</v>
      </c>
      <c r="Q124" s="2" t="n">
        <v>11.00084999</v>
      </c>
      <c r="R124" s="2" t="n">
        <v>10.76479064</v>
      </c>
      <c r="S124" s="2" t="n">
        <v>10.47139932</v>
      </c>
      <c r="T124" s="2" t="n">
        <v>21.01422442</v>
      </c>
      <c r="U124" s="2" t="n">
        <v>22.05875786</v>
      </c>
      <c r="V124" s="2" t="n">
        <v>22.26450887</v>
      </c>
      <c r="W124" s="2" t="n">
        <v>10.74567998</v>
      </c>
      <c r="X124" s="2" t="n">
        <v>21.77916372</v>
      </c>
      <c r="Y124" s="2" t="n">
        <v>-1.019191779</v>
      </c>
      <c r="Z124" s="3" t="n">
        <v>2.44E-056</v>
      </c>
      <c r="AA124" s="3" t="n">
        <v>3.32E-054</v>
      </c>
      <c r="AB124" s="2" t="s">
        <v>39</v>
      </c>
    </row>
    <row r="125" customFormat="false" ht="17" hidden="false" customHeight="false" outlineLevel="0" collapsed="false">
      <c r="A125" s="2" t="s">
        <v>841</v>
      </c>
      <c r="B125" s="2" t="s">
        <v>842</v>
      </c>
      <c r="C125" s="2" t="s">
        <v>843</v>
      </c>
      <c r="D125" s="2" t="s">
        <v>844</v>
      </c>
      <c r="E125" s="2" t="s">
        <v>845</v>
      </c>
      <c r="F125" s="2" t="s">
        <v>42</v>
      </c>
      <c r="G125" s="2" t="s">
        <v>42</v>
      </c>
      <c r="H125" s="2" t="s">
        <v>42</v>
      </c>
      <c r="I125" s="2" t="s">
        <v>42</v>
      </c>
      <c r="J125" s="2" t="s">
        <v>846</v>
      </c>
      <c r="K125" s="2" t="n">
        <v>342</v>
      </c>
      <c r="L125" s="2" t="n">
        <v>413</v>
      </c>
      <c r="M125" s="2" t="n">
        <v>419</v>
      </c>
      <c r="N125" s="2" t="n">
        <v>165</v>
      </c>
      <c r="O125" s="2" t="n">
        <v>161</v>
      </c>
      <c r="P125" s="2" t="n">
        <v>153</v>
      </c>
      <c r="Q125" s="2" t="n">
        <v>32.46560857</v>
      </c>
      <c r="R125" s="2" t="n">
        <v>33.53774349</v>
      </c>
      <c r="S125" s="2" t="n">
        <v>34.89886814</v>
      </c>
      <c r="T125" s="2" t="n">
        <v>13.9200684</v>
      </c>
      <c r="U125" s="2" t="n">
        <v>12.51719441</v>
      </c>
      <c r="V125" s="2" t="n">
        <v>13.23267664</v>
      </c>
      <c r="W125" s="2" t="n">
        <v>33.6340734</v>
      </c>
      <c r="X125" s="2" t="n">
        <v>13.22331315</v>
      </c>
      <c r="Y125" s="2" t="n">
        <v>1.346839819</v>
      </c>
      <c r="Z125" s="3" t="n">
        <v>2.82E-056</v>
      </c>
      <c r="AA125" s="3" t="n">
        <v>3.81E-054</v>
      </c>
      <c r="AB125" s="2" t="s">
        <v>50</v>
      </c>
    </row>
    <row r="126" customFormat="false" ht="17" hidden="false" customHeight="false" outlineLevel="0" collapsed="false">
      <c r="A126" s="2" t="s">
        <v>847</v>
      </c>
      <c r="B126" s="2" t="s">
        <v>848</v>
      </c>
      <c r="C126" s="2" t="s">
        <v>42</v>
      </c>
      <c r="D126" s="2" t="s">
        <v>454</v>
      </c>
      <c r="E126" s="2" t="s">
        <v>455</v>
      </c>
      <c r="F126" s="2" t="s">
        <v>849</v>
      </c>
      <c r="G126" s="2" t="s">
        <v>850</v>
      </c>
      <c r="H126" s="2" t="s">
        <v>851</v>
      </c>
      <c r="I126" s="2" t="s">
        <v>852</v>
      </c>
      <c r="J126" s="2" t="s">
        <v>853</v>
      </c>
      <c r="K126" s="2" t="n">
        <v>12</v>
      </c>
      <c r="L126" s="2" t="n">
        <v>5</v>
      </c>
      <c r="M126" s="2" t="n">
        <v>6</v>
      </c>
      <c r="N126" s="2" t="n">
        <v>126</v>
      </c>
      <c r="O126" s="2" t="n">
        <v>126</v>
      </c>
      <c r="P126" s="2" t="n">
        <v>99</v>
      </c>
      <c r="Q126" s="2" t="n">
        <v>2.442633259</v>
      </c>
      <c r="R126" s="2" t="n">
        <v>0.87068657</v>
      </c>
      <c r="S126" s="2" t="n">
        <v>1.071592111</v>
      </c>
      <c r="T126" s="2" t="n">
        <v>22.79283795</v>
      </c>
      <c r="U126" s="2" t="n">
        <v>21.00478723</v>
      </c>
      <c r="V126" s="2" t="n">
        <v>18.35955644</v>
      </c>
      <c r="W126" s="2" t="n">
        <v>1.461637313</v>
      </c>
      <c r="X126" s="2" t="n">
        <v>20.71906054</v>
      </c>
      <c r="Y126" s="2" t="n">
        <v>-3.825301314</v>
      </c>
      <c r="Z126" s="3" t="n">
        <v>3.88E-056</v>
      </c>
      <c r="AA126" s="3" t="n">
        <v>5.21E-054</v>
      </c>
      <c r="AB126" s="2" t="s">
        <v>39</v>
      </c>
    </row>
    <row r="127" customFormat="false" ht="17" hidden="false" customHeight="false" outlineLevel="0" collapsed="false">
      <c r="A127" s="2" t="s">
        <v>854</v>
      </c>
      <c r="B127" s="2" t="s">
        <v>855</v>
      </c>
      <c r="C127" s="2" t="s">
        <v>856</v>
      </c>
      <c r="D127" s="2" t="s">
        <v>857</v>
      </c>
      <c r="E127" s="2" t="s">
        <v>858</v>
      </c>
      <c r="F127" s="2" t="s">
        <v>42</v>
      </c>
      <c r="G127" s="2" t="s">
        <v>42</v>
      </c>
      <c r="H127" s="2" t="s">
        <v>42</v>
      </c>
      <c r="I127" s="2" t="s">
        <v>42</v>
      </c>
      <c r="J127" s="2" t="s">
        <v>859</v>
      </c>
      <c r="K127" s="2" t="n">
        <v>297</v>
      </c>
      <c r="L127" s="2" t="n">
        <v>310</v>
      </c>
      <c r="M127" s="2" t="n">
        <v>265</v>
      </c>
      <c r="N127" s="2" t="n">
        <v>733</v>
      </c>
      <c r="O127" s="2" t="n">
        <v>786</v>
      </c>
      <c r="P127" s="2" t="n">
        <v>741</v>
      </c>
      <c r="Q127" s="2" t="n">
        <v>8.313078104</v>
      </c>
      <c r="R127" s="2" t="n">
        <v>7.422569859</v>
      </c>
      <c r="S127" s="2" t="n">
        <v>6.508063332</v>
      </c>
      <c r="T127" s="2" t="n">
        <v>18.2335017</v>
      </c>
      <c r="U127" s="2" t="n">
        <v>18.0181876</v>
      </c>
      <c r="V127" s="2" t="n">
        <v>18.89661244</v>
      </c>
      <c r="W127" s="2" t="n">
        <v>7.414570432</v>
      </c>
      <c r="X127" s="2" t="n">
        <v>18.38276725</v>
      </c>
      <c r="Y127" s="2" t="n">
        <v>-1.309918942</v>
      </c>
      <c r="Z127" s="3" t="n">
        <v>8.21E-056</v>
      </c>
      <c r="AA127" s="3" t="n">
        <v>1.09E-053</v>
      </c>
      <c r="AB127" s="2" t="s">
        <v>39</v>
      </c>
    </row>
    <row r="128" customFormat="false" ht="17" hidden="false" customHeight="false" outlineLevel="0" collapsed="false">
      <c r="A128" s="2" t="s">
        <v>860</v>
      </c>
      <c r="B128" s="2" t="s">
        <v>861</v>
      </c>
      <c r="C128" s="2" t="s">
        <v>42</v>
      </c>
      <c r="D128" s="2" t="s">
        <v>862</v>
      </c>
      <c r="E128" s="2" t="s">
        <v>863</v>
      </c>
      <c r="F128" s="2" t="s">
        <v>864</v>
      </c>
      <c r="G128" s="2" t="s">
        <v>865</v>
      </c>
      <c r="H128" s="2" t="s">
        <v>866</v>
      </c>
      <c r="I128" s="2" t="s">
        <v>867</v>
      </c>
      <c r="J128" s="2" t="s">
        <v>868</v>
      </c>
      <c r="K128" s="2" t="n">
        <v>690</v>
      </c>
      <c r="L128" s="2" t="n">
        <v>765</v>
      </c>
      <c r="M128" s="2" t="n">
        <v>763</v>
      </c>
      <c r="N128" s="2" t="n">
        <v>363</v>
      </c>
      <c r="O128" s="2" t="n">
        <v>372</v>
      </c>
      <c r="P128" s="2" t="n">
        <v>304</v>
      </c>
      <c r="Q128" s="2" t="n">
        <v>37.91009613</v>
      </c>
      <c r="R128" s="2" t="n">
        <v>35.95457485</v>
      </c>
      <c r="S128" s="2" t="n">
        <v>36.78157979</v>
      </c>
      <c r="T128" s="2" t="n">
        <v>17.72444405</v>
      </c>
      <c r="U128" s="2" t="n">
        <v>16.73910443</v>
      </c>
      <c r="V128" s="2" t="n">
        <v>15.21733148</v>
      </c>
      <c r="W128" s="2" t="n">
        <v>36.88208359</v>
      </c>
      <c r="X128" s="2" t="n">
        <v>16.56029332</v>
      </c>
      <c r="Y128" s="2" t="n">
        <v>1.155191934</v>
      </c>
      <c r="Z128" s="3" t="n">
        <v>4.39E-055</v>
      </c>
      <c r="AA128" s="3" t="n">
        <v>5.73E-053</v>
      </c>
      <c r="AB128" s="2" t="s">
        <v>50</v>
      </c>
    </row>
    <row r="129" customFormat="false" ht="17" hidden="false" customHeight="false" outlineLevel="0" collapsed="false">
      <c r="A129" s="2" t="s">
        <v>869</v>
      </c>
      <c r="B129" s="2" t="s">
        <v>870</v>
      </c>
      <c r="C129" s="2" t="s">
        <v>871</v>
      </c>
      <c r="D129" s="2" t="s">
        <v>872</v>
      </c>
      <c r="E129" s="2" t="s">
        <v>873</v>
      </c>
      <c r="F129" s="2" t="s">
        <v>42</v>
      </c>
      <c r="G129" s="2" t="s">
        <v>42</v>
      </c>
      <c r="H129" s="2" t="s">
        <v>42</v>
      </c>
      <c r="I129" s="2" t="s">
        <v>42</v>
      </c>
      <c r="J129" s="2" t="s">
        <v>874</v>
      </c>
      <c r="K129" s="2" t="n">
        <v>808</v>
      </c>
      <c r="L129" s="2" t="n">
        <v>922</v>
      </c>
      <c r="M129" s="2" t="n">
        <v>885</v>
      </c>
      <c r="N129" s="2" t="n">
        <v>455</v>
      </c>
      <c r="O129" s="2" t="n">
        <v>460</v>
      </c>
      <c r="P129" s="2" t="n">
        <v>407</v>
      </c>
      <c r="Q129" s="2" t="n">
        <v>11.866384</v>
      </c>
      <c r="R129" s="2" t="n">
        <v>11.58310164</v>
      </c>
      <c r="S129" s="2" t="n">
        <v>11.40381915</v>
      </c>
      <c r="T129" s="2" t="n">
        <v>5.938535958</v>
      </c>
      <c r="U129" s="2" t="n">
        <v>5.532839203</v>
      </c>
      <c r="V129" s="2" t="n">
        <v>5.445791096</v>
      </c>
      <c r="W129" s="2" t="n">
        <v>11.61776826</v>
      </c>
      <c r="X129" s="2" t="n">
        <v>5.639055419</v>
      </c>
      <c r="Y129" s="2" t="n">
        <v>1.042807532</v>
      </c>
      <c r="Z129" s="3" t="n">
        <v>1.55E-054</v>
      </c>
      <c r="AA129" s="3" t="n">
        <v>2.01E-052</v>
      </c>
      <c r="AB129" s="2" t="s">
        <v>50</v>
      </c>
    </row>
    <row r="130" customFormat="false" ht="17" hidden="false" customHeight="false" outlineLevel="0" collapsed="false">
      <c r="A130" s="2" t="s">
        <v>875</v>
      </c>
      <c r="B130" s="2" t="s">
        <v>876</v>
      </c>
      <c r="C130" s="2" t="s">
        <v>877</v>
      </c>
      <c r="D130" s="2" t="s">
        <v>878</v>
      </c>
      <c r="E130" s="2" t="s">
        <v>879</v>
      </c>
      <c r="F130" s="2" t="s">
        <v>42</v>
      </c>
      <c r="G130" s="2" t="s">
        <v>42</v>
      </c>
      <c r="H130" s="2" t="s">
        <v>42</v>
      </c>
      <c r="I130" s="2" t="s">
        <v>42</v>
      </c>
      <c r="J130" s="2" t="s">
        <v>880</v>
      </c>
      <c r="K130" s="2" t="n">
        <v>145</v>
      </c>
      <c r="L130" s="2" t="n">
        <v>185</v>
      </c>
      <c r="M130" s="2" t="n">
        <v>170</v>
      </c>
      <c r="N130" s="2" t="n">
        <v>459</v>
      </c>
      <c r="O130" s="2" t="n">
        <v>572</v>
      </c>
      <c r="P130" s="2" t="n">
        <v>578</v>
      </c>
      <c r="Q130" s="2" t="n">
        <v>6.674809147</v>
      </c>
      <c r="R130" s="2" t="n">
        <v>7.284973923</v>
      </c>
      <c r="S130" s="2" t="n">
        <v>6.866244478</v>
      </c>
      <c r="T130" s="2" t="n">
        <v>18.77775409</v>
      </c>
      <c r="U130" s="2" t="n">
        <v>21.5649977</v>
      </c>
      <c r="V130" s="2" t="n">
        <v>24.24139692</v>
      </c>
      <c r="W130" s="2" t="n">
        <v>6.942009182</v>
      </c>
      <c r="X130" s="2" t="n">
        <v>21.52804957</v>
      </c>
      <c r="Y130" s="2" t="n">
        <v>-1.632792439</v>
      </c>
      <c r="Z130" s="3" t="n">
        <v>1.81E-054</v>
      </c>
      <c r="AA130" s="3" t="n">
        <v>2.34E-052</v>
      </c>
      <c r="AB130" s="2" t="s">
        <v>39</v>
      </c>
    </row>
    <row r="131" customFormat="false" ht="17" hidden="false" customHeight="false" outlineLevel="0" collapsed="false">
      <c r="A131" s="2" t="s">
        <v>881</v>
      </c>
      <c r="B131" s="2" t="s">
        <v>882</v>
      </c>
      <c r="C131" s="2" t="s">
        <v>883</v>
      </c>
      <c r="D131" s="2" t="s">
        <v>884</v>
      </c>
      <c r="E131" s="2" t="s">
        <v>885</v>
      </c>
      <c r="F131" s="2" t="s">
        <v>42</v>
      </c>
      <c r="G131" s="2" t="s">
        <v>42</v>
      </c>
      <c r="H131" s="2" t="s">
        <v>42</v>
      </c>
      <c r="I131" s="2" t="s">
        <v>42</v>
      </c>
      <c r="J131" s="2" t="s">
        <v>886</v>
      </c>
      <c r="K131" s="2" t="n">
        <v>872</v>
      </c>
      <c r="L131" s="2" t="n">
        <v>1060</v>
      </c>
      <c r="M131" s="2" t="n">
        <v>1118</v>
      </c>
      <c r="N131" s="2" t="n">
        <v>495</v>
      </c>
      <c r="O131" s="2" t="n">
        <v>531</v>
      </c>
      <c r="P131" s="2" t="n">
        <v>504</v>
      </c>
      <c r="Q131" s="2" t="n">
        <v>63.5758913</v>
      </c>
      <c r="R131" s="2" t="n">
        <v>66.11023691</v>
      </c>
      <c r="S131" s="2" t="n">
        <v>71.51839689</v>
      </c>
      <c r="T131" s="2" t="n">
        <v>32.07314005</v>
      </c>
      <c r="U131" s="2" t="n">
        <v>31.70690322</v>
      </c>
      <c r="V131" s="2" t="n">
        <v>33.47853057</v>
      </c>
      <c r="W131" s="2" t="n">
        <v>67.06817503</v>
      </c>
      <c r="X131" s="2" t="n">
        <v>32.41952461</v>
      </c>
      <c r="Y131" s="2" t="n">
        <v>1.04876541</v>
      </c>
      <c r="Z131" s="3" t="n">
        <v>2.44E-054</v>
      </c>
      <c r="AA131" s="3" t="n">
        <v>3.11E-052</v>
      </c>
      <c r="AB131" s="2" t="s">
        <v>50</v>
      </c>
    </row>
    <row r="132" customFormat="false" ht="17" hidden="false" customHeight="false" outlineLevel="0" collapsed="false">
      <c r="A132" s="2" t="s">
        <v>887</v>
      </c>
      <c r="B132" s="2" t="s">
        <v>888</v>
      </c>
      <c r="C132" s="2" t="s">
        <v>889</v>
      </c>
      <c r="D132" s="2" t="s">
        <v>890</v>
      </c>
      <c r="E132" s="2" t="s">
        <v>891</v>
      </c>
      <c r="F132" s="2" t="s">
        <v>42</v>
      </c>
      <c r="G132" s="2" t="s">
        <v>42</v>
      </c>
      <c r="H132" s="2" t="s">
        <v>42</v>
      </c>
      <c r="I132" s="2" t="s">
        <v>42</v>
      </c>
      <c r="J132" s="2" t="s">
        <v>892</v>
      </c>
      <c r="K132" s="2" t="n">
        <v>260</v>
      </c>
      <c r="L132" s="2" t="n">
        <v>284</v>
      </c>
      <c r="M132" s="2" t="n">
        <v>310</v>
      </c>
      <c r="N132" s="2" t="n">
        <v>100</v>
      </c>
      <c r="O132" s="2" t="n">
        <v>99</v>
      </c>
      <c r="P132" s="2" t="n">
        <v>97</v>
      </c>
      <c r="Q132" s="2" t="n">
        <v>10.61336836</v>
      </c>
      <c r="R132" s="2" t="n">
        <v>9.917094364</v>
      </c>
      <c r="S132" s="2" t="n">
        <v>11.10303385</v>
      </c>
      <c r="T132" s="2" t="n">
        <v>3.627760534</v>
      </c>
      <c r="U132" s="2" t="n">
        <v>3.309760819</v>
      </c>
      <c r="V132" s="2" t="n">
        <v>3.607550023</v>
      </c>
      <c r="W132" s="2" t="n">
        <v>10.54449886</v>
      </c>
      <c r="X132" s="2" t="n">
        <v>3.515023792</v>
      </c>
      <c r="Y132" s="2" t="n">
        <v>1.584884171</v>
      </c>
      <c r="Z132" s="3" t="n">
        <v>3.74E-054</v>
      </c>
      <c r="AA132" s="3" t="n">
        <v>4.73E-052</v>
      </c>
      <c r="AB132" s="2" t="s">
        <v>50</v>
      </c>
    </row>
    <row r="133" customFormat="false" ht="17" hidden="false" customHeight="false" outlineLevel="0" collapsed="false">
      <c r="A133" s="2" t="s">
        <v>893</v>
      </c>
      <c r="B133" s="2" t="s">
        <v>894</v>
      </c>
      <c r="C133" s="2" t="s">
        <v>42</v>
      </c>
      <c r="D133" s="2" t="s">
        <v>895</v>
      </c>
      <c r="E133" s="2" t="s">
        <v>896</v>
      </c>
      <c r="F133" s="2" t="s">
        <v>42</v>
      </c>
      <c r="G133" s="2" t="s">
        <v>42</v>
      </c>
      <c r="H133" s="2" t="s">
        <v>42</v>
      </c>
      <c r="I133" s="2" t="s">
        <v>42</v>
      </c>
      <c r="J133" s="2" t="s">
        <v>897</v>
      </c>
      <c r="K133" s="2" t="n">
        <v>118</v>
      </c>
      <c r="L133" s="2" t="n">
        <v>105</v>
      </c>
      <c r="M133" s="2" t="n">
        <v>94</v>
      </c>
      <c r="N133" s="2" t="n">
        <v>391</v>
      </c>
      <c r="O133" s="2" t="n">
        <v>379</v>
      </c>
      <c r="P133" s="2" t="n">
        <v>345</v>
      </c>
      <c r="Q133" s="2" t="n">
        <v>11.56100987</v>
      </c>
      <c r="R133" s="2" t="n">
        <v>8.800117197</v>
      </c>
      <c r="S133" s="2" t="n">
        <v>8.080600903</v>
      </c>
      <c r="T133" s="2" t="n">
        <v>34.04486316</v>
      </c>
      <c r="U133" s="2" t="n">
        <v>30.41137816</v>
      </c>
      <c r="V133" s="2" t="n">
        <v>30.79596392</v>
      </c>
      <c r="W133" s="2" t="n">
        <v>9.480575989</v>
      </c>
      <c r="X133" s="2" t="n">
        <v>31.75073508</v>
      </c>
      <c r="Y133" s="2" t="n">
        <v>-1.743743376</v>
      </c>
      <c r="Z133" s="3" t="n">
        <v>8.46E-053</v>
      </c>
      <c r="AA133" s="3" t="n">
        <v>1.05E-050</v>
      </c>
      <c r="AB133" s="2" t="s">
        <v>39</v>
      </c>
    </row>
    <row r="134" customFormat="false" ht="17" hidden="false" customHeight="false" outlineLevel="0" collapsed="false">
      <c r="A134" s="2" t="s">
        <v>898</v>
      </c>
      <c r="B134" s="2" t="s">
        <v>899</v>
      </c>
      <c r="C134" s="2" t="s">
        <v>42</v>
      </c>
      <c r="D134" s="2" t="s">
        <v>900</v>
      </c>
      <c r="E134" s="2" t="s">
        <v>901</v>
      </c>
      <c r="F134" s="2" t="s">
        <v>902</v>
      </c>
      <c r="G134" s="2" t="s">
        <v>903</v>
      </c>
      <c r="H134" s="2" t="s">
        <v>904</v>
      </c>
      <c r="I134" s="2" t="s">
        <v>905</v>
      </c>
      <c r="J134" s="2" t="s">
        <v>906</v>
      </c>
      <c r="K134" s="2" t="n">
        <v>694</v>
      </c>
      <c r="L134" s="2" t="n">
        <v>827</v>
      </c>
      <c r="M134" s="2" t="n">
        <v>797</v>
      </c>
      <c r="N134" s="2" t="n">
        <v>1508</v>
      </c>
      <c r="O134" s="2" t="n">
        <v>1714</v>
      </c>
      <c r="P134" s="2" t="n">
        <v>1692</v>
      </c>
      <c r="Q134" s="2" t="n">
        <v>19.20242981</v>
      </c>
      <c r="R134" s="2" t="n">
        <v>19.57445161</v>
      </c>
      <c r="S134" s="2" t="n">
        <v>19.34885302</v>
      </c>
      <c r="T134" s="2" t="n">
        <v>37.08162279</v>
      </c>
      <c r="U134" s="2" t="n">
        <v>38.84103761</v>
      </c>
      <c r="V134" s="2" t="n">
        <v>42.65374782</v>
      </c>
      <c r="W134" s="2" t="n">
        <v>19.37524482</v>
      </c>
      <c r="X134" s="2" t="n">
        <v>39.5254694</v>
      </c>
      <c r="Y134" s="2" t="n">
        <v>-1.028568056</v>
      </c>
      <c r="Z134" s="3" t="n">
        <v>1.67E-052</v>
      </c>
      <c r="AA134" s="3" t="n">
        <v>2.01E-050</v>
      </c>
      <c r="AB134" s="2" t="s">
        <v>39</v>
      </c>
    </row>
    <row r="135" customFormat="false" ht="17" hidden="false" customHeight="false" outlineLevel="0" collapsed="false">
      <c r="A135" s="2" t="s">
        <v>907</v>
      </c>
      <c r="B135" s="2" t="s">
        <v>908</v>
      </c>
      <c r="C135" s="2" t="s">
        <v>909</v>
      </c>
      <c r="D135" s="2" t="s">
        <v>910</v>
      </c>
      <c r="E135" s="2" t="s">
        <v>911</v>
      </c>
      <c r="F135" s="2" t="s">
        <v>912</v>
      </c>
      <c r="G135" s="2" t="s">
        <v>913</v>
      </c>
      <c r="H135" s="2" t="s">
        <v>914</v>
      </c>
      <c r="I135" s="2" t="s">
        <v>915</v>
      </c>
      <c r="J135" s="2" t="s">
        <v>916</v>
      </c>
      <c r="K135" s="2" t="n">
        <v>109</v>
      </c>
      <c r="L135" s="2" t="n">
        <v>142</v>
      </c>
      <c r="M135" s="2" t="n">
        <v>107</v>
      </c>
      <c r="N135" s="2" t="n">
        <v>347</v>
      </c>
      <c r="O135" s="2" t="n">
        <v>368</v>
      </c>
      <c r="P135" s="2" t="n">
        <v>350</v>
      </c>
      <c r="Q135" s="2" t="n">
        <v>3.702831915</v>
      </c>
      <c r="R135" s="2" t="n">
        <v>4.126507455</v>
      </c>
      <c r="S135" s="2" t="n">
        <v>3.189269837</v>
      </c>
      <c r="T135" s="2" t="n">
        <v>10.47600391</v>
      </c>
      <c r="U135" s="2" t="n">
        <v>10.23852759</v>
      </c>
      <c r="V135" s="2" t="n">
        <v>10.83263959</v>
      </c>
      <c r="W135" s="2" t="n">
        <v>3.672869736</v>
      </c>
      <c r="X135" s="2" t="n">
        <v>10.5157237</v>
      </c>
      <c r="Y135" s="2" t="n">
        <v>-1.517568506</v>
      </c>
      <c r="Z135" s="3" t="n">
        <v>1.98E-052</v>
      </c>
      <c r="AA135" s="3" t="n">
        <v>2.34E-050</v>
      </c>
      <c r="AB135" s="2" t="s">
        <v>39</v>
      </c>
    </row>
    <row r="136" customFormat="false" ht="17" hidden="false" customHeight="false" outlineLevel="0" collapsed="false">
      <c r="A136" s="2" t="s">
        <v>917</v>
      </c>
      <c r="B136" s="2" t="s">
        <v>42</v>
      </c>
      <c r="C136" s="2" t="s">
        <v>42</v>
      </c>
      <c r="D136" s="2" t="s">
        <v>281</v>
      </c>
      <c r="E136" s="2" t="s">
        <v>282</v>
      </c>
      <c r="F136" s="2" t="s">
        <v>42</v>
      </c>
      <c r="G136" s="2" t="s">
        <v>42</v>
      </c>
      <c r="H136" s="2" t="s">
        <v>42</v>
      </c>
      <c r="I136" s="2" t="s">
        <v>42</v>
      </c>
      <c r="J136" s="2" t="s">
        <v>918</v>
      </c>
      <c r="K136" s="2" t="n">
        <v>924</v>
      </c>
      <c r="L136" s="2" t="n">
        <v>962</v>
      </c>
      <c r="M136" s="2" t="n">
        <v>950</v>
      </c>
      <c r="N136" s="2" t="n">
        <v>433</v>
      </c>
      <c r="O136" s="2" t="n">
        <v>477</v>
      </c>
      <c r="P136" s="2" t="n">
        <v>475</v>
      </c>
      <c r="Q136" s="2" t="n">
        <v>44.60705666</v>
      </c>
      <c r="R136" s="2" t="n">
        <v>39.72771414</v>
      </c>
      <c r="S136" s="2" t="n">
        <v>40.23976753</v>
      </c>
      <c r="T136" s="2" t="n">
        <v>18.57718853</v>
      </c>
      <c r="U136" s="2" t="n">
        <v>18.85961669</v>
      </c>
      <c r="V136" s="2" t="n">
        <v>20.89224256</v>
      </c>
      <c r="W136" s="2" t="n">
        <v>41.52484611</v>
      </c>
      <c r="X136" s="2" t="n">
        <v>19.44301593</v>
      </c>
      <c r="Y136" s="2" t="n">
        <v>1.0947228</v>
      </c>
      <c r="Z136" s="3" t="n">
        <v>6.6E-052</v>
      </c>
      <c r="AA136" s="3" t="n">
        <v>7.77E-050</v>
      </c>
      <c r="AB136" s="2" t="s">
        <v>50</v>
      </c>
    </row>
    <row r="137" customFormat="false" ht="17" hidden="false" customHeight="false" outlineLevel="0" collapsed="false">
      <c r="A137" s="2" t="s">
        <v>919</v>
      </c>
      <c r="B137" s="2" t="s">
        <v>920</v>
      </c>
      <c r="C137" s="2" t="s">
        <v>42</v>
      </c>
      <c r="D137" s="2" t="s">
        <v>921</v>
      </c>
      <c r="E137" s="2" t="s">
        <v>922</v>
      </c>
      <c r="F137" s="2" t="s">
        <v>42</v>
      </c>
      <c r="G137" s="2" t="s">
        <v>42</v>
      </c>
      <c r="H137" s="2" t="s">
        <v>42</v>
      </c>
      <c r="I137" s="2" t="s">
        <v>42</v>
      </c>
      <c r="J137" s="2" t="s">
        <v>923</v>
      </c>
      <c r="K137" s="2" t="n">
        <v>419</v>
      </c>
      <c r="L137" s="2" t="n">
        <v>500</v>
      </c>
      <c r="M137" s="2" t="n">
        <v>402</v>
      </c>
      <c r="N137" s="2" t="n">
        <v>1039</v>
      </c>
      <c r="O137" s="2" t="n">
        <v>1064</v>
      </c>
      <c r="P137" s="2" t="n">
        <v>1025</v>
      </c>
      <c r="Q137" s="2" t="n">
        <v>12.29852053</v>
      </c>
      <c r="R137" s="2" t="n">
        <v>12.55439587</v>
      </c>
      <c r="S137" s="2" t="n">
        <v>10.35297487</v>
      </c>
      <c r="T137" s="2" t="n">
        <v>27.1028276</v>
      </c>
      <c r="U137" s="2" t="n">
        <v>25.57781485</v>
      </c>
      <c r="V137" s="2" t="n">
        <v>27.41083308</v>
      </c>
      <c r="W137" s="2" t="n">
        <v>11.73529709</v>
      </c>
      <c r="X137" s="2" t="n">
        <v>26.69715851</v>
      </c>
      <c r="Y137" s="2" t="n">
        <v>-1.185831832</v>
      </c>
      <c r="Z137" s="3" t="n">
        <v>7.35E-052</v>
      </c>
      <c r="AA137" s="3" t="n">
        <v>8.55E-050</v>
      </c>
      <c r="AB137" s="2" t="s">
        <v>39</v>
      </c>
    </row>
    <row r="138" customFormat="false" ht="17" hidden="false" customHeight="false" outlineLevel="0" collapsed="false">
      <c r="A138" s="2" t="s">
        <v>924</v>
      </c>
      <c r="B138" s="2" t="s">
        <v>925</v>
      </c>
      <c r="C138" s="2" t="s">
        <v>42</v>
      </c>
      <c r="D138" s="2" t="s">
        <v>926</v>
      </c>
      <c r="E138" s="2" t="s">
        <v>927</v>
      </c>
      <c r="F138" s="2" t="s">
        <v>928</v>
      </c>
      <c r="G138" s="2" t="s">
        <v>929</v>
      </c>
      <c r="H138" s="2" t="s">
        <v>930</v>
      </c>
      <c r="I138" s="2" t="s">
        <v>931</v>
      </c>
      <c r="J138" s="2" t="s">
        <v>932</v>
      </c>
      <c r="K138" s="2" t="n">
        <v>36</v>
      </c>
      <c r="L138" s="2" t="n">
        <v>25</v>
      </c>
      <c r="M138" s="2" t="n">
        <v>37</v>
      </c>
      <c r="N138" s="2" t="n">
        <v>159</v>
      </c>
      <c r="O138" s="2" t="n">
        <v>178</v>
      </c>
      <c r="P138" s="2" t="n">
        <v>167</v>
      </c>
      <c r="Q138" s="2" t="n">
        <v>3.833350871</v>
      </c>
      <c r="R138" s="2" t="n">
        <v>2.277238075</v>
      </c>
      <c r="S138" s="2" t="n">
        <v>3.456808986</v>
      </c>
      <c r="T138" s="2" t="n">
        <v>15.04650637</v>
      </c>
      <c r="U138" s="2" t="n">
        <v>15.52314416</v>
      </c>
      <c r="V138" s="2" t="n">
        <v>16.20146604</v>
      </c>
      <c r="W138" s="2" t="n">
        <v>3.189132644</v>
      </c>
      <c r="X138" s="2" t="n">
        <v>15.59037219</v>
      </c>
      <c r="Y138" s="2" t="n">
        <v>-2.289419361</v>
      </c>
      <c r="Z138" s="3" t="n">
        <v>7.91E-052</v>
      </c>
      <c r="AA138" s="3" t="n">
        <v>9.15E-050</v>
      </c>
      <c r="AB138" s="2" t="s">
        <v>39</v>
      </c>
    </row>
    <row r="139" customFormat="false" ht="17" hidden="false" customHeight="false" outlineLevel="0" collapsed="false">
      <c r="A139" s="2" t="s">
        <v>933</v>
      </c>
      <c r="B139" s="2" t="s">
        <v>934</v>
      </c>
      <c r="C139" s="2" t="s">
        <v>935</v>
      </c>
      <c r="D139" s="2" t="s">
        <v>936</v>
      </c>
      <c r="E139" s="2" t="s">
        <v>937</v>
      </c>
      <c r="F139" s="2" t="s">
        <v>938</v>
      </c>
      <c r="G139" s="2" t="s">
        <v>939</v>
      </c>
      <c r="H139" s="2" t="s">
        <v>940</v>
      </c>
      <c r="I139" s="2" t="s">
        <v>941</v>
      </c>
      <c r="J139" s="2" t="s">
        <v>942</v>
      </c>
      <c r="K139" s="2" t="n">
        <v>571</v>
      </c>
      <c r="L139" s="2" t="n">
        <v>714</v>
      </c>
      <c r="M139" s="2" t="n">
        <v>733</v>
      </c>
      <c r="N139" s="2" t="n">
        <v>300</v>
      </c>
      <c r="O139" s="2" t="n">
        <v>340</v>
      </c>
      <c r="P139" s="2" t="n">
        <v>315</v>
      </c>
      <c r="Q139" s="2" t="n">
        <v>90.97532681</v>
      </c>
      <c r="R139" s="2" t="n">
        <v>97.31342147</v>
      </c>
      <c r="S139" s="2" t="n">
        <v>102.468873</v>
      </c>
      <c r="T139" s="2" t="n">
        <v>42.47855095</v>
      </c>
      <c r="U139" s="2" t="n">
        <v>44.36593364</v>
      </c>
      <c r="V139" s="2" t="n">
        <v>45.72550617</v>
      </c>
      <c r="W139" s="2" t="n">
        <v>96.91920708</v>
      </c>
      <c r="X139" s="2" t="n">
        <v>44.18999692</v>
      </c>
      <c r="Y139" s="2" t="n">
        <v>1.133062771</v>
      </c>
      <c r="Z139" s="3" t="n">
        <v>1.05E-051</v>
      </c>
      <c r="AA139" s="3" t="n">
        <v>1.2E-049</v>
      </c>
      <c r="AB139" s="2" t="s">
        <v>50</v>
      </c>
    </row>
    <row r="140" customFormat="false" ht="17" hidden="false" customHeight="false" outlineLevel="0" collapsed="false">
      <c r="A140" s="2" t="s">
        <v>943</v>
      </c>
      <c r="B140" s="2" t="s">
        <v>944</v>
      </c>
      <c r="C140" s="2" t="s">
        <v>945</v>
      </c>
      <c r="D140" s="2" t="s">
        <v>946</v>
      </c>
      <c r="E140" s="2" t="s">
        <v>947</v>
      </c>
      <c r="F140" s="2" t="s">
        <v>948</v>
      </c>
      <c r="G140" s="2" t="s">
        <v>949</v>
      </c>
      <c r="H140" s="2" t="s">
        <v>950</v>
      </c>
      <c r="I140" s="2" t="s">
        <v>951</v>
      </c>
      <c r="J140" s="2" t="s">
        <v>952</v>
      </c>
      <c r="K140" s="2" t="n">
        <v>49</v>
      </c>
      <c r="L140" s="2" t="n">
        <v>76</v>
      </c>
      <c r="M140" s="2" t="n">
        <v>65</v>
      </c>
      <c r="N140" s="2" t="n">
        <v>245</v>
      </c>
      <c r="O140" s="2" t="n">
        <v>271</v>
      </c>
      <c r="P140" s="2" t="n">
        <v>218</v>
      </c>
      <c r="Q140" s="2" t="n">
        <v>2.535711826</v>
      </c>
      <c r="R140" s="2" t="n">
        <v>3.364371228</v>
      </c>
      <c r="S140" s="2" t="n">
        <v>2.95134345</v>
      </c>
      <c r="T140" s="2" t="n">
        <v>11.26763317</v>
      </c>
      <c r="U140" s="2" t="n">
        <v>11.48571207</v>
      </c>
      <c r="V140" s="2" t="n">
        <v>10.2783049</v>
      </c>
      <c r="W140" s="2" t="n">
        <v>2.950475501</v>
      </c>
      <c r="X140" s="2" t="n">
        <v>11.01055005</v>
      </c>
      <c r="Y140" s="2" t="n">
        <v>-1.899867158</v>
      </c>
      <c r="Z140" s="3" t="n">
        <v>1.1E-051</v>
      </c>
      <c r="AA140" s="3" t="n">
        <v>1.26E-049</v>
      </c>
      <c r="AB140" s="2" t="s">
        <v>39</v>
      </c>
    </row>
    <row r="141" customFormat="false" ht="17" hidden="false" customHeight="false" outlineLevel="0" collapsed="false">
      <c r="A141" s="2" t="s">
        <v>953</v>
      </c>
      <c r="B141" s="2" t="s">
        <v>954</v>
      </c>
      <c r="C141" s="2" t="s">
        <v>955</v>
      </c>
      <c r="D141" s="2" t="s">
        <v>956</v>
      </c>
      <c r="E141" s="2" t="s">
        <v>957</v>
      </c>
      <c r="F141" s="2" t="s">
        <v>958</v>
      </c>
      <c r="G141" s="2" t="s">
        <v>959</v>
      </c>
      <c r="H141" s="2" t="s">
        <v>960</v>
      </c>
      <c r="I141" s="2" t="s">
        <v>961</v>
      </c>
      <c r="J141" s="2" t="s">
        <v>962</v>
      </c>
      <c r="K141" s="2" t="n">
        <v>20</v>
      </c>
      <c r="L141" s="2" t="n">
        <v>24</v>
      </c>
      <c r="M141" s="2" t="n">
        <v>34</v>
      </c>
      <c r="N141" s="2" t="n">
        <v>163</v>
      </c>
      <c r="O141" s="2" t="n">
        <v>164</v>
      </c>
      <c r="P141" s="2" t="n">
        <v>139</v>
      </c>
      <c r="Q141" s="2" t="n">
        <v>0.804348465</v>
      </c>
      <c r="R141" s="2" t="n">
        <v>0.825686541</v>
      </c>
      <c r="S141" s="2" t="n">
        <v>1.199732937</v>
      </c>
      <c r="T141" s="2" t="n">
        <v>5.825853881</v>
      </c>
      <c r="U141" s="2" t="n">
        <v>5.401770332</v>
      </c>
      <c r="V141" s="2" t="n">
        <v>5.0931388</v>
      </c>
      <c r="W141" s="2" t="n">
        <v>0.943255981</v>
      </c>
      <c r="X141" s="2" t="n">
        <v>5.440254338</v>
      </c>
      <c r="Y141" s="2" t="n">
        <v>-2.527952853</v>
      </c>
      <c r="Z141" s="3" t="n">
        <v>1.23E-051</v>
      </c>
      <c r="AA141" s="3" t="n">
        <v>1.4E-049</v>
      </c>
      <c r="AB141" s="2" t="s">
        <v>39</v>
      </c>
    </row>
    <row r="142" customFormat="false" ht="17" hidden="false" customHeight="false" outlineLevel="0" collapsed="false">
      <c r="A142" s="2" t="s">
        <v>963</v>
      </c>
      <c r="B142" s="2" t="s">
        <v>42</v>
      </c>
      <c r="C142" s="2" t="s">
        <v>42</v>
      </c>
      <c r="D142" s="2" t="s">
        <v>749</v>
      </c>
      <c r="E142" s="2" t="s">
        <v>750</v>
      </c>
      <c r="F142" s="2" t="s">
        <v>42</v>
      </c>
      <c r="G142" s="2" t="s">
        <v>42</v>
      </c>
      <c r="H142" s="2" t="s">
        <v>42</v>
      </c>
      <c r="I142" s="2" t="s">
        <v>42</v>
      </c>
      <c r="J142" s="2" t="s">
        <v>964</v>
      </c>
      <c r="K142" s="2" t="n">
        <v>92</v>
      </c>
      <c r="L142" s="2" t="n">
        <v>103</v>
      </c>
      <c r="M142" s="2" t="n">
        <v>114</v>
      </c>
      <c r="N142" s="2" t="n">
        <v>11</v>
      </c>
      <c r="O142" s="2" t="n">
        <v>18</v>
      </c>
      <c r="P142" s="2" t="n">
        <v>10</v>
      </c>
      <c r="Q142" s="2" t="n">
        <v>11.55658458</v>
      </c>
      <c r="R142" s="2" t="n">
        <v>11.06788232</v>
      </c>
      <c r="S142" s="2" t="n">
        <v>12.56455999</v>
      </c>
      <c r="T142" s="2" t="n">
        <v>1.228026259</v>
      </c>
      <c r="U142" s="2" t="n">
        <v>1.851836913</v>
      </c>
      <c r="V142" s="2" t="n">
        <v>1.144429677</v>
      </c>
      <c r="W142" s="2" t="n">
        <v>11.72967563</v>
      </c>
      <c r="X142" s="2" t="n">
        <v>1.408097616</v>
      </c>
      <c r="Y142" s="2" t="n">
        <v>3.05834386</v>
      </c>
      <c r="Z142" s="3" t="n">
        <v>1.9E-051</v>
      </c>
      <c r="AA142" s="3" t="n">
        <v>2.15E-049</v>
      </c>
      <c r="AB142" s="2" t="s">
        <v>50</v>
      </c>
    </row>
    <row r="143" customFormat="false" ht="17" hidden="false" customHeight="false" outlineLevel="0" collapsed="false">
      <c r="A143" s="2" t="s">
        <v>965</v>
      </c>
      <c r="B143" s="2" t="s">
        <v>966</v>
      </c>
      <c r="C143" s="2" t="s">
        <v>967</v>
      </c>
      <c r="D143" s="2" t="s">
        <v>968</v>
      </c>
      <c r="E143" s="2" t="s">
        <v>969</v>
      </c>
      <c r="F143" s="2" t="s">
        <v>970</v>
      </c>
      <c r="G143" s="2" t="s">
        <v>971</v>
      </c>
      <c r="H143" s="2" t="s">
        <v>468</v>
      </c>
      <c r="I143" s="2" t="s">
        <v>469</v>
      </c>
      <c r="J143" s="2" t="s">
        <v>972</v>
      </c>
      <c r="K143" s="2" t="n">
        <v>740</v>
      </c>
      <c r="L143" s="2" t="n">
        <v>929</v>
      </c>
      <c r="M143" s="2" t="n">
        <v>963</v>
      </c>
      <c r="N143" s="2" t="n">
        <v>355</v>
      </c>
      <c r="O143" s="2" t="n">
        <v>395</v>
      </c>
      <c r="P143" s="2" t="n">
        <v>429</v>
      </c>
      <c r="Q143" s="2" t="n">
        <v>16.36745774</v>
      </c>
      <c r="R143" s="2" t="n">
        <v>17.57731256</v>
      </c>
      <c r="S143" s="2" t="n">
        <v>18.68857279</v>
      </c>
      <c r="T143" s="2" t="n">
        <v>6.978118153</v>
      </c>
      <c r="U143" s="2" t="n">
        <v>7.155340143</v>
      </c>
      <c r="V143" s="2" t="n">
        <v>8.645039607</v>
      </c>
      <c r="W143" s="2" t="n">
        <v>17.54444769</v>
      </c>
      <c r="X143" s="2" t="n">
        <v>7.592832634</v>
      </c>
      <c r="Y143" s="2" t="n">
        <v>1.208304419</v>
      </c>
      <c r="Z143" s="3" t="n">
        <v>2.54E-050</v>
      </c>
      <c r="AA143" s="3" t="n">
        <v>2.84E-048</v>
      </c>
      <c r="AB143" s="2" t="s">
        <v>50</v>
      </c>
    </row>
    <row r="144" customFormat="false" ht="17" hidden="false" customHeight="false" outlineLevel="0" collapsed="false">
      <c r="A144" s="2" t="s">
        <v>973</v>
      </c>
      <c r="B144" s="2" t="s">
        <v>974</v>
      </c>
      <c r="C144" s="2" t="s">
        <v>975</v>
      </c>
      <c r="D144" s="2" t="s">
        <v>976</v>
      </c>
      <c r="E144" s="2" t="s">
        <v>977</v>
      </c>
      <c r="F144" s="2" t="s">
        <v>42</v>
      </c>
      <c r="G144" s="2" t="s">
        <v>42</v>
      </c>
      <c r="H144" s="2" t="s">
        <v>42</v>
      </c>
      <c r="I144" s="2" t="s">
        <v>42</v>
      </c>
      <c r="J144" s="2" t="s">
        <v>978</v>
      </c>
      <c r="K144" s="2" t="n">
        <v>462</v>
      </c>
      <c r="L144" s="2" t="n">
        <v>592</v>
      </c>
      <c r="M144" s="2" t="n">
        <v>564</v>
      </c>
      <c r="N144" s="2" t="n">
        <v>1155</v>
      </c>
      <c r="O144" s="2" t="n">
        <v>1156</v>
      </c>
      <c r="P144" s="2" t="n">
        <v>1144</v>
      </c>
      <c r="Q144" s="2" t="n">
        <v>17.37957257</v>
      </c>
      <c r="R144" s="2" t="n">
        <v>19.0505043</v>
      </c>
      <c r="S144" s="2" t="n">
        <v>18.61559053</v>
      </c>
      <c r="T144" s="2" t="n">
        <v>38.61360997</v>
      </c>
      <c r="U144" s="2" t="n">
        <v>35.61548972</v>
      </c>
      <c r="V144" s="2" t="n">
        <v>39.20881596</v>
      </c>
      <c r="W144" s="2" t="n">
        <v>18.3485558</v>
      </c>
      <c r="X144" s="2" t="n">
        <v>37.81263855</v>
      </c>
      <c r="Y144" s="2" t="n">
        <v>-1.043202009</v>
      </c>
      <c r="Z144" s="3" t="n">
        <v>2.65E-050</v>
      </c>
      <c r="AA144" s="3" t="n">
        <v>2.94E-048</v>
      </c>
      <c r="AB144" s="2" t="s">
        <v>39</v>
      </c>
    </row>
    <row r="145" customFormat="false" ht="17" hidden="false" customHeight="false" outlineLevel="0" collapsed="false">
      <c r="A145" s="2" t="s">
        <v>979</v>
      </c>
      <c r="B145" s="2" t="s">
        <v>980</v>
      </c>
      <c r="C145" s="2" t="s">
        <v>981</v>
      </c>
      <c r="D145" s="2" t="s">
        <v>982</v>
      </c>
      <c r="E145" s="2" t="s">
        <v>983</v>
      </c>
      <c r="F145" s="2" t="s">
        <v>42</v>
      </c>
      <c r="G145" s="2" t="s">
        <v>42</v>
      </c>
      <c r="H145" s="2" t="s">
        <v>42</v>
      </c>
      <c r="I145" s="2" t="s">
        <v>42</v>
      </c>
      <c r="J145" s="2" t="s">
        <v>984</v>
      </c>
      <c r="K145" s="2" t="n">
        <v>251</v>
      </c>
      <c r="L145" s="2" t="n">
        <v>263</v>
      </c>
      <c r="M145" s="2" t="n">
        <v>255</v>
      </c>
      <c r="N145" s="2" t="n">
        <v>627</v>
      </c>
      <c r="O145" s="2" t="n">
        <v>664</v>
      </c>
      <c r="P145" s="2" t="n">
        <v>563</v>
      </c>
      <c r="Q145" s="2" t="n">
        <v>13.39688061</v>
      </c>
      <c r="R145" s="2" t="n">
        <v>12.00807007</v>
      </c>
      <c r="S145" s="2" t="n">
        <v>11.94182727</v>
      </c>
      <c r="T145" s="2" t="n">
        <v>29.74117218</v>
      </c>
      <c r="U145" s="2" t="n">
        <v>29.0256154</v>
      </c>
      <c r="V145" s="2" t="n">
        <v>27.37781533</v>
      </c>
      <c r="W145" s="2" t="n">
        <v>12.44892598</v>
      </c>
      <c r="X145" s="2" t="n">
        <v>28.71486764</v>
      </c>
      <c r="Y145" s="2" t="n">
        <v>-1.205776631</v>
      </c>
      <c r="Z145" s="3" t="n">
        <v>1.11E-049</v>
      </c>
      <c r="AA145" s="3" t="n">
        <v>1.22E-047</v>
      </c>
      <c r="AB145" s="2" t="s">
        <v>39</v>
      </c>
    </row>
    <row r="146" customFormat="false" ht="17" hidden="false" customHeight="false" outlineLevel="0" collapsed="false">
      <c r="A146" s="2" t="s">
        <v>985</v>
      </c>
      <c r="B146" s="2" t="s">
        <v>42</v>
      </c>
      <c r="C146" s="2" t="s">
        <v>42</v>
      </c>
      <c r="D146" s="2" t="s">
        <v>986</v>
      </c>
      <c r="E146" s="2" t="s">
        <v>987</v>
      </c>
      <c r="F146" s="2" t="s">
        <v>988</v>
      </c>
      <c r="G146" s="2" t="s">
        <v>989</v>
      </c>
      <c r="H146" s="2" t="s">
        <v>990</v>
      </c>
      <c r="I146" s="2" t="s">
        <v>991</v>
      </c>
      <c r="J146" s="2" t="s">
        <v>992</v>
      </c>
      <c r="K146" s="2" t="n">
        <v>57</v>
      </c>
      <c r="L146" s="2" t="n">
        <v>65</v>
      </c>
      <c r="M146" s="2" t="n">
        <v>76</v>
      </c>
      <c r="N146" s="2" t="n">
        <v>0</v>
      </c>
      <c r="O146" s="2" t="n">
        <v>2</v>
      </c>
      <c r="P146" s="2" t="n">
        <v>4</v>
      </c>
      <c r="Q146" s="2" t="n">
        <v>1.426971843</v>
      </c>
      <c r="R146" s="2" t="n">
        <v>1.392009576</v>
      </c>
      <c r="S146" s="2" t="n">
        <v>1.66938035</v>
      </c>
      <c r="T146" s="2" t="n">
        <v>0</v>
      </c>
      <c r="U146" s="2" t="n">
        <v>0.041016459</v>
      </c>
      <c r="V146" s="2" t="n">
        <v>0.091232647</v>
      </c>
      <c r="W146" s="2" t="n">
        <v>1.49612059</v>
      </c>
      <c r="X146" s="2" t="n">
        <v>0.044083035</v>
      </c>
      <c r="Y146" s="2" t="n">
        <v>5.084859092</v>
      </c>
      <c r="Z146" s="3" t="n">
        <v>2.22E-049</v>
      </c>
      <c r="AA146" s="3" t="n">
        <v>2.42E-047</v>
      </c>
      <c r="AB146" s="2" t="s">
        <v>50</v>
      </c>
    </row>
    <row r="147" customFormat="false" ht="17" hidden="false" customHeight="false" outlineLevel="0" collapsed="false">
      <c r="A147" s="2" t="s">
        <v>993</v>
      </c>
      <c r="B147" s="2" t="s">
        <v>994</v>
      </c>
      <c r="C147" s="2" t="s">
        <v>995</v>
      </c>
      <c r="D147" s="2" t="s">
        <v>996</v>
      </c>
      <c r="E147" s="2" t="s">
        <v>997</v>
      </c>
      <c r="F147" s="2" t="s">
        <v>42</v>
      </c>
      <c r="G147" s="2" t="s">
        <v>42</v>
      </c>
      <c r="H147" s="2" t="s">
        <v>42</v>
      </c>
      <c r="I147" s="2" t="s">
        <v>42</v>
      </c>
      <c r="J147" s="2" t="s">
        <v>998</v>
      </c>
      <c r="K147" s="2" t="n">
        <v>9</v>
      </c>
      <c r="L147" s="2" t="n">
        <v>10</v>
      </c>
      <c r="M147" s="2" t="n">
        <v>7</v>
      </c>
      <c r="N147" s="2" t="n">
        <v>100</v>
      </c>
      <c r="O147" s="2" t="n">
        <v>134</v>
      </c>
      <c r="P147" s="2" t="n">
        <v>95</v>
      </c>
      <c r="Q147" s="2" t="n">
        <v>1.124927882</v>
      </c>
      <c r="R147" s="2" t="n">
        <v>1.069158257</v>
      </c>
      <c r="S147" s="2" t="n">
        <v>0.767624545</v>
      </c>
      <c r="T147" s="2" t="n">
        <v>11.10755418</v>
      </c>
      <c r="U147" s="2" t="n">
        <v>13.71666932</v>
      </c>
      <c r="V147" s="2" t="n">
        <v>10.81793458</v>
      </c>
      <c r="W147" s="2" t="n">
        <v>0.987236895</v>
      </c>
      <c r="X147" s="2" t="n">
        <v>11.88071936</v>
      </c>
      <c r="Y147" s="2" t="n">
        <v>-3.58908207</v>
      </c>
      <c r="Z147" s="3" t="n">
        <v>2.56E-049</v>
      </c>
      <c r="AA147" s="3" t="n">
        <v>2.77E-047</v>
      </c>
      <c r="AB147" s="2" t="s">
        <v>39</v>
      </c>
    </row>
    <row r="148" customFormat="false" ht="17" hidden="false" customHeight="false" outlineLevel="0" collapsed="false">
      <c r="A148" s="2" t="s">
        <v>999</v>
      </c>
      <c r="B148" s="2" t="s">
        <v>1000</v>
      </c>
      <c r="C148" s="2" t="s">
        <v>1001</v>
      </c>
      <c r="D148" s="2" t="s">
        <v>1002</v>
      </c>
      <c r="E148" s="2" t="s">
        <v>1003</v>
      </c>
      <c r="F148" s="2" t="s">
        <v>42</v>
      </c>
      <c r="G148" s="2" t="s">
        <v>42</v>
      </c>
      <c r="H148" s="2" t="s">
        <v>42</v>
      </c>
      <c r="I148" s="2" t="s">
        <v>42</v>
      </c>
      <c r="J148" s="2" t="s">
        <v>1004</v>
      </c>
      <c r="K148" s="2" t="n">
        <v>318</v>
      </c>
      <c r="L148" s="2" t="n">
        <v>379</v>
      </c>
      <c r="M148" s="2" t="n">
        <v>325</v>
      </c>
      <c r="N148" s="2" t="n">
        <v>745</v>
      </c>
      <c r="O148" s="2" t="n">
        <v>800</v>
      </c>
      <c r="P148" s="2" t="n">
        <v>741</v>
      </c>
      <c r="Q148" s="2" t="n">
        <v>13.01289065</v>
      </c>
      <c r="R148" s="2" t="n">
        <v>13.26699873</v>
      </c>
      <c r="S148" s="2" t="n">
        <v>11.668911</v>
      </c>
      <c r="T148" s="2" t="n">
        <v>27.09342767</v>
      </c>
      <c r="U148" s="2" t="n">
        <v>26.81144547</v>
      </c>
      <c r="V148" s="2" t="n">
        <v>27.62647524</v>
      </c>
      <c r="W148" s="2" t="n">
        <v>12.64960013</v>
      </c>
      <c r="X148" s="2" t="n">
        <v>27.17711613</v>
      </c>
      <c r="Y148" s="2" t="n">
        <v>-1.103300594</v>
      </c>
      <c r="Z148" s="3" t="n">
        <v>4.68E-049</v>
      </c>
      <c r="AA148" s="3" t="n">
        <v>5.04E-047</v>
      </c>
      <c r="AB148" s="2" t="s">
        <v>39</v>
      </c>
    </row>
    <row r="149" customFormat="false" ht="17" hidden="false" customHeight="false" outlineLevel="0" collapsed="false">
      <c r="A149" s="2" t="s">
        <v>1005</v>
      </c>
      <c r="B149" s="2" t="s">
        <v>1006</v>
      </c>
      <c r="C149" s="2" t="s">
        <v>1007</v>
      </c>
      <c r="D149" s="2" t="s">
        <v>1008</v>
      </c>
      <c r="E149" s="2" t="s">
        <v>1009</v>
      </c>
      <c r="F149" s="2" t="s">
        <v>42</v>
      </c>
      <c r="G149" s="2" t="s">
        <v>42</v>
      </c>
      <c r="H149" s="2" t="s">
        <v>42</v>
      </c>
      <c r="I149" s="2" t="s">
        <v>42</v>
      </c>
      <c r="J149" s="2" t="s">
        <v>1010</v>
      </c>
      <c r="K149" s="2" t="n">
        <v>95</v>
      </c>
      <c r="L149" s="2" t="n">
        <v>109</v>
      </c>
      <c r="M149" s="2" t="n">
        <v>100</v>
      </c>
      <c r="N149" s="2" t="n">
        <v>319</v>
      </c>
      <c r="O149" s="2" t="n">
        <v>422</v>
      </c>
      <c r="P149" s="2" t="n">
        <v>314</v>
      </c>
      <c r="Q149" s="2" t="n">
        <v>2.511963416</v>
      </c>
      <c r="R149" s="2" t="n">
        <v>2.465494526</v>
      </c>
      <c r="S149" s="2" t="n">
        <v>2.320024352</v>
      </c>
      <c r="T149" s="2" t="n">
        <v>7.496219262</v>
      </c>
      <c r="U149" s="2" t="n">
        <v>9.138735585</v>
      </c>
      <c r="V149" s="2" t="n">
        <v>7.564501365</v>
      </c>
      <c r="W149" s="2" t="n">
        <v>2.432494098</v>
      </c>
      <c r="X149" s="2" t="n">
        <v>8.066485404</v>
      </c>
      <c r="Y149" s="2" t="n">
        <v>-1.729503919</v>
      </c>
      <c r="Z149" s="3" t="n">
        <v>1.39E-048</v>
      </c>
      <c r="AA149" s="3" t="n">
        <v>1.47E-046</v>
      </c>
      <c r="AB149" s="2" t="s">
        <v>39</v>
      </c>
    </row>
    <row r="150" customFormat="false" ht="17" hidden="false" customHeight="false" outlineLevel="0" collapsed="false">
      <c r="A150" s="2" t="s">
        <v>1011</v>
      </c>
      <c r="B150" s="2" t="s">
        <v>42</v>
      </c>
      <c r="C150" s="2" t="s">
        <v>42</v>
      </c>
      <c r="D150" s="2" t="s">
        <v>42</v>
      </c>
      <c r="E150" s="2" t="s">
        <v>42</v>
      </c>
      <c r="F150" s="2" t="s">
        <v>42</v>
      </c>
      <c r="G150" s="2" t="s">
        <v>42</v>
      </c>
      <c r="H150" s="2" t="s">
        <v>42</v>
      </c>
      <c r="I150" s="2" t="s">
        <v>42</v>
      </c>
      <c r="J150" s="2" t="s">
        <v>1012</v>
      </c>
      <c r="K150" s="2" t="n">
        <v>238</v>
      </c>
      <c r="L150" s="2" t="n">
        <v>284</v>
      </c>
      <c r="M150" s="2" t="n">
        <v>277</v>
      </c>
      <c r="N150" s="2" t="n">
        <v>100</v>
      </c>
      <c r="O150" s="2" t="n">
        <v>112</v>
      </c>
      <c r="P150" s="2" t="n">
        <v>91</v>
      </c>
      <c r="Q150" s="2" t="n">
        <v>450.7160941</v>
      </c>
      <c r="R150" s="2" t="n">
        <v>460.0778588</v>
      </c>
      <c r="S150" s="2" t="n">
        <v>460.2637837</v>
      </c>
      <c r="T150" s="2" t="n">
        <v>168.3005362</v>
      </c>
      <c r="U150" s="2" t="n">
        <v>173.7115135</v>
      </c>
      <c r="V150" s="2" t="n">
        <v>157.0109036</v>
      </c>
      <c r="W150" s="2" t="n">
        <v>457.0192455</v>
      </c>
      <c r="X150" s="2" t="n">
        <v>166.3409844</v>
      </c>
      <c r="Y150" s="2" t="n">
        <v>1.458111244</v>
      </c>
      <c r="Z150" s="3" t="n">
        <v>1.66E-048</v>
      </c>
      <c r="AA150" s="3" t="n">
        <v>1.75E-046</v>
      </c>
      <c r="AB150" s="2" t="s">
        <v>50</v>
      </c>
    </row>
    <row r="151" customFormat="false" ht="17" hidden="false" customHeight="false" outlineLevel="0" collapsed="false">
      <c r="A151" s="2" t="s">
        <v>1013</v>
      </c>
      <c r="B151" s="2" t="s">
        <v>1014</v>
      </c>
      <c r="C151" s="2" t="s">
        <v>1015</v>
      </c>
      <c r="D151" s="2" t="s">
        <v>1016</v>
      </c>
      <c r="E151" s="2" t="s">
        <v>1017</v>
      </c>
      <c r="F151" s="2" t="s">
        <v>42</v>
      </c>
      <c r="G151" s="2" t="s">
        <v>42</v>
      </c>
      <c r="H151" s="2" t="s">
        <v>42</v>
      </c>
      <c r="I151" s="2" t="s">
        <v>42</v>
      </c>
      <c r="J151" s="2" t="s">
        <v>1018</v>
      </c>
      <c r="K151" s="2" t="n">
        <v>796</v>
      </c>
      <c r="L151" s="2" t="n">
        <v>1004</v>
      </c>
      <c r="M151" s="2" t="n">
        <v>1027</v>
      </c>
      <c r="N151" s="2" t="n">
        <v>331</v>
      </c>
      <c r="O151" s="2" t="n">
        <v>409</v>
      </c>
      <c r="P151" s="2" t="n">
        <v>444</v>
      </c>
      <c r="Q151" s="2" t="n">
        <v>28.6336904</v>
      </c>
      <c r="R151" s="2" t="n">
        <v>30.8947761</v>
      </c>
      <c r="S151" s="2" t="n">
        <v>32.41418944</v>
      </c>
      <c r="T151" s="2" t="n">
        <v>10.5816257</v>
      </c>
      <c r="U151" s="2" t="n">
        <v>12.0495383</v>
      </c>
      <c r="V151" s="2" t="n">
        <v>14.55147187</v>
      </c>
      <c r="W151" s="2" t="n">
        <v>30.64755198</v>
      </c>
      <c r="X151" s="2" t="n">
        <v>12.39421196</v>
      </c>
      <c r="Y151" s="2" t="n">
        <v>1.306105296</v>
      </c>
      <c r="Z151" s="3" t="n">
        <v>9.53E-048</v>
      </c>
      <c r="AA151" s="3" t="n">
        <v>9.82E-046</v>
      </c>
      <c r="AB151" s="2" t="s">
        <v>50</v>
      </c>
    </row>
    <row r="152" customFormat="false" ht="17" hidden="false" customHeight="false" outlineLevel="0" collapsed="false">
      <c r="A152" s="2" t="s">
        <v>1019</v>
      </c>
      <c r="B152" s="2" t="s">
        <v>42</v>
      </c>
      <c r="C152" s="2" t="s">
        <v>42</v>
      </c>
      <c r="D152" s="2" t="s">
        <v>1020</v>
      </c>
      <c r="E152" s="2" t="s">
        <v>1021</v>
      </c>
      <c r="F152" s="2" t="s">
        <v>42</v>
      </c>
      <c r="G152" s="2" t="s">
        <v>42</v>
      </c>
      <c r="H152" s="2" t="s">
        <v>42</v>
      </c>
      <c r="I152" s="2" t="s">
        <v>42</v>
      </c>
      <c r="J152" s="2" t="s">
        <v>1022</v>
      </c>
      <c r="K152" s="2" t="n">
        <v>24</v>
      </c>
      <c r="L152" s="2" t="n">
        <v>28</v>
      </c>
      <c r="M152" s="2" t="n">
        <v>33</v>
      </c>
      <c r="N152" s="2" t="n">
        <v>137</v>
      </c>
      <c r="O152" s="2" t="n">
        <v>184</v>
      </c>
      <c r="P152" s="2" t="n">
        <v>156</v>
      </c>
      <c r="Q152" s="2" t="n">
        <v>1.135522621</v>
      </c>
      <c r="R152" s="2" t="n">
        <v>1.133275198</v>
      </c>
      <c r="S152" s="2" t="n">
        <v>1.369949445</v>
      </c>
      <c r="T152" s="2" t="n">
        <v>5.760652404</v>
      </c>
      <c r="U152" s="2" t="n">
        <v>7.130056216</v>
      </c>
      <c r="V152" s="2" t="n">
        <v>6.724732164</v>
      </c>
      <c r="W152" s="2" t="n">
        <v>1.212915755</v>
      </c>
      <c r="X152" s="2" t="n">
        <v>6.538480262</v>
      </c>
      <c r="Y152" s="2" t="n">
        <v>-2.430476</v>
      </c>
      <c r="Z152" s="3" t="n">
        <v>3.12E-047</v>
      </c>
      <c r="AA152" s="3" t="n">
        <v>3.2E-045</v>
      </c>
      <c r="AB152" s="2" t="s">
        <v>39</v>
      </c>
    </row>
    <row r="153" customFormat="false" ht="17" hidden="false" customHeight="false" outlineLevel="0" collapsed="false">
      <c r="A153" s="2" t="s">
        <v>1023</v>
      </c>
      <c r="B153" s="2" t="s">
        <v>1024</v>
      </c>
      <c r="C153" s="2" t="s">
        <v>1025</v>
      </c>
      <c r="D153" s="2" t="s">
        <v>1026</v>
      </c>
      <c r="E153" s="2" t="s">
        <v>1027</v>
      </c>
      <c r="F153" s="2" t="s">
        <v>1028</v>
      </c>
      <c r="G153" s="2" t="s">
        <v>1029</v>
      </c>
      <c r="H153" s="2" t="s">
        <v>1030</v>
      </c>
      <c r="I153" s="2" t="s">
        <v>1031</v>
      </c>
      <c r="J153" s="2" t="s">
        <v>1032</v>
      </c>
      <c r="K153" s="2" t="n">
        <v>117</v>
      </c>
      <c r="L153" s="2" t="n">
        <v>112</v>
      </c>
      <c r="M153" s="2" t="n">
        <v>115</v>
      </c>
      <c r="N153" s="2" t="n">
        <v>317</v>
      </c>
      <c r="O153" s="2" t="n">
        <v>334</v>
      </c>
      <c r="P153" s="2" t="n">
        <v>319</v>
      </c>
      <c r="Q153" s="2" t="n">
        <v>7.239087095</v>
      </c>
      <c r="R153" s="2" t="n">
        <v>5.927901038</v>
      </c>
      <c r="S153" s="2" t="n">
        <v>6.243017916</v>
      </c>
      <c r="T153" s="2" t="n">
        <v>17.43077955</v>
      </c>
      <c r="U153" s="2" t="n">
        <v>16.9249439</v>
      </c>
      <c r="V153" s="2" t="n">
        <v>17.98240554</v>
      </c>
      <c r="W153" s="2" t="n">
        <v>6.470002016</v>
      </c>
      <c r="X153" s="2" t="n">
        <v>17.446043</v>
      </c>
      <c r="Y153" s="2" t="n">
        <v>-1.431061783</v>
      </c>
      <c r="Z153" s="3" t="n">
        <v>3.18E-047</v>
      </c>
      <c r="AA153" s="3" t="n">
        <v>3.24E-045</v>
      </c>
      <c r="AB153" s="2" t="s">
        <v>39</v>
      </c>
    </row>
    <row r="154" customFormat="false" ht="17" hidden="false" customHeight="false" outlineLevel="0" collapsed="false">
      <c r="A154" s="2" t="s">
        <v>1033</v>
      </c>
      <c r="B154" s="2" t="s">
        <v>42</v>
      </c>
      <c r="C154" s="2" t="s">
        <v>42</v>
      </c>
      <c r="D154" s="2" t="s">
        <v>490</v>
      </c>
      <c r="E154" s="2" t="s">
        <v>491</v>
      </c>
      <c r="F154" s="2" t="s">
        <v>42</v>
      </c>
      <c r="G154" s="2" t="s">
        <v>42</v>
      </c>
      <c r="H154" s="2" t="s">
        <v>42</v>
      </c>
      <c r="I154" s="2" t="s">
        <v>42</v>
      </c>
      <c r="J154" s="2" t="s">
        <v>1034</v>
      </c>
      <c r="K154" s="2" t="n">
        <v>343</v>
      </c>
      <c r="L154" s="2" t="n">
        <v>388</v>
      </c>
      <c r="M154" s="2" t="n">
        <v>375</v>
      </c>
      <c r="N154" s="2" t="n">
        <v>161</v>
      </c>
      <c r="O154" s="2" t="n">
        <v>183</v>
      </c>
      <c r="P154" s="2" t="n">
        <v>142</v>
      </c>
      <c r="Q154" s="2" t="n">
        <v>36.70625793</v>
      </c>
      <c r="R154" s="2" t="n">
        <v>35.51928773</v>
      </c>
      <c r="S154" s="2" t="n">
        <v>35.21088842</v>
      </c>
      <c r="T154" s="2" t="n">
        <v>15.31201203</v>
      </c>
      <c r="U154" s="2" t="n">
        <v>16.03915737</v>
      </c>
      <c r="V154" s="2" t="n">
        <v>13.84505083</v>
      </c>
      <c r="W154" s="2" t="n">
        <v>35.81214469</v>
      </c>
      <c r="X154" s="2" t="n">
        <v>15.06540674</v>
      </c>
      <c r="Y154" s="2" t="n">
        <v>1.249209296</v>
      </c>
      <c r="Z154" s="3" t="n">
        <v>5.97E-047</v>
      </c>
      <c r="AA154" s="3" t="n">
        <v>6.06E-045</v>
      </c>
      <c r="AB154" s="2" t="s">
        <v>50</v>
      </c>
    </row>
    <row r="155" customFormat="false" ht="17" hidden="false" customHeight="false" outlineLevel="0" collapsed="false">
      <c r="A155" s="2" t="s">
        <v>1035</v>
      </c>
      <c r="B155" s="2" t="s">
        <v>1036</v>
      </c>
      <c r="C155" s="2" t="s">
        <v>1037</v>
      </c>
      <c r="D155" s="2" t="s">
        <v>1038</v>
      </c>
      <c r="E155" s="2" t="s">
        <v>1039</v>
      </c>
      <c r="F155" s="2" t="s">
        <v>42</v>
      </c>
      <c r="G155" s="2" t="s">
        <v>42</v>
      </c>
      <c r="H155" s="2" t="s">
        <v>42</v>
      </c>
      <c r="I155" s="2" t="s">
        <v>42</v>
      </c>
      <c r="J155" s="2" t="s">
        <v>1040</v>
      </c>
      <c r="K155" s="2" t="n">
        <v>0</v>
      </c>
      <c r="L155" s="2" t="n">
        <v>0</v>
      </c>
      <c r="M155" s="2" t="n">
        <v>0</v>
      </c>
      <c r="N155" s="2" t="n">
        <v>53</v>
      </c>
      <c r="O155" s="2" t="n">
        <v>60</v>
      </c>
      <c r="P155" s="2" t="n">
        <v>67</v>
      </c>
      <c r="Q155" s="2" t="n">
        <v>0</v>
      </c>
      <c r="R155" s="2" t="n">
        <v>0</v>
      </c>
      <c r="S155" s="2" t="n">
        <v>0</v>
      </c>
      <c r="T155" s="2" t="n">
        <v>1.220433059</v>
      </c>
      <c r="U155" s="2" t="n">
        <v>1.273243962</v>
      </c>
      <c r="V155" s="2" t="n">
        <v>1.581656431</v>
      </c>
      <c r="W155" s="2" t="n">
        <v>0</v>
      </c>
      <c r="X155" s="2" t="n">
        <v>1.358444484</v>
      </c>
      <c r="Y155" s="2" t="e">
        <f aca="false"/>
        <v>#NAME?</v>
      </c>
      <c r="Z155" s="3" t="n">
        <v>7.32E-047</v>
      </c>
      <c r="AA155" s="3" t="n">
        <v>7.39E-045</v>
      </c>
      <c r="AB155" s="2" t="s">
        <v>39</v>
      </c>
    </row>
    <row r="156" customFormat="false" ht="17" hidden="false" customHeight="false" outlineLevel="0" collapsed="false">
      <c r="A156" s="2" t="s">
        <v>1041</v>
      </c>
      <c r="B156" s="2" t="s">
        <v>1042</v>
      </c>
      <c r="C156" s="2" t="s">
        <v>42</v>
      </c>
      <c r="D156" s="2" t="s">
        <v>1043</v>
      </c>
      <c r="E156" s="2" t="s">
        <v>1044</v>
      </c>
      <c r="F156" s="2" t="s">
        <v>1045</v>
      </c>
      <c r="G156" s="2" t="s">
        <v>1046</v>
      </c>
      <c r="H156" s="2" t="s">
        <v>1047</v>
      </c>
      <c r="I156" s="2" t="s">
        <v>1048</v>
      </c>
      <c r="J156" s="2" t="s">
        <v>1049</v>
      </c>
      <c r="K156" s="2" t="n">
        <v>194</v>
      </c>
      <c r="L156" s="2" t="n">
        <v>213</v>
      </c>
      <c r="M156" s="2" t="n">
        <v>227</v>
      </c>
      <c r="N156" s="2" t="n">
        <v>68</v>
      </c>
      <c r="O156" s="2" t="n">
        <v>62</v>
      </c>
      <c r="P156" s="2" t="n">
        <v>73</v>
      </c>
      <c r="Q156" s="2" t="n">
        <v>17.92703682</v>
      </c>
      <c r="R156" s="2" t="n">
        <v>16.83729551</v>
      </c>
      <c r="S156" s="2" t="n">
        <v>18.40483295</v>
      </c>
      <c r="T156" s="2" t="n">
        <v>5.58443159</v>
      </c>
      <c r="U156" s="2" t="n">
        <v>4.692218733</v>
      </c>
      <c r="V156" s="2" t="n">
        <v>6.145950388</v>
      </c>
      <c r="W156" s="2" t="n">
        <v>17.72305509</v>
      </c>
      <c r="X156" s="2" t="n">
        <v>5.474200237</v>
      </c>
      <c r="Y156" s="2" t="n">
        <v>1.694907204</v>
      </c>
      <c r="Z156" s="3" t="n">
        <v>1.92E-046</v>
      </c>
      <c r="AA156" s="3" t="n">
        <v>1.9E-044</v>
      </c>
      <c r="AB156" s="2" t="s">
        <v>50</v>
      </c>
    </row>
    <row r="157" customFormat="false" ht="17" hidden="false" customHeight="false" outlineLevel="0" collapsed="false">
      <c r="A157" s="2" t="s">
        <v>1050</v>
      </c>
      <c r="B157" s="2" t="s">
        <v>1051</v>
      </c>
      <c r="C157" s="2" t="s">
        <v>1052</v>
      </c>
      <c r="D157" s="2" t="s">
        <v>1053</v>
      </c>
      <c r="E157" s="2" t="s">
        <v>1054</v>
      </c>
      <c r="F157" s="2" t="s">
        <v>1055</v>
      </c>
      <c r="G157" s="2" t="s">
        <v>1056</v>
      </c>
      <c r="H157" s="2" t="s">
        <v>1057</v>
      </c>
      <c r="I157" s="2" t="s">
        <v>1058</v>
      </c>
      <c r="J157" s="2" t="s">
        <v>1059</v>
      </c>
      <c r="K157" s="2" t="n">
        <v>249</v>
      </c>
      <c r="L157" s="2" t="n">
        <v>319</v>
      </c>
      <c r="M157" s="2" t="n">
        <v>290</v>
      </c>
      <c r="N157" s="2" t="n">
        <v>94</v>
      </c>
      <c r="O157" s="2" t="n">
        <v>112</v>
      </c>
      <c r="P157" s="2" t="n">
        <v>115</v>
      </c>
      <c r="Q157" s="2" t="n">
        <v>10.35934623</v>
      </c>
      <c r="R157" s="2" t="n">
        <v>11.35301801</v>
      </c>
      <c r="S157" s="2" t="n">
        <v>10.58601382</v>
      </c>
      <c r="T157" s="2" t="n">
        <v>3.475543941</v>
      </c>
      <c r="U157" s="2" t="n">
        <v>3.816242927</v>
      </c>
      <c r="V157" s="2" t="n">
        <v>4.359037591</v>
      </c>
      <c r="W157" s="2" t="n">
        <v>10.76612602</v>
      </c>
      <c r="X157" s="2" t="n">
        <v>3.883608153</v>
      </c>
      <c r="Y157" s="2" t="n">
        <v>1.471029669</v>
      </c>
      <c r="Z157" s="3" t="n">
        <v>2.27E-046</v>
      </c>
      <c r="AA157" s="3" t="n">
        <v>2.23E-044</v>
      </c>
      <c r="AB157" s="2" t="s">
        <v>50</v>
      </c>
    </row>
    <row r="158" customFormat="false" ht="17" hidden="false" customHeight="false" outlineLevel="0" collapsed="false">
      <c r="A158" s="2" t="s">
        <v>1060</v>
      </c>
      <c r="B158" s="2" t="s">
        <v>1061</v>
      </c>
      <c r="C158" s="2" t="s">
        <v>1062</v>
      </c>
      <c r="D158" s="2" t="s">
        <v>1063</v>
      </c>
      <c r="E158" s="2" t="s">
        <v>1064</v>
      </c>
      <c r="F158" s="2" t="s">
        <v>42</v>
      </c>
      <c r="G158" s="2" t="s">
        <v>42</v>
      </c>
      <c r="H158" s="2" t="s">
        <v>42</v>
      </c>
      <c r="I158" s="2" t="s">
        <v>42</v>
      </c>
      <c r="J158" s="2" t="s">
        <v>1065</v>
      </c>
      <c r="K158" s="2" t="n">
        <v>710</v>
      </c>
      <c r="L158" s="2" t="n">
        <v>811</v>
      </c>
      <c r="M158" s="2" t="n">
        <v>781</v>
      </c>
      <c r="N158" s="2" t="n">
        <v>368</v>
      </c>
      <c r="O158" s="2" t="n">
        <v>452</v>
      </c>
      <c r="P158" s="2" t="n">
        <v>353</v>
      </c>
      <c r="Q158" s="2" t="n">
        <v>31.11342112</v>
      </c>
      <c r="R158" s="2" t="n">
        <v>30.40168636</v>
      </c>
      <c r="S158" s="2" t="n">
        <v>30.02898987</v>
      </c>
      <c r="T158" s="2" t="n">
        <v>14.33169942</v>
      </c>
      <c r="U158" s="2" t="n">
        <v>16.2222675</v>
      </c>
      <c r="V158" s="2" t="n">
        <v>14.09368761</v>
      </c>
      <c r="W158" s="2" t="n">
        <v>30.51469911</v>
      </c>
      <c r="X158" s="2" t="n">
        <v>14.88255151</v>
      </c>
      <c r="Y158" s="2" t="n">
        <v>1.035882477</v>
      </c>
      <c r="Z158" s="3" t="n">
        <v>2.34E-046</v>
      </c>
      <c r="AA158" s="3" t="n">
        <v>2.29E-044</v>
      </c>
      <c r="AB158" s="2" t="s">
        <v>50</v>
      </c>
    </row>
    <row r="159" customFormat="false" ht="17" hidden="false" customHeight="false" outlineLevel="0" collapsed="false">
      <c r="A159" s="2" t="s">
        <v>1066</v>
      </c>
      <c r="B159" s="2" t="s">
        <v>1067</v>
      </c>
      <c r="C159" s="2" t="s">
        <v>1068</v>
      </c>
      <c r="D159" s="2" t="s">
        <v>1069</v>
      </c>
      <c r="E159" s="2" t="s">
        <v>1070</v>
      </c>
      <c r="F159" s="2" t="s">
        <v>42</v>
      </c>
      <c r="G159" s="2" t="s">
        <v>42</v>
      </c>
      <c r="H159" s="2" t="s">
        <v>42</v>
      </c>
      <c r="I159" s="2" t="s">
        <v>42</v>
      </c>
      <c r="J159" s="2" t="s">
        <v>1071</v>
      </c>
      <c r="K159" s="2" t="n">
        <v>472</v>
      </c>
      <c r="L159" s="2" t="n">
        <v>573</v>
      </c>
      <c r="M159" s="2" t="n">
        <v>530</v>
      </c>
      <c r="N159" s="2" t="n">
        <v>253</v>
      </c>
      <c r="O159" s="2" t="n">
        <v>287</v>
      </c>
      <c r="P159" s="2" t="n">
        <v>241</v>
      </c>
      <c r="Q159" s="2" t="n">
        <v>22.54618399</v>
      </c>
      <c r="R159" s="2" t="n">
        <v>23.41387494</v>
      </c>
      <c r="S159" s="2" t="n">
        <v>22.21302587</v>
      </c>
      <c r="T159" s="2" t="n">
        <v>10.74018685</v>
      </c>
      <c r="U159" s="2" t="n">
        <v>11.22784707</v>
      </c>
      <c r="V159" s="2" t="n">
        <v>10.48839561</v>
      </c>
      <c r="W159" s="2" t="n">
        <v>22.7243616</v>
      </c>
      <c r="X159" s="2" t="n">
        <v>10.81880984</v>
      </c>
      <c r="Y159" s="2" t="n">
        <v>1.070697966</v>
      </c>
      <c r="Z159" s="3" t="n">
        <v>2.58E-046</v>
      </c>
      <c r="AA159" s="3" t="n">
        <v>2.51E-044</v>
      </c>
      <c r="AB159" s="2" t="s">
        <v>50</v>
      </c>
    </row>
    <row r="160" customFormat="false" ht="17" hidden="false" customHeight="false" outlineLevel="0" collapsed="false">
      <c r="A160" s="2" t="s">
        <v>1072</v>
      </c>
      <c r="B160" s="2" t="s">
        <v>42</v>
      </c>
      <c r="C160" s="2" t="s">
        <v>42</v>
      </c>
      <c r="D160" s="2" t="s">
        <v>1073</v>
      </c>
      <c r="E160" s="2" t="s">
        <v>1074</v>
      </c>
      <c r="F160" s="2" t="s">
        <v>1075</v>
      </c>
      <c r="G160" s="2" t="s">
        <v>1076</v>
      </c>
      <c r="H160" s="2" t="s">
        <v>1077</v>
      </c>
      <c r="I160" s="2" t="s">
        <v>1078</v>
      </c>
      <c r="J160" s="2" t="s">
        <v>1079</v>
      </c>
      <c r="K160" s="2" t="n">
        <v>450</v>
      </c>
      <c r="L160" s="2" t="n">
        <v>541</v>
      </c>
      <c r="M160" s="2" t="n">
        <v>553</v>
      </c>
      <c r="N160" s="2" t="n">
        <v>1004</v>
      </c>
      <c r="O160" s="2" t="n">
        <v>1112</v>
      </c>
      <c r="P160" s="2" t="n">
        <v>1095</v>
      </c>
      <c r="Q160" s="2" t="n">
        <v>15.65659838</v>
      </c>
      <c r="R160" s="2" t="n">
        <v>16.10159327</v>
      </c>
      <c r="S160" s="2" t="n">
        <v>16.88146988</v>
      </c>
      <c r="T160" s="2" t="n">
        <v>31.0441059</v>
      </c>
      <c r="U160" s="2" t="n">
        <v>31.68639892</v>
      </c>
      <c r="V160" s="2" t="n">
        <v>34.71032679</v>
      </c>
      <c r="W160" s="2" t="n">
        <v>16.21322051</v>
      </c>
      <c r="X160" s="2" t="n">
        <v>32.4802772</v>
      </c>
      <c r="Y160" s="2" t="n">
        <v>-1.002393256</v>
      </c>
      <c r="Z160" s="3" t="n">
        <v>2.77E-046</v>
      </c>
      <c r="AA160" s="3" t="n">
        <v>2.68E-044</v>
      </c>
      <c r="AB160" s="2" t="s">
        <v>39</v>
      </c>
    </row>
    <row r="161" customFormat="false" ht="17" hidden="false" customHeight="false" outlineLevel="0" collapsed="false">
      <c r="A161" s="2" t="s">
        <v>1080</v>
      </c>
      <c r="B161" s="2" t="s">
        <v>42</v>
      </c>
      <c r="C161" s="2" t="s">
        <v>42</v>
      </c>
      <c r="D161" s="2" t="s">
        <v>1081</v>
      </c>
      <c r="E161" s="2" t="s">
        <v>1082</v>
      </c>
      <c r="F161" s="2" t="s">
        <v>42</v>
      </c>
      <c r="G161" s="2" t="s">
        <v>42</v>
      </c>
      <c r="H161" s="2" t="s">
        <v>42</v>
      </c>
      <c r="I161" s="2" t="s">
        <v>42</v>
      </c>
      <c r="J161" s="2" t="s">
        <v>1083</v>
      </c>
      <c r="K161" s="2" t="n">
        <v>52</v>
      </c>
      <c r="L161" s="2" t="n">
        <v>82</v>
      </c>
      <c r="M161" s="2" t="n">
        <v>85</v>
      </c>
      <c r="N161" s="2" t="n">
        <v>2</v>
      </c>
      <c r="O161" s="2" t="n">
        <v>2</v>
      </c>
      <c r="P161" s="2" t="n">
        <v>3</v>
      </c>
      <c r="Q161" s="2" t="n">
        <v>4.832012211</v>
      </c>
      <c r="R161" s="2" t="n">
        <v>6.518209572</v>
      </c>
      <c r="S161" s="2" t="n">
        <v>6.9302157</v>
      </c>
      <c r="T161" s="2" t="n">
        <v>0.165125068</v>
      </c>
      <c r="U161" s="2" t="n">
        <v>0.152244943</v>
      </c>
      <c r="V161" s="2" t="n">
        <v>0.253978089</v>
      </c>
      <c r="W161" s="2" t="n">
        <v>6.093479161</v>
      </c>
      <c r="X161" s="2" t="n">
        <v>0.190449367</v>
      </c>
      <c r="Y161" s="2" t="n">
        <v>4.999786794</v>
      </c>
      <c r="Z161" s="3" t="n">
        <v>4.51E-046</v>
      </c>
      <c r="AA161" s="3" t="n">
        <v>4.3E-044</v>
      </c>
      <c r="AB161" s="2" t="s">
        <v>50</v>
      </c>
    </row>
    <row r="162" customFormat="false" ht="17" hidden="false" customHeight="false" outlineLevel="0" collapsed="false">
      <c r="A162" s="2" t="s">
        <v>1084</v>
      </c>
      <c r="B162" s="2" t="s">
        <v>42</v>
      </c>
      <c r="C162" s="2" t="s">
        <v>42</v>
      </c>
      <c r="D162" s="2" t="s">
        <v>42</v>
      </c>
      <c r="E162" s="2" t="s">
        <v>42</v>
      </c>
      <c r="F162" s="2" t="s">
        <v>42</v>
      </c>
      <c r="G162" s="2" t="s">
        <v>42</v>
      </c>
      <c r="H162" s="2" t="s">
        <v>42</v>
      </c>
      <c r="I162" s="2" t="s">
        <v>42</v>
      </c>
      <c r="J162" s="2" t="s">
        <v>1085</v>
      </c>
      <c r="K162" s="2" t="n">
        <v>524</v>
      </c>
      <c r="L162" s="2" t="n">
        <v>578</v>
      </c>
      <c r="M162" s="2" t="n">
        <v>543</v>
      </c>
      <c r="N162" s="2" t="n">
        <v>257</v>
      </c>
      <c r="O162" s="2" t="n">
        <v>288</v>
      </c>
      <c r="P162" s="2" t="n">
        <v>268</v>
      </c>
      <c r="Q162" s="2" t="n">
        <v>55.55941622</v>
      </c>
      <c r="R162" s="2" t="n">
        <v>52.42528995</v>
      </c>
      <c r="S162" s="2" t="n">
        <v>50.51570787</v>
      </c>
      <c r="T162" s="2" t="n">
        <v>24.21693847</v>
      </c>
      <c r="U162" s="2" t="n">
        <v>25.00929324</v>
      </c>
      <c r="V162" s="2" t="n">
        <v>25.88929664</v>
      </c>
      <c r="W162" s="2" t="n">
        <v>52.83347135</v>
      </c>
      <c r="X162" s="2" t="n">
        <v>25.03850945</v>
      </c>
      <c r="Y162" s="2" t="n">
        <v>1.077303522</v>
      </c>
      <c r="Z162" s="3" t="n">
        <v>1.37E-045</v>
      </c>
      <c r="AA162" s="3" t="n">
        <v>1.3E-043</v>
      </c>
      <c r="AB162" s="2" t="s">
        <v>50</v>
      </c>
    </row>
    <row r="163" customFormat="false" ht="17" hidden="false" customHeight="false" outlineLevel="0" collapsed="false">
      <c r="A163" s="2" t="s">
        <v>1086</v>
      </c>
      <c r="B163" s="2" t="s">
        <v>1087</v>
      </c>
      <c r="C163" s="2" t="s">
        <v>42</v>
      </c>
      <c r="D163" s="2" t="s">
        <v>1088</v>
      </c>
      <c r="E163" s="2" t="s">
        <v>1089</v>
      </c>
      <c r="F163" s="2" t="s">
        <v>42</v>
      </c>
      <c r="G163" s="2" t="s">
        <v>42</v>
      </c>
      <c r="H163" s="2" t="s">
        <v>42</v>
      </c>
      <c r="I163" s="2" t="s">
        <v>42</v>
      </c>
      <c r="J163" s="2" t="s">
        <v>1090</v>
      </c>
      <c r="K163" s="2" t="n">
        <v>561</v>
      </c>
      <c r="L163" s="2" t="n">
        <v>614</v>
      </c>
      <c r="M163" s="2" t="n">
        <v>574</v>
      </c>
      <c r="N163" s="2" t="n">
        <v>287</v>
      </c>
      <c r="O163" s="2" t="n">
        <v>283</v>
      </c>
      <c r="P163" s="2" t="n">
        <v>230</v>
      </c>
      <c r="Q163" s="2" t="n">
        <v>23.6822076</v>
      </c>
      <c r="R163" s="2" t="n">
        <v>22.17250327</v>
      </c>
      <c r="S163" s="2" t="n">
        <v>21.26040074</v>
      </c>
      <c r="T163" s="2" t="n">
        <v>10.76719207</v>
      </c>
      <c r="U163" s="2" t="n">
        <v>9.784286444</v>
      </c>
      <c r="V163" s="2" t="n">
        <v>8.845992764</v>
      </c>
      <c r="W163" s="2" t="n">
        <v>22.37170387</v>
      </c>
      <c r="X163" s="2" t="n">
        <v>9.799157094</v>
      </c>
      <c r="Y163" s="2" t="n">
        <v>1.190945577</v>
      </c>
      <c r="Z163" s="3" t="n">
        <v>1.74E-045</v>
      </c>
      <c r="AA163" s="3" t="n">
        <v>1.64E-043</v>
      </c>
      <c r="AB163" s="2" t="s">
        <v>50</v>
      </c>
    </row>
    <row r="164" customFormat="false" ht="17" hidden="false" customHeight="false" outlineLevel="0" collapsed="false">
      <c r="A164" s="2" t="s">
        <v>1091</v>
      </c>
      <c r="B164" s="2" t="s">
        <v>1092</v>
      </c>
      <c r="C164" s="2" t="s">
        <v>1093</v>
      </c>
      <c r="D164" s="2" t="s">
        <v>1094</v>
      </c>
      <c r="E164" s="2" t="s">
        <v>1095</v>
      </c>
      <c r="F164" s="2" t="s">
        <v>42</v>
      </c>
      <c r="G164" s="2" t="s">
        <v>42</v>
      </c>
      <c r="H164" s="2" t="s">
        <v>42</v>
      </c>
      <c r="I164" s="2" t="s">
        <v>42</v>
      </c>
      <c r="J164" s="2" t="s">
        <v>1096</v>
      </c>
      <c r="K164" s="2" t="n">
        <v>152</v>
      </c>
      <c r="L164" s="2" t="n">
        <v>210</v>
      </c>
      <c r="M164" s="2" t="n">
        <v>186</v>
      </c>
      <c r="N164" s="2" t="n">
        <v>50</v>
      </c>
      <c r="O164" s="2" t="n">
        <v>52</v>
      </c>
      <c r="P164" s="2" t="n">
        <v>48</v>
      </c>
      <c r="Q164" s="2" t="n">
        <v>1.689721559</v>
      </c>
      <c r="R164" s="2" t="n">
        <v>1.997004365</v>
      </c>
      <c r="S164" s="2" t="n">
        <v>1.814205041</v>
      </c>
      <c r="T164" s="2" t="n">
        <v>0.493971703</v>
      </c>
      <c r="U164" s="2" t="n">
        <v>0.473435795</v>
      </c>
      <c r="V164" s="2" t="n">
        <v>0.486150613</v>
      </c>
      <c r="W164" s="2" t="n">
        <v>1.833643655</v>
      </c>
      <c r="X164" s="2" t="n">
        <v>0.48451937</v>
      </c>
      <c r="Y164" s="2" t="n">
        <v>1.920087048</v>
      </c>
      <c r="Z164" s="3" t="n">
        <v>1.93E-045</v>
      </c>
      <c r="AA164" s="3" t="n">
        <v>1.81E-043</v>
      </c>
      <c r="AB164" s="2" t="s">
        <v>50</v>
      </c>
    </row>
    <row r="165" customFormat="false" ht="17" hidden="false" customHeight="false" outlineLevel="0" collapsed="false">
      <c r="A165" s="2" t="s">
        <v>1097</v>
      </c>
      <c r="B165" s="2" t="s">
        <v>1098</v>
      </c>
      <c r="C165" s="2" t="s">
        <v>1099</v>
      </c>
      <c r="D165" s="2" t="s">
        <v>1100</v>
      </c>
      <c r="E165" s="2" t="s">
        <v>1101</v>
      </c>
      <c r="F165" s="2" t="s">
        <v>1102</v>
      </c>
      <c r="G165" s="2" t="s">
        <v>1103</v>
      </c>
      <c r="H165" s="2" t="s">
        <v>1104</v>
      </c>
      <c r="I165" s="2" t="s">
        <v>1105</v>
      </c>
      <c r="J165" s="2" t="s">
        <v>1106</v>
      </c>
      <c r="K165" s="2" t="n">
        <v>30</v>
      </c>
      <c r="L165" s="2" t="n">
        <v>31</v>
      </c>
      <c r="M165" s="2" t="n">
        <v>35</v>
      </c>
      <c r="N165" s="2" t="n">
        <v>159</v>
      </c>
      <c r="O165" s="2" t="n">
        <v>149</v>
      </c>
      <c r="P165" s="2" t="n">
        <v>147</v>
      </c>
      <c r="Q165" s="2" t="n">
        <v>0.694347839</v>
      </c>
      <c r="R165" s="2" t="n">
        <v>0.613755084</v>
      </c>
      <c r="S165" s="2" t="n">
        <v>0.710761737</v>
      </c>
      <c r="T165" s="2" t="n">
        <v>3.270473616</v>
      </c>
      <c r="U165" s="2" t="n">
        <v>2.824378224</v>
      </c>
      <c r="V165" s="2" t="n">
        <v>3.099766233</v>
      </c>
      <c r="W165" s="2" t="n">
        <v>0.672954887</v>
      </c>
      <c r="X165" s="2" t="n">
        <v>3.064872691</v>
      </c>
      <c r="Y165" s="2" t="n">
        <v>-2.18724545</v>
      </c>
      <c r="Z165" s="3" t="n">
        <v>1.76E-044</v>
      </c>
      <c r="AA165" s="3" t="n">
        <v>1.62E-042</v>
      </c>
      <c r="AB165" s="2" t="s">
        <v>39</v>
      </c>
    </row>
    <row r="166" customFormat="false" ht="17" hidden="false" customHeight="false" outlineLevel="0" collapsed="false">
      <c r="A166" s="2" t="s">
        <v>1107</v>
      </c>
      <c r="B166" s="2" t="s">
        <v>1108</v>
      </c>
      <c r="C166" s="2" t="s">
        <v>1109</v>
      </c>
      <c r="D166" s="2" t="s">
        <v>1110</v>
      </c>
      <c r="E166" s="2" t="s">
        <v>1111</v>
      </c>
      <c r="F166" s="2" t="s">
        <v>1112</v>
      </c>
      <c r="G166" s="2" t="s">
        <v>1113</v>
      </c>
      <c r="H166" s="2" t="s">
        <v>1114</v>
      </c>
      <c r="I166" s="2" t="s">
        <v>1115</v>
      </c>
      <c r="J166" s="2" t="s">
        <v>1116</v>
      </c>
      <c r="K166" s="2" t="n">
        <v>521</v>
      </c>
      <c r="L166" s="2" t="n">
        <v>592</v>
      </c>
      <c r="M166" s="2" t="n">
        <v>637</v>
      </c>
      <c r="N166" s="2" t="n">
        <v>284</v>
      </c>
      <c r="O166" s="2" t="n">
        <v>309</v>
      </c>
      <c r="P166" s="2" t="n">
        <v>298</v>
      </c>
      <c r="Q166" s="2" t="n">
        <v>43.15921346</v>
      </c>
      <c r="R166" s="2" t="n">
        <v>41.95119359</v>
      </c>
      <c r="S166" s="2" t="n">
        <v>46.29934132</v>
      </c>
      <c r="T166" s="2" t="n">
        <v>20.90809491</v>
      </c>
      <c r="U166" s="2" t="n">
        <v>20.96415317</v>
      </c>
      <c r="V166" s="2" t="n">
        <v>22.49113187</v>
      </c>
      <c r="W166" s="2" t="n">
        <v>43.80324946</v>
      </c>
      <c r="X166" s="2" t="n">
        <v>21.45445998</v>
      </c>
      <c r="Y166" s="2" t="n">
        <v>1.029760309</v>
      </c>
      <c r="Z166" s="3" t="n">
        <v>8.02E-044</v>
      </c>
      <c r="AA166" s="3" t="n">
        <v>7.15E-042</v>
      </c>
      <c r="AB166" s="2" t="s">
        <v>50</v>
      </c>
    </row>
    <row r="167" customFormat="false" ht="17" hidden="false" customHeight="false" outlineLevel="0" collapsed="false">
      <c r="A167" s="2" t="s">
        <v>1117</v>
      </c>
      <c r="B167" s="2" t="s">
        <v>1118</v>
      </c>
      <c r="C167" s="2" t="s">
        <v>1119</v>
      </c>
      <c r="D167" s="2" t="s">
        <v>1120</v>
      </c>
      <c r="E167" s="2" t="s">
        <v>1121</v>
      </c>
      <c r="F167" s="2" t="s">
        <v>42</v>
      </c>
      <c r="G167" s="2" t="s">
        <v>42</v>
      </c>
      <c r="H167" s="2" t="s">
        <v>42</v>
      </c>
      <c r="I167" s="2" t="s">
        <v>42</v>
      </c>
      <c r="J167" s="2" t="s">
        <v>1122</v>
      </c>
      <c r="K167" s="2" t="n">
        <v>291</v>
      </c>
      <c r="L167" s="2" t="n">
        <v>285</v>
      </c>
      <c r="M167" s="2" t="n">
        <v>296</v>
      </c>
      <c r="N167" s="2" t="n">
        <v>98</v>
      </c>
      <c r="O167" s="2" t="n">
        <v>121</v>
      </c>
      <c r="P167" s="2" t="n">
        <v>107</v>
      </c>
      <c r="Q167" s="2" t="n">
        <v>20.8504832</v>
      </c>
      <c r="R167" s="2" t="n">
        <v>17.46844655</v>
      </c>
      <c r="S167" s="2" t="n">
        <v>18.60861826</v>
      </c>
      <c r="T167" s="2" t="n">
        <v>6.240369252</v>
      </c>
      <c r="U167" s="2" t="n">
        <v>7.10053497</v>
      </c>
      <c r="V167" s="2" t="n">
        <v>6.985003152</v>
      </c>
      <c r="W167" s="2" t="n">
        <v>18.97584934</v>
      </c>
      <c r="X167" s="2" t="n">
        <v>6.775302458</v>
      </c>
      <c r="Y167" s="2" t="n">
        <v>1.485807204</v>
      </c>
      <c r="Z167" s="3" t="n">
        <v>1.83E-043</v>
      </c>
      <c r="AA167" s="3" t="n">
        <v>1.59E-041</v>
      </c>
      <c r="AB167" s="2" t="s">
        <v>50</v>
      </c>
    </row>
    <row r="168" customFormat="false" ht="17" hidden="false" customHeight="false" outlineLevel="0" collapsed="false">
      <c r="A168" s="2" t="s">
        <v>1123</v>
      </c>
      <c r="B168" s="2" t="s">
        <v>1124</v>
      </c>
      <c r="C168" s="2" t="s">
        <v>1125</v>
      </c>
      <c r="D168" s="2" t="s">
        <v>1126</v>
      </c>
      <c r="E168" s="2" t="s">
        <v>1127</v>
      </c>
      <c r="F168" s="2" t="s">
        <v>1128</v>
      </c>
      <c r="G168" s="2" t="s">
        <v>1129</v>
      </c>
      <c r="H168" s="2" t="s">
        <v>1130</v>
      </c>
      <c r="I168" s="2" t="s">
        <v>1131</v>
      </c>
      <c r="J168" s="2" t="s">
        <v>1132</v>
      </c>
      <c r="K168" s="2" t="n">
        <v>226</v>
      </c>
      <c r="L168" s="2" t="n">
        <v>224</v>
      </c>
      <c r="M168" s="2" t="n">
        <v>257</v>
      </c>
      <c r="N168" s="2" t="n">
        <v>531</v>
      </c>
      <c r="O168" s="2" t="n">
        <v>559</v>
      </c>
      <c r="P168" s="2" t="n">
        <v>528</v>
      </c>
      <c r="Q168" s="2" t="n">
        <v>12.53196293</v>
      </c>
      <c r="R168" s="2" t="n">
        <v>10.62544709</v>
      </c>
      <c r="S168" s="2" t="n">
        <v>12.5038527</v>
      </c>
      <c r="T168" s="2" t="n">
        <v>26.16775325</v>
      </c>
      <c r="U168" s="2" t="n">
        <v>25.3866962</v>
      </c>
      <c r="V168" s="2" t="n">
        <v>26.67506371</v>
      </c>
      <c r="W168" s="2" t="n">
        <v>11.88708757</v>
      </c>
      <c r="X168" s="2" t="n">
        <v>26.07650439</v>
      </c>
      <c r="Y168" s="2" t="n">
        <v>-1.133355199</v>
      </c>
      <c r="Z168" s="3" t="n">
        <v>1.91E-043</v>
      </c>
      <c r="AA168" s="3" t="n">
        <v>1.65E-041</v>
      </c>
      <c r="AB168" s="2" t="s">
        <v>39</v>
      </c>
    </row>
    <row r="169" customFormat="false" ht="17" hidden="false" customHeight="false" outlineLevel="0" collapsed="false">
      <c r="A169" s="2" t="s">
        <v>1133</v>
      </c>
      <c r="B169" s="2" t="s">
        <v>42</v>
      </c>
      <c r="C169" s="2" t="s">
        <v>42</v>
      </c>
      <c r="D169" s="2" t="s">
        <v>1134</v>
      </c>
      <c r="E169" s="2" t="s">
        <v>1135</v>
      </c>
      <c r="F169" s="2" t="s">
        <v>42</v>
      </c>
      <c r="G169" s="2" t="s">
        <v>42</v>
      </c>
      <c r="H169" s="2" t="s">
        <v>42</v>
      </c>
      <c r="I169" s="2" t="s">
        <v>42</v>
      </c>
      <c r="J169" s="2" t="s">
        <v>1136</v>
      </c>
      <c r="K169" s="2" t="n">
        <v>55</v>
      </c>
      <c r="L169" s="2" t="n">
        <v>60</v>
      </c>
      <c r="M169" s="2" t="n">
        <v>45</v>
      </c>
      <c r="N169" s="2" t="n">
        <v>0</v>
      </c>
      <c r="O169" s="2" t="n">
        <v>0</v>
      </c>
      <c r="P169" s="2" t="n">
        <v>0</v>
      </c>
      <c r="Q169" s="2" t="n">
        <v>6.700599699</v>
      </c>
      <c r="R169" s="2" t="n">
        <v>6.253111908</v>
      </c>
      <c r="S169" s="2" t="n">
        <v>4.810277321</v>
      </c>
      <c r="T169" s="2" t="n">
        <v>0</v>
      </c>
      <c r="U169" s="2" t="n">
        <v>0</v>
      </c>
      <c r="V169" s="2" t="n">
        <v>0</v>
      </c>
      <c r="W169" s="2" t="n">
        <v>5.921329642</v>
      </c>
      <c r="X169" s="2" t="n">
        <v>0</v>
      </c>
      <c r="Y169" s="2" t="s">
        <v>642</v>
      </c>
      <c r="Z169" s="3" t="n">
        <v>2.17E-043</v>
      </c>
      <c r="AA169" s="3" t="n">
        <v>1.87E-041</v>
      </c>
      <c r="AB169" s="2" t="s">
        <v>50</v>
      </c>
    </row>
    <row r="170" customFormat="false" ht="17" hidden="false" customHeight="false" outlineLevel="0" collapsed="false">
      <c r="A170" s="2" t="s">
        <v>1137</v>
      </c>
      <c r="B170" s="2" t="s">
        <v>42</v>
      </c>
      <c r="C170" s="2" t="s">
        <v>42</v>
      </c>
      <c r="D170" s="2" t="s">
        <v>42</v>
      </c>
      <c r="E170" s="2" t="s">
        <v>42</v>
      </c>
      <c r="F170" s="2" t="s">
        <v>42</v>
      </c>
      <c r="G170" s="2" t="s">
        <v>42</v>
      </c>
      <c r="H170" s="2" t="s">
        <v>42</v>
      </c>
      <c r="I170" s="2" t="s">
        <v>42</v>
      </c>
      <c r="J170" s="2" t="s">
        <v>1138</v>
      </c>
      <c r="K170" s="2" t="n">
        <v>183</v>
      </c>
      <c r="L170" s="2" t="n">
        <v>240</v>
      </c>
      <c r="M170" s="2" t="n">
        <v>201</v>
      </c>
      <c r="N170" s="2" t="n">
        <v>68</v>
      </c>
      <c r="O170" s="2" t="n">
        <v>65</v>
      </c>
      <c r="P170" s="2" t="n">
        <v>63</v>
      </c>
      <c r="Q170" s="2" t="n">
        <v>42.05543263</v>
      </c>
      <c r="R170" s="2" t="n">
        <v>47.18130882</v>
      </c>
      <c r="S170" s="2" t="n">
        <v>40.52917201</v>
      </c>
      <c r="T170" s="2" t="n">
        <v>13.88816397</v>
      </c>
      <c r="U170" s="2" t="n">
        <v>12.23396656</v>
      </c>
      <c r="V170" s="2" t="n">
        <v>13.19090312</v>
      </c>
      <c r="W170" s="2" t="n">
        <v>43.25530448</v>
      </c>
      <c r="X170" s="2" t="n">
        <v>13.10434455</v>
      </c>
      <c r="Y170" s="2" t="n">
        <v>1.722831869</v>
      </c>
      <c r="Z170" s="3" t="n">
        <v>3.56E-043</v>
      </c>
      <c r="AA170" s="3" t="n">
        <v>3.03E-041</v>
      </c>
      <c r="AB170" s="2" t="s">
        <v>50</v>
      </c>
    </row>
    <row r="171" customFormat="false" ht="17" hidden="false" customHeight="false" outlineLevel="0" collapsed="false">
      <c r="A171" s="2" t="s">
        <v>1139</v>
      </c>
      <c r="B171" s="2" t="s">
        <v>1140</v>
      </c>
      <c r="C171" s="2" t="s">
        <v>1141</v>
      </c>
      <c r="D171" s="2" t="s">
        <v>1142</v>
      </c>
      <c r="E171" s="2" t="s">
        <v>1143</v>
      </c>
      <c r="F171" s="2" t="s">
        <v>42</v>
      </c>
      <c r="G171" s="2" t="s">
        <v>42</v>
      </c>
      <c r="H171" s="2" t="s">
        <v>42</v>
      </c>
      <c r="I171" s="2" t="s">
        <v>42</v>
      </c>
      <c r="J171" s="2" t="s">
        <v>1144</v>
      </c>
      <c r="K171" s="2" t="n">
        <v>551</v>
      </c>
      <c r="L171" s="2" t="n">
        <v>668</v>
      </c>
      <c r="M171" s="2" t="n">
        <v>612</v>
      </c>
      <c r="N171" s="2" t="n">
        <v>280</v>
      </c>
      <c r="O171" s="2" t="n">
        <v>353</v>
      </c>
      <c r="P171" s="2" t="n">
        <v>272</v>
      </c>
      <c r="Q171" s="2" t="n">
        <v>29.72724687</v>
      </c>
      <c r="R171" s="2" t="n">
        <v>30.82951779</v>
      </c>
      <c r="S171" s="2" t="n">
        <v>28.97044147</v>
      </c>
      <c r="T171" s="2" t="n">
        <v>13.4252378</v>
      </c>
      <c r="U171" s="2" t="n">
        <v>15.59774535</v>
      </c>
      <c r="V171" s="2" t="n">
        <v>13.37004804</v>
      </c>
      <c r="W171" s="2" t="n">
        <v>29.84240205</v>
      </c>
      <c r="X171" s="2" t="n">
        <v>14.1310104</v>
      </c>
      <c r="Y171" s="2" t="n">
        <v>1.078499039</v>
      </c>
      <c r="Z171" s="3" t="n">
        <v>3.56E-043</v>
      </c>
      <c r="AA171" s="3" t="n">
        <v>3.03E-041</v>
      </c>
      <c r="AB171" s="2" t="s">
        <v>50</v>
      </c>
    </row>
    <row r="172" customFormat="false" ht="17" hidden="false" customHeight="false" outlineLevel="0" collapsed="false">
      <c r="A172" s="2" t="s">
        <v>1145</v>
      </c>
      <c r="B172" s="2" t="s">
        <v>42</v>
      </c>
      <c r="C172" s="2" t="s">
        <v>42</v>
      </c>
      <c r="D172" s="2" t="s">
        <v>1146</v>
      </c>
      <c r="E172" s="2" t="s">
        <v>1147</v>
      </c>
      <c r="F172" s="2" t="s">
        <v>42</v>
      </c>
      <c r="G172" s="2" t="s">
        <v>42</v>
      </c>
      <c r="H172" s="2" t="s">
        <v>42</v>
      </c>
      <c r="I172" s="2" t="s">
        <v>42</v>
      </c>
      <c r="J172" s="2" t="s">
        <v>1148</v>
      </c>
      <c r="K172" s="2" t="n">
        <v>413</v>
      </c>
      <c r="L172" s="2" t="n">
        <v>484</v>
      </c>
      <c r="M172" s="2" t="n">
        <v>500</v>
      </c>
      <c r="N172" s="2" t="n">
        <v>237</v>
      </c>
      <c r="O172" s="2" t="n">
        <v>217</v>
      </c>
      <c r="P172" s="2" t="n">
        <v>201</v>
      </c>
      <c r="Q172" s="2" t="n">
        <v>46.87998272</v>
      </c>
      <c r="R172" s="2" t="n">
        <v>46.99700543</v>
      </c>
      <c r="S172" s="2" t="n">
        <v>49.79759255</v>
      </c>
      <c r="T172" s="2" t="n">
        <v>23.90823788</v>
      </c>
      <c r="U172" s="2" t="n">
        <v>20.1735229</v>
      </c>
      <c r="V172" s="2" t="n">
        <v>20.78714165</v>
      </c>
      <c r="W172" s="2" t="n">
        <v>47.8915269</v>
      </c>
      <c r="X172" s="2" t="n">
        <v>21.62296748</v>
      </c>
      <c r="Y172" s="2" t="n">
        <v>1.147205905</v>
      </c>
      <c r="Z172" s="3" t="n">
        <v>6.4E-043</v>
      </c>
      <c r="AA172" s="3" t="n">
        <v>5.4E-041</v>
      </c>
      <c r="AB172" s="2" t="s">
        <v>50</v>
      </c>
    </row>
    <row r="173" customFormat="false" ht="17" hidden="false" customHeight="false" outlineLevel="0" collapsed="false">
      <c r="A173" s="2" t="s">
        <v>1149</v>
      </c>
      <c r="B173" s="2" t="s">
        <v>42</v>
      </c>
      <c r="C173" s="2" t="s">
        <v>42</v>
      </c>
      <c r="D173" s="2" t="s">
        <v>42</v>
      </c>
      <c r="E173" s="2" t="s">
        <v>42</v>
      </c>
      <c r="F173" s="2" t="s">
        <v>42</v>
      </c>
      <c r="G173" s="2" t="s">
        <v>42</v>
      </c>
      <c r="H173" s="2" t="s">
        <v>42</v>
      </c>
      <c r="I173" s="2" t="s">
        <v>42</v>
      </c>
      <c r="J173" s="2" t="s">
        <v>1150</v>
      </c>
      <c r="K173" s="2" t="n">
        <v>146</v>
      </c>
      <c r="L173" s="2" t="n">
        <v>158</v>
      </c>
      <c r="M173" s="2" t="n">
        <v>167</v>
      </c>
      <c r="N173" s="2" t="n">
        <v>44</v>
      </c>
      <c r="O173" s="2" t="n">
        <v>51</v>
      </c>
      <c r="P173" s="2" t="n">
        <v>42</v>
      </c>
      <c r="Q173" s="2" t="n">
        <v>30.59198767</v>
      </c>
      <c r="R173" s="2" t="n">
        <v>28.32032862</v>
      </c>
      <c r="S173" s="2" t="n">
        <v>30.70235918</v>
      </c>
      <c r="T173" s="2" t="n">
        <v>8.193536182</v>
      </c>
      <c r="U173" s="2" t="n">
        <v>8.752105302</v>
      </c>
      <c r="V173" s="2" t="n">
        <v>8.017934873</v>
      </c>
      <c r="W173" s="2" t="n">
        <v>29.87155849</v>
      </c>
      <c r="X173" s="2" t="n">
        <v>8.321192119</v>
      </c>
      <c r="Y173" s="2" t="n">
        <v>1.843910376</v>
      </c>
      <c r="Z173" s="3" t="n">
        <v>2.31E-042</v>
      </c>
      <c r="AA173" s="3" t="n">
        <v>1.93E-040</v>
      </c>
      <c r="AB173" s="2" t="s">
        <v>50</v>
      </c>
    </row>
    <row r="174" customFormat="false" ht="17" hidden="false" customHeight="false" outlineLevel="0" collapsed="false">
      <c r="A174" s="2" t="s">
        <v>1151</v>
      </c>
      <c r="B174" s="2" t="s">
        <v>1152</v>
      </c>
      <c r="C174" s="2" t="s">
        <v>1153</v>
      </c>
      <c r="D174" s="2" t="s">
        <v>1154</v>
      </c>
      <c r="E174" s="2" t="s">
        <v>1155</v>
      </c>
      <c r="F174" s="2" t="s">
        <v>1156</v>
      </c>
      <c r="G174" s="2" t="s">
        <v>1157</v>
      </c>
      <c r="H174" s="2" t="s">
        <v>1104</v>
      </c>
      <c r="I174" s="2" t="s">
        <v>1105</v>
      </c>
      <c r="J174" s="2" t="s">
        <v>1158</v>
      </c>
      <c r="K174" s="2" t="n">
        <v>345</v>
      </c>
      <c r="L174" s="2" t="n">
        <v>431</v>
      </c>
      <c r="M174" s="2" t="n">
        <v>417</v>
      </c>
      <c r="N174" s="2" t="n">
        <v>195</v>
      </c>
      <c r="O174" s="2" t="n">
        <v>171</v>
      </c>
      <c r="P174" s="2" t="n">
        <v>150</v>
      </c>
      <c r="Q174" s="2" t="n">
        <v>9.643982788</v>
      </c>
      <c r="R174" s="2" t="n">
        <v>10.30626261</v>
      </c>
      <c r="S174" s="2" t="n">
        <v>10.22758454</v>
      </c>
      <c r="T174" s="2" t="n">
        <v>4.84430569</v>
      </c>
      <c r="U174" s="2" t="n">
        <v>3.914854557</v>
      </c>
      <c r="V174" s="2" t="n">
        <v>3.820215556</v>
      </c>
      <c r="W174" s="2" t="n">
        <v>10.05927665</v>
      </c>
      <c r="X174" s="2" t="n">
        <v>4.193125268</v>
      </c>
      <c r="Y174" s="2" t="n">
        <v>1.26242873</v>
      </c>
      <c r="Z174" s="3" t="n">
        <v>3.69E-042</v>
      </c>
      <c r="AA174" s="3" t="n">
        <v>3.06E-040</v>
      </c>
      <c r="AB174" s="2" t="s">
        <v>50</v>
      </c>
    </row>
    <row r="175" customFormat="false" ht="17" hidden="false" customHeight="false" outlineLevel="0" collapsed="false">
      <c r="A175" s="2" t="s">
        <v>1159</v>
      </c>
      <c r="B175" s="2" t="s">
        <v>1160</v>
      </c>
      <c r="C175" s="2" t="s">
        <v>1161</v>
      </c>
      <c r="D175" s="2" t="s">
        <v>1162</v>
      </c>
      <c r="E175" s="2" t="s">
        <v>1163</v>
      </c>
      <c r="F175" s="2" t="s">
        <v>42</v>
      </c>
      <c r="G175" s="2" t="s">
        <v>42</v>
      </c>
      <c r="H175" s="2" t="s">
        <v>42</v>
      </c>
      <c r="I175" s="2" t="s">
        <v>42</v>
      </c>
      <c r="J175" s="2" t="s">
        <v>1164</v>
      </c>
      <c r="K175" s="2" t="n">
        <v>122</v>
      </c>
      <c r="L175" s="2" t="n">
        <v>158</v>
      </c>
      <c r="M175" s="2" t="n">
        <v>127</v>
      </c>
      <c r="N175" s="2" t="n">
        <v>35</v>
      </c>
      <c r="O175" s="2" t="n">
        <v>27</v>
      </c>
      <c r="P175" s="2" t="n">
        <v>22</v>
      </c>
      <c r="Q175" s="2" t="n">
        <v>7.833543634</v>
      </c>
      <c r="R175" s="2" t="n">
        <v>8.678418297</v>
      </c>
      <c r="S175" s="2" t="n">
        <v>7.15487456</v>
      </c>
      <c r="T175" s="2" t="n">
        <v>1.997248577</v>
      </c>
      <c r="U175" s="2" t="n">
        <v>1.419847731</v>
      </c>
      <c r="V175" s="2" t="n">
        <v>1.287027471</v>
      </c>
      <c r="W175" s="2" t="n">
        <v>7.888945497</v>
      </c>
      <c r="X175" s="2" t="n">
        <v>1.56804126</v>
      </c>
      <c r="Y175" s="2" t="n">
        <v>2.330868949</v>
      </c>
      <c r="Z175" s="3" t="n">
        <v>7.72E-042</v>
      </c>
      <c r="AA175" s="3" t="n">
        <v>6.35E-040</v>
      </c>
      <c r="AB175" s="2" t="s">
        <v>50</v>
      </c>
    </row>
    <row r="176" customFormat="false" ht="17" hidden="false" customHeight="false" outlineLevel="0" collapsed="false">
      <c r="A176" s="2" t="s">
        <v>1165</v>
      </c>
      <c r="B176" s="2" t="s">
        <v>1166</v>
      </c>
      <c r="C176" s="2" t="s">
        <v>1167</v>
      </c>
      <c r="D176" s="2" t="s">
        <v>1168</v>
      </c>
      <c r="E176" s="2" t="s">
        <v>1169</v>
      </c>
      <c r="F176" s="2" t="s">
        <v>42</v>
      </c>
      <c r="G176" s="2" t="s">
        <v>42</v>
      </c>
      <c r="H176" s="2" t="s">
        <v>42</v>
      </c>
      <c r="I176" s="2" t="s">
        <v>42</v>
      </c>
      <c r="J176" s="2" t="s">
        <v>1170</v>
      </c>
      <c r="K176" s="2" t="n">
        <v>549</v>
      </c>
      <c r="L176" s="2" t="n">
        <v>673</v>
      </c>
      <c r="M176" s="2" t="n">
        <v>707</v>
      </c>
      <c r="N176" s="2" t="n">
        <v>289</v>
      </c>
      <c r="O176" s="2" t="n">
        <v>322</v>
      </c>
      <c r="P176" s="2" t="n">
        <v>337</v>
      </c>
      <c r="Q176" s="2" t="n">
        <v>128.5358502</v>
      </c>
      <c r="R176" s="2" t="n">
        <v>134.7890571</v>
      </c>
      <c r="S176" s="2" t="n">
        <v>145.235271</v>
      </c>
      <c r="T176" s="2" t="n">
        <v>60.13267616</v>
      </c>
      <c r="U176" s="2" t="n">
        <v>61.74346467</v>
      </c>
      <c r="V176" s="2" t="n">
        <v>71.88557893</v>
      </c>
      <c r="W176" s="2" t="n">
        <v>136.1867261</v>
      </c>
      <c r="X176" s="2" t="n">
        <v>64.58723992</v>
      </c>
      <c r="Y176" s="2" t="n">
        <v>1.076265019</v>
      </c>
      <c r="Z176" s="3" t="n">
        <v>8.01E-042</v>
      </c>
      <c r="AA176" s="3" t="n">
        <v>6.55E-040</v>
      </c>
      <c r="AB176" s="2" t="s">
        <v>50</v>
      </c>
    </row>
    <row r="177" customFormat="false" ht="17" hidden="false" customHeight="false" outlineLevel="0" collapsed="false">
      <c r="A177" s="2" t="s">
        <v>1171</v>
      </c>
      <c r="B177" s="2" t="s">
        <v>42</v>
      </c>
      <c r="C177" s="2" t="s">
        <v>42</v>
      </c>
      <c r="D177" s="2" t="s">
        <v>1172</v>
      </c>
      <c r="E177" s="2" t="s">
        <v>1173</v>
      </c>
      <c r="F177" s="2" t="s">
        <v>42</v>
      </c>
      <c r="G177" s="2" t="s">
        <v>42</v>
      </c>
      <c r="H177" s="2" t="s">
        <v>42</v>
      </c>
      <c r="I177" s="2" t="s">
        <v>42</v>
      </c>
      <c r="J177" s="2" t="s">
        <v>1174</v>
      </c>
      <c r="K177" s="2" t="n">
        <v>276</v>
      </c>
      <c r="L177" s="2" t="n">
        <v>373</v>
      </c>
      <c r="M177" s="2" t="n">
        <v>351</v>
      </c>
      <c r="N177" s="2" t="n">
        <v>128</v>
      </c>
      <c r="O177" s="2" t="n">
        <v>143</v>
      </c>
      <c r="P177" s="2" t="n">
        <v>144</v>
      </c>
      <c r="Q177" s="2" t="n">
        <v>19.70022744</v>
      </c>
      <c r="R177" s="2" t="n">
        <v>22.77497805</v>
      </c>
      <c r="S177" s="2" t="n">
        <v>21.9820955</v>
      </c>
      <c r="T177" s="2" t="n">
        <v>8.119554987</v>
      </c>
      <c r="U177" s="2" t="n">
        <v>8.359523202</v>
      </c>
      <c r="V177" s="2" t="n">
        <v>9.364496282</v>
      </c>
      <c r="W177" s="2" t="n">
        <v>21.485767</v>
      </c>
      <c r="X177" s="2" t="n">
        <v>8.614524824</v>
      </c>
      <c r="Y177" s="2" t="n">
        <v>1.318538154</v>
      </c>
      <c r="Z177" s="3" t="n">
        <v>9.28E-042</v>
      </c>
      <c r="AA177" s="3" t="n">
        <v>7.53E-040</v>
      </c>
      <c r="AB177" s="2" t="s">
        <v>50</v>
      </c>
    </row>
    <row r="178" customFormat="false" ht="17" hidden="false" customHeight="false" outlineLevel="0" collapsed="false">
      <c r="A178" s="2" t="s">
        <v>1175</v>
      </c>
      <c r="B178" s="2" t="s">
        <v>1176</v>
      </c>
      <c r="C178" s="2" t="s">
        <v>1177</v>
      </c>
      <c r="D178" s="2" t="s">
        <v>1178</v>
      </c>
      <c r="E178" s="2" t="s">
        <v>1179</v>
      </c>
      <c r="F178" s="2" t="s">
        <v>42</v>
      </c>
      <c r="G178" s="2" t="s">
        <v>42</v>
      </c>
      <c r="H178" s="2" t="s">
        <v>42</v>
      </c>
      <c r="I178" s="2" t="s">
        <v>42</v>
      </c>
      <c r="J178" s="2" t="s">
        <v>1180</v>
      </c>
      <c r="K178" s="2" t="n">
        <v>49</v>
      </c>
      <c r="L178" s="2" t="n">
        <v>63</v>
      </c>
      <c r="M178" s="2" t="n">
        <v>50</v>
      </c>
      <c r="N178" s="2" t="n">
        <v>213</v>
      </c>
      <c r="O178" s="2" t="n">
        <v>194</v>
      </c>
      <c r="P178" s="2" t="n">
        <v>207</v>
      </c>
      <c r="Q178" s="2" t="n">
        <v>3.206799164</v>
      </c>
      <c r="R178" s="2" t="n">
        <v>3.526998296</v>
      </c>
      <c r="S178" s="2" t="n">
        <v>2.871077607</v>
      </c>
      <c r="T178" s="2" t="n">
        <v>12.38847227</v>
      </c>
      <c r="U178" s="2" t="n">
        <v>10.39826813</v>
      </c>
      <c r="V178" s="2" t="n">
        <v>12.34263436</v>
      </c>
      <c r="W178" s="2" t="n">
        <v>3.201625022</v>
      </c>
      <c r="X178" s="2" t="n">
        <v>11.70979159</v>
      </c>
      <c r="Y178" s="2" t="n">
        <v>-1.870839146</v>
      </c>
      <c r="Z178" s="3" t="n">
        <v>9.83E-042</v>
      </c>
      <c r="AA178" s="3" t="n">
        <v>7.95E-040</v>
      </c>
      <c r="AB178" s="2" t="s">
        <v>39</v>
      </c>
    </row>
    <row r="179" customFormat="false" ht="17" hidden="false" customHeight="false" outlineLevel="0" collapsed="false">
      <c r="A179" s="2" t="s">
        <v>1181</v>
      </c>
      <c r="B179" s="2" t="s">
        <v>42</v>
      </c>
      <c r="C179" s="2" t="s">
        <v>42</v>
      </c>
      <c r="D179" s="2" t="s">
        <v>1146</v>
      </c>
      <c r="E179" s="2" t="s">
        <v>1147</v>
      </c>
      <c r="F179" s="2" t="s">
        <v>42</v>
      </c>
      <c r="G179" s="2" t="s">
        <v>42</v>
      </c>
      <c r="H179" s="2" t="s">
        <v>42</v>
      </c>
      <c r="I179" s="2" t="s">
        <v>42</v>
      </c>
      <c r="J179" s="2" t="s">
        <v>1182</v>
      </c>
      <c r="K179" s="2" t="n">
        <v>5</v>
      </c>
      <c r="L179" s="2" t="n">
        <v>4</v>
      </c>
      <c r="M179" s="2" t="n">
        <v>8</v>
      </c>
      <c r="N179" s="2" t="n">
        <v>68</v>
      </c>
      <c r="O179" s="2" t="n">
        <v>73</v>
      </c>
      <c r="P179" s="2" t="n">
        <v>72</v>
      </c>
      <c r="Q179" s="2" t="n">
        <v>0.651039227</v>
      </c>
      <c r="R179" s="2" t="n">
        <v>0.445484981</v>
      </c>
      <c r="S179" s="2" t="n">
        <v>0.913901618</v>
      </c>
      <c r="T179" s="2" t="n">
        <v>7.868750865</v>
      </c>
      <c r="U179" s="2" t="n">
        <v>7.784616132</v>
      </c>
      <c r="V179" s="2" t="n">
        <v>8.541333424</v>
      </c>
      <c r="W179" s="2" t="n">
        <v>0.670141942</v>
      </c>
      <c r="X179" s="2" t="n">
        <v>8.06490014</v>
      </c>
      <c r="Y179" s="2" t="n">
        <v>-3.589118061</v>
      </c>
      <c r="Z179" s="3" t="n">
        <v>4.26E-041</v>
      </c>
      <c r="AA179" s="3" t="n">
        <v>3.43E-039</v>
      </c>
      <c r="AB179" s="2" t="s">
        <v>39</v>
      </c>
    </row>
    <row r="180" customFormat="false" ht="17" hidden="false" customHeight="false" outlineLevel="0" collapsed="false">
      <c r="A180" s="2" t="s">
        <v>1183</v>
      </c>
      <c r="B180" s="2" t="s">
        <v>1184</v>
      </c>
      <c r="C180" s="2" t="s">
        <v>1185</v>
      </c>
      <c r="D180" s="2" t="s">
        <v>1186</v>
      </c>
      <c r="E180" s="2" t="s">
        <v>1187</v>
      </c>
      <c r="F180" s="2" t="s">
        <v>42</v>
      </c>
      <c r="G180" s="2" t="s">
        <v>42</v>
      </c>
      <c r="H180" s="2" t="s">
        <v>42</v>
      </c>
      <c r="I180" s="2" t="s">
        <v>42</v>
      </c>
      <c r="J180" s="2" t="s">
        <v>1188</v>
      </c>
      <c r="K180" s="2" t="n">
        <v>691</v>
      </c>
      <c r="L180" s="2" t="n">
        <v>833</v>
      </c>
      <c r="M180" s="2" t="n">
        <v>724</v>
      </c>
      <c r="N180" s="2" t="n">
        <v>403</v>
      </c>
      <c r="O180" s="2" t="n">
        <v>386</v>
      </c>
      <c r="P180" s="2" t="n">
        <v>364</v>
      </c>
      <c r="Q180" s="2" t="n">
        <v>97.34344749</v>
      </c>
      <c r="R180" s="2" t="n">
        <v>100.383101</v>
      </c>
      <c r="S180" s="2" t="n">
        <v>89.48855124</v>
      </c>
      <c r="T180" s="2" t="n">
        <v>50.453871</v>
      </c>
      <c r="U180" s="2" t="n">
        <v>44.53473673</v>
      </c>
      <c r="V180" s="2" t="n">
        <v>46.71861282</v>
      </c>
      <c r="W180" s="2" t="n">
        <v>95.73836657</v>
      </c>
      <c r="X180" s="2" t="n">
        <v>47.23574019</v>
      </c>
      <c r="Y180" s="2" t="n">
        <v>1.019218326</v>
      </c>
      <c r="Z180" s="3" t="n">
        <v>4.67E-041</v>
      </c>
      <c r="AA180" s="3" t="n">
        <v>3.75E-039</v>
      </c>
      <c r="AB180" s="2" t="s">
        <v>50</v>
      </c>
    </row>
    <row r="181" customFormat="false" ht="17" hidden="false" customHeight="false" outlineLevel="0" collapsed="false">
      <c r="A181" s="2" t="s">
        <v>1189</v>
      </c>
      <c r="B181" s="2" t="s">
        <v>1190</v>
      </c>
      <c r="C181" s="2" t="s">
        <v>1191</v>
      </c>
      <c r="D181" s="2" t="s">
        <v>1192</v>
      </c>
      <c r="E181" s="2" t="s">
        <v>1193</v>
      </c>
      <c r="F181" s="2" t="s">
        <v>42</v>
      </c>
      <c r="G181" s="2" t="s">
        <v>42</v>
      </c>
      <c r="H181" s="2" t="s">
        <v>42</v>
      </c>
      <c r="I181" s="2" t="s">
        <v>42</v>
      </c>
      <c r="J181" s="2" t="s">
        <v>1194</v>
      </c>
      <c r="K181" s="2" t="n">
        <v>184</v>
      </c>
      <c r="L181" s="2" t="n">
        <v>252</v>
      </c>
      <c r="M181" s="2" t="n">
        <v>289</v>
      </c>
      <c r="N181" s="2" t="n">
        <v>63</v>
      </c>
      <c r="O181" s="2" t="n">
        <v>78</v>
      </c>
      <c r="P181" s="2" t="n">
        <v>54</v>
      </c>
      <c r="Q181" s="2" t="n">
        <v>21.19151999</v>
      </c>
      <c r="R181" s="2" t="n">
        <v>24.82746145</v>
      </c>
      <c r="S181" s="2" t="n">
        <v>29.20396332</v>
      </c>
      <c r="T181" s="2" t="n">
        <v>6.448269295</v>
      </c>
      <c r="U181" s="2" t="n">
        <v>7.357389067</v>
      </c>
      <c r="V181" s="2" t="n">
        <v>5.666223552</v>
      </c>
      <c r="W181" s="2" t="n">
        <v>25.07431492</v>
      </c>
      <c r="X181" s="2" t="n">
        <v>6.490627305</v>
      </c>
      <c r="Y181" s="2" t="n">
        <v>1.949780461</v>
      </c>
      <c r="Z181" s="3" t="n">
        <v>9.63E-041</v>
      </c>
      <c r="AA181" s="3" t="n">
        <v>7.6E-039</v>
      </c>
      <c r="AB181" s="2" t="s">
        <v>50</v>
      </c>
    </row>
    <row r="182" customFormat="false" ht="17" hidden="false" customHeight="false" outlineLevel="0" collapsed="false">
      <c r="A182" s="2" t="s">
        <v>1195</v>
      </c>
      <c r="B182" s="2" t="s">
        <v>1196</v>
      </c>
      <c r="C182" s="2" t="s">
        <v>1197</v>
      </c>
      <c r="D182" s="2" t="s">
        <v>42</v>
      </c>
      <c r="E182" s="2" t="s">
        <v>42</v>
      </c>
      <c r="F182" s="2" t="s">
        <v>42</v>
      </c>
      <c r="G182" s="2" t="s">
        <v>42</v>
      </c>
      <c r="H182" s="2" t="s">
        <v>42</v>
      </c>
      <c r="I182" s="2" t="s">
        <v>42</v>
      </c>
      <c r="J182" s="2" t="s">
        <v>1198</v>
      </c>
      <c r="K182" s="2" t="n">
        <v>387</v>
      </c>
      <c r="L182" s="2" t="n">
        <v>418</v>
      </c>
      <c r="M182" s="2" t="n">
        <v>398</v>
      </c>
      <c r="N182" s="2" t="n">
        <v>186</v>
      </c>
      <c r="O182" s="2" t="n">
        <v>199</v>
      </c>
      <c r="P182" s="2" t="n">
        <v>193</v>
      </c>
      <c r="Q182" s="2" t="n">
        <v>11.18370628</v>
      </c>
      <c r="R182" s="2" t="n">
        <v>10.33328923</v>
      </c>
      <c r="S182" s="2" t="n">
        <v>10.09157358</v>
      </c>
      <c r="T182" s="2" t="n">
        <v>4.77692262</v>
      </c>
      <c r="U182" s="2" t="n">
        <v>4.709902533</v>
      </c>
      <c r="V182" s="2" t="n">
        <v>5.081495215</v>
      </c>
      <c r="W182" s="2" t="n">
        <v>10.5361897</v>
      </c>
      <c r="X182" s="2" t="n">
        <v>4.856106789</v>
      </c>
      <c r="Y182" s="2" t="n">
        <v>1.117481173</v>
      </c>
      <c r="Z182" s="3" t="n">
        <v>2.18E-040</v>
      </c>
      <c r="AA182" s="3" t="n">
        <v>1.7E-038</v>
      </c>
      <c r="AB182" s="2" t="s">
        <v>50</v>
      </c>
    </row>
    <row r="183" customFormat="false" ht="17" hidden="false" customHeight="false" outlineLevel="0" collapsed="false">
      <c r="A183" s="2" t="s">
        <v>1199</v>
      </c>
      <c r="B183" s="2" t="s">
        <v>1200</v>
      </c>
      <c r="C183" s="2" t="s">
        <v>1201</v>
      </c>
      <c r="D183" s="2" t="s">
        <v>1202</v>
      </c>
      <c r="E183" s="2" t="s">
        <v>1203</v>
      </c>
      <c r="F183" s="2" t="s">
        <v>42</v>
      </c>
      <c r="G183" s="2" t="s">
        <v>42</v>
      </c>
      <c r="H183" s="2" t="s">
        <v>42</v>
      </c>
      <c r="I183" s="2" t="s">
        <v>42</v>
      </c>
      <c r="J183" s="2" t="s">
        <v>1204</v>
      </c>
      <c r="K183" s="2" t="n">
        <v>224</v>
      </c>
      <c r="L183" s="2" t="n">
        <v>283</v>
      </c>
      <c r="M183" s="2" t="n">
        <v>281</v>
      </c>
      <c r="N183" s="2" t="n">
        <v>109</v>
      </c>
      <c r="O183" s="2" t="n">
        <v>107</v>
      </c>
      <c r="P183" s="2" t="n">
        <v>105</v>
      </c>
      <c r="Q183" s="2" t="n">
        <v>13.55668974</v>
      </c>
      <c r="R183" s="2" t="n">
        <v>14.65136945</v>
      </c>
      <c r="S183" s="2" t="n">
        <v>14.92147063</v>
      </c>
      <c r="T183" s="2" t="n">
        <v>5.862596282</v>
      </c>
      <c r="U183" s="2" t="n">
        <v>5.303594298</v>
      </c>
      <c r="V183" s="2" t="n">
        <v>5.789677764</v>
      </c>
      <c r="W183" s="2" t="n">
        <v>14.37650994</v>
      </c>
      <c r="X183" s="2" t="n">
        <v>5.651956114</v>
      </c>
      <c r="Y183" s="2" t="n">
        <v>1.346891319</v>
      </c>
      <c r="Z183" s="3" t="n">
        <v>3.08E-040</v>
      </c>
      <c r="AA183" s="3" t="n">
        <v>2.4E-038</v>
      </c>
      <c r="AB183" s="2" t="s">
        <v>50</v>
      </c>
    </row>
    <row r="184" customFormat="false" ht="17" hidden="false" customHeight="false" outlineLevel="0" collapsed="false">
      <c r="A184" s="2" t="s">
        <v>1205</v>
      </c>
      <c r="B184" s="2" t="s">
        <v>1206</v>
      </c>
      <c r="C184" s="2" t="s">
        <v>1207</v>
      </c>
      <c r="D184" s="2" t="s">
        <v>1208</v>
      </c>
      <c r="E184" s="2" t="s">
        <v>1209</v>
      </c>
      <c r="F184" s="2" t="s">
        <v>42</v>
      </c>
      <c r="G184" s="2" t="s">
        <v>42</v>
      </c>
      <c r="H184" s="2" t="s">
        <v>42</v>
      </c>
      <c r="I184" s="2" t="s">
        <v>42</v>
      </c>
      <c r="J184" s="2" t="s">
        <v>1210</v>
      </c>
      <c r="K184" s="2" t="n">
        <v>442</v>
      </c>
      <c r="L184" s="2" t="n">
        <v>543</v>
      </c>
      <c r="M184" s="2" t="n">
        <v>538</v>
      </c>
      <c r="N184" s="2" t="n">
        <v>240</v>
      </c>
      <c r="O184" s="2" t="n">
        <v>287</v>
      </c>
      <c r="P184" s="2" t="n">
        <v>261</v>
      </c>
      <c r="Q184" s="2" t="n">
        <v>30.51524328</v>
      </c>
      <c r="R184" s="2" t="n">
        <v>32.06865814</v>
      </c>
      <c r="S184" s="2" t="n">
        <v>32.58941854</v>
      </c>
      <c r="T184" s="2" t="n">
        <v>14.72535051</v>
      </c>
      <c r="U184" s="2" t="n">
        <v>16.22778819</v>
      </c>
      <c r="V184" s="2" t="n">
        <v>16.41702194</v>
      </c>
      <c r="W184" s="2" t="n">
        <v>31.72443999</v>
      </c>
      <c r="X184" s="2" t="n">
        <v>15.79005355</v>
      </c>
      <c r="Y184" s="2" t="n">
        <v>1.006578634</v>
      </c>
      <c r="Z184" s="3" t="n">
        <v>6.08E-040</v>
      </c>
      <c r="AA184" s="3" t="n">
        <v>4.7E-038</v>
      </c>
      <c r="AB184" s="2" t="s">
        <v>50</v>
      </c>
    </row>
    <row r="185" customFormat="false" ht="17" hidden="false" customHeight="false" outlineLevel="0" collapsed="false">
      <c r="A185" s="2" t="s">
        <v>1211</v>
      </c>
      <c r="B185" s="2" t="s">
        <v>42</v>
      </c>
      <c r="C185" s="2" t="s">
        <v>42</v>
      </c>
      <c r="D185" s="2" t="s">
        <v>1212</v>
      </c>
      <c r="E185" s="2" t="s">
        <v>1213</v>
      </c>
      <c r="F185" s="2" t="s">
        <v>42</v>
      </c>
      <c r="G185" s="2" t="s">
        <v>42</v>
      </c>
      <c r="H185" s="2" t="s">
        <v>42</v>
      </c>
      <c r="I185" s="2" t="s">
        <v>42</v>
      </c>
      <c r="J185" s="2" t="s">
        <v>1214</v>
      </c>
      <c r="K185" s="2" t="n">
        <v>40</v>
      </c>
      <c r="L185" s="2" t="n">
        <v>46</v>
      </c>
      <c r="M185" s="2" t="n">
        <v>43</v>
      </c>
      <c r="N185" s="2" t="n">
        <v>0</v>
      </c>
      <c r="O185" s="2" t="n">
        <v>0</v>
      </c>
      <c r="P185" s="2" t="n">
        <v>0</v>
      </c>
      <c r="Q185" s="2" t="n">
        <v>3.217393858</v>
      </c>
      <c r="R185" s="2" t="n">
        <v>3.165080603</v>
      </c>
      <c r="S185" s="2" t="n">
        <v>3.034643456</v>
      </c>
      <c r="T185" s="2" t="n">
        <v>0</v>
      </c>
      <c r="U185" s="2" t="n">
        <v>0</v>
      </c>
      <c r="V185" s="2" t="n">
        <v>0</v>
      </c>
      <c r="W185" s="2" t="n">
        <v>3.139039306</v>
      </c>
      <c r="X185" s="2" t="n">
        <v>0</v>
      </c>
      <c r="Y185" s="2" t="s">
        <v>642</v>
      </c>
      <c r="Z185" s="3" t="n">
        <v>7.8E-040</v>
      </c>
      <c r="AA185" s="3" t="n">
        <v>5.98E-038</v>
      </c>
      <c r="AB185" s="2" t="s">
        <v>50</v>
      </c>
    </row>
    <row r="186" customFormat="false" ht="17" hidden="false" customHeight="false" outlineLevel="0" collapsed="false">
      <c r="A186" s="2" t="s">
        <v>1215</v>
      </c>
      <c r="B186" s="2" t="s">
        <v>42</v>
      </c>
      <c r="C186" s="2" t="s">
        <v>42</v>
      </c>
      <c r="D186" s="2" t="s">
        <v>1216</v>
      </c>
      <c r="E186" s="2" t="s">
        <v>1217</v>
      </c>
      <c r="F186" s="2" t="s">
        <v>42</v>
      </c>
      <c r="G186" s="2" t="s">
        <v>42</v>
      </c>
      <c r="H186" s="2" t="s">
        <v>42</v>
      </c>
      <c r="I186" s="2" t="s">
        <v>42</v>
      </c>
      <c r="J186" s="2" t="s">
        <v>1218</v>
      </c>
      <c r="K186" s="2" t="n">
        <v>341</v>
      </c>
      <c r="L186" s="2" t="n">
        <v>345</v>
      </c>
      <c r="M186" s="2" t="n">
        <v>399</v>
      </c>
      <c r="N186" s="2" t="n">
        <v>160</v>
      </c>
      <c r="O186" s="2" t="n">
        <v>146</v>
      </c>
      <c r="P186" s="2" t="n">
        <v>153</v>
      </c>
      <c r="Q186" s="2" t="n">
        <v>17.44736706</v>
      </c>
      <c r="R186" s="2" t="n">
        <v>15.10018393</v>
      </c>
      <c r="S186" s="2" t="n">
        <v>17.91221027</v>
      </c>
      <c r="T186" s="2" t="n">
        <v>7.275399156</v>
      </c>
      <c r="U186" s="2" t="n">
        <v>6.118047447</v>
      </c>
      <c r="V186" s="2" t="n">
        <v>7.132249788</v>
      </c>
      <c r="W186" s="2" t="n">
        <v>16.81992042</v>
      </c>
      <c r="X186" s="2" t="n">
        <v>6.841898797</v>
      </c>
      <c r="Y186" s="2" t="n">
        <v>1.29770221</v>
      </c>
      <c r="Z186" s="3" t="n">
        <v>1.69E-039</v>
      </c>
      <c r="AA186" s="3" t="n">
        <v>1.27E-037</v>
      </c>
      <c r="AB186" s="2" t="s">
        <v>50</v>
      </c>
    </row>
    <row r="187" customFormat="false" ht="17" hidden="false" customHeight="false" outlineLevel="0" collapsed="false">
      <c r="A187" s="2" t="s">
        <v>1219</v>
      </c>
      <c r="B187" s="2" t="s">
        <v>42</v>
      </c>
      <c r="C187" s="2" t="s">
        <v>42</v>
      </c>
      <c r="D187" s="2" t="s">
        <v>1220</v>
      </c>
      <c r="E187" s="2" t="s">
        <v>1221</v>
      </c>
      <c r="F187" s="2" t="s">
        <v>42</v>
      </c>
      <c r="G187" s="2" t="s">
        <v>42</v>
      </c>
      <c r="H187" s="2" t="s">
        <v>42</v>
      </c>
      <c r="I187" s="2" t="s">
        <v>42</v>
      </c>
      <c r="J187" s="2" t="s">
        <v>1222</v>
      </c>
      <c r="K187" s="2" t="n">
        <v>197</v>
      </c>
      <c r="L187" s="2" t="n">
        <v>235</v>
      </c>
      <c r="M187" s="2" t="n">
        <v>233</v>
      </c>
      <c r="N187" s="2" t="n">
        <v>472</v>
      </c>
      <c r="O187" s="2" t="n">
        <v>495</v>
      </c>
      <c r="P187" s="2" t="n">
        <v>469</v>
      </c>
      <c r="Q187" s="2" t="n">
        <v>16.26527008</v>
      </c>
      <c r="R187" s="2" t="n">
        <v>16.59779483</v>
      </c>
      <c r="S187" s="2" t="n">
        <v>16.87916377</v>
      </c>
      <c r="T187" s="2" t="n">
        <v>34.63362661</v>
      </c>
      <c r="U187" s="2" t="n">
        <v>33.47212465</v>
      </c>
      <c r="V187" s="2" t="n">
        <v>35.27993943</v>
      </c>
      <c r="W187" s="2" t="n">
        <v>16.58074289</v>
      </c>
      <c r="X187" s="2" t="n">
        <v>34.4618969</v>
      </c>
      <c r="Y187" s="2" t="n">
        <v>-1.055493467</v>
      </c>
      <c r="Z187" s="3" t="n">
        <v>4.76E-039</v>
      </c>
      <c r="AA187" s="3" t="n">
        <v>3.55E-037</v>
      </c>
      <c r="AB187" s="2" t="s">
        <v>39</v>
      </c>
    </row>
    <row r="188" customFormat="false" ht="17" hidden="false" customHeight="false" outlineLevel="0" collapsed="false">
      <c r="A188" s="2" t="s">
        <v>1223</v>
      </c>
      <c r="B188" s="2" t="s">
        <v>1224</v>
      </c>
      <c r="C188" s="2" t="s">
        <v>1225</v>
      </c>
      <c r="D188" s="2" t="s">
        <v>1226</v>
      </c>
      <c r="E188" s="2" t="s">
        <v>1227</v>
      </c>
      <c r="F188" s="2" t="s">
        <v>42</v>
      </c>
      <c r="G188" s="2" t="s">
        <v>42</v>
      </c>
      <c r="H188" s="2" t="s">
        <v>42</v>
      </c>
      <c r="I188" s="2" t="s">
        <v>42</v>
      </c>
      <c r="J188" s="2" t="s">
        <v>1228</v>
      </c>
      <c r="K188" s="2" t="n">
        <v>868</v>
      </c>
      <c r="L188" s="2" t="n">
        <v>993</v>
      </c>
      <c r="M188" s="2" t="n">
        <v>987</v>
      </c>
      <c r="N188" s="2" t="n">
        <v>411</v>
      </c>
      <c r="O188" s="2" t="n">
        <v>371</v>
      </c>
      <c r="P188" s="2" t="n">
        <v>484</v>
      </c>
      <c r="Q188" s="2" t="n">
        <v>126.4452136</v>
      </c>
      <c r="R188" s="2" t="n">
        <v>123.7425762</v>
      </c>
      <c r="S188" s="2" t="n">
        <v>126.1537061</v>
      </c>
      <c r="T188" s="2" t="n">
        <v>53.20903697</v>
      </c>
      <c r="U188" s="2" t="n">
        <v>44.26286539</v>
      </c>
      <c r="V188" s="2" t="n">
        <v>64.23736501</v>
      </c>
      <c r="W188" s="2" t="n">
        <v>125.4471653</v>
      </c>
      <c r="X188" s="2" t="n">
        <v>53.90308912</v>
      </c>
      <c r="Y188" s="2" t="n">
        <v>1.218640011</v>
      </c>
      <c r="Z188" s="3" t="n">
        <v>5.69E-039</v>
      </c>
      <c r="AA188" s="3" t="n">
        <v>4.23E-037</v>
      </c>
      <c r="AB188" s="2" t="s">
        <v>50</v>
      </c>
    </row>
    <row r="189" customFormat="false" ht="17" hidden="false" customHeight="false" outlineLevel="0" collapsed="false">
      <c r="A189" s="2" t="s">
        <v>1229</v>
      </c>
      <c r="B189" s="2" t="s">
        <v>1230</v>
      </c>
      <c r="C189" s="2" t="s">
        <v>1231</v>
      </c>
      <c r="D189" s="2" t="s">
        <v>1232</v>
      </c>
      <c r="E189" s="2" t="s">
        <v>1233</v>
      </c>
      <c r="F189" s="2" t="s">
        <v>1234</v>
      </c>
      <c r="G189" s="2" t="s">
        <v>1235</v>
      </c>
      <c r="H189" s="2" t="s">
        <v>1236</v>
      </c>
      <c r="I189" s="2" t="s">
        <v>1237</v>
      </c>
      <c r="J189" s="2" t="s">
        <v>1238</v>
      </c>
      <c r="K189" s="2" t="n">
        <v>305</v>
      </c>
      <c r="L189" s="2" t="n">
        <v>338</v>
      </c>
      <c r="M189" s="2" t="n">
        <v>310</v>
      </c>
      <c r="N189" s="2" t="n">
        <v>692</v>
      </c>
      <c r="O189" s="2" t="n">
        <v>801</v>
      </c>
      <c r="P189" s="2" t="n">
        <v>625</v>
      </c>
      <c r="Q189" s="2" t="n">
        <v>31.77593545</v>
      </c>
      <c r="R189" s="2" t="n">
        <v>30.12329532</v>
      </c>
      <c r="S189" s="2" t="n">
        <v>28.33747846</v>
      </c>
      <c r="T189" s="2" t="n">
        <v>64.07158152</v>
      </c>
      <c r="U189" s="2" t="n">
        <v>68.34619805</v>
      </c>
      <c r="V189" s="2" t="n">
        <v>59.32510679</v>
      </c>
      <c r="W189" s="2" t="n">
        <v>30.07890307</v>
      </c>
      <c r="X189" s="2" t="n">
        <v>63.91429545</v>
      </c>
      <c r="Y189" s="2" t="n">
        <v>-1.087386694</v>
      </c>
      <c r="Z189" s="3" t="n">
        <v>2.97E-038</v>
      </c>
      <c r="AA189" s="3" t="n">
        <v>2.16E-036</v>
      </c>
      <c r="AB189" s="2" t="s">
        <v>39</v>
      </c>
    </row>
    <row r="190" customFormat="false" ht="17" hidden="false" customHeight="false" outlineLevel="0" collapsed="false">
      <c r="A190" s="2" t="s">
        <v>1239</v>
      </c>
      <c r="B190" s="2" t="s">
        <v>1240</v>
      </c>
      <c r="C190" s="2" t="s">
        <v>42</v>
      </c>
      <c r="D190" s="2" t="s">
        <v>1241</v>
      </c>
      <c r="E190" s="2" t="s">
        <v>1242</v>
      </c>
      <c r="F190" s="2" t="s">
        <v>1243</v>
      </c>
      <c r="G190" s="2" t="s">
        <v>1244</v>
      </c>
      <c r="H190" s="2" t="s">
        <v>1245</v>
      </c>
      <c r="I190" s="2" t="s">
        <v>1246</v>
      </c>
      <c r="J190" s="2" t="s">
        <v>1247</v>
      </c>
      <c r="K190" s="2" t="n">
        <v>11</v>
      </c>
      <c r="L190" s="2" t="n">
        <v>4</v>
      </c>
      <c r="M190" s="2" t="n">
        <v>5</v>
      </c>
      <c r="N190" s="2" t="n">
        <v>84</v>
      </c>
      <c r="O190" s="2" t="n">
        <v>73</v>
      </c>
      <c r="P190" s="2" t="n">
        <v>78</v>
      </c>
      <c r="Q190" s="2" t="n">
        <v>0.642576186</v>
      </c>
      <c r="R190" s="2" t="n">
        <v>0.199868115</v>
      </c>
      <c r="S190" s="2" t="n">
        <v>0.256303718</v>
      </c>
      <c r="T190" s="2" t="n">
        <v>4.360953697</v>
      </c>
      <c r="U190" s="2" t="n">
        <v>3.492590369</v>
      </c>
      <c r="V190" s="2" t="n">
        <v>4.15142583</v>
      </c>
      <c r="W190" s="2" t="n">
        <v>0.36624934</v>
      </c>
      <c r="X190" s="2" t="n">
        <v>4.001656632</v>
      </c>
      <c r="Y190" s="2" t="n">
        <v>-3.449699315</v>
      </c>
      <c r="Z190" s="3" t="n">
        <v>3.31E-038</v>
      </c>
      <c r="AA190" s="3" t="n">
        <v>2.4E-036</v>
      </c>
      <c r="AB190" s="2" t="s">
        <v>39</v>
      </c>
    </row>
    <row r="191" customFormat="false" ht="17" hidden="false" customHeight="false" outlineLevel="0" collapsed="false">
      <c r="A191" s="2" t="s">
        <v>1248</v>
      </c>
      <c r="B191" s="2" t="s">
        <v>1249</v>
      </c>
      <c r="C191" s="2" t="s">
        <v>1250</v>
      </c>
      <c r="D191" s="2" t="s">
        <v>1251</v>
      </c>
      <c r="E191" s="2" t="s">
        <v>1252</v>
      </c>
      <c r="F191" s="2" t="s">
        <v>42</v>
      </c>
      <c r="G191" s="2" t="s">
        <v>42</v>
      </c>
      <c r="H191" s="2" t="s">
        <v>42</v>
      </c>
      <c r="I191" s="2" t="s">
        <v>42</v>
      </c>
      <c r="J191" s="2" t="s">
        <v>1253</v>
      </c>
      <c r="K191" s="2" t="n">
        <v>53</v>
      </c>
      <c r="L191" s="2" t="n">
        <v>82</v>
      </c>
      <c r="M191" s="2" t="n">
        <v>66</v>
      </c>
      <c r="N191" s="2" t="n">
        <v>4</v>
      </c>
      <c r="O191" s="2" t="n">
        <v>6</v>
      </c>
      <c r="P191" s="2" t="n">
        <v>5</v>
      </c>
      <c r="Q191" s="2" t="n">
        <v>1.32684697</v>
      </c>
      <c r="R191" s="2" t="n">
        <v>1.756077211</v>
      </c>
      <c r="S191" s="2" t="n">
        <v>1.449725618</v>
      </c>
      <c r="T191" s="2" t="n">
        <v>0.088995145</v>
      </c>
      <c r="U191" s="2" t="n">
        <v>0.123028817</v>
      </c>
      <c r="V191" s="2" t="n">
        <v>0.114040809</v>
      </c>
      <c r="W191" s="2" t="n">
        <v>1.510883266</v>
      </c>
      <c r="X191" s="2" t="n">
        <v>0.108688257</v>
      </c>
      <c r="Y191" s="2" t="n">
        <v>3.797124222</v>
      </c>
      <c r="Z191" s="3" t="n">
        <v>4.86E-038</v>
      </c>
      <c r="AA191" s="3" t="n">
        <v>3.5E-036</v>
      </c>
      <c r="AB191" s="2" t="s">
        <v>50</v>
      </c>
    </row>
    <row r="192" customFormat="false" ht="17" hidden="false" customHeight="false" outlineLevel="0" collapsed="false">
      <c r="A192" s="2" t="s">
        <v>1254</v>
      </c>
      <c r="B192" s="2" t="s">
        <v>1255</v>
      </c>
      <c r="C192" s="2" t="s">
        <v>1256</v>
      </c>
      <c r="D192" s="2" t="s">
        <v>1257</v>
      </c>
      <c r="E192" s="2" t="s">
        <v>1258</v>
      </c>
      <c r="F192" s="2" t="s">
        <v>1259</v>
      </c>
      <c r="G192" s="2" t="s">
        <v>1260</v>
      </c>
      <c r="H192" s="2" t="s">
        <v>990</v>
      </c>
      <c r="I192" s="2" t="s">
        <v>991</v>
      </c>
      <c r="J192" s="2" t="s">
        <v>1261</v>
      </c>
      <c r="K192" s="2" t="n">
        <v>221</v>
      </c>
      <c r="L192" s="2" t="n">
        <v>261</v>
      </c>
      <c r="M192" s="2" t="n">
        <v>257</v>
      </c>
      <c r="N192" s="2" t="n">
        <v>513</v>
      </c>
      <c r="O192" s="2" t="n">
        <v>563</v>
      </c>
      <c r="P192" s="2" t="n">
        <v>481</v>
      </c>
      <c r="Q192" s="2" t="n">
        <v>26.2406285</v>
      </c>
      <c r="R192" s="2" t="n">
        <v>26.51007087</v>
      </c>
      <c r="S192" s="2" t="n">
        <v>26.77412269</v>
      </c>
      <c r="T192" s="2" t="n">
        <v>54.13286266</v>
      </c>
      <c r="U192" s="2" t="n">
        <v>54.74873985</v>
      </c>
      <c r="V192" s="2" t="n">
        <v>52.03402313</v>
      </c>
      <c r="W192" s="2" t="n">
        <v>26.50827402</v>
      </c>
      <c r="X192" s="2" t="n">
        <v>53.63854188</v>
      </c>
      <c r="Y192" s="2" t="n">
        <v>-1.016827281</v>
      </c>
      <c r="Z192" s="3" t="n">
        <v>5E-038</v>
      </c>
      <c r="AA192" s="3" t="n">
        <v>3.59E-036</v>
      </c>
      <c r="AB192" s="2" t="s">
        <v>39</v>
      </c>
    </row>
    <row r="193" customFormat="false" ht="17" hidden="false" customHeight="false" outlineLevel="0" collapsed="false">
      <c r="A193" s="2" t="s">
        <v>1262</v>
      </c>
      <c r="B193" s="2" t="s">
        <v>1263</v>
      </c>
      <c r="C193" s="2" t="s">
        <v>1264</v>
      </c>
      <c r="D193" s="2" t="s">
        <v>1265</v>
      </c>
      <c r="E193" s="2" t="s">
        <v>1266</v>
      </c>
      <c r="F193" s="2" t="s">
        <v>42</v>
      </c>
      <c r="G193" s="2" t="s">
        <v>42</v>
      </c>
      <c r="H193" s="2" t="s">
        <v>42</v>
      </c>
      <c r="I193" s="2" t="s">
        <v>42</v>
      </c>
      <c r="J193" s="2" t="s">
        <v>1267</v>
      </c>
      <c r="K193" s="2" t="n">
        <v>334</v>
      </c>
      <c r="L193" s="2" t="n">
        <v>392</v>
      </c>
      <c r="M193" s="2" t="n">
        <v>440</v>
      </c>
      <c r="N193" s="2" t="n">
        <v>177</v>
      </c>
      <c r="O193" s="2" t="n">
        <v>175</v>
      </c>
      <c r="P193" s="2" t="n">
        <v>180</v>
      </c>
      <c r="Q193" s="2" t="n">
        <v>19.62639824</v>
      </c>
      <c r="R193" s="2" t="n">
        <v>19.70461638</v>
      </c>
      <c r="S193" s="2" t="n">
        <v>22.68545009</v>
      </c>
      <c r="T193" s="2" t="n">
        <v>9.243335723</v>
      </c>
      <c r="U193" s="2" t="n">
        <v>8.42199821</v>
      </c>
      <c r="V193" s="2" t="n">
        <v>9.636677243</v>
      </c>
      <c r="W193" s="2" t="n">
        <v>20.6721549</v>
      </c>
      <c r="X193" s="2" t="n">
        <v>9.100670392</v>
      </c>
      <c r="Y193" s="2" t="n">
        <v>1.183644057</v>
      </c>
      <c r="Z193" s="3" t="n">
        <v>5.08E-038</v>
      </c>
      <c r="AA193" s="3" t="n">
        <v>3.63E-036</v>
      </c>
      <c r="AB193" s="2" t="s">
        <v>50</v>
      </c>
    </row>
    <row r="194" customFormat="false" ht="17" hidden="false" customHeight="false" outlineLevel="0" collapsed="false">
      <c r="A194" s="2" t="s">
        <v>1268</v>
      </c>
      <c r="B194" s="2" t="s">
        <v>1269</v>
      </c>
      <c r="C194" s="2" t="s">
        <v>1270</v>
      </c>
      <c r="D194" s="2" t="s">
        <v>1271</v>
      </c>
      <c r="E194" s="2" t="s">
        <v>1272</v>
      </c>
      <c r="F194" s="2" t="s">
        <v>42</v>
      </c>
      <c r="G194" s="2" t="s">
        <v>42</v>
      </c>
      <c r="H194" s="2" t="s">
        <v>42</v>
      </c>
      <c r="I194" s="2" t="s">
        <v>42</v>
      </c>
      <c r="J194" s="2" t="s">
        <v>1273</v>
      </c>
      <c r="K194" s="2" t="n">
        <v>144</v>
      </c>
      <c r="L194" s="2" t="n">
        <v>190</v>
      </c>
      <c r="M194" s="2" t="n">
        <v>183</v>
      </c>
      <c r="N194" s="2" t="n">
        <v>53</v>
      </c>
      <c r="O194" s="2" t="n">
        <v>57</v>
      </c>
      <c r="P194" s="2" t="n">
        <v>59</v>
      </c>
      <c r="Q194" s="2" t="n">
        <v>6.544177368</v>
      </c>
      <c r="R194" s="2" t="n">
        <v>7.386427666</v>
      </c>
      <c r="S194" s="2" t="n">
        <v>7.297011341</v>
      </c>
      <c r="T194" s="2" t="n">
        <v>2.140577304</v>
      </c>
      <c r="U194" s="2" t="n">
        <v>2.121537221</v>
      </c>
      <c r="V194" s="2" t="n">
        <v>2.442913619</v>
      </c>
      <c r="W194" s="2" t="n">
        <v>7.075872125</v>
      </c>
      <c r="X194" s="2" t="n">
        <v>2.235009381</v>
      </c>
      <c r="Y194" s="2" t="n">
        <v>1.662627089</v>
      </c>
      <c r="Z194" s="3" t="n">
        <v>6.22E-038</v>
      </c>
      <c r="AA194" s="3" t="n">
        <v>4.43E-036</v>
      </c>
      <c r="AB194" s="2" t="s">
        <v>50</v>
      </c>
    </row>
    <row r="195" customFormat="false" ht="17" hidden="false" customHeight="false" outlineLevel="0" collapsed="false">
      <c r="A195" s="2" t="s">
        <v>1274</v>
      </c>
      <c r="B195" s="2" t="s">
        <v>1275</v>
      </c>
      <c r="C195" s="2" t="s">
        <v>1276</v>
      </c>
      <c r="D195" s="2" t="s">
        <v>1277</v>
      </c>
      <c r="E195" s="2" t="s">
        <v>1278</v>
      </c>
      <c r="F195" s="2" t="s">
        <v>42</v>
      </c>
      <c r="G195" s="2" t="s">
        <v>42</v>
      </c>
      <c r="H195" s="2" t="s">
        <v>42</v>
      </c>
      <c r="I195" s="2" t="s">
        <v>42</v>
      </c>
      <c r="J195" s="2" t="s">
        <v>1279</v>
      </c>
      <c r="K195" s="2" t="n">
        <v>187</v>
      </c>
      <c r="L195" s="2" t="n">
        <v>242</v>
      </c>
      <c r="M195" s="2" t="n">
        <v>233</v>
      </c>
      <c r="N195" s="2" t="n">
        <v>71</v>
      </c>
      <c r="O195" s="2" t="n">
        <v>92</v>
      </c>
      <c r="P195" s="2" t="n">
        <v>87</v>
      </c>
      <c r="Q195" s="2" t="n">
        <v>21.03502349</v>
      </c>
      <c r="R195" s="2" t="n">
        <v>23.28643847</v>
      </c>
      <c r="S195" s="2" t="n">
        <v>22.99627424</v>
      </c>
      <c r="T195" s="2" t="n">
        <v>7.097723146</v>
      </c>
      <c r="U195" s="2" t="n">
        <v>8.475607102</v>
      </c>
      <c r="V195" s="2" t="n">
        <v>8.916177235</v>
      </c>
      <c r="W195" s="2" t="n">
        <v>22.4392454</v>
      </c>
      <c r="X195" s="2" t="n">
        <v>8.163169161</v>
      </c>
      <c r="Y195" s="2" t="n">
        <v>1.458822902</v>
      </c>
      <c r="Z195" s="3" t="n">
        <v>1.02E-037</v>
      </c>
      <c r="AA195" s="3" t="n">
        <v>7.21E-036</v>
      </c>
      <c r="AB195" s="2" t="s">
        <v>50</v>
      </c>
    </row>
    <row r="196" customFormat="false" ht="17" hidden="false" customHeight="false" outlineLevel="0" collapsed="false">
      <c r="A196" s="2" t="s">
        <v>1280</v>
      </c>
      <c r="B196" s="2" t="s">
        <v>1281</v>
      </c>
      <c r="C196" s="2" t="s">
        <v>1282</v>
      </c>
      <c r="D196" s="2" t="s">
        <v>1283</v>
      </c>
      <c r="E196" s="2" t="s">
        <v>1284</v>
      </c>
      <c r="F196" s="2" t="s">
        <v>42</v>
      </c>
      <c r="G196" s="2" t="s">
        <v>42</v>
      </c>
      <c r="H196" s="2" t="s">
        <v>42</v>
      </c>
      <c r="I196" s="2" t="s">
        <v>42</v>
      </c>
      <c r="J196" s="2" t="s">
        <v>1285</v>
      </c>
      <c r="K196" s="2" t="n">
        <v>427</v>
      </c>
      <c r="L196" s="2" t="n">
        <v>516</v>
      </c>
      <c r="M196" s="2" t="n">
        <v>544</v>
      </c>
      <c r="N196" s="2" t="n">
        <v>242</v>
      </c>
      <c r="O196" s="2" t="n">
        <v>287</v>
      </c>
      <c r="P196" s="2" t="n">
        <v>238</v>
      </c>
      <c r="Q196" s="2" t="n">
        <v>15.04885747</v>
      </c>
      <c r="R196" s="2" t="n">
        <v>15.55649743</v>
      </c>
      <c r="S196" s="2" t="n">
        <v>16.82188226</v>
      </c>
      <c r="T196" s="2" t="n">
        <v>7.579698043</v>
      </c>
      <c r="U196" s="2" t="n">
        <v>8.284008718</v>
      </c>
      <c r="V196" s="2" t="n">
        <v>7.642108438</v>
      </c>
      <c r="W196" s="2" t="n">
        <v>15.80907905</v>
      </c>
      <c r="X196" s="2" t="n">
        <v>7.835271733</v>
      </c>
      <c r="Y196" s="2" t="n">
        <v>1.012698112</v>
      </c>
      <c r="Z196" s="3" t="n">
        <v>6.5E-037</v>
      </c>
      <c r="AA196" s="3" t="n">
        <v>4.43E-035</v>
      </c>
      <c r="AB196" s="2" t="s">
        <v>50</v>
      </c>
    </row>
    <row r="197" customFormat="false" ht="17" hidden="false" customHeight="false" outlineLevel="0" collapsed="false">
      <c r="A197" s="2" t="s">
        <v>1286</v>
      </c>
      <c r="B197" s="2" t="s">
        <v>42</v>
      </c>
      <c r="C197" s="2" t="s">
        <v>42</v>
      </c>
      <c r="D197" s="2" t="s">
        <v>1287</v>
      </c>
      <c r="E197" s="2" t="s">
        <v>1288</v>
      </c>
      <c r="F197" s="2" t="s">
        <v>792</v>
      </c>
      <c r="G197" s="2" t="s">
        <v>793</v>
      </c>
      <c r="H197" s="2" t="s">
        <v>794</v>
      </c>
      <c r="I197" s="2" t="s">
        <v>795</v>
      </c>
      <c r="J197" s="2" t="s">
        <v>1289</v>
      </c>
      <c r="K197" s="2" t="n">
        <v>334</v>
      </c>
      <c r="L197" s="2" t="n">
        <v>342</v>
      </c>
      <c r="M197" s="2" t="n">
        <v>397</v>
      </c>
      <c r="N197" s="2" t="n">
        <v>140</v>
      </c>
      <c r="O197" s="2" t="n">
        <v>177</v>
      </c>
      <c r="P197" s="2" t="n">
        <v>159</v>
      </c>
      <c r="Q197" s="2" t="n">
        <v>39.09922528</v>
      </c>
      <c r="R197" s="2" t="n">
        <v>34.24797678</v>
      </c>
      <c r="S197" s="2" t="n">
        <v>40.77677551</v>
      </c>
      <c r="T197" s="2" t="n">
        <v>14.56501738</v>
      </c>
      <c r="U197" s="2" t="n">
        <v>16.96989186</v>
      </c>
      <c r="V197" s="2" t="n">
        <v>16.95814384</v>
      </c>
      <c r="W197" s="2" t="n">
        <v>38.04132585</v>
      </c>
      <c r="X197" s="2" t="n">
        <v>16.16435103</v>
      </c>
      <c r="Y197" s="2" t="n">
        <v>1.234751943</v>
      </c>
      <c r="Z197" s="3" t="n">
        <v>8.83E-037</v>
      </c>
      <c r="AA197" s="3" t="n">
        <v>6E-035</v>
      </c>
      <c r="AB197" s="2" t="s">
        <v>50</v>
      </c>
    </row>
    <row r="198" customFormat="false" ht="17" hidden="false" customHeight="false" outlineLevel="0" collapsed="false">
      <c r="A198" s="2" t="s">
        <v>1290</v>
      </c>
      <c r="B198" s="2" t="s">
        <v>1291</v>
      </c>
      <c r="C198" s="2" t="s">
        <v>1292</v>
      </c>
      <c r="D198" s="2" t="s">
        <v>1293</v>
      </c>
      <c r="E198" s="2" t="s">
        <v>1294</v>
      </c>
      <c r="F198" s="2" t="s">
        <v>42</v>
      </c>
      <c r="G198" s="2" t="s">
        <v>42</v>
      </c>
      <c r="H198" s="2" t="s">
        <v>42</v>
      </c>
      <c r="I198" s="2" t="s">
        <v>42</v>
      </c>
      <c r="J198" s="2" t="s">
        <v>1295</v>
      </c>
      <c r="K198" s="2" t="n">
        <v>217</v>
      </c>
      <c r="L198" s="2" t="n">
        <v>303</v>
      </c>
      <c r="M198" s="2" t="n">
        <v>286</v>
      </c>
      <c r="N198" s="2" t="n">
        <v>101</v>
      </c>
      <c r="O198" s="2" t="n">
        <v>100</v>
      </c>
      <c r="P198" s="2" t="n">
        <v>111</v>
      </c>
      <c r="Q198" s="2" t="n">
        <v>15.13512619</v>
      </c>
      <c r="R198" s="2" t="n">
        <v>18.0782052</v>
      </c>
      <c r="S198" s="2" t="n">
        <v>17.50216236</v>
      </c>
      <c r="T198" s="2" t="n">
        <v>6.260512962</v>
      </c>
      <c r="U198" s="2" t="n">
        <v>5.712303969</v>
      </c>
      <c r="V198" s="2" t="n">
        <v>7.053563114</v>
      </c>
      <c r="W198" s="2" t="n">
        <v>16.90516458</v>
      </c>
      <c r="X198" s="2" t="n">
        <v>6.342126681</v>
      </c>
      <c r="Y198" s="2" t="n">
        <v>1.414425462</v>
      </c>
      <c r="Z198" s="3" t="n">
        <v>2.36E-036</v>
      </c>
      <c r="AA198" s="3" t="n">
        <v>1.58E-034</v>
      </c>
      <c r="AB198" s="2" t="s">
        <v>50</v>
      </c>
    </row>
    <row r="199" customFormat="false" ht="17" hidden="false" customHeight="false" outlineLevel="0" collapsed="false">
      <c r="A199" s="2" t="s">
        <v>1296</v>
      </c>
      <c r="B199" s="2" t="s">
        <v>1297</v>
      </c>
      <c r="C199" s="2" t="s">
        <v>1298</v>
      </c>
      <c r="D199" s="2" t="s">
        <v>1299</v>
      </c>
      <c r="E199" s="2" t="s">
        <v>1300</v>
      </c>
      <c r="F199" s="2" t="s">
        <v>42</v>
      </c>
      <c r="G199" s="2" t="s">
        <v>42</v>
      </c>
      <c r="H199" s="2" t="s">
        <v>42</v>
      </c>
      <c r="I199" s="2" t="s">
        <v>42</v>
      </c>
      <c r="J199" s="2" t="s">
        <v>1301</v>
      </c>
      <c r="K199" s="2" t="n">
        <v>295</v>
      </c>
      <c r="L199" s="2" t="n">
        <v>432</v>
      </c>
      <c r="M199" s="2" t="n">
        <v>421</v>
      </c>
      <c r="N199" s="2" t="n">
        <v>135</v>
      </c>
      <c r="O199" s="2" t="n">
        <v>147</v>
      </c>
      <c r="P199" s="2" t="n">
        <v>164</v>
      </c>
      <c r="Q199" s="2" t="n">
        <v>56.72770587</v>
      </c>
      <c r="R199" s="2" t="n">
        <v>71.06308874</v>
      </c>
      <c r="S199" s="2" t="n">
        <v>71.03239062</v>
      </c>
      <c r="T199" s="2" t="n">
        <v>23.07112023</v>
      </c>
      <c r="U199" s="2" t="n">
        <v>23.15124227</v>
      </c>
      <c r="V199" s="2" t="n">
        <v>28.73284713</v>
      </c>
      <c r="W199" s="2" t="n">
        <v>66.27439508</v>
      </c>
      <c r="X199" s="2" t="n">
        <v>24.98506988</v>
      </c>
      <c r="Y199" s="2" t="n">
        <v>1.407385344</v>
      </c>
      <c r="Z199" s="3" t="n">
        <v>5.89E-036</v>
      </c>
      <c r="AA199" s="3" t="n">
        <v>3.92E-034</v>
      </c>
      <c r="AB199" s="2" t="s">
        <v>50</v>
      </c>
    </row>
    <row r="200" customFormat="false" ht="17" hidden="false" customHeight="false" outlineLevel="0" collapsed="false">
      <c r="A200" s="2" t="s">
        <v>1302</v>
      </c>
      <c r="B200" s="2" t="s">
        <v>42</v>
      </c>
      <c r="C200" s="2" t="s">
        <v>42</v>
      </c>
      <c r="D200" s="2" t="s">
        <v>42</v>
      </c>
      <c r="E200" s="2" t="s">
        <v>42</v>
      </c>
      <c r="F200" s="2" t="s">
        <v>42</v>
      </c>
      <c r="G200" s="2" t="s">
        <v>42</v>
      </c>
      <c r="H200" s="2" t="s">
        <v>42</v>
      </c>
      <c r="I200" s="2" t="s">
        <v>42</v>
      </c>
      <c r="J200" s="2" t="s">
        <v>1303</v>
      </c>
      <c r="K200" s="2" t="n">
        <v>52</v>
      </c>
      <c r="L200" s="2" t="n">
        <v>60</v>
      </c>
      <c r="M200" s="2" t="n">
        <v>71</v>
      </c>
      <c r="N200" s="2" t="n">
        <v>6</v>
      </c>
      <c r="O200" s="2" t="n">
        <v>6</v>
      </c>
      <c r="P200" s="2" t="n">
        <v>4</v>
      </c>
      <c r="Q200" s="2" t="n">
        <v>19.89652087</v>
      </c>
      <c r="R200" s="2" t="n">
        <v>19.63892947</v>
      </c>
      <c r="S200" s="2" t="n">
        <v>23.83619978</v>
      </c>
      <c r="T200" s="2" t="n">
        <v>2.04011853</v>
      </c>
      <c r="U200" s="2" t="n">
        <v>1.880358591</v>
      </c>
      <c r="V200" s="2" t="n">
        <v>1.39438951</v>
      </c>
      <c r="W200" s="2" t="n">
        <v>21.12388337</v>
      </c>
      <c r="X200" s="2" t="n">
        <v>1.77162221</v>
      </c>
      <c r="Y200" s="2" t="n">
        <v>3.575732187</v>
      </c>
      <c r="Z200" s="3" t="n">
        <v>6.19E-036</v>
      </c>
      <c r="AA200" s="3" t="n">
        <v>4.1E-034</v>
      </c>
      <c r="AB200" s="2" t="s">
        <v>50</v>
      </c>
    </row>
    <row r="201" customFormat="false" ht="17" hidden="false" customHeight="false" outlineLevel="0" collapsed="false">
      <c r="A201" s="2" t="s">
        <v>1304</v>
      </c>
      <c r="B201" s="2" t="s">
        <v>42</v>
      </c>
      <c r="C201" s="2" t="s">
        <v>42</v>
      </c>
      <c r="D201" s="2" t="s">
        <v>1305</v>
      </c>
      <c r="E201" s="2" t="s">
        <v>1306</v>
      </c>
      <c r="F201" s="2" t="s">
        <v>1307</v>
      </c>
      <c r="G201" s="2" t="s">
        <v>1308</v>
      </c>
      <c r="H201" s="2" t="s">
        <v>1309</v>
      </c>
      <c r="I201" s="2" t="s">
        <v>1310</v>
      </c>
      <c r="J201" s="2" t="s">
        <v>1311</v>
      </c>
      <c r="K201" s="2" t="n">
        <v>0</v>
      </c>
      <c r="L201" s="2" t="n">
        <v>0</v>
      </c>
      <c r="M201" s="2" t="n">
        <v>0</v>
      </c>
      <c r="N201" s="2" t="n">
        <v>44</v>
      </c>
      <c r="O201" s="2" t="n">
        <v>46</v>
      </c>
      <c r="P201" s="2" t="n">
        <v>35</v>
      </c>
      <c r="Q201" s="2" t="n">
        <v>0</v>
      </c>
      <c r="R201" s="2" t="n">
        <v>0</v>
      </c>
      <c r="S201" s="2" t="n">
        <v>0</v>
      </c>
      <c r="T201" s="2" t="n">
        <v>2.654348836</v>
      </c>
      <c r="U201" s="2" t="n">
        <v>2.557295246</v>
      </c>
      <c r="V201" s="2" t="n">
        <v>2.164561923</v>
      </c>
      <c r="W201" s="2" t="n">
        <v>0</v>
      </c>
      <c r="X201" s="2" t="n">
        <v>2.458735335</v>
      </c>
      <c r="Y201" s="2" t="e">
        <f aca="false"/>
        <v>#NAME?</v>
      </c>
      <c r="Z201" s="3" t="n">
        <v>6.74E-036</v>
      </c>
      <c r="AA201" s="3" t="n">
        <v>4.45E-034</v>
      </c>
      <c r="AB201" s="2" t="s">
        <v>39</v>
      </c>
    </row>
    <row r="202" customFormat="false" ht="17" hidden="false" customHeight="false" outlineLevel="0" collapsed="false">
      <c r="A202" s="2" t="s">
        <v>1312</v>
      </c>
      <c r="B202" s="2" t="s">
        <v>1313</v>
      </c>
      <c r="C202" s="2" t="s">
        <v>1314</v>
      </c>
      <c r="D202" s="2" t="s">
        <v>1315</v>
      </c>
      <c r="E202" s="2" t="s">
        <v>1316</v>
      </c>
      <c r="F202" s="2" t="s">
        <v>1317</v>
      </c>
      <c r="G202" s="2" t="s">
        <v>1318</v>
      </c>
      <c r="H202" s="2" t="s">
        <v>1319</v>
      </c>
      <c r="I202" s="2" t="s">
        <v>1320</v>
      </c>
      <c r="J202" s="2" t="s">
        <v>1321</v>
      </c>
      <c r="K202" s="2" t="n">
        <v>138</v>
      </c>
      <c r="L202" s="2" t="n">
        <v>181</v>
      </c>
      <c r="M202" s="2" t="n">
        <v>148</v>
      </c>
      <c r="N202" s="2" t="n">
        <v>38</v>
      </c>
      <c r="O202" s="2" t="n">
        <v>37</v>
      </c>
      <c r="P202" s="2" t="n">
        <v>52</v>
      </c>
      <c r="Q202" s="2" t="n">
        <v>8.314876502</v>
      </c>
      <c r="R202" s="2" t="n">
        <v>9.329159486</v>
      </c>
      <c r="S202" s="2" t="n">
        <v>7.824163298</v>
      </c>
      <c r="T202" s="2" t="n">
        <v>2.034783014</v>
      </c>
      <c r="U202" s="2" t="n">
        <v>1.82584425</v>
      </c>
      <c r="V202" s="2" t="n">
        <v>2.854539366</v>
      </c>
      <c r="W202" s="2" t="n">
        <v>8.489399762</v>
      </c>
      <c r="X202" s="2" t="n">
        <v>2.238388877</v>
      </c>
      <c r="Y202" s="2" t="n">
        <v>1.923201854</v>
      </c>
      <c r="Z202" s="3" t="n">
        <v>1.02E-035</v>
      </c>
      <c r="AA202" s="3" t="n">
        <v>6.69E-034</v>
      </c>
      <c r="AB202" s="2" t="s">
        <v>50</v>
      </c>
    </row>
    <row r="203" customFormat="false" ht="17" hidden="false" customHeight="false" outlineLevel="0" collapsed="false">
      <c r="A203" s="2" t="s">
        <v>1322</v>
      </c>
      <c r="B203" s="2" t="s">
        <v>1323</v>
      </c>
      <c r="C203" s="2" t="s">
        <v>42</v>
      </c>
      <c r="D203" s="2" t="s">
        <v>1324</v>
      </c>
      <c r="E203" s="2" t="s">
        <v>1325</v>
      </c>
      <c r="F203" s="2" t="s">
        <v>1326</v>
      </c>
      <c r="G203" s="2" t="s">
        <v>1327</v>
      </c>
      <c r="H203" s="2" t="s">
        <v>1328</v>
      </c>
      <c r="I203" s="2" t="s">
        <v>1329</v>
      </c>
      <c r="J203" s="2" t="s">
        <v>1330</v>
      </c>
      <c r="K203" s="2" t="n">
        <v>218</v>
      </c>
      <c r="L203" s="2" t="n">
        <v>223</v>
      </c>
      <c r="M203" s="2" t="n">
        <v>252</v>
      </c>
      <c r="N203" s="2" t="n">
        <v>477</v>
      </c>
      <c r="O203" s="2" t="n">
        <v>578</v>
      </c>
      <c r="P203" s="2" t="n">
        <v>569</v>
      </c>
      <c r="Q203" s="2" t="n">
        <v>29.1460189</v>
      </c>
      <c r="R203" s="2" t="n">
        <v>25.50434661</v>
      </c>
      <c r="S203" s="2" t="n">
        <v>29.56133309</v>
      </c>
      <c r="T203" s="2" t="n">
        <v>56.67640044</v>
      </c>
      <c r="U203" s="2" t="n">
        <v>63.28984796</v>
      </c>
      <c r="V203" s="2" t="n">
        <v>69.30994263</v>
      </c>
      <c r="W203" s="2" t="n">
        <v>28.0705662</v>
      </c>
      <c r="X203" s="2" t="n">
        <v>63.09206368</v>
      </c>
      <c r="Y203" s="2" t="n">
        <v>-1.168400377</v>
      </c>
      <c r="Z203" s="3" t="n">
        <v>1.09E-035</v>
      </c>
      <c r="AA203" s="3" t="n">
        <v>7.16E-034</v>
      </c>
      <c r="AB203" s="2" t="s">
        <v>39</v>
      </c>
    </row>
    <row r="204" customFormat="false" ht="17" hidden="false" customHeight="false" outlineLevel="0" collapsed="false">
      <c r="A204" s="2" t="s">
        <v>1331</v>
      </c>
      <c r="B204" s="2" t="s">
        <v>42</v>
      </c>
      <c r="C204" s="2" t="s">
        <v>42</v>
      </c>
      <c r="D204" s="2" t="s">
        <v>42</v>
      </c>
      <c r="E204" s="2" t="s">
        <v>42</v>
      </c>
      <c r="F204" s="2" t="s">
        <v>42</v>
      </c>
      <c r="G204" s="2" t="s">
        <v>42</v>
      </c>
      <c r="H204" s="2" t="s">
        <v>42</v>
      </c>
      <c r="I204" s="2" t="s">
        <v>42</v>
      </c>
      <c r="J204" s="2" t="s">
        <v>1332</v>
      </c>
      <c r="K204" s="2" t="n">
        <v>579</v>
      </c>
      <c r="L204" s="2" t="n">
        <v>629</v>
      </c>
      <c r="M204" s="2" t="n">
        <v>506</v>
      </c>
      <c r="N204" s="2" t="n">
        <v>253</v>
      </c>
      <c r="O204" s="2" t="n">
        <v>269</v>
      </c>
      <c r="P204" s="2" t="n">
        <v>246</v>
      </c>
      <c r="Q204" s="2" t="n">
        <v>16.68387379</v>
      </c>
      <c r="R204" s="2" t="n">
        <v>15.50444697</v>
      </c>
      <c r="S204" s="2" t="n">
        <v>12.79289604</v>
      </c>
      <c r="T204" s="2" t="n">
        <v>6.478864638</v>
      </c>
      <c r="U204" s="2" t="n">
        <v>6.348243306</v>
      </c>
      <c r="V204" s="2" t="n">
        <v>6.458236309</v>
      </c>
      <c r="W204" s="2" t="n">
        <v>14.99373893</v>
      </c>
      <c r="X204" s="2" t="n">
        <v>6.428448084</v>
      </c>
      <c r="Y204" s="2" t="n">
        <v>1.221817789</v>
      </c>
      <c r="Z204" s="3" t="n">
        <v>2.59E-035</v>
      </c>
      <c r="AA204" s="3" t="n">
        <v>1.67E-033</v>
      </c>
      <c r="AB204" s="2" t="s">
        <v>50</v>
      </c>
    </row>
    <row r="205" customFormat="false" ht="17" hidden="false" customHeight="false" outlineLevel="0" collapsed="false">
      <c r="A205" s="2" t="s">
        <v>1333</v>
      </c>
      <c r="B205" s="2" t="s">
        <v>1334</v>
      </c>
      <c r="C205" s="2" t="s">
        <v>1335</v>
      </c>
      <c r="D205" s="2" t="s">
        <v>1336</v>
      </c>
      <c r="E205" s="2" t="s">
        <v>1337</v>
      </c>
      <c r="F205" s="2" t="s">
        <v>1338</v>
      </c>
      <c r="G205" s="2" t="s">
        <v>1339</v>
      </c>
      <c r="H205" s="2" t="s">
        <v>1340</v>
      </c>
      <c r="I205" s="2" t="s">
        <v>1341</v>
      </c>
      <c r="J205" s="2" t="s">
        <v>1342</v>
      </c>
      <c r="K205" s="2" t="n">
        <v>205</v>
      </c>
      <c r="L205" s="2" t="n">
        <v>265</v>
      </c>
      <c r="M205" s="2" t="n">
        <v>272</v>
      </c>
      <c r="N205" s="2" t="n">
        <v>95</v>
      </c>
      <c r="O205" s="2" t="n">
        <v>115</v>
      </c>
      <c r="P205" s="2" t="n">
        <v>97</v>
      </c>
      <c r="Q205" s="2" t="n">
        <v>16.43596475</v>
      </c>
      <c r="R205" s="2" t="n">
        <v>18.17500082</v>
      </c>
      <c r="S205" s="2" t="n">
        <v>19.13421495</v>
      </c>
      <c r="T205" s="2" t="n">
        <v>6.769014841</v>
      </c>
      <c r="U205" s="2" t="n">
        <v>7.551284463</v>
      </c>
      <c r="V205" s="2" t="n">
        <v>7.085568508</v>
      </c>
      <c r="W205" s="2" t="n">
        <v>17.91506017</v>
      </c>
      <c r="X205" s="2" t="n">
        <v>7.135289271</v>
      </c>
      <c r="Y205" s="2" t="n">
        <v>1.328129065</v>
      </c>
      <c r="Z205" s="3" t="n">
        <v>7.19E-035</v>
      </c>
      <c r="AA205" s="3" t="n">
        <v>4.63E-033</v>
      </c>
      <c r="AB205" s="2" t="s">
        <v>50</v>
      </c>
    </row>
    <row r="206" customFormat="false" ht="17" hidden="false" customHeight="false" outlineLevel="0" collapsed="false">
      <c r="A206" s="2" t="s">
        <v>1343</v>
      </c>
      <c r="B206" s="2" t="s">
        <v>42</v>
      </c>
      <c r="C206" s="2" t="s">
        <v>42</v>
      </c>
      <c r="D206" s="2" t="s">
        <v>1344</v>
      </c>
      <c r="E206" s="2" t="s">
        <v>1345</v>
      </c>
      <c r="F206" s="2" t="s">
        <v>42</v>
      </c>
      <c r="G206" s="2" t="s">
        <v>42</v>
      </c>
      <c r="H206" s="2" t="s">
        <v>42</v>
      </c>
      <c r="I206" s="2" t="s">
        <v>42</v>
      </c>
      <c r="J206" s="2" t="s">
        <v>1346</v>
      </c>
      <c r="K206" s="2" t="n">
        <v>248</v>
      </c>
      <c r="L206" s="2" t="n">
        <v>297</v>
      </c>
      <c r="M206" s="2" t="n">
        <v>310</v>
      </c>
      <c r="N206" s="2" t="n">
        <v>133</v>
      </c>
      <c r="O206" s="2" t="n">
        <v>139</v>
      </c>
      <c r="P206" s="2" t="n">
        <v>128</v>
      </c>
      <c r="Q206" s="2" t="n">
        <v>4.727657948</v>
      </c>
      <c r="R206" s="2" t="n">
        <v>4.843266664</v>
      </c>
      <c r="S206" s="2" t="n">
        <v>5.185094172</v>
      </c>
      <c r="T206" s="2" t="n">
        <v>2.253229857</v>
      </c>
      <c r="U206" s="2" t="n">
        <v>2.170164982</v>
      </c>
      <c r="V206" s="2" t="n">
        <v>2.223134431</v>
      </c>
      <c r="W206" s="2" t="n">
        <v>4.918672928</v>
      </c>
      <c r="X206" s="2" t="n">
        <v>2.215509757</v>
      </c>
      <c r="Y206" s="2" t="n">
        <v>1.150630445</v>
      </c>
      <c r="Z206" s="3" t="n">
        <v>1.15E-034</v>
      </c>
      <c r="AA206" s="3" t="n">
        <v>7.35E-033</v>
      </c>
      <c r="AB206" s="2" t="s">
        <v>50</v>
      </c>
    </row>
    <row r="207" customFormat="false" ht="17" hidden="false" customHeight="false" outlineLevel="0" collapsed="false">
      <c r="A207" s="2" t="s">
        <v>1347</v>
      </c>
      <c r="B207" s="2" t="s">
        <v>1348</v>
      </c>
      <c r="C207" s="2" t="s">
        <v>1349</v>
      </c>
      <c r="D207" s="2" t="s">
        <v>194</v>
      </c>
      <c r="E207" s="2" t="s">
        <v>195</v>
      </c>
      <c r="F207" s="2" t="s">
        <v>1350</v>
      </c>
      <c r="G207" s="2" t="s">
        <v>1351</v>
      </c>
      <c r="H207" s="2" t="s">
        <v>1352</v>
      </c>
      <c r="I207" s="2" t="s">
        <v>1353</v>
      </c>
      <c r="J207" s="2" t="s">
        <v>1354</v>
      </c>
      <c r="K207" s="2" t="n">
        <v>99</v>
      </c>
      <c r="L207" s="2" t="n">
        <v>151</v>
      </c>
      <c r="M207" s="2" t="n">
        <v>139</v>
      </c>
      <c r="N207" s="2" t="n">
        <v>34</v>
      </c>
      <c r="O207" s="2" t="n">
        <v>31</v>
      </c>
      <c r="P207" s="2" t="n">
        <v>27</v>
      </c>
      <c r="Q207" s="2" t="n">
        <v>4.213707997</v>
      </c>
      <c r="R207" s="2" t="n">
        <v>5.497853686</v>
      </c>
      <c r="S207" s="2" t="n">
        <v>5.190886818</v>
      </c>
      <c r="T207" s="2" t="n">
        <v>1.286068631</v>
      </c>
      <c r="U207" s="2" t="n">
        <v>1.080611967</v>
      </c>
      <c r="V207" s="2" t="n">
        <v>1.047021872</v>
      </c>
      <c r="W207" s="2" t="n">
        <v>4.967482834</v>
      </c>
      <c r="X207" s="2" t="n">
        <v>1.137900824</v>
      </c>
      <c r="Y207" s="2" t="n">
        <v>2.12614016</v>
      </c>
      <c r="Z207" s="3" t="n">
        <v>1.36E-034</v>
      </c>
      <c r="AA207" s="3" t="n">
        <v>8.67E-033</v>
      </c>
      <c r="AB207" s="2" t="s">
        <v>50</v>
      </c>
    </row>
    <row r="208" customFormat="false" ht="17" hidden="false" customHeight="false" outlineLevel="0" collapsed="false">
      <c r="A208" s="2" t="s">
        <v>1355</v>
      </c>
      <c r="B208" s="2" t="s">
        <v>1356</v>
      </c>
      <c r="C208" s="2" t="s">
        <v>1357</v>
      </c>
      <c r="D208" s="2" t="s">
        <v>1358</v>
      </c>
      <c r="E208" s="2" t="s">
        <v>1359</v>
      </c>
      <c r="F208" s="2" t="s">
        <v>42</v>
      </c>
      <c r="G208" s="2" t="s">
        <v>42</v>
      </c>
      <c r="H208" s="2" t="s">
        <v>42</v>
      </c>
      <c r="I208" s="2" t="s">
        <v>42</v>
      </c>
      <c r="J208" s="2" t="s">
        <v>1360</v>
      </c>
      <c r="K208" s="2" t="n">
        <v>117</v>
      </c>
      <c r="L208" s="2" t="n">
        <v>142</v>
      </c>
      <c r="M208" s="2" t="n">
        <v>153</v>
      </c>
      <c r="N208" s="2" t="n">
        <v>37</v>
      </c>
      <c r="O208" s="2" t="n">
        <v>41</v>
      </c>
      <c r="P208" s="2" t="n">
        <v>46</v>
      </c>
      <c r="Q208" s="2" t="n">
        <v>8.13766276</v>
      </c>
      <c r="R208" s="2" t="n">
        <v>8.448693088</v>
      </c>
      <c r="S208" s="2" t="n">
        <v>9.336955505</v>
      </c>
      <c r="T208" s="2" t="n">
        <v>2.287048138</v>
      </c>
      <c r="U208" s="2" t="n">
        <v>2.335507729</v>
      </c>
      <c r="V208" s="2" t="n">
        <v>2.914928776</v>
      </c>
      <c r="W208" s="2" t="n">
        <v>8.641103784</v>
      </c>
      <c r="X208" s="2" t="n">
        <v>2.512494881</v>
      </c>
      <c r="Y208" s="2" t="n">
        <v>1.782094952</v>
      </c>
      <c r="Z208" s="3" t="n">
        <v>3.26E-034</v>
      </c>
      <c r="AA208" s="3" t="n">
        <v>2.07E-032</v>
      </c>
      <c r="AB208" s="2" t="s">
        <v>50</v>
      </c>
    </row>
    <row r="209" customFormat="false" ht="17" hidden="false" customHeight="false" outlineLevel="0" collapsed="false">
      <c r="A209" s="2" t="s">
        <v>1361</v>
      </c>
      <c r="B209" s="2" t="s">
        <v>42</v>
      </c>
      <c r="C209" s="2" t="s">
        <v>42</v>
      </c>
      <c r="D209" s="2" t="s">
        <v>1362</v>
      </c>
      <c r="E209" s="2" t="s">
        <v>1363</v>
      </c>
      <c r="F209" s="2" t="s">
        <v>42</v>
      </c>
      <c r="G209" s="2" t="s">
        <v>42</v>
      </c>
      <c r="H209" s="2" t="s">
        <v>42</v>
      </c>
      <c r="I209" s="2" t="s">
        <v>42</v>
      </c>
      <c r="J209" s="2" t="s">
        <v>1364</v>
      </c>
      <c r="K209" s="2" t="n">
        <v>74</v>
      </c>
      <c r="L209" s="2" t="n">
        <v>81</v>
      </c>
      <c r="M209" s="2" t="n">
        <v>79</v>
      </c>
      <c r="N209" s="2" t="n">
        <v>303</v>
      </c>
      <c r="O209" s="2" t="n">
        <v>302</v>
      </c>
      <c r="P209" s="2" t="n">
        <v>214</v>
      </c>
      <c r="Q209" s="2" t="n">
        <v>11.59263167</v>
      </c>
      <c r="R209" s="2" t="n">
        <v>10.85481869</v>
      </c>
      <c r="S209" s="2" t="n">
        <v>10.85866709</v>
      </c>
      <c r="T209" s="2" t="n">
        <v>42.1845745</v>
      </c>
      <c r="U209" s="2" t="n">
        <v>38.74716719</v>
      </c>
      <c r="V209" s="2" t="n">
        <v>30.54384624</v>
      </c>
      <c r="W209" s="2" t="n">
        <v>11.10203915</v>
      </c>
      <c r="X209" s="2" t="n">
        <v>37.15852931</v>
      </c>
      <c r="Y209" s="2" t="n">
        <v>-1.742868717</v>
      </c>
      <c r="Z209" s="3" t="n">
        <v>4.43E-034</v>
      </c>
      <c r="AA209" s="3" t="n">
        <v>2.81E-032</v>
      </c>
      <c r="AB209" s="2" t="s">
        <v>39</v>
      </c>
    </row>
    <row r="210" customFormat="false" ht="17" hidden="false" customHeight="false" outlineLevel="0" collapsed="false">
      <c r="A210" s="2" t="s">
        <v>1365</v>
      </c>
      <c r="B210" s="2" t="s">
        <v>1366</v>
      </c>
      <c r="C210" s="2" t="s">
        <v>1367</v>
      </c>
      <c r="D210" s="2" t="s">
        <v>1368</v>
      </c>
      <c r="E210" s="2" t="s">
        <v>1369</v>
      </c>
      <c r="F210" s="2" t="s">
        <v>42</v>
      </c>
      <c r="G210" s="2" t="s">
        <v>42</v>
      </c>
      <c r="H210" s="2" t="s">
        <v>42</v>
      </c>
      <c r="I210" s="2" t="s">
        <v>42</v>
      </c>
      <c r="J210" s="2" t="s">
        <v>1370</v>
      </c>
      <c r="K210" s="2" t="n">
        <v>201</v>
      </c>
      <c r="L210" s="2" t="n">
        <v>233</v>
      </c>
      <c r="M210" s="2" t="n">
        <v>242</v>
      </c>
      <c r="N210" s="2" t="n">
        <v>478</v>
      </c>
      <c r="O210" s="2" t="n">
        <v>503</v>
      </c>
      <c r="P210" s="2" t="n">
        <v>435</v>
      </c>
      <c r="Q210" s="2" t="n">
        <v>9.079457726</v>
      </c>
      <c r="R210" s="2" t="n">
        <v>9.003403719</v>
      </c>
      <c r="S210" s="2" t="n">
        <v>9.591327007</v>
      </c>
      <c r="T210" s="2" t="n">
        <v>19.18895464</v>
      </c>
      <c r="U210" s="2" t="n">
        <v>18.60860555</v>
      </c>
      <c r="V210" s="2" t="n">
        <v>17.90243277</v>
      </c>
      <c r="W210" s="2" t="n">
        <v>9.224729484</v>
      </c>
      <c r="X210" s="2" t="n">
        <v>18.56666432</v>
      </c>
      <c r="Y210" s="2" t="n">
        <v>-1.009136135</v>
      </c>
      <c r="Z210" s="3" t="n">
        <v>7.22E-034</v>
      </c>
      <c r="AA210" s="3" t="n">
        <v>4.5E-032</v>
      </c>
      <c r="AB210" s="2" t="s">
        <v>39</v>
      </c>
    </row>
    <row r="211" customFormat="false" ht="17" hidden="false" customHeight="false" outlineLevel="0" collapsed="false">
      <c r="A211" s="2" t="s">
        <v>1371</v>
      </c>
      <c r="B211" s="2" t="s">
        <v>1372</v>
      </c>
      <c r="C211" s="2" t="s">
        <v>1373</v>
      </c>
      <c r="D211" s="2" t="s">
        <v>1374</v>
      </c>
      <c r="E211" s="2" t="s">
        <v>1375</v>
      </c>
      <c r="F211" s="2" t="s">
        <v>42</v>
      </c>
      <c r="G211" s="2" t="s">
        <v>42</v>
      </c>
      <c r="H211" s="2" t="s">
        <v>42</v>
      </c>
      <c r="I211" s="2" t="s">
        <v>42</v>
      </c>
      <c r="J211" s="2" t="s">
        <v>1376</v>
      </c>
      <c r="K211" s="2" t="n">
        <v>296</v>
      </c>
      <c r="L211" s="2" t="n">
        <v>282</v>
      </c>
      <c r="M211" s="2" t="n">
        <v>354</v>
      </c>
      <c r="N211" s="2" t="n">
        <v>97</v>
      </c>
      <c r="O211" s="2" t="n">
        <v>138</v>
      </c>
      <c r="P211" s="2" t="n">
        <v>116</v>
      </c>
      <c r="Q211" s="2" t="n">
        <v>29.01956291</v>
      </c>
      <c r="R211" s="2" t="n">
        <v>23.65020952</v>
      </c>
      <c r="S211" s="2" t="n">
        <v>30.45103687</v>
      </c>
      <c r="T211" s="2" t="n">
        <v>8.451484481</v>
      </c>
      <c r="U211" s="2" t="n">
        <v>11.08057604</v>
      </c>
      <c r="V211" s="2" t="n">
        <v>10.36133732</v>
      </c>
      <c r="W211" s="2" t="n">
        <v>27.70693643</v>
      </c>
      <c r="X211" s="2" t="n">
        <v>9.964465947</v>
      </c>
      <c r="Y211" s="2" t="n">
        <v>1.47538281</v>
      </c>
      <c r="Z211" s="3" t="n">
        <v>8.8E-034</v>
      </c>
      <c r="AA211" s="3" t="n">
        <v>5.47E-032</v>
      </c>
      <c r="AB211" s="2" t="s">
        <v>50</v>
      </c>
    </row>
    <row r="212" customFormat="false" ht="17" hidden="false" customHeight="false" outlineLevel="0" collapsed="false">
      <c r="A212" s="2" t="s">
        <v>1377</v>
      </c>
      <c r="B212" s="2" t="s">
        <v>1378</v>
      </c>
      <c r="C212" s="2" t="s">
        <v>1379</v>
      </c>
      <c r="D212" s="2" t="s">
        <v>1380</v>
      </c>
      <c r="E212" s="2" t="s">
        <v>1381</v>
      </c>
      <c r="F212" s="2" t="s">
        <v>1382</v>
      </c>
      <c r="G212" s="2" t="s">
        <v>1383</v>
      </c>
      <c r="H212" s="2" t="s">
        <v>1384</v>
      </c>
      <c r="I212" s="2" t="s">
        <v>1385</v>
      </c>
      <c r="J212" s="2" t="s">
        <v>1386</v>
      </c>
      <c r="K212" s="2" t="n">
        <v>1</v>
      </c>
      <c r="L212" s="2" t="n">
        <v>2</v>
      </c>
      <c r="M212" s="2" t="n">
        <v>0</v>
      </c>
      <c r="N212" s="2" t="n">
        <v>51</v>
      </c>
      <c r="O212" s="2" t="n">
        <v>45</v>
      </c>
      <c r="P212" s="2" t="n">
        <v>43</v>
      </c>
      <c r="Q212" s="2" t="n">
        <v>0.065938919</v>
      </c>
      <c r="R212" s="2" t="n">
        <v>0.11284441</v>
      </c>
      <c r="S212" s="2" t="n">
        <v>0</v>
      </c>
      <c r="T212" s="2" t="n">
        <v>2.989769338</v>
      </c>
      <c r="U212" s="2" t="n">
        <v>2.431121242</v>
      </c>
      <c r="V212" s="2" t="n">
        <v>2.584262378</v>
      </c>
      <c r="W212" s="2" t="n">
        <v>0.059594443</v>
      </c>
      <c r="X212" s="2" t="n">
        <v>2.668384319</v>
      </c>
      <c r="Y212" s="2" t="n">
        <v>-5.484644845</v>
      </c>
      <c r="Z212" s="3" t="n">
        <v>1.02E-033</v>
      </c>
      <c r="AA212" s="3" t="n">
        <v>6.33E-032</v>
      </c>
      <c r="AB212" s="2" t="s">
        <v>39</v>
      </c>
    </row>
    <row r="213" customFormat="false" ht="17" hidden="false" customHeight="false" outlineLevel="0" collapsed="false">
      <c r="A213" s="2" t="s">
        <v>1387</v>
      </c>
      <c r="B213" s="2" t="s">
        <v>1388</v>
      </c>
      <c r="C213" s="2" t="s">
        <v>1389</v>
      </c>
      <c r="D213" s="2" t="s">
        <v>130</v>
      </c>
      <c r="E213" s="2" t="s">
        <v>131</v>
      </c>
      <c r="F213" s="2" t="s">
        <v>42</v>
      </c>
      <c r="G213" s="2" t="s">
        <v>42</v>
      </c>
      <c r="H213" s="2" t="s">
        <v>42</v>
      </c>
      <c r="I213" s="2" t="s">
        <v>42</v>
      </c>
      <c r="J213" s="2" t="s">
        <v>1390</v>
      </c>
      <c r="K213" s="2" t="n">
        <v>99</v>
      </c>
      <c r="L213" s="2" t="n">
        <v>125</v>
      </c>
      <c r="M213" s="2" t="n">
        <v>116</v>
      </c>
      <c r="N213" s="2" t="n">
        <v>276</v>
      </c>
      <c r="O213" s="2" t="n">
        <v>282</v>
      </c>
      <c r="P213" s="2" t="n">
        <v>266</v>
      </c>
      <c r="Q213" s="2" t="n">
        <v>7.622842825</v>
      </c>
      <c r="R213" s="2" t="n">
        <v>8.23338685</v>
      </c>
      <c r="S213" s="2" t="n">
        <v>7.836769789</v>
      </c>
      <c r="T213" s="2" t="n">
        <v>18.8864382</v>
      </c>
      <c r="U213" s="2" t="n">
        <v>17.78333269</v>
      </c>
      <c r="V213" s="2" t="n">
        <v>18.66041915</v>
      </c>
      <c r="W213" s="2" t="n">
        <v>7.897666488</v>
      </c>
      <c r="X213" s="2" t="n">
        <v>18.44339668</v>
      </c>
      <c r="Y213" s="2" t="n">
        <v>-1.223606028</v>
      </c>
      <c r="Z213" s="3" t="n">
        <v>1.05E-033</v>
      </c>
      <c r="AA213" s="3" t="n">
        <v>6.48E-032</v>
      </c>
      <c r="AB213" s="2" t="s">
        <v>39</v>
      </c>
    </row>
    <row r="214" customFormat="false" ht="17" hidden="false" customHeight="false" outlineLevel="0" collapsed="false">
      <c r="A214" s="2" t="s">
        <v>1391</v>
      </c>
      <c r="B214" s="2" t="s">
        <v>1392</v>
      </c>
      <c r="C214" s="2" t="s">
        <v>1393</v>
      </c>
      <c r="D214" s="2" t="s">
        <v>1394</v>
      </c>
      <c r="E214" s="2" t="s">
        <v>1395</v>
      </c>
      <c r="F214" s="2" t="s">
        <v>1396</v>
      </c>
      <c r="G214" s="2" t="s">
        <v>1397</v>
      </c>
      <c r="H214" s="2" t="s">
        <v>1398</v>
      </c>
      <c r="I214" s="2" t="s">
        <v>1399</v>
      </c>
      <c r="J214" s="2" t="s">
        <v>1400</v>
      </c>
      <c r="K214" s="2" t="n">
        <v>239</v>
      </c>
      <c r="L214" s="2" t="n">
        <v>355</v>
      </c>
      <c r="M214" s="2" t="n">
        <v>288</v>
      </c>
      <c r="N214" s="2" t="n">
        <v>111</v>
      </c>
      <c r="O214" s="2" t="n">
        <v>118</v>
      </c>
      <c r="P214" s="2" t="n">
        <v>116</v>
      </c>
      <c r="Q214" s="2" t="n">
        <v>60.7064871</v>
      </c>
      <c r="R214" s="2" t="n">
        <v>77.13534849</v>
      </c>
      <c r="S214" s="2" t="n">
        <v>64.1845874</v>
      </c>
      <c r="T214" s="2" t="n">
        <v>25.05657323</v>
      </c>
      <c r="U214" s="2" t="n">
        <v>24.54721038</v>
      </c>
      <c r="V214" s="2" t="n">
        <v>26.84448345</v>
      </c>
      <c r="W214" s="2" t="n">
        <v>67.34214099</v>
      </c>
      <c r="X214" s="2" t="n">
        <v>25.48275569</v>
      </c>
      <c r="Y214" s="2" t="n">
        <v>1.401988291</v>
      </c>
      <c r="Z214" s="3" t="n">
        <v>1.3E-033</v>
      </c>
      <c r="AA214" s="3" t="n">
        <v>7.96E-032</v>
      </c>
      <c r="AB214" s="2" t="s">
        <v>50</v>
      </c>
    </row>
    <row r="215" customFormat="false" ht="17" hidden="false" customHeight="false" outlineLevel="0" collapsed="false">
      <c r="A215" s="2" t="s">
        <v>1401</v>
      </c>
      <c r="B215" s="2" t="s">
        <v>1402</v>
      </c>
      <c r="C215" s="2" t="s">
        <v>1403</v>
      </c>
      <c r="D215" s="2" t="s">
        <v>1404</v>
      </c>
      <c r="E215" s="2" t="s">
        <v>1405</v>
      </c>
      <c r="F215" s="2" t="s">
        <v>42</v>
      </c>
      <c r="G215" s="2" t="s">
        <v>42</v>
      </c>
      <c r="H215" s="2" t="s">
        <v>42</v>
      </c>
      <c r="I215" s="2" t="s">
        <v>42</v>
      </c>
      <c r="J215" s="2" t="s">
        <v>1406</v>
      </c>
      <c r="K215" s="2" t="n">
        <v>171</v>
      </c>
      <c r="L215" s="2" t="n">
        <v>219</v>
      </c>
      <c r="M215" s="2" t="n">
        <v>202</v>
      </c>
      <c r="N215" s="2" t="n">
        <v>68</v>
      </c>
      <c r="O215" s="2" t="n">
        <v>88</v>
      </c>
      <c r="P215" s="2" t="n">
        <v>78</v>
      </c>
      <c r="Q215" s="2" t="n">
        <v>15.58982301</v>
      </c>
      <c r="R215" s="2" t="n">
        <v>17.07952566</v>
      </c>
      <c r="S215" s="2" t="n">
        <v>16.15834754</v>
      </c>
      <c r="T215" s="2" t="n">
        <v>5.509564134</v>
      </c>
      <c r="U215" s="2" t="n">
        <v>6.570659107</v>
      </c>
      <c r="V215" s="2" t="n">
        <v>6.478855302</v>
      </c>
      <c r="W215" s="2" t="n">
        <v>16.27589874</v>
      </c>
      <c r="X215" s="2" t="n">
        <v>6.186359514</v>
      </c>
      <c r="Y215" s="2" t="n">
        <v>1.395574628</v>
      </c>
      <c r="Z215" s="3" t="n">
        <v>1.51E-033</v>
      </c>
      <c r="AA215" s="3" t="n">
        <v>9.18E-032</v>
      </c>
      <c r="AB215" s="2" t="s">
        <v>50</v>
      </c>
    </row>
    <row r="216" customFormat="false" ht="17" hidden="false" customHeight="false" outlineLevel="0" collapsed="false">
      <c r="A216" s="2" t="s">
        <v>1407</v>
      </c>
      <c r="B216" s="2" t="s">
        <v>1408</v>
      </c>
      <c r="C216" s="2" t="s">
        <v>42</v>
      </c>
      <c r="D216" s="2" t="s">
        <v>1409</v>
      </c>
      <c r="E216" s="2" t="s">
        <v>1410</v>
      </c>
      <c r="F216" s="2" t="s">
        <v>42</v>
      </c>
      <c r="G216" s="2" t="s">
        <v>42</v>
      </c>
      <c r="H216" s="2" t="s">
        <v>42</v>
      </c>
      <c r="I216" s="2" t="s">
        <v>42</v>
      </c>
      <c r="J216" s="2" t="s">
        <v>1411</v>
      </c>
      <c r="K216" s="2" t="n">
        <v>151</v>
      </c>
      <c r="L216" s="2" t="n">
        <v>195</v>
      </c>
      <c r="M216" s="2" t="n">
        <v>194</v>
      </c>
      <c r="N216" s="2" t="n">
        <v>59</v>
      </c>
      <c r="O216" s="2" t="n">
        <v>75</v>
      </c>
      <c r="P216" s="2" t="n">
        <v>66</v>
      </c>
      <c r="Q216" s="2" t="n">
        <v>12.25758181</v>
      </c>
      <c r="R216" s="2" t="n">
        <v>13.54093743</v>
      </c>
      <c r="S216" s="2" t="n">
        <v>13.8174956</v>
      </c>
      <c r="T216" s="2" t="n">
        <v>4.256357476</v>
      </c>
      <c r="U216" s="2" t="n">
        <v>4.986238901</v>
      </c>
      <c r="V216" s="2" t="n">
        <v>4.88127111</v>
      </c>
      <c r="W216" s="2" t="n">
        <v>13.20533828</v>
      </c>
      <c r="X216" s="2" t="n">
        <v>4.707955829</v>
      </c>
      <c r="Y216" s="2" t="n">
        <v>1.487948569</v>
      </c>
      <c r="Z216" s="3" t="n">
        <v>1.58E-033</v>
      </c>
      <c r="AA216" s="3" t="n">
        <v>9.6E-032</v>
      </c>
      <c r="AB216" s="2" t="s">
        <v>50</v>
      </c>
    </row>
    <row r="217" customFormat="false" ht="17" hidden="false" customHeight="false" outlineLevel="0" collapsed="false">
      <c r="A217" s="2" t="s">
        <v>1412</v>
      </c>
      <c r="B217" s="2" t="s">
        <v>1413</v>
      </c>
      <c r="C217" s="2" t="s">
        <v>42</v>
      </c>
      <c r="D217" s="2" t="s">
        <v>1414</v>
      </c>
      <c r="E217" s="2" t="s">
        <v>1415</v>
      </c>
      <c r="F217" s="2" t="s">
        <v>1416</v>
      </c>
      <c r="G217" s="2" t="s">
        <v>1417</v>
      </c>
      <c r="H217" s="2" t="s">
        <v>1418</v>
      </c>
      <c r="I217" s="2" t="s">
        <v>1419</v>
      </c>
      <c r="J217" s="2" t="s">
        <v>1420</v>
      </c>
      <c r="K217" s="2" t="n">
        <v>35</v>
      </c>
      <c r="L217" s="2" t="n">
        <v>53</v>
      </c>
      <c r="M217" s="2" t="n">
        <v>48</v>
      </c>
      <c r="N217" s="2" t="n">
        <v>177</v>
      </c>
      <c r="O217" s="2" t="n">
        <v>182</v>
      </c>
      <c r="P217" s="2" t="n">
        <v>142</v>
      </c>
      <c r="Q217" s="2" t="n">
        <v>1.000441059</v>
      </c>
      <c r="R217" s="2" t="n">
        <v>1.29593727</v>
      </c>
      <c r="S217" s="2" t="n">
        <v>1.203827025</v>
      </c>
      <c r="T217" s="2" t="n">
        <v>4.496280617</v>
      </c>
      <c r="U217" s="2" t="n">
        <v>4.260627321</v>
      </c>
      <c r="V217" s="2" t="n">
        <v>3.698009373</v>
      </c>
      <c r="W217" s="2" t="n">
        <v>1.166735118</v>
      </c>
      <c r="X217" s="2" t="n">
        <v>4.151639104</v>
      </c>
      <c r="Y217" s="2" t="n">
        <v>-1.831203972</v>
      </c>
      <c r="Z217" s="3" t="n">
        <v>2.01E-033</v>
      </c>
      <c r="AA217" s="3" t="n">
        <v>1.22E-031</v>
      </c>
      <c r="AB217" s="2" t="s">
        <v>39</v>
      </c>
    </row>
    <row r="218" customFormat="false" ht="17" hidden="false" customHeight="false" outlineLevel="0" collapsed="false">
      <c r="A218" s="2" t="s">
        <v>1421</v>
      </c>
      <c r="B218" s="2" t="s">
        <v>1422</v>
      </c>
      <c r="C218" s="2" t="s">
        <v>1423</v>
      </c>
      <c r="D218" s="2" t="s">
        <v>1424</v>
      </c>
      <c r="E218" s="2" t="s">
        <v>1425</v>
      </c>
      <c r="F218" s="2" t="s">
        <v>42</v>
      </c>
      <c r="G218" s="2" t="s">
        <v>42</v>
      </c>
      <c r="H218" s="2" t="s">
        <v>42</v>
      </c>
      <c r="I218" s="2" t="s">
        <v>42</v>
      </c>
      <c r="J218" s="2" t="s">
        <v>1426</v>
      </c>
      <c r="K218" s="2" t="n">
        <v>117</v>
      </c>
      <c r="L218" s="2" t="n">
        <v>134</v>
      </c>
      <c r="M218" s="2" t="n">
        <v>135</v>
      </c>
      <c r="N218" s="2" t="n">
        <v>297</v>
      </c>
      <c r="O218" s="2" t="n">
        <v>305</v>
      </c>
      <c r="P218" s="2" t="n">
        <v>307</v>
      </c>
      <c r="Q218" s="2" t="n">
        <v>9.451464685</v>
      </c>
      <c r="R218" s="2" t="n">
        <v>9.259874472</v>
      </c>
      <c r="S218" s="2" t="n">
        <v>9.568537087</v>
      </c>
      <c r="T218" s="2" t="n">
        <v>21.32205725</v>
      </c>
      <c r="U218" s="2" t="n">
        <v>20.17880927</v>
      </c>
      <c r="V218" s="2" t="n">
        <v>22.59494476</v>
      </c>
      <c r="W218" s="2" t="n">
        <v>9.426625414</v>
      </c>
      <c r="X218" s="2" t="n">
        <v>21.36527043</v>
      </c>
      <c r="Y218" s="2" t="n">
        <v>-1.180454272</v>
      </c>
      <c r="Z218" s="3" t="n">
        <v>2.07E-033</v>
      </c>
      <c r="AA218" s="3" t="n">
        <v>1.25E-031</v>
      </c>
      <c r="AB218" s="2" t="s">
        <v>39</v>
      </c>
    </row>
    <row r="219" customFormat="false" ht="17" hidden="false" customHeight="false" outlineLevel="0" collapsed="false">
      <c r="A219" s="2" t="s">
        <v>1427</v>
      </c>
      <c r="B219" s="2" t="s">
        <v>1428</v>
      </c>
      <c r="C219" s="2" t="s">
        <v>42</v>
      </c>
      <c r="D219" s="2" t="s">
        <v>1429</v>
      </c>
      <c r="E219" s="2" t="s">
        <v>1430</v>
      </c>
      <c r="F219" s="2" t="s">
        <v>1431</v>
      </c>
      <c r="G219" s="2" t="s">
        <v>1432</v>
      </c>
      <c r="H219" s="2" t="s">
        <v>1433</v>
      </c>
      <c r="I219" s="2" t="s">
        <v>1434</v>
      </c>
      <c r="J219" s="2" t="s">
        <v>1435</v>
      </c>
      <c r="K219" s="2" t="n">
        <v>179</v>
      </c>
      <c r="L219" s="2" t="n">
        <v>200</v>
      </c>
      <c r="M219" s="2" t="n">
        <v>214</v>
      </c>
      <c r="N219" s="2" t="n">
        <v>421</v>
      </c>
      <c r="O219" s="2" t="n">
        <v>431</v>
      </c>
      <c r="P219" s="2" t="n">
        <v>457</v>
      </c>
      <c r="Q219" s="2" t="n">
        <v>18.60996553</v>
      </c>
      <c r="R219" s="2" t="n">
        <v>17.78728444</v>
      </c>
      <c r="S219" s="2" t="n">
        <v>19.52116592</v>
      </c>
      <c r="T219" s="2" t="n">
        <v>38.89868124</v>
      </c>
      <c r="U219" s="2" t="n">
        <v>36.69886962</v>
      </c>
      <c r="V219" s="2" t="n">
        <v>43.28813854</v>
      </c>
      <c r="W219" s="2" t="n">
        <v>18.63947196</v>
      </c>
      <c r="X219" s="2" t="n">
        <v>39.62856313</v>
      </c>
      <c r="Y219" s="2" t="n">
        <v>-1.088179668</v>
      </c>
      <c r="Z219" s="3" t="n">
        <v>3.17E-033</v>
      </c>
      <c r="AA219" s="3" t="n">
        <v>1.9E-031</v>
      </c>
      <c r="AB219" s="2" t="s">
        <v>39</v>
      </c>
    </row>
    <row r="220" customFormat="false" ht="17" hidden="false" customHeight="false" outlineLevel="0" collapsed="false">
      <c r="A220" s="2" t="s">
        <v>1436</v>
      </c>
      <c r="B220" s="2" t="s">
        <v>1437</v>
      </c>
      <c r="C220" s="2" t="s">
        <v>1438</v>
      </c>
      <c r="D220" s="2" t="s">
        <v>1439</v>
      </c>
      <c r="E220" s="2" t="s">
        <v>1440</v>
      </c>
      <c r="F220" s="2" t="s">
        <v>1441</v>
      </c>
      <c r="G220" s="2" t="s">
        <v>1442</v>
      </c>
      <c r="H220" s="2" t="s">
        <v>1443</v>
      </c>
      <c r="I220" s="2" t="s">
        <v>1444</v>
      </c>
      <c r="J220" s="2" t="s">
        <v>1445</v>
      </c>
      <c r="K220" s="2" t="n">
        <v>58</v>
      </c>
      <c r="L220" s="2" t="n">
        <v>80</v>
      </c>
      <c r="M220" s="2" t="n">
        <v>73</v>
      </c>
      <c r="N220" s="2" t="n">
        <v>11</v>
      </c>
      <c r="O220" s="2" t="n">
        <v>12</v>
      </c>
      <c r="P220" s="2" t="n">
        <v>10</v>
      </c>
      <c r="Q220" s="2" t="n">
        <v>4.404711453</v>
      </c>
      <c r="R220" s="2" t="n">
        <v>5.1971504</v>
      </c>
      <c r="S220" s="2" t="n">
        <v>4.864165925</v>
      </c>
      <c r="T220" s="2" t="n">
        <v>0.742426028</v>
      </c>
      <c r="U220" s="2" t="n">
        <v>0.746354088</v>
      </c>
      <c r="V220" s="2" t="n">
        <v>0.691886165</v>
      </c>
      <c r="W220" s="2" t="n">
        <v>4.82200926</v>
      </c>
      <c r="X220" s="2" t="n">
        <v>0.72688876</v>
      </c>
      <c r="Y220" s="2" t="n">
        <v>2.729827918</v>
      </c>
      <c r="Z220" s="3" t="n">
        <v>4.26E-033</v>
      </c>
      <c r="AA220" s="3" t="n">
        <v>2.54E-031</v>
      </c>
      <c r="AB220" s="2" t="s">
        <v>50</v>
      </c>
    </row>
    <row r="221" customFormat="false" ht="17" hidden="false" customHeight="false" outlineLevel="0" collapsed="false">
      <c r="A221" s="2" t="s">
        <v>1446</v>
      </c>
      <c r="B221" s="2" t="s">
        <v>1447</v>
      </c>
      <c r="C221" s="2" t="s">
        <v>1448</v>
      </c>
      <c r="D221" s="2" t="s">
        <v>1449</v>
      </c>
      <c r="E221" s="2" t="s">
        <v>1450</v>
      </c>
      <c r="F221" s="2" t="s">
        <v>1451</v>
      </c>
      <c r="G221" s="2" t="s">
        <v>1452</v>
      </c>
      <c r="H221" s="2" t="s">
        <v>1453</v>
      </c>
      <c r="I221" s="2" t="s">
        <v>1454</v>
      </c>
      <c r="J221" s="2" t="s">
        <v>1455</v>
      </c>
      <c r="K221" s="2" t="n">
        <v>80</v>
      </c>
      <c r="L221" s="2" t="n">
        <v>89</v>
      </c>
      <c r="M221" s="2" t="n">
        <v>98</v>
      </c>
      <c r="N221" s="2" t="n">
        <v>263</v>
      </c>
      <c r="O221" s="2" t="n">
        <v>271</v>
      </c>
      <c r="P221" s="2" t="n">
        <v>216</v>
      </c>
      <c r="Q221" s="2" t="n">
        <v>1.77548684</v>
      </c>
      <c r="R221" s="2" t="n">
        <v>1.689690426</v>
      </c>
      <c r="S221" s="2" t="n">
        <v>1.908339128</v>
      </c>
      <c r="T221" s="2" t="n">
        <v>5.187348879</v>
      </c>
      <c r="U221" s="2" t="n">
        <v>4.925855749</v>
      </c>
      <c r="V221" s="2" t="n">
        <v>4.367597732</v>
      </c>
      <c r="W221" s="2" t="n">
        <v>1.791172131</v>
      </c>
      <c r="X221" s="2" t="n">
        <v>4.82693412</v>
      </c>
      <c r="Y221" s="2" t="n">
        <v>-1.43020315</v>
      </c>
      <c r="Z221" s="3" t="n">
        <v>4.25E-033</v>
      </c>
      <c r="AA221" s="3" t="n">
        <v>2.54E-031</v>
      </c>
      <c r="AB221" s="2" t="s">
        <v>39</v>
      </c>
    </row>
    <row r="222" customFormat="false" ht="17" hidden="false" customHeight="false" outlineLevel="0" collapsed="false">
      <c r="A222" s="2" t="s">
        <v>1456</v>
      </c>
      <c r="B222" s="2" t="s">
        <v>1457</v>
      </c>
      <c r="C222" s="2" t="s">
        <v>42</v>
      </c>
      <c r="D222" s="2" t="s">
        <v>1458</v>
      </c>
      <c r="E222" s="2" t="s">
        <v>276</v>
      </c>
      <c r="F222" s="2" t="s">
        <v>154</v>
      </c>
      <c r="G222" s="2" t="s">
        <v>155</v>
      </c>
      <c r="H222" s="2" t="s">
        <v>156</v>
      </c>
      <c r="I222" s="2" t="s">
        <v>157</v>
      </c>
      <c r="J222" s="2" t="s">
        <v>1459</v>
      </c>
      <c r="K222" s="2" t="n">
        <v>29</v>
      </c>
      <c r="L222" s="2" t="n">
        <v>20</v>
      </c>
      <c r="M222" s="2" t="n">
        <v>31</v>
      </c>
      <c r="N222" s="2" t="n">
        <v>112</v>
      </c>
      <c r="O222" s="2" t="n">
        <v>121</v>
      </c>
      <c r="P222" s="2" t="n">
        <v>116</v>
      </c>
      <c r="Q222" s="2" t="n">
        <v>5.519804835</v>
      </c>
      <c r="R222" s="2" t="n">
        <v>3.25644385</v>
      </c>
      <c r="S222" s="2" t="n">
        <v>5.177094687</v>
      </c>
      <c r="T222" s="2" t="n">
        <v>18.94560727</v>
      </c>
      <c r="U222" s="2" t="n">
        <v>18.86248984</v>
      </c>
      <c r="V222" s="2" t="n">
        <v>20.11628594</v>
      </c>
      <c r="W222" s="2" t="n">
        <v>4.651114457</v>
      </c>
      <c r="X222" s="2" t="n">
        <v>19.30812769</v>
      </c>
      <c r="Y222" s="2" t="n">
        <v>-2.053559924</v>
      </c>
      <c r="Z222" s="3" t="n">
        <v>4.73E-033</v>
      </c>
      <c r="AA222" s="3" t="n">
        <v>2.81E-031</v>
      </c>
      <c r="AB222" s="2" t="s">
        <v>39</v>
      </c>
    </row>
    <row r="223" customFormat="false" ht="17" hidden="false" customHeight="false" outlineLevel="0" collapsed="false">
      <c r="A223" s="2" t="s">
        <v>1460</v>
      </c>
      <c r="B223" s="2" t="s">
        <v>1461</v>
      </c>
      <c r="C223" s="2" t="s">
        <v>1462</v>
      </c>
      <c r="D223" s="2" t="s">
        <v>108</v>
      </c>
      <c r="E223" s="2" t="s">
        <v>109</v>
      </c>
      <c r="F223" s="2" t="s">
        <v>42</v>
      </c>
      <c r="G223" s="2" t="s">
        <v>42</v>
      </c>
      <c r="H223" s="2" t="s">
        <v>42</v>
      </c>
      <c r="I223" s="2" t="s">
        <v>42</v>
      </c>
      <c r="J223" s="2" t="s">
        <v>1463</v>
      </c>
      <c r="K223" s="2" t="n">
        <v>939</v>
      </c>
      <c r="L223" s="2" t="n">
        <v>855</v>
      </c>
      <c r="M223" s="2" t="n">
        <v>1121</v>
      </c>
      <c r="N223" s="2" t="n">
        <v>2067</v>
      </c>
      <c r="O223" s="2" t="n">
        <v>2239</v>
      </c>
      <c r="P223" s="2" t="n">
        <v>2108</v>
      </c>
      <c r="Q223" s="2" t="n">
        <v>23.67398059</v>
      </c>
      <c r="R223" s="2" t="n">
        <v>18.43991844</v>
      </c>
      <c r="S223" s="2" t="n">
        <v>24.79770147</v>
      </c>
      <c r="T223" s="2" t="n">
        <v>46.31341044</v>
      </c>
      <c r="U223" s="2" t="n">
        <v>46.23204557</v>
      </c>
      <c r="V223" s="2" t="n">
        <v>48.42126769</v>
      </c>
      <c r="W223" s="2" t="n">
        <v>22.30386683</v>
      </c>
      <c r="X223" s="2" t="n">
        <v>46.9889079</v>
      </c>
      <c r="Y223" s="2" t="n">
        <v>-1.075026385</v>
      </c>
      <c r="Z223" s="3" t="n">
        <v>5.84E-033</v>
      </c>
      <c r="AA223" s="3" t="n">
        <v>3.44E-031</v>
      </c>
      <c r="AB223" s="2" t="s">
        <v>39</v>
      </c>
    </row>
    <row r="224" customFormat="false" ht="17" hidden="false" customHeight="false" outlineLevel="0" collapsed="false">
      <c r="A224" s="2" t="s">
        <v>1464</v>
      </c>
      <c r="B224" s="2" t="s">
        <v>1465</v>
      </c>
      <c r="C224" s="2" t="s">
        <v>1466</v>
      </c>
      <c r="D224" s="2" t="s">
        <v>1467</v>
      </c>
      <c r="E224" s="2" t="s">
        <v>1468</v>
      </c>
      <c r="F224" s="2" t="s">
        <v>1469</v>
      </c>
      <c r="G224" s="2" t="s">
        <v>1470</v>
      </c>
      <c r="H224" s="2" t="s">
        <v>794</v>
      </c>
      <c r="I224" s="2" t="s">
        <v>795</v>
      </c>
      <c r="J224" s="2" t="s">
        <v>1471</v>
      </c>
      <c r="K224" s="2" t="n">
        <v>350</v>
      </c>
      <c r="L224" s="2" t="n">
        <v>459</v>
      </c>
      <c r="M224" s="2" t="n">
        <v>445</v>
      </c>
      <c r="N224" s="2" t="n">
        <v>226</v>
      </c>
      <c r="O224" s="2" t="n">
        <v>213</v>
      </c>
      <c r="P224" s="2" t="n">
        <v>196</v>
      </c>
      <c r="Q224" s="2" t="n">
        <v>20.08540083</v>
      </c>
      <c r="R224" s="2" t="n">
        <v>22.53261744</v>
      </c>
      <c r="S224" s="2" t="n">
        <v>22.40642491</v>
      </c>
      <c r="T224" s="2" t="n">
        <v>11.52607528</v>
      </c>
      <c r="U224" s="2" t="n">
        <v>10.01092231</v>
      </c>
      <c r="V224" s="2" t="n">
        <v>10.24771977</v>
      </c>
      <c r="W224" s="2" t="n">
        <v>21.67481439</v>
      </c>
      <c r="X224" s="2" t="n">
        <v>10.59490579</v>
      </c>
      <c r="Y224" s="2" t="n">
        <v>1.03264888</v>
      </c>
      <c r="Z224" s="3" t="n">
        <v>5.83E-033</v>
      </c>
      <c r="AA224" s="3" t="n">
        <v>3.44E-031</v>
      </c>
      <c r="AB224" s="2" t="s">
        <v>50</v>
      </c>
    </row>
    <row r="225" customFormat="false" ht="17" hidden="false" customHeight="false" outlineLevel="0" collapsed="false">
      <c r="A225" s="2" t="s">
        <v>1472</v>
      </c>
      <c r="B225" s="2" t="s">
        <v>1473</v>
      </c>
      <c r="C225" s="2" t="s">
        <v>1474</v>
      </c>
      <c r="D225" s="2" t="s">
        <v>1475</v>
      </c>
      <c r="E225" s="2" t="s">
        <v>1476</v>
      </c>
      <c r="F225" s="2" t="s">
        <v>1477</v>
      </c>
      <c r="G225" s="2" t="s">
        <v>1478</v>
      </c>
      <c r="H225" s="2" t="s">
        <v>904</v>
      </c>
      <c r="I225" s="2" t="s">
        <v>905</v>
      </c>
      <c r="J225" s="2" t="s">
        <v>1479</v>
      </c>
      <c r="K225" s="2" t="n">
        <v>29</v>
      </c>
      <c r="L225" s="2" t="n">
        <v>31</v>
      </c>
      <c r="M225" s="2" t="n">
        <v>48</v>
      </c>
      <c r="N225" s="2" t="n">
        <v>135</v>
      </c>
      <c r="O225" s="2" t="n">
        <v>142</v>
      </c>
      <c r="P225" s="2" t="n">
        <v>142</v>
      </c>
      <c r="Q225" s="2" t="n">
        <v>1.502273754</v>
      </c>
      <c r="R225" s="2" t="n">
        <v>1.37372329</v>
      </c>
      <c r="S225" s="2" t="n">
        <v>2.181728065</v>
      </c>
      <c r="T225" s="2" t="n">
        <v>6.215142501</v>
      </c>
      <c r="U225" s="2" t="n">
        <v>6.024606955</v>
      </c>
      <c r="V225" s="2" t="n">
        <v>6.702001752</v>
      </c>
      <c r="W225" s="2" t="n">
        <v>1.685908369</v>
      </c>
      <c r="X225" s="2" t="n">
        <v>6.313917069</v>
      </c>
      <c r="Y225" s="2" t="n">
        <v>-1.905009185</v>
      </c>
      <c r="Z225" s="3" t="n">
        <v>6.82E-033</v>
      </c>
      <c r="AA225" s="3" t="n">
        <v>3.99E-031</v>
      </c>
      <c r="AB225" s="2" t="s">
        <v>39</v>
      </c>
    </row>
    <row r="226" customFormat="false" ht="17" hidden="false" customHeight="false" outlineLevel="0" collapsed="false">
      <c r="A226" s="2" t="s">
        <v>1480</v>
      </c>
      <c r="B226" s="2" t="s">
        <v>1481</v>
      </c>
      <c r="C226" s="2" t="s">
        <v>1482</v>
      </c>
      <c r="D226" s="2" t="s">
        <v>1483</v>
      </c>
      <c r="E226" s="2" t="s">
        <v>1484</v>
      </c>
      <c r="F226" s="2" t="s">
        <v>42</v>
      </c>
      <c r="G226" s="2" t="s">
        <v>42</v>
      </c>
      <c r="H226" s="2" t="s">
        <v>42</v>
      </c>
      <c r="I226" s="2" t="s">
        <v>42</v>
      </c>
      <c r="J226" s="2" t="s">
        <v>1485</v>
      </c>
      <c r="K226" s="2" t="n">
        <v>144</v>
      </c>
      <c r="L226" s="2" t="n">
        <v>173</v>
      </c>
      <c r="M226" s="2" t="n">
        <v>166</v>
      </c>
      <c r="N226" s="2" t="n">
        <v>54</v>
      </c>
      <c r="O226" s="2" t="n">
        <v>70</v>
      </c>
      <c r="P226" s="2" t="n">
        <v>53</v>
      </c>
      <c r="Q226" s="2" t="n">
        <v>18.79880619</v>
      </c>
      <c r="R226" s="2" t="n">
        <v>19.31976588</v>
      </c>
      <c r="S226" s="2" t="n">
        <v>19.0141868</v>
      </c>
      <c r="T226" s="2" t="n">
        <v>6.265014105</v>
      </c>
      <c r="U226" s="2" t="n">
        <v>7.484325214</v>
      </c>
      <c r="V226" s="2" t="n">
        <v>6.303772094</v>
      </c>
      <c r="W226" s="2" t="n">
        <v>19.04425296</v>
      </c>
      <c r="X226" s="2" t="n">
        <v>6.684370471</v>
      </c>
      <c r="Y226" s="2" t="n">
        <v>1.510492097</v>
      </c>
      <c r="Z226" s="3" t="n">
        <v>1.02E-032</v>
      </c>
      <c r="AA226" s="3" t="n">
        <v>5.9E-031</v>
      </c>
      <c r="AB226" s="2" t="s">
        <v>50</v>
      </c>
    </row>
    <row r="227" customFormat="false" ht="17" hidden="false" customHeight="false" outlineLevel="0" collapsed="false">
      <c r="A227" s="2" t="s">
        <v>1486</v>
      </c>
      <c r="B227" s="2" t="s">
        <v>1487</v>
      </c>
      <c r="C227" s="2" t="s">
        <v>1488</v>
      </c>
      <c r="D227" s="2" t="s">
        <v>1489</v>
      </c>
      <c r="E227" s="2" t="s">
        <v>1490</v>
      </c>
      <c r="F227" s="2" t="s">
        <v>1491</v>
      </c>
      <c r="G227" s="2" t="s">
        <v>1492</v>
      </c>
      <c r="H227" s="2" t="s">
        <v>1493</v>
      </c>
      <c r="I227" s="2" t="s">
        <v>1494</v>
      </c>
      <c r="J227" s="2" t="s">
        <v>1495</v>
      </c>
      <c r="K227" s="2" t="n">
        <v>207</v>
      </c>
      <c r="L227" s="2" t="n">
        <v>224</v>
      </c>
      <c r="M227" s="2" t="n">
        <v>216</v>
      </c>
      <c r="N227" s="2" t="n">
        <v>88</v>
      </c>
      <c r="O227" s="2" t="n">
        <v>91</v>
      </c>
      <c r="P227" s="2" t="n">
        <v>96</v>
      </c>
      <c r="Q227" s="2" t="n">
        <v>22.07324129</v>
      </c>
      <c r="R227" s="2" t="n">
        <v>20.43296953</v>
      </c>
      <c r="S227" s="2" t="n">
        <v>20.20922415</v>
      </c>
      <c r="T227" s="2" t="n">
        <v>8.339442198</v>
      </c>
      <c r="U227" s="2" t="n">
        <v>7.947299857</v>
      </c>
      <c r="V227" s="2" t="n">
        <v>9.32670653</v>
      </c>
      <c r="W227" s="2" t="n">
        <v>20.90514499</v>
      </c>
      <c r="X227" s="2" t="n">
        <v>8.537816195</v>
      </c>
      <c r="Y227" s="2" t="n">
        <v>1.29191904</v>
      </c>
      <c r="Z227" s="3" t="n">
        <v>1.33E-032</v>
      </c>
      <c r="AA227" s="3" t="n">
        <v>7.63E-031</v>
      </c>
      <c r="AB227" s="2" t="s">
        <v>50</v>
      </c>
    </row>
    <row r="228" customFormat="false" ht="17" hidden="false" customHeight="false" outlineLevel="0" collapsed="false">
      <c r="A228" s="2" t="s">
        <v>1496</v>
      </c>
      <c r="B228" s="2" t="s">
        <v>42</v>
      </c>
      <c r="C228" s="2" t="s">
        <v>42</v>
      </c>
      <c r="D228" s="2" t="s">
        <v>130</v>
      </c>
      <c r="E228" s="2" t="s">
        <v>131</v>
      </c>
      <c r="F228" s="2" t="s">
        <v>42</v>
      </c>
      <c r="G228" s="2" t="s">
        <v>42</v>
      </c>
      <c r="H228" s="2" t="s">
        <v>42</v>
      </c>
      <c r="I228" s="2" t="s">
        <v>42</v>
      </c>
      <c r="J228" s="2" t="s">
        <v>1497</v>
      </c>
      <c r="K228" s="2" t="n">
        <v>237</v>
      </c>
      <c r="L228" s="2" t="n">
        <v>291</v>
      </c>
      <c r="M228" s="2" t="n">
        <v>288</v>
      </c>
      <c r="N228" s="2" t="n">
        <v>121</v>
      </c>
      <c r="O228" s="2" t="n">
        <v>144</v>
      </c>
      <c r="P228" s="2" t="n">
        <v>127</v>
      </c>
      <c r="Q228" s="2" t="n">
        <v>32.76989091</v>
      </c>
      <c r="R228" s="2" t="n">
        <v>34.41962717</v>
      </c>
      <c r="S228" s="2" t="n">
        <v>34.93966911</v>
      </c>
      <c r="T228" s="2" t="n">
        <v>14.86861642</v>
      </c>
      <c r="U228" s="2" t="n">
        <v>16.30689129</v>
      </c>
      <c r="V228" s="2" t="n">
        <v>15.99894403</v>
      </c>
      <c r="W228" s="2" t="n">
        <v>34.04306239</v>
      </c>
      <c r="X228" s="2" t="n">
        <v>15.72481725</v>
      </c>
      <c r="Y228" s="2" t="n">
        <v>1.114317572</v>
      </c>
      <c r="Z228" s="3" t="n">
        <v>2.58E-032</v>
      </c>
      <c r="AA228" s="3" t="n">
        <v>1.47E-030</v>
      </c>
      <c r="AB228" s="2" t="s">
        <v>50</v>
      </c>
    </row>
    <row r="229" customFormat="false" ht="17" hidden="false" customHeight="false" outlineLevel="0" collapsed="false">
      <c r="A229" s="2" t="s">
        <v>1498</v>
      </c>
      <c r="B229" s="2" t="s">
        <v>42</v>
      </c>
      <c r="C229" s="2" t="s">
        <v>42</v>
      </c>
      <c r="D229" s="2" t="s">
        <v>42</v>
      </c>
      <c r="E229" s="2" t="s">
        <v>42</v>
      </c>
      <c r="F229" s="2" t="s">
        <v>42</v>
      </c>
      <c r="G229" s="2" t="s">
        <v>42</v>
      </c>
      <c r="H229" s="2" t="s">
        <v>42</v>
      </c>
      <c r="I229" s="2" t="s">
        <v>42</v>
      </c>
      <c r="J229" s="2" t="s">
        <v>1499</v>
      </c>
      <c r="K229" s="2" t="n">
        <v>80</v>
      </c>
      <c r="L229" s="2" t="n">
        <v>117</v>
      </c>
      <c r="M229" s="2" t="n">
        <v>109</v>
      </c>
      <c r="N229" s="2" t="n">
        <v>242</v>
      </c>
      <c r="O229" s="2" t="n">
        <v>275</v>
      </c>
      <c r="P229" s="2" t="n">
        <v>263</v>
      </c>
      <c r="Q229" s="2" t="n">
        <v>16.21755663</v>
      </c>
      <c r="R229" s="2" t="n">
        <v>20.2894571</v>
      </c>
      <c r="S229" s="2" t="n">
        <v>19.38752997</v>
      </c>
      <c r="T229" s="2" t="n">
        <v>43.59866963</v>
      </c>
      <c r="U229" s="2" t="n">
        <v>45.65758734</v>
      </c>
      <c r="V229" s="2" t="n">
        <v>48.57491827</v>
      </c>
      <c r="W229" s="2" t="n">
        <v>18.63151457</v>
      </c>
      <c r="X229" s="2" t="n">
        <v>45.94372508</v>
      </c>
      <c r="Y229" s="2" t="n">
        <v>-1.302122878</v>
      </c>
      <c r="Z229" s="3" t="n">
        <v>3.78E-032</v>
      </c>
      <c r="AA229" s="3" t="n">
        <v>2.14E-030</v>
      </c>
      <c r="AB229" s="2" t="s">
        <v>39</v>
      </c>
    </row>
    <row r="230" customFormat="false" ht="17" hidden="false" customHeight="false" outlineLevel="0" collapsed="false">
      <c r="A230" s="2" t="s">
        <v>1500</v>
      </c>
      <c r="B230" s="2" t="s">
        <v>1501</v>
      </c>
      <c r="C230" s="2" t="s">
        <v>1502</v>
      </c>
      <c r="D230" s="2" t="s">
        <v>1503</v>
      </c>
      <c r="E230" s="2" t="s">
        <v>1504</v>
      </c>
      <c r="F230" s="2" t="s">
        <v>42</v>
      </c>
      <c r="G230" s="2" t="s">
        <v>42</v>
      </c>
      <c r="H230" s="2" t="s">
        <v>42</v>
      </c>
      <c r="I230" s="2" t="s">
        <v>42</v>
      </c>
      <c r="J230" s="2" t="s">
        <v>1505</v>
      </c>
      <c r="K230" s="2" t="n">
        <v>374</v>
      </c>
      <c r="L230" s="2" t="n">
        <v>520</v>
      </c>
      <c r="M230" s="2" t="n">
        <v>476</v>
      </c>
      <c r="N230" s="2" t="n">
        <v>197</v>
      </c>
      <c r="O230" s="2" t="n">
        <v>237</v>
      </c>
      <c r="P230" s="2" t="n">
        <v>235</v>
      </c>
      <c r="Q230" s="2" t="n">
        <v>22.37231607</v>
      </c>
      <c r="R230" s="2" t="n">
        <v>26.60908462</v>
      </c>
      <c r="S230" s="2" t="n">
        <v>24.98310523</v>
      </c>
      <c r="T230" s="2" t="n">
        <v>10.47289391</v>
      </c>
      <c r="U230" s="2" t="n">
        <v>11.61104855</v>
      </c>
      <c r="V230" s="2" t="n">
        <v>12.80761519</v>
      </c>
      <c r="W230" s="2" t="n">
        <v>24.65483531</v>
      </c>
      <c r="X230" s="2" t="n">
        <v>11.63051922</v>
      </c>
      <c r="Y230" s="2" t="n">
        <v>1.083955111</v>
      </c>
      <c r="Z230" s="3" t="n">
        <v>1.55E-031</v>
      </c>
      <c r="AA230" s="3" t="n">
        <v>8.51E-030</v>
      </c>
      <c r="AB230" s="2" t="s">
        <v>50</v>
      </c>
    </row>
    <row r="231" customFormat="false" ht="17" hidden="false" customHeight="false" outlineLevel="0" collapsed="false">
      <c r="A231" s="2" t="s">
        <v>1506</v>
      </c>
      <c r="B231" s="2" t="s">
        <v>1507</v>
      </c>
      <c r="C231" s="2" t="s">
        <v>1508</v>
      </c>
      <c r="D231" s="2" t="s">
        <v>1509</v>
      </c>
      <c r="E231" s="2" t="s">
        <v>1510</v>
      </c>
      <c r="F231" s="2" t="s">
        <v>1511</v>
      </c>
      <c r="G231" s="2" t="s">
        <v>1512</v>
      </c>
      <c r="H231" s="2" t="s">
        <v>1513</v>
      </c>
      <c r="I231" s="2" t="s">
        <v>1514</v>
      </c>
      <c r="J231" s="2" t="s">
        <v>1515</v>
      </c>
      <c r="K231" s="2" t="n">
        <v>120</v>
      </c>
      <c r="L231" s="2" t="n">
        <v>146</v>
      </c>
      <c r="M231" s="2" t="n">
        <v>146</v>
      </c>
      <c r="N231" s="2" t="n">
        <v>33</v>
      </c>
      <c r="O231" s="2" t="n">
        <v>48</v>
      </c>
      <c r="P231" s="2" t="n">
        <v>51</v>
      </c>
      <c r="Q231" s="2" t="n">
        <v>5.774496419</v>
      </c>
      <c r="R231" s="2" t="n">
        <v>6.009971398</v>
      </c>
      <c r="S231" s="2" t="n">
        <v>6.164343747</v>
      </c>
      <c r="T231" s="2" t="n">
        <v>1.411259427</v>
      </c>
      <c r="U231" s="2" t="n">
        <v>1.891731451</v>
      </c>
      <c r="V231" s="2" t="n">
        <v>2.235934278</v>
      </c>
      <c r="W231" s="2" t="n">
        <v>5.982937188</v>
      </c>
      <c r="X231" s="2" t="n">
        <v>1.846308385</v>
      </c>
      <c r="Y231" s="2" t="n">
        <v>1.696210373</v>
      </c>
      <c r="Z231" s="3" t="n">
        <v>2.07E-031</v>
      </c>
      <c r="AA231" s="3" t="n">
        <v>1.13E-029</v>
      </c>
      <c r="AB231" s="2" t="s">
        <v>50</v>
      </c>
    </row>
    <row r="232" customFormat="false" ht="17" hidden="false" customHeight="false" outlineLevel="0" collapsed="false">
      <c r="A232" s="2" t="s">
        <v>1516</v>
      </c>
      <c r="B232" s="2" t="s">
        <v>1517</v>
      </c>
      <c r="C232" s="2" t="s">
        <v>1518</v>
      </c>
      <c r="D232" s="2" t="s">
        <v>222</v>
      </c>
      <c r="E232" s="2" t="s">
        <v>223</v>
      </c>
      <c r="F232" s="2" t="s">
        <v>42</v>
      </c>
      <c r="G232" s="2" t="s">
        <v>42</v>
      </c>
      <c r="H232" s="2" t="s">
        <v>42</v>
      </c>
      <c r="I232" s="2" t="s">
        <v>42</v>
      </c>
      <c r="J232" s="2" t="s">
        <v>1519</v>
      </c>
      <c r="K232" s="2" t="n">
        <v>166</v>
      </c>
      <c r="L232" s="2" t="n">
        <v>160</v>
      </c>
      <c r="M232" s="2" t="n">
        <v>193</v>
      </c>
      <c r="N232" s="2" t="n">
        <v>407</v>
      </c>
      <c r="O232" s="2" t="n">
        <v>508</v>
      </c>
      <c r="P232" s="2" t="n">
        <v>376</v>
      </c>
      <c r="Q232" s="2" t="n">
        <v>9.515270301</v>
      </c>
      <c r="R232" s="2" t="n">
        <v>7.845506735</v>
      </c>
      <c r="S232" s="2" t="n">
        <v>9.70667357</v>
      </c>
      <c r="T232" s="2" t="n">
        <v>20.73327432</v>
      </c>
      <c r="U232" s="2" t="n">
        <v>23.8484391</v>
      </c>
      <c r="V232" s="2" t="n">
        <v>19.63631636</v>
      </c>
      <c r="W232" s="2" t="n">
        <v>9.022483535</v>
      </c>
      <c r="X232" s="2" t="n">
        <v>21.40600993</v>
      </c>
      <c r="Y232" s="2" t="n">
        <v>-1.246419393</v>
      </c>
      <c r="Z232" s="3" t="n">
        <v>3.03E-031</v>
      </c>
      <c r="AA232" s="3" t="n">
        <v>1.64E-029</v>
      </c>
      <c r="AB232" s="2" t="s">
        <v>39</v>
      </c>
    </row>
    <row r="233" customFormat="false" ht="17" hidden="false" customHeight="false" outlineLevel="0" collapsed="false">
      <c r="A233" s="2" t="s">
        <v>1520</v>
      </c>
      <c r="B233" s="2" t="s">
        <v>1521</v>
      </c>
      <c r="C233" s="2" t="s">
        <v>1522</v>
      </c>
      <c r="D233" s="2" t="s">
        <v>1523</v>
      </c>
      <c r="E233" s="2" t="s">
        <v>1524</v>
      </c>
      <c r="F233" s="2" t="s">
        <v>1525</v>
      </c>
      <c r="G233" s="2" t="s">
        <v>1526</v>
      </c>
      <c r="H233" s="2" t="s">
        <v>1527</v>
      </c>
      <c r="I233" s="2" t="s">
        <v>1528</v>
      </c>
      <c r="J233" s="2" t="s">
        <v>1529</v>
      </c>
      <c r="K233" s="2" t="n">
        <v>269</v>
      </c>
      <c r="L233" s="2" t="n">
        <v>322</v>
      </c>
      <c r="M233" s="2" t="n">
        <v>314</v>
      </c>
      <c r="N233" s="2" t="n">
        <v>562</v>
      </c>
      <c r="O233" s="2" t="n">
        <v>737</v>
      </c>
      <c r="P233" s="2" t="n">
        <v>703</v>
      </c>
      <c r="Q233" s="2" t="n">
        <v>22.39531738</v>
      </c>
      <c r="R233" s="2" t="n">
        <v>22.93230354</v>
      </c>
      <c r="S233" s="2" t="n">
        <v>22.93692573</v>
      </c>
      <c r="T233" s="2" t="n">
        <v>41.5817209</v>
      </c>
      <c r="U233" s="2" t="n">
        <v>50.25226706</v>
      </c>
      <c r="V233" s="2" t="n">
        <v>53.32368108</v>
      </c>
      <c r="W233" s="2" t="n">
        <v>22.75484888</v>
      </c>
      <c r="X233" s="2" t="n">
        <v>48.38588968</v>
      </c>
      <c r="Y233" s="2" t="n">
        <v>-1.088412384</v>
      </c>
      <c r="Z233" s="3" t="n">
        <v>3.16E-031</v>
      </c>
      <c r="AA233" s="3" t="n">
        <v>1.7E-029</v>
      </c>
      <c r="AB233" s="2" t="s">
        <v>39</v>
      </c>
    </row>
    <row r="234" customFormat="false" ht="17" hidden="false" customHeight="false" outlineLevel="0" collapsed="false">
      <c r="A234" s="2" t="s">
        <v>1530</v>
      </c>
      <c r="B234" s="2" t="s">
        <v>1531</v>
      </c>
      <c r="C234" s="2" t="s">
        <v>42</v>
      </c>
      <c r="D234" s="2" t="s">
        <v>1532</v>
      </c>
      <c r="E234" s="2" t="s">
        <v>1533</v>
      </c>
      <c r="F234" s="2" t="s">
        <v>1534</v>
      </c>
      <c r="G234" s="2" t="s">
        <v>1535</v>
      </c>
      <c r="H234" s="2" t="s">
        <v>1536</v>
      </c>
      <c r="I234" s="2" t="s">
        <v>1537</v>
      </c>
      <c r="J234" s="2" t="s">
        <v>1538</v>
      </c>
      <c r="K234" s="2" t="n">
        <v>31</v>
      </c>
      <c r="L234" s="2" t="n">
        <v>46</v>
      </c>
      <c r="M234" s="2" t="n">
        <v>33</v>
      </c>
      <c r="N234" s="2" t="n">
        <v>125</v>
      </c>
      <c r="O234" s="2" t="n">
        <v>159</v>
      </c>
      <c r="P234" s="2" t="n">
        <v>131</v>
      </c>
      <c r="Q234" s="2" t="n">
        <v>1.669479446</v>
      </c>
      <c r="R234" s="2" t="n">
        <v>2.119168438</v>
      </c>
      <c r="S234" s="2" t="n">
        <v>1.559316107</v>
      </c>
      <c r="T234" s="2" t="n">
        <v>5.982605453</v>
      </c>
      <c r="U234" s="2" t="n">
        <v>7.012953217</v>
      </c>
      <c r="V234" s="2" t="n">
        <v>6.427668732</v>
      </c>
      <c r="W234" s="2" t="n">
        <v>1.782654664</v>
      </c>
      <c r="X234" s="2" t="n">
        <v>6.474409134</v>
      </c>
      <c r="Y234" s="2" t="n">
        <v>-1.860721285</v>
      </c>
      <c r="Z234" s="3" t="n">
        <v>3.29E-031</v>
      </c>
      <c r="AA234" s="3" t="n">
        <v>1.77E-029</v>
      </c>
      <c r="AB234" s="2" t="s">
        <v>39</v>
      </c>
    </row>
    <row r="235" customFormat="false" ht="17" hidden="false" customHeight="false" outlineLevel="0" collapsed="false">
      <c r="A235" s="2" t="s">
        <v>1539</v>
      </c>
      <c r="B235" s="2" t="s">
        <v>1540</v>
      </c>
      <c r="C235" s="2" t="s">
        <v>1541</v>
      </c>
      <c r="D235" s="2" t="s">
        <v>1542</v>
      </c>
      <c r="E235" s="2" t="s">
        <v>1543</v>
      </c>
      <c r="F235" s="2" t="s">
        <v>1544</v>
      </c>
      <c r="G235" s="2" t="s">
        <v>1545</v>
      </c>
      <c r="H235" s="2" t="s">
        <v>1546</v>
      </c>
      <c r="I235" s="2" t="s">
        <v>1547</v>
      </c>
      <c r="J235" s="2" t="s">
        <v>1548</v>
      </c>
      <c r="K235" s="2" t="n">
        <v>220</v>
      </c>
      <c r="L235" s="2" t="n">
        <v>222</v>
      </c>
      <c r="M235" s="2" t="n">
        <v>215</v>
      </c>
      <c r="N235" s="2" t="n">
        <v>84</v>
      </c>
      <c r="O235" s="2" t="n">
        <v>98</v>
      </c>
      <c r="P235" s="2" t="n">
        <v>91</v>
      </c>
      <c r="Q235" s="2" t="n">
        <v>5.880586465</v>
      </c>
      <c r="R235" s="2" t="n">
        <v>5.076183366</v>
      </c>
      <c r="S235" s="2" t="n">
        <v>5.042400411</v>
      </c>
      <c r="T235" s="2" t="n">
        <v>1.995426553</v>
      </c>
      <c r="U235" s="2" t="n">
        <v>2.145395329</v>
      </c>
      <c r="V235" s="2" t="n">
        <v>2.216162478</v>
      </c>
      <c r="W235" s="2" t="n">
        <v>5.333056747</v>
      </c>
      <c r="X235" s="2" t="n">
        <v>2.118994787</v>
      </c>
      <c r="Y235" s="2" t="n">
        <v>1.331582641</v>
      </c>
      <c r="Z235" s="3" t="n">
        <v>4.26E-031</v>
      </c>
      <c r="AA235" s="3" t="n">
        <v>2.27E-029</v>
      </c>
      <c r="AB235" s="2" t="s">
        <v>50</v>
      </c>
    </row>
    <row r="236" customFormat="false" ht="17" hidden="false" customHeight="false" outlineLevel="0" collapsed="false">
      <c r="A236" s="2" t="s">
        <v>1549</v>
      </c>
      <c r="B236" s="2" t="s">
        <v>1550</v>
      </c>
      <c r="C236" s="2" t="s">
        <v>1551</v>
      </c>
      <c r="D236" s="2" t="s">
        <v>1552</v>
      </c>
      <c r="E236" s="2" t="s">
        <v>1553</v>
      </c>
      <c r="F236" s="2" t="s">
        <v>42</v>
      </c>
      <c r="G236" s="2" t="s">
        <v>42</v>
      </c>
      <c r="H236" s="2" t="s">
        <v>42</v>
      </c>
      <c r="I236" s="2" t="s">
        <v>42</v>
      </c>
      <c r="J236" s="2" t="s">
        <v>1554</v>
      </c>
      <c r="K236" s="2" t="n">
        <v>214</v>
      </c>
      <c r="L236" s="2" t="n">
        <v>226</v>
      </c>
      <c r="M236" s="2" t="n">
        <v>219</v>
      </c>
      <c r="N236" s="2" t="n">
        <v>86</v>
      </c>
      <c r="O236" s="2" t="n">
        <v>100</v>
      </c>
      <c r="P236" s="2" t="n">
        <v>99</v>
      </c>
      <c r="Q236" s="2" t="n">
        <v>6.495445101</v>
      </c>
      <c r="R236" s="2" t="n">
        <v>5.868003117</v>
      </c>
      <c r="S236" s="2" t="n">
        <v>5.832288818</v>
      </c>
      <c r="T236" s="2" t="n">
        <v>2.319818633</v>
      </c>
      <c r="U236" s="2" t="n">
        <v>2.485877868</v>
      </c>
      <c r="V236" s="2" t="n">
        <v>2.737730571</v>
      </c>
      <c r="W236" s="2" t="n">
        <v>6.065245679</v>
      </c>
      <c r="X236" s="2" t="n">
        <v>2.514475691</v>
      </c>
      <c r="Y236" s="2" t="n">
        <v>1.270308478</v>
      </c>
      <c r="Z236" s="3" t="n">
        <v>7.05E-031</v>
      </c>
      <c r="AA236" s="3" t="n">
        <v>3.72E-029</v>
      </c>
      <c r="AB236" s="2" t="s">
        <v>50</v>
      </c>
    </row>
    <row r="237" customFormat="false" ht="17" hidden="false" customHeight="false" outlineLevel="0" collapsed="false">
      <c r="A237" s="2" t="s">
        <v>1555</v>
      </c>
      <c r="B237" s="2" t="s">
        <v>42</v>
      </c>
      <c r="C237" s="2" t="s">
        <v>42</v>
      </c>
      <c r="D237" s="2" t="s">
        <v>42</v>
      </c>
      <c r="E237" s="2" t="s">
        <v>42</v>
      </c>
      <c r="F237" s="2" t="s">
        <v>42</v>
      </c>
      <c r="G237" s="2" t="s">
        <v>42</v>
      </c>
      <c r="H237" s="2" t="s">
        <v>42</v>
      </c>
      <c r="I237" s="2" t="s">
        <v>42</v>
      </c>
      <c r="J237" s="2" t="s">
        <v>1556</v>
      </c>
      <c r="K237" s="2" t="n">
        <v>9</v>
      </c>
      <c r="L237" s="2" t="n">
        <v>9</v>
      </c>
      <c r="M237" s="2" t="n">
        <v>6</v>
      </c>
      <c r="N237" s="2" t="n">
        <v>58</v>
      </c>
      <c r="O237" s="2" t="n">
        <v>75</v>
      </c>
      <c r="P237" s="2" t="n">
        <v>74</v>
      </c>
      <c r="Q237" s="2" t="n">
        <v>1.857294724</v>
      </c>
      <c r="R237" s="2" t="n">
        <v>1.588712927</v>
      </c>
      <c r="S237" s="2" t="n">
        <v>1.086372692</v>
      </c>
      <c r="T237" s="2" t="n">
        <v>10.63660848</v>
      </c>
      <c r="U237" s="2" t="n">
        <v>12.67536316</v>
      </c>
      <c r="V237" s="2" t="n">
        <v>13.91254518</v>
      </c>
      <c r="W237" s="2" t="n">
        <v>1.510793448</v>
      </c>
      <c r="X237" s="2" t="n">
        <v>12.40817227</v>
      </c>
      <c r="Y237" s="2" t="n">
        <v>-3.037912285</v>
      </c>
      <c r="Z237" s="3" t="n">
        <v>9.44E-031</v>
      </c>
      <c r="AA237" s="3" t="n">
        <v>4.95E-029</v>
      </c>
      <c r="AB237" s="2" t="s">
        <v>39</v>
      </c>
    </row>
    <row r="238" customFormat="false" ht="17" hidden="false" customHeight="false" outlineLevel="0" collapsed="false">
      <c r="A238" s="2" t="s">
        <v>1557</v>
      </c>
      <c r="B238" s="2" t="s">
        <v>1558</v>
      </c>
      <c r="C238" s="2" t="s">
        <v>1559</v>
      </c>
      <c r="D238" s="2" t="s">
        <v>1560</v>
      </c>
      <c r="E238" s="2" t="s">
        <v>1561</v>
      </c>
      <c r="F238" s="2" t="s">
        <v>42</v>
      </c>
      <c r="G238" s="2" t="s">
        <v>42</v>
      </c>
      <c r="H238" s="2" t="s">
        <v>42</v>
      </c>
      <c r="I238" s="2" t="s">
        <v>42</v>
      </c>
      <c r="J238" s="2" t="s">
        <v>1562</v>
      </c>
      <c r="K238" s="2" t="n">
        <v>98</v>
      </c>
      <c r="L238" s="2" t="n">
        <v>90</v>
      </c>
      <c r="M238" s="2" t="n">
        <v>102</v>
      </c>
      <c r="N238" s="2" t="n">
        <v>229</v>
      </c>
      <c r="O238" s="2" t="n">
        <v>264</v>
      </c>
      <c r="P238" s="2" t="n">
        <v>242</v>
      </c>
      <c r="Q238" s="2" t="n">
        <v>2.637432232</v>
      </c>
      <c r="R238" s="2" t="n">
        <v>2.071985739</v>
      </c>
      <c r="S238" s="2" t="n">
        <v>2.408553794</v>
      </c>
      <c r="T238" s="2" t="n">
        <v>5.477133937</v>
      </c>
      <c r="U238" s="2" t="n">
        <v>5.818938235</v>
      </c>
      <c r="V238" s="2" t="n">
        <v>5.933793239</v>
      </c>
      <c r="W238" s="2" t="n">
        <v>2.372657255</v>
      </c>
      <c r="X238" s="2" t="n">
        <v>5.74328847</v>
      </c>
      <c r="Y238" s="2" t="n">
        <v>-1.275373317</v>
      </c>
      <c r="Z238" s="3" t="n">
        <v>1.27E-030</v>
      </c>
      <c r="AA238" s="3" t="n">
        <v>6.58E-029</v>
      </c>
      <c r="AB238" s="2" t="s">
        <v>39</v>
      </c>
    </row>
    <row r="239" customFormat="false" ht="17" hidden="false" customHeight="false" outlineLevel="0" collapsed="false">
      <c r="A239" s="2" t="s">
        <v>1563</v>
      </c>
      <c r="B239" s="2" t="s">
        <v>1564</v>
      </c>
      <c r="C239" s="2" t="s">
        <v>1565</v>
      </c>
      <c r="D239" s="2" t="s">
        <v>1566</v>
      </c>
      <c r="E239" s="2" t="s">
        <v>1567</v>
      </c>
      <c r="F239" s="2" t="s">
        <v>1568</v>
      </c>
      <c r="G239" s="2" t="s">
        <v>1569</v>
      </c>
      <c r="H239" s="2" t="s">
        <v>1570</v>
      </c>
      <c r="I239" s="2" t="s">
        <v>1571</v>
      </c>
      <c r="J239" s="2" t="s">
        <v>1572</v>
      </c>
      <c r="K239" s="2" t="n">
        <v>70</v>
      </c>
      <c r="L239" s="2" t="n">
        <v>82</v>
      </c>
      <c r="M239" s="2" t="n">
        <v>90</v>
      </c>
      <c r="N239" s="2" t="n">
        <v>13</v>
      </c>
      <c r="O239" s="2" t="n">
        <v>22</v>
      </c>
      <c r="P239" s="2" t="n">
        <v>17</v>
      </c>
      <c r="Q239" s="2" t="n">
        <v>2.516815344</v>
      </c>
      <c r="R239" s="2" t="n">
        <v>2.522066189</v>
      </c>
      <c r="S239" s="2" t="n">
        <v>2.839199744</v>
      </c>
      <c r="T239" s="2" t="n">
        <v>0.41538828</v>
      </c>
      <c r="U239" s="2" t="n">
        <v>0.647835524</v>
      </c>
      <c r="V239" s="2" t="n">
        <v>0.556867764</v>
      </c>
      <c r="W239" s="2" t="n">
        <v>2.626027092</v>
      </c>
      <c r="X239" s="2" t="n">
        <v>0.540030523</v>
      </c>
      <c r="Y239" s="2" t="n">
        <v>2.281768944</v>
      </c>
      <c r="Z239" s="3" t="n">
        <v>1.34E-030</v>
      </c>
      <c r="AA239" s="3" t="n">
        <v>6.91E-029</v>
      </c>
      <c r="AB239" s="2" t="s">
        <v>50</v>
      </c>
    </row>
    <row r="240" customFormat="false" ht="17" hidden="false" customHeight="false" outlineLevel="0" collapsed="false">
      <c r="A240" s="2" t="s">
        <v>1573</v>
      </c>
      <c r="B240" s="2" t="s">
        <v>1574</v>
      </c>
      <c r="C240" s="2" t="s">
        <v>1575</v>
      </c>
      <c r="D240" s="2" t="s">
        <v>1576</v>
      </c>
      <c r="E240" s="2" t="s">
        <v>1577</v>
      </c>
      <c r="F240" s="2" t="s">
        <v>42</v>
      </c>
      <c r="G240" s="2" t="s">
        <v>42</v>
      </c>
      <c r="H240" s="2" t="s">
        <v>42</v>
      </c>
      <c r="I240" s="2" t="s">
        <v>42</v>
      </c>
      <c r="J240" s="2" t="s">
        <v>1578</v>
      </c>
      <c r="K240" s="2" t="n">
        <v>186</v>
      </c>
      <c r="L240" s="2" t="n">
        <v>238</v>
      </c>
      <c r="M240" s="2" t="n">
        <v>279</v>
      </c>
      <c r="N240" s="2" t="n">
        <v>87</v>
      </c>
      <c r="O240" s="2" t="n">
        <v>92</v>
      </c>
      <c r="P240" s="2" t="n">
        <v>87</v>
      </c>
      <c r="Q240" s="2" t="n">
        <v>9.956004212</v>
      </c>
      <c r="R240" s="2" t="n">
        <v>10.89771053</v>
      </c>
      <c r="S240" s="2" t="n">
        <v>13.1031455</v>
      </c>
      <c r="T240" s="2" t="n">
        <v>4.138573067</v>
      </c>
      <c r="U240" s="2" t="n">
        <v>4.033115365</v>
      </c>
      <c r="V240" s="2" t="n">
        <v>4.242760545</v>
      </c>
      <c r="W240" s="2" t="n">
        <v>11.31895341</v>
      </c>
      <c r="X240" s="2" t="n">
        <v>4.138149659</v>
      </c>
      <c r="Y240" s="2" t="n">
        <v>1.451682841</v>
      </c>
      <c r="Z240" s="3" t="n">
        <v>2.7E-030</v>
      </c>
      <c r="AA240" s="3" t="n">
        <v>1.36E-028</v>
      </c>
      <c r="AB240" s="2" t="s">
        <v>50</v>
      </c>
    </row>
    <row r="241" customFormat="false" ht="17" hidden="false" customHeight="false" outlineLevel="0" collapsed="false">
      <c r="A241" s="2" t="s">
        <v>1579</v>
      </c>
      <c r="B241" s="2" t="s">
        <v>1580</v>
      </c>
      <c r="C241" s="2" t="s">
        <v>42</v>
      </c>
      <c r="D241" s="2" t="s">
        <v>1581</v>
      </c>
      <c r="E241" s="2" t="s">
        <v>1582</v>
      </c>
      <c r="F241" s="2" t="s">
        <v>1583</v>
      </c>
      <c r="G241" s="2" t="s">
        <v>1584</v>
      </c>
      <c r="H241" s="2" t="s">
        <v>1585</v>
      </c>
      <c r="I241" s="2" t="s">
        <v>1586</v>
      </c>
      <c r="J241" s="2" t="s">
        <v>1587</v>
      </c>
      <c r="K241" s="2" t="n">
        <v>11</v>
      </c>
      <c r="L241" s="2" t="n">
        <v>13</v>
      </c>
      <c r="M241" s="2" t="n">
        <v>6</v>
      </c>
      <c r="N241" s="2" t="n">
        <v>69</v>
      </c>
      <c r="O241" s="2" t="n">
        <v>85</v>
      </c>
      <c r="P241" s="2" t="n">
        <v>64</v>
      </c>
      <c r="Q241" s="2" t="n">
        <v>1.924722355</v>
      </c>
      <c r="R241" s="2" t="n">
        <v>1.945823527</v>
      </c>
      <c r="S241" s="2" t="n">
        <v>0.921193219</v>
      </c>
      <c r="T241" s="2" t="n">
        <v>10.72996541</v>
      </c>
      <c r="U241" s="2" t="n">
        <v>12.18124486</v>
      </c>
      <c r="V241" s="2" t="n">
        <v>10.20301697</v>
      </c>
      <c r="W241" s="2" t="n">
        <v>1.597246367</v>
      </c>
      <c r="X241" s="2" t="n">
        <v>11.03807574</v>
      </c>
      <c r="Y241" s="2" t="n">
        <v>-2.788829927</v>
      </c>
      <c r="Z241" s="3" t="n">
        <v>3.03E-030</v>
      </c>
      <c r="AA241" s="3" t="n">
        <v>1.51E-028</v>
      </c>
      <c r="AB241" s="2" t="s">
        <v>39</v>
      </c>
    </row>
    <row r="242" customFormat="false" ht="17" hidden="false" customHeight="false" outlineLevel="0" collapsed="false">
      <c r="A242" s="2" t="s">
        <v>1588</v>
      </c>
      <c r="B242" s="2" t="s">
        <v>42</v>
      </c>
      <c r="C242" s="2" t="s">
        <v>42</v>
      </c>
      <c r="D242" s="2" t="s">
        <v>130</v>
      </c>
      <c r="E242" s="2" t="s">
        <v>131</v>
      </c>
      <c r="F242" s="2" t="s">
        <v>42</v>
      </c>
      <c r="G242" s="2" t="s">
        <v>42</v>
      </c>
      <c r="H242" s="2" t="s">
        <v>42</v>
      </c>
      <c r="I242" s="2" t="s">
        <v>42</v>
      </c>
      <c r="J242" s="2" t="s">
        <v>1589</v>
      </c>
      <c r="K242" s="2" t="n">
        <v>218</v>
      </c>
      <c r="L242" s="2" t="n">
        <v>241</v>
      </c>
      <c r="M242" s="2" t="n">
        <v>233</v>
      </c>
      <c r="N242" s="2" t="n">
        <v>99</v>
      </c>
      <c r="O242" s="2" t="n">
        <v>114</v>
      </c>
      <c r="P242" s="2" t="n">
        <v>110</v>
      </c>
      <c r="Q242" s="2" t="n">
        <v>10.8066253</v>
      </c>
      <c r="R242" s="2" t="n">
        <v>10.21968111</v>
      </c>
      <c r="S242" s="2" t="n">
        <v>10.13420966</v>
      </c>
      <c r="T242" s="2" t="n">
        <v>4.361436938</v>
      </c>
      <c r="U242" s="2" t="n">
        <v>4.628297237</v>
      </c>
      <c r="V242" s="2" t="n">
        <v>4.968055436</v>
      </c>
      <c r="W242" s="2" t="n">
        <v>10.38683869</v>
      </c>
      <c r="X242" s="2" t="n">
        <v>4.652596537</v>
      </c>
      <c r="Y242" s="2" t="n">
        <v>1.158648636</v>
      </c>
      <c r="Z242" s="3" t="n">
        <v>9.48E-030</v>
      </c>
      <c r="AA242" s="3" t="n">
        <v>4.69E-028</v>
      </c>
      <c r="AB242" s="2" t="s">
        <v>50</v>
      </c>
    </row>
    <row r="243" customFormat="false" ht="17" hidden="false" customHeight="false" outlineLevel="0" collapsed="false">
      <c r="A243" s="2" t="s">
        <v>1590</v>
      </c>
      <c r="B243" s="2" t="s">
        <v>1591</v>
      </c>
      <c r="C243" s="2" t="s">
        <v>1592</v>
      </c>
      <c r="D243" s="2" t="s">
        <v>1593</v>
      </c>
      <c r="E243" s="2" t="s">
        <v>1594</v>
      </c>
      <c r="F243" s="2" t="s">
        <v>1595</v>
      </c>
      <c r="G243" s="2" t="s">
        <v>1596</v>
      </c>
      <c r="H243" s="2" t="s">
        <v>1597</v>
      </c>
      <c r="I243" s="2" t="s">
        <v>1598</v>
      </c>
      <c r="J243" s="2" t="s">
        <v>1599</v>
      </c>
      <c r="K243" s="2" t="n">
        <v>169</v>
      </c>
      <c r="L243" s="2" t="n">
        <v>214</v>
      </c>
      <c r="M243" s="2" t="n">
        <v>200</v>
      </c>
      <c r="N243" s="2" t="n">
        <v>87</v>
      </c>
      <c r="O243" s="2" t="n">
        <v>85</v>
      </c>
      <c r="P243" s="2" t="n">
        <v>80</v>
      </c>
      <c r="Q243" s="2" t="n">
        <v>10.43916278</v>
      </c>
      <c r="R243" s="2" t="n">
        <v>11.30782287</v>
      </c>
      <c r="S243" s="2" t="n">
        <v>10.83949818</v>
      </c>
      <c r="T243" s="2" t="n">
        <v>4.775933825</v>
      </c>
      <c r="U243" s="2" t="n">
        <v>4.300150435</v>
      </c>
      <c r="V243" s="2" t="n">
        <v>4.502231503</v>
      </c>
      <c r="W243" s="2" t="n">
        <v>10.86216128</v>
      </c>
      <c r="X243" s="2" t="n">
        <v>4.526105254</v>
      </c>
      <c r="Y243" s="2" t="n">
        <v>1.262969149</v>
      </c>
      <c r="Z243" s="3" t="n">
        <v>1.05E-029</v>
      </c>
      <c r="AA243" s="3" t="n">
        <v>5.17E-028</v>
      </c>
      <c r="AB243" s="2" t="s">
        <v>50</v>
      </c>
    </row>
    <row r="244" customFormat="false" ht="17" hidden="false" customHeight="false" outlineLevel="0" collapsed="false">
      <c r="A244" s="2" t="s">
        <v>1600</v>
      </c>
      <c r="B244" s="2" t="s">
        <v>1601</v>
      </c>
      <c r="C244" s="2" t="s">
        <v>1602</v>
      </c>
      <c r="D244" s="2" t="s">
        <v>42</v>
      </c>
      <c r="E244" s="2" t="s">
        <v>42</v>
      </c>
      <c r="F244" s="2" t="s">
        <v>42</v>
      </c>
      <c r="G244" s="2" t="s">
        <v>42</v>
      </c>
      <c r="H244" s="2" t="s">
        <v>42</v>
      </c>
      <c r="I244" s="2" t="s">
        <v>42</v>
      </c>
      <c r="J244" s="2" t="s">
        <v>1603</v>
      </c>
      <c r="K244" s="2" t="n">
        <v>244</v>
      </c>
      <c r="L244" s="2" t="n">
        <v>244</v>
      </c>
      <c r="M244" s="2" t="n">
        <v>221</v>
      </c>
      <c r="N244" s="2" t="n">
        <v>103</v>
      </c>
      <c r="O244" s="2" t="n">
        <v>91</v>
      </c>
      <c r="P244" s="2" t="n">
        <v>77</v>
      </c>
      <c r="Q244" s="2" t="n">
        <v>8.517070689</v>
      </c>
      <c r="R244" s="2" t="n">
        <v>7.285819204</v>
      </c>
      <c r="S244" s="2" t="n">
        <v>6.768503113</v>
      </c>
      <c r="T244" s="2" t="n">
        <v>3.195205708</v>
      </c>
      <c r="U244" s="2" t="n">
        <v>2.601507629</v>
      </c>
      <c r="V244" s="2" t="n">
        <v>2.448786742</v>
      </c>
      <c r="W244" s="2" t="n">
        <v>7.523797669</v>
      </c>
      <c r="X244" s="2" t="n">
        <v>2.748500026</v>
      </c>
      <c r="Y244" s="2" t="n">
        <v>1.452816559</v>
      </c>
      <c r="Z244" s="3" t="n">
        <v>1.47E-029</v>
      </c>
      <c r="AA244" s="3" t="n">
        <v>7.18E-028</v>
      </c>
      <c r="AB244" s="2" t="s">
        <v>50</v>
      </c>
    </row>
    <row r="245" customFormat="false" ht="17" hidden="false" customHeight="false" outlineLevel="0" collapsed="false">
      <c r="A245" s="2" t="s">
        <v>1604</v>
      </c>
      <c r="B245" s="2" t="s">
        <v>42</v>
      </c>
      <c r="C245" s="2" t="s">
        <v>42</v>
      </c>
      <c r="D245" s="2" t="s">
        <v>1216</v>
      </c>
      <c r="E245" s="2" t="s">
        <v>1217</v>
      </c>
      <c r="F245" s="2" t="s">
        <v>42</v>
      </c>
      <c r="G245" s="2" t="s">
        <v>42</v>
      </c>
      <c r="H245" s="2" t="s">
        <v>42</v>
      </c>
      <c r="I245" s="2" t="s">
        <v>42</v>
      </c>
      <c r="J245" s="2" t="s">
        <v>1605</v>
      </c>
      <c r="K245" s="2" t="n">
        <v>188</v>
      </c>
      <c r="L245" s="2" t="n">
        <v>209</v>
      </c>
      <c r="M245" s="2" t="n">
        <v>209</v>
      </c>
      <c r="N245" s="2" t="n">
        <v>51</v>
      </c>
      <c r="O245" s="2" t="n">
        <v>83</v>
      </c>
      <c r="P245" s="2" t="n">
        <v>87</v>
      </c>
      <c r="Q245" s="2" t="n">
        <v>10.63369781</v>
      </c>
      <c r="R245" s="2" t="n">
        <v>10.11255924</v>
      </c>
      <c r="S245" s="2" t="n">
        <v>10.37228541</v>
      </c>
      <c r="T245" s="2" t="n">
        <v>2.563628302</v>
      </c>
      <c r="U245" s="2" t="n">
        <v>3.844933836</v>
      </c>
      <c r="V245" s="2" t="n">
        <v>4.483370783</v>
      </c>
      <c r="W245" s="2" t="n">
        <v>10.37284749</v>
      </c>
      <c r="X245" s="2" t="n">
        <v>3.630644307</v>
      </c>
      <c r="Y245" s="2" t="n">
        <v>1.514514486</v>
      </c>
      <c r="Z245" s="3" t="n">
        <v>1.52E-029</v>
      </c>
      <c r="AA245" s="3" t="n">
        <v>7.38E-028</v>
      </c>
      <c r="AB245" s="2" t="s">
        <v>50</v>
      </c>
    </row>
    <row r="246" customFormat="false" ht="17" hidden="false" customHeight="false" outlineLevel="0" collapsed="false">
      <c r="A246" s="2" t="s">
        <v>1606</v>
      </c>
      <c r="B246" s="2" t="s">
        <v>1607</v>
      </c>
      <c r="C246" s="2" t="s">
        <v>1608</v>
      </c>
      <c r="D246" s="2" t="s">
        <v>1609</v>
      </c>
      <c r="E246" s="2" t="s">
        <v>1610</v>
      </c>
      <c r="F246" s="2" t="s">
        <v>1611</v>
      </c>
      <c r="G246" s="2" t="s">
        <v>1612</v>
      </c>
      <c r="H246" s="2" t="s">
        <v>1613</v>
      </c>
      <c r="I246" s="2" t="s">
        <v>1614</v>
      </c>
      <c r="J246" s="2" t="s">
        <v>1615</v>
      </c>
      <c r="K246" s="2" t="n">
        <v>153</v>
      </c>
      <c r="L246" s="2" t="n">
        <v>195</v>
      </c>
      <c r="M246" s="2" t="n">
        <v>189</v>
      </c>
      <c r="N246" s="2" t="n">
        <v>363</v>
      </c>
      <c r="O246" s="2" t="n">
        <v>393</v>
      </c>
      <c r="P246" s="2" t="n">
        <v>414</v>
      </c>
      <c r="Q246" s="2" t="n">
        <v>9.857868462</v>
      </c>
      <c r="R246" s="2" t="n">
        <v>10.74760882</v>
      </c>
      <c r="S246" s="2" t="n">
        <v>10.68448817</v>
      </c>
      <c r="T246" s="2" t="n">
        <v>20.78538379</v>
      </c>
      <c r="U246" s="2" t="n">
        <v>20.73798724</v>
      </c>
      <c r="V246" s="2" t="n">
        <v>24.30249135</v>
      </c>
      <c r="W246" s="2" t="n">
        <v>10.42998849</v>
      </c>
      <c r="X246" s="2" t="n">
        <v>21.94195412</v>
      </c>
      <c r="Y246" s="2" t="n">
        <v>-1.072954451</v>
      </c>
      <c r="Z246" s="3" t="n">
        <v>2.3E-029</v>
      </c>
      <c r="AA246" s="3" t="n">
        <v>1.11E-027</v>
      </c>
      <c r="AB246" s="2" t="s">
        <v>39</v>
      </c>
    </row>
    <row r="247" customFormat="false" ht="17" hidden="false" customHeight="false" outlineLevel="0" collapsed="false">
      <c r="A247" s="2" t="s">
        <v>1616</v>
      </c>
      <c r="B247" s="2" t="s">
        <v>1617</v>
      </c>
      <c r="C247" s="2" t="s">
        <v>1618</v>
      </c>
      <c r="D247" s="2" t="s">
        <v>1619</v>
      </c>
      <c r="E247" s="2" t="s">
        <v>1620</v>
      </c>
      <c r="F247" s="2" t="s">
        <v>1621</v>
      </c>
      <c r="G247" s="2" t="s">
        <v>1622</v>
      </c>
      <c r="H247" s="2" t="s">
        <v>1623</v>
      </c>
      <c r="I247" s="2" t="s">
        <v>1624</v>
      </c>
      <c r="J247" s="2" t="s">
        <v>1625</v>
      </c>
      <c r="K247" s="2" t="n">
        <v>107</v>
      </c>
      <c r="L247" s="2" t="n">
        <v>129</v>
      </c>
      <c r="M247" s="2" t="n">
        <v>153</v>
      </c>
      <c r="N247" s="2" t="n">
        <v>308</v>
      </c>
      <c r="O247" s="2" t="n">
        <v>303</v>
      </c>
      <c r="P247" s="2" t="n">
        <v>302</v>
      </c>
      <c r="Q247" s="2" t="n">
        <v>5.135715256</v>
      </c>
      <c r="R247" s="2" t="n">
        <v>5.296545683</v>
      </c>
      <c r="S247" s="2" t="n">
        <v>6.443308082</v>
      </c>
      <c r="T247" s="2" t="n">
        <v>13.13796256</v>
      </c>
      <c r="U247" s="2" t="n">
        <v>11.91082464</v>
      </c>
      <c r="V247" s="2" t="n">
        <v>13.2063492</v>
      </c>
      <c r="W247" s="2" t="n">
        <v>5.625189673</v>
      </c>
      <c r="X247" s="2" t="n">
        <v>12.75171214</v>
      </c>
      <c r="Y247" s="2" t="n">
        <v>-1.180717319</v>
      </c>
      <c r="Z247" s="3" t="n">
        <v>2.5E-029</v>
      </c>
      <c r="AA247" s="3" t="n">
        <v>1.2E-027</v>
      </c>
      <c r="AB247" s="2" t="s">
        <v>39</v>
      </c>
    </row>
    <row r="248" customFormat="false" ht="17" hidden="false" customHeight="false" outlineLevel="0" collapsed="false">
      <c r="A248" s="2" t="s">
        <v>1626</v>
      </c>
      <c r="B248" s="2" t="s">
        <v>1627</v>
      </c>
      <c r="C248" s="2" t="s">
        <v>1628</v>
      </c>
      <c r="D248" s="2" t="s">
        <v>1629</v>
      </c>
      <c r="E248" s="2" t="s">
        <v>1630</v>
      </c>
      <c r="F248" s="2" t="s">
        <v>42</v>
      </c>
      <c r="G248" s="2" t="s">
        <v>42</v>
      </c>
      <c r="H248" s="2" t="s">
        <v>42</v>
      </c>
      <c r="I248" s="2" t="s">
        <v>42</v>
      </c>
      <c r="J248" s="2" t="s">
        <v>1631</v>
      </c>
      <c r="K248" s="2" t="n">
        <v>415</v>
      </c>
      <c r="L248" s="2" t="n">
        <v>447</v>
      </c>
      <c r="M248" s="2" t="n">
        <v>379</v>
      </c>
      <c r="N248" s="2" t="n">
        <v>198</v>
      </c>
      <c r="O248" s="2" t="n">
        <v>227</v>
      </c>
      <c r="P248" s="2" t="n">
        <v>182</v>
      </c>
      <c r="Q248" s="2" t="n">
        <v>25.77296161</v>
      </c>
      <c r="R248" s="2" t="n">
        <v>23.74712333</v>
      </c>
      <c r="S248" s="2" t="n">
        <v>20.65171833</v>
      </c>
      <c r="T248" s="2" t="n">
        <v>10.92803377</v>
      </c>
      <c r="U248" s="2" t="n">
        <v>11.54583079</v>
      </c>
      <c r="V248" s="2" t="n">
        <v>10.29787605</v>
      </c>
      <c r="W248" s="2" t="n">
        <v>23.39060109</v>
      </c>
      <c r="X248" s="2" t="n">
        <v>10.92391354</v>
      </c>
      <c r="Y248" s="2" t="n">
        <v>1.098439136</v>
      </c>
      <c r="Z248" s="3" t="n">
        <v>2.9E-029</v>
      </c>
      <c r="AA248" s="3" t="n">
        <v>1.39E-027</v>
      </c>
      <c r="AB248" s="2" t="s">
        <v>50</v>
      </c>
    </row>
    <row r="249" customFormat="false" ht="17" hidden="false" customHeight="false" outlineLevel="0" collapsed="false">
      <c r="A249" s="2" t="s">
        <v>1632</v>
      </c>
      <c r="B249" s="2" t="s">
        <v>1633</v>
      </c>
      <c r="C249" s="2" t="s">
        <v>1634</v>
      </c>
      <c r="D249" s="2" t="s">
        <v>1635</v>
      </c>
      <c r="E249" s="2" t="s">
        <v>1636</v>
      </c>
      <c r="F249" s="2" t="s">
        <v>1637</v>
      </c>
      <c r="G249" s="2" t="s">
        <v>1638</v>
      </c>
      <c r="H249" s="2" t="s">
        <v>1639</v>
      </c>
      <c r="I249" s="2" t="s">
        <v>1640</v>
      </c>
      <c r="J249" s="2" t="s">
        <v>1641</v>
      </c>
      <c r="K249" s="2" t="n">
        <v>94</v>
      </c>
      <c r="L249" s="2" t="n">
        <v>116</v>
      </c>
      <c r="M249" s="2" t="n">
        <v>132</v>
      </c>
      <c r="N249" s="2" t="n">
        <v>289</v>
      </c>
      <c r="O249" s="2" t="n">
        <v>270</v>
      </c>
      <c r="P249" s="2" t="n">
        <v>282</v>
      </c>
      <c r="Q249" s="2" t="n">
        <v>6.677654101</v>
      </c>
      <c r="R249" s="2" t="n">
        <v>7.049218318</v>
      </c>
      <c r="S249" s="2" t="n">
        <v>8.227502652</v>
      </c>
      <c r="T249" s="2" t="n">
        <v>18.24538465</v>
      </c>
      <c r="U249" s="2" t="n">
        <v>15.70878341</v>
      </c>
      <c r="V249" s="2" t="n">
        <v>18.2517374</v>
      </c>
      <c r="W249" s="2" t="n">
        <v>7.318125024</v>
      </c>
      <c r="X249" s="2" t="n">
        <v>17.40196849</v>
      </c>
      <c r="Y249" s="2" t="n">
        <v>-1.249704543</v>
      </c>
      <c r="Z249" s="3" t="n">
        <v>7.99E-029</v>
      </c>
      <c r="AA249" s="3" t="n">
        <v>3.75E-027</v>
      </c>
      <c r="AB249" s="2" t="s">
        <v>39</v>
      </c>
    </row>
    <row r="250" customFormat="false" ht="17" hidden="false" customHeight="false" outlineLevel="0" collapsed="false">
      <c r="A250" s="2" t="s">
        <v>1642</v>
      </c>
      <c r="B250" s="2" t="s">
        <v>42</v>
      </c>
      <c r="C250" s="2" t="s">
        <v>42</v>
      </c>
      <c r="D250" s="2" t="s">
        <v>1146</v>
      </c>
      <c r="E250" s="2" t="s">
        <v>1147</v>
      </c>
      <c r="F250" s="2" t="s">
        <v>42</v>
      </c>
      <c r="G250" s="2" t="s">
        <v>42</v>
      </c>
      <c r="H250" s="2" t="s">
        <v>42</v>
      </c>
      <c r="I250" s="2" t="s">
        <v>42</v>
      </c>
      <c r="J250" s="2" t="s">
        <v>1643</v>
      </c>
      <c r="K250" s="2" t="n">
        <v>98</v>
      </c>
      <c r="L250" s="2" t="n">
        <v>140</v>
      </c>
      <c r="M250" s="2" t="n">
        <v>122</v>
      </c>
      <c r="N250" s="2" t="n">
        <v>39</v>
      </c>
      <c r="O250" s="2" t="n">
        <v>24</v>
      </c>
      <c r="P250" s="2" t="n">
        <v>34</v>
      </c>
      <c r="Q250" s="2" t="n">
        <v>5.689361962</v>
      </c>
      <c r="R250" s="2" t="n">
        <v>6.952689518</v>
      </c>
      <c r="S250" s="2" t="n">
        <v>6.214382578</v>
      </c>
      <c r="T250" s="2" t="n">
        <v>2.012142765</v>
      </c>
      <c r="U250" s="2" t="n">
        <v>1.141107919</v>
      </c>
      <c r="V250" s="2" t="n">
        <v>1.798367444</v>
      </c>
      <c r="W250" s="2" t="n">
        <v>6.285478019</v>
      </c>
      <c r="X250" s="2" t="n">
        <v>1.650539376</v>
      </c>
      <c r="Y250" s="2" t="n">
        <v>1.929084911</v>
      </c>
      <c r="Z250" s="3" t="n">
        <v>2E-028</v>
      </c>
      <c r="AA250" s="3" t="n">
        <v>9.11E-027</v>
      </c>
      <c r="AB250" s="2" t="s">
        <v>50</v>
      </c>
    </row>
    <row r="251" customFormat="false" ht="17" hidden="false" customHeight="false" outlineLevel="0" collapsed="false">
      <c r="A251" s="2" t="s">
        <v>1644</v>
      </c>
      <c r="B251" s="2" t="s">
        <v>42</v>
      </c>
      <c r="C251" s="2" t="s">
        <v>42</v>
      </c>
      <c r="D251" s="2" t="s">
        <v>1645</v>
      </c>
      <c r="E251" s="2" t="s">
        <v>1646</v>
      </c>
      <c r="F251" s="2" t="s">
        <v>42</v>
      </c>
      <c r="G251" s="2" t="s">
        <v>42</v>
      </c>
      <c r="H251" s="2" t="s">
        <v>42</v>
      </c>
      <c r="I251" s="2" t="s">
        <v>42</v>
      </c>
      <c r="J251" s="2" t="s">
        <v>1647</v>
      </c>
      <c r="K251" s="2" t="n">
        <v>23</v>
      </c>
      <c r="L251" s="2" t="n">
        <v>34</v>
      </c>
      <c r="M251" s="2" t="n">
        <v>38</v>
      </c>
      <c r="N251" s="2" t="n">
        <v>148</v>
      </c>
      <c r="O251" s="2" t="n">
        <v>133</v>
      </c>
      <c r="P251" s="2" t="n">
        <v>190</v>
      </c>
      <c r="Q251" s="2" t="n">
        <v>7.749939322</v>
      </c>
      <c r="R251" s="2" t="n">
        <v>9.800307133</v>
      </c>
      <c r="S251" s="2" t="n">
        <v>11.23462606</v>
      </c>
      <c r="T251" s="2" t="n">
        <v>44.31928418</v>
      </c>
      <c r="U251" s="2" t="n">
        <v>36.70323102</v>
      </c>
      <c r="V251" s="2" t="n">
        <v>58.32881983</v>
      </c>
      <c r="W251" s="2" t="n">
        <v>9.594957504</v>
      </c>
      <c r="X251" s="2" t="n">
        <v>46.45044501</v>
      </c>
      <c r="Y251" s="2" t="n">
        <v>-2.275344096</v>
      </c>
      <c r="Z251" s="3" t="n">
        <v>2.25E-028</v>
      </c>
      <c r="AA251" s="3" t="n">
        <v>1.02E-026</v>
      </c>
      <c r="AB251" s="2" t="s">
        <v>39</v>
      </c>
    </row>
    <row r="252" customFormat="false" ht="17" hidden="false" customHeight="false" outlineLevel="0" collapsed="false">
      <c r="A252" s="2" t="s">
        <v>1648</v>
      </c>
      <c r="B252" s="2" t="s">
        <v>1649</v>
      </c>
      <c r="C252" s="2" t="s">
        <v>1650</v>
      </c>
      <c r="D252" s="2" t="s">
        <v>130</v>
      </c>
      <c r="E252" s="2" t="s">
        <v>131</v>
      </c>
      <c r="F252" s="2" t="s">
        <v>42</v>
      </c>
      <c r="G252" s="2" t="s">
        <v>42</v>
      </c>
      <c r="H252" s="2" t="s">
        <v>42</v>
      </c>
      <c r="I252" s="2" t="s">
        <v>42</v>
      </c>
      <c r="J252" s="2" t="s">
        <v>1651</v>
      </c>
      <c r="K252" s="2" t="n">
        <v>255</v>
      </c>
      <c r="L252" s="2" t="n">
        <v>260</v>
      </c>
      <c r="M252" s="2" t="n">
        <v>221</v>
      </c>
      <c r="N252" s="2" t="n">
        <v>501</v>
      </c>
      <c r="O252" s="2" t="n">
        <v>543</v>
      </c>
      <c r="P252" s="2" t="n">
        <v>497</v>
      </c>
      <c r="Q252" s="2" t="n">
        <v>7.668331849</v>
      </c>
      <c r="R252" s="2" t="n">
        <v>6.688361188</v>
      </c>
      <c r="S252" s="2" t="n">
        <v>5.83111645</v>
      </c>
      <c r="T252" s="2" t="n">
        <v>13.38932704</v>
      </c>
      <c r="U252" s="2" t="n">
        <v>13.37344381</v>
      </c>
      <c r="V252" s="2" t="n">
        <v>13.616851</v>
      </c>
      <c r="W252" s="2" t="n">
        <v>6.729269829</v>
      </c>
      <c r="X252" s="2" t="n">
        <v>13.45987395</v>
      </c>
      <c r="Y252" s="2" t="n">
        <v>-1.000143023</v>
      </c>
      <c r="Z252" s="3" t="n">
        <v>2.45E-028</v>
      </c>
      <c r="AA252" s="3" t="n">
        <v>1.11E-026</v>
      </c>
      <c r="AB252" s="2" t="s">
        <v>39</v>
      </c>
    </row>
    <row r="253" customFormat="false" ht="17" hidden="false" customHeight="false" outlineLevel="0" collapsed="false">
      <c r="A253" s="2" t="s">
        <v>1652</v>
      </c>
      <c r="B253" s="2" t="s">
        <v>1653</v>
      </c>
      <c r="C253" s="2" t="s">
        <v>1654</v>
      </c>
      <c r="D253" s="2" t="s">
        <v>130</v>
      </c>
      <c r="E253" s="2" t="s">
        <v>131</v>
      </c>
      <c r="F253" s="2" t="s">
        <v>42</v>
      </c>
      <c r="G253" s="2" t="s">
        <v>42</v>
      </c>
      <c r="H253" s="2" t="s">
        <v>42</v>
      </c>
      <c r="I253" s="2" t="s">
        <v>42</v>
      </c>
      <c r="J253" s="2" t="s">
        <v>1655</v>
      </c>
      <c r="K253" s="2" t="n">
        <v>200</v>
      </c>
      <c r="L253" s="2" t="n">
        <v>240</v>
      </c>
      <c r="M253" s="2" t="n">
        <v>214</v>
      </c>
      <c r="N253" s="2" t="n">
        <v>90</v>
      </c>
      <c r="O253" s="2" t="n">
        <v>85</v>
      </c>
      <c r="P253" s="2" t="n">
        <v>106</v>
      </c>
      <c r="Q253" s="2" t="n">
        <v>21.95265309</v>
      </c>
      <c r="R253" s="2" t="n">
        <v>22.53487311</v>
      </c>
      <c r="S253" s="2" t="n">
        <v>20.60965353</v>
      </c>
      <c r="T253" s="2" t="n">
        <v>8.779325773</v>
      </c>
      <c r="U253" s="2" t="n">
        <v>7.641206423</v>
      </c>
      <c r="V253" s="2" t="n">
        <v>10.60042921</v>
      </c>
      <c r="W253" s="2" t="n">
        <v>21.69905991</v>
      </c>
      <c r="X253" s="2" t="n">
        <v>9.006987134</v>
      </c>
      <c r="Y253" s="2" t="n">
        <v>1.268516035</v>
      </c>
      <c r="Z253" s="3" t="n">
        <v>4.76E-028</v>
      </c>
      <c r="AA253" s="3" t="n">
        <v>2.13E-026</v>
      </c>
      <c r="AB253" s="2" t="s">
        <v>50</v>
      </c>
    </row>
    <row r="254" customFormat="false" ht="17" hidden="false" customHeight="false" outlineLevel="0" collapsed="false">
      <c r="A254" s="2" t="s">
        <v>1656</v>
      </c>
      <c r="B254" s="2" t="s">
        <v>1657</v>
      </c>
      <c r="C254" s="2" t="s">
        <v>42</v>
      </c>
      <c r="D254" s="2" t="s">
        <v>1658</v>
      </c>
      <c r="E254" s="2" t="s">
        <v>1659</v>
      </c>
      <c r="F254" s="2" t="s">
        <v>42</v>
      </c>
      <c r="G254" s="2" t="s">
        <v>42</v>
      </c>
      <c r="H254" s="2" t="s">
        <v>42</v>
      </c>
      <c r="I254" s="2" t="s">
        <v>42</v>
      </c>
      <c r="J254" s="2" t="s">
        <v>1660</v>
      </c>
      <c r="K254" s="2" t="n">
        <v>124</v>
      </c>
      <c r="L254" s="2" t="n">
        <v>137</v>
      </c>
      <c r="M254" s="2" t="n">
        <v>143</v>
      </c>
      <c r="N254" s="2" t="n">
        <v>41</v>
      </c>
      <c r="O254" s="2" t="n">
        <v>56</v>
      </c>
      <c r="P254" s="2" t="n">
        <v>51</v>
      </c>
      <c r="Q254" s="2" t="n">
        <v>4.775097968</v>
      </c>
      <c r="R254" s="2" t="n">
        <v>4.513046127</v>
      </c>
      <c r="S254" s="2" t="n">
        <v>4.83169488</v>
      </c>
      <c r="T254" s="2" t="n">
        <v>1.403159724</v>
      </c>
      <c r="U254" s="2" t="n">
        <v>1.766178837</v>
      </c>
      <c r="V254" s="2" t="n">
        <v>1.789322952</v>
      </c>
      <c r="W254" s="2" t="n">
        <v>4.706612992</v>
      </c>
      <c r="X254" s="2" t="n">
        <v>1.652887171</v>
      </c>
      <c r="Y254" s="2" t="n">
        <v>1.509700983</v>
      </c>
      <c r="Z254" s="3" t="n">
        <v>6.03E-028</v>
      </c>
      <c r="AA254" s="3" t="n">
        <v>2.69E-026</v>
      </c>
      <c r="AB254" s="2" t="s">
        <v>50</v>
      </c>
    </row>
    <row r="255" customFormat="false" ht="17" hidden="false" customHeight="false" outlineLevel="0" collapsed="false">
      <c r="A255" s="2" t="s">
        <v>1661</v>
      </c>
      <c r="B255" s="2" t="s">
        <v>1662</v>
      </c>
      <c r="C255" s="2" t="s">
        <v>1663</v>
      </c>
      <c r="D255" s="2" t="s">
        <v>1664</v>
      </c>
      <c r="E255" s="2" t="s">
        <v>1665</v>
      </c>
      <c r="F255" s="2" t="s">
        <v>42</v>
      </c>
      <c r="G255" s="2" t="s">
        <v>42</v>
      </c>
      <c r="H255" s="2" t="s">
        <v>42</v>
      </c>
      <c r="I255" s="2" t="s">
        <v>42</v>
      </c>
      <c r="J255" s="2" t="s">
        <v>1666</v>
      </c>
      <c r="K255" s="2" t="n">
        <v>237</v>
      </c>
      <c r="L255" s="2" t="n">
        <v>276</v>
      </c>
      <c r="M255" s="2" t="n">
        <v>265</v>
      </c>
      <c r="N255" s="2" t="n">
        <v>98</v>
      </c>
      <c r="O255" s="2" t="n">
        <v>140</v>
      </c>
      <c r="P255" s="2" t="n">
        <v>129</v>
      </c>
      <c r="Q255" s="2" t="n">
        <v>12.12205879</v>
      </c>
      <c r="R255" s="2" t="n">
        <v>12.07599984</v>
      </c>
      <c r="S255" s="2" t="n">
        <v>11.89251231</v>
      </c>
      <c r="T255" s="2" t="n">
        <v>4.454663589</v>
      </c>
      <c r="U255" s="2" t="n">
        <v>5.864598471</v>
      </c>
      <c r="V255" s="2" t="n">
        <v>6.011439518</v>
      </c>
      <c r="W255" s="2" t="n">
        <v>12.03019031</v>
      </c>
      <c r="X255" s="2" t="n">
        <v>5.443567192</v>
      </c>
      <c r="Y255" s="2" t="n">
        <v>1.144035195</v>
      </c>
      <c r="Z255" s="3" t="n">
        <v>7.21E-028</v>
      </c>
      <c r="AA255" s="3" t="n">
        <v>3.18E-026</v>
      </c>
      <c r="AB255" s="2" t="s">
        <v>50</v>
      </c>
    </row>
    <row r="256" customFormat="false" ht="17" hidden="false" customHeight="false" outlineLevel="0" collapsed="false">
      <c r="A256" s="2" t="s">
        <v>1667</v>
      </c>
      <c r="B256" s="2" t="s">
        <v>42</v>
      </c>
      <c r="C256" s="2" t="s">
        <v>42</v>
      </c>
      <c r="D256" s="2" t="s">
        <v>1146</v>
      </c>
      <c r="E256" s="2" t="s">
        <v>1147</v>
      </c>
      <c r="F256" s="2" t="s">
        <v>42</v>
      </c>
      <c r="G256" s="2" t="s">
        <v>42</v>
      </c>
      <c r="H256" s="2" t="s">
        <v>42</v>
      </c>
      <c r="I256" s="2" t="s">
        <v>42</v>
      </c>
      <c r="J256" s="2" t="s">
        <v>1668</v>
      </c>
      <c r="K256" s="2" t="n">
        <v>18</v>
      </c>
      <c r="L256" s="2" t="n">
        <v>28</v>
      </c>
      <c r="M256" s="2" t="n">
        <v>27</v>
      </c>
      <c r="N256" s="2" t="n">
        <v>100</v>
      </c>
      <c r="O256" s="2" t="n">
        <v>97</v>
      </c>
      <c r="P256" s="2" t="n">
        <v>101</v>
      </c>
      <c r="Q256" s="2" t="n">
        <v>1.044986025</v>
      </c>
      <c r="R256" s="2" t="n">
        <v>1.390537904</v>
      </c>
      <c r="S256" s="2" t="n">
        <v>1.375304596</v>
      </c>
      <c r="T256" s="2" t="n">
        <v>5.159387799</v>
      </c>
      <c r="U256" s="2" t="n">
        <v>4.612061276</v>
      </c>
      <c r="V256" s="2" t="n">
        <v>5.342210762</v>
      </c>
      <c r="W256" s="2" t="n">
        <v>1.270276175</v>
      </c>
      <c r="X256" s="2" t="n">
        <v>5.037886612</v>
      </c>
      <c r="Y256" s="2" t="n">
        <v>-1.98767646</v>
      </c>
      <c r="Z256" s="3" t="n">
        <v>1.15E-027</v>
      </c>
      <c r="AA256" s="3" t="n">
        <v>5.04E-026</v>
      </c>
      <c r="AB256" s="2" t="s">
        <v>39</v>
      </c>
    </row>
    <row r="257" customFormat="false" ht="17" hidden="false" customHeight="false" outlineLevel="0" collapsed="false">
      <c r="A257" s="2" t="s">
        <v>1669</v>
      </c>
      <c r="B257" s="2" t="s">
        <v>1670</v>
      </c>
      <c r="C257" s="2" t="s">
        <v>1671</v>
      </c>
      <c r="D257" s="2" t="s">
        <v>1672</v>
      </c>
      <c r="E257" s="2" t="s">
        <v>1673</v>
      </c>
      <c r="F257" s="2" t="s">
        <v>1674</v>
      </c>
      <c r="G257" s="2" t="s">
        <v>1675</v>
      </c>
      <c r="H257" s="2" t="s">
        <v>1676</v>
      </c>
      <c r="I257" s="2" t="s">
        <v>1677</v>
      </c>
      <c r="J257" s="2" t="s">
        <v>1678</v>
      </c>
      <c r="K257" s="2" t="n">
        <v>29</v>
      </c>
      <c r="L257" s="2" t="n">
        <v>44</v>
      </c>
      <c r="M257" s="2" t="n">
        <v>38</v>
      </c>
      <c r="N257" s="2" t="n">
        <v>1</v>
      </c>
      <c r="O257" s="2" t="n">
        <v>3</v>
      </c>
      <c r="P257" s="2" t="n">
        <v>1</v>
      </c>
      <c r="Q257" s="2" t="n">
        <v>2.957441445</v>
      </c>
      <c r="R257" s="2" t="n">
        <v>3.838526789</v>
      </c>
      <c r="S257" s="2" t="n">
        <v>3.400254921</v>
      </c>
      <c r="T257" s="2" t="n">
        <v>0.090610552</v>
      </c>
      <c r="U257" s="2" t="n">
        <v>0.250586302</v>
      </c>
      <c r="V257" s="2" t="n">
        <v>0.092911775</v>
      </c>
      <c r="W257" s="2" t="n">
        <v>3.398741052</v>
      </c>
      <c r="X257" s="2" t="n">
        <v>0.144702876</v>
      </c>
      <c r="Y257" s="2" t="n">
        <v>4.553834942</v>
      </c>
      <c r="Z257" s="3" t="n">
        <v>1.17E-027</v>
      </c>
      <c r="AA257" s="3" t="n">
        <v>5.14E-026</v>
      </c>
      <c r="AB257" s="2" t="s">
        <v>50</v>
      </c>
    </row>
    <row r="258" customFormat="false" ht="17" hidden="false" customHeight="false" outlineLevel="0" collapsed="false">
      <c r="A258" s="2" t="s">
        <v>1679</v>
      </c>
      <c r="B258" s="2" t="s">
        <v>1680</v>
      </c>
      <c r="C258" s="2" t="s">
        <v>1681</v>
      </c>
      <c r="D258" s="2" t="s">
        <v>1682</v>
      </c>
      <c r="E258" s="2" t="s">
        <v>1683</v>
      </c>
      <c r="F258" s="2" t="s">
        <v>42</v>
      </c>
      <c r="G258" s="2" t="s">
        <v>42</v>
      </c>
      <c r="H258" s="2" t="s">
        <v>42</v>
      </c>
      <c r="I258" s="2" t="s">
        <v>42</v>
      </c>
      <c r="J258" s="2" t="s">
        <v>1684</v>
      </c>
      <c r="K258" s="2" t="n">
        <v>12</v>
      </c>
      <c r="L258" s="2" t="n">
        <v>20</v>
      </c>
      <c r="M258" s="2" t="n">
        <v>13</v>
      </c>
      <c r="N258" s="2" t="n">
        <v>70</v>
      </c>
      <c r="O258" s="2" t="n">
        <v>102</v>
      </c>
      <c r="P258" s="2" t="n">
        <v>93</v>
      </c>
      <c r="Q258" s="2" t="n">
        <v>1.442036502</v>
      </c>
      <c r="R258" s="2" t="n">
        <v>2.055875395</v>
      </c>
      <c r="S258" s="2" t="n">
        <v>1.37065605</v>
      </c>
      <c r="T258" s="2" t="n">
        <v>7.475539039</v>
      </c>
      <c r="U258" s="2" t="n">
        <v>10.03846065</v>
      </c>
      <c r="V258" s="2" t="n">
        <v>10.18189923</v>
      </c>
      <c r="W258" s="2" t="n">
        <v>1.622855982</v>
      </c>
      <c r="X258" s="2" t="n">
        <v>9.231966305</v>
      </c>
      <c r="Y258" s="2" t="n">
        <v>-2.508102982</v>
      </c>
      <c r="Z258" s="3" t="n">
        <v>1.5E-027</v>
      </c>
      <c r="AA258" s="3" t="n">
        <v>6.5E-026</v>
      </c>
      <c r="AB258" s="2" t="s">
        <v>39</v>
      </c>
    </row>
    <row r="259" customFormat="false" ht="17" hidden="false" customHeight="false" outlineLevel="0" collapsed="false">
      <c r="A259" s="2" t="s">
        <v>1685</v>
      </c>
      <c r="B259" s="2" t="s">
        <v>1686</v>
      </c>
      <c r="C259" s="2" t="s">
        <v>42</v>
      </c>
      <c r="D259" s="2" t="s">
        <v>1687</v>
      </c>
      <c r="E259" s="2" t="s">
        <v>1688</v>
      </c>
      <c r="F259" s="2" t="s">
        <v>1689</v>
      </c>
      <c r="G259" s="2" t="s">
        <v>1690</v>
      </c>
      <c r="H259" s="2" t="s">
        <v>1691</v>
      </c>
      <c r="I259" s="2" t="s">
        <v>1692</v>
      </c>
      <c r="J259" s="2" t="s">
        <v>1693</v>
      </c>
      <c r="K259" s="2" t="n">
        <v>117</v>
      </c>
      <c r="L259" s="2" t="n">
        <v>140</v>
      </c>
      <c r="M259" s="2" t="n">
        <v>151</v>
      </c>
      <c r="N259" s="2" t="n">
        <v>277</v>
      </c>
      <c r="O259" s="2" t="n">
        <v>368</v>
      </c>
      <c r="P259" s="2" t="n">
        <v>314</v>
      </c>
      <c r="Q259" s="2" t="n">
        <v>6.607819025</v>
      </c>
      <c r="R259" s="2" t="n">
        <v>6.763714944</v>
      </c>
      <c r="S259" s="2" t="n">
        <v>7.482524563</v>
      </c>
      <c r="T259" s="2" t="n">
        <v>13.90308611</v>
      </c>
      <c r="U259" s="2" t="n">
        <v>17.02169706</v>
      </c>
      <c r="V259" s="2" t="n">
        <v>16.15702103</v>
      </c>
      <c r="W259" s="2" t="n">
        <v>6.951352844</v>
      </c>
      <c r="X259" s="2" t="n">
        <v>15.69393474</v>
      </c>
      <c r="Y259" s="2" t="n">
        <v>-1.174841424</v>
      </c>
      <c r="Z259" s="3" t="n">
        <v>2.69E-027</v>
      </c>
      <c r="AA259" s="3" t="n">
        <v>1.16E-025</v>
      </c>
      <c r="AB259" s="2" t="s">
        <v>39</v>
      </c>
    </row>
    <row r="260" customFormat="false" ht="17" hidden="false" customHeight="false" outlineLevel="0" collapsed="false">
      <c r="A260" s="2" t="s">
        <v>1694</v>
      </c>
      <c r="B260" s="2" t="s">
        <v>1695</v>
      </c>
      <c r="C260" s="2" t="s">
        <v>1696</v>
      </c>
      <c r="D260" s="2" t="s">
        <v>1697</v>
      </c>
      <c r="E260" s="2" t="s">
        <v>1698</v>
      </c>
      <c r="F260" s="2" t="s">
        <v>42</v>
      </c>
      <c r="G260" s="2" t="s">
        <v>42</v>
      </c>
      <c r="H260" s="2" t="s">
        <v>42</v>
      </c>
      <c r="I260" s="2" t="s">
        <v>42</v>
      </c>
      <c r="J260" s="2" t="s">
        <v>1699</v>
      </c>
      <c r="K260" s="2" t="n">
        <v>258</v>
      </c>
      <c r="L260" s="2" t="n">
        <v>281</v>
      </c>
      <c r="M260" s="2" t="n">
        <v>328</v>
      </c>
      <c r="N260" s="2" t="n">
        <v>536</v>
      </c>
      <c r="O260" s="2" t="n">
        <v>706</v>
      </c>
      <c r="P260" s="2" t="n">
        <v>666</v>
      </c>
      <c r="Q260" s="2" t="n">
        <v>8.316903193</v>
      </c>
      <c r="R260" s="2" t="n">
        <v>7.748815807</v>
      </c>
      <c r="S260" s="2" t="n">
        <v>9.277170589</v>
      </c>
      <c r="T260" s="2" t="n">
        <v>15.35560416</v>
      </c>
      <c r="U260" s="2" t="n">
        <v>18.63929602</v>
      </c>
      <c r="V260" s="2" t="n">
        <v>19.56030107</v>
      </c>
      <c r="W260" s="2" t="n">
        <v>8.447629863</v>
      </c>
      <c r="X260" s="2" t="n">
        <v>17.85173375</v>
      </c>
      <c r="Y260" s="2" t="n">
        <v>-1.079445666</v>
      </c>
      <c r="Z260" s="3" t="n">
        <v>2.79E-027</v>
      </c>
      <c r="AA260" s="3" t="n">
        <v>1.2E-025</v>
      </c>
      <c r="AB260" s="2" t="s">
        <v>39</v>
      </c>
    </row>
    <row r="261" customFormat="false" ht="17" hidden="false" customHeight="false" outlineLevel="0" collapsed="false">
      <c r="A261" s="2" t="s">
        <v>1700</v>
      </c>
      <c r="B261" s="2" t="s">
        <v>1701</v>
      </c>
      <c r="C261" s="2" t="s">
        <v>1702</v>
      </c>
      <c r="D261" s="2" t="s">
        <v>1703</v>
      </c>
      <c r="E261" s="2" t="s">
        <v>1704</v>
      </c>
      <c r="F261" s="2" t="s">
        <v>42</v>
      </c>
      <c r="G261" s="2" t="s">
        <v>42</v>
      </c>
      <c r="H261" s="2" t="s">
        <v>42</v>
      </c>
      <c r="I261" s="2" t="s">
        <v>42</v>
      </c>
      <c r="J261" s="2" t="s">
        <v>1705</v>
      </c>
      <c r="K261" s="2" t="n">
        <v>216</v>
      </c>
      <c r="L261" s="2" t="n">
        <v>281</v>
      </c>
      <c r="M261" s="2" t="n">
        <v>283</v>
      </c>
      <c r="N261" s="2" t="n">
        <v>88</v>
      </c>
      <c r="O261" s="2" t="n">
        <v>112</v>
      </c>
      <c r="P261" s="2" t="n">
        <v>129</v>
      </c>
      <c r="Q261" s="2" t="n">
        <v>10.86954182</v>
      </c>
      <c r="R261" s="2" t="n">
        <v>12.09628461</v>
      </c>
      <c r="S261" s="2" t="n">
        <v>12.49523315</v>
      </c>
      <c r="T261" s="2" t="n">
        <v>3.935498622</v>
      </c>
      <c r="U261" s="2" t="n">
        <v>4.615946709</v>
      </c>
      <c r="V261" s="2" t="n">
        <v>5.914382977</v>
      </c>
      <c r="W261" s="2" t="n">
        <v>11.8203532</v>
      </c>
      <c r="X261" s="2" t="n">
        <v>4.821942769</v>
      </c>
      <c r="Y261" s="2" t="n">
        <v>1.293586711</v>
      </c>
      <c r="Z261" s="3" t="n">
        <v>3.66E-027</v>
      </c>
      <c r="AA261" s="3" t="n">
        <v>1.57E-025</v>
      </c>
      <c r="AB261" s="2" t="s">
        <v>50</v>
      </c>
    </row>
    <row r="262" customFormat="false" ht="17" hidden="false" customHeight="false" outlineLevel="0" collapsed="false">
      <c r="A262" s="2" t="s">
        <v>1706</v>
      </c>
      <c r="B262" s="2" t="s">
        <v>42</v>
      </c>
      <c r="C262" s="2" t="s">
        <v>42</v>
      </c>
      <c r="D262" s="2" t="s">
        <v>42</v>
      </c>
      <c r="E262" s="2" t="s">
        <v>42</v>
      </c>
      <c r="F262" s="2" t="s">
        <v>42</v>
      </c>
      <c r="G262" s="2" t="s">
        <v>42</v>
      </c>
      <c r="H262" s="2" t="s">
        <v>42</v>
      </c>
      <c r="I262" s="2" t="s">
        <v>42</v>
      </c>
      <c r="J262" s="2" t="s">
        <v>1707</v>
      </c>
      <c r="K262" s="2" t="n">
        <v>8</v>
      </c>
      <c r="L262" s="2" t="n">
        <v>13</v>
      </c>
      <c r="M262" s="2" t="n">
        <v>13</v>
      </c>
      <c r="N262" s="2" t="n">
        <v>61</v>
      </c>
      <c r="O262" s="2" t="n">
        <v>73</v>
      </c>
      <c r="P262" s="2" t="n">
        <v>68</v>
      </c>
      <c r="Q262" s="2" t="n">
        <v>17.60060063</v>
      </c>
      <c r="R262" s="2" t="n">
        <v>24.46586935</v>
      </c>
      <c r="S262" s="2" t="n">
        <v>25.09509974</v>
      </c>
      <c r="T262" s="2" t="n">
        <v>119.2713302</v>
      </c>
      <c r="U262" s="2" t="n">
        <v>131.5371167</v>
      </c>
      <c r="V262" s="2" t="n">
        <v>136.3056736</v>
      </c>
      <c r="W262" s="2" t="n">
        <v>22.38718991</v>
      </c>
      <c r="X262" s="2" t="n">
        <v>129.0380402</v>
      </c>
      <c r="Y262" s="2" t="n">
        <v>-2.527051078</v>
      </c>
      <c r="Z262" s="3" t="n">
        <v>6.52E-027</v>
      </c>
      <c r="AA262" s="3" t="n">
        <v>2.77E-025</v>
      </c>
      <c r="AB262" s="2" t="s">
        <v>39</v>
      </c>
    </row>
    <row r="263" customFormat="false" ht="17" hidden="false" customHeight="false" outlineLevel="0" collapsed="false">
      <c r="A263" s="2" t="s">
        <v>1708</v>
      </c>
      <c r="B263" s="2" t="s">
        <v>1709</v>
      </c>
      <c r="C263" s="2" t="s">
        <v>1710</v>
      </c>
      <c r="D263" s="2" t="s">
        <v>1711</v>
      </c>
      <c r="E263" s="2" t="s">
        <v>1712</v>
      </c>
      <c r="F263" s="2" t="s">
        <v>42</v>
      </c>
      <c r="G263" s="2" t="s">
        <v>42</v>
      </c>
      <c r="H263" s="2" t="s">
        <v>42</v>
      </c>
      <c r="I263" s="2" t="s">
        <v>42</v>
      </c>
      <c r="J263" s="2" t="s">
        <v>1713</v>
      </c>
      <c r="K263" s="2" t="n">
        <v>595</v>
      </c>
      <c r="L263" s="2" t="n">
        <v>623</v>
      </c>
      <c r="M263" s="2" t="n">
        <v>678</v>
      </c>
      <c r="N263" s="2" t="n">
        <v>257</v>
      </c>
      <c r="O263" s="2" t="n">
        <v>348</v>
      </c>
      <c r="P263" s="2" t="n">
        <v>357</v>
      </c>
      <c r="Q263" s="2" t="n">
        <v>47.37432379</v>
      </c>
      <c r="R263" s="2" t="n">
        <v>42.43276662</v>
      </c>
      <c r="S263" s="2" t="n">
        <v>47.364872</v>
      </c>
      <c r="T263" s="2" t="n">
        <v>18.18525821</v>
      </c>
      <c r="U263" s="2" t="n">
        <v>22.69282778</v>
      </c>
      <c r="V263" s="2" t="n">
        <v>25.89731548</v>
      </c>
      <c r="W263" s="2" t="n">
        <v>45.72398747</v>
      </c>
      <c r="X263" s="2" t="n">
        <v>22.25846716</v>
      </c>
      <c r="Y263" s="2" t="n">
        <v>1.038596979</v>
      </c>
      <c r="Z263" s="3" t="n">
        <v>7.23E-027</v>
      </c>
      <c r="AA263" s="3" t="n">
        <v>3.05E-025</v>
      </c>
      <c r="AB263" s="2" t="s">
        <v>50</v>
      </c>
    </row>
    <row r="264" customFormat="false" ht="17" hidden="false" customHeight="false" outlineLevel="0" collapsed="false">
      <c r="A264" s="2" t="s">
        <v>1714</v>
      </c>
      <c r="B264" s="2" t="s">
        <v>1715</v>
      </c>
      <c r="C264" s="2" t="s">
        <v>1716</v>
      </c>
      <c r="D264" s="2" t="s">
        <v>1717</v>
      </c>
      <c r="E264" s="2" t="s">
        <v>1718</v>
      </c>
      <c r="F264" s="2" t="s">
        <v>42</v>
      </c>
      <c r="G264" s="2" t="s">
        <v>42</v>
      </c>
      <c r="H264" s="2" t="s">
        <v>42</v>
      </c>
      <c r="I264" s="2" t="s">
        <v>42</v>
      </c>
      <c r="J264" s="2" t="s">
        <v>1719</v>
      </c>
      <c r="K264" s="2" t="n">
        <v>168</v>
      </c>
      <c r="L264" s="2" t="n">
        <v>182</v>
      </c>
      <c r="M264" s="2" t="n">
        <v>199</v>
      </c>
      <c r="N264" s="2" t="n">
        <v>77</v>
      </c>
      <c r="O264" s="2" t="n">
        <v>89</v>
      </c>
      <c r="P264" s="2" t="n">
        <v>78</v>
      </c>
      <c r="Q264" s="2" t="n">
        <v>9.670682103</v>
      </c>
      <c r="R264" s="2" t="n">
        <v>8.96201176</v>
      </c>
      <c r="S264" s="2" t="n">
        <v>10.05080347</v>
      </c>
      <c r="T264" s="2" t="n">
        <v>3.939126739</v>
      </c>
      <c r="U264" s="2" t="n">
        <v>4.195871568</v>
      </c>
      <c r="V264" s="2" t="n">
        <v>4.0907278</v>
      </c>
      <c r="W264" s="2" t="n">
        <v>9.561165778</v>
      </c>
      <c r="X264" s="2" t="n">
        <v>4.075242035</v>
      </c>
      <c r="Y264" s="2" t="n">
        <v>1.230300789</v>
      </c>
      <c r="Z264" s="3" t="n">
        <v>7.44E-027</v>
      </c>
      <c r="AA264" s="3" t="n">
        <v>3.13E-025</v>
      </c>
      <c r="AB264" s="2" t="s">
        <v>50</v>
      </c>
    </row>
    <row r="265" customFormat="false" ht="17" hidden="false" customHeight="false" outlineLevel="0" collapsed="false">
      <c r="A265" s="2" t="s">
        <v>1720</v>
      </c>
      <c r="B265" s="2" t="s">
        <v>42</v>
      </c>
      <c r="C265" s="2" t="s">
        <v>42</v>
      </c>
      <c r="D265" s="2" t="s">
        <v>1721</v>
      </c>
      <c r="E265" s="2" t="s">
        <v>1722</v>
      </c>
      <c r="F265" s="2" t="s">
        <v>42</v>
      </c>
      <c r="G265" s="2" t="s">
        <v>42</v>
      </c>
      <c r="H265" s="2" t="s">
        <v>42</v>
      </c>
      <c r="I265" s="2" t="s">
        <v>42</v>
      </c>
      <c r="J265" s="2" t="s">
        <v>1723</v>
      </c>
      <c r="K265" s="2" t="n">
        <v>3</v>
      </c>
      <c r="L265" s="2" t="n">
        <v>4</v>
      </c>
      <c r="M265" s="2" t="n">
        <v>1</v>
      </c>
      <c r="N265" s="2" t="n">
        <v>39</v>
      </c>
      <c r="O265" s="2" t="n">
        <v>48</v>
      </c>
      <c r="P265" s="2" t="n">
        <v>56</v>
      </c>
      <c r="Q265" s="2" t="n">
        <v>0.286040007</v>
      </c>
      <c r="R265" s="2" t="n">
        <v>0.3262347</v>
      </c>
      <c r="S265" s="2" t="n">
        <v>0.083636953</v>
      </c>
      <c r="T265" s="2" t="n">
        <v>3.30483869</v>
      </c>
      <c r="U265" s="2" t="n">
        <v>3.748497821</v>
      </c>
      <c r="V265" s="2" t="n">
        <v>4.864988471</v>
      </c>
      <c r="W265" s="2" t="n">
        <v>0.231970553</v>
      </c>
      <c r="X265" s="2" t="n">
        <v>3.972774994</v>
      </c>
      <c r="Y265" s="2" t="n">
        <v>-4.098133503</v>
      </c>
      <c r="Z265" s="3" t="n">
        <v>1.1E-026</v>
      </c>
      <c r="AA265" s="3" t="n">
        <v>4.59E-025</v>
      </c>
      <c r="AB265" s="2" t="s">
        <v>39</v>
      </c>
    </row>
    <row r="266" customFormat="false" ht="17" hidden="false" customHeight="false" outlineLevel="0" collapsed="false">
      <c r="A266" s="2" t="s">
        <v>1724</v>
      </c>
      <c r="B266" s="2" t="s">
        <v>42</v>
      </c>
      <c r="C266" s="2" t="s">
        <v>42</v>
      </c>
      <c r="D266" s="2" t="s">
        <v>1725</v>
      </c>
      <c r="E266" s="2" t="s">
        <v>1726</v>
      </c>
      <c r="F266" s="2" t="s">
        <v>1727</v>
      </c>
      <c r="G266" s="2" t="s">
        <v>1728</v>
      </c>
      <c r="H266" s="2" t="s">
        <v>1729</v>
      </c>
      <c r="I266" s="2" t="s">
        <v>1730</v>
      </c>
      <c r="J266" s="2" t="s">
        <v>1731</v>
      </c>
      <c r="K266" s="2" t="n">
        <v>199</v>
      </c>
      <c r="L266" s="2" t="n">
        <v>244</v>
      </c>
      <c r="M266" s="2" t="n">
        <v>248</v>
      </c>
      <c r="N266" s="2" t="n">
        <v>108</v>
      </c>
      <c r="O266" s="2" t="n">
        <v>127</v>
      </c>
      <c r="P266" s="2" t="n">
        <v>92</v>
      </c>
      <c r="Q266" s="2" t="n">
        <v>25.77655124</v>
      </c>
      <c r="R266" s="2" t="n">
        <v>27.03638191</v>
      </c>
      <c r="S266" s="2" t="n">
        <v>28.18536385</v>
      </c>
      <c r="T266" s="2" t="n">
        <v>12.43239163</v>
      </c>
      <c r="U266" s="2" t="n">
        <v>13.47284608</v>
      </c>
      <c r="V266" s="2" t="n">
        <v>10.85728395</v>
      </c>
      <c r="W266" s="2" t="n">
        <v>26.99943234</v>
      </c>
      <c r="X266" s="2" t="n">
        <v>12.25417389</v>
      </c>
      <c r="Y266" s="2" t="n">
        <v>1.139655847</v>
      </c>
      <c r="Z266" s="3" t="n">
        <v>1.22E-026</v>
      </c>
      <c r="AA266" s="3" t="n">
        <v>5.09E-025</v>
      </c>
      <c r="AB266" s="2" t="s">
        <v>50</v>
      </c>
    </row>
    <row r="267" customFormat="false" ht="17" hidden="false" customHeight="false" outlineLevel="0" collapsed="false">
      <c r="A267" s="2" t="s">
        <v>1732</v>
      </c>
      <c r="B267" s="2" t="s">
        <v>42</v>
      </c>
      <c r="C267" s="2" t="s">
        <v>42</v>
      </c>
      <c r="D267" s="2" t="s">
        <v>1733</v>
      </c>
      <c r="E267" s="2" t="s">
        <v>1734</v>
      </c>
      <c r="F267" s="2" t="s">
        <v>1735</v>
      </c>
      <c r="G267" s="2" t="s">
        <v>1736</v>
      </c>
      <c r="H267" s="2" t="s">
        <v>1737</v>
      </c>
      <c r="I267" s="2" t="s">
        <v>1738</v>
      </c>
      <c r="J267" s="2" t="s">
        <v>1739</v>
      </c>
      <c r="K267" s="2" t="n">
        <v>54</v>
      </c>
      <c r="L267" s="2" t="n">
        <v>89</v>
      </c>
      <c r="M267" s="2" t="n">
        <v>84</v>
      </c>
      <c r="N267" s="2" t="n">
        <v>188</v>
      </c>
      <c r="O267" s="2" t="n">
        <v>245</v>
      </c>
      <c r="P267" s="2" t="n">
        <v>205</v>
      </c>
      <c r="Q267" s="2" t="n">
        <v>5.08739733</v>
      </c>
      <c r="R267" s="2" t="n">
        <v>7.172672016</v>
      </c>
      <c r="S267" s="2" t="n">
        <v>6.943589986</v>
      </c>
      <c r="T267" s="2" t="n">
        <v>15.7406247</v>
      </c>
      <c r="U267" s="2" t="n">
        <v>18.90393208</v>
      </c>
      <c r="V267" s="2" t="n">
        <v>17.59613287</v>
      </c>
      <c r="W267" s="2" t="n">
        <v>6.401219777</v>
      </c>
      <c r="X267" s="2" t="n">
        <v>17.41356321</v>
      </c>
      <c r="Y267" s="2" t="n">
        <v>-1.443792694</v>
      </c>
      <c r="Z267" s="3" t="n">
        <v>1.26E-026</v>
      </c>
      <c r="AA267" s="3" t="n">
        <v>5.24E-025</v>
      </c>
      <c r="AB267" s="2" t="s">
        <v>39</v>
      </c>
    </row>
    <row r="268" customFormat="false" ht="17" hidden="false" customHeight="false" outlineLevel="0" collapsed="false">
      <c r="A268" s="2" t="s">
        <v>1740</v>
      </c>
      <c r="B268" s="2" t="s">
        <v>1741</v>
      </c>
      <c r="C268" s="2" t="s">
        <v>1742</v>
      </c>
      <c r="D268" s="2" t="s">
        <v>1743</v>
      </c>
      <c r="E268" s="2" t="s">
        <v>1744</v>
      </c>
      <c r="F268" s="2" t="s">
        <v>42</v>
      </c>
      <c r="G268" s="2" t="s">
        <v>42</v>
      </c>
      <c r="H268" s="2" t="s">
        <v>42</v>
      </c>
      <c r="I268" s="2" t="s">
        <v>42</v>
      </c>
      <c r="J268" s="2" t="s">
        <v>1745</v>
      </c>
      <c r="K268" s="2" t="n">
        <v>183</v>
      </c>
      <c r="L268" s="2" t="n">
        <v>168</v>
      </c>
      <c r="M268" s="2" t="n">
        <v>225</v>
      </c>
      <c r="N268" s="2" t="n">
        <v>73</v>
      </c>
      <c r="O268" s="2" t="n">
        <v>72</v>
      </c>
      <c r="P268" s="2" t="n">
        <v>61</v>
      </c>
      <c r="Q268" s="2" t="n">
        <v>11.43135142</v>
      </c>
      <c r="R268" s="2" t="n">
        <v>8.977243033</v>
      </c>
      <c r="S268" s="2" t="n">
        <v>12.33192976</v>
      </c>
      <c r="T268" s="2" t="n">
        <v>4.052590985</v>
      </c>
      <c r="U268" s="2" t="n">
        <v>3.683519077</v>
      </c>
      <c r="V268" s="2" t="n">
        <v>3.471680494</v>
      </c>
      <c r="W268" s="2" t="n">
        <v>10.91350807</v>
      </c>
      <c r="X268" s="2" t="n">
        <v>3.735930185</v>
      </c>
      <c r="Y268" s="2" t="n">
        <v>1.54657552</v>
      </c>
      <c r="Z268" s="3" t="n">
        <v>1.58E-026</v>
      </c>
      <c r="AA268" s="3" t="n">
        <v>6.54E-025</v>
      </c>
      <c r="AB268" s="2" t="s">
        <v>50</v>
      </c>
    </row>
    <row r="269" customFormat="false" ht="17" hidden="false" customHeight="false" outlineLevel="0" collapsed="false">
      <c r="A269" s="2" t="s">
        <v>1746</v>
      </c>
      <c r="B269" s="2" t="s">
        <v>1747</v>
      </c>
      <c r="C269" s="2" t="s">
        <v>1748</v>
      </c>
      <c r="D269" s="2" t="s">
        <v>1749</v>
      </c>
      <c r="E269" s="2" t="s">
        <v>1750</v>
      </c>
      <c r="F269" s="2" t="s">
        <v>42</v>
      </c>
      <c r="G269" s="2" t="s">
        <v>42</v>
      </c>
      <c r="H269" s="2" t="s">
        <v>42</v>
      </c>
      <c r="I269" s="2" t="s">
        <v>42</v>
      </c>
      <c r="J269" s="2" t="s">
        <v>1751</v>
      </c>
      <c r="K269" s="2" t="n">
        <v>289</v>
      </c>
      <c r="L269" s="2" t="n">
        <v>352</v>
      </c>
      <c r="M269" s="2" t="n">
        <v>365</v>
      </c>
      <c r="N269" s="2" t="n">
        <v>175</v>
      </c>
      <c r="O269" s="2" t="n">
        <v>149</v>
      </c>
      <c r="P269" s="2" t="n">
        <v>179</v>
      </c>
      <c r="Q269" s="2" t="n">
        <v>24.79160643</v>
      </c>
      <c r="R269" s="2" t="n">
        <v>25.83074746</v>
      </c>
      <c r="S269" s="2" t="n">
        <v>27.47257186</v>
      </c>
      <c r="T269" s="2" t="n">
        <v>13.34156043</v>
      </c>
      <c r="U269" s="2" t="n">
        <v>10.46833764</v>
      </c>
      <c r="V269" s="2" t="n">
        <v>13.99006805</v>
      </c>
      <c r="W269" s="2" t="n">
        <v>26.03164192</v>
      </c>
      <c r="X269" s="2" t="n">
        <v>12.59998871</v>
      </c>
      <c r="Y269" s="2" t="n">
        <v>1.04684387</v>
      </c>
      <c r="Z269" s="3" t="n">
        <v>1.75E-026</v>
      </c>
      <c r="AA269" s="3" t="n">
        <v>7.17E-025</v>
      </c>
      <c r="AB269" s="2" t="s">
        <v>50</v>
      </c>
    </row>
    <row r="270" customFormat="false" ht="17" hidden="false" customHeight="false" outlineLevel="0" collapsed="false">
      <c r="A270" s="2" t="s">
        <v>1752</v>
      </c>
      <c r="B270" s="2" t="s">
        <v>1753</v>
      </c>
      <c r="C270" s="2" t="s">
        <v>1754</v>
      </c>
      <c r="D270" s="2" t="s">
        <v>1755</v>
      </c>
      <c r="E270" s="2" t="s">
        <v>1756</v>
      </c>
      <c r="F270" s="2" t="s">
        <v>42</v>
      </c>
      <c r="G270" s="2" t="s">
        <v>42</v>
      </c>
      <c r="H270" s="2" t="s">
        <v>42</v>
      </c>
      <c r="I270" s="2" t="s">
        <v>42</v>
      </c>
      <c r="J270" s="2" t="s">
        <v>1757</v>
      </c>
      <c r="K270" s="2" t="n">
        <v>207</v>
      </c>
      <c r="L270" s="2" t="n">
        <v>250</v>
      </c>
      <c r="M270" s="2" t="n">
        <v>239</v>
      </c>
      <c r="N270" s="2" t="n">
        <v>122</v>
      </c>
      <c r="O270" s="2" t="n">
        <v>121</v>
      </c>
      <c r="P270" s="2" t="n">
        <v>95</v>
      </c>
      <c r="Q270" s="2" t="n">
        <v>30.75348315</v>
      </c>
      <c r="R270" s="2" t="n">
        <v>31.77240762</v>
      </c>
      <c r="S270" s="2" t="n">
        <v>31.15458287</v>
      </c>
      <c r="T270" s="2" t="n">
        <v>16.1081439</v>
      </c>
      <c r="U270" s="2" t="n">
        <v>14.72285702</v>
      </c>
      <c r="V270" s="2" t="n">
        <v>12.85905431</v>
      </c>
      <c r="W270" s="2" t="n">
        <v>31.22682455</v>
      </c>
      <c r="X270" s="2" t="n">
        <v>14.56335174</v>
      </c>
      <c r="Y270" s="2" t="n">
        <v>1.100443441</v>
      </c>
      <c r="Z270" s="3" t="n">
        <v>4.52E-026</v>
      </c>
      <c r="AA270" s="3" t="n">
        <v>1.81E-024</v>
      </c>
      <c r="AB270" s="2" t="s">
        <v>50</v>
      </c>
    </row>
    <row r="271" customFormat="false" ht="17" hidden="false" customHeight="false" outlineLevel="0" collapsed="false">
      <c r="A271" s="2" t="s">
        <v>1758</v>
      </c>
      <c r="B271" s="2" t="s">
        <v>1759</v>
      </c>
      <c r="C271" s="2" t="s">
        <v>42</v>
      </c>
      <c r="D271" s="2" t="s">
        <v>1760</v>
      </c>
      <c r="E271" s="2" t="s">
        <v>1761</v>
      </c>
      <c r="F271" s="2" t="s">
        <v>42</v>
      </c>
      <c r="G271" s="2" t="s">
        <v>42</v>
      </c>
      <c r="H271" s="2" t="s">
        <v>42</v>
      </c>
      <c r="I271" s="2" t="s">
        <v>42</v>
      </c>
      <c r="J271" s="2" t="s">
        <v>1762</v>
      </c>
      <c r="K271" s="2" t="n">
        <v>102</v>
      </c>
      <c r="L271" s="2" t="n">
        <v>102</v>
      </c>
      <c r="M271" s="2" t="n">
        <v>103</v>
      </c>
      <c r="N271" s="2" t="n">
        <v>240</v>
      </c>
      <c r="O271" s="2" t="n">
        <v>244</v>
      </c>
      <c r="P271" s="2" t="n">
        <v>224</v>
      </c>
      <c r="Q271" s="2" t="n">
        <v>7.277053114</v>
      </c>
      <c r="R271" s="2" t="n">
        <v>6.225027314</v>
      </c>
      <c r="S271" s="2" t="n">
        <v>6.447485416</v>
      </c>
      <c r="T271" s="2" t="n">
        <v>15.21689774</v>
      </c>
      <c r="U271" s="2" t="n">
        <v>14.25700925</v>
      </c>
      <c r="V271" s="2" t="n">
        <v>14.56003286</v>
      </c>
      <c r="W271" s="2" t="n">
        <v>6.649855281</v>
      </c>
      <c r="X271" s="2" t="n">
        <v>14.67797995</v>
      </c>
      <c r="Y271" s="2" t="n">
        <v>-1.142258582</v>
      </c>
      <c r="Z271" s="3" t="n">
        <v>5.64E-026</v>
      </c>
      <c r="AA271" s="3" t="n">
        <v>2.25E-024</v>
      </c>
      <c r="AB271" s="2" t="s">
        <v>39</v>
      </c>
    </row>
    <row r="272" customFormat="false" ht="17" hidden="false" customHeight="false" outlineLevel="0" collapsed="false">
      <c r="A272" s="2" t="s">
        <v>1763</v>
      </c>
      <c r="B272" s="2" t="s">
        <v>1764</v>
      </c>
      <c r="C272" s="2" t="s">
        <v>1765</v>
      </c>
      <c r="D272" s="2" t="s">
        <v>108</v>
      </c>
      <c r="E272" s="2" t="s">
        <v>109</v>
      </c>
      <c r="F272" s="2" t="s">
        <v>42</v>
      </c>
      <c r="G272" s="2" t="s">
        <v>42</v>
      </c>
      <c r="H272" s="2" t="s">
        <v>42</v>
      </c>
      <c r="I272" s="2" t="s">
        <v>42</v>
      </c>
      <c r="J272" s="2" t="s">
        <v>1766</v>
      </c>
      <c r="K272" s="2" t="n">
        <v>380</v>
      </c>
      <c r="L272" s="2" t="n">
        <v>438</v>
      </c>
      <c r="M272" s="2" t="n">
        <v>368</v>
      </c>
      <c r="N272" s="2" t="n">
        <v>191</v>
      </c>
      <c r="O272" s="2" t="n">
        <v>177</v>
      </c>
      <c r="P272" s="2" t="n">
        <v>213</v>
      </c>
      <c r="Q272" s="2" t="n">
        <v>15.41088534</v>
      </c>
      <c r="R272" s="2" t="n">
        <v>15.19517572</v>
      </c>
      <c r="S272" s="2" t="n">
        <v>13.09459892</v>
      </c>
      <c r="T272" s="2" t="n">
        <v>6.883949327</v>
      </c>
      <c r="U272" s="2" t="n">
        <v>5.878970399</v>
      </c>
      <c r="V272" s="2" t="n">
        <v>7.870173919</v>
      </c>
      <c r="W272" s="2" t="n">
        <v>14.56688666</v>
      </c>
      <c r="X272" s="2" t="n">
        <v>6.877697882</v>
      </c>
      <c r="Y272" s="2" t="n">
        <v>1.082694919</v>
      </c>
      <c r="Z272" s="3" t="n">
        <v>5.92E-026</v>
      </c>
      <c r="AA272" s="3" t="n">
        <v>2.36E-024</v>
      </c>
      <c r="AB272" s="2" t="s">
        <v>50</v>
      </c>
    </row>
    <row r="273" customFormat="false" ht="17" hidden="false" customHeight="false" outlineLevel="0" collapsed="false">
      <c r="A273" s="2" t="s">
        <v>1767</v>
      </c>
      <c r="B273" s="2" t="s">
        <v>1768</v>
      </c>
      <c r="C273" s="2" t="s">
        <v>1769</v>
      </c>
      <c r="D273" s="2" t="s">
        <v>1770</v>
      </c>
      <c r="E273" s="2" t="s">
        <v>1771</v>
      </c>
      <c r="F273" s="2" t="s">
        <v>42</v>
      </c>
      <c r="G273" s="2" t="s">
        <v>42</v>
      </c>
      <c r="H273" s="2" t="s">
        <v>42</v>
      </c>
      <c r="I273" s="2" t="s">
        <v>42</v>
      </c>
      <c r="J273" s="2" t="s">
        <v>1772</v>
      </c>
      <c r="K273" s="2" t="n">
        <v>202</v>
      </c>
      <c r="L273" s="2" t="n">
        <v>297</v>
      </c>
      <c r="M273" s="2" t="n">
        <v>262</v>
      </c>
      <c r="N273" s="2" t="n">
        <v>84</v>
      </c>
      <c r="O273" s="2" t="n">
        <v>130</v>
      </c>
      <c r="P273" s="2" t="n">
        <v>87</v>
      </c>
      <c r="Q273" s="2" t="n">
        <v>19.48466374</v>
      </c>
      <c r="R273" s="2" t="n">
        <v>24.50674196</v>
      </c>
      <c r="S273" s="2" t="n">
        <v>22.17394482</v>
      </c>
      <c r="T273" s="2" t="n">
        <v>7.200775254</v>
      </c>
      <c r="U273" s="2" t="n">
        <v>10.26990617</v>
      </c>
      <c r="V273" s="2" t="n">
        <v>7.64572258</v>
      </c>
      <c r="W273" s="2" t="n">
        <v>22.05511684</v>
      </c>
      <c r="X273" s="2" t="n">
        <v>8.372134667</v>
      </c>
      <c r="Y273" s="2" t="n">
        <v>1.39744598</v>
      </c>
      <c r="Z273" s="3" t="n">
        <v>8.85E-026</v>
      </c>
      <c r="AA273" s="3" t="n">
        <v>3.5E-024</v>
      </c>
      <c r="AB273" s="2" t="s">
        <v>50</v>
      </c>
    </row>
    <row r="274" customFormat="false" ht="17" hidden="false" customHeight="false" outlineLevel="0" collapsed="false">
      <c r="A274" s="2" t="s">
        <v>1773</v>
      </c>
      <c r="B274" s="2" t="s">
        <v>1774</v>
      </c>
      <c r="C274" s="2" t="s">
        <v>1775</v>
      </c>
      <c r="D274" s="2" t="s">
        <v>1776</v>
      </c>
      <c r="E274" s="2" t="s">
        <v>1777</v>
      </c>
      <c r="F274" s="2" t="s">
        <v>1778</v>
      </c>
      <c r="G274" s="2" t="s">
        <v>1779</v>
      </c>
      <c r="H274" s="2" t="s">
        <v>1780</v>
      </c>
      <c r="I274" s="2" t="s">
        <v>1781</v>
      </c>
      <c r="J274" s="2" t="s">
        <v>1782</v>
      </c>
      <c r="K274" s="2" t="n">
        <v>122</v>
      </c>
      <c r="L274" s="2" t="n">
        <v>125</v>
      </c>
      <c r="M274" s="2" t="n">
        <v>127</v>
      </c>
      <c r="N274" s="2" t="n">
        <v>288</v>
      </c>
      <c r="O274" s="2" t="n">
        <v>277</v>
      </c>
      <c r="P274" s="2" t="n">
        <v>263</v>
      </c>
      <c r="Q274" s="2" t="n">
        <v>3.056288792</v>
      </c>
      <c r="R274" s="2" t="n">
        <v>2.678745923</v>
      </c>
      <c r="S274" s="2" t="n">
        <v>2.791503303</v>
      </c>
      <c r="T274" s="2" t="n">
        <v>6.411897921</v>
      </c>
      <c r="U274" s="2" t="n">
        <v>5.683236931</v>
      </c>
      <c r="V274" s="2" t="n">
        <v>6.002727676</v>
      </c>
      <c r="W274" s="2" t="n">
        <v>2.842179339</v>
      </c>
      <c r="X274" s="2" t="n">
        <v>6.032620843</v>
      </c>
      <c r="Y274" s="2" t="n">
        <v>-1.08578732</v>
      </c>
      <c r="Z274" s="3" t="n">
        <v>1.07E-025</v>
      </c>
      <c r="AA274" s="3" t="n">
        <v>4.23E-024</v>
      </c>
      <c r="AB274" s="2" t="s">
        <v>39</v>
      </c>
    </row>
    <row r="275" customFormat="false" ht="17" hidden="false" customHeight="false" outlineLevel="0" collapsed="false">
      <c r="A275" s="2" t="s">
        <v>1783</v>
      </c>
      <c r="B275" s="2" t="s">
        <v>42</v>
      </c>
      <c r="C275" s="2" t="s">
        <v>42</v>
      </c>
      <c r="D275" s="2" t="s">
        <v>1784</v>
      </c>
      <c r="E275" s="2" t="s">
        <v>1785</v>
      </c>
      <c r="F275" s="2" t="s">
        <v>42</v>
      </c>
      <c r="G275" s="2" t="s">
        <v>42</v>
      </c>
      <c r="H275" s="2" t="s">
        <v>42</v>
      </c>
      <c r="I275" s="2" t="s">
        <v>42</v>
      </c>
      <c r="J275" s="2" t="s">
        <v>1786</v>
      </c>
      <c r="K275" s="2" t="n">
        <v>101</v>
      </c>
      <c r="L275" s="2" t="n">
        <v>131</v>
      </c>
      <c r="M275" s="2" t="n">
        <v>104</v>
      </c>
      <c r="N275" s="2" t="n">
        <v>275</v>
      </c>
      <c r="O275" s="2" t="n">
        <v>272</v>
      </c>
      <c r="P275" s="2" t="n">
        <v>238</v>
      </c>
      <c r="Q275" s="2" t="n">
        <v>4.334561832</v>
      </c>
      <c r="R275" s="2" t="n">
        <v>4.809312684</v>
      </c>
      <c r="S275" s="2" t="n">
        <v>3.916160144</v>
      </c>
      <c r="T275" s="2" t="n">
        <v>10.48864709</v>
      </c>
      <c r="U275" s="2" t="n">
        <v>9.560438712</v>
      </c>
      <c r="V275" s="2" t="n">
        <v>9.306009845</v>
      </c>
      <c r="W275" s="2" t="n">
        <v>4.353344887</v>
      </c>
      <c r="X275" s="2" t="n">
        <v>9.785031882</v>
      </c>
      <c r="Y275" s="2" t="n">
        <v>-1.168452232</v>
      </c>
      <c r="Z275" s="3" t="n">
        <v>1.23E-025</v>
      </c>
      <c r="AA275" s="3" t="n">
        <v>4.83E-024</v>
      </c>
      <c r="AB275" s="2" t="s">
        <v>39</v>
      </c>
    </row>
    <row r="276" customFormat="false" ht="17" hidden="false" customHeight="false" outlineLevel="0" collapsed="false">
      <c r="A276" s="2" t="s">
        <v>1787</v>
      </c>
      <c r="B276" s="2" t="s">
        <v>1788</v>
      </c>
      <c r="C276" s="2" t="s">
        <v>1789</v>
      </c>
      <c r="D276" s="2" t="s">
        <v>1790</v>
      </c>
      <c r="E276" s="2" t="s">
        <v>1791</v>
      </c>
      <c r="F276" s="2" t="s">
        <v>42</v>
      </c>
      <c r="G276" s="2" t="s">
        <v>42</v>
      </c>
      <c r="H276" s="2" t="s">
        <v>42</v>
      </c>
      <c r="I276" s="2" t="s">
        <v>42</v>
      </c>
      <c r="J276" s="2" t="s">
        <v>1792</v>
      </c>
      <c r="K276" s="2" t="n">
        <v>37</v>
      </c>
      <c r="L276" s="2" t="n">
        <v>42</v>
      </c>
      <c r="M276" s="2" t="n">
        <v>43</v>
      </c>
      <c r="N276" s="2" t="n">
        <v>129</v>
      </c>
      <c r="O276" s="2" t="n">
        <v>137</v>
      </c>
      <c r="P276" s="2" t="n">
        <v>114</v>
      </c>
      <c r="Q276" s="2" t="n">
        <v>2.902678261</v>
      </c>
      <c r="R276" s="2" t="n">
        <v>2.818661604</v>
      </c>
      <c r="S276" s="2" t="n">
        <v>2.959851509</v>
      </c>
      <c r="T276" s="2" t="n">
        <v>8.993976368</v>
      </c>
      <c r="U276" s="2" t="n">
        <v>8.802485801</v>
      </c>
      <c r="V276" s="2" t="n">
        <v>8.148294496</v>
      </c>
      <c r="W276" s="2" t="n">
        <v>2.893730458</v>
      </c>
      <c r="X276" s="2" t="n">
        <v>8.648252221</v>
      </c>
      <c r="Y276" s="2" t="n">
        <v>-1.579478054</v>
      </c>
      <c r="Z276" s="3" t="n">
        <v>1.97E-025</v>
      </c>
      <c r="AA276" s="3" t="n">
        <v>7.72E-024</v>
      </c>
      <c r="AB276" s="2" t="s">
        <v>39</v>
      </c>
    </row>
    <row r="277" customFormat="false" ht="17" hidden="false" customHeight="false" outlineLevel="0" collapsed="false">
      <c r="A277" s="2" t="s">
        <v>1793</v>
      </c>
      <c r="B277" s="2" t="s">
        <v>1794</v>
      </c>
      <c r="C277" s="2" t="s">
        <v>1795</v>
      </c>
      <c r="D277" s="2" t="s">
        <v>1796</v>
      </c>
      <c r="E277" s="2" t="s">
        <v>1797</v>
      </c>
      <c r="F277" s="2" t="s">
        <v>42</v>
      </c>
      <c r="G277" s="2" t="s">
        <v>42</v>
      </c>
      <c r="H277" s="2" t="s">
        <v>42</v>
      </c>
      <c r="I277" s="2" t="s">
        <v>42</v>
      </c>
      <c r="J277" s="2" t="s">
        <v>1798</v>
      </c>
      <c r="K277" s="2" t="n">
        <v>529</v>
      </c>
      <c r="L277" s="2" t="n">
        <v>561</v>
      </c>
      <c r="M277" s="2" t="n">
        <v>540</v>
      </c>
      <c r="N277" s="2" t="n">
        <v>297</v>
      </c>
      <c r="O277" s="2" t="n">
        <v>330</v>
      </c>
      <c r="P277" s="2" t="n">
        <v>223</v>
      </c>
      <c r="Q277" s="2" t="n">
        <v>57.5580948</v>
      </c>
      <c r="R277" s="2" t="n">
        <v>52.21557522</v>
      </c>
      <c r="S277" s="2" t="n">
        <v>51.5518936</v>
      </c>
      <c r="T277" s="2" t="n">
        <v>28.71887275</v>
      </c>
      <c r="U277" s="2" t="n">
        <v>29.40684254</v>
      </c>
      <c r="V277" s="2" t="n">
        <v>22.10624533</v>
      </c>
      <c r="W277" s="2" t="n">
        <v>53.77518788</v>
      </c>
      <c r="X277" s="2" t="n">
        <v>26.74398688</v>
      </c>
      <c r="Y277" s="2" t="n">
        <v>1.007726108</v>
      </c>
      <c r="Z277" s="3" t="n">
        <v>3.44E-025</v>
      </c>
      <c r="AA277" s="3" t="n">
        <v>1.33E-023</v>
      </c>
      <c r="AB277" s="2" t="s">
        <v>50</v>
      </c>
    </row>
    <row r="278" customFormat="false" ht="17" hidden="false" customHeight="false" outlineLevel="0" collapsed="false">
      <c r="A278" s="2" t="s">
        <v>1799</v>
      </c>
      <c r="B278" s="2" t="s">
        <v>1800</v>
      </c>
      <c r="C278" s="2" t="s">
        <v>1801</v>
      </c>
      <c r="D278" s="2" t="s">
        <v>1802</v>
      </c>
      <c r="E278" s="2" t="s">
        <v>1803</v>
      </c>
      <c r="F278" s="2" t="s">
        <v>42</v>
      </c>
      <c r="G278" s="2" t="s">
        <v>42</v>
      </c>
      <c r="H278" s="2" t="s">
        <v>42</v>
      </c>
      <c r="I278" s="2" t="s">
        <v>42</v>
      </c>
      <c r="J278" s="2" t="s">
        <v>1804</v>
      </c>
      <c r="K278" s="2" t="n">
        <v>90</v>
      </c>
      <c r="L278" s="2" t="n">
        <v>142</v>
      </c>
      <c r="M278" s="2" t="n">
        <v>109</v>
      </c>
      <c r="N278" s="2" t="n">
        <v>32</v>
      </c>
      <c r="O278" s="2" t="n">
        <v>32</v>
      </c>
      <c r="P278" s="2" t="n">
        <v>32</v>
      </c>
      <c r="Q278" s="2" t="n">
        <v>13.68358225</v>
      </c>
      <c r="R278" s="2" t="n">
        <v>18.46863703</v>
      </c>
      <c r="S278" s="2" t="n">
        <v>14.54064748</v>
      </c>
      <c r="T278" s="2" t="n">
        <v>4.323861666</v>
      </c>
      <c r="U278" s="2" t="n">
        <v>3.984600418</v>
      </c>
      <c r="V278" s="2" t="n">
        <v>4.432713164</v>
      </c>
      <c r="W278" s="2" t="n">
        <v>15.56428892</v>
      </c>
      <c r="X278" s="2" t="n">
        <v>4.247058416</v>
      </c>
      <c r="Y278" s="2" t="n">
        <v>1.873703809</v>
      </c>
      <c r="Z278" s="3" t="n">
        <v>5.21E-025</v>
      </c>
      <c r="AA278" s="3" t="n">
        <v>1.99E-023</v>
      </c>
      <c r="AB278" s="2" t="s">
        <v>50</v>
      </c>
    </row>
    <row r="279" customFormat="false" ht="17" hidden="false" customHeight="false" outlineLevel="0" collapsed="false">
      <c r="A279" s="2" t="s">
        <v>1805</v>
      </c>
      <c r="B279" s="2" t="s">
        <v>42</v>
      </c>
      <c r="C279" s="2" t="s">
        <v>42</v>
      </c>
      <c r="D279" s="2" t="s">
        <v>1806</v>
      </c>
      <c r="E279" s="2" t="s">
        <v>1807</v>
      </c>
      <c r="F279" s="2" t="s">
        <v>42</v>
      </c>
      <c r="G279" s="2" t="s">
        <v>42</v>
      </c>
      <c r="H279" s="2" t="s">
        <v>42</v>
      </c>
      <c r="I279" s="2" t="s">
        <v>42</v>
      </c>
      <c r="J279" s="2" t="s">
        <v>1808</v>
      </c>
      <c r="K279" s="2" t="n">
        <v>129</v>
      </c>
      <c r="L279" s="2" t="n">
        <v>145</v>
      </c>
      <c r="M279" s="2" t="n">
        <v>153</v>
      </c>
      <c r="N279" s="2" t="n">
        <v>57</v>
      </c>
      <c r="O279" s="2" t="n">
        <v>67</v>
      </c>
      <c r="P279" s="2" t="n">
        <v>55</v>
      </c>
      <c r="Q279" s="2" t="n">
        <v>4.682023212</v>
      </c>
      <c r="R279" s="2" t="n">
        <v>4.501949422</v>
      </c>
      <c r="S279" s="2" t="n">
        <v>4.87234141</v>
      </c>
      <c r="T279" s="2" t="n">
        <v>1.838577261</v>
      </c>
      <c r="U279" s="2" t="n">
        <v>1.991612467</v>
      </c>
      <c r="V279" s="2" t="n">
        <v>1.818744623</v>
      </c>
      <c r="W279" s="2" t="n">
        <v>4.685438014</v>
      </c>
      <c r="X279" s="2" t="n">
        <v>1.882978117</v>
      </c>
      <c r="Y279" s="2" t="n">
        <v>1.315167689</v>
      </c>
      <c r="Z279" s="3" t="n">
        <v>1.08E-024</v>
      </c>
      <c r="AA279" s="3" t="n">
        <v>4.1E-023</v>
      </c>
      <c r="AB279" s="2" t="s">
        <v>50</v>
      </c>
    </row>
    <row r="280" customFormat="false" ht="17" hidden="false" customHeight="false" outlineLevel="0" collapsed="false">
      <c r="A280" s="2" t="s">
        <v>1809</v>
      </c>
      <c r="B280" s="2" t="s">
        <v>1810</v>
      </c>
      <c r="C280" s="2" t="s">
        <v>1811</v>
      </c>
      <c r="D280" s="2" t="s">
        <v>1812</v>
      </c>
      <c r="E280" s="2" t="s">
        <v>1813</v>
      </c>
      <c r="F280" s="2" t="s">
        <v>42</v>
      </c>
      <c r="G280" s="2" t="s">
        <v>42</v>
      </c>
      <c r="H280" s="2" t="s">
        <v>42</v>
      </c>
      <c r="I280" s="2" t="s">
        <v>42</v>
      </c>
      <c r="J280" s="2" t="s">
        <v>1814</v>
      </c>
      <c r="K280" s="2" t="n">
        <v>219</v>
      </c>
      <c r="L280" s="2" t="n">
        <v>292</v>
      </c>
      <c r="M280" s="2" t="n">
        <v>287</v>
      </c>
      <c r="N280" s="2" t="n">
        <v>119</v>
      </c>
      <c r="O280" s="2" t="n">
        <v>139</v>
      </c>
      <c r="P280" s="2" t="n">
        <v>141</v>
      </c>
      <c r="Q280" s="2" t="n">
        <v>8.396743459</v>
      </c>
      <c r="R280" s="2" t="n">
        <v>9.57714048</v>
      </c>
      <c r="S280" s="2" t="n">
        <v>9.654919425</v>
      </c>
      <c r="T280" s="2" t="n">
        <v>4.054841518</v>
      </c>
      <c r="U280" s="2" t="n">
        <v>4.364801328</v>
      </c>
      <c r="V280" s="2" t="n">
        <v>4.92544323</v>
      </c>
      <c r="W280" s="2" t="n">
        <v>9.209601121</v>
      </c>
      <c r="X280" s="2" t="n">
        <v>4.448362025</v>
      </c>
      <c r="Y280" s="2" t="n">
        <v>1.049864468</v>
      </c>
      <c r="Z280" s="3" t="n">
        <v>1.27E-024</v>
      </c>
      <c r="AA280" s="3" t="n">
        <v>4.79E-023</v>
      </c>
      <c r="AB280" s="2" t="s">
        <v>50</v>
      </c>
    </row>
    <row r="281" customFormat="false" ht="17" hidden="false" customHeight="false" outlineLevel="0" collapsed="false">
      <c r="A281" s="2" t="s">
        <v>1815</v>
      </c>
      <c r="B281" s="2" t="s">
        <v>1816</v>
      </c>
      <c r="C281" s="2" t="s">
        <v>1817</v>
      </c>
      <c r="D281" s="2" t="s">
        <v>1818</v>
      </c>
      <c r="E281" s="2" t="s">
        <v>1819</v>
      </c>
      <c r="F281" s="2" t="s">
        <v>42</v>
      </c>
      <c r="G281" s="2" t="s">
        <v>42</v>
      </c>
      <c r="H281" s="2" t="s">
        <v>42</v>
      </c>
      <c r="I281" s="2" t="s">
        <v>42</v>
      </c>
      <c r="J281" s="2" t="s">
        <v>1820</v>
      </c>
      <c r="K281" s="2" t="n">
        <v>47</v>
      </c>
      <c r="L281" s="2" t="n">
        <v>77</v>
      </c>
      <c r="M281" s="2" t="n">
        <v>54</v>
      </c>
      <c r="N281" s="2" t="n">
        <v>192</v>
      </c>
      <c r="O281" s="2" t="n">
        <v>174</v>
      </c>
      <c r="P281" s="2" t="n">
        <v>163</v>
      </c>
      <c r="Q281" s="2" t="n">
        <v>1.731042734</v>
      </c>
      <c r="R281" s="2" t="n">
        <v>2.425987883</v>
      </c>
      <c r="S281" s="2" t="n">
        <v>1.745031976</v>
      </c>
      <c r="T281" s="2" t="n">
        <v>6.284575827</v>
      </c>
      <c r="U281" s="2" t="n">
        <v>5.248624248</v>
      </c>
      <c r="V281" s="2" t="n">
        <v>5.469683282</v>
      </c>
      <c r="W281" s="2" t="n">
        <v>1.967354198</v>
      </c>
      <c r="X281" s="2" t="n">
        <v>5.667627786</v>
      </c>
      <c r="Y281" s="2" t="n">
        <v>-1.526488294</v>
      </c>
      <c r="Z281" s="3" t="n">
        <v>1.31E-024</v>
      </c>
      <c r="AA281" s="3" t="n">
        <v>4.95E-023</v>
      </c>
      <c r="AB281" s="2" t="s">
        <v>39</v>
      </c>
    </row>
    <row r="282" customFormat="false" ht="17" hidden="false" customHeight="false" outlineLevel="0" collapsed="false">
      <c r="A282" s="2" t="s">
        <v>1821</v>
      </c>
      <c r="B282" s="2" t="s">
        <v>42</v>
      </c>
      <c r="C282" s="2" t="s">
        <v>42</v>
      </c>
      <c r="D282" s="2" t="s">
        <v>42</v>
      </c>
      <c r="E282" s="2" t="s">
        <v>42</v>
      </c>
      <c r="F282" s="2" t="s">
        <v>42</v>
      </c>
      <c r="G282" s="2" t="s">
        <v>42</v>
      </c>
      <c r="H282" s="2" t="s">
        <v>42</v>
      </c>
      <c r="I282" s="2" t="s">
        <v>42</v>
      </c>
      <c r="J282" s="2" t="s">
        <v>1822</v>
      </c>
      <c r="K282" s="2" t="n">
        <v>230</v>
      </c>
      <c r="L282" s="2" t="n">
        <v>286</v>
      </c>
      <c r="M282" s="2" t="n">
        <v>266</v>
      </c>
      <c r="N282" s="2" t="n">
        <v>141</v>
      </c>
      <c r="O282" s="2" t="n">
        <v>115</v>
      </c>
      <c r="P282" s="2" t="n">
        <v>132</v>
      </c>
      <c r="Q282" s="2" t="n">
        <v>17.43147446</v>
      </c>
      <c r="R282" s="2" t="n">
        <v>18.54208813</v>
      </c>
      <c r="S282" s="2" t="n">
        <v>17.68836114</v>
      </c>
      <c r="T282" s="2" t="n">
        <v>9.496969548</v>
      </c>
      <c r="U282" s="2" t="n">
        <v>7.138144279</v>
      </c>
      <c r="V282" s="2" t="n">
        <v>9.114673411</v>
      </c>
      <c r="W282" s="2" t="n">
        <v>17.88730791</v>
      </c>
      <c r="X282" s="2" t="n">
        <v>8.583262413</v>
      </c>
      <c r="Y282" s="2" t="n">
        <v>1.059338263</v>
      </c>
      <c r="Z282" s="3" t="n">
        <v>2.76E-024</v>
      </c>
      <c r="AA282" s="3" t="n">
        <v>1.02E-022</v>
      </c>
      <c r="AB282" s="2" t="s">
        <v>50</v>
      </c>
    </row>
    <row r="283" customFormat="false" ht="17" hidden="false" customHeight="false" outlineLevel="0" collapsed="false">
      <c r="A283" s="2" t="s">
        <v>1823</v>
      </c>
      <c r="B283" s="2" t="s">
        <v>42</v>
      </c>
      <c r="C283" s="2" t="s">
        <v>42</v>
      </c>
      <c r="D283" s="2" t="s">
        <v>1824</v>
      </c>
      <c r="E283" s="2" t="s">
        <v>1825</v>
      </c>
      <c r="F283" s="2" t="s">
        <v>42</v>
      </c>
      <c r="G283" s="2" t="s">
        <v>42</v>
      </c>
      <c r="H283" s="2" t="s">
        <v>42</v>
      </c>
      <c r="I283" s="2" t="s">
        <v>42</v>
      </c>
      <c r="J283" s="2" t="s">
        <v>1826</v>
      </c>
      <c r="K283" s="2" t="n">
        <v>162</v>
      </c>
      <c r="L283" s="2" t="n">
        <v>156</v>
      </c>
      <c r="M283" s="2" t="n">
        <v>164</v>
      </c>
      <c r="N283" s="2" t="n">
        <v>53</v>
      </c>
      <c r="O283" s="2" t="n">
        <v>76</v>
      </c>
      <c r="P283" s="2" t="n">
        <v>64</v>
      </c>
      <c r="Q283" s="2" t="n">
        <v>25.37838836</v>
      </c>
      <c r="R283" s="2" t="n">
        <v>20.90553247</v>
      </c>
      <c r="S283" s="2" t="n">
        <v>22.54206738</v>
      </c>
      <c r="T283" s="2" t="n">
        <v>7.378827732</v>
      </c>
      <c r="U283" s="2" t="n">
        <v>9.750925697</v>
      </c>
      <c r="V283" s="2" t="n">
        <v>9.134638228</v>
      </c>
      <c r="W283" s="2" t="n">
        <v>22.94199607</v>
      </c>
      <c r="X283" s="2" t="n">
        <v>8.754797219</v>
      </c>
      <c r="Y283" s="2" t="n">
        <v>1.389845251</v>
      </c>
      <c r="Z283" s="3" t="n">
        <v>4.23E-024</v>
      </c>
      <c r="AA283" s="3" t="n">
        <v>1.55E-022</v>
      </c>
      <c r="AB283" s="2" t="s">
        <v>50</v>
      </c>
    </row>
    <row r="284" customFormat="false" ht="17" hidden="false" customHeight="false" outlineLevel="0" collapsed="false">
      <c r="A284" s="2" t="s">
        <v>1827</v>
      </c>
      <c r="B284" s="2" t="s">
        <v>1828</v>
      </c>
      <c r="C284" s="2" t="s">
        <v>1829</v>
      </c>
      <c r="D284" s="2" t="s">
        <v>1830</v>
      </c>
      <c r="E284" s="2" t="s">
        <v>1831</v>
      </c>
      <c r="F284" s="2" t="s">
        <v>42</v>
      </c>
      <c r="G284" s="2" t="s">
        <v>42</v>
      </c>
      <c r="H284" s="2" t="s">
        <v>42</v>
      </c>
      <c r="I284" s="2" t="s">
        <v>42</v>
      </c>
      <c r="J284" s="2" t="s">
        <v>1832</v>
      </c>
      <c r="K284" s="2" t="n">
        <v>211</v>
      </c>
      <c r="L284" s="2" t="n">
        <v>266</v>
      </c>
      <c r="M284" s="2" t="n">
        <v>263</v>
      </c>
      <c r="N284" s="2" t="n">
        <v>115</v>
      </c>
      <c r="O284" s="2" t="n">
        <v>143</v>
      </c>
      <c r="P284" s="2" t="n">
        <v>126</v>
      </c>
      <c r="Q284" s="2" t="n">
        <v>22.29315238</v>
      </c>
      <c r="R284" s="2" t="n">
        <v>24.04132563</v>
      </c>
      <c r="S284" s="2" t="n">
        <v>24.38066016</v>
      </c>
      <c r="T284" s="2" t="n">
        <v>10.7981332</v>
      </c>
      <c r="U284" s="2" t="n">
        <v>12.3739835</v>
      </c>
      <c r="V284" s="2" t="n">
        <v>12.12882521</v>
      </c>
      <c r="W284" s="2" t="n">
        <v>23.57171273</v>
      </c>
      <c r="X284" s="2" t="n">
        <v>11.76698064</v>
      </c>
      <c r="Y284" s="2" t="n">
        <v>1.002312411</v>
      </c>
      <c r="Z284" s="3" t="n">
        <v>4.43E-024</v>
      </c>
      <c r="AA284" s="3" t="n">
        <v>1.62E-022</v>
      </c>
      <c r="AB284" s="2" t="s">
        <v>50</v>
      </c>
    </row>
    <row r="285" customFormat="false" ht="17" hidden="false" customHeight="false" outlineLevel="0" collapsed="false">
      <c r="A285" s="2" t="s">
        <v>1833</v>
      </c>
      <c r="B285" s="2" t="s">
        <v>1834</v>
      </c>
      <c r="C285" s="2" t="s">
        <v>1835</v>
      </c>
      <c r="D285" s="2" t="s">
        <v>1836</v>
      </c>
      <c r="E285" s="2" t="s">
        <v>1837</v>
      </c>
      <c r="F285" s="2" t="s">
        <v>42</v>
      </c>
      <c r="G285" s="2" t="s">
        <v>42</v>
      </c>
      <c r="H285" s="2" t="s">
        <v>42</v>
      </c>
      <c r="I285" s="2" t="s">
        <v>42</v>
      </c>
      <c r="J285" s="2" t="s">
        <v>1838</v>
      </c>
      <c r="K285" s="2" t="n">
        <v>64</v>
      </c>
      <c r="L285" s="2" t="n">
        <v>61</v>
      </c>
      <c r="M285" s="2" t="n">
        <v>83</v>
      </c>
      <c r="N285" s="2" t="n">
        <v>170</v>
      </c>
      <c r="O285" s="2" t="n">
        <v>187</v>
      </c>
      <c r="P285" s="2" t="n">
        <v>175</v>
      </c>
      <c r="Q285" s="2" t="n">
        <v>2.651585462</v>
      </c>
      <c r="R285" s="2" t="n">
        <v>2.161945994</v>
      </c>
      <c r="S285" s="2" t="n">
        <v>3.017187359</v>
      </c>
      <c r="T285" s="2" t="n">
        <v>6.259426326</v>
      </c>
      <c r="U285" s="2" t="n">
        <v>6.34529157</v>
      </c>
      <c r="V285" s="2" t="n">
        <v>6.605780223</v>
      </c>
      <c r="W285" s="2" t="n">
        <v>2.610239605</v>
      </c>
      <c r="X285" s="2" t="n">
        <v>6.403499373</v>
      </c>
      <c r="Y285" s="2" t="n">
        <v>-1.294678278</v>
      </c>
      <c r="Z285" s="3" t="n">
        <v>7.43E-024</v>
      </c>
      <c r="AA285" s="3" t="n">
        <v>2.69E-022</v>
      </c>
      <c r="AB285" s="2" t="s">
        <v>39</v>
      </c>
    </row>
    <row r="286" customFormat="false" ht="17" hidden="false" customHeight="false" outlineLevel="0" collapsed="false">
      <c r="A286" s="2" t="s">
        <v>1839</v>
      </c>
      <c r="B286" s="2" t="s">
        <v>42</v>
      </c>
      <c r="C286" s="2" t="s">
        <v>42</v>
      </c>
      <c r="D286" s="2" t="s">
        <v>1824</v>
      </c>
      <c r="E286" s="2" t="s">
        <v>1825</v>
      </c>
      <c r="F286" s="2" t="s">
        <v>42</v>
      </c>
      <c r="G286" s="2" t="s">
        <v>42</v>
      </c>
      <c r="H286" s="2" t="s">
        <v>42</v>
      </c>
      <c r="I286" s="2" t="s">
        <v>42</v>
      </c>
      <c r="J286" s="2" t="s">
        <v>1840</v>
      </c>
      <c r="K286" s="2" t="n">
        <v>107</v>
      </c>
      <c r="L286" s="2" t="n">
        <v>111</v>
      </c>
      <c r="M286" s="2" t="n">
        <v>116</v>
      </c>
      <c r="N286" s="2" t="n">
        <v>33</v>
      </c>
      <c r="O286" s="2" t="n">
        <v>45</v>
      </c>
      <c r="P286" s="2" t="n">
        <v>43</v>
      </c>
      <c r="Q286" s="2" t="n">
        <v>20.62889749</v>
      </c>
      <c r="R286" s="2" t="n">
        <v>18.30631334</v>
      </c>
      <c r="S286" s="2" t="n">
        <v>19.62222126</v>
      </c>
      <c r="T286" s="2" t="n">
        <v>5.654130876</v>
      </c>
      <c r="U286" s="2" t="n">
        <v>7.105390433</v>
      </c>
      <c r="V286" s="2" t="n">
        <v>7.552973033</v>
      </c>
      <c r="W286" s="2" t="n">
        <v>19.51914403</v>
      </c>
      <c r="X286" s="2" t="n">
        <v>6.770831447</v>
      </c>
      <c r="Y286" s="2" t="n">
        <v>1.527484878</v>
      </c>
      <c r="Z286" s="3" t="n">
        <v>1.4E-023</v>
      </c>
      <c r="AA286" s="3" t="n">
        <v>5.02E-022</v>
      </c>
      <c r="AB286" s="2" t="s">
        <v>50</v>
      </c>
    </row>
    <row r="287" customFormat="false" ht="17" hidden="false" customHeight="false" outlineLevel="0" collapsed="false">
      <c r="A287" s="2" t="s">
        <v>1841</v>
      </c>
      <c r="B287" s="2" t="s">
        <v>1842</v>
      </c>
      <c r="C287" s="2" t="s">
        <v>1843</v>
      </c>
      <c r="D287" s="2" t="s">
        <v>1844</v>
      </c>
      <c r="E287" s="2" t="s">
        <v>1845</v>
      </c>
      <c r="F287" s="2" t="s">
        <v>42</v>
      </c>
      <c r="G287" s="2" t="s">
        <v>42</v>
      </c>
      <c r="H287" s="2" t="s">
        <v>42</v>
      </c>
      <c r="I287" s="2" t="s">
        <v>42</v>
      </c>
      <c r="J287" s="2" t="s">
        <v>1846</v>
      </c>
      <c r="K287" s="2" t="n">
        <v>111</v>
      </c>
      <c r="L287" s="2" t="n">
        <v>117</v>
      </c>
      <c r="M287" s="2" t="n">
        <v>125</v>
      </c>
      <c r="N287" s="2" t="n">
        <v>44</v>
      </c>
      <c r="O287" s="2" t="n">
        <v>45</v>
      </c>
      <c r="P287" s="2" t="n">
        <v>46</v>
      </c>
      <c r="Q287" s="2" t="n">
        <v>10.4442583</v>
      </c>
      <c r="R287" s="2" t="n">
        <v>9.417370653</v>
      </c>
      <c r="S287" s="2" t="n">
        <v>10.31966918</v>
      </c>
      <c r="T287" s="2" t="n">
        <v>3.679361531</v>
      </c>
      <c r="U287" s="2" t="n">
        <v>3.467788035</v>
      </c>
      <c r="V287" s="2" t="n">
        <v>3.943403646</v>
      </c>
      <c r="W287" s="2" t="n">
        <v>10.06043271</v>
      </c>
      <c r="X287" s="2" t="n">
        <v>3.696851071</v>
      </c>
      <c r="Y287" s="2" t="n">
        <v>1.444323528</v>
      </c>
      <c r="Z287" s="3" t="n">
        <v>1.5E-023</v>
      </c>
      <c r="AA287" s="3" t="n">
        <v>5.36E-022</v>
      </c>
      <c r="AB287" s="2" t="s">
        <v>50</v>
      </c>
    </row>
    <row r="288" customFormat="false" ht="17" hidden="false" customHeight="false" outlineLevel="0" collapsed="false">
      <c r="A288" s="2" t="s">
        <v>1847</v>
      </c>
      <c r="B288" s="2" t="s">
        <v>42</v>
      </c>
      <c r="C288" s="2" t="s">
        <v>42</v>
      </c>
      <c r="D288" s="2" t="s">
        <v>1848</v>
      </c>
      <c r="E288" s="2" t="s">
        <v>1849</v>
      </c>
      <c r="F288" s="2" t="s">
        <v>42</v>
      </c>
      <c r="G288" s="2" t="s">
        <v>42</v>
      </c>
      <c r="H288" s="2" t="s">
        <v>42</v>
      </c>
      <c r="I288" s="2" t="s">
        <v>42</v>
      </c>
      <c r="J288" s="2" t="s">
        <v>1850</v>
      </c>
      <c r="K288" s="2" t="n">
        <v>12</v>
      </c>
      <c r="L288" s="2" t="n">
        <v>9</v>
      </c>
      <c r="M288" s="2" t="n">
        <v>16</v>
      </c>
      <c r="N288" s="2" t="n">
        <v>61</v>
      </c>
      <c r="O288" s="2" t="n">
        <v>80</v>
      </c>
      <c r="P288" s="2" t="n">
        <v>61</v>
      </c>
      <c r="Q288" s="2" t="n">
        <v>1.264320736</v>
      </c>
      <c r="R288" s="2" t="n">
        <v>0.811138642</v>
      </c>
      <c r="S288" s="2" t="n">
        <v>1.479068228</v>
      </c>
      <c r="T288" s="2" t="n">
        <v>5.711584827</v>
      </c>
      <c r="U288" s="2" t="n">
        <v>6.902985839</v>
      </c>
      <c r="V288" s="2" t="n">
        <v>5.855404777</v>
      </c>
      <c r="W288" s="2" t="n">
        <v>1.184842535</v>
      </c>
      <c r="X288" s="2" t="n">
        <v>6.156658481</v>
      </c>
      <c r="Y288" s="2" t="n">
        <v>-2.377452203</v>
      </c>
      <c r="Z288" s="3" t="n">
        <v>1.6E-023</v>
      </c>
      <c r="AA288" s="3" t="n">
        <v>5.71E-022</v>
      </c>
      <c r="AB288" s="2" t="s">
        <v>39</v>
      </c>
    </row>
    <row r="289" customFormat="false" ht="17" hidden="false" customHeight="false" outlineLevel="0" collapsed="false">
      <c r="A289" s="2" t="s">
        <v>1851</v>
      </c>
      <c r="B289" s="2" t="s">
        <v>1852</v>
      </c>
      <c r="C289" s="2" t="s">
        <v>1853</v>
      </c>
      <c r="D289" s="2" t="s">
        <v>1854</v>
      </c>
      <c r="E289" s="2" t="s">
        <v>1855</v>
      </c>
      <c r="F289" s="2" t="s">
        <v>1856</v>
      </c>
      <c r="G289" s="2" t="s">
        <v>1857</v>
      </c>
      <c r="H289" s="2" t="s">
        <v>1858</v>
      </c>
      <c r="I289" s="2" t="s">
        <v>1859</v>
      </c>
      <c r="J289" s="2" t="s">
        <v>1860</v>
      </c>
      <c r="K289" s="2" t="n">
        <v>5</v>
      </c>
      <c r="L289" s="2" t="n">
        <v>3</v>
      </c>
      <c r="M289" s="2" t="n">
        <v>8</v>
      </c>
      <c r="N289" s="2" t="n">
        <v>66</v>
      </c>
      <c r="O289" s="2" t="n">
        <v>48</v>
      </c>
      <c r="P289" s="2" t="n">
        <v>48</v>
      </c>
      <c r="Q289" s="2" t="n">
        <v>0.075293817</v>
      </c>
      <c r="R289" s="2" t="n">
        <v>0.038640834</v>
      </c>
      <c r="S289" s="2" t="n">
        <v>0.105694309</v>
      </c>
      <c r="T289" s="2" t="n">
        <v>0.883262317</v>
      </c>
      <c r="U289" s="2" t="n">
        <v>0.591987225</v>
      </c>
      <c r="V289" s="2" t="n">
        <v>0.658542018</v>
      </c>
      <c r="W289" s="2" t="n">
        <v>0.073209653</v>
      </c>
      <c r="X289" s="2" t="n">
        <v>0.711263853</v>
      </c>
      <c r="Y289" s="2" t="n">
        <v>-3.280279051</v>
      </c>
      <c r="Z289" s="3" t="n">
        <v>1.68E-023</v>
      </c>
      <c r="AA289" s="3" t="n">
        <v>5.97E-022</v>
      </c>
      <c r="AB289" s="2" t="s">
        <v>39</v>
      </c>
    </row>
    <row r="290" customFormat="false" ht="17" hidden="false" customHeight="false" outlineLevel="0" collapsed="false">
      <c r="A290" s="2" t="s">
        <v>1861</v>
      </c>
      <c r="B290" s="2" t="s">
        <v>1862</v>
      </c>
      <c r="C290" s="2" t="s">
        <v>1863</v>
      </c>
      <c r="D290" s="2" t="s">
        <v>1864</v>
      </c>
      <c r="E290" s="2" t="s">
        <v>1865</v>
      </c>
      <c r="F290" s="2" t="s">
        <v>42</v>
      </c>
      <c r="G290" s="2" t="s">
        <v>42</v>
      </c>
      <c r="H290" s="2" t="s">
        <v>42</v>
      </c>
      <c r="I290" s="2" t="s">
        <v>42</v>
      </c>
      <c r="J290" s="2" t="s">
        <v>1866</v>
      </c>
      <c r="K290" s="2" t="n">
        <v>127</v>
      </c>
      <c r="L290" s="2" t="n">
        <v>128</v>
      </c>
      <c r="M290" s="2" t="n">
        <v>113</v>
      </c>
      <c r="N290" s="2" t="n">
        <v>40</v>
      </c>
      <c r="O290" s="2" t="n">
        <v>48</v>
      </c>
      <c r="P290" s="2" t="n">
        <v>42</v>
      </c>
      <c r="Q290" s="2" t="n">
        <v>4.919782688</v>
      </c>
      <c r="R290" s="2" t="n">
        <v>4.241679786</v>
      </c>
      <c r="S290" s="2" t="n">
        <v>3.840764785</v>
      </c>
      <c r="T290" s="2" t="n">
        <v>1.37709732</v>
      </c>
      <c r="U290" s="2" t="n">
        <v>1.522887903</v>
      </c>
      <c r="V290" s="2" t="n">
        <v>1.48234218</v>
      </c>
      <c r="W290" s="2" t="n">
        <v>4.334075753</v>
      </c>
      <c r="X290" s="2" t="n">
        <v>1.460775801</v>
      </c>
      <c r="Y290" s="2" t="n">
        <v>1.568989599</v>
      </c>
      <c r="Z290" s="3" t="n">
        <v>2.36E-023</v>
      </c>
      <c r="AA290" s="3" t="n">
        <v>8.34E-022</v>
      </c>
      <c r="AB290" s="2" t="s">
        <v>50</v>
      </c>
    </row>
    <row r="291" customFormat="false" ht="17" hidden="false" customHeight="false" outlineLevel="0" collapsed="false">
      <c r="A291" s="2" t="s">
        <v>1867</v>
      </c>
      <c r="B291" s="2" t="s">
        <v>42</v>
      </c>
      <c r="C291" s="2" t="s">
        <v>42</v>
      </c>
      <c r="D291" s="2" t="s">
        <v>315</v>
      </c>
      <c r="E291" s="2" t="s">
        <v>316</v>
      </c>
      <c r="F291" s="2" t="s">
        <v>42</v>
      </c>
      <c r="G291" s="2" t="s">
        <v>42</v>
      </c>
      <c r="H291" s="2" t="s">
        <v>42</v>
      </c>
      <c r="I291" s="2" t="s">
        <v>42</v>
      </c>
      <c r="J291" s="2" t="s">
        <v>1868</v>
      </c>
      <c r="K291" s="2" t="n">
        <v>143</v>
      </c>
      <c r="L291" s="2" t="n">
        <v>148</v>
      </c>
      <c r="M291" s="2" t="n">
        <v>164</v>
      </c>
      <c r="N291" s="2" t="n">
        <v>62</v>
      </c>
      <c r="O291" s="2" t="n">
        <v>75</v>
      </c>
      <c r="P291" s="2" t="n">
        <v>48</v>
      </c>
      <c r="Q291" s="2" t="n">
        <v>16.17073502</v>
      </c>
      <c r="R291" s="2" t="n">
        <v>14.31665321</v>
      </c>
      <c r="S291" s="2" t="n">
        <v>16.2718627</v>
      </c>
      <c r="T291" s="2" t="n">
        <v>6.230820963</v>
      </c>
      <c r="U291" s="2" t="n">
        <v>6.946060691</v>
      </c>
      <c r="V291" s="2" t="n">
        <v>4.945287186</v>
      </c>
      <c r="W291" s="2" t="n">
        <v>15.58641698</v>
      </c>
      <c r="X291" s="2" t="n">
        <v>6.040722946</v>
      </c>
      <c r="Y291" s="2" t="n">
        <v>1.367496193</v>
      </c>
      <c r="Z291" s="3" t="n">
        <v>3.25E-023</v>
      </c>
      <c r="AA291" s="3" t="n">
        <v>1.15E-021</v>
      </c>
      <c r="AB291" s="2" t="s">
        <v>50</v>
      </c>
    </row>
    <row r="292" customFormat="false" ht="17" hidden="false" customHeight="false" outlineLevel="0" collapsed="false">
      <c r="A292" s="2" t="s">
        <v>1869</v>
      </c>
      <c r="B292" s="2" t="s">
        <v>42</v>
      </c>
      <c r="C292" s="2" t="s">
        <v>42</v>
      </c>
      <c r="D292" s="2" t="s">
        <v>1870</v>
      </c>
      <c r="E292" s="2" t="s">
        <v>1871</v>
      </c>
      <c r="F292" s="2" t="s">
        <v>42</v>
      </c>
      <c r="G292" s="2" t="s">
        <v>42</v>
      </c>
      <c r="H292" s="2" t="s">
        <v>42</v>
      </c>
      <c r="I292" s="2" t="s">
        <v>42</v>
      </c>
      <c r="J292" s="2" t="s">
        <v>1872</v>
      </c>
      <c r="K292" s="2" t="n">
        <v>218</v>
      </c>
      <c r="L292" s="2" t="n">
        <v>218</v>
      </c>
      <c r="M292" s="2" t="n">
        <v>255</v>
      </c>
      <c r="N292" s="2" t="n">
        <v>88</v>
      </c>
      <c r="O292" s="2" t="n">
        <v>130</v>
      </c>
      <c r="P292" s="2" t="n">
        <v>92</v>
      </c>
      <c r="Q292" s="2" t="n">
        <v>6.864743242</v>
      </c>
      <c r="R292" s="2" t="n">
        <v>5.872350253</v>
      </c>
      <c r="S292" s="2" t="n">
        <v>7.045451869</v>
      </c>
      <c r="T292" s="2" t="n">
        <v>2.462689414</v>
      </c>
      <c r="U292" s="2" t="n">
        <v>3.352688795</v>
      </c>
      <c r="V292" s="2" t="n">
        <v>2.639478628</v>
      </c>
      <c r="W292" s="2" t="n">
        <v>6.594181788</v>
      </c>
      <c r="X292" s="2" t="n">
        <v>2.818285612</v>
      </c>
      <c r="Y292" s="2" t="n">
        <v>1.226375834</v>
      </c>
      <c r="Z292" s="3" t="n">
        <v>3.85E-023</v>
      </c>
      <c r="AA292" s="3" t="n">
        <v>1.35E-021</v>
      </c>
      <c r="AB292" s="2" t="s">
        <v>50</v>
      </c>
    </row>
    <row r="293" customFormat="false" ht="17" hidden="false" customHeight="false" outlineLevel="0" collapsed="false">
      <c r="A293" s="2" t="s">
        <v>1873</v>
      </c>
      <c r="B293" s="2" t="s">
        <v>1874</v>
      </c>
      <c r="C293" s="2" t="s">
        <v>1875</v>
      </c>
      <c r="D293" s="2" t="s">
        <v>1876</v>
      </c>
      <c r="E293" s="2" t="s">
        <v>1877</v>
      </c>
      <c r="F293" s="2" t="s">
        <v>42</v>
      </c>
      <c r="G293" s="2" t="s">
        <v>42</v>
      </c>
      <c r="H293" s="2" t="s">
        <v>42</v>
      </c>
      <c r="I293" s="2" t="s">
        <v>42</v>
      </c>
      <c r="J293" s="2" t="s">
        <v>1878</v>
      </c>
      <c r="K293" s="2" t="n">
        <v>99</v>
      </c>
      <c r="L293" s="2" t="n">
        <v>130</v>
      </c>
      <c r="M293" s="2" t="n">
        <v>116</v>
      </c>
      <c r="N293" s="2" t="n">
        <v>273</v>
      </c>
      <c r="O293" s="2" t="n">
        <v>287</v>
      </c>
      <c r="P293" s="2" t="n">
        <v>224</v>
      </c>
      <c r="Q293" s="2" t="n">
        <v>18.98869693</v>
      </c>
      <c r="R293" s="2" t="n">
        <v>21.32986981</v>
      </c>
      <c r="S293" s="2" t="n">
        <v>19.52159449</v>
      </c>
      <c r="T293" s="2" t="n">
        <v>46.53517965</v>
      </c>
      <c r="U293" s="2" t="n">
        <v>45.08412437</v>
      </c>
      <c r="V293" s="2" t="n">
        <v>39.14408834</v>
      </c>
      <c r="W293" s="2" t="n">
        <v>19.94672041</v>
      </c>
      <c r="X293" s="2" t="n">
        <v>43.58779745</v>
      </c>
      <c r="Y293" s="2" t="n">
        <v>-1.127772743</v>
      </c>
      <c r="Z293" s="3" t="n">
        <v>3.93E-023</v>
      </c>
      <c r="AA293" s="3" t="n">
        <v>1.38E-021</v>
      </c>
      <c r="AB293" s="2" t="s">
        <v>39</v>
      </c>
    </row>
    <row r="294" customFormat="false" ht="17" hidden="false" customHeight="false" outlineLevel="0" collapsed="false">
      <c r="A294" s="2" t="s">
        <v>1879</v>
      </c>
      <c r="B294" s="2" t="s">
        <v>1880</v>
      </c>
      <c r="C294" s="2" t="s">
        <v>1881</v>
      </c>
      <c r="D294" s="2" t="s">
        <v>1882</v>
      </c>
      <c r="E294" s="2" t="s">
        <v>1883</v>
      </c>
      <c r="F294" s="2" t="s">
        <v>42</v>
      </c>
      <c r="G294" s="2" t="s">
        <v>42</v>
      </c>
      <c r="H294" s="2" t="s">
        <v>42</v>
      </c>
      <c r="I294" s="2" t="s">
        <v>42</v>
      </c>
      <c r="J294" s="2" t="s">
        <v>1884</v>
      </c>
      <c r="K294" s="2" t="n">
        <v>39</v>
      </c>
      <c r="L294" s="2" t="n">
        <v>45</v>
      </c>
      <c r="M294" s="2" t="n">
        <v>52</v>
      </c>
      <c r="N294" s="2" t="n">
        <v>122</v>
      </c>
      <c r="O294" s="2" t="n">
        <v>144</v>
      </c>
      <c r="P294" s="2" t="n">
        <v>122</v>
      </c>
      <c r="Q294" s="2" t="n">
        <v>1.674219439</v>
      </c>
      <c r="R294" s="2" t="n">
        <v>1.652534967</v>
      </c>
      <c r="S294" s="2" t="n">
        <v>1.958641931</v>
      </c>
      <c r="T294" s="2" t="n">
        <v>4.654490935</v>
      </c>
      <c r="U294" s="2" t="n">
        <v>5.062856923</v>
      </c>
      <c r="V294" s="2" t="n">
        <v>4.771652855</v>
      </c>
      <c r="W294" s="2" t="n">
        <v>1.761798779</v>
      </c>
      <c r="X294" s="2" t="n">
        <v>4.829666904</v>
      </c>
      <c r="Y294" s="2" t="n">
        <v>-1.454874533</v>
      </c>
      <c r="Z294" s="3" t="n">
        <v>4.22E-023</v>
      </c>
      <c r="AA294" s="3" t="n">
        <v>1.48E-021</v>
      </c>
      <c r="AB294" s="2" t="s">
        <v>39</v>
      </c>
    </row>
    <row r="295" customFormat="false" ht="17" hidden="false" customHeight="false" outlineLevel="0" collapsed="false">
      <c r="A295" s="2" t="s">
        <v>1885</v>
      </c>
      <c r="B295" s="2" t="s">
        <v>1886</v>
      </c>
      <c r="C295" s="2" t="s">
        <v>1887</v>
      </c>
      <c r="D295" s="2" t="s">
        <v>1888</v>
      </c>
      <c r="E295" s="2" t="s">
        <v>1889</v>
      </c>
      <c r="F295" s="2" t="s">
        <v>42</v>
      </c>
      <c r="G295" s="2" t="s">
        <v>42</v>
      </c>
      <c r="H295" s="2" t="s">
        <v>42</v>
      </c>
      <c r="I295" s="2" t="s">
        <v>42</v>
      </c>
      <c r="J295" s="2" t="s">
        <v>1890</v>
      </c>
      <c r="K295" s="2" t="n">
        <v>164</v>
      </c>
      <c r="L295" s="2" t="n">
        <v>207</v>
      </c>
      <c r="M295" s="2" t="n">
        <v>186</v>
      </c>
      <c r="N295" s="2" t="n">
        <v>59</v>
      </c>
      <c r="O295" s="2" t="n">
        <v>100</v>
      </c>
      <c r="P295" s="2" t="n">
        <v>78</v>
      </c>
      <c r="Q295" s="2" t="n">
        <v>15.02486723</v>
      </c>
      <c r="R295" s="2" t="n">
        <v>16.22277285</v>
      </c>
      <c r="S295" s="2" t="n">
        <v>14.95136034</v>
      </c>
      <c r="T295" s="2" t="n">
        <v>4.803715143</v>
      </c>
      <c r="U295" s="2" t="n">
        <v>7.503301906</v>
      </c>
      <c r="V295" s="2" t="n">
        <v>6.510594949</v>
      </c>
      <c r="W295" s="2" t="n">
        <v>15.39966681</v>
      </c>
      <c r="X295" s="2" t="n">
        <v>6.272537333</v>
      </c>
      <c r="Y295" s="2" t="n">
        <v>1.295778079</v>
      </c>
      <c r="Z295" s="3" t="n">
        <v>6.79E-023</v>
      </c>
      <c r="AA295" s="3" t="n">
        <v>2.37E-021</v>
      </c>
      <c r="AB295" s="2" t="s">
        <v>50</v>
      </c>
    </row>
    <row r="296" customFormat="false" ht="17" hidden="false" customHeight="false" outlineLevel="0" collapsed="false">
      <c r="A296" s="2" t="s">
        <v>1891</v>
      </c>
      <c r="B296" s="2" t="s">
        <v>1892</v>
      </c>
      <c r="C296" s="2" t="s">
        <v>1893</v>
      </c>
      <c r="D296" s="2" t="s">
        <v>1894</v>
      </c>
      <c r="E296" s="2" t="s">
        <v>1895</v>
      </c>
      <c r="F296" s="2" t="s">
        <v>1896</v>
      </c>
      <c r="G296" s="2" t="s">
        <v>1897</v>
      </c>
      <c r="H296" s="2" t="s">
        <v>1898</v>
      </c>
      <c r="I296" s="2" t="s">
        <v>1899</v>
      </c>
      <c r="J296" s="2" t="s">
        <v>1900</v>
      </c>
      <c r="K296" s="2" t="n">
        <v>6</v>
      </c>
      <c r="L296" s="2" t="n">
        <v>4</v>
      </c>
      <c r="M296" s="2" t="n">
        <v>5</v>
      </c>
      <c r="N296" s="2" t="n">
        <v>43</v>
      </c>
      <c r="O296" s="2" t="n">
        <v>50</v>
      </c>
      <c r="P296" s="2" t="n">
        <v>39</v>
      </c>
      <c r="Q296" s="2" t="n">
        <v>0.133689833</v>
      </c>
      <c r="R296" s="2" t="n">
        <v>0.076238046</v>
      </c>
      <c r="S296" s="2" t="n">
        <v>0.097764942</v>
      </c>
      <c r="T296" s="2" t="n">
        <v>0.851523219</v>
      </c>
      <c r="U296" s="2" t="n">
        <v>0.912479085</v>
      </c>
      <c r="V296" s="2" t="n">
        <v>0.791763595</v>
      </c>
      <c r="W296" s="2" t="n">
        <v>0.102564274</v>
      </c>
      <c r="X296" s="2" t="n">
        <v>0.851921966</v>
      </c>
      <c r="Y296" s="2" t="n">
        <v>-3.054193001</v>
      </c>
      <c r="Z296" s="3" t="n">
        <v>1.15E-022</v>
      </c>
      <c r="AA296" s="3" t="n">
        <v>3.96E-021</v>
      </c>
      <c r="AB296" s="2" t="s">
        <v>39</v>
      </c>
    </row>
    <row r="297" customFormat="false" ht="17" hidden="false" customHeight="false" outlineLevel="0" collapsed="false">
      <c r="A297" s="2" t="s">
        <v>1901</v>
      </c>
      <c r="B297" s="2" t="s">
        <v>1902</v>
      </c>
      <c r="C297" s="2" t="s">
        <v>1903</v>
      </c>
      <c r="D297" s="2" t="s">
        <v>1904</v>
      </c>
      <c r="E297" s="2" t="s">
        <v>1905</v>
      </c>
      <c r="F297" s="2" t="s">
        <v>1906</v>
      </c>
      <c r="G297" s="2" t="s">
        <v>1907</v>
      </c>
      <c r="H297" s="2" t="s">
        <v>1908</v>
      </c>
      <c r="I297" s="2" t="s">
        <v>1909</v>
      </c>
      <c r="J297" s="2" t="s">
        <v>1910</v>
      </c>
      <c r="K297" s="2" t="n">
        <v>2</v>
      </c>
      <c r="L297" s="2" t="n">
        <v>3</v>
      </c>
      <c r="M297" s="2" t="n">
        <v>0</v>
      </c>
      <c r="N297" s="2" t="n">
        <v>30</v>
      </c>
      <c r="O297" s="2" t="n">
        <v>44</v>
      </c>
      <c r="P297" s="2" t="n">
        <v>33</v>
      </c>
      <c r="Q297" s="2" t="n">
        <v>0.374527286</v>
      </c>
      <c r="R297" s="2" t="n">
        <v>0.480471443</v>
      </c>
      <c r="S297" s="2" t="n">
        <v>0</v>
      </c>
      <c r="T297" s="2" t="n">
        <v>4.992110456</v>
      </c>
      <c r="U297" s="2" t="n">
        <v>6.747543466</v>
      </c>
      <c r="V297" s="2" t="n">
        <v>5.629651224</v>
      </c>
      <c r="W297" s="2" t="n">
        <v>0.284999576</v>
      </c>
      <c r="X297" s="2" t="n">
        <v>5.789768382</v>
      </c>
      <c r="Y297" s="2" t="n">
        <v>-4.344473956</v>
      </c>
      <c r="Z297" s="3" t="n">
        <v>1.15E-022</v>
      </c>
      <c r="AA297" s="3" t="n">
        <v>3.97E-021</v>
      </c>
      <c r="AB297" s="2" t="s">
        <v>39</v>
      </c>
    </row>
    <row r="298" customFormat="false" ht="17" hidden="false" customHeight="false" outlineLevel="0" collapsed="false">
      <c r="A298" s="2" t="s">
        <v>1911</v>
      </c>
      <c r="B298" s="2" t="s">
        <v>1912</v>
      </c>
      <c r="C298" s="2" t="s">
        <v>1913</v>
      </c>
      <c r="D298" s="2" t="s">
        <v>1914</v>
      </c>
      <c r="E298" s="2" t="s">
        <v>1915</v>
      </c>
      <c r="F298" s="2" t="s">
        <v>1916</v>
      </c>
      <c r="G298" s="2" t="s">
        <v>1917</v>
      </c>
      <c r="H298" s="2" t="s">
        <v>1918</v>
      </c>
      <c r="I298" s="2" t="s">
        <v>1919</v>
      </c>
      <c r="J298" s="2" t="s">
        <v>1920</v>
      </c>
      <c r="K298" s="2" t="n">
        <v>360</v>
      </c>
      <c r="L298" s="2" t="n">
        <v>338</v>
      </c>
      <c r="M298" s="2" t="n">
        <v>346</v>
      </c>
      <c r="N298" s="2" t="n">
        <v>183</v>
      </c>
      <c r="O298" s="2" t="n">
        <v>204</v>
      </c>
      <c r="P298" s="2" t="n">
        <v>160</v>
      </c>
      <c r="Q298" s="2" t="n">
        <v>7.846551297</v>
      </c>
      <c r="R298" s="2" t="n">
        <v>6.302018076</v>
      </c>
      <c r="S298" s="2" t="n">
        <v>6.616871985</v>
      </c>
      <c r="T298" s="2" t="n">
        <v>3.544758027</v>
      </c>
      <c r="U298" s="2" t="n">
        <v>3.641574448</v>
      </c>
      <c r="V298" s="2" t="n">
        <v>3.177274097</v>
      </c>
      <c r="W298" s="2" t="n">
        <v>6.921813786</v>
      </c>
      <c r="X298" s="2" t="n">
        <v>3.454535524</v>
      </c>
      <c r="Y298" s="2" t="n">
        <v>1.002658382</v>
      </c>
      <c r="Z298" s="3" t="n">
        <v>1.59E-022</v>
      </c>
      <c r="AA298" s="3" t="n">
        <v>5.44E-021</v>
      </c>
      <c r="AB298" s="2" t="s">
        <v>50</v>
      </c>
    </row>
    <row r="299" customFormat="false" ht="17" hidden="false" customHeight="false" outlineLevel="0" collapsed="false">
      <c r="A299" s="2" t="s">
        <v>1921</v>
      </c>
      <c r="B299" s="2" t="s">
        <v>42</v>
      </c>
      <c r="C299" s="2" t="s">
        <v>42</v>
      </c>
      <c r="D299" s="2" t="s">
        <v>1922</v>
      </c>
      <c r="E299" s="2" t="s">
        <v>1923</v>
      </c>
      <c r="F299" s="2" t="s">
        <v>1924</v>
      </c>
      <c r="G299" s="2" t="s">
        <v>1925</v>
      </c>
      <c r="H299" s="2" t="s">
        <v>1926</v>
      </c>
      <c r="I299" s="2" t="s">
        <v>1927</v>
      </c>
      <c r="J299" s="2" t="s">
        <v>1928</v>
      </c>
      <c r="K299" s="2" t="n">
        <v>9</v>
      </c>
      <c r="L299" s="2" t="n">
        <v>3</v>
      </c>
      <c r="M299" s="2" t="n">
        <v>5</v>
      </c>
      <c r="N299" s="2" t="n">
        <v>53</v>
      </c>
      <c r="O299" s="2" t="n">
        <v>47</v>
      </c>
      <c r="P299" s="2" t="n">
        <v>44</v>
      </c>
      <c r="Q299" s="2" t="n">
        <v>0.397560872</v>
      </c>
      <c r="R299" s="2" t="n">
        <v>0.113344164</v>
      </c>
      <c r="S299" s="2" t="n">
        <v>0.193797999</v>
      </c>
      <c r="T299" s="2" t="n">
        <v>2.080537492</v>
      </c>
      <c r="U299" s="2" t="n">
        <v>1.700258184</v>
      </c>
      <c r="V299" s="2" t="n">
        <v>1.770714098</v>
      </c>
      <c r="W299" s="2" t="n">
        <v>0.234901012</v>
      </c>
      <c r="X299" s="2" t="n">
        <v>1.850503258</v>
      </c>
      <c r="Y299" s="2" t="n">
        <v>-2.977792843</v>
      </c>
      <c r="Z299" s="3" t="n">
        <v>3.15E-022</v>
      </c>
      <c r="AA299" s="3" t="n">
        <v>1.06E-020</v>
      </c>
      <c r="AB299" s="2" t="s">
        <v>39</v>
      </c>
    </row>
    <row r="300" customFormat="false" ht="17" hidden="false" customHeight="false" outlineLevel="0" collapsed="false">
      <c r="A300" s="2" t="s">
        <v>1929</v>
      </c>
      <c r="B300" s="2" t="s">
        <v>1930</v>
      </c>
      <c r="C300" s="2" t="s">
        <v>1931</v>
      </c>
      <c r="D300" s="2" t="s">
        <v>130</v>
      </c>
      <c r="E300" s="2" t="s">
        <v>131</v>
      </c>
      <c r="F300" s="2" t="s">
        <v>42</v>
      </c>
      <c r="G300" s="2" t="s">
        <v>42</v>
      </c>
      <c r="H300" s="2" t="s">
        <v>42</v>
      </c>
      <c r="I300" s="2" t="s">
        <v>42</v>
      </c>
      <c r="J300" s="2" t="s">
        <v>1932</v>
      </c>
      <c r="K300" s="2" t="n">
        <v>97</v>
      </c>
      <c r="L300" s="2" t="n">
        <v>103</v>
      </c>
      <c r="M300" s="2" t="n">
        <v>111</v>
      </c>
      <c r="N300" s="2" t="n">
        <v>27</v>
      </c>
      <c r="O300" s="2" t="n">
        <v>38</v>
      </c>
      <c r="P300" s="2" t="n">
        <v>44</v>
      </c>
      <c r="Q300" s="2" t="n">
        <v>9.629685672</v>
      </c>
      <c r="R300" s="2" t="n">
        <v>8.747078857</v>
      </c>
      <c r="S300" s="2" t="n">
        <v>9.668600426</v>
      </c>
      <c r="T300" s="2" t="n">
        <v>2.382162717</v>
      </c>
      <c r="U300" s="2" t="n">
        <v>3.089626424</v>
      </c>
      <c r="V300" s="2" t="n">
        <v>3.979700497</v>
      </c>
      <c r="W300" s="2" t="n">
        <v>9.348454985</v>
      </c>
      <c r="X300" s="2" t="n">
        <v>3.150496546</v>
      </c>
      <c r="Y300" s="2" t="n">
        <v>1.569148723</v>
      </c>
      <c r="Z300" s="3" t="n">
        <v>1.4E-021</v>
      </c>
      <c r="AA300" s="3" t="n">
        <v>4.61E-020</v>
      </c>
      <c r="AB300" s="2" t="s">
        <v>50</v>
      </c>
    </row>
    <row r="301" customFormat="false" ht="17" hidden="false" customHeight="false" outlineLevel="0" collapsed="false">
      <c r="A301" s="2" t="s">
        <v>1933</v>
      </c>
      <c r="B301" s="2" t="s">
        <v>1934</v>
      </c>
      <c r="C301" s="2" t="s">
        <v>1935</v>
      </c>
      <c r="D301" s="2" t="s">
        <v>1146</v>
      </c>
      <c r="E301" s="2" t="s">
        <v>1147</v>
      </c>
      <c r="F301" s="2" t="s">
        <v>42</v>
      </c>
      <c r="G301" s="2" t="s">
        <v>42</v>
      </c>
      <c r="H301" s="2" t="s">
        <v>42</v>
      </c>
      <c r="I301" s="2" t="s">
        <v>42</v>
      </c>
      <c r="J301" s="2" t="s">
        <v>1936</v>
      </c>
      <c r="K301" s="2" t="n">
        <v>0</v>
      </c>
      <c r="L301" s="2" t="n">
        <v>1</v>
      </c>
      <c r="M301" s="2" t="n">
        <v>0</v>
      </c>
      <c r="N301" s="2" t="n">
        <v>26</v>
      </c>
      <c r="O301" s="2" t="n">
        <v>28</v>
      </c>
      <c r="P301" s="2" t="n">
        <v>44</v>
      </c>
      <c r="Q301" s="2" t="n">
        <v>0</v>
      </c>
      <c r="R301" s="2" t="n">
        <v>0.065188773</v>
      </c>
      <c r="S301" s="2" t="n">
        <v>0</v>
      </c>
      <c r="T301" s="2" t="n">
        <v>1.761009307</v>
      </c>
      <c r="U301" s="2" t="n">
        <v>1.747702985</v>
      </c>
      <c r="V301" s="2" t="n">
        <v>3.055226005</v>
      </c>
      <c r="W301" s="2" t="n">
        <v>0.021729591</v>
      </c>
      <c r="X301" s="2" t="n">
        <v>2.187979432</v>
      </c>
      <c r="Y301" s="2" t="n">
        <v>-6.653794352</v>
      </c>
      <c r="Z301" s="3" t="n">
        <v>1.54E-021</v>
      </c>
      <c r="AA301" s="3" t="n">
        <v>5.05E-020</v>
      </c>
      <c r="AB301" s="2" t="s">
        <v>39</v>
      </c>
    </row>
    <row r="302" customFormat="false" ht="17" hidden="false" customHeight="false" outlineLevel="0" collapsed="false">
      <c r="A302" s="2" t="s">
        <v>1937</v>
      </c>
      <c r="B302" s="2" t="s">
        <v>42</v>
      </c>
      <c r="C302" s="2" t="s">
        <v>42</v>
      </c>
      <c r="D302" s="2" t="s">
        <v>1938</v>
      </c>
      <c r="E302" s="2" t="s">
        <v>1939</v>
      </c>
      <c r="F302" s="2" t="s">
        <v>42</v>
      </c>
      <c r="G302" s="2" t="s">
        <v>42</v>
      </c>
      <c r="H302" s="2" t="s">
        <v>42</v>
      </c>
      <c r="I302" s="2" t="s">
        <v>42</v>
      </c>
      <c r="J302" s="2" t="s">
        <v>1940</v>
      </c>
      <c r="K302" s="2" t="n">
        <v>0</v>
      </c>
      <c r="L302" s="2" t="n">
        <v>0</v>
      </c>
      <c r="M302" s="2" t="n">
        <v>0</v>
      </c>
      <c r="N302" s="2" t="n">
        <v>24</v>
      </c>
      <c r="O302" s="2" t="n">
        <v>25</v>
      </c>
      <c r="P302" s="2" t="n">
        <v>23</v>
      </c>
      <c r="Q302" s="2" t="n">
        <v>0</v>
      </c>
      <c r="R302" s="2" t="n">
        <v>0</v>
      </c>
      <c r="S302" s="2" t="n">
        <v>0</v>
      </c>
      <c r="T302" s="2" t="n">
        <v>3.065331325</v>
      </c>
      <c r="U302" s="2" t="n">
        <v>2.942606839</v>
      </c>
      <c r="V302" s="2" t="n">
        <v>3.011599983</v>
      </c>
      <c r="W302" s="2" t="n">
        <v>0</v>
      </c>
      <c r="X302" s="2" t="n">
        <v>3.006512716</v>
      </c>
      <c r="Y302" s="2" t="e">
        <f aca="false"/>
        <v>#NAME?</v>
      </c>
      <c r="Z302" s="3" t="n">
        <v>1.72E-021</v>
      </c>
      <c r="AA302" s="3" t="n">
        <v>5.63E-020</v>
      </c>
      <c r="AB302" s="2" t="s">
        <v>39</v>
      </c>
    </row>
    <row r="303" customFormat="false" ht="17" hidden="false" customHeight="false" outlineLevel="0" collapsed="false">
      <c r="A303" s="2" t="s">
        <v>1941</v>
      </c>
      <c r="B303" s="2" t="s">
        <v>42</v>
      </c>
      <c r="C303" s="2" t="s">
        <v>42</v>
      </c>
      <c r="D303" s="2" t="s">
        <v>1942</v>
      </c>
      <c r="E303" s="2" t="s">
        <v>1943</v>
      </c>
      <c r="F303" s="2" t="s">
        <v>42</v>
      </c>
      <c r="G303" s="2" t="s">
        <v>42</v>
      </c>
      <c r="H303" s="2" t="s">
        <v>42</v>
      </c>
      <c r="I303" s="2" t="s">
        <v>42</v>
      </c>
      <c r="J303" s="2" t="s">
        <v>1944</v>
      </c>
      <c r="K303" s="2" t="n">
        <v>8</v>
      </c>
      <c r="L303" s="2" t="n">
        <v>7</v>
      </c>
      <c r="M303" s="2" t="n">
        <v>8</v>
      </c>
      <c r="N303" s="2" t="n">
        <v>46</v>
      </c>
      <c r="O303" s="2" t="n">
        <v>49</v>
      </c>
      <c r="P303" s="2" t="n">
        <v>51</v>
      </c>
      <c r="Q303" s="2" t="n">
        <v>1.06480502</v>
      </c>
      <c r="R303" s="2" t="n">
        <v>0.797051379</v>
      </c>
      <c r="S303" s="2" t="n">
        <v>0.934228612</v>
      </c>
      <c r="T303" s="2" t="n">
        <v>5.44131334</v>
      </c>
      <c r="U303" s="2" t="n">
        <v>5.341538103</v>
      </c>
      <c r="V303" s="2" t="n">
        <v>6.184626041</v>
      </c>
      <c r="W303" s="2" t="n">
        <v>0.932028337</v>
      </c>
      <c r="X303" s="2" t="n">
        <v>5.655825828</v>
      </c>
      <c r="Y303" s="2" t="n">
        <v>-2.601291969</v>
      </c>
      <c r="Z303" s="3" t="n">
        <v>1.81E-021</v>
      </c>
      <c r="AA303" s="3" t="n">
        <v>5.91E-020</v>
      </c>
      <c r="AB303" s="2" t="s">
        <v>39</v>
      </c>
    </row>
    <row r="304" customFormat="false" ht="17" hidden="false" customHeight="false" outlineLevel="0" collapsed="false">
      <c r="A304" s="2" t="s">
        <v>1945</v>
      </c>
      <c r="B304" s="2" t="s">
        <v>1946</v>
      </c>
      <c r="C304" s="2" t="s">
        <v>1947</v>
      </c>
      <c r="D304" s="2" t="s">
        <v>1948</v>
      </c>
      <c r="E304" s="2" t="s">
        <v>1949</v>
      </c>
      <c r="F304" s="2" t="s">
        <v>42</v>
      </c>
      <c r="G304" s="2" t="s">
        <v>42</v>
      </c>
      <c r="H304" s="2" t="s">
        <v>42</v>
      </c>
      <c r="I304" s="2" t="s">
        <v>42</v>
      </c>
      <c r="J304" s="2" t="s">
        <v>1950</v>
      </c>
      <c r="K304" s="2" t="n">
        <v>175</v>
      </c>
      <c r="L304" s="2" t="n">
        <v>233</v>
      </c>
      <c r="M304" s="2" t="n">
        <v>226</v>
      </c>
      <c r="N304" s="2" t="n">
        <v>103</v>
      </c>
      <c r="O304" s="2" t="n">
        <v>121</v>
      </c>
      <c r="P304" s="2" t="n">
        <v>99</v>
      </c>
      <c r="Q304" s="2" t="n">
        <v>16.32247244</v>
      </c>
      <c r="R304" s="2" t="n">
        <v>18.59056927</v>
      </c>
      <c r="S304" s="2" t="n">
        <v>18.49513601</v>
      </c>
      <c r="T304" s="2" t="n">
        <v>8.537812758</v>
      </c>
      <c r="U304" s="2" t="n">
        <v>9.243090409</v>
      </c>
      <c r="V304" s="2" t="n">
        <v>8.412889018</v>
      </c>
      <c r="W304" s="2" t="n">
        <v>17.80272591</v>
      </c>
      <c r="X304" s="2" t="n">
        <v>8.731264062</v>
      </c>
      <c r="Y304" s="2" t="n">
        <v>1.027835721</v>
      </c>
      <c r="Z304" s="3" t="n">
        <v>2.13E-021</v>
      </c>
      <c r="AA304" s="3" t="n">
        <v>6.92E-020</v>
      </c>
      <c r="AB304" s="2" t="s">
        <v>50</v>
      </c>
    </row>
    <row r="305" customFormat="false" ht="17" hidden="false" customHeight="false" outlineLevel="0" collapsed="false">
      <c r="A305" s="2" t="s">
        <v>1951</v>
      </c>
      <c r="B305" s="2" t="s">
        <v>42</v>
      </c>
      <c r="C305" s="2" t="s">
        <v>42</v>
      </c>
      <c r="D305" s="2" t="s">
        <v>1952</v>
      </c>
      <c r="E305" s="2" t="s">
        <v>1953</v>
      </c>
      <c r="F305" s="2" t="s">
        <v>42</v>
      </c>
      <c r="G305" s="2" t="s">
        <v>42</v>
      </c>
      <c r="H305" s="2" t="s">
        <v>42</v>
      </c>
      <c r="I305" s="2" t="s">
        <v>42</v>
      </c>
      <c r="J305" s="2" t="s">
        <v>1954</v>
      </c>
      <c r="K305" s="2" t="n">
        <v>134</v>
      </c>
      <c r="L305" s="2" t="n">
        <v>144</v>
      </c>
      <c r="M305" s="2" t="n">
        <v>147</v>
      </c>
      <c r="N305" s="2" t="n">
        <v>60</v>
      </c>
      <c r="O305" s="2" t="n">
        <v>60</v>
      </c>
      <c r="P305" s="2" t="n">
        <v>68</v>
      </c>
      <c r="Q305" s="2" t="n">
        <v>12.74465591</v>
      </c>
      <c r="R305" s="2" t="n">
        <v>11.7158741</v>
      </c>
      <c r="S305" s="2" t="n">
        <v>12.26711449</v>
      </c>
      <c r="T305" s="2" t="n">
        <v>5.071535139</v>
      </c>
      <c r="U305" s="2" t="n">
        <v>4.673687626</v>
      </c>
      <c r="V305" s="2" t="n">
        <v>5.892425814</v>
      </c>
      <c r="W305" s="2" t="n">
        <v>12.24254817</v>
      </c>
      <c r="X305" s="2" t="n">
        <v>5.212549526</v>
      </c>
      <c r="Y305" s="2" t="n">
        <v>1.231842781</v>
      </c>
      <c r="Z305" s="3" t="n">
        <v>2.44E-021</v>
      </c>
      <c r="AA305" s="3" t="n">
        <v>7.9E-020</v>
      </c>
      <c r="AB305" s="2" t="s">
        <v>50</v>
      </c>
    </row>
    <row r="306" customFormat="false" ht="17" hidden="false" customHeight="false" outlineLevel="0" collapsed="false">
      <c r="A306" s="2" t="s">
        <v>1955</v>
      </c>
      <c r="B306" s="2" t="s">
        <v>1956</v>
      </c>
      <c r="C306" s="2" t="s">
        <v>1957</v>
      </c>
      <c r="D306" s="2" t="s">
        <v>1958</v>
      </c>
      <c r="E306" s="2" t="s">
        <v>1959</v>
      </c>
      <c r="F306" s="2" t="s">
        <v>1960</v>
      </c>
      <c r="G306" s="2" t="s">
        <v>1961</v>
      </c>
      <c r="H306" s="2" t="s">
        <v>1962</v>
      </c>
      <c r="I306" s="2" t="s">
        <v>1963</v>
      </c>
      <c r="J306" s="2" t="s">
        <v>1964</v>
      </c>
      <c r="K306" s="2" t="n">
        <v>73</v>
      </c>
      <c r="L306" s="2" t="n">
        <v>48</v>
      </c>
      <c r="M306" s="2" t="n">
        <v>50</v>
      </c>
      <c r="N306" s="2" t="n">
        <v>174</v>
      </c>
      <c r="O306" s="2" t="n">
        <v>174</v>
      </c>
      <c r="P306" s="2" t="n">
        <v>174</v>
      </c>
      <c r="Q306" s="2" t="n">
        <v>1.38001185</v>
      </c>
      <c r="R306" s="2" t="n">
        <v>0.776216963</v>
      </c>
      <c r="S306" s="2" t="n">
        <v>0.829325677</v>
      </c>
      <c r="T306" s="2" t="n">
        <v>2.9232529</v>
      </c>
      <c r="U306" s="2" t="n">
        <v>2.693948913</v>
      </c>
      <c r="V306" s="2" t="n">
        <v>2.996862625</v>
      </c>
      <c r="W306" s="2" t="n">
        <v>0.99518483</v>
      </c>
      <c r="X306" s="2" t="n">
        <v>2.871354812</v>
      </c>
      <c r="Y306" s="2" t="n">
        <v>-1.528695216</v>
      </c>
      <c r="Z306" s="3" t="n">
        <v>2.74E-021</v>
      </c>
      <c r="AA306" s="3" t="n">
        <v>8.87E-020</v>
      </c>
      <c r="AB306" s="2" t="s">
        <v>39</v>
      </c>
    </row>
    <row r="307" customFormat="false" ht="17" hidden="false" customHeight="false" outlineLevel="0" collapsed="false">
      <c r="A307" s="2" t="s">
        <v>1965</v>
      </c>
      <c r="B307" s="2" t="s">
        <v>1966</v>
      </c>
      <c r="C307" s="2" t="s">
        <v>1967</v>
      </c>
      <c r="D307" s="2" t="s">
        <v>1968</v>
      </c>
      <c r="E307" s="2" t="s">
        <v>1969</v>
      </c>
      <c r="F307" s="2" t="s">
        <v>42</v>
      </c>
      <c r="G307" s="2" t="s">
        <v>42</v>
      </c>
      <c r="H307" s="2" t="s">
        <v>42</v>
      </c>
      <c r="I307" s="2" t="s">
        <v>42</v>
      </c>
      <c r="J307" s="2" t="s">
        <v>1970</v>
      </c>
      <c r="K307" s="2" t="n">
        <v>167</v>
      </c>
      <c r="L307" s="2" t="n">
        <v>209</v>
      </c>
      <c r="M307" s="2" t="n">
        <v>225</v>
      </c>
      <c r="N307" s="2" t="n">
        <v>87</v>
      </c>
      <c r="O307" s="2" t="n">
        <v>111</v>
      </c>
      <c r="P307" s="2" t="n">
        <v>98</v>
      </c>
      <c r="Q307" s="2" t="n">
        <v>22.75446717</v>
      </c>
      <c r="R307" s="2" t="n">
        <v>24.36039998</v>
      </c>
      <c r="S307" s="2" t="n">
        <v>26.89888141</v>
      </c>
      <c r="T307" s="2" t="n">
        <v>10.53489228</v>
      </c>
      <c r="U307" s="2" t="n">
        <v>12.38669486</v>
      </c>
      <c r="V307" s="2" t="n">
        <v>12.16573079</v>
      </c>
      <c r="W307" s="2" t="n">
        <v>24.67124952</v>
      </c>
      <c r="X307" s="2" t="n">
        <v>11.69577264</v>
      </c>
      <c r="Y307" s="2" t="n">
        <v>1.076843614</v>
      </c>
      <c r="Z307" s="3" t="n">
        <v>4.37E-021</v>
      </c>
      <c r="AA307" s="3" t="n">
        <v>1.4E-019</v>
      </c>
      <c r="AB307" s="2" t="s">
        <v>50</v>
      </c>
    </row>
    <row r="308" customFormat="false" ht="17" hidden="false" customHeight="false" outlineLevel="0" collapsed="false">
      <c r="A308" s="2" t="s">
        <v>1971</v>
      </c>
      <c r="B308" s="2" t="s">
        <v>42</v>
      </c>
      <c r="C308" s="2" t="s">
        <v>42</v>
      </c>
      <c r="D308" s="2" t="s">
        <v>1972</v>
      </c>
      <c r="E308" s="2" t="s">
        <v>1973</v>
      </c>
      <c r="F308" s="2" t="s">
        <v>42</v>
      </c>
      <c r="G308" s="2" t="s">
        <v>42</v>
      </c>
      <c r="H308" s="2" t="s">
        <v>42</v>
      </c>
      <c r="I308" s="2" t="s">
        <v>42</v>
      </c>
      <c r="J308" s="2" t="s">
        <v>1974</v>
      </c>
      <c r="K308" s="2" t="n">
        <v>42</v>
      </c>
      <c r="L308" s="2" t="n">
        <v>38</v>
      </c>
      <c r="M308" s="2" t="n">
        <v>46</v>
      </c>
      <c r="N308" s="2" t="n">
        <v>7</v>
      </c>
      <c r="O308" s="2" t="n">
        <v>8</v>
      </c>
      <c r="P308" s="2" t="n">
        <v>3</v>
      </c>
      <c r="Q308" s="2" t="n">
        <v>9.651999255</v>
      </c>
      <c r="R308" s="2" t="n">
        <v>7.470351168</v>
      </c>
      <c r="S308" s="2" t="n">
        <v>9.275340904</v>
      </c>
      <c r="T308" s="2" t="n">
        <v>1.429714731</v>
      </c>
      <c r="U308" s="2" t="n">
        <v>1.50570154</v>
      </c>
      <c r="V308" s="2" t="n">
        <v>0.628117855</v>
      </c>
      <c r="W308" s="2" t="n">
        <v>8.799230443</v>
      </c>
      <c r="X308" s="2" t="n">
        <v>1.187844709</v>
      </c>
      <c r="Y308" s="2" t="n">
        <v>2.889031115</v>
      </c>
      <c r="Z308" s="3" t="n">
        <v>6.38E-021</v>
      </c>
      <c r="AA308" s="3" t="n">
        <v>2.02E-019</v>
      </c>
      <c r="AB308" s="2" t="s">
        <v>50</v>
      </c>
    </row>
    <row r="309" customFormat="false" ht="17" hidden="false" customHeight="false" outlineLevel="0" collapsed="false">
      <c r="A309" s="2" t="s">
        <v>1975</v>
      </c>
      <c r="B309" s="2" t="s">
        <v>42</v>
      </c>
      <c r="C309" s="2" t="s">
        <v>42</v>
      </c>
      <c r="D309" s="2" t="s">
        <v>1824</v>
      </c>
      <c r="E309" s="2" t="s">
        <v>1825</v>
      </c>
      <c r="F309" s="2" t="s">
        <v>42</v>
      </c>
      <c r="G309" s="2" t="s">
        <v>42</v>
      </c>
      <c r="H309" s="2" t="s">
        <v>42</v>
      </c>
      <c r="I309" s="2" t="s">
        <v>42</v>
      </c>
      <c r="J309" s="2" t="s">
        <v>1976</v>
      </c>
      <c r="K309" s="2" t="n">
        <v>80</v>
      </c>
      <c r="L309" s="2" t="n">
        <v>101</v>
      </c>
      <c r="M309" s="2" t="n">
        <v>121</v>
      </c>
      <c r="N309" s="2" t="n">
        <v>34</v>
      </c>
      <c r="O309" s="2" t="n">
        <v>34</v>
      </c>
      <c r="P309" s="2" t="n">
        <v>32</v>
      </c>
      <c r="Q309" s="2" t="n">
        <v>10.16006519</v>
      </c>
      <c r="R309" s="2" t="n">
        <v>10.97276461</v>
      </c>
      <c r="S309" s="2" t="n">
        <v>13.4832237</v>
      </c>
      <c r="T309" s="2" t="n">
        <v>3.837462852</v>
      </c>
      <c r="U309" s="2" t="n">
        <v>3.536469583</v>
      </c>
      <c r="V309" s="2" t="n">
        <v>3.702707771</v>
      </c>
      <c r="W309" s="2" t="n">
        <v>11.5386845</v>
      </c>
      <c r="X309" s="2" t="n">
        <v>3.692213402</v>
      </c>
      <c r="Y309" s="2" t="n">
        <v>1.64392091</v>
      </c>
      <c r="Z309" s="3" t="n">
        <v>7.12E-021</v>
      </c>
      <c r="AA309" s="3" t="n">
        <v>2.25E-019</v>
      </c>
      <c r="AB309" s="2" t="s">
        <v>50</v>
      </c>
    </row>
    <row r="310" customFormat="false" ht="17" hidden="false" customHeight="false" outlineLevel="0" collapsed="false">
      <c r="A310" s="2" t="s">
        <v>1977</v>
      </c>
      <c r="B310" s="2" t="s">
        <v>42</v>
      </c>
      <c r="C310" s="2" t="s">
        <v>42</v>
      </c>
      <c r="D310" s="2" t="s">
        <v>42</v>
      </c>
      <c r="E310" s="2" t="s">
        <v>42</v>
      </c>
      <c r="F310" s="2" t="s">
        <v>42</v>
      </c>
      <c r="G310" s="2" t="s">
        <v>42</v>
      </c>
      <c r="H310" s="2" t="s">
        <v>42</v>
      </c>
      <c r="I310" s="2" t="s">
        <v>42</v>
      </c>
      <c r="J310" s="2" t="s">
        <v>1978</v>
      </c>
      <c r="K310" s="2" t="n">
        <v>161</v>
      </c>
      <c r="L310" s="2" t="n">
        <v>155</v>
      </c>
      <c r="M310" s="2" t="n">
        <v>145</v>
      </c>
      <c r="N310" s="2" t="n">
        <v>68</v>
      </c>
      <c r="O310" s="2" t="n">
        <v>68</v>
      </c>
      <c r="P310" s="2" t="n">
        <v>59</v>
      </c>
      <c r="Q310" s="2" t="n">
        <v>30.56701956</v>
      </c>
      <c r="R310" s="2" t="n">
        <v>25.17362684</v>
      </c>
      <c r="S310" s="2" t="n">
        <v>24.15429869</v>
      </c>
      <c r="T310" s="2" t="n">
        <v>11.47359739</v>
      </c>
      <c r="U310" s="2" t="n">
        <v>10.5735055</v>
      </c>
      <c r="V310" s="2" t="n">
        <v>10.20567466</v>
      </c>
      <c r="W310" s="2" t="n">
        <v>26.63164836</v>
      </c>
      <c r="X310" s="2" t="n">
        <v>10.75092585</v>
      </c>
      <c r="Y310" s="2" t="n">
        <v>1.308680819</v>
      </c>
      <c r="Z310" s="3" t="n">
        <v>9.21E-021</v>
      </c>
      <c r="AA310" s="3" t="n">
        <v>2.88E-019</v>
      </c>
      <c r="AB310" s="2" t="s">
        <v>50</v>
      </c>
    </row>
    <row r="311" customFormat="false" ht="17" hidden="false" customHeight="false" outlineLevel="0" collapsed="false">
      <c r="A311" s="2" t="s">
        <v>1979</v>
      </c>
      <c r="B311" s="2" t="s">
        <v>42</v>
      </c>
      <c r="C311" s="2" t="s">
        <v>1980</v>
      </c>
      <c r="D311" s="2" t="s">
        <v>1981</v>
      </c>
      <c r="E311" s="2" t="s">
        <v>1982</v>
      </c>
      <c r="F311" s="2" t="s">
        <v>1983</v>
      </c>
      <c r="G311" s="2" t="s">
        <v>1984</v>
      </c>
      <c r="H311" s="2" t="s">
        <v>1985</v>
      </c>
      <c r="I311" s="2" t="s">
        <v>1986</v>
      </c>
      <c r="J311" s="2" t="s">
        <v>1987</v>
      </c>
      <c r="K311" s="2" t="n">
        <v>79</v>
      </c>
      <c r="L311" s="2" t="n">
        <v>136</v>
      </c>
      <c r="M311" s="2" t="n">
        <v>136</v>
      </c>
      <c r="N311" s="2" t="n">
        <v>246</v>
      </c>
      <c r="O311" s="2" t="n">
        <v>314</v>
      </c>
      <c r="P311" s="2" t="n">
        <v>294</v>
      </c>
      <c r="Q311" s="2" t="n">
        <v>37.88143372</v>
      </c>
      <c r="R311" s="2" t="n">
        <v>55.78595719</v>
      </c>
      <c r="S311" s="2" t="n">
        <v>57.21887189</v>
      </c>
      <c r="T311" s="2" t="n">
        <v>104.8322217</v>
      </c>
      <c r="U311" s="2" t="n">
        <v>123.313661</v>
      </c>
      <c r="V311" s="2" t="n">
        <v>128.4415957</v>
      </c>
      <c r="W311" s="2" t="n">
        <v>50.29542093</v>
      </c>
      <c r="X311" s="2" t="n">
        <v>118.8624928</v>
      </c>
      <c r="Y311" s="2" t="n">
        <v>-1.24079458</v>
      </c>
      <c r="Z311" s="3" t="n">
        <v>1.51E-020</v>
      </c>
      <c r="AA311" s="3" t="n">
        <v>4.64E-019</v>
      </c>
      <c r="AB311" s="2" t="s">
        <v>39</v>
      </c>
    </row>
    <row r="312" customFormat="false" ht="17" hidden="false" customHeight="false" outlineLevel="0" collapsed="false">
      <c r="A312" s="2" t="s">
        <v>1988</v>
      </c>
      <c r="B312" s="2" t="s">
        <v>42</v>
      </c>
      <c r="C312" s="2" t="s">
        <v>42</v>
      </c>
      <c r="D312" s="2" t="s">
        <v>1989</v>
      </c>
      <c r="E312" s="2" t="s">
        <v>1990</v>
      </c>
      <c r="F312" s="2" t="s">
        <v>42</v>
      </c>
      <c r="G312" s="2" t="s">
        <v>42</v>
      </c>
      <c r="H312" s="2" t="s">
        <v>42</v>
      </c>
      <c r="I312" s="2" t="s">
        <v>42</v>
      </c>
      <c r="J312" s="2" t="s">
        <v>1991</v>
      </c>
      <c r="K312" s="2" t="n">
        <v>293</v>
      </c>
      <c r="L312" s="2" t="n">
        <v>337</v>
      </c>
      <c r="M312" s="2" t="n">
        <v>343</v>
      </c>
      <c r="N312" s="2" t="n">
        <v>151</v>
      </c>
      <c r="O312" s="2" t="n">
        <v>148</v>
      </c>
      <c r="P312" s="2" t="n">
        <v>198</v>
      </c>
      <c r="Q312" s="2" t="n">
        <v>6.824678166</v>
      </c>
      <c r="R312" s="2" t="n">
        <v>6.714788497</v>
      </c>
      <c r="S312" s="2" t="n">
        <v>7.009870653</v>
      </c>
      <c r="T312" s="2" t="n">
        <v>3.125746767</v>
      </c>
      <c r="U312" s="2" t="n">
        <v>2.823316555</v>
      </c>
      <c r="V312" s="2" t="n">
        <v>4.201838487</v>
      </c>
      <c r="W312" s="2" t="n">
        <v>6.849779106</v>
      </c>
      <c r="X312" s="2" t="n">
        <v>3.383633936</v>
      </c>
      <c r="Y312" s="2" t="n">
        <v>1.017483968</v>
      </c>
      <c r="Z312" s="3" t="n">
        <v>1.88E-020</v>
      </c>
      <c r="AA312" s="3" t="n">
        <v>5.75E-019</v>
      </c>
      <c r="AB312" s="2" t="s">
        <v>50</v>
      </c>
    </row>
    <row r="313" customFormat="false" ht="17" hidden="false" customHeight="false" outlineLevel="0" collapsed="false">
      <c r="A313" s="2" t="s">
        <v>1992</v>
      </c>
      <c r="B313" s="2" t="s">
        <v>842</v>
      </c>
      <c r="C313" s="2" t="s">
        <v>1993</v>
      </c>
      <c r="D313" s="2" t="s">
        <v>490</v>
      </c>
      <c r="E313" s="2" t="s">
        <v>491</v>
      </c>
      <c r="F313" s="2" t="s">
        <v>42</v>
      </c>
      <c r="G313" s="2" t="s">
        <v>42</v>
      </c>
      <c r="H313" s="2" t="s">
        <v>42</v>
      </c>
      <c r="I313" s="2" t="s">
        <v>42</v>
      </c>
      <c r="J313" s="2" t="s">
        <v>1994</v>
      </c>
      <c r="K313" s="2" t="n">
        <v>103</v>
      </c>
      <c r="L313" s="2" t="n">
        <v>147</v>
      </c>
      <c r="M313" s="2" t="n">
        <v>149</v>
      </c>
      <c r="N313" s="2" t="n">
        <v>51</v>
      </c>
      <c r="O313" s="2" t="n">
        <v>59</v>
      </c>
      <c r="P313" s="2" t="n">
        <v>53</v>
      </c>
      <c r="Q313" s="2" t="n">
        <v>18.06509947</v>
      </c>
      <c r="R313" s="2" t="n">
        <v>22.05506054</v>
      </c>
      <c r="S313" s="2" t="n">
        <v>22.92921905</v>
      </c>
      <c r="T313" s="2" t="n">
        <v>7.949351535</v>
      </c>
      <c r="U313" s="2" t="n">
        <v>8.475046762</v>
      </c>
      <c r="V313" s="2" t="n">
        <v>8.469077162</v>
      </c>
      <c r="W313" s="2" t="n">
        <v>21.01645968</v>
      </c>
      <c r="X313" s="2" t="n">
        <v>8.297825153</v>
      </c>
      <c r="Y313" s="2" t="n">
        <v>1.340714498</v>
      </c>
      <c r="Z313" s="3" t="n">
        <v>3.64E-020</v>
      </c>
      <c r="AA313" s="3" t="n">
        <v>1.1E-018</v>
      </c>
      <c r="AB313" s="2" t="s">
        <v>50</v>
      </c>
    </row>
    <row r="314" customFormat="false" ht="17" hidden="false" customHeight="false" outlineLevel="0" collapsed="false">
      <c r="A314" s="2" t="s">
        <v>1995</v>
      </c>
      <c r="B314" s="2" t="s">
        <v>42</v>
      </c>
      <c r="C314" s="2" t="s">
        <v>42</v>
      </c>
      <c r="D314" s="2" t="s">
        <v>42</v>
      </c>
      <c r="E314" s="2" t="s">
        <v>42</v>
      </c>
      <c r="F314" s="2" t="s">
        <v>42</v>
      </c>
      <c r="G314" s="2" t="s">
        <v>42</v>
      </c>
      <c r="H314" s="2" t="s">
        <v>42</v>
      </c>
      <c r="I314" s="2" t="s">
        <v>42</v>
      </c>
      <c r="J314" s="2" t="s">
        <v>1996</v>
      </c>
      <c r="K314" s="2" t="n">
        <v>89</v>
      </c>
      <c r="L314" s="2" t="n">
        <v>104</v>
      </c>
      <c r="M314" s="2" t="n">
        <v>86</v>
      </c>
      <c r="N314" s="2" t="n">
        <v>223</v>
      </c>
      <c r="O314" s="2" t="n">
        <v>244</v>
      </c>
      <c r="P314" s="2" t="n">
        <v>183</v>
      </c>
      <c r="Q314" s="2" t="n">
        <v>192.972398</v>
      </c>
      <c r="R314" s="2" t="n">
        <v>192.8958464</v>
      </c>
      <c r="S314" s="2" t="n">
        <v>163.6068646</v>
      </c>
      <c r="T314" s="2" t="n">
        <v>429.7038978</v>
      </c>
      <c r="U314" s="2" t="n">
        <v>433.2891071</v>
      </c>
      <c r="V314" s="2" t="n">
        <v>361.5055795</v>
      </c>
      <c r="W314" s="2" t="n">
        <v>183.1583697</v>
      </c>
      <c r="X314" s="2" t="n">
        <v>408.1661948</v>
      </c>
      <c r="Y314" s="2" t="n">
        <v>-1.156065072</v>
      </c>
      <c r="Z314" s="3" t="n">
        <v>4.21E-020</v>
      </c>
      <c r="AA314" s="3" t="n">
        <v>1.26E-018</v>
      </c>
      <c r="AB314" s="2" t="s">
        <v>39</v>
      </c>
    </row>
    <row r="315" customFormat="false" ht="17" hidden="false" customHeight="false" outlineLevel="0" collapsed="false">
      <c r="A315" s="2" t="s">
        <v>1997</v>
      </c>
      <c r="B315" s="2" t="s">
        <v>1998</v>
      </c>
      <c r="C315" s="2" t="s">
        <v>1999</v>
      </c>
      <c r="D315" s="2" t="s">
        <v>2000</v>
      </c>
      <c r="E315" s="2" t="s">
        <v>2001</v>
      </c>
      <c r="F315" s="2" t="s">
        <v>42</v>
      </c>
      <c r="G315" s="2" t="s">
        <v>42</v>
      </c>
      <c r="H315" s="2" t="s">
        <v>42</v>
      </c>
      <c r="I315" s="2" t="s">
        <v>42</v>
      </c>
      <c r="J315" s="2" t="s">
        <v>2002</v>
      </c>
      <c r="K315" s="2" t="n">
        <v>110</v>
      </c>
      <c r="L315" s="2" t="n">
        <v>134</v>
      </c>
      <c r="M315" s="2" t="n">
        <v>140</v>
      </c>
      <c r="N315" s="2" t="n">
        <v>58</v>
      </c>
      <c r="O315" s="2" t="n">
        <v>58</v>
      </c>
      <c r="P315" s="2" t="n">
        <v>54</v>
      </c>
      <c r="Q315" s="2" t="n">
        <v>9.250602149</v>
      </c>
      <c r="R315" s="2" t="n">
        <v>9.639846836</v>
      </c>
      <c r="S315" s="2" t="n">
        <v>10.33014306</v>
      </c>
      <c r="T315" s="2" t="n">
        <v>4.334761748</v>
      </c>
      <c r="U315" s="2" t="n">
        <v>3.99471404</v>
      </c>
      <c r="V315" s="2" t="n">
        <v>4.137394263</v>
      </c>
      <c r="W315" s="2" t="n">
        <v>9.740197349</v>
      </c>
      <c r="X315" s="2" t="n">
        <v>4.15562335</v>
      </c>
      <c r="Y315" s="2" t="n">
        <v>1.228886104</v>
      </c>
      <c r="Z315" s="3" t="n">
        <v>4.26E-020</v>
      </c>
      <c r="AA315" s="3" t="n">
        <v>1.27E-018</v>
      </c>
      <c r="AB315" s="2" t="s">
        <v>50</v>
      </c>
    </row>
    <row r="316" customFormat="false" ht="17" hidden="false" customHeight="false" outlineLevel="0" collapsed="false">
      <c r="A316" s="2" t="s">
        <v>2003</v>
      </c>
      <c r="B316" s="2" t="s">
        <v>2004</v>
      </c>
      <c r="C316" s="2" t="s">
        <v>2005</v>
      </c>
      <c r="D316" s="2" t="s">
        <v>2006</v>
      </c>
      <c r="E316" s="2" t="s">
        <v>2007</v>
      </c>
      <c r="F316" s="2" t="s">
        <v>42</v>
      </c>
      <c r="G316" s="2" t="s">
        <v>42</v>
      </c>
      <c r="H316" s="2" t="s">
        <v>42</v>
      </c>
      <c r="I316" s="2" t="s">
        <v>42</v>
      </c>
      <c r="J316" s="2" t="s">
        <v>2008</v>
      </c>
      <c r="K316" s="2" t="n">
        <v>60</v>
      </c>
      <c r="L316" s="2" t="n">
        <v>65</v>
      </c>
      <c r="M316" s="2" t="n">
        <v>87</v>
      </c>
      <c r="N316" s="2" t="n">
        <v>14</v>
      </c>
      <c r="O316" s="2" t="n">
        <v>23</v>
      </c>
      <c r="P316" s="2" t="n">
        <v>17</v>
      </c>
      <c r="Q316" s="2" t="n">
        <v>12.46719514</v>
      </c>
      <c r="R316" s="2" t="n">
        <v>11.55367948</v>
      </c>
      <c r="S316" s="2" t="n">
        <v>15.86143194</v>
      </c>
      <c r="T316" s="2" t="n">
        <v>2.585217104</v>
      </c>
      <c r="U316" s="2" t="n">
        <v>3.914082447</v>
      </c>
      <c r="V316" s="2" t="n">
        <v>3.218231622</v>
      </c>
      <c r="W316" s="2" t="n">
        <v>13.29410219</v>
      </c>
      <c r="X316" s="2" t="n">
        <v>3.239177057</v>
      </c>
      <c r="Y316" s="2" t="n">
        <v>2.037087114</v>
      </c>
      <c r="Z316" s="3" t="n">
        <v>4.97E-020</v>
      </c>
      <c r="AA316" s="3" t="n">
        <v>1.48E-018</v>
      </c>
      <c r="AB316" s="2" t="s">
        <v>50</v>
      </c>
    </row>
    <row r="317" customFormat="false" ht="17" hidden="false" customHeight="false" outlineLevel="0" collapsed="false">
      <c r="A317" s="2" t="s">
        <v>2009</v>
      </c>
      <c r="B317" s="2" t="s">
        <v>2010</v>
      </c>
      <c r="C317" s="2" t="s">
        <v>2011</v>
      </c>
      <c r="D317" s="2" t="s">
        <v>2012</v>
      </c>
      <c r="E317" s="2" t="s">
        <v>2013</v>
      </c>
      <c r="F317" s="2" t="s">
        <v>2014</v>
      </c>
      <c r="G317" s="2" t="s">
        <v>2015</v>
      </c>
      <c r="H317" s="2" t="s">
        <v>1328</v>
      </c>
      <c r="I317" s="2" t="s">
        <v>1329</v>
      </c>
      <c r="J317" s="2" t="s">
        <v>2016</v>
      </c>
      <c r="K317" s="2" t="n">
        <v>70</v>
      </c>
      <c r="L317" s="2" t="n">
        <v>67</v>
      </c>
      <c r="M317" s="2" t="n">
        <v>76</v>
      </c>
      <c r="N317" s="2" t="n">
        <v>179</v>
      </c>
      <c r="O317" s="2" t="n">
        <v>165</v>
      </c>
      <c r="P317" s="2" t="n">
        <v>187</v>
      </c>
      <c r="Q317" s="2" t="n">
        <v>3.91055588</v>
      </c>
      <c r="R317" s="2" t="n">
        <v>3.201859727</v>
      </c>
      <c r="S317" s="2" t="n">
        <v>3.725249057</v>
      </c>
      <c r="T317" s="2" t="n">
        <v>8.886999295</v>
      </c>
      <c r="U317" s="2" t="n">
        <v>7.549366784</v>
      </c>
      <c r="V317" s="2" t="n">
        <v>9.517957909</v>
      </c>
      <c r="W317" s="2" t="n">
        <v>3.612554888</v>
      </c>
      <c r="X317" s="2" t="n">
        <v>8.651441329</v>
      </c>
      <c r="Y317" s="2" t="n">
        <v>-1.259920998</v>
      </c>
      <c r="Z317" s="3" t="n">
        <v>6.73E-020</v>
      </c>
      <c r="AA317" s="3" t="n">
        <v>2E-018</v>
      </c>
      <c r="AB317" s="2" t="s">
        <v>39</v>
      </c>
    </row>
    <row r="318" customFormat="false" ht="17" hidden="false" customHeight="false" outlineLevel="0" collapsed="false">
      <c r="A318" s="2" t="s">
        <v>2017</v>
      </c>
      <c r="B318" s="2" t="s">
        <v>2018</v>
      </c>
      <c r="C318" s="2" t="s">
        <v>2019</v>
      </c>
      <c r="D318" s="2" t="s">
        <v>490</v>
      </c>
      <c r="E318" s="2" t="s">
        <v>491</v>
      </c>
      <c r="F318" s="2" t="s">
        <v>42</v>
      </c>
      <c r="G318" s="2" t="s">
        <v>42</v>
      </c>
      <c r="H318" s="2" t="s">
        <v>42</v>
      </c>
      <c r="I318" s="2" t="s">
        <v>42</v>
      </c>
      <c r="J318" s="2" t="s">
        <v>2020</v>
      </c>
      <c r="K318" s="2" t="n">
        <v>53</v>
      </c>
      <c r="L318" s="2" t="n">
        <v>55</v>
      </c>
      <c r="M318" s="2" t="n">
        <v>33</v>
      </c>
      <c r="N318" s="2" t="n">
        <v>132</v>
      </c>
      <c r="O318" s="2" t="n">
        <v>143</v>
      </c>
      <c r="P318" s="2" t="n">
        <v>133</v>
      </c>
      <c r="Q318" s="2" t="n">
        <v>2.789038864</v>
      </c>
      <c r="R318" s="2" t="n">
        <v>2.475858879</v>
      </c>
      <c r="S318" s="2" t="n">
        <v>1.523665194</v>
      </c>
      <c r="T318" s="2" t="n">
        <v>6.173205149</v>
      </c>
      <c r="U318" s="2" t="n">
        <v>6.163053335</v>
      </c>
      <c r="V318" s="2" t="n">
        <v>6.376597569</v>
      </c>
      <c r="W318" s="2" t="n">
        <v>2.262854312</v>
      </c>
      <c r="X318" s="2" t="n">
        <v>6.237618684</v>
      </c>
      <c r="Y318" s="2" t="n">
        <v>-1.462851657</v>
      </c>
      <c r="Z318" s="3" t="n">
        <v>7.77E-020</v>
      </c>
      <c r="AA318" s="3" t="n">
        <v>2.3E-018</v>
      </c>
      <c r="AB318" s="2" t="s">
        <v>39</v>
      </c>
    </row>
    <row r="319" customFormat="false" ht="17" hidden="false" customHeight="false" outlineLevel="0" collapsed="false">
      <c r="A319" s="2" t="s">
        <v>2021</v>
      </c>
      <c r="B319" s="2" t="s">
        <v>2022</v>
      </c>
      <c r="C319" s="2" t="s">
        <v>2023</v>
      </c>
      <c r="D319" s="2" t="s">
        <v>2024</v>
      </c>
      <c r="E319" s="2" t="s">
        <v>2025</v>
      </c>
      <c r="F319" s="2" t="s">
        <v>42</v>
      </c>
      <c r="G319" s="2" t="s">
        <v>42</v>
      </c>
      <c r="H319" s="2" t="s">
        <v>42</v>
      </c>
      <c r="I319" s="2" t="s">
        <v>42</v>
      </c>
      <c r="J319" s="2" t="s">
        <v>2026</v>
      </c>
      <c r="K319" s="2" t="n">
        <v>74</v>
      </c>
      <c r="L319" s="2" t="n">
        <v>123</v>
      </c>
      <c r="M319" s="2" t="n">
        <v>101</v>
      </c>
      <c r="N319" s="2" t="n">
        <v>245</v>
      </c>
      <c r="O319" s="2" t="n">
        <v>258</v>
      </c>
      <c r="P319" s="2" t="n">
        <v>201</v>
      </c>
      <c r="Q319" s="2" t="n">
        <v>3.622697398</v>
      </c>
      <c r="R319" s="2" t="n">
        <v>5.150985832</v>
      </c>
      <c r="S319" s="2" t="n">
        <v>4.338325969</v>
      </c>
      <c r="T319" s="2" t="n">
        <v>10.65926947</v>
      </c>
      <c r="U319" s="2" t="n">
        <v>10.34432508</v>
      </c>
      <c r="V319" s="2" t="n">
        <v>8.965135044</v>
      </c>
      <c r="W319" s="2" t="n">
        <v>4.370669733</v>
      </c>
      <c r="X319" s="2" t="n">
        <v>9.98957653</v>
      </c>
      <c r="Y319" s="2" t="n">
        <v>-1.192569156</v>
      </c>
      <c r="Z319" s="3" t="n">
        <v>1.05E-019</v>
      </c>
      <c r="AA319" s="3" t="n">
        <v>3.09E-018</v>
      </c>
      <c r="AB319" s="2" t="s">
        <v>39</v>
      </c>
    </row>
    <row r="320" customFormat="false" ht="17" hidden="false" customHeight="false" outlineLevel="0" collapsed="false">
      <c r="A320" s="2" t="s">
        <v>2027</v>
      </c>
      <c r="B320" s="2" t="s">
        <v>2028</v>
      </c>
      <c r="C320" s="2" t="s">
        <v>2029</v>
      </c>
      <c r="D320" s="2" t="s">
        <v>2030</v>
      </c>
      <c r="E320" s="2" t="s">
        <v>2031</v>
      </c>
      <c r="F320" s="2" t="s">
        <v>42</v>
      </c>
      <c r="G320" s="2" t="s">
        <v>42</v>
      </c>
      <c r="H320" s="2" t="s">
        <v>42</v>
      </c>
      <c r="I320" s="2" t="s">
        <v>42</v>
      </c>
      <c r="J320" s="2" t="s">
        <v>2032</v>
      </c>
      <c r="K320" s="2" t="n">
        <v>78</v>
      </c>
      <c r="L320" s="2" t="n">
        <v>90</v>
      </c>
      <c r="M320" s="2" t="n">
        <v>111</v>
      </c>
      <c r="N320" s="2" t="n">
        <v>24</v>
      </c>
      <c r="O320" s="2" t="n">
        <v>38</v>
      </c>
      <c r="P320" s="2" t="n">
        <v>30</v>
      </c>
      <c r="Q320" s="2" t="n">
        <v>17.31351556</v>
      </c>
      <c r="R320" s="2" t="n">
        <v>17.0892711</v>
      </c>
      <c r="S320" s="2" t="n">
        <v>21.61807247</v>
      </c>
      <c r="T320" s="2" t="n">
        <v>4.734436067</v>
      </c>
      <c r="U320" s="2" t="n">
        <v>6.908111306</v>
      </c>
      <c r="V320" s="2" t="n">
        <v>6.06704244</v>
      </c>
      <c r="W320" s="2" t="n">
        <v>18.67361971</v>
      </c>
      <c r="X320" s="2" t="n">
        <v>5.903196604</v>
      </c>
      <c r="Y320" s="2" t="n">
        <v>1.661433312</v>
      </c>
      <c r="Z320" s="3" t="n">
        <v>1.07E-019</v>
      </c>
      <c r="AA320" s="3" t="n">
        <v>3.13E-018</v>
      </c>
      <c r="AB320" s="2" t="s">
        <v>50</v>
      </c>
    </row>
    <row r="321" customFormat="false" ht="17" hidden="false" customHeight="false" outlineLevel="0" collapsed="false">
      <c r="A321" s="2" t="s">
        <v>2033</v>
      </c>
      <c r="B321" s="2" t="s">
        <v>2034</v>
      </c>
      <c r="C321" s="2" t="s">
        <v>2035</v>
      </c>
      <c r="D321" s="2" t="s">
        <v>2036</v>
      </c>
      <c r="E321" s="2" t="s">
        <v>2037</v>
      </c>
      <c r="F321" s="2" t="s">
        <v>42</v>
      </c>
      <c r="G321" s="2" t="s">
        <v>42</v>
      </c>
      <c r="H321" s="2" t="s">
        <v>42</v>
      </c>
      <c r="I321" s="2" t="s">
        <v>42</v>
      </c>
      <c r="J321" s="2" t="s">
        <v>2038</v>
      </c>
      <c r="K321" s="2" t="n">
        <v>42</v>
      </c>
      <c r="L321" s="2" t="n">
        <v>58</v>
      </c>
      <c r="M321" s="2" t="n">
        <v>45</v>
      </c>
      <c r="N321" s="2" t="n">
        <v>7</v>
      </c>
      <c r="O321" s="2" t="n">
        <v>9</v>
      </c>
      <c r="P321" s="2" t="n">
        <v>12</v>
      </c>
      <c r="Q321" s="2" t="n">
        <v>15.74799878</v>
      </c>
      <c r="R321" s="2" t="n">
        <v>18.60341723</v>
      </c>
      <c r="S321" s="2" t="n">
        <v>14.80456278</v>
      </c>
      <c r="T321" s="2" t="n">
        <v>2.332692455</v>
      </c>
      <c r="U321" s="2" t="n">
        <v>2.763677818</v>
      </c>
      <c r="V321" s="2" t="n">
        <v>4.099295476</v>
      </c>
      <c r="W321" s="2" t="n">
        <v>16.38532627</v>
      </c>
      <c r="X321" s="2" t="n">
        <v>3.065221916</v>
      </c>
      <c r="Y321" s="2" t="n">
        <v>2.418340969</v>
      </c>
      <c r="Z321" s="3" t="n">
        <v>1.14E-019</v>
      </c>
      <c r="AA321" s="3" t="n">
        <v>3.32E-018</v>
      </c>
      <c r="AB321" s="2" t="s">
        <v>50</v>
      </c>
    </row>
    <row r="322" customFormat="false" ht="17" hidden="false" customHeight="false" outlineLevel="0" collapsed="false">
      <c r="A322" s="2" t="s">
        <v>2039</v>
      </c>
      <c r="B322" s="2" t="s">
        <v>2040</v>
      </c>
      <c r="C322" s="2" t="s">
        <v>2041</v>
      </c>
      <c r="D322" s="2" t="s">
        <v>2042</v>
      </c>
      <c r="E322" s="2" t="s">
        <v>2043</v>
      </c>
      <c r="F322" s="2" t="s">
        <v>2044</v>
      </c>
      <c r="G322" s="2" t="s">
        <v>2045</v>
      </c>
      <c r="H322" s="2" t="s">
        <v>2046</v>
      </c>
      <c r="I322" s="2" t="s">
        <v>2047</v>
      </c>
      <c r="J322" s="2" t="s">
        <v>2048</v>
      </c>
      <c r="K322" s="2" t="n">
        <v>101</v>
      </c>
      <c r="L322" s="2" t="n">
        <v>151</v>
      </c>
      <c r="M322" s="2" t="n">
        <v>94</v>
      </c>
      <c r="N322" s="2" t="n">
        <v>262</v>
      </c>
      <c r="O322" s="2" t="n">
        <v>289</v>
      </c>
      <c r="P322" s="2" t="n">
        <v>252</v>
      </c>
      <c r="Q322" s="2" t="n">
        <v>7.345786363</v>
      </c>
      <c r="R322" s="2" t="n">
        <v>9.394728102</v>
      </c>
      <c r="S322" s="2" t="n">
        <v>5.99857928</v>
      </c>
      <c r="T322" s="2" t="n">
        <v>16.93485324</v>
      </c>
      <c r="U322" s="2" t="n">
        <v>17.21474544</v>
      </c>
      <c r="V322" s="2" t="n">
        <v>16.69857674</v>
      </c>
      <c r="W322" s="2" t="n">
        <v>7.579697915</v>
      </c>
      <c r="X322" s="2" t="n">
        <v>16.94939181</v>
      </c>
      <c r="Y322" s="2" t="n">
        <v>-1.16102125</v>
      </c>
      <c r="Z322" s="3" t="n">
        <v>1.21E-019</v>
      </c>
      <c r="AA322" s="3" t="n">
        <v>3.53E-018</v>
      </c>
      <c r="AB322" s="2" t="s">
        <v>39</v>
      </c>
    </row>
    <row r="323" customFormat="false" ht="17" hidden="false" customHeight="false" outlineLevel="0" collapsed="false">
      <c r="A323" s="2" t="s">
        <v>2049</v>
      </c>
      <c r="B323" s="2" t="s">
        <v>42</v>
      </c>
      <c r="C323" s="2" t="s">
        <v>42</v>
      </c>
      <c r="D323" s="2" t="s">
        <v>42</v>
      </c>
      <c r="E323" s="2" t="s">
        <v>42</v>
      </c>
      <c r="F323" s="2" t="s">
        <v>42</v>
      </c>
      <c r="G323" s="2" t="s">
        <v>42</v>
      </c>
      <c r="H323" s="2" t="s">
        <v>42</v>
      </c>
      <c r="I323" s="2" t="s">
        <v>42</v>
      </c>
      <c r="J323" s="2" t="s">
        <v>2050</v>
      </c>
      <c r="K323" s="2" t="n">
        <v>10</v>
      </c>
      <c r="L323" s="2" t="n">
        <v>16</v>
      </c>
      <c r="M323" s="2" t="n">
        <v>17</v>
      </c>
      <c r="N323" s="2" t="n">
        <v>54</v>
      </c>
      <c r="O323" s="2" t="n">
        <v>72</v>
      </c>
      <c r="P323" s="2" t="n">
        <v>70</v>
      </c>
      <c r="Q323" s="2" t="n">
        <v>1.90584477</v>
      </c>
      <c r="R323" s="2" t="n">
        <v>2.608538373</v>
      </c>
      <c r="S323" s="2" t="n">
        <v>2.842679315</v>
      </c>
      <c r="T323" s="2" t="n">
        <v>9.146122502</v>
      </c>
      <c r="U323" s="2" t="n">
        <v>11.23825247</v>
      </c>
      <c r="V323" s="2" t="n">
        <v>12.15463561</v>
      </c>
      <c r="W323" s="2" t="n">
        <v>2.452354152</v>
      </c>
      <c r="X323" s="2" t="n">
        <v>10.84633686</v>
      </c>
      <c r="Y323" s="2" t="n">
        <v>-2.144968639</v>
      </c>
      <c r="Z323" s="3" t="n">
        <v>1.33E-019</v>
      </c>
      <c r="AA323" s="3" t="n">
        <v>3.88E-018</v>
      </c>
      <c r="AB323" s="2" t="s">
        <v>39</v>
      </c>
    </row>
    <row r="324" customFormat="false" ht="17" hidden="false" customHeight="false" outlineLevel="0" collapsed="false">
      <c r="A324" s="2" t="s">
        <v>2051</v>
      </c>
      <c r="B324" s="2" t="s">
        <v>2052</v>
      </c>
      <c r="C324" s="2" t="s">
        <v>2053</v>
      </c>
      <c r="D324" s="2" t="s">
        <v>2054</v>
      </c>
      <c r="E324" s="2" t="s">
        <v>2055</v>
      </c>
      <c r="F324" s="2" t="s">
        <v>2056</v>
      </c>
      <c r="G324" s="2" t="s">
        <v>2057</v>
      </c>
      <c r="H324" s="2" t="s">
        <v>2058</v>
      </c>
      <c r="I324" s="2" t="s">
        <v>2059</v>
      </c>
      <c r="J324" s="2" t="s">
        <v>2060</v>
      </c>
      <c r="K324" s="2" t="n">
        <v>147</v>
      </c>
      <c r="L324" s="2" t="n">
        <v>193</v>
      </c>
      <c r="M324" s="2" t="n">
        <v>155</v>
      </c>
      <c r="N324" s="2" t="n">
        <v>66</v>
      </c>
      <c r="O324" s="2" t="n">
        <v>87</v>
      </c>
      <c r="P324" s="2" t="n">
        <v>49</v>
      </c>
      <c r="Q324" s="2" t="n">
        <v>8.148287761</v>
      </c>
      <c r="R324" s="2" t="n">
        <v>9.151543742</v>
      </c>
      <c r="S324" s="2" t="n">
        <v>7.538437958</v>
      </c>
      <c r="T324" s="2" t="n">
        <v>3.251282371</v>
      </c>
      <c r="U324" s="2" t="n">
        <v>3.949594608</v>
      </c>
      <c r="V324" s="2" t="n">
        <v>2.4745893</v>
      </c>
      <c r="W324" s="2" t="n">
        <v>8.279423153</v>
      </c>
      <c r="X324" s="2" t="n">
        <v>3.225155426</v>
      </c>
      <c r="Y324" s="2" t="n">
        <v>1.360161567</v>
      </c>
      <c r="Z324" s="3" t="n">
        <v>1.52E-019</v>
      </c>
      <c r="AA324" s="3" t="n">
        <v>4.4E-018</v>
      </c>
      <c r="AB324" s="2" t="s">
        <v>50</v>
      </c>
    </row>
    <row r="325" customFormat="false" ht="17" hidden="false" customHeight="false" outlineLevel="0" collapsed="false">
      <c r="A325" s="2" t="s">
        <v>2061</v>
      </c>
      <c r="B325" s="2" t="s">
        <v>42</v>
      </c>
      <c r="C325" s="2" t="s">
        <v>42</v>
      </c>
      <c r="D325" s="2" t="s">
        <v>2062</v>
      </c>
      <c r="E325" s="2" t="s">
        <v>2063</v>
      </c>
      <c r="F325" s="2" t="s">
        <v>42</v>
      </c>
      <c r="G325" s="2" t="s">
        <v>42</v>
      </c>
      <c r="H325" s="2" t="s">
        <v>42</v>
      </c>
      <c r="I325" s="2" t="s">
        <v>42</v>
      </c>
      <c r="J325" s="2" t="s">
        <v>2064</v>
      </c>
      <c r="K325" s="2" t="n">
        <v>80</v>
      </c>
      <c r="L325" s="2" t="n">
        <v>99</v>
      </c>
      <c r="M325" s="2" t="n">
        <v>89</v>
      </c>
      <c r="N325" s="2" t="n">
        <v>37</v>
      </c>
      <c r="O325" s="2" t="n">
        <v>31</v>
      </c>
      <c r="P325" s="2" t="n">
        <v>32</v>
      </c>
      <c r="Q325" s="2" t="n">
        <v>22.92826971</v>
      </c>
      <c r="R325" s="2" t="n">
        <v>24.27200305</v>
      </c>
      <c r="S325" s="2" t="n">
        <v>22.38062022</v>
      </c>
      <c r="T325" s="2" t="n">
        <v>9.424215602</v>
      </c>
      <c r="U325" s="2" t="n">
        <v>7.276534606</v>
      </c>
      <c r="V325" s="2" t="n">
        <v>8.355919068</v>
      </c>
      <c r="W325" s="2" t="n">
        <v>23.193631</v>
      </c>
      <c r="X325" s="2" t="n">
        <v>8.352223092</v>
      </c>
      <c r="Y325" s="2" t="n">
        <v>1.473496541</v>
      </c>
      <c r="Z325" s="3" t="n">
        <v>2.19E-019</v>
      </c>
      <c r="AA325" s="3" t="n">
        <v>6.33E-018</v>
      </c>
      <c r="AB325" s="2" t="s">
        <v>50</v>
      </c>
    </row>
    <row r="326" customFormat="false" ht="17" hidden="false" customHeight="false" outlineLevel="0" collapsed="false">
      <c r="A326" s="2" t="s">
        <v>2065</v>
      </c>
      <c r="B326" s="2" t="s">
        <v>2066</v>
      </c>
      <c r="C326" s="2" t="s">
        <v>2067</v>
      </c>
      <c r="D326" s="2" t="s">
        <v>2068</v>
      </c>
      <c r="E326" s="2" t="s">
        <v>2069</v>
      </c>
      <c r="F326" s="2" t="s">
        <v>42</v>
      </c>
      <c r="G326" s="2" t="s">
        <v>42</v>
      </c>
      <c r="H326" s="2" t="s">
        <v>42</v>
      </c>
      <c r="I326" s="2" t="s">
        <v>42</v>
      </c>
      <c r="J326" s="2" t="s">
        <v>2070</v>
      </c>
      <c r="K326" s="2" t="n">
        <v>188</v>
      </c>
      <c r="L326" s="2" t="n">
        <v>185</v>
      </c>
      <c r="M326" s="2" t="n">
        <v>206</v>
      </c>
      <c r="N326" s="2" t="n">
        <v>101</v>
      </c>
      <c r="O326" s="2" t="n">
        <v>96</v>
      </c>
      <c r="P326" s="2" t="n">
        <v>99</v>
      </c>
      <c r="Q326" s="2" t="n">
        <v>8.569814355</v>
      </c>
      <c r="R326" s="2" t="n">
        <v>7.213944317</v>
      </c>
      <c r="S326" s="2" t="n">
        <v>8.239148324</v>
      </c>
      <c r="T326" s="2" t="n">
        <v>4.091651524</v>
      </c>
      <c r="U326" s="2" t="n">
        <v>3.583992473</v>
      </c>
      <c r="V326" s="2" t="n">
        <v>4.111600848</v>
      </c>
      <c r="W326" s="2" t="n">
        <v>8.007635665</v>
      </c>
      <c r="X326" s="2" t="n">
        <v>3.929081615</v>
      </c>
      <c r="Y326" s="2" t="n">
        <v>1.027184199</v>
      </c>
      <c r="Z326" s="3" t="n">
        <v>3.08E-019</v>
      </c>
      <c r="AA326" s="3" t="n">
        <v>8.81E-018</v>
      </c>
      <c r="AB326" s="2" t="s">
        <v>50</v>
      </c>
    </row>
    <row r="327" customFormat="false" ht="17" hidden="false" customHeight="false" outlineLevel="0" collapsed="false">
      <c r="A327" s="2" t="s">
        <v>2071</v>
      </c>
      <c r="B327" s="2" t="s">
        <v>2072</v>
      </c>
      <c r="C327" s="2" t="s">
        <v>2073</v>
      </c>
      <c r="D327" s="2" t="s">
        <v>2074</v>
      </c>
      <c r="E327" s="2" t="s">
        <v>2075</v>
      </c>
      <c r="F327" s="2" t="s">
        <v>42</v>
      </c>
      <c r="G327" s="2" t="s">
        <v>42</v>
      </c>
      <c r="H327" s="2" t="s">
        <v>42</v>
      </c>
      <c r="I327" s="2" t="s">
        <v>42</v>
      </c>
      <c r="J327" s="2" t="s">
        <v>2076</v>
      </c>
      <c r="K327" s="2" t="n">
        <v>76</v>
      </c>
      <c r="L327" s="2" t="n">
        <v>99</v>
      </c>
      <c r="M327" s="2" t="n">
        <v>98</v>
      </c>
      <c r="N327" s="2" t="n">
        <v>191</v>
      </c>
      <c r="O327" s="2" t="n">
        <v>196</v>
      </c>
      <c r="P327" s="2" t="n">
        <v>210</v>
      </c>
      <c r="Q327" s="2" t="n">
        <v>9.668546386</v>
      </c>
      <c r="R327" s="2" t="n">
        <v>10.77379727</v>
      </c>
      <c r="S327" s="2" t="n">
        <v>10.9388725</v>
      </c>
      <c r="T327" s="2" t="n">
        <v>21.59429342</v>
      </c>
      <c r="U327" s="2" t="n">
        <v>20.42139057</v>
      </c>
      <c r="V327" s="2" t="n">
        <v>24.34027795</v>
      </c>
      <c r="W327" s="2" t="n">
        <v>10.46040539</v>
      </c>
      <c r="X327" s="2" t="n">
        <v>22.11865398</v>
      </c>
      <c r="Y327" s="2" t="n">
        <v>-1.08032483</v>
      </c>
      <c r="Z327" s="3" t="n">
        <v>3.49E-019</v>
      </c>
      <c r="AA327" s="3" t="n">
        <v>9.96E-018</v>
      </c>
      <c r="AB327" s="2" t="s">
        <v>39</v>
      </c>
    </row>
    <row r="328" customFormat="false" ht="17" hidden="false" customHeight="false" outlineLevel="0" collapsed="false">
      <c r="A328" s="2" t="s">
        <v>2077</v>
      </c>
      <c r="B328" s="2" t="s">
        <v>42</v>
      </c>
      <c r="C328" s="2" t="s">
        <v>42</v>
      </c>
      <c r="D328" s="2" t="s">
        <v>2078</v>
      </c>
      <c r="E328" s="2" t="s">
        <v>2079</v>
      </c>
      <c r="F328" s="2" t="s">
        <v>42</v>
      </c>
      <c r="G328" s="2" t="s">
        <v>42</v>
      </c>
      <c r="H328" s="2" t="s">
        <v>42</v>
      </c>
      <c r="I328" s="2" t="s">
        <v>42</v>
      </c>
      <c r="J328" s="2" t="s">
        <v>2080</v>
      </c>
      <c r="K328" s="2" t="n">
        <v>103</v>
      </c>
      <c r="L328" s="2" t="n">
        <v>135</v>
      </c>
      <c r="M328" s="2" t="n">
        <v>160</v>
      </c>
      <c r="N328" s="2" t="n">
        <v>54</v>
      </c>
      <c r="O328" s="2" t="n">
        <v>51</v>
      </c>
      <c r="P328" s="2" t="n">
        <v>51</v>
      </c>
      <c r="Q328" s="2" t="n">
        <v>8.953823271</v>
      </c>
      <c r="R328" s="2" t="n">
        <v>10.03907791</v>
      </c>
      <c r="S328" s="2" t="n">
        <v>12.20374077</v>
      </c>
      <c r="T328" s="2" t="n">
        <v>4.171822292</v>
      </c>
      <c r="U328" s="2" t="n">
        <v>3.631030323</v>
      </c>
      <c r="V328" s="2" t="n">
        <v>4.039232813</v>
      </c>
      <c r="W328" s="2" t="n">
        <v>10.39888065</v>
      </c>
      <c r="X328" s="2" t="n">
        <v>3.947361809</v>
      </c>
      <c r="Y328" s="2" t="n">
        <v>1.397467578</v>
      </c>
      <c r="Z328" s="3" t="n">
        <v>3.74E-019</v>
      </c>
      <c r="AA328" s="3" t="n">
        <v>1.06E-017</v>
      </c>
      <c r="AB328" s="2" t="s">
        <v>50</v>
      </c>
    </row>
    <row r="329" customFormat="false" ht="17" hidden="false" customHeight="false" outlineLevel="0" collapsed="false">
      <c r="A329" s="2" t="s">
        <v>2081</v>
      </c>
      <c r="B329" s="2" t="s">
        <v>2082</v>
      </c>
      <c r="C329" s="2" t="s">
        <v>2083</v>
      </c>
      <c r="D329" s="2" t="s">
        <v>2084</v>
      </c>
      <c r="E329" s="2" t="s">
        <v>2085</v>
      </c>
      <c r="F329" s="2" t="s">
        <v>2086</v>
      </c>
      <c r="G329" s="2" t="s">
        <v>2087</v>
      </c>
      <c r="H329" s="2" t="s">
        <v>2088</v>
      </c>
      <c r="I329" s="2" t="s">
        <v>2089</v>
      </c>
      <c r="J329" s="2" t="s">
        <v>2090</v>
      </c>
      <c r="K329" s="2" t="n">
        <v>8</v>
      </c>
      <c r="L329" s="2" t="n">
        <v>7</v>
      </c>
      <c r="M329" s="2" t="n">
        <v>4</v>
      </c>
      <c r="N329" s="2" t="n">
        <v>36</v>
      </c>
      <c r="O329" s="2" t="n">
        <v>51</v>
      </c>
      <c r="P329" s="2" t="n">
        <v>50</v>
      </c>
      <c r="Q329" s="2" t="n">
        <v>0.719255314</v>
      </c>
      <c r="R329" s="2" t="n">
        <v>0.538392879</v>
      </c>
      <c r="S329" s="2" t="n">
        <v>0.315526731</v>
      </c>
      <c r="T329" s="2" t="n">
        <v>2.876511337</v>
      </c>
      <c r="U329" s="2" t="n">
        <v>3.755410568</v>
      </c>
      <c r="V329" s="2" t="n">
        <v>4.095683952</v>
      </c>
      <c r="W329" s="2" t="n">
        <v>0.524391641</v>
      </c>
      <c r="X329" s="2" t="n">
        <v>3.575868619</v>
      </c>
      <c r="Y329" s="2" t="n">
        <v>-2.769577137</v>
      </c>
      <c r="Z329" s="3" t="n">
        <v>3.82E-019</v>
      </c>
      <c r="AA329" s="3" t="n">
        <v>1.08E-017</v>
      </c>
      <c r="AB329" s="2" t="s">
        <v>39</v>
      </c>
    </row>
    <row r="330" customFormat="false" ht="17" hidden="false" customHeight="false" outlineLevel="0" collapsed="false">
      <c r="A330" s="2" t="s">
        <v>2091</v>
      </c>
      <c r="B330" s="2" t="s">
        <v>2092</v>
      </c>
      <c r="C330" s="2" t="s">
        <v>2093</v>
      </c>
      <c r="D330" s="2" t="s">
        <v>2094</v>
      </c>
      <c r="E330" s="2" t="s">
        <v>2095</v>
      </c>
      <c r="F330" s="2" t="s">
        <v>42</v>
      </c>
      <c r="G330" s="2" t="s">
        <v>42</v>
      </c>
      <c r="H330" s="2" t="s">
        <v>42</v>
      </c>
      <c r="I330" s="2" t="s">
        <v>42</v>
      </c>
      <c r="J330" s="2" t="s">
        <v>2096</v>
      </c>
      <c r="K330" s="2" t="n">
        <v>70</v>
      </c>
      <c r="L330" s="2" t="n">
        <v>101</v>
      </c>
      <c r="M330" s="2" t="n">
        <v>111</v>
      </c>
      <c r="N330" s="2" t="n">
        <v>29</v>
      </c>
      <c r="O330" s="2" t="n">
        <v>30</v>
      </c>
      <c r="P330" s="2" t="n">
        <v>33</v>
      </c>
      <c r="Q330" s="2" t="n">
        <v>6.849227368</v>
      </c>
      <c r="R330" s="2" t="n">
        <v>8.453836963</v>
      </c>
      <c r="S330" s="2" t="n">
        <v>9.529483873</v>
      </c>
      <c r="T330" s="2" t="n">
        <v>2.521759696</v>
      </c>
      <c r="U330" s="2" t="n">
        <v>2.404091117</v>
      </c>
      <c r="V330" s="2" t="n">
        <v>2.941851752</v>
      </c>
      <c r="W330" s="2" t="n">
        <v>8.277516068</v>
      </c>
      <c r="X330" s="2" t="n">
        <v>2.622567521</v>
      </c>
      <c r="Y330" s="2" t="n">
        <v>1.658217989</v>
      </c>
      <c r="Z330" s="3" t="n">
        <v>4.05E-019</v>
      </c>
      <c r="AA330" s="3" t="n">
        <v>1.14E-017</v>
      </c>
      <c r="AB330" s="2" t="s">
        <v>50</v>
      </c>
    </row>
    <row r="331" customFormat="false" ht="17" hidden="false" customHeight="false" outlineLevel="0" collapsed="false">
      <c r="A331" s="2" t="s">
        <v>2097</v>
      </c>
      <c r="B331" s="2" t="s">
        <v>2098</v>
      </c>
      <c r="C331" s="2" t="s">
        <v>2099</v>
      </c>
      <c r="D331" s="2" t="s">
        <v>2100</v>
      </c>
      <c r="E331" s="2" t="s">
        <v>2101</v>
      </c>
      <c r="F331" s="2" t="s">
        <v>42</v>
      </c>
      <c r="G331" s="2" t="s">
        <v>42</v>
      </c>
      <c r="H331" s="2" t="s">
        <v>42</v>
      </c>
      <c r="I331" s="2" t="s">
        <v>42</v>
      </c>
      <c r="J331" s="2" t="s">
        <v>2102</v>
      </c>
      <c r="K331" s="2" t="n">
        <v>159</v>
      </c>
      <c r="L331" s="2" t="n">
        <v>166</v>
      </c>
      <c r="M331" s="2" t="n">
        <v>141</v>
      </c>
      <c r="N331" s="2" t="n">
        <v>350</v>
      </c>
      <c r="O331" s="2" t="n">
        <v>311</v>
      </c>
      <c r="P331" s="2" t="n">
        <v>313</v>
      </c>
      <c r="Q331" s="2" t="n">
        <v>4.917834218</v>
      </c>
      <c r="R331" s="2" t="n">
        <v>4.392095502</v>
      </c>
      <c r="S331" s="2" t="n">
        <v>3.82645253</v>
      </c>
      <c r="T331" s="2" t="n">
        <v>9.620680281</v>
      </c>
      <c r="U331" s="2" t="n">
        <v>7.878075691</v>
      </c>
      <c r="V331" s="2" t="n">
        <v>8.820270239</v>
      </c>
      <c r="W331" s="2" t="n">
        <v>4.378794083</v>
      </c>
      <c r="X331" s="2" t="n">
        <v>8.773008737</v>
      </c>
      <c r="Y331" s="2" t="n">
        <v>-1.002538098</v>
      </c>
      <c r="Z331" s="3" t="n">
        <v>4.3E-019</v>
      </c>
      <c r="AA331" s="3" t="n">
        <v>1.21E-017</v>
      </c>
      <c r="AB331" s="2" t="s">
        <v>39</v>
      </c>
    </row>
    <row r="332" customFormat="false" ht="17" hidden="false" customHeight="false" outlineLevel="0" collapsed="false">
      <c r="A332" s="2" t="s">
        <v>2103</v>
      </c>
      <c r="B332" s="2" t="s">
        <v>2104</v>
      </c>
      <c r="C332" s="2" t="s">
        <v>2105</v>
      </c>
      <c r="D332" s="2" t="s">
        <v>2106</v>
      </c>
      <c r="E332" s="2" t="s">
        <v>2107</v>
      </c>
      <c r="F332" s="2" t="s">
        <v>2108</v>
      </c>
      <c r="G332" s="2" t="s">
        <v>2109</v>
      </c>
      <c r="H332" s="2" t="s">
        <v>2110</v>
      </c>
      <c r="I332" s="2" t="s">
        <v>2111</v>
      </c>
      <c r="J332" s="2" t="s">
        <v>2112</v>
      </c>
      <c r="K332" s="2" t="n">
        <v>106</v>
      </c>
      <c r="L332" s="2" t="n">
        <v>112</v>
      </c>
      <c r="M332" s="2" t="n">
        <v>110</v>
      </c>
      <c r="N332" s="2" t="n">
        <v>39</v>
      </c>
      <c r="O332" s="2" t="n">
        <v>42</v>
      </c>
      <c r="P332" s="2" t="n">
        <v>52</v>
      </c>
      <c r="Q332" s="2" t="n">
        <v>2.991008416</v>
      </c>
      <c r="R332" s="2" t="n">
        <v>2.703444872</v>
      </c>
      <c r="S332" s="2" t="n">
        <v>2.723378812</v>
      </c>
      <c r="T332" s="2" t="n">
        <v>0.977987911</v>
      </c>
      <c r="U332" s="2" t="n">
        <v>0.970609746</v>
      </c>
      <c r="V332" s="2" t="n">
        <v>1.336820303</v>
      </c>
      <c r="W332" s="2" t="n">
        <v>2.805944033</v>
      </c>
      <c r="X332" s="2" t="n">
        <v>1.09513932</v>
      </c>
      <c r="Y332" s="2" t="n">
        <v>1.357371817</v>
      </c>
      <c r="Z332" s="3" t="n">
        <v>4.62E-019</v>
      </c>
      <c r="AA332" s="3" t="n">
        <v>1.3E-017</v>
      </c>
      <c r="AB332" s="2" t="s">
        <v>50</v>
      </c>
    </row>
    <row r="333" customFormat="false" ht="17" hidden="false" customHeight="false" outlineLevel="0" collapsed="false">
      <c r="A333" s="2" t="s">
        <v>2113</v>
      </c>
      <c r="B333" s="2" t="s">
        <v>42</v>
      </c>
      <c r="C333" s="2" t="s">
        <v>42</v>
      </c>
      <c r="D333" s="2" t="s">
        <v>42</v>
      </c>
      <c r="E333" s="2" t="s">
        <v>42</v>
      </c>
      <c r="F333" s="2" t="s">
        <v>42</v>
      </c>
      <c r="G333" s="2" t="s">
        <v>42</v>
      </c>
      <c r="H333" s="2" t="s">
        <v>42</v>
      </c>
      <c r="I333" s="2" t="s">
        <v>42</v>
      </c>
      <c r="J333" s="2" t="s">
        <v>2114</v>
      </c>
      <c r="K333" s="2" t="n">
        <v>109</v>
      </c>
      <c r="L333" s="2" t="n">
        <v>110</v>
      </c>
      <c r="M333" s="2" t="n">
        <v>142</v>
      </c>
      <c r="N333" s="2" t="n">
        <v>43</v>
      </c>
      <c r="O333" s="2" t="n">
        <v>48</v>
      </c>
      <c r="P333" s="2" t="n">
        <v>50</v>
      </c>
      <c r="Q333" s="2" t="n">
        <v>5.964620246</v>
      </c>
      <c r="R333" s="2" t="n">
        <v>5.149134451</v>
      </c>
      <c r="S333" s="2" t="n">
        <v>6.817767837</v>
      </c>
      <c r="T333" s="2" t="n">
        <v>2.091121759</v>
      </c>
      <c r="U333" s="2" t="n">
        <v>2.151204492</v>
      </c>
      <c r="V333" s="2" t="n">
        <v>2.492764483</v>
      </c>
      <c r="W333" s="2" t="n">
        <v>5.977174178</v>
      </c>
      <c r="X333" s="2" t="n">
        <v>2.245030245</v>
      </c>
      <c r="Y333" s="2" t="n">
        <v>1.412728703</v>
      </c>
      <c r="Z333" s="3" t="n">
        <v>4.78E-019</v>
      </c>
      <c r="AA333" s="3" t="n">
        <v>1.34E-017</v>
      </c>
      <c r="AB333" s="2" t="s">
        <v>50</v>
      </c>
    </row>
    <row r="334" customFormat="false" ht="17" hidden="false" customHeight="false" outlineLevel="0" collapsed="false">
      <c r="A334" s="2" t="s">
        <v>2115</v>
      </c>
      <c r="B334" s="2" t="s">
        <v>2116</v>
      </c>
      <c r="C334" s="2" t="s">
        <v>2117</v>
      </c>
      <c r="D334" s="2" t="s">
        <v>2118</v>
      </c>
      <c r="E334" s="2" t="s">
        <v>2119</v>
      </c>
      <c r="F334" s="2" t="s">
        <v>2120</v>
      </c>
      <c r="G334" s="2" t="s">
        <v>2121</v>
      </c>
      <c r="H334" s="2" t="s">
        <v>2122</v>
      </c>
      <c r="I334" s="2" t="s">
        <v>2123</v>
      </c>
      <c r="J334" s="2" t="s">
        <v>2124</v>
      </c>
      <c r="K334" s="2" t="n">
        <v>25</v>
      </c>
      <c r="L334" s="2" t="n">
        <v>26</v>
      </c>
      <c r="M334" s="2" t="n">
        <v>27</v>
      </c>
      <c r="N334" s="2" t="n">
        <v>82</v>
      </c>
      <c r="O334" s="2" t="n">
        <v>86</v>
      </c>
      <c r="P334" s="2" t="n">
        <v>78</v>
      </c>
      <c r="Q334" s="2" t="n">
        <v>1.213569228</v>
      </c>
      <c r="R334" s="2" t="n">
        <v>1.079651219</v>
      </c>
      <c r="S334" s="2" t="n">
        <v>1.149954557</v>
      </c>
      <c r="T334" s="2" t="n">
        <v>3.537492232</v>
      </c>
      <c r="U334" s="2" t="n">
        <v>3.419033128</v>
      </c>
      <c r="V334" s="2" t="n">
        <v>3.449643592</v>
      </c>
      <c r="W334" s="2" t="n">
        <v>1.147725001</v>
      </c>
      <c r="X334" s="2" t="n">
        <v>3.468722984</v>
      </c>
      <c r="Y334" s="2" t="n">
        <v>-1.595627621</v>
      </c>
      <c r="Z334" s="3" t="n">
        <v>9.51E-019</v>
      </c>
      <c r="AA334" s="3" t="n">
        <v>2.63E-017</v>
      </c>
      <c r="AB334" s="2" t="s">
        <v>39</v>
      </c>
    </row>
    <row r="335" customFormat="false" ht="17" hidden="false" customHeight="false" outlineLevel="0" collapsed="false">
      <c r="A335" s="2" t="s">
        <v>2125</v>
      </c>
      <c r="B335" s="2" t="s">
        <v>2126</v>
      </c>
      <c r="C335" s="2" t="s">
        <v>2127</v>
      </c>
      <c r="D335" s="2" t="s">
        <v>2128</v>
      </c>
      <c r="E335" s="2" t="s">
        <v>2129</v>
      </c>
      <c r="F335" s="2" t="s">
        <v>42</v>
      </c>
      <c r="G335" s="2" t="s">
        <v>42</v>
      </c>
      <c r="H335" s="2" t="s">
        <v>42</v>
      </c>
      <c r="I335" s="2" t="s">
        <v>42</v>
      </c>
      <c r="J335" s="2" t="s">
        <v>2130</v>
      </c>
      <c r="K335" s="2" t="n">
        <v>28</v>
      </c>
      <c r="L335" s="2" t="n">
        <v>43</v>
      </c>
      <c r="M335" s="2" t="n">
        <v>40</v>
      </c>
      <c r="N335" s="2" t="n">
        <v>112</v>
      </c>
      <c r="O335" s="2" t="n">
        <v>124</v>
      </c>
      <c r="P335" s="2" t="n">
        <v>92</v>
      </c>
      <c r="Q335" s="2" t="n">
        <v>0.936302443</v>
      </c>
      <c r="R335" s="2" t="n">
        <v>1.230029781</v>
      </c>
      <c r="S335" s="2" t="n">
        <v>1.173586662</v>
      </c>
      <c r="T335" s="2" t="n">
        <v>3.328396807</v>
      </c>
      <c r="U335" s="2" t="n">
        <v>3.395960465</v>
      </c>
      <c r="V335" s="2" t="n">
        <v>2.802897399</v>
      </c>
      <c r="W335" s="2" t="n">
        <v>1.113306295</v>
      </c>
      <c r="X335" s="2" t="n">
        <v>3.175751557</v>
      </c>
      <c r="Y335" s="2" t="n">
        <v>-1.512247488</v>
      </c>
      <c r="Z335" s="3" t="n">
        <v>9.62E-019</v>
      </c>
      <c r="AA335" s="3" t="n">
        <v>2.65E-017</v>
      </c>
      <c r="AB335" s="2" t="s">
        <v>39</v>
      </c>
    </row>
    <row r="336" customFormat="false" ht="17" hidden="false" customHeight="false" outlineLevel="0" collapsed="false">
      <c r="A336" s="2" t="s">
        <v>2131</v>
      </c>
      <c r="B336" s="2" t="s">
        <v>2132</v>
      </c>
      <c r="C336" s="2" t="s">
        <v>2133</v>
      </c>
      <c r="D336" s="2" t="s">
        <v>2134</v>
      </c>
      <c r="E336" s="2" t="s">
        <v>2135</v>
      </c>
      <c r="F336" s="2" t="s">
        <v>42</v>
      </c>
      <c r="G336" s="2" t="s">
        <v>42</v>
      </c>
      <c r="H336" s="2" t="s">
        <v>42</v>
      </c>
      <c r="I336" s="2" t="s">
        <v>42</v>
      </c>
      <c r="J336" s="2" t="s">
        <v>2136</v>
      </c>
      <c r="K336" s="2" t="n">
        <v>104</v>
      </c>
      <c r="L336" s="2" t="n">
        <v>129</v>
      </c>
      <c r="M336" s="2" t="n">
        <v>159</v>
      </c>
      <c r="N336" s="2" t="n">
        <v>40</v>
      </c>
      <c r="O336" s="2" t="n">
        <v>62</v>
      </c>
      <c r="P336" s="2" t="n">
        <v>46</v>
      </c>
      <c r="Q336" s="2" t="n">
        <v>2.823816276</v>
      </c>
      <c r="R336" s="2" t="n">
        <v>2.996249164</v>
      </c>
      <c r="S336" s="2" t="n">
        <v>3.787914971</v>
      </c>
      <c r="T336" s="2" t="n">
        <v>0.965217758</v>
      </c>
      <c r="U336" s="2" t="n">
        <v>1.37871182</v>
      </c>
      <c r="V336" s="2" t="n">
        <v>1.137933176</v>
      </c>
      <c r="W336" s="2" t="n">
        <v>3.202660137</v>
      </c>
      <c r="X336" s="2" t="n">
        <v>1.160620918</v>
      </c>
      <c r="Y336" s="2" t="n">
        <v>1.464373873</v>
      </c>
      <c r="Z336" s="3" t="n">
        <v>1.17E-018</v>
      </c>
      <c r="AA336" s="3" t="n">
        <v>3.2E-017</v>
      </c>
      <c r="AB336" s="2" t="s">
        <v>50</v>
      </c>
    </row>
    <row r="337" customFormat="false" ht="17" hidden="false" customHeight="false" outlineLevel="0" collapsed="false">
      <c r="A337" s="2" t="s">
        <v>2137</v>
      </c>
      <c r="B337" s="2" t="s">
        <v>42</v>
      </c>
      <c r="C337" s="2" t="s">
        <v>42</v>
      </c>
      <c r="D337" s="2" t="s">
        <v>2138</v>
      </c>
      <c r="E337" s="2" t="s">
        <v>2139</v>
      </c>
      <c r="F337" s="2" t="s">
        <v>42</v>
      </c>
      <c r="G337" s="2" t="s">
        <v>42</v>
      </c>
      <c r="H337" s="2" t="s">
        <v>42</v>
      </c>
      <c r="I337" s="2" t="s">
        <v>42</v>
      </c>
      <c r="J337" s="2" t="s">
        <v>2140</v>
      </c>
      <c r="K337" s="2" t="n">
        <v>83</v>
      </c>
      <c r="L337" s="2" t="n">
        <v>90</v>
      </c>
      <c r="M337" s="2" t="n">
        <v>107</v>
      </c>
      <c r="N337" s="2" t="n">
        <v>30</v>
      </c>
      <c r="O337" s="2" t="n">
        <v>37</v>
      </c>
      <c r="P337" s="2" t="n">
        <v>38</v>
      </c>
      <c r="Q337" s="2" t="n">
        <v>10.12834711</v>
      </c>
      <c r="R337" s="2" t="n">
        <v>9.394917391</v>
      </c>
      <c r="S337" s="2" t="n">
        <v>11.45639834</v>
      </c>
      <c r="T337" s="2" t="n">
        <v>3.25342272</v>
      </c>
      <c r="U337" s="2" t="n">
        <v>3.697855851</v>
      </c>
      <c r="V337" s="2" t="n">
        <v>4.224795433</v>
      </c>
      <c r="W337" s="2" t="n">
        <v>10.32655428</v>
      </c>
      <c r="X337" s="2" t="n">
        <v>3.725358001</v>
      </c>
      <c r="Y337" s="2" t="n">
        <v>1.470907964</v>
      </c>
      <c r="Z337" s="3" t="n">
        <v>1.67E-018</v>
      </c>
      <c r="AA337" s="3" t="n">
        <v>4.53E-017</v>
      </c>
      <c r="AB337" s="2" t="s">
        <v>50</v>
      </c>
    </row>
    <row r="338" customFormat="false" ht="17" hidden="false" customHeight="false" outlineLevel="0" collapsed="false">
      <c r="A338" s="2" t="s">
        <v>2141</v>
      </c>
      <c r="B338" s="2" t="s">
        <v>42</v>
      </c>
      <c r="C338" s="2" t="s">
        <v>42</v>
      </c>
      <c r="D338" s="2" t="s">
        <v>42</v>
      </c>
      <c r="E338" s="2" t="s">
        <v>42</v>
      </c>
      <c r="F338" s="2" t="s">
        <v>42</v>
      </c>
      <c r="G338" s="2" t="s">
        <v>42</v>
      </c>
      <c r="H338" s="2" t="s">
        <v>42</v>
      </c>
      <c r="I338" s="2" t="s">
        <v>42</v>
      </c>
      <c r="J338" s="2" t="s">
        <v>2142</v>
      </c>
      <c r="K338" s="2" t="n">
        <v>29</v>
      </c>
      <c r="L338" s="2" t="n">
        <v>31</v>
      </c>
      <c r="M338" s="2" t="n">
        <v>31</v>
      </c>
      <c r="N338" s="2" t="n">
        <v>93</v>
      </c>
      <c r="O338" s="2" t="n">
        <v>102</v>
      </c>
      <c r="P338" s="2" t="n">
        <v>80</v>
      </c>
      <c r="Q338" s="2" t="n">
        <v>62.87777682</v>
      </c>
      <c r="R338" s="2" t="n">
        <v>57.49728783</v>
      </c>
      <c r="S338" s="2" t="n">
        <v>58.97386122</v>
      </c>
      <c r="T338" s="2" t="n">
        <v>179.2047874</v>
      </c>
      <c r="U338" s="2" t="n">
        <v>181.1287465</v>
      </c>
      <c r="V338" s="2" t="n">
        <v>158.0348507</v>
      </c>
      <c r="W338" s="2" t="n">
        <v>59.78297529</v>
      </c>
      <c r="X338" s="2" t="n">
        <v>172.7894615</v>
      </c>
      <c r="Y338" s="2" t="n">
        <v>-1.531208626</v>
      </c>
      <c r="Z338" s="3" t="n">
        <v>2.52E-018</v>
      </c>
      <c r="AA338" s="3" t="n">
        <v>6.8E-017</v>
      </c>
      <c r="AB338" s="2" t="s">
        <v>39</v>
      </c>
    </row>
    <row r="339" customFormat="false" ht="17" hidden="false" customHeight="false" outlineLevel="0" collapsed="false">
      <c r="A339" s="2" t="s">
        <v>2143</v>
      </c>
      <c r="B339" s="2" t="s">
        <v>2144</v>
      </c>
      <c r="C339" s="2" t="s">
        <v>42</v>
      </c>
      <c r="D339" s="2" t="s">
        <v>2145</v>
      </c>
      <c r="E339" s="2" t="s">
        <v>2146</v>
      </c>
      <c r="F339" s="2" t="s">
        <v>2147</v>
      </c>
      <c r="G339" s="2" t="s">
        <v>2148</v>
      </c>
      <c r="H339" s="2" t="s">
        <v>2149</v>
      </c>
      <c r="I339" s="2" t="s">
        <v>2150</v>
      </c>
      <c r="J339" s="2" t="s">
        <v>2151</v>
      </c>
      <c r="K339" s="2" t="n">
        <v>104</v>
      </c>
      <c r="L339" s="2" t="n">
        <v>121</v>
      </c>
      <c r="M339" s="2" t="n">
        <v>108</v>
      </c>
      <c r="N339" s="2" t="n">
        <v>37</v>
      </c>
      <c r="O339" s="2" t="n">
        <v>60</v>
      </c>
      <c r="P339" s="2" t="n">
        <v>36</v>
      </c>
      <c r="Q339" s="2" t="n">
        <v>4.668235128</v>
      </c>
      <c r="R339" s="2" t="n">
        <v>4.646109086</v>
      </c>
      <c r="S339" s="2" t="n">
        <v>4.253456568</v>
      </c>
      <c r="T339" s="2" t="n">
        <v>1.475979761</v>
      </c>
      <c r="U339" s="2" t="n">
        <v>2.205733764</v>
      </c>
      <c r="V339" s="2" t="n">
        <v>1.47224604</v>
      </c>
      <c r="W339" s="2" t="n">
        <v>4.52260026</v>
      </c>
      <c r="X339" s="2" t="n">
        <v>1.717986522</v>
      </c>
      <c r="Y339" s="2" t="n">
        <v>1.396433768</v>
      </c>
      <c r="Z339" s="3" t="n">
        <v>2.68E-018</v>
      </c>
      <c r="AA339" s="3" t="n">
        <v>7.22E-017</v>
      </c>
      <c r="AB339" s="2" t="s">
        <v>50</v>
      </c>
    </row>
    <row r="340" customFormat="false" ht="17" hidden="false" customHeight="false" outlineLevel="0" collapsed="false">
      <c r="A340" s="2" t="s">
        <v>2152</v>
      </c>
      <c r="B340" s="2" t="s">
        <v>2153</v>
      </c>
      <c r="C340" s="2" t="s">
        <v>2154</v>
      </c>
      <c r="D340" s="2" t="s">
        <v>2155</v>
      </c>
      <c r="E340" s="2" t="s">
        <v>2156</v>
      </c>
      <c r="F340" s="2" t="s">
        <v>42</v>
      </c>
      <c r="G340" s="2" t="s">
        <v>42</v>
      </c>
      <c r="H340" s="2" t="s">
        <v>42</v>
      </c>
      <c r="I340" s="2" t="s">
        <v>42</v>
      </c>
      <c r="J340" s="2" t="s">
        <v>2157</v>
      </c>
      <c r="K340" s="2" t="n">
        <v>61</v>
      </c>
      <c r="L340" s="2" t="n">
        <v>42</v>
      </c>
      <c r="M340" s="2" t="n">
        <v>58</v>
      </c>
      <c r="N340" s="2" t="n">
        <v>133</v>
      </c>
      <c r="O340" s="2" t="n">
        <v>151</v>
      </c>
      <c r="P340" s="2" t="n">
        <v>143</v>
      </c>
      <c r="Q340" s="2" t="n">
        <v>6.116674487</v>
      </c>
      <c r="R340" s="2" t="n">
        <v>3.602672707</v>
      </c>
      <c r="S340" s="2" t="n">
        <v>5.102873547</v>
      </c>
      <c r="T340" s="2" t="n">
        <v>11.85210986</v>
      </c>
      <c r="U340" s="2" t="n">
        <v>12.4006517</v>
      </c>
      <c r="V340" s="2" t="n">
        <v>13.06413045</v>
      </c>
      <c r="W340" s="2" t="n">
        <v>4.940740247</v>
      </c>
      <c r="X340" s="2" t="n">
        <v>12.438964</v>
      </c>
      <c r="Y340" s="2" t="n">
        <v>-1.332067219</v>
      </c>
      <c r="Z340" s="3" t="n">
        <v>3.03E-018</v>
      </c>
      <c r="AA340" s="3" t="n">
        <v>8.11E-017</v>
      </c>
      <c r="AB340" s="2" t="s">
        <v>39</v>
      </c>
    </row>
    <row r="341" customFormat="false" ht="17" hidden="false" customHeight="false" outlineLevel="0" collapsed="false">
      <c r="A341" s="2" t="s">
        <v>2158</v>
      </c>
      <c r="B341" s="2" t="s">
        <v>2159</v>
      </c>
      <c r="C341" s="2" t="s">
        <v>42</v>
      </c>
      <c r="D341" s="2" t="s">
        <v>42</v>
      </c>
      <c r="E341" s="2" t="s">
        <v>42</v>
      </c>
      <c r="F341" s="2" t="s">
        <v>42</v>
      </c>
      <c r="G341" s="2" t="s">
        <v>42</v>
      </c>
      <c r="H341" s="2" t="s">
        <v>42</v>
      </c>
      <c r="I341" s="2" t="s">
        <v>42</v>
      </c>
      <c r="J341" s="2" t="s">
        <v>2160</v>
      </c>
      <c r="K341" s="2" t="n">
        <v>9</v>
      </c>
      <c r="L341" s="2" t="n">
        <v>6</v>
      </c>
      <c r="M341" s="2" t="n">
        <v>10</v>
      </c>
      <c r="N341" s="2" t="n">
        <v>49</v>
      </c>
      <c r="O341" s="2" t="n">
        <v>47</v>
      </c>
      <c r="P341" s="2" t="n">
        <v>41</v>
      </c>
      <c r="Q341" s="2" t="n">
        <v>0.173366638</v>
      </c>
      <c r="R341" s="2" t="n">
        <v>0.098869601</v>
      </c>
      <c r="S341" s="2" t="n">
        <v>0.169004337</v>
      </c>
      <c r="T341" s="2" t="n">
        <v>0.838798185</v>
      </c>
      <c r="U341" s="2" t="n">
        <v>0.741441286</v>
      </c>
      <c r="V341" s="2" t="n">
        <v>0.719518981</v>
      </c>
      <c r="W341" s="2" t="n">
        <v>0.147080192</v>
      </c>
      <c r="X341" s="2" t="n">
        <v>0.766586151</v>
      </c>
      <c r="Y341" s="2" t="n">
        <v>-2.381844972</v>
      </c>
      <c r="Z341" s="3" t="n">
        <v>4.56E-018</v>
      </c>
      <c r="AA341" s="3" t="n">
        <v>1.21E-016</v>
      </c>
      <c r="AB341" s="2" t="s">
        <v>39</v>
      </c>
    </row>
    <row r="342" customFormat="false" ht="17" hidden="false" customHeight="false" outlineLevel="0" collapsed="false">
      <c r="A342" s="2" t="s">
        <v>2161</v>
      </c>
      <c r="B342" s="2" t="s">
        <v>42</v>
      </c>
      <c r="C342" s="2" t="s">
        <v>42</v>
      </c>
      <c r="D342" s="2" t="s">
        <v>2162</v>
      </c>
      <c r="E342" s="2" t="s">
        <v>2163</v>
      </c>
      <c r="F342" s="2" t="s">
        <v>42</v>
      </c>
      <c r="G342" s="2" t="s">
        <v>42</v>
      </c>
      <c r="H342" s="2" t="s">
        <v>42</v>
      </c>
      <c r="I342" s="2" t="s">
        <v>42</v>
      </c>
      <c r="J342" s="2" t="s">
        <v>2164</v>
      </c>
      <c r="K342" s="2" t="n">
        <v>45</v>
      </c>
      <c r="L342" s="2" t="n">
        <v>64</v>
      </c>
      <c r="M342" s="2" t="n">
        <v>56</v>
      </c>
      <c r="N342" s="2" t="n">
        <v>123</v>
      </c>
      <c r="O342" s="2" t="n">
        <v>150</v>
      </c>
      <c r="P342" s="2" t="n">
        <v>129</v>
      </c>
      <c r="Q342" s="2" t="n">
        <v>2.88820105</v>
      </c>
      <c r="R342" s="2" t="n">
        <v>3.513806807</v>
      </c>
      <c r="S342" s="2" t="n">
        <v>3.153540802</v>
      </c>
      <c r="T342" s="2" t="n">
        <v>7.015798622</v>
      </c>
      <c r="U342" s="2" t="n">
        <v>7.884717541</v>
      </c>
      <c r="V342" s="2" t="n">
        <v>7.543312136</v>
      </c>
      <c r="W342" s="2" t="n">
        <v>3.185182886</v>
      </c>
      <c r="X342" s="2" t="n">
        <v>7.4812761</v>
      </c>
      <c r="Y342" s="2" t="n">
        <v>-1.231908164</v>
      </c>
      <c r="Z342" s="3" t="n">
        <v>4.91E-018</v>
      </c>
      <c r="AA342" s="3" t="n">
        <v>1.3E-016</v>
      </c>
      <c r="AB342" s="2" t="s">
        <v>39</v>
      </c>
    </row>
    <row r="343" customFormat="false" ht="17" hidden="false" customHeight="false" outlineLevel="0" collapsed="false">
      <c r="A343" s="2" t="s">
        <v>2165</v>
      </c>
      <c r="B343" s="2" t="s">
        <v>2166</v>
      </c>
      <c r="C343" s="2" t="s">
        <v>2167</v>
      </c>
      <c r="D343" s="2" t="s">
        <v>2168</v>
      </c>
      <c r="E343" s="2" t="s">
        <v>2169</v>
      </c>
      <c r="F343" s="2" t="s">
        <v>42</v>
      </c>
      <c r="G343" s="2" t="s">
        <v>42</v>
      </c>
      <c r="H343" s="2" t="s">
        <v>42</v>
      </c>
      <c r="I343" s="2" t="s">
        <v>42</v>
      </c>
      <c r="J343" s="2" t="s">
        <v>2170</v>
      </c>
      <c r="K343" s="2" t="n">
        <v>95</v>
      </c>
      <c r="L343" s="2" t="n">
        <v>133</v>
      </c>
      <c r="M343" s="2" t="n">
        <v>101</v>
      </c>
      <c r="N343" s="2" t="n">
        <v>45</v>
      </c>
      <c r="O343" s="2" t="n">
        <v>44</v>
      </c>
      <c r="P343" s="2" t="n">
        <v>41</v>
      </c>
      <c r="Q343" s="2" t="n">
        <v>5.560519956</v>
      </c>
      <c r="R343" s="2" t="n">
        <v>6.65935914</v>
      </c>
      <c r="S343" s="2" t="n">
        <v>5.186981283</v>
      </c>
      <c r="T343" s="2" t="n">
        <v>2.34081006</v>
      </c>
      <c r="U343" s="2" t="n">
        <v>2.109267304</v>
      </c>
      <c r="V343" s="2" t="n">
        <v>2.186425636</v>
      </c>
      <c r="W343" s="2" t="n">
        <v>5.802286793</v>
      </c>
      <c r="X343" s="2" t="n">
        <v>2.212167667</v>
      </c>
      <c r="Y343" s="2" t="n">
        <v>1.39116087</v>
      </c>
      <c r="Z343" s="3" t="n">
        <v>8E-018</v>
      </c>
      <c r="AA343" s="3" t="n">
        <v>2.08E-016</v>
      </c>
      <c r="AB343" s="2" t="s">
        <v>50</v>
      </c>
    </row>
    <row r="344" customFormat="false" ht="17" hidden="false" customHeight="false" outlineLevel="0" collapsed="false">
      <c r="A344" s="2" t="s">
        <v>2171</v>
      </c>
      <c r="B344" s="2" t="s">
        <v>2172</v>
      </c>
      <c r="C344" s="2" t="s">
        <v>2173</v>
      </c>
      <c r="D344" s="2" t="s">
        <v>2174</v>
      </c>
      <c r="E344" s="2" t="s">
        <v>2175</v>
      </c>
      <c r="F344" s="2" t="s">
        <v>2176</v>
      </c>
      <c r="G344" s="2" t="s">
        <v>2177</v>
      </c>
      <c r="H344" s="2" t="s">
        <v>2178</v>
      </c>
      <c r="I344" s="2" t="s">
        <v>2179</v>
      </c>
      <c r="J344" s="2" t="s">
        <v>2180</v>
      </c>
      <c r="K344" s="2" t="n">
        <v>10</v>
      </c>
      <c r="L344" s="2" t="n">
        <v>11</v>
      </c>
      <c r="M344" s="2" t="n">
        <v>12</v>
      </c>
      <c r="N344" s="2" t="n">
        <v>47</v>
      </c>
      <c r="O344" s="2" t="n">
        <v>61</v>
      </c>
      <c r="P344" s="2" t="n">
        <v>48</v>
      </c>
      <c r="Q344" s="2" t="n">
        <v>0.657621162</v>
      </c>
      <c r="R344" s="2" t="n">
        <v>0.618790327</v>
      </c>
      <c r="S344" s="2" t="n">
        <v>0.692413364</v>
      </c>
      <c r="T344" s="2" t="n">
        <v>2.746796428</v>
      </c>
      <c r="U344" s="2" t="n">
        <v>3.285365443</v>
      </c>
      <c r="V344" s="2" t="n">
        <v>2.875874702</v>
      </c>
      <c r="W344" s="2" t="n">
        <v>0.656274951</v>
      </c>
      <c r="X344" s="2" t="n">
        <v>2.969345524</v>
      </c>
      <c r="Y344" s="2" t="n">
        <v>-2.177772706</v>
      </c>
      <c r="Z344" s="3" t="n">
        <v>8.06E-018</v>
      </c>
      <c r="AA344" s="3" t="n">
        <v>2.1E-016</v>
      </c>
      <c r="AB344" s="2" t="s">
        <v>39</v>
      </c>
    </row>
    <row r="345" customFormat="false" ht="17" hidden="false" customHeight="false" outlineLevel="0" collapsed="false">
      <c r="A345" s="2" t="s">
        <v>2181</v>
      </c>
      <c r="B345" s="2" t="s">
        <v>42</v>
      </c>
      <c r="C345" s="2" t="s">
        <v>2182</v>
      </c>
      <c r="D345" s="2" t="s">
        <v>2183</v>
      </c>
      <c r="E345" s="2" t="s">
        <v>2184</v>
      </c>
      <c r="F345" s="2" t="s">
        <v>42</v>
      </c>
      <c r="G345" s="2" t="s">
        <v>42</v>
      </c>
      <c r="H345" s="2" t="s">
        <v>42</v>
      </c>
      <c r="I345" s="2" t="s">
        <v>42</v>
      </c>
      <c r="J345" s="2" t="s">
        <v>2185</v>
      </c>
      <c r="K345" s="2" t="n">
        <v>20</v>
      </c>
      <c r="L345" s="2" t="n">
        <v>33</v>
      </c>
      <c r="M345" s="2" t="n">
        <v>32</v>
      </c>
      <c r="N345" s="2" t="n">
        <v>105</v>
      </c>
      <c r="O345" s="2" t="n">
        <v>86</v>
      </c>
      <c r="P345" s="2" t="n">
        <v>87</v>
      </c>
      <c r="Q345" s="2" t="n">
        <v>7.461786255</v>
      </c>
      <c r="R345" s="2" t="n">
        <v>10.53209677</v>
      </c>
      <c r="S345" s="2" t="n">
        <v>10.47519643</v>
      </c>
      <c r="T345" s="2" t="n">
        <v>34.81455184</v>
      </c>
      <c r="U345" s="2" t="n">
        <v>26.27795536</v>
      </c>
      <c r="V345" s="2" t="n">
        <v>29.57235841</v>
      </c>
      <c r="W345" s="2" t="n">
        <v>9.489693152</v>
      </c>
      <c r="X345" s="2" t="n">
        <v>30.22162187</v>
      </c>
      <c r="Y345" s="2" t="n">
        <v>-1.671147742</v>
      </c>
      <c r="Z345" s="3" t="n">
        <v>8.75E-018</v>
      </c>
      <c r="AA345" s="3" t="n">
        <v>2.26E-016</v>
      </c>
      <c r="AB345" s="2" t="s">
        <v>39</v>
      </c>
    </row>
    <row r="346" customFormat="false" ht="17" hidden="false" customHeight="false" outlineLevel="0" collapsed="false">
      <c r="A346" s="2" t="s">
        <v>2186</v>
      </c>
      <c r="B346" s="2" t="s">
        <v>2187</v>
      </c>
      <c r="C346" s="2" t="s">
        <v>2188</v>
      </c>
      <c r="D346" s="2" t="s">
        <v>1755</v>
      </c>
      <c r="E346" s="2" t="s">
        <v>1756</v>
      </c>
      <c r="F346" s="2" t="s">
        <v>42</v>
      </c>
      <c r="G346" s="2" t="s">
        <v>42</v>
      </c>
      <c r="H346" s="2" t="s">
        <v>42</v>
      </c>
      <c r="I346" s="2" t="s">
        <v>42</v>
      </c>
      <c r="J346" s="2" t="s">
        <v>2189</v>
      </c>
      <c r="K346" s="2" t="n">
        <v>140</v>
      </c>
      <c r="L346" s="2" t="n">
        <v>199</v>
      </c>
      <c r="M346" s="2" t="n">
        <v>187</v>
      </c>
      <c r="N346" s="2" t="n">
        <v>69</v>
      </c>
      <c r="O346" s="2" t="n">
        <v>88</v>
      </c>
      <c r="P346" s="2" t="n">
        <v>93</v>
      </c>
      <c r="Q346" s="2" t="n">
        <v>14.70862757</v>
      </c>
      <c r="R346" s="2" t="n">
        <v>17.88478704</v>
      </c>
      <c r="S346" s="2" t="n">
        <v>17.23791981</v>
      </c>
      <c r="T346" s="2" t="n">
        <v>6.442500297</v>
      </c>
      <c r="U346" s="2" t="n">
        <v>7.571946345</v>
      </c>
      <c r="V346" s="2" t="n">
        <v>8.902011613</v>
      </c>
      <c r="W346" s="2" t="n">
        <v>16.61044481</v>
      </c>
      <c r="X346" s="2" t="n">
        <v>7.638819418</v>
      </c>
      <c r="Y346" s="2" t="n">
        <v>1.120669116</v>
      </c>
      <c r="Z346" s="3" t="n">
        <v>9.21E-018</v>
      </c>
      <c r="AA346" s="3" t="n">
        <v>2.37E-016</v>
      </c>
      <c r="AB346" s="2" t="s">
        <v>50</v>
      </c>
    </row>
    <row r="347" customFormat="false" ht="17" hidden="false" customHeight="false" outlineLevel="0" collapsed="false">
      <c r="A347" s="2" t="s">
        <v>2190</v>
      </c>
      <c r="B347" s="2" t="s">
        <v>42</v>
      </c>
      <c r="C347" s="2" t="s">
        <v>42</v>
      </c>
      <c r="D347" s="2" t="s">
        <v>42</v>
      </c>
      <c r="E347" s="2" t="s">
        <v>42</v>
      </c>
      <c r="F347" s="2" t="s">
        <v>42</v>
      </c>
      <c r="G347" s="2" t="s">
        <v>42</v>
      </c>
      <c r="H347" s="2" t="s">
        <v>42</v>
      </c>
      <c r="I347" s="2" t="s">
        <v>42</v>
      </c>
      <c r="J347" s="2" t="s">
        <v>2191</v>
      </c>
      <c r="K347" s="2" t="n">
        <v>98</v>
      </c>
      <c r="L347" s="2" t="n">
        <v>107</v>
      </c>
      <c r="M347" s="2" t="n">
        <v>126</v>
      </c>
      <c r="N347" s="2" t="n">
        <v>48</v>
      </c>
      <c r="O347" s="2" t="n">
        <v>46</v>
      </c>
      <c r="P347" s="2" t="n">
        <v>47</v>
      </c>
      <c r="Q347" s="2" t="n">
        <v>3.622803503</v>
      </c>
      <c r="R347" s="2" t="n">
        <v>3.383700743</v>
      </c>
      <c r="S347" s="2" t="n">
        <v>4.086854555</v>
      </c>
      <c r="T347" s="2" t="n">
        <v>1.576975493</v>
      </c>
      <c r="U347" s="2" t="n">
        <v>1.392705392</v>
      </c>
      <c r="V347" s="2" t="n">
        <v>1.582978347</v>
      </c>
      <c r="W347" s="2" t="n">
        <v>3.697786267</v>
      </c>
      <c r="X347" s="2" t="n">
        <v>1.517553078</v>
      </c>
      <c r="Y347" s="2" t="n">
        <v>1.284914862</v>
      </c>
      <c r="Z347" s="3" t="n">
        <v>1.16E-017</v>
      </c>
      <c r="AA347" s="3" t="n">
        <v>2.97E-016</v>
      </c>
      <c r="AB347" s="2" t="s">
        <v>50</v>
      </c>
    </row>
    <row r="348" customFormat="false" ht="17" hidden="false" customHeight="false" outlineLevel="0" collapsed="false">
      <c r="A348" s="2" t="s">
        <v>2192</v>
      </c>
      <c r="B348" s="2" t="s">
        <v>2193</v>
      </c>
      <c r="C348" s="2" t="s">
        <v>2194</v>
      </c>
      <c r="D348" s="2" t="s">
        <v>2195</v>
      </c>
      <c r="E348" s="2" t="s">
        <v>2196</v>
      </c>
      <c r="F348" s="2" t="s">
        <v>154</v>
      </c>
      <c r="G348" s="2" t="s">
        <v>155</v>
      </c>
      <c r="H348" s="2" t="s">
        <v>156</v>
      </c>
      <c r="I348" s="2" t="s">
        <v>157</v>
      </c>
      <c r="J348" s="2" t="s">
        <v>2197</v>
      </c>
      <c r="K348" s="2" t="n">
        <v>39</v>
      </c>
      <c r="L348" s="2" t="n">
        <v>46</v>
      </c>
      <c r="M348" s="2" t="n">
        <v>55</v>
      </c>
      <c r="N348" s="2" t="n">
        <v>121</v>
      </c>
      <c r="O348" s="2" t="n">
        <v>117</v>
      </c>
      <c r="P348" s="2" t="n">
        <v>121</v>
      </c>
      <c r="Q348" s="2" t="n">
        <v>2.112474564</v>
      </c>
      <c r="R348" s="2" t="n">
        <v>2.131444577</v>
      </c>
      <c r="S348" s="2" t="n">
        <v>2.613930931</v>
      </c>
      <c r="T348" s="2" t="n">
        <v>5.824707807</v>
      </c>
      <c r="U348" s="2" t="n">
        <v>5.19037334</v>
      </c>
      <c r="V348" s="2" t="n">
        <v>5.971364455</v>
      </c>
      <c r="W348" s="2" t="n">
        <v>2.285950024</v>
      </c>
      <c r="X348" s="2" t="n">
        <v>5.662148534</v>
      </c>
      <c r="Y348" s="2" t="n">
        <v>-1.308555732</v>
      </c>
      <c r="Z348" s="3" t="n">
        <v>1.3E-017</v>
      </c>
      <c r="AA348" s="3" t="n">
        <v>3.34E-016</v>
      </c>
      <c r="AB348" s="2" t="s">
        <v>39</v>
      </c>
    </row>
    <row r="349" customFormat="false" ht="17" hidden="false" customHeight="false" outlineLevel="0" collapsed="false">
      <c r="A349" s="2" t="s">
        <v>2198</v>
      </c>
      <c r="B349" s="2" t="s">
        <v>42</v>
      </c>
      <c r="C349" s="2" t="s">
        <v>42</v>
      </c>
      <c r="D349" s="2" t="s">
        <v>2199</v>
      </c>
      <c r="E349" s="2" t="s">
        <v>2200</v>
      </c>
      <c r="F349" s="2" t="s">
        <v>42</v>
      </c>
      <c r="G349" s="2" t="s">
        <v>42</v>
      </c>
      <c r="H349" s="2" t="s">
        <v>42</v>
      </c>
      <c r="I349" s="2" t="s">
        <v>42</v>
      </c>
      <c r="J349" s="2" t="s">
        <v>2201</v>
      </c>
      <c r="K349" s="2" t="n">
        <v>38</v>
      </c>
      <c r="L349" s="2" t="n">
        <v>40</v>
      </c>
      <c r="M349" s="2" t="n">
        <v>44</v>
      </c>
      <c r="N349" s="2" t="n">
        <v>13</v>
      </c>
      <c r="O349" s="2" t="n">
        <v>6</v>
      </c>
      <c r="P349" s="2" t="n">
        <v>4</v>
      </c>
      <c r="Q349" s="2" t="n">
        <v>17.17554464</v>
      </c>
      <c r="R349" s="2" t="n">
        <v>15.46564874</v>
      </c>
      <c r="S349" s="2" t="n">
        <v>17.44913355</v>
      </c>
      <c r="T349" s="2" t="n">
        <v>5.221844818</v>
      </c>
      <c r="U349" s="2" t="n">
        <v>2.221209091</v>
      </c>
      <c r="V349" s="2" t="n">
        <v>1.647148937</v>
      </c>
      <c r="W349" s="2" t="n">
        <v>16.69677564</v>
      </c>
      <c r="X349" s="2" t="n">
        <v>3.030067616</v>
      </c>
      <c r="Y349" s="2" t="n">
        <v>2.462147634</v>
      </c>
      <c r="Z349" s="3" t="n">
        <v>1.64E-017</v>
      </c>
      <c r="AA349" s="3" t="n">
        <v>4.19E-016</v>
      </c>
      <c r="AB349" s="2" t="s">
        <v>50</v>
      </c>
    </row>
    <row r="350" customFormat="false" ht="17" hidden="false" customHeight="false" outlineLevel="0" collapsed="false">
      <c r="A350" s="2" t="s">
        <v>2202</v>
      </c>
      <c r="B350" s="2" t="s">
        <v>2203</v>
      </c>
      <c r="C350" s="2" t="s">
        <v>2204</v>
      </c>
      <c r="D350" s="2" t="s">
        <v>2205</v>
      </c>
      <c r="E350" s="2" t="s">
        <v>2206</v>
      </c>
      <c r="F350" s="2" t="s">
        <v>42</v>
      </c>
      <c r="G350" s="2" t="s">
        <v>42</v>
      </c>
      <c r="H350" s="2" t="s">
        <v>42</v>
      </c>
      <c r="I350" s="2" t="s">
        <v>42</v>
      </c>
      <c r="J350" s="2" t="s">
        <v>2207</v>
      </c>
      <c r="K350" s="2" t="n">
        <v>13</v>
      </c>
      <c r="L350" s="2" t="n">
        <v>23</v>
      </c>
      <c r="M350" s="2" t="n">
        <v>21</v>
      </c>
      <c r="N350" s="2" t="n">
        <v>0</v>
      </c>
      <c r="O350" s="2" t="n">
        <v>0</v>
      </c>
      <c r="P350" s="2" t="n">
        <v>0</v>
      </c>
      <c r="Q350" s="2" t="n">
        <v>1.362918651</v>
      </c>
      <c r="R350" s="2" t="n">
        <v>2.06278092</v>
      </c>
      <c r="S350" s="2" t="n">
        <v>1.931702693</v>
      </c>
      <c r="T350" s="2" t="n">
        <v>0</v>
      </c>
      <c r="U350" s="2" t="n">
        <v>0</v>
      </c>
      <c r="V350" s="2" t="n">
        <v>0</v>
      </c>
      <c r="W350" s="2" t="n">
        <v>1.785800755</v>
      </c>
      <c r="X350" s="2" t="n">
        <v>0</v>
      </c>
      <c r="Y350" s="2" t="s">
        <v>642</v>
      </c>
      <c r="Z350" s="3" t="n">
        <v>2.37E-017</v>
      </c>
      <c r="AA350" s="3" t="n">
        <v>5.99E-016</v>
      </c>
      <c r="AB350" s="2" t="s">
        <v>50</v>
      </c>
    </row>
    <row r="351" customFormat="false" ht="17" hidden="false" customHeight="false" outlineLevel="0" collapsed="false">
      <c r="A351" s="2" t="s">
        <v>2208</v>
      </c>
      <c r="B351" s="2" t="s">
        <v>2209</v>
      </c>
      <c r="C351" s="2" t="s">
        <v>2210</v>
      </c>
      <c r="D351" s="2" t="s">
        <v>2211</v>
      </c>
      <c r="E351" s="2" t="s">
        <v>2212</v>
      </c>
      <c r="F351" s="2" t="s">
        <v>2213</v>
      </c>
      <c r="G351" s="2" t="s">
        <v>2214</v>
      </c>
      <c r="H351" s="2" t="s">
        <v>1585</v>
      </c>
      <c r="I351" s="2" t="s">
        <v>1586</v>
      </c>
      <c r="J351" s="2" t="s">
        <v>2215</v>
      </c>
      <c r="K351" s="2" t="n">
        <v>0</v>
      </c>
      <c r="L351" s="2" t="n">
        <v>0</v>
      </c>
      <c r="M351" s="2" t="n">
        <v>0</v>
      </c>
      <c r="N351" s="2" t="n">
        <v>21</v>
      </c>
      <c r="O351" s="2" t="n">
        <v>22</v>
      </c>
      <c r="P351" s="2" t="n">
        <v>15</v>
      </c>
      <c r="Q351" s="2" t="n">
        <v>0</v>
      </c>
      <c r="R351" s="2" t="n">
        <v>0</v>
      </c>
      <c r="S351" s="2" t="n">
        <v>0</v>
      </c>
      <c r="T351" s="2" t="n">
        <v>2.360186479</v>
      </c>
      <c r="U351" s="2" t="n">
        <v>2.278650562</v>
      </c>
      <c r="V351" s="2" t="n">
        <v>1.72825327</v>
      </c>
      <c r="W351" s="2" t="n">
        <v>0</v>
      </c>
      <c r="X351" s="2" t="n">
        <v>2.122363437</v>
      </c>
      <c r="Y351" s="2" t="e">
        <f aca="false"/>
        <v>#NAME?</v>
      </c>
      <c r="Z351" s="3" t="n">
        <v>2.41E-017</v>
      </c>
      <c r="AA351" s="3" t="n">
        <v>6.08E-016</v>
      </c>
      <c r="AB351" s="2" t="s">
        <v>39</v>
      </c>
    </row>
    <row r="352" customFormat="false" ht="17" hidden="false" customHeight="false" outlineLevel="0" collapsed="false">
      <c r="A352" s="2" t="s">
        <v>2216</v>
      </c>
      <c r="B352" s="2" t="s">
        <v>2217</v>
      </c>
      <c r="C352" s="2" t="s">
        <v>2218</v>
      </c>
      <c r="D352" s="2" t="s">
        <v>2219</v>
      </c>
      <c r="E352" s="2" t="s">
        <v>2220</v>
      </c>
      <c r="F352" s="2" t="s">
        <v>42</v>
      </c>
      <c r="G352" s="2" t="s">
        <v>42</v>
      </c>
      <c r="H352" s="2" t="s">
        <v>42</v>
      </c>
      <c r="I352" s="2" t="s">
        <v>42</v>
      </c>
      <c r="J352" s="2" t="s">
        <v>2221</v>
      </c>
      <c r="K352" s="2" t="n">
        <v>78</v>
      </c>
      <c r="L352" s="2" t="n">
        <v>118</v>
      </c>
      <c r="M352" s="2" t="n">
        <v>109</v>
      </c>
      <c r="N352" s="2" t="n">
        <v>42</v>
      </c>
      <c r="O352" s="2" t="n">
        <v>44</v>
      </c>
      <c r="P352" s="2" t="n">
        <v>33</v>
      </c>
      <c r="Q352" s="2" t="n">
        <v>4.095931727</v>
      </c>
      <c r="R352" s="2" t="n">
        <v>5.3006616</v>
      </c>
      <c r="S352" s="2" t="n">
        <v>5.022112011</v>
      </c>
      <c r="T352" s="2" t="n">
        <v>1.960056585</v>
      </c>
      <c r="U352" s="2" t="n">
        <v>1.89234371</v>
      </c>
      <c r="V352" s="2" t="n">
        <v>1.578831635</v>
      </c>
      <c r="W352" s="2" t="n">
        <v>4.806235113</v>
      </c>
      <c r="X352" s="2" t="n">
        <v>1.810410643</v>
      </c>
      <c r="Y352" s="2" t="n">
        <v>1.408590253</v>
      </c>
      <c r="Z352" s="3" t="n">
        <v>2.88E-017</v>
      </c>
      <c r="AA352" s="3" t="n">
        <v>7.22E-016</v>
      </c>
      <c r="AB352" s="2" t="s">
        <v>50</v>
      </c>
    </row>
    <row r="353" customFormat="false" ht="17" hidden="false" customHeight="false" outlineLevel="0" collapsed="false">
      <c r="A353" s="2" t="s">
        <v>2222</v>
      </c>
      <c r="B353" s="2" t="s">
        <v>2223</v>
      </c>
      <c r="C353" s="2" t="s">
        <v>2224</v>
      </c>
      <c r="D353" s="2" t="s">
        <v>2225</v>
      </c>
      <c r="E353" s="2" t="s">
        <v>2226</v>
      </c>
      <c r="F353" s="2" t="s">
        <v>2227</v>
      </c>
      <c r="G353" s="2" t="s">
        <v>2228</v>
      </c>
      <c r="H353" s="2" t="s">
        <v>2229</v>
      </c>
      <c r="I353" s="2" t="s">
        <v>2230</v>
      </c>
      <c r="J353" s="2" t="s">
        <v>2231</v>
      </c>
      <c r="K353" s="2" t="n">
        <v>22</v>
      </c>
      <c r="L353" s="2" t="n">
        <v>23</v>
      </c>
      <c r="M353" s="2" t="n">
        <v>14</v>
      </c>
      <c r="N353" s="2" t="n">
        <v>64</v>
      </c>
      <c r="O353" s="2" t="n">
        <v>74</v>
      </c>
      <c r="P353" s="2" t="n">
        <v>71</v>
      </c>
      <c r="Q353" s="2" t="n">
        <v>1.325583403</v>
      </c>
      <c r="R353" s="2" t="n">
        <v>1.185496727</v>
      </c>
      <c r="S353" s="2" t="n">
        <v>0.740110013</v>
      </c>
      <c r="T353" s="2" t="n">
        <v>3.427047829</v>
      </c>
      <c r="U353" s="2" t="n">
        <v>3.651688501</v>
      </c>
      <c r="V353" s="2" t="n">
        <v>3.897579754</v>
      </c>
      <c r="W353" s="2" t="n">
        <v>1.083730048</v>
      </c>
      <c r="X353" s="2" t="n">
        <v>3.658772028</v>
      </c>
      <c r="Y353" s="2" t="n">
        <v>-1.755354094</v>
      </c>
      <c r="Z353" s="3" t="n">
        <v>2.95E-017</v>
      </c>
      <c r="AA353" s="3" t="n">
        <v>7.39E-016</v>
      </c>
      <c r="AB353" s="2" t="s">
        <v>39</v>
      </c>
    </row>
    <row r="354" customFormat="false" ht="17" hidden="false" customHeight="false" outlineLevel="0" collapsed="false">
      <c r="A354" s="2" t="s">
        <v>2232</v>
      </c>
      <c r="B354" s="2" t="s">
        <v>2233</v>
      </c>
      <c r="C354" s="2" t="s">
        <v>2234</v>
      </c>
      <c r="D354" s="2" t="s">
        <v>2235</v>
      </c>
      <c r="E354" s="2" t="s">
        <v>2236</v>
      </c>
      <c r="F354" s="2" t="s">
        <v>42</v>
      </c>
      <c r="G354" s="2" t="s">
        <v>42</v>
      </c>
      <c r="H354" s="2" t="s">
        <v>42</v>
      </c>
      <c r="I354" s="2" t="s">
        <v>42</v>
      </c>
      <c r="J354" s="2" t="s">
        <v>2237</v>
      </c>
      <c r="K354" s="2" t="n">
        <v>110</v>
      </c>
      <c r="L354" s="2" t="n">
        <v>118</v>
      </c>
      <c r="M354" s="2" t="n">
        <v>110</v>
      </c>
      <c r="N354" s="2" t="n">
        <v>45</v>
      </c>
      <c r="O354" s="2" t="n">
        <v>49</v>
      </c>
      <c r="P354" s="2" t="n">
        <v>56</v>
      </c>
      <c r="Q354" s="2" t="n">
        <v>11.54864647</v>
      </c>
      <c r="R354" s="2" t="n">
        <v>10.59760344</v>
      </c>
      <c r="S354" s="2" t="n">
        <v>10.13288032</v>
      </c>
      <c r="T354" s="2" t="n">
        <v>4.198674045</v>
      </c>
      <c r="U354" s="2" t="n">
        <v>4.213255318</v>
      </c>
      <c r="V354" s="2" t="n">
        <v>5.356608358</v>
      </c>
      <c r="W354" s="2" t="n">
        <v>10.75971008</v>
      </c>
      <c r="X354" s="2" t="n">
        <v>4.589512574</v>
      </c>
      <c r="Y354" s="2" t="n">
        <v>1.229226358</v>
      </c>
      <c r="Z354" s="3" t="n">
        <v>5.49E-017</v>
      </c>
      <c r="AA354" s="3" t="n">
        <v>1.35E-015</v>
      </c>
      <c r="AB354" s="2" t="s">
        <v>50</v>
      </c>
    </row>
    <row r="355" customFormat="false" ht="17" hidden="false" customHeight="false" outlineLevel="0" collapsed="false">
      <c r="A355" s="2" t="s">
        <v>2238</v>
      </c>
      <c r="B355" s="2" t="s">
        <v>42</v>
      </c>
      <c r="C355" s="2" t="s">
        <v>42</v>
      </c>
      <c r="D355" s="2" t="s">
        <v>2239</v>
      </c>
      <c r="E355" s="2" t="s">
        <v>2240</v>
      </c>
      <c r="F355" s="2" t="s">
        <v>42</v>
      </c>
      <c r="G355" s="2" t="s">
        <v>42</v>
      </c>
      <c r="H355" s="2" t="s">
        <v>42</v>
      </c>
      <c r="I355" s="2" t="s">
        <v>42</v>
      </c>
      <c r="J355" s="2" t="s">
        <v>2241</v>
      </c>
      <c r="K355" s="2" t="n">
        <v>80</v>
      </c>
      <c r="L355" s="2" t="n">
        <v>93</v>
      </c>
      <c r="M355" s="2" t="n">
        <v>93</v>
      </c>
      <c r="N355" s="2" t="n">
        <v>34</v>
      </c>
      <c r="O355" s="2" t="n">
        <v>41</v>
      </c>
      <c r="P355" s="2" t="n">
        <v>37</v>
      </c>
      <c r="Q355" s="2" t="n">
        <v>8.79394327</v>
      </c>
      <c r="R355" s="2" t="n">
        <v>8.745088468</v>
      </c>
      <c r="S355" s="2" t="n">
        <v>8.969669534</v>
      </c>
      <c r="T355" s="2" t="n">
        <v>3.321477766</v>
      </c>
      <c r="U355" s="2" t="n">
        <v>3.691166146</v>
      </c>
      <c r="V355" s="2" t="n">
        <v>3.705582385</v>
      </c>
      <c r="W355" s="2" t="n">
        <v>8.836233757</v>
      </c>
      <c r="X355" s="2" t="n">
        <v>3.572742099</v>
      </c>
      <c r="Y355" s="2" t="n">
        <v>1.306399809</v>
      </c>
      <c r="Z355" s="3" t="n">
        <v>7.96E-017</v>
      </c>
      <c r="AA355" s="3" t="n">
        <v>1.93E-015</v>
      </c>
      <c r="AB355" s="2" t="s">
        <v>50</v>
      </c>
    </row>
    <row r="356" customFormat="false" ht="17" hidden="false" customHeight="false" outlineLevel="0" collapsed="false">
      <c r="A356" s="2" t="s">
        <v>2242</v>
      </c>
      <c r="B356" s="2" t="s">
        <v>42</v>
      </c>
      <c r="C356" s="2" t="s">
        <v>42</v>
      </c>
      <c r="D356" s="2" t="s">
        <v>2243</v>
      </c>
      <c r="E356" s="2" t="s">
        <v>2244</v>
      </c>
      <c r="F356" s="2" t="s">
        <v>42</v>
      </c>
      <c r="G356" s="2" t="s">
        <v>42</v>
      </c>
      <c r="H356" s="2" t="s">
        <v>42</v>
      </c>
      <c r="I356" s="2" t="s">
        <v>42</v>
      </c>
      <c r="J356" s="2" t="s">
        <v>2245</v>
      </c>
      <c r="K356" s="2" t="n">
        <v>132</v>
      </c>
      <c r="L356" s="2" t="n">
        <v>154</v>
      </c>
      <c r="M356" s="2" t="n">
        <v>144</v>
      </c>
      <c r="N356" s="2" t="n">
        <v>80</v>
      </c>
      <c r="O356" s="2" t="n">
        <v>74</v>
      </c>
      <c r="P356" s="2" t="n">
        <v>62</v>
      </c>
      <c r="Q356" s="2" t="n">
        <v>16.18708591</v>
      </c>
      <c r="R356" s="2" t="n">
        <v>16.15479704</v>
      </c>
      <c r="S356" s="2" t="n">
        <v>15.49373851</v>
      </c>
      <c r="T356" s="2" t="n">
        <v>8.718497897</v>
      </c>
      <c r="U356" s="2" t="n">
        <v>7.432084055</v>
      </c>
      <c r="V356" s="2" t="n">
        <v>6.927029802</v>
      </c>
      <c r="W356" s="2" t="n">
        <v>15.94520716</v>
      </c>
      <c r="X356" s="2" t="n">
        <v>7.692537251</v>
      </c>
      <c r="Y356" s="2" t="n">
        <v>1.051591411</v>
      </c>
      <c r="Z356" s="3" t="n">
        <v>8.01E-017</v>
      </c>
      <c r="AA356" s="3" t="n">
        <v>1.94E-015</v>
      </c>
      <c r="AB356" s="2" t="s">
        <v>50</v>
      </c>
    </row>
    <row r="357" customFormat="false" ht="17" hidden="false" customHeight="false" outlineLevel="0" collapsed="false">
      <c r="A357" s="2" t="s">
        <v>2246</v>
      </c>
      <c r="B357" s="2" t="s">
        <v>2247</v>
      </c>
      <c r="C357" s="2" t="s">
        <v>2248</v>
      </c>
      <c r="D357" s="2" t="s">
        <v>2249</v>
      </c>
      <c r="E357" s="2" t="s">
        <v>2250</v>
      </c>
      <c r="F357" s="2" t="s">
        <v>42</v>
      </c>
      <c r="G357" s="2" t="s">
        <v>42</v>
      </c>
      <c r="H357" s="2" t="s">
        <v>42</v>
      </c>
      <c r="I357" s="2" t="s">
        <v>42</v>
      </c>
      <c r="J357" s="2" t="s">
        <v>2251</v>
      </c>
      <c r="K357" s="2" t="n">
        <v>294</v>
      </c>
      <c r="L357" s="2" t="n">
        <v>299</v>
      </c>
      <c r="M357" s="2" t="n">
        <v>270</v>
      </c>
      <c r="N357" s="2" t="n">
        <v>119</v>
      </c>
      <c r="O357" s="2" t="n">
        <v>132</v>
      </c>
      <c r="P357" s="2" t="n">
        <v>172</v>
      </c>
      <c r="Q357" s="2" t="n">
        <v>40.35284926</v>
      </c>
      <c r="R357" s="2" t="n">
        <v>35.10631918</v>
      </c>
      <c r="S357" s="2" t="n">
        <v>32.51546915</v>
      </c>
      <c r="T357" s="2" t="n">
        <v>14.51558863</v>
      </c>
      <c r="U357" s="2" t="n">
        <v>14.8382925</v>
      </c>
      <c r="V357" s="2" t="n">
        <v>21.50877767</v>
      </c>
      <c r="W357" s="2" t="n">
        <v>35.99154586</v>
      </c>
      <c r="X357" s="2" t="n">
        <v>16.9542196</v>
      </c>
      <c r="Y357" s="2" t="n">
        <v>1.08601369</v>
      </c>
      <c r="Z357" s="3" t="n">
        <v>9.75E-017</v>
      </c>
      <c r="AA357" s="3" t="n">
        <v>2.35E-015</v>
      </c>
      <c r="AB357" s="2" t="s">
        <v>50</v>
      </c>
    </row>
    <row r="358" customFormat="false" ht="17" hidden="false" customHeight="false" outlineLevel="0" collapsed="false">
      <c r="A358" s="2" t="s">
        <v>2252</v>
      </c>
      <c r="B358" s="2" t="s">
        <v>2253</v>
      </c>
      <c r="C358" s="2" t="s">
        <v>2254</v>
      </c>
      <c r="D358" s="2" t="s">
        <v>2255</v>
      </c>
      <c r="E358" s="2" t="s">
        <v>2256</v>
      </c>
      <c r="F358" s="2" t="s">
        <v>2257</v>
      </c>
      <c r="G358" s="2" t="s">
        <v>2258</v>
      </c>
      <c r="H358" s="2" t="s">
        <v>2259</v>
      </c>
      <c r="I358" s="2" t="s">
        <v>2260</v>
      </c>
      <c r="J358" s="2" t="s">
        <v>2261</v>
      </c>
      <c r="K358" s="2" t="n">
        <v>59</v>
      </c>
      <c r="L358" s="2" t="n">
        <v>66</v>
      </c>
      <c r="M358" s="2" t="n">
        <v>89</v>
      </c>
      <c r="N358" s="2" t="n">
        <v>152</v>
      </c>
      <c r="O358" s="2" t="n">
        <v>169</v>
      </c>
      <c r="P358" s="2" t="n">
        <v>169</v>
      </c>
      <c r="Q358" s="2" t="n">
        <v>1.268587386</v>
      </c>
      <c r="R358" s="2" t="n">
        <v>1.213942913</v>
      </c>
      <c r="S358" s="2" t="n">
        <v>1.679028996</v>
      </c>
      <c r="T358" s="2" t="n">
        <v>2.904512383</v>
      </c>
      <c r="U358" s="2" t="n">
        <v>2.976043417</v>
      </c>
      <c r="V358" s="2" t="n">
        <v>3.31067303</v>
      </c>
      <c r="W358" s="2" t="n">
        <v>1.387186432</v>
      </c>
      <c r="X358" s="2" t="n">
        <v>3.063742943</v>
      </c>
      <c r="Y358" s="2" t="n">
        <v>-1.143133564</v>
      </c>
      <c r="Z358" s="3" t="n">
        <v>1.2E-016</v>
      </c>
      <c r="AA358" s="3" t="n">
        <v>2.87E-015</v>
      </c>
      <c r="AB358" s="2" t="s">
        <v>39</v>
      </c>
    </row>
    <row r="359" customFormat="false" ht="17" hidden="false" customHeight="false" outlineLevel="0" collapsed="false">
      <c r="A359" s="2" t="s">
        <v>2262</v>
      </c>
      <c r="B359" s="2" t="s">
        <v>42</v>
      </c>
      <c r="C359" s="2" t="s">
        <v>42</v>
      </c>
      <c r="D359" s="2" t="s">
        <v>2263</v>
      </c>
      <c r="E359" s="2" t="s">
        <v>2264</v>
      </c>
      <c r="F359" s="2" t="s">
        <v>42</v>
      </c>
      <c r="G359" s="2" t="s">
        <v>42</v>
      </c>
      <c r="H359" s="2" t="s">
        <v>42</v>
      </c>
      <c r="I359" s="2" t="s">
        <v>42</v>
      </c>
      <c r="J359" s="2" t="s">
        <v>2265</v>
      </c>
      <c r="K359" s="2" t="n">
        <v>115</v>
      </c>
      <c r="L359" s="2" t="n">
        <v>158</v>
      </c>
      <c r="M359" s="2" t="n">
        <v>154</v>
      </c>
      <c r="N359" s="2" t="n">
        <v>54</v>
      </c>
      <c r="O359" s="2" t="n">
        <v>76</v>
      </c>
      <c r="P359" s="2" t="n">
        <v>71</v>
      </c>
      <c r="Q359" s="2" t="n">
        <v>27.52778447</v>
      </c>
      <c r="R359" s="2" t="n">
        <v>32.35314341</v>
      </c>
      <c r="S359" s="2" t="n">
        <v>32.34402827</v>
      </c>
      <c r="T359" s="2" t="n">
        <v>11.48752986</v>
      </c>
      <c r="U359" s="2" t="n">
        <v>14.89941446</v>
      </c>
      <c r="V359" s="2" t="n">
        <v>15.48430485</v>
      </c>
      <c r="W359" s="2" t="n">
        <v>30.74165205</v>
      </c>
      <c r="X359" s="2" t="n">
        <v>13.95708306</v>
      </c>
      <c r="Y359" s="2" t="n">
        <v>1.139197238</v>
      </c>
      <c r="Z359" s="3" t="n">
        <v>1.29E-016</v>
      </c>
      <c r="AA359" s="3" t="n">
        <v>3.07E-015</v>
      </c>
      <c r="AB359" s="2" t="s">
        <v>50</v>
      </c>
    </row>
    <row r="360" customFormat="false" ht="17" hidden="false" customHeight="false" outlineLevel="0" collapsed="false">
      <c r="A360" s="2" t="s">
        <v>2266</v>
      </c>
      <c r="B360" s="2" t="s">
        <v>2267</v>
      </c>
      <c r="C360" s="2" t="s">
        <v>42</v>
      </c>
      <c r="D360" s="2" t="s">
        <v>42</v>
      </c>
      <c r="E360" s="2" t="s">
        <v>42</v>
      </c>
      <c r="F360" s="2" t="s">
        <v>42</v>
      </c>
      <c r="G360" s="2" t="s">
        <v>42</v>
      </c>
      <c r="H360" s="2" t="s">
        <v>42</v>
      </c>
      <c r="I360" s="2" t="s">
        <v>42</v>
      </c>
      <c r="J360" s="2" t="s">
        <v>2268</v>
      </c>
      <c r="K360" s="2" t="n">
        <v>88</v>
      </c>
      <c r="L360" s="2" t="n">
        <v>92</v>
      </c>
      <c r="M360" s="2" t="n">
        <v>92</v>
      </c>
      <c r="N360" s="2" t="n">
        <v>45</v>
      </c>
      <c r="O360" s="2" t="n">
        <v>29</v>
      </c>
      <c r="P360" s="2" t="n">
        <v>26</v>
      </c>
      <c r="Q360" s="2" t="n">
        <v>8.321995975</v>
      </c>
      <c r="R360" s="2" t="n">
        <v>7.442540988</v>
      </c>
      <c r="S360" s="2" t="n">
        <v>7.633687647</v>
      </c>
      <c r="T360" s="2" t="n">
        <v>3.781991475</v>
      </c>
      <c r="U360" s="2" t="n">
        <v>2.246118566</v>
      </c>
      <c r="V360" s="2" t="n">
        <v>2.240189827</v>
      </c>
      <c r="W360" s="2" t="n">
        <v>7.799408204</v>
      </c>
      <c r="X360" s="2" t="n">
        <v>2.756099956</v>
      </c>
      <c r="Y360" s="2" t="n">
        <v>1.500736449</v>
      </c>
      <c r="Z360" s="3" t="n">
        <v>1.31E-016</v>
      </c>
      <c r="AA360" s="3" t="n">
        <v>3.13E-015</v>
      </c>
      <c r="AB360" s="2" t="s">
        <v>50</v>
      </c>
    </row>
    <row r="361" customFormat="false" ht="17" hidden="false" customHeight="false" outlineLevel="0" collapsed="false">
      <c r="A361" s="2" t="s">
        <v>2269</v>
      </c>
      <c r="B361" s="2" t="s">
        <v>2270</v>
      </c>
      <c r="C361" s="2" t="s">
        <v>2271</v>
      </c>
      <c r="D361" s="2" t="s">
        <v>2272</v>
      </c>
      <c r="E361" s="2" t="s">
        <v>2273</v>
      </c>
      <c r="F361" s="2" t="s">
        <v>42</v>
      </c>
      <c r="G361" s="2" t="s">
        <v>42</v>
      </c>
      <c r="H361" s="2" t="s">
        <v>42</v>
      </c>
      <c r="I361" s="2" t="s">
        <v>42</v>
      </c>
      <c r="J361" s="2" t="s">
        <v>2274</v>
      </c>
      <c r="K361" s="2" t="n">
        <v>24</v>
      </c>
      <c r="L361" s="2" t="n">
        <v>27</v>
      </c>
      <c r="M361" s="2" t="n">
        <v>38</v>
      </c>
      <c r="N361" s="2" t="n">
        <v>2</v>
      </c>
      <c r="O361" s="2" t="n">
        <v>3</v>
      </c>
      <c r="P361" s="2" t="n">
        <v>5</v>
      </c>
      <c r="Q361" s="2" t="n">
        <v>1.542320674</v>
      </c>
      <c r="R361" s="2" t="n">
        <v>1.484300093</v>
      </c>
      <c r="S361" s="2" t="n">
        <v>2.142686413</v>
      </c>
      <c r="T361" s="2" t="n">
        <v>0.11419732</v>
      </c>
      <c r="U361" s="2" t="n">
        <v>0.157908121</v>
      </c>
      <c r="V361" s="2" t="n">
        <v>0.292743932</v>
      </c>
      <c r="W361" s="2" t="n">
        <v>1.723102393</v>
      </c>
      <c r="X361" s="2" t="n">
        <v>0.188283124</v>
      </c>
      <c r="Y361" s="2" t="n">
        <v>3.194032834</v>
      </c>
      <c r="Z361" s="3" t="n">
        <v>1.76E-016</v>
      </c>
      <c r="AA361" s="3" t="n">
        <v>4.12E-015</v>
      </c>
      <c r="AB361" s="2" t="s">
        <v>50</v>
      </c>
    </row>
    <row r="362" customFormat="false" ht="17" hidden="false" customHeight="false" outlineLevel="0" collapsed="false">
      <c r="A362" s="2" t="s">
        <v>2275</v>
      </c>
      <c r="B362" s="2" t="s">
        <v>42</v>
      </c>
      <c r="C362" s="2" t="s">
        <v>42</v>
      </c>
      <c r="D362" s="2" t="s">
        <v>2276</v>
      </c>
      <c r="E362" s="2" t="s">
        <v>2277</v>
      </c>
      <c r="F362" s="2" t="s">
        <v>2278</v>
      </c>
      <c r="G362" s="2" t="s">
        <v>2279</v>
      </c>
      <c r="H362" s="2" t="s">
        <v>238</v>
      </c>
      <c r="I362" s="2" t="s">
        <v>239</v>
      </c>
      <c r="J362" s="2" t="s">
        <v>2280</v>
      </c>
      <c r="K362" s="2" t="n">
        <v>195</v>
      </c>
      <c r="L362" s="2" t="n">
        <v>224</v>
      </c>
      <c r="M362" s="2" t="n">
        <v>171</v>
      </c>
      <c r="N362" s="2" t="n">
        <v>106</v>
      </c>
      <c r="O362" s="2" t="n">
        <v>96</v>
      </c>
      <c r="P362" s="2" t="n">
        <v>88</v>
      </c>
      <c r="Q362" s="2" t="n">
        <v>5.534703488</v>
      </c>
      <c r="R362" s="2" t="n">
        <v>5.438713004</v>
      </c>
      <c r="S362" s="2" t="n">
        <v>4.258493821</v>
      </c>
      <c r="T362" s="2" t="n">
        <v>2.673792633</v>
      </c>
      <c r="U362" s="2" t="n">
        <v>2.231580971</v>
      </c>
      <c r="V362" s="2" t="n">
        <v>2.275624606</v>
      </c>
      <c r="W362" s="2" t="n">
        <v>5.077303438</v>
      </c>
      <c r="X362" s="2" t="n">
        <v>2.39366607</v>
      </c>
      <c r="Y362" s="2" t="n">
        <v>1.084840581</v>
      </c>
      <c r="Z362" s="3" t="n">
        <v>2.74E-016</v>
      </c>
      <c r="AA362" s="3" t="n">
        <v>6.36E-015</v>
      </c>
      <c r="AB362" s="2" t="s">
        <v>50</v>
      </c>
    </row>
    <row r="363" customFormat="false" ht="17" hidden="false" customHeight="false" outlineLevel="0" collapsed="false">
      <c r="A363" s="2" t="s">
        <v>2281</v>
      </c>
      <c r="B363" s="2" t="s">
        <v>2282</v>
      </c>
      <c r="C363" s="2" t="s">
        <v>2283</v>
      </c>
      <c r="D363" s="2" t="s">
        <v>2284</v>
      </c>
      <c r="E363" s="2" t="s">
        <v>2285</v>
      </c>
      <c r="F363" s="2" t="s">
        <v>2286</v>
      </c>
      <c r="G363" s="2" t="s">
        <v>2287</v>
      </c>
      <c r="H363" s="2" t="s">
        <v>2288</v>
      </c>
      <c r="I363" s="2" t="s">
        <v>2289</v>
      </c>
      <c r="J363" s="2" t="s">
        <v>2290</v>
      </c>
      <c r="K363" s="2" t="n">
        <v>122</v>
      </c>
      <c r="L363" s="2" t="n">
        <v>125</v>
      </c>
      <c r="M363" s="2" t="n">
        <v>148</v>
      </c>
      <c r="N363" s="2" t="n">
        <v>228</v>
      </c>
      <c r="O363" s="2" t="n">
        <v>326</v>
      </c>
      <c r="P363" s="2" t="n">
        <v>298</v>
      </c>
      <c r="Q363" s="2" t="n">
        <v>2.789570024</v>
      </c>
      <c r="R363" s="2" t="n">
        <v>2.444974882</v>
      </c>
      <c r="S363" s="2" t="n">
        <v>2.969188059</v>
      </c>
      <c r="T363" s="2" t="n">
        <v>4.633093323</v>
      </c>
      <c r="U363" s="2" t="n">
        <v>6.104872349</v>
      </c>
      <c r="V363" s="2" t="n">
        <v>6.208006138</v>
      </c>
      <c r="W363" s="2" t="n">
        <v>2.734577655</v>
      </c>
      <c r="X363" s="2" t="n">
        <v>5.64865727</v>
      </c>
      <c r="Y363" s="2" t="n">
        <v>-1.046589937</v>
      </c>
      <c r="Z363" s="3" t="n">
        <v>3.64E-016</v>
      </c>
      <c r="AA363" s="3" t="n">
        <v>8.4E-015</v>
      </c>
      <c r="AB363" s="2" t="s">
        <v>39</v>
      </c>
    </row>
    <row r="364" customFormat="false" ht="17" hidden="false" customHeight="false" outlineLevel="0" collapsed="false">
      <c r="A364" s="2" t="s">
        <v>2291</v>
      </c>
      <c r="B364" s="2" t="s">
        <v>42</v>
      </c>
      <c r="C364" s="2" t="s">
        <v>42</v>
      </c>
      <c r="D364" s="2" t="s">
        <v>2292</v>
      </c>
      <c r="E364" s="2" t="s">
        <v>2293</v>
      </c>
      <c r="F364" s="2" t="s">
        <v>42</v>
      </c>
      <c r="G364" s="2" t="s">
        <v>42</v>
      </c>
      <c r="H364" s="2" t="s">
        <v>42</v>
      </c>
      <c r="I364" s="2" t="s">
        <v>42</v>
      </c>
      <c r="J364" s="2" t="s">
        <v>2294</v>
      </c>
      <c r="K364" s="2" t="n">
        <v>100</v>
      </c>
      <c r="L364" s="2" t="n">
        <v>129</v>
      </c>
      <c r="M364" s="2" t="n">
        <v>139</v>
      </c>
      <c r="N364" s="2" t="n">
        <v>54</v>
      </c>
      <c r="O364" s="2" t="n">
        <v>63</v>
      </c>
      <c r="P364" s="2" t="n">
        <v>57</v>
      </c>
      <c r="Q364" s="2" t="n">
        <v>1.967223284</v>
      </c>
      <c r="R364" s="2" t="n">
        <v>2.170852451</v>
      </c>
      <c r="S364" s="2" t="n">
        <v>2.399206728</v>
      </c>
      <c r="T364" s="2" t="n">
        <v>0.944077076</v>
      </c>
      <c r="U364" s="2" t="n">
        <v>1.015032313</v>
      </c>
      <c r="V364" s="2" t="n">
        <v>1.021626362</v>
      </c>
      <c r="W364" s="2" t="n">
        <v>2.179094155</v>
      </c>
      <c r="X364" s="2" t="n">
        <v>0.993578584</v>
      </c>
      <c r="Y364" s="2" t="n">
        <v>1.133022552</v>
      </c>
      <c r="Z364" s="3" t="n">
        <v>4.49E-016</v>
      </c>
      <c r="AA364" s="3" t="n">
        <v>1.03E-014</v>
      </c>
      <c r="AB364" s="2" t="s">
        <v>50</v>
      </c>
    </row>
    <row r="365" customFormat="false" ht="17" hidden="false" customHeight="false" outlineLevel="0" collapsed="false">
      <c r="A365" s="2" t="s">
        <v>2295</v>
      </c>
      <c r="B365" s="2" t="s">
        <v>2296</v>
      </c>
      <c r="C365" s="2" t="s">
        <v>2297</v>
      </c>
      <c r="D365" s="2" t="s">
        <v>2298</v>
      </c>
      <c r="E365" s="2" t="s">
        <v>2299</v>
      </c>
      <c r="F365" s="2" t="s">
        <v>42</v>
      </c>
      <c r="G365" s="2" t="s">
        <v>42</v>
      </c>
      <c r="H365" s="2" t="s">
        <v>42</v>
      </c>
      <c r="I365" s="2" t="s">
        <v>42</v>
      </c>
      <c r="J365" s="2" t="s">
        <v>2300</v>
      </c>
      <c r="K365" s="2" t="n">
        <v>92</v>
      </c>
      <c r="L365" s="2" t="n">
        <v>101</v>
      </c>
      <c r="M365" s="2" t="n">
        <v>110</v>
      </c>
      <c r="N365" s="2" t="n">
        <v>48</v>
      </c>
      <c r="O365" s="2" t="n">
        <v>37</v>
      </c>
      <c r="P365" s="2" t="n">
        <v>46</v>
      </c>
      <c r="Q365" s="2" t="n">
        <v>2.30165422</v>
      </c>
      <c r="R365" s="2" t="n">
        <v>2.161524534</v>
      </c>
      <c r="S365" s="2" t="n">
        <v>2.41460777</v>
      </c>
      <c r="T365" s="2" t="n">
        <v>1.067227394</v>
      </c>
      <c r="U365" s="2" t="n">
        <v>0.758122287</v>
      </c>
      <c r="V365" s="2" t="n">
        <v>1.048496956</v>
      </c>
      <c r="W365" s="2" t="n">
        <v>2.292595508</v>
      </c>
      <c r="X365" s="2" t="n">
        <v>0.957948879</v>
      </c>
      <c r="Y365" s="2" t="n">
        <v>1.258961263</v>
      </c>
      <c r="Z365" s="3" t="n">
        <v>5.03E-016</v>
      </c>
      <c r="AA365" s="3" t="n">
        <v>1.15E-014</v>
      </c>
      <c r="AB365" s="2" t="s">
        <v>50</v>
      </c>
    </row>
    <row r="366" customFormat="false" ht="17" hidden="false" customHeight="false" outlineLevel="0" collapsed="false">
      <c r="A366" s="2" t="s">
        <v>2301</v>
      </c>
      <c r="B366" s="2" t="s">
        <v>2302</v>
      </c>
      <c r="C366" s="2" t="s">
        <v>2303</v>
      </c>
      <c r="D366" s="2" t="s">
        <v>2304</v>
      </c>
      <c r="E366" s="2" t="s">
        <v>2305</v>
      </c>
      <c r="F366" s="2" t="s">
        <v>1621</v>
      </c>
      <c r="G366" s="2" t="s">
        <v>1622</v>
      </c>
      <c r="H366" s="2" t="s">
        <v>2306</v>
      </c>
      <c r="I366" s="2" t="s">
        <v>2307</v>
      </c>
      <c r="J366" s="2" t="s">
        <v>2308</v>
      </c>
      <c r="K366" s="2" t="n">
        <v>125</v>
      </c>
      <c r="L366" s="2" t="n">
        <v>121</v>
      </c>
      <c r="M366" s="2" t="n">
        <v>143</v>
      </c>
      <c r="N366" s="2" t="n">
        <v>55</v>
      </c>
      <c r="O366" s="2" t="n">
        <v>57</v>
      </c>
      <c r="P366" s="2" t="n">
        <v>68</v>
      </c>
      <c r="Q366" s="2" t="n">
        <v>4.358180713</v>
      </c>
      <c r="R366" s="2" t="n">
        <v>3.608828148</v>
      </c>
      <c r="S366" s="2" t="n">
        <v>4.374536148</v>
      </c>
      <c r="T366" s="2" t="n">
        <v>1.704178943</v>
      </c>
      <c r="U366" s="2" t="n">
        <v>1.627616064</v>
      </c>
      <c r="V366" s="2" t="n">
        <v>2.160052623</v>
      </c>
      <c r="W366" s="2" t="n">
        <v>4.113848336</v>
      </c>
      <c r="X366" s="2" t="n">
        <v>1.830615877</v>
      </c>
      <c r="Y366" s="2" t="n">
        <v>1.168159509</v>
      </c>
      <c r="Z366" s="3" t="n">
        <v>6.79E-016</v>
      </c>
      <c r="AA366" s="3" t="n">
        <v>1.54E-014</v>
      </c>
      <c r="AB366" s="2" t="s">
        <v>50</v>
      </c>
    </row>
    <row r="367" customFormat="false" ht="17" hidden="false" customHeight="false" outlineLevel="0" collapsed="false">
      <c r="A367" s="2" t="s">
        <v>2309</v>
      </c>
      <c r="B367" s="2" t="s">
        <v>2310</v>
      </c>
      <c r="C367" s="2" t="s">
        <v>42</v>
      </c>
      <c r="D367" s="2" t="s">
        <v>2311</v>
      </c>
      <c r="E367" s="2" t="s">
        <v>2312</v>
      </c>
      <c r="F367" s="2" t="s">
        <v>2313</v>
      </c>
      <c r="G367" s="2" t="s">
        <v>2314</v>
      </c>
      <c r="H367" s="2" t="s">
        <v>1585</v>
      </c>
      <c r="I367" s="2" t="s">
        <v>1586</v>
      </c>
      <c r="J367" s="2" t="s">
        <v>2315</v>
      </c>
      <c r="K367" s="2" t="n">
        <v>3</v>
      </c>
      <c r="L367" s="2" t="n">
        <v>8</v>
      </c>
      <c r="M367" s="2" t="n">
        <v>4</v>
      </c>
      <c r="N367" s="2" t="n">
        <v>31</v>
      </c>
      <c r="O367" s="2" t="n">
        <v>35</v>
      </c>
      <c r="P367" s="2" t="n">
        <v>41</v>
      </c>
      <c r="Q367" s="2" t="n">
        <v>0.200803924</v>
      </c>
      <c r="R367" s="2" t="n">
        <v>0.458099021</v>
      </c>
      <c r="S367" s="2" t="n">
        <v>0.234915651</v>
      </c>
      <c r="T367" s="2" t="n">
        <v>1.844185324</v>
      </c>
      <c r="U367" s="2" t="n">
        <v>1.918772669</v>
      </c>
      <c r="V367" s="2" t="n">
        <v>2.500449183</v>
      </c>
      <c r="W367" s="2" t="n">
        <v>0.297939532</v>
      </c>
      <c r="X367" s="2" t="n">
        <v>2.087802392</v>
      </c>
      <c r="Y367" s="2" t="n">
        <v>-2.808893704</v>
      </c>
      <c r="Z367" s="3" t="n">
        <v>6.88E-016</v>
      </c>
      <c r="AA367" s="3" t="n">
        <v>1.56E-014</v>
      </c>
      <c r="AB367" s="2" t="s">
        <v>39</v>
      </c>
    </row>
    <row r="368" customFormat="false" ht="17" hidden="false" customHeight="false" outlineLevel="0" collapsed="false">
      <c r="A368" s="2" t="s">
        <v>2316</v>
      </c>
      <c r="B368" s="2" t="s">
        <v>42</v>
      </c>
      <c r="C368" s="2" t="s">
        <v>42</v>
      </c>
      <c r="D368" s="2" t="s">
        <v>2155</v>
      </c>
      <c r="E368" s="2" t="s">
        <v>2156</v>
      </c>
      <c r="F368" s="2" t="s">
        <v>42</v>
      </c>
      <c r="G368" s="2" t="s">
        <v>42</v>
      </c>
      <c r="H368" s="2" t="s">
        <v>42</v>
      </c>
      <c r="I368" s="2" t="s">
        <v>42</v>
      </c>
      <c r="J368" s="2" t="s">
        <v>2317</v>
      </c>
      <c r="K368" s="2" t="n">
        <v>27</v>
      </c>
      <c r="L368" s="2" t="n">
        <v>31</v>
      </c>
      <c r="M368" s="2" t="n">
        <v>28</v>
      </c>
      <c r="N368" s="2" t="n">
        <v>73</v>
      </c>
      <c r="O368" s="2" t="n">
        <v>91</v>
      </c>
      <c r="P368" s="2" t="n">
        <v>82</v>
      </c>
      <c r="Q368" s="2" t="n">
        <v>6.732446103</v>
      </c>
      <c r="R368" s="2" t="n">
        <v>6.6121881</v>
      </c>
      <c r="S368" s="2" t="n">
        <v>6.125862146</v>
      </c>
      <c r="T368" s="2" t="n">
        <v>16.17659235</v>
      </c>
      <c r="U368" s="2" t="n">
        <v>18.58343617</v>
      </c>
      <c r="V368" s="2" t="n">
        <v>18.62834642</v>
      </c>
      <c r="W368" s="2" t="n">
        <v>6.49016545</v>
      </c>
      <c r="X368" s="2" t="n">
        <v>17.79612498</v>
      </c>
      <c r="Y368" s="2" t="n">
        <v>-1.455235974</v>
      </c>
      <c r="Z368" s="3" t="n">
        <v>8E-016</v>
      </c>
      <c r="AA368" s="3" t="n">
        <v>1.81E-014</v>
      </c>
      <c r="AB368" s="2" t="s">
        <v>39</v>
      </c>
    </row>
    <row r="369" customFormat="false" ht="17" hidden="false" customHeight="false" outlineLevel="0" collapsed="false">
      <c r="A369" s="2" t="s">
        <v>2318</v>
      </c>
      <c r="B369" s="2" t="s">
        <v>42</v>
      </c>
      <c r="C369" s="2" t="s">
        <v>42</v>
      </c>
      <c r="D369" s="2" t="s">
        <v>2319</v>
      </c>
      <c r="E369" s="2" t="s">
        <v>2320</v>
      </c>
      <c r="F369" s="2" t="s">
        <v>42</v>
      </c>
      <c r="G369" s="2" t="s">
        <v>42</v>
      </c>
      <c r="H369" s="2" t="s">
        <v>42</v>
      </c>
      <c r="I369" s="2" t="s">
        <v>42</v>
      </c>
      <c r="J369" s="2" t="s">
        <v>2321</v>
      </c>
      <c r="K369" s="2" t="n">
        <v>2</v>
      </c>
      <c r="L369" s="2" t="n">
        <v>2</v>
      </c>
      <c r="M369" s="2" t="n">
        <v>2</v>
      </c>
      <c r="N369" s="2" t="n">
        <v>32</v>
      </c>
      <c r="O369" s="2" t="n">
        <v>26</v>
      </c>
      <c r="P369" s="2" t="n">
        <v>23</v>
      </c>
      <c r="Q369" s="2" t="n">
        <v>0.065266587</v>
      </c>
      <c r="R369" s="2" t="n">
        <v>0.05581922</v>
      </c>
      <c r="S369" s="2" t="n">
        <v>0.057270168</v>
      </c>
      <c r="T369" s="2" t="n">
        <v>0.927956353</v>
      </c>
      <c r="U369" s="2" t="n">
        <v>0.694819949</v>
      </c>
      <c r="V369" s="2" t="n">
        <v>0.683767848</v>
      </c>
      <c r="W369" s="2" t="n">
        <v>0.059451992</v>
      </c>
      <c r="X369" s="2" t="n">
        <v>0.76884805</v>
      </c>
      <c r="Y369" s="2" t="n">
        <v>-3.692901455</v>
      </c>
      <c r="Z369" s="3" t="n">
        <v>9.46E-016</v>
      </c>
      <c r="AA369" s="3" t="n">
        <v>2.13E-014</v>
      </c>
      <c r="AB369" s="2" t="s">
        <v>39</v>
      </c>
    </row>
    <row r="370" customFormat="false" ht="17" hidden="false" customHeight="false" outlineLevel="0" collapsed="false">
      <c r="A370" s="2" t="s">
        <v>2322</v>
      </c>
      <c r="B370" s="2" t="s">
        <v>2323</v>
      </c>
      <c r="C370" s="2" t="s">
        <v>2324</v>
      </c>
      <c r="D370" s="2" t="s">
        <v>2325</v>
      </c>
      <c r="E370" s="2" t="s">
        <v>2326</v>
      </c>
      <c r="F370" s="2" t="s">
        <v>42</v>
      </c>
      <c r="G370" s="2" t="s">
        <v>42</v>
      </c>
      <c r="H370" s="2" t="s">
        <v>42</v>
      </c>
      <c r="I370" s="2" t="s">
        <v>42</v>
      </c>
      <c r="J370" s="2" t="s">
        <v>2327</v>
      </c>
      <c r="K370" s="2" t="n">
        <v>75</v>
      </c>
      <c r="L370" s="2" t="n">
        <v>96</v>
      </c>
      <c r="M370" s="2" t="n">
        <v>88</v>
      </c>
      <c r="N370" s="2" t="n">
        <v>29</v>
      </c>
      <c r="O370" s="2" t="n">
        <v>33</v>
      </c>
      <c r="P370" s="2" t="n">
        <v>43</v>
      </c>
      <c r="Q370" s="2" t="n">
        <v>0.86331559</v>
      </c>
      <c r="R370" s="2" t="n">
        <v>0.945301909</v>
      </c>
      <c r="S370" s="2" t="n">
        <v>0.888778747</v>
      </c>
      <c r="T370" s="2" t="n">
        <v>0.296666198</v>
      </c>
      <c r="U370" s="2" t="n">
        <v>0.311107596</v>
      </c>
      <c r="V370" s="2" t="n">
        <v>0.450958458</v>
      </c>
      <c r="W370" s="2" t="n">
        <v>0.899132082</v>
      </c>
      <c r="X370" s="2" t="n">
        <v>0.35291075</v>
      </c>
      <c r="Y370" s="2" t="n">
        <v>1.349229684</v>
      </c>
      <c r="Z370" s="3" t="n">
        <v>1.33E-015</v>
      </c>
      <c r="AA370" s="3" t="n">
        <v>2.95E-014</v>
      </c>
      <c r="AB370" s="2" t="s">
        <v>50</v>
      </c>
    </row>
    <row r="371" customFormat="false" ht="17" hidden="false" customHeight="false" outlineLevel="0" collapsed="false">
      <c r="A371" s="2" t="s">
        <v>2328</v>
      </c>
      <c r="B371" s="2" t="s">
        <v>42</v>
      </c>
      <c r="C371" s="2" t="s">
        <v>42</v>
      </c>
      <c r="D371" s="2" t="s">
        <v>2329</v>
      </c>
      <c r="E371" s="2" t="s">
        <v>2330</v>
      </c>
      <c r="F371" s="2" t="s">
        <v>42</v>
      </c>
      <c r="G371" s="2" t="s">
        <v>42</v>
      </c>
      <c r="H371" s="2" t="s">
        <v>42</v>
      </c>
      <c r="I371" s="2" t="s">
        <v>42</v>
      </c>
      <c r="J371" s="2" t="s">
        <v>2331</v>
      </c>
      <c r="K371" s="2" t="n">
        <v>129</v>
      </c>
      <c r="L371" s="2" t="n">
        <v>115</v>
      </c>
      <c r="M371" s="2" t="n">
        <v>114</v>
      </c>
      <c r="N371" s="2" t="n">
        <v>44</v>
      </c>
      <c r="O371" s="2" t="n">
        <v>46</v>
      </c>
      <c r="P371" s="2" t="n">
        <v>58</v>
      </c>
      <c r="Q371" s="2" t="n">
        <v>13.1915924</v>
      </c>
      <c r="R371" s="2" t="n">
        <v>10.05993726</v>
      </c>
      <c r="S371" s="2" t="n">
        <v>10.22856524</v>
      </c>
      <c r="T371" s="2" t="n">
        <v>3.998759285</v>
      </c>
      <c r="U371" s="2" t="n">
        <v>3.852548683</v>
      </c>
      <c r="V371" s="2" t="n">
        <v>5.403807286</v>
      </c>
      <c r="W371" s="2" t="n">
        <v>11.16003163</v>
      </c>
      <c r="X371" s="2" t="n">
        <v>4.418371751</v>
      </c>
      <c r="Y371" s="2" t="n">
        <v>1.336754403</v>
      </c>
      <c r="Z371" s="3" t="n">
        <v>1.35E-015</v>
      </c>
      <c r="AA371" s="3" t="n">
        <v>2.99E-014</v>
      </c>
      <c r="AB371" s="2" t="s">
        <v>50</v>
      </c>
    </row>
    <row r="372" customFormat="false" ht="17" hidden="false" customHeight="false" outlineLevel="0" collapsed="false">
      <c r="A372" s="2" t="s">
        <v>2332</v>
      </c>
      <c r="B372" s="2" t="s">
        <v>2333</v>
      </c>
      <c r="C372" s="2" t="s">
        <v>2334</v>
      </c>
      <c r="D372" s="2" t="s">
        <v>2335</v>
      </c>
      <c r="E372" s="2" t="s">
        <v>2336</v>
      </c>
      <c r="F372" s="2" t="s">
        <v>42</v>
      </c>
      <c r="G372" s="2" t="s">
        <v>42</v>
      </c>
      <c r="H372" s="2" t="s">
        <v>42</v>
      </c>
      <c r="I372" s="2" t="s">
        <v>42</v>
      </c>
      <c r="J372" s="2" t="s">
        <v>2337</v>
      </c>
      <c r="K372" s="2" t="n">
        <v>8</v>
      </c>
      <c r="L372" s="2" t="n">
        <v>19</v>
      </c>
      <c r="M372" s="2" t="n">
        <v>18</v>
      </c>
      <c r="N372" s="2" t="n">
        <v>62</v>
      </c>
      <c r="O372" s="2" t="n">
        <v>60</v>
      </c>
      <c r="P372" s="2" t="n">
        <v>50</v>
      </c>
      <c r="Q372" s="2" t="n">
        <v>0.174670292</v>
      </c>
      <c r="R372" s="2" t="n">
        <v>0.354874388</v>
      </c>
      <c r="S372" s="2" t="n">
        <v>0.344823357</v>
      </c>
      <c r="T372" s="2" t="n">
        <v>1.203061316</v>
      </c>
      <c r="U372" s="2" t="n">
        <v>1.072929164</v>
      </c>
      <c r="V372" s="2" t="n">
        <v>0.994631946</v>
      </c>
      <c r="W372" s="2" t="n">
        <v>0.291456012</v>
      </c>
      <c r="X372" s="2" t="n">
        <v>1.090207475</v>
      </c>
      <c r="Y372" s="2" t="n">
        <v>-1.90325265</v>
      </c>
      <c r="Z372" s="3" t="n">
        <v>1.36E-015</v>
      </c>
      <c r="AA372" s="3" t="n">
        <v>3E-014</v>
      </c>
      <c r="AB372" s="2" t="s">
        <v>39</v>
      </c>
    </row>
    <row r="373" customFormat="false" ht="17" hidden="false" customHeight="false" outlineLevel="0" collapsed="false">
      <c r="A373" s="2" t="s">
        <v>2338</v>
      </c>
      <c r="B373" s="2" t="s">
        <v>42</v>
      </c>
      <c r="C373" s="2" t="s">
        <v>42</v>
      </c>
      <c r="D373" s="2" t="s">
        <v>42</v>
      </c>
      <c r="E373" s="2" t="s">
        <v>42</v>
      </c>
      <c r="F373" s="2" t="s">
        <v>42</v>
      </c>
      <c r="G373" s="2" t="s">
        <v>42</v>
      </c>
      <c r="H373" s="2" t="s">
        <v>42</v>
      </c>
      <c r="I373" s="2" t="s">
        <v>42</v>
      </c>
      <c r="J373" s="2" t="s">
        <v>2339</v>
      </c>
      <c r="K373" s="2" t="n">
        <v>67</v>
      </c>
      <c r="L373" s="2" t="n">
        <v>100</v>
      </c>
      <c r="M373" s="2" t="n">
        <v>76</v>
      </c>
      <c r="N373" s="2" t="n">
        <v>27</v>
      </c>
      <c r="O373" s="2" t="n">
        <v>36</v>
      </c>
      <c r="P373" s="2" t="n">
        <v>25</v>
      </c>
      <c r="Q373" s="2" t="n">
        <v>5.695268111</v>
      </c>
      <c r="R373" s="2" t="n">
        <v>7.271563156</v>
      </c>
      <c r="S373" s="2" t="n">
        <v>5.668305099</v>
      </c>
      <c r="T373" s="2" t="n">
        <v>2.039726826</v>
      </c>
      <c r="U373" s="2" t="n">
        <v>2.506292913</v>
      </c>
      <c r="V373" s="2" t="n">
        <v>1.936181098</v>
      </c>
      <c r="W373" s="2" t="n">
        <v>6.211712122</v>
      </c>
      <c r="X373" s="2" t="n">
        <v>2.160733612</v>
      </c>
      <c r="Y373" s="2" t="n">
        <v>1.523469751</v>
      </c>
      <c r="Z373" s="3" t="n">
        <v>1.48E-015</v>
      </c>
      <c r="AA373" s="3" t="n">
        <v>3.25E-014</v>
      </c>
      <c r="AB373" s="2" t="s">
        <v>50</v>
      </c>
    </row>
    <row r="374" customFormat="false" ht="17" hidden="false" customHeight="false" outlineLevel="0" collapsed="false">
      <c r="A374" s="2" t="s">
        <v>2340</v>
      </c>
      <c r="B374" s="2" t="s">
        <v>42</v>
      </c>
      <c r="C374" s="2" t="s">
        <v>42</v>
      </c>
      <c r="D374" s="2" t="s">
        <v>2341</v>
      </c>
      <c r="E374" s="2" t="s">
        <v>2342</v>
      </c>
      <c r="F374" s="2" t="s">
        <v>42</v>
      </c>
      <c r="G374" s="2" t="s">
        <v>42</v>
      </c>
      <c r="H374" s="2" t="s">
        <v>42</v>
      </c>
      <c r="I374" s="2" t="s">
        <v>42</v>
      </c>
      <c r="J374" s="2" t="s">
        <v>2343</v>
      </c>
      <c r="K374" s="2" t="n">
        <v>55</v>
      </c>
      <c r="L374" s="2" t="n">
        <v>77</v>
      </c>
      <c r="M374" s="2" t="n">
        <v>54</v>
      </c>
      <c r="N374" s="2" t="n">
        <v>17</v>
      </c>
      <c r="O374" s="2" t="n">
        <v>24</v>
      </c>
      <c r="P374" s="2" t="n">
        <v>15</v>
      </c>
      <c r="Q374" s="2" t="n">
        <v>1.531423121</v>
      </c>
      <c r="R374" s="2" t="n">
        <v>1.834052258</v>
      </c>
      <c r="S374" s="2" t="n">
        <v>1.319248072</v>
      </c>
      <c r="T374" s="2" t="n">
        <v>0.420671063</v>
      </c>
      <c r="U374" s="2" t="n">
        <v>0.54729855</v>
      </c>
      <c r="V374" s="2" t="n">
        <v>0.380518075</v>
      </c>
      <c r="W374" s="2" t="n">
        <v>1.561574484</v>
      </c>
      <c r="X374" s="2" t="n">
        <v>0.449495896</v>
      </c>
      <c r="Y374" s="2" t="n">
        <v>1.796621536</v>
      </c>
      <c r="Z374" s="3" t="n">
        <v>1.7E-015</v>
      </c>
      <c r="AA374" s="3" t="n">
        <v>3.71E-014</v>
      </c>
      <c r="AB374" s="2" t="s">
        <v>50</v>
      </c>
    </row>
    <row r="375" customFormat="false" ht="17" hidden="false" customHeight="false" outlineLevel="0" collapsed="false">
      <c r="A375" s="2" t="s">
        <v>2344</v>
      </c>
      <c r="B375" s="2" t="s">
        <v>2345</v>
      </c>
      <c r="C375" s="2" t="s">
        <v>42</v>
      </c>
      <c r="D375" s="2" t="s">
        <v>921</v>
      </c>
      <c r="E375" s="2" t="s">
        <v>922</v>
      </c>
      <c r="F375" s="2" t="s">
        <v>42</v>
      </c>
      <c r="G375" s="2" t="s">
        <v>42</v>
      </c>
      <c r="H375" s="2" t="s">
        <v>42</v>
      </c>
      <c r="I375" s="2" t="s">
        <v>42</v>
      </c>
      <c r="J375" s="2" t="s">
        <v>2346</v>
      </c>
      <c r="K375" s="2" t="n">
        <v>63</v>
      </c>
      <c r="L375" s="2" t="n">
        <v>77</v>
      </c>
      <c r="M375" s="2" t="n">
        <v>84</v>
      </c>
      <c r="N375" s="2" t="n">
        <v>142</v>
      </c>
      <c r="O375" s="2" t="n">
        <v>174</v>
      </c>
      <c r="P375" s="2" t="n">
        <v>167</v>
      </c>
      <c r="Q375" s="2" t="n">
        <v>4.009070878</v>
      </c>
      <c r="R375" s="2" t="n">
        <v>4.191562221</v>
      </c>
      <c r="S375" s="2" t="n">
        <v>4.690098213</v>
      </c>
      <c r="T375" s="2" t="n">
        <v>8.030657521</v>
      </c>
      <c r="U375" s="2" t="n">
        <v>9.068443937</v>
      </c>
      <c r="V375" s="2" t="n">
        <v>9.682288299</v>
      </c>
      <c r="W375" s="2" t="n">
        <v>4.296910437</v>
      </c>
      <c r="X375" s="2" t="n">
        <v>8.927129919</v>
      </c>
      <c r="Y375" s="2" t="n">
        <v>-1.054896715</v>
      </c>
      <c r="Z375" s="3" t="n">
        <v>1.87E-015</v>
      </c>
      <c r="AA375" s="3" t="n">
        <v>4.08E-014</v>
      </c>
      <c r="AB375" s="2" t="s">
        <v>39</v>
      </c>
    </row>
    <row r="376" customFormat="false" ht="17" hidden="false" customHeight="false" outlineLevel="0" collapsed="false">
      <c r="A376" s="2" t="s">
        <v>2347</v>
      </c>
      <c r="B376" s="2" t="s">
        <v>2348</v>
      </c>
      <c r="C376" s="2" t="s">
        <v>42</v>
      </c>
      <c r="D376" s="2" t="s">
        <v>2349</v>
      </c>
      <c r="E376" s="2" t="s">
        <v>2350</v>
      </c>
      <c r="F376" s="2" t="s">
        <v>154</v>
      </c>
      <c r="G376" s="2" t="s">
        <v>155</v>
      </c>
      <c r="H376" s="2" t="s">
        <v>156</v>
      </c>
      <c r="I376" s="2" t="s">
        <v>157</v>
      </c>
      <c r="J376" s="2" t="s">
        <v>2351</v>
      </c>
      <c r="K376" s="2" t="n">
        <v>5</v>
      </c>
      <c r="L376" s="2" t="n">
        <v>4</v>
      </c>
      <c r="M376" s="2" t="n">
        <v>6</v>
      </c>
      <c r="N376" s="2" t="n">
        <v>29</v>
      </c>
      <c r="O376" s="2" t="n">
        <v>41</v>
      </c>
      <c r="P376" s="2" t="n">
        <v>52</v>
      </c>
      <c r="Q376" s="2" t="n">
        <v>0.57764021</v>
      </c>
      <c r="R376" s="2" t="n">
        <v>0.39526042</v>
      </c>
      <c r="S376" s="2" t="n">
        <v>0.608200928</v>
      </c>
      <c r="T376" s="2" t="n">
        <v>2.977429015</v>
      </c>
      <c r="U376" s="2" t="n">
        <v>3.879287355</v>
      </c>
      <c r="V376" s="2" t="n">
        <v>5.473221039</v>
      </c>
      <c r="W376" s="2" t="n">
        <v>0.527033853</v>
      </c>
      <c r="X376" s="2" t="n">
        <v>4.109979136</v>
      </c>
      <c r="Y376" s="2" t="n">
        <v>-2.963163533</v>
      </c>
      <c r="Z376" s="3" t="n">
        <v>2.03E-015</v>
      </c>
      <c r="AA376" s="3" t="n">
        <v>4.43E-014</v>
      </c>
      <c r="AB376" s="2" t="s">
        <v>39</v>
      </c>
    </row>
    <row r="377" customFormat="false" ht="17" hidden="false" customHeight="false" outlineLevel="0" collapsed="false">
      <c r="A377" s="2" t="s">
        <v>2352</v>
      </c>
      <c r="B377" s="2" t="s">
        <v>2353</v>
      </c>
      <c r="C377" s="2" t="s">
        <v>2354</v>
      </c>
      <c r="D377" s="2" t="s">
        <v>2355</v>
      </c>
      <c r="E377" s="2" t="s">
        <v>2356</v>
      </c>
      <c r="F377" s="2" t="s">
        <v>42</v>
      </c>
      <c r="G377" s="2" t="s">
        <v>42</v>
      </c>
      <c r="H377" s="2" t="s">
        <v>42</v>
      </c>
      <c r="I377" s="2" t="s">
        <v>42</v>
      </c>
      <c r="J377" s="2" t="s">
        <v>2357</v>
      </c>
      <c r="K377" s="2" t="n">
        <v>93</v>
      </c>
      <c r="L377" s="2" t="n">
        <v>116</v>
      </c>
      <c r="M377" s="2" t="n">
        <v>106</v>
      </c>
      <c r="N377" s="2" t="n">
        <v>49</v>
      </c>
      <c r="O377" s="2" t="n">
        <v>50</v>
      </c>
      <c r="P377" s="2" t="n">
        <v>50</v>
      </c>
      <c r="Q377" s="2" t="n">
        <v>1.764098099</v>
      </c>
      <c r="R377" s="2" t="n">
        <v>1.882294127</v>
      </c>
      <c r="S377" s="2" t="n">
        <v>1.764192598</v>
      </c>
      <c r="T377" s="2" t="n">
        <v>0.826035945</v>
      </c>
      <c r="U377" s="2" t="n">
        <v>0.776769947</v>
      </c>
      <c r="V377" s="2" t="n">
        <v>0.864107784</v>
      </c>
      <c r="W377" s="2" t="n">
        <v>1.803528274</v>
      </c>
      <c r="X377" s="2" t="n">
        <v>0.822304559</v>
      </c>
      <c r="Y377" s="2" t="n">
        <v>1.133077308</v>
      </c>
      <c r="Z377" s="3" t="n">
        <v>2.14E-015</v>
      </c>
      <c r="AA377" s="3" t="n">
        <v>4.65E-014</v>
      </c>
      <c r="AB377" s="2" t="s">
        <v>50</v>
      </c>
    </row>
    <row r="378" customFormat="false" ht="17" hidden="false" customHeight="false" outlineLevel="0" collapsed="false">
      <c r="A378" s="2" t="s">
        <v>2358</v>
      </c>
      <c r="B378" s="2" t="s">
        <v>2359</v>
      </c>
      <c r="C378" s="2" t="s">
        <v>2360</v>
      </c>
      <c r="D378" s="2" t="s">
        <v>2361</v>
      </c>
      <c r="E378" s="2" t="s">
        <v>2362</v>
      </c>
      <c r="F378" s="2" t="s">
        <v>42</v>
      </c>
      <c r="G378" s="2" t="s">
        <v>42</v>
      </c>
      <c r="H378" s="2" t="s">
        <v>42</v>
      </c>
      <c r="I378" s="2" t="s">
        <v>42</v>
      </c>
      <c r="J378" s="2" t="s">
        <v>2363</v>
      </c>
      <c r="K378" s="2" t="n">
        <v>135</v>
      </c>
      <c r="L378" s="2" t="n">
        <v>137</v>
      </c>
      <c r="M378" s="2" t="n">
        <v>165</v>
      </c>
      <c r="N378" s="2" t="n">
        <v>69</v>
      </c>
      <c r="O378" s="2" t="n">
        <v>69</v>
      </c>
      <c r="P378" s="2" t="n">
        <v>79</v>
      </c>
      <c r="Q378" s="2" t="n">
        <v>13.97719141</v>
      </c>
      <c r="R378" s="2" t="n">
        <v>12.13369149</v>
      </c>
      <c r="S378" s="2" t="n">
        <v>14.98885864</v>
      </c>
      <c r="T378" s="2" t="n">
        <v>6.348872265</v>
      </c>
      <c r="U378" s="2" t="n">
        <v>5.850808363</v>
      </c>
      <c r="V378" s="2" t="n">
        <v>7.451974481</v>
      </c>
      <c r="W378" s="2" t="n">
        <v>13.69991384</v>
      </c>
      <c r="X378" s="2" t="n">
        <v>6.550551703</v>
      </c>
      <c r="Y378" s="2" t="n">
        <v>1.064478496</v>
      </c>
      <c r="Z378" s="3" t="n">
        <v>2.42E-015</v>
      </c>
      <c r="AA378" s="3" t="n">
        <v>5.26E-014</v>
      </c>
      <c r="AB378" s="2" t="s">
        <v>50</v>
      </c>
    </row>
    <row r="379" customFormat="false" ht="17" hidden="false" customHeight="false" outlineLevel="0" collapsed="false">
      <c r="A379" s="2" t="s">
        <v>2364</v>
      </c>
      <c r="B379" s="2" t="s">
        <v>2365</v>
      </c>
      <c r="C379" s="2" t="s">
        <v>2366</v>
      </c>
      <c r="D379" s="2" t="s">
        <v>2367</v>
      </c>
      <c r="E379" s="2" t="s">
        <v>2368</v>
      </c>
      <c r="F379" s="2" t="s">
        <v>2369</v>
      </c>
      <c r="G379" s="2" t="s">
        <v>2370</v>
      </c>
      <c r="H379" s="2" t="s">
        <v>2371</v>
      </c>
      <c r="I379" s="2" t="s">
        <v>2372</v>
      </c>
      <c r="J379" s="2" t="s">
        <v>2373</v>
      </c>
      <c r="K379" s="2" t="n">
        <v>19</v>
      </c>
      <c r="L379" s="2" t="n">
        <v>33</v>
      </c>
      <c r="M379" s="2" t="n">
        <v>26</v>
      </c>
      <c r="N379" s="2" t="n">
        <v>67</v>
      </c>
      <c r="O379" s="2" t="n">
        <v>87</v>
      </c>
      <c r="P379" s="2" t="n">
        <v>84</v>
      </c>
      <c r="Q379" s="2" t="n">
        <v>1.924494554</v>
      </c>
      <c r="R379" s="2" t="n">
        <v>2.859425055</v>
      </c>
      <c r="S379" s="2" t="n">
        <v>2.310720085</v>
      </c>
      <c r="T379" s="2" t="n">
        <v>6.031236831</v>
      </c>
      <c r="U379" s="2" t="n">
        <v>7.217302537</v>
      </c>
      <c r="V379" s="2" t="n">
        <v>7.751937034</v>
      </c>
      <c r="W379" s="2" t="n">
        <v>2.364879898</v>
      </c>
      <c r="X379" s="2" t="n">
        <v>7.000158801</v>
      </c>
      <c r="Y379" s="2" t="n">
        <v>-1.565620733</v>
      </c>
      <c r="Z379" s="3" t="n">
        <v>2.44E-015</v>
      </c>
      <c r="AA379" s="3" t="n">
        <v>5.28E-014</v>
      </c>
      <c r="AB379" s="2" t="s">
        <v>39</v>
      </c>
    </row>
    <row r="380" customFormat="false" ht="17" hidden="false" customHeight="false" outlineLevel="0" collapsed="false">
      <c r="A380" s="2" t="s">
        <v>2374</v>
      </c>
      <c r="B380" s="2" t="s">
        <v>42</v>
      </c>
      <c r="C380" s="2" t="s">
        <v>42</v>
      </c>
      <c r="D380" s="2" t="s">
        <v>2375</v>
      </c>
      <c r="E380" s="2" t="s">
        <v>2376</v>
      </c>
      <c r="F380" s="2" t="s">
        <v>42</v>
      </c>
      <c r="G380" s="2" t="s">
        <v>42</v>
      </c>
      <c r="H380" s="2" t="s">
        <v>42</v>
      </c>
      <c r="I380" s="2" t="s">
        <v>42</v>
      </c>
      <c r="J380" s="2" t="s">
        <v>2377</v>
      </c>
      <c r="K380" s="2" t="n">
        <v>36</v>
      </c>
      <c r="L380" s="2" t="n">
        <v>42</v>
      </c>
      <c r="M380" s="2" t="n">
        <v>50</v>
      </c>
      <c r="N380" s="2" t="n">
        <v>95</v>
      </c>
      <c r="O380" s="2" t="n">
        <v>115</v>
      </c>
      <c r="P380" s="2" t="n">
        <v>107</v>
      </c>
      <c r="Q380" s="2" t="n">
        <v>3.855302773</v>
      </c>
      <c r="R380" s="2" t="n">
        <v>3.847664766</v>
      </c>
      <c r="S380" s="2" t="n">
        <v>4.698126992</v>
      </c>
      <c r="T380" s="2" t="n">
        <v>9.041504433</v>
      </c>
      <c r="U380" s="2" t="n">
        <v>10.08639714</v>
      </c>
      <c r="V380" s="2" t="n">
        <v>10.44000471</v>
      </c>
      <c r="W380" s="2" t="n">
        <v>4.133698177</v>
      </c>
      <c r="X380" s="2" t="n">
        <v>9.855968762</v>
      </c>
      <c r="Y380" s="2" t="n">
        <v>-1.25356463</v>
      </c>
      <c r="Z380" s="3" t="n">
        <v>2.8E-015</v>
      </c>
      <c r="AA380" s="3" t="n">
        <v>6.04E-014</v>
      </c>
      <c r="AB380" s="2" t="s">
        <v>39</v>
      </c>
    </row>
    <row r="381" customFormat="false" ht="17" hidden="false" customHeight="false" outlineLevel="0" collapsed="false">
      <c r="A381" s="2" t="s">
        <v>2378</v>
      </c>
      <c r="B381" s="2" t="s">
        <v>2379</v>
      </c>
      <c r="C381" s="2" t="s">
        <v>2380</v>
      </c>
      <c r="D381" s="2" t="s">
        <v>2381</v>
      </c>
      <c r="E381" s="2" t="s">
        <v>2382</v>
      </c>
      <c r="F381" s="2" t="s">
        <v>2383</v>
      </c>
      <c r="G381" s="2" t="s">
        <v>2384</v>
      </c>
      <c r="H381" s="2" t="s">
        <v>2385</v>
      </c>
      <c r="I381" s="2" t="s">
        <v>2386</v>
      </c>
      <c r="J381" s="2" t="s">
        <v>2387</v>
      </c>
      <c r="K381" s="2" t="n">
        <v>18</v>
      </c>
      <c r="L381" s="2" t="n">
        <v>25</v>
      </c>
      <c r="M381" s="2" t="n">
        <v>24</v>
      </c>
      <c r="N381" s="2" t="n">
        <v>1</v>
      </c>
      <c r="O381" s="2" t="n">
        <v>2</v>
      </c>
      <c r="P381" s="2" t="n">
        <v>2</v>
      </c>
      <c r="Q381" s="2" t="n">
        <v>0.709038701</v>
      </c>
      <c r="R381" s="2" t="n">
        <v>0.842422195</v>
      </c>
      <c r="S381" s="2" t="n">
        <v>0.829475999</v>
      </c>
      <c r="T381" s="2" t="n">
        <v>0.034998863</v>
      </c>
      <c r="U381" s="2" t="n">
        <v>0.064537746</v>
      </c>
      <c r="V381" s="2" t="n">
        <v>0.071775447</v>
      </c>
      <c r="W381" s="2" t="n">
        <v>0.793645631</v>
      </c>
      <c r="X381" s="2" t="n">
        <v>0.057104019</v>
      </c>
      <c r="Y381" s="2" t="n">
        <v>3.796830798</v>
      </c>
      <c r="Z381" s="3" t="n">
        <v>3.47E-015</v>
      </c>
      <c r="AA381" s="3" t="n">
        <v>7.45E-014</v>
      </c>
      <c r="AB381" s="2" t="s">
        <v>50</v>
      </c>
    </row>
    <row r="382" customFormat="false" ht="17" hidden="false" customHeight="false" outlineLevel="0" collapsed="false">
      <c r="A382" s="2" t="s">
        <v>2388</v>
      </c>
      <c r="B382" s="2" t="s">
        <v>2389</v>
      </c>
      <c r="C382" s="2" t="s">
        <v>2390</v>
      </c>
      <c r="D382" s="2" t="s">
        <v>42</v>
      </c>
      <c r="E382" s="2" t="s">
        <v>42</v>
      </c>
      <c r="F382" s="2" t="s">
        <v>42</v>
      </c>
      <c r="G382" s="2" t="s">
        <v>42</v>
      </c>
      <c r="H382" s="2" t="s">
        <v>42</v>
      </c>
      <c r="I382" s="2" t="s">
        <v>42</v>
      </c>
      <c r="J382" s="2" t="s">
        <v>2391</v>
      </c>
      <c r="K382" s="2" t="n">
        <v>24</v>
      </c>
      <c r="L382" s="2" t="n">
        <v>22</v>
      </c>
      <c r="M382" s="2" t="n">
        <v>26</v>
      </c>
      <c r="N382" s="2" t="n">
        <v>70</v>
      </c>
      <c r="O382" s="2" t="n">
        <v>79</v>
      </c>
      <c r="P382" s="2" t="n">
        <v>65</v>
      </c>
      <c r="Q382" s="2" t="n">
        <v>1.297154093</v>
      </c>
      <c r="R382" s="2" t="n">
        <v>1.017158955</v>
      </c>
      <c r="S382" s="2" t="n">
        <v>1.23299623</v>
      </c>
      <c r="T382" s="2" t="n">
        <v>3.362372147</v>
      </c>
      <c r="U382" s="2" t="n">
        <v>3.497017393</v>
      </c>
      <c r="V382" s="2" t="n">
        <v>3.20082409</v>
      </c>
      <c r="W382" s="2" t="n">
        <v>1.182436426</v>
      </c>
      <c r="X382" s="2" t="n">
        <v>3.353404544</v>
      </c>
      <c r="Y382" s="2" t="n">
        <v>-1.503863917</v>
      </c>
      <c r="Z382" s="3" t="n">
        <v>4.11E-015</v>
      </c>
      <c r="AA382" s="3" t="n">
        <v>8.77E-014</v>
      </c>
      <c r="AB382" s="2" t="s">
        <v>39</v>
      </c>
    </row>
    <row r="383" customFormat="false" ht="17" hidden="false" customHeight="false" outlineLevel="0" collapsed="false">
      <c r="A383" s="2" t="s">
        <v>2392</v>
      </c>
      <c r="B383" s="2" t="s">
        <v>2393</v>
      </c>
      <c r="C383" s="2" t="s">
        <v>2394</v>
      </c>
      <c r="D383" s="2" t="s">
        <v>42</v>
      </c>
      <c r="E383" s="2" t="s">
        <v>42</v>
      </c>
      <c r="F383" s="2" t="s">
        <v>42</v>
      </c>
      <c r="G383" s="2" t="s">
        <v>42</v>
      </c>
      <c r="H383" s="2" t="s">
        <v>42</v>
      </c>
      <c r="I383" s="2" t="s">
        <v>42</v>
      </c>
      <c r="J383" s="2" t="s">
        <v>2395</v>
      </c>
      <c r="K383" s="2" t="n">
        <v>137</v>
      </c>
      <c r="L383" s="2" t="n">
        <v>133</v>
      </c>
      <c r="M383" s="2" t="n">
        <v>141</v>
      </c>
      <c r="N383" s="2" t="n">
        <v>77</v>
      </c>
      <c r="O383" s="2" t="n">
        <v>52</v>
      </c>
      <c r="P383" s="2" t="n">
        <v>59</v>
      </c>
      <c r="Q383" s="2" t="n">
        <v>10.87913423</v>
      </c>
      <c r="R383" s="2" t="n">
        <v>9.034671954</v>
      </c>
      <c r="S383" s="2" t="n">
        <v>9.824071596</v>
      </c>
      <c r="T383" s="2" t="n">
        <v>5.434071334</v>
      </c>
      <c r="U383" s="2" t="n">
        <v>3.381899646</v>
      </c>
      <c r="V383" s="2" t="n">
        <v>4.268615517</v>
      </c>
      <c r="W383" s="2" t="n">
        <v>9.912625926</v>
      </c>
      <c r="X383" s="2" t="n">
        <v>4.361528832</v>
      </c>
      <c r="Y383" s="2" t="n">
        <v>1.184433362</v>
      </c>
      <c r="Z383" s="3" t="n">
        <v>5.31E-015</v>
      </c>
      <c r="AA383" s="3" t="n">
        <v>1.13E-013</v>
      </c>
      <c r="AB383" s="2" t="s">
        <v>50</v>
      </c>
    </row>
    <row r="384" customFormat="false" ht="17" hidden="false" customHeight="false" outlineLevel="0" collapsed="false">
      <c r="A384" s="2" t="s">
        <v>2396</v>
      </c>
      <c r="B384" s="2" t="s">
        <v>2397</v>
      </c>
      <c r="C384" s="2" t="s">
        <v>2398</v>
      </c>
      <c r="D384" s="2" t="s">
        <v>2399</v>
      </c>
      <c r="E384" s="2" t="s">
        <v>2400</v>
      </c>
      <c r="F384" s="2" t="s">
        <v>42</v>
      </c>
      <c r="G384" s="2" t="s">
        <v>42</v>
      </c>
      <c r="H384" s="2" t="s">
        <v>42</v>
      </c>
      <c r="I384" s="2" t="s">
        <v>42</v>
      </c>
      <c r="J384" s="2" t="s">
        <v>2401</v>
      </c>
      <c r="K384" s="2" t="n">
        <v>112</v>
      </c>
      <c r="L384" s="2" t="n">
        <v>152</v>
      </c>
      <c r="M384" s="2" t="n">
        <v>138</v>
      </c>
      <c r="N384" s="2" t="n">
        <v>59</v>
      </c>
      <c r="O384" s="2" t="n">
        <v>67</v>
      </c>
      <c r="P384" s="2" t="n">
        <v>75</v>
      </c>
      <c r="Q384" s="2" t="n">
        <v>22.98500483</v>
      </c>
      <c r="R384" s="2" t="n">
        <v>26.68439131</v>
      </c>
      <c r="S384" s="2" t="n">
        <v>24.84875279</v>
      </c>
      <c r="T384" s="2" t="n">
        <v>10.7605855</v>
      </c>
      <c r="U384" s="2" t="n">
        <v>11.26121617</v>
      </c>
      <c r="V384" s="2" t="n">
        <v>14.02317809</v>
      </c>
      <c r="W384" s="2" t="n">
        <v>24.83938298</v>
      </c>
      <c r="X384" s="2" t="n">
        <v>12.01499325</v>
      </c>
      <c r="Y384" s="2" t="n">
        <v>1.047793498</v>
      </c>
      <c r="Z384" s="3" t="n">
        <v>5.52E-015</v>
      </c>
      <c r="AA384" s="3" t="n">
        <v>1.17E-013</v>
      </c>
      <c r="AB384" s="2" t="s">
        <v>50</v>
      </c>
    </row>
    <row r="385" customFormat="false" ht="17" hidden="false" customHeight="false" outlineLevel="0" collapsed="false">
      <c r="A385" s="2" t="s">
        <v>2402</v>
      </c>
      <c r="B385" s="2" t="s">
        <v>2403</v>
      </c>
      <c r="C385" s="2" t="s">
        <v>2404</v>
      </c>
      <c r="D385" s="2" t="s">
        <v>2405</v>
      </c>
      <c r="E385" s="2" t="s">
        <v>2406</v>
      </c>
      <c r="F385" s="2" t="s">
        <v>2407</v>
      </c>
      <c r="G385" s="2" t="s">
        <v>2408</v>
      </c>
      <c r="H385" s="2" t="s">
        <v>2409</v>
      </c>
      <c r="I385" s="2" t="s">
        <v>2410</v>
      </c>
      <c r="J385" s="2" t="s">
        <v>2411</v>
      </c>
      <c r="K385" s="2" t="n">
        <v>2</v>
      </c>
      <c r="L385" s="2" t="n">
        <v>6</v>
      </c>
      <c r="M385" s="2" t="n">
        <v>7</v>
      </c>
      <c r="N385" s="2" t="n">
        <v>33</v>
      </c>
      <c r="O385" s="2" t="n">
        <v>38</v>
      </c>
      <c r="P385" s="2" t="n">
        <v>28</v>
      </c>
      <c r="Q385" s="2" t="n">
        <v>0.292519356</v>
      </c>
      <c r="R385" s="2" t="n">
        <v>0.750655122</v>
      </c>
      <c r="S385" s="2" t="n">
        <v>0.898188251</v>
      </c>
      <c r="T385" s="2" t="n">
        <v>4.288959491</v>
      </c>
      <c r="U385" s="2" t="n">
        <v>4.551385162</v>
      </c>
      <c r="V385" s="2" t="n">
        <v>3.730775616</v>
      </c>
      <c r="W385" s="2" t="n">
        <v>0.64712091</v>
      </c>
      <c r="X385" s="2" t="n">
        <v>4.190373423</v>
      </c>
      <c r="Y385" s="2" t="n">
        <v>-2.694971616</v>
      </c>
      <c r="Z385" s="3" t="n">
        <v>6.35E-015</v>
      </c>
      <c r="AA385" s="3" t="n">
        <v>1.33E-013</v>
      </c>
      <c r="AB385" s="2" t="s">
        <v>39</v>
      </c>
    </row>
    <row r="386" customFormat="false" ht="17" hidden="false" customHeight="false" outlineLevel="0" collapsed="false">
      <c r="A386" s="2" t="s">
        <v>2412</v>
      </c>
      <c r="B386" s="2" t="s">
        <v>42</v>
      </c>
      <c r="C386" s="2" t="s">
        <v>42</v>
      </c>
      <c r="D386" s="2" t="s">
        <v>42</v>
      </c>
      <c r="E386" s="2" t="s">
        <v>42</v>
      </c>
      <c r="F386" s="2" t="s">
        <v>42</v>
      </c>
      <c r="G386" s="2" t="s">
        <v>42</v>
      </c>
      <c r="H386" s="2" t="s">
        <v>42</v>
      </c>
      <c r="I386" s="2" t="s">
        <v>42</v>
      </c>
      <c r="J386" s="2" t="s">
        <v>2413</v>
      </c>
      <c r="K386" s="2" t="n">
        <v>81</v>
      </c>
      <c r="L386" s="2" t="n">
        <v>91</v>
      </c>
      <c r="M386" s="2" t="n">
        <v>111</v>
      </c>
      <c r="N386" s="2" t="n">
        <v>42</v>
      </c>
      <c r="O386" s="2" t="n">
        <v>39</v>
      </c>
      <c r="P386" s="2" t="n">
        <v>40</v>
      </c>
      <c r="Q386" s="2" t="n">
        <v>11.6746191</v>
      </c>
      <c r="R386" s="2" t="n">
        <v>11.21978255</v>
      </c>
      <c r="S386" s="2" t="n">
        <v>14.03716844</v>
      </c>
      <c r="T386" s="2" t="n">
        <v>5.379769951</v>
      </c>
      <c r="U386" s="2" t="n">
        <v>4.603625016</v>
      </c>
      <c r="V386" s="2" t="n">
        <v>5.25260342</v>
      </c>
      <c r="W386" s="2" t="n">
        <v>12.31052336</v>
      </c>
      <c r="X386" s="2" t="n">
        <v>5.078666129</v>
      </c>
      <c r="Y386" s="2" t="n">
        <v>1.277370557</v>
      </c>
      <c r="Z386" s="3" t="n">
        <v>8.38E-015</v>
      </c>
      <c r="AA386" s="3" t="n">
        <v>1.74E-013</v>
      </c>
      <c r="AB386" s="2" t="s">
        <v>50</v>
      </c>
    </row>
    <row r="387" customFormat="false" ht="17" hidden="false" customHeight="false" outlineLevel="0" collapsed="false">
      <c r="A387" s="2" t="s">
        <v>2414</v>
      </c>
      <c r="B387" s="2" t="s">
        <v>42</v>
      </c>
      <c r="C387" s="2" t="s">
        <v>42</v>
      </c>
      <c r="D387" s="2" t="s">
        <v>2415</v>
      </c>
      <c r="E387" s="2" t="s">
        <v>2416</v>
      </c>
      <c r="F387" s="2" t="s">
        <v>42</v>
      </c>
      <c r="G387" s="2" t="s">
        <v>42</v>
      </c>
      <c r="H387" s="2" t="s">
        <v>42</v>
      </c>
      <c r="I387" s="2" t="s">
        <v>42</v>
      </c>
      <c r="J387" s="2" t="s">
        <v>2417</v>
      </c>
      <c r="K387" s="2" t="n">
        <v>25</v>
      </c>
      <c r="L387" s="2" t="n">
        <v>36</v>
      </c>
      <c r="M387" s="2" t="n">
        <v>40</v>
      </c>
      <c r="N387" s="2" t="n">
        <v>96</v>
      </c>
      <c r="O387" s="2" t="n">
        <v>90</v>
      </c>
      <c r="P387" s="2" t="n">
        <v>83</v>
      </c>
      <c r="Q387" s="2" t="n">
        <v>7.556000728</v>
      </c>
      <c r="R387" s="2" t="n">
        <v>9.307611088</v>
      </c>
      <c r="S387" s="2" t="n">
        <v>10.60732672</v>
      </c>
      <c r="T387" s="2" t="n">
        <v>25.78567146</v>
      </c>
      <c r="U387" s="2" t="n">
        <v>22.27791102</v>
      </c>
      <c r="V387" s="2" t="n">
        <v>22.85517055</v>
      </c>
      <c r="W387" s="2" t="n">
        <v>9.156979512</v>
      </c>
      <c r="X387" s="2" t="n">
        <v>23.63958434</v>
      </c>
      <c r="Y387" s="2" t="n">
        <v>-1.368260969</v>
      </c>
      <c r="Z387" s="3" t="n">
        <v>1.12E-014</v>
      </c>
      <c r="AA387" s="3" t="n">
        <v>2.31E-013</v>
      </c>
      <c r="AB387" s="2" t="s">
        <v>39</v>
      </c>
    </row>
    <row r="388" customFormat="false" ht="17" hidden="false" customHeight="false" outlineLevel="0" collapsed="false">
      <c r="A388" s="2" t="s">
        <v>2418</v>
      </c>
      <c r="B388" s="2" t="s">
        <v>42</v>
      </c>
      <c r="C388" s="2" t="s">
        <v>42</v>
      </c>
      <c r="D388" s="2" t="s">
        <v>2419</v>
      </c>
      <c r="E388" s="2" t="s">
        <v>2420</v>
      </c>
      <c r="F388" s="2" t="s">
        <v>42</v>
      </c>
      <c r="G388" s="2" t="s">
        <v>42</v>
      </c>
      <c r="H388" s="2" t="s">
        <v>42</v>
      </c>
      <c r="I388" s="2" t="s">
        <v>42</v>
      </c>
      <c r="J388" s="2" t="s">
        <v>2421</v>
      </c>
      <c r="K388" s="2" t="n">
        <v>7</v>
      </c>
      <c r="L388" s="2" t="n">
        <v>6</v>
      </c>
      <c r="M388" s="2" t="n">
        <v>15</v>
      </c>
      <c r="N388" s="2" t="n">
        <v>50</v>
      </c>
      <c r="O388" s="2" t="n">
        <v>53</v>
      </c>
      <c r="P388" s="2" t="n">
        <v>36</v>
      </c>
      <c r="Q388" s="2" t="n">
        <v>0.214917171</v>
      </c>
      <c r="R388" s="2" t="n">
        <v>0.157586741</v>
      </c>
      <c r="S388" s="2" t="n">
        <v>0.40407357</v>
      </c>
      <c r="T388" s="2" t="n">
        <v>1.364225565</v>
      </c>
      <c r="U388" s="2" t="n">
        <v>1.3326482</v>
      </c>
      <c r="V388" s="2" t="n">
        <v>1.006976411</v>
      </c>
      <c r="W388" s="2" t="n">
        <v>0.258859161</v>
      </c>
      <c r="X388" s="2" t="n">
        <v>1.234616726</v>
      </c>
      <c r="Y388" s="2" t="n">
        <v>-2.253823963</v>
      </c>
      <c r="Z388" s="3" t="n">
        <v>1.33E-014</v>
      </c>
      <c r="AA388" s="3" t="n">
        <v>2.71E-013</v>
      </c>
      <c r="AB388" s="2" t="s">
        <v>39</v>
      </c>
    </row>
    <row r="389" customFormat="false" ht="17" hidden="false" customHeight="false" outlineLevel="0" collapsed="false">
      <c r="A389" s="2" t="s">
        <v>2422</v>
      </c>
      <c r="B389" s="2" t="s">
        <v>2423</v>
      </c>
      <c r="C389" s="2" t="s">
        <v>42</v>
      </c>
      <c r="D389" s="2" t="s">
        <v>2424</v>
      </c>
      <c r="E389" s="2" t="s">
        <v>2425</v>
      </c>
      <c r="F389" s="2" t="s">
        <v>2426</v>
      </c>
      <c r="G389" s="2" t="s">
        <v>2427</v>
      </c>
      <c r="H389" s="2" t="s">
        <v>2428</v>
      </c>
      <c r="I389" s="2" t="s">
        <v>2429</v>
      </c>
      <c r="J389" s="2" t="s">
        <v>2430</v>
      </c>
      <c r="K389" s="2" t="n">
        <v>43</v>
      </c>
      <c r="L389" s="2" t="n">
        <v>44</v>
      </c>
      <c r="M389" s="2" t="n">
        <v>48</v>
      </c>
      <c r="N389" s="2" t="n">
        <v>4</v>
      </c>
      <c r="O389" s="2" t="n">
        <v>15</v>
      </c>
      <c r="P389" s="2" t="n">
        <v>16</v>
      </c>
      <c r="Q389" s="2" t="n">
        <v>2.626847426</v>
      </c>
      <c r="R389" s="2" t="n">
        <v>2.299354349</v>
      </c>
      <c r="S389" s="2" t="n">
        <v>2.572817742</v>
      </c>
      <c r="T389" s="2" t="n">
        <v>0.217164142</v>
      </c>
      <c r="U389" s="2" t="n">
        <v>0.750480873</v>
      </c>
      <c r="V389" s="2" t="n">
        <v>0.8904962</v>
      </c>
      <c r="W389" s="2" t="n">
        <v>2.499673172</v>
      </c>
      <c r="X389" s="2" t="n">
        <v>0.619380405</v>
      </c>
      <c r="Y389" s="2" t="n">
        <v>2.01284183</v>
      </c>
      <c r="Z389" s="3" t="n">
        <v>1.65E-014</v>
      </c>
      <c r="AA389" s="3" t="n">
        <v>3.36E-013</v>
      </c>
      <c r="AB389" s="2" t="s">
        <v>50</v>
      </c>
    </row>
    <row r="390" customFormat="false" ht="17" hidden="false" customHeight="false" outlineLevel="0" collapsed="false">
      <c r="A390" s="2" t="s">
        <v>2431</v>
      </c>
      <c r="B390" s="2" t="s">
        <v>42</v>
      </c>
      <c r="C390" s="2" t="s">
        <v>42</v>
      </c>
      <c r="D390" s="2" t="s">
        <v>2432</v>
      </c>
      <c r="E390" s="2" t="s">
        <v>2433</v>
      </c>
      <c r="F390" s="2" t="s">
        <v>42</v>
      </c>
      <c r="G390" s="2" t="s">
        <v>42</v>
      </c>
      <c r="H390" s="2" t="s">
        <v>42</v>
      </c>
      <c r="I390" s="2" t="s">
        <v>42</v>
      </c>
      <c r="J390" s="2" t="s">
        <v>2434</v>
      </c>
      <c r="K390" s="2" t="n">
        <v>101</v>
      </c>
      <c r="L390" s="2" t="n">
        <v>130</v>
      </c>
      <c r="M390" s="2" t="n">
        <v>95</v>
      </c>
      <c r="N390" s="2" t="n">
        <v>51</v>
      </c>
      <c r="O390" s="2" t="n">
        <v>47</v>
      </c>
      <c r="P390" s="2" t="n">
        <v>45</v>
      </c>
      <c r="Q390" s="2" t="n">
        <v>5.900149374</v>
      </c>
      <c r="R390" s="2" t="n">
        <v>6.49640705</v>
      </c>
      <c r="S390" s="2" t="n">
        <v>4.869310409</v>
      </c>
      <c r="T390" s="2" t="n">
        <v>2.64771451</v>
      </c>
      <c r="U390" s="2" t="n">
        <v>2.248642901</v>
      </c>
      <c r="V390" s="2" t="n">
        <v>2.395044991</v>
      </c>
      <c r="W390" s="2" t="n">
        <v>5.755288944</v>
      </c>
      <c r="X390" s="2" t="n">
        <v>2.430467467</v>
      </c>
      <c r="Y390" s="2" t="n">
        <v>1.243654537</v>
      </c>
      <c r="Z390" s="3" t="n">
        <v>1.71E-014</v>
      </c>
      <c r="AA390" s="3" t="n">
        <v>3.47E-013</v>
      </c>
      <c r="AB390" s="2" t="s">
        <v>50</v>
      </c>
    </row>
    <row r="391" customFormat="false" ht="17" hidden="false" customHeight="false" outlineLevel="0" collapsed="false">
      <c r="A391" s="2" t="s">
        <v>2435</v>
      </c>
      <c r="B391" s="2" t="s">
        <v>42</v>
      </c>
      <c r="C391" s="2" t="s">
        <v>42</v>
      </c>
      <c r="D391" s="2" t="s">
        <v>2436</v>
      </c>
      <c r="E391" s="2" t="s">
        <v>2437</v>
      </c>
      <c r="F391" s="2" t="s">
        <v>42</v>
      </c>
      <c r="G391" s="2" t="s">
        <v>42</v>
      </c>
      <c r="H391" s="2" t="s">
        <v>42</v>
      </c>
      <c r="I391" s="2" t="s">
        <v>42</v>
      </c>
      <c r="J391" s="2" t="s">
        <v>2438</v>
      </c>
      <c r="K391" s="2" t="n">
        <v>89</v>
      </c>
      <c r="L391" s="2" t="n">
        <v>128</v>
      </c>
      <c r="M391" s="2" t="n">
        <v>104</v>
      </c>
      <c r="N391" s="2" t="n">
        <v>40</v>
      </c>
      <c r="O391" s="2" t="n">
        <v>48</v>
      </c>
      <c r="P391" s="2" t="n">
        <v>54</v>
      </c>
      <c r="Q391" s="2" t="n">
        <v>38.26176858</v>
      </c>
      <c r="R391" s="2" t="n">
        <v>47.07289463</v>
      </c>
      <c r="S391" s="2" t="n">
        <v>39.22912144</v>
      </c>
      <c r="T391" s="2" t="n">
        <v>15.28261451</v>
      </c>
      <c r="U391" s="2" t="n">
        <v>16.90055483</v>
      </c>
      <c r="V391" s="2" t="n">
        <v>21.15064481</v>
      </c>
      <c r="W391" s="2" t="n">
        <v>41.52126155</v>
      </c>
      <c r="X391" s="2" t="n">
        <v>17.77793805</v>
      </c>
      <c r="Y391" s="2" t="n">
        <v>1.223762273</v>
      </c>
      <c r="Z391" s="3" t="n">
        <v>1.81E-014</v>
      </c>
      <c r="AA391" s="3" t="n">
        <v>3.67E-013</v>
      </c>
      <c r="AB391" s="2" t="s">
        <v>50</v>
      </c>
    </row>
    <row r="392" customFormat="false" ht="17" hidden="false" customHeight="false" outlineLevel="0" collapsed="false">
      <c r="A392" s="2" t="s">
        <v>2439</v>
      </c>
      <c r="B392" s="2" t="s">
        <v>2440</v>
      </c>
      <c r="C392" s="2" t="s">
        <v>2441</v>
      </c>
      <c r="D392" s="2" t="s">
        <v>2442</v>
      </c>
      <c r="E392" s="2" t="s">
        <v>2443</v>
      </c>
      <c r="F392" s="2" t="s">
        <v>2444</v>
      </c>
      <c r="G392" s="2" t="s">
        <v>2445</v>
      </c>
      <c r="H392" s="2" t="s">
        <v>2446</v>
      </c>
      <c r="I392" s="2" t="s">
        <v>2447</v>
      </c>
      <c r="J392" s="2" t="s">
        <v>2448</v>
      </c>
      <c r="K392" s="2" t="n">
        <v>8</v>
      </c>
      <c r="L392" s="2" t="n">
        <v>9</v>
      </c>
      <c r="M392" s="2" t="n">
        <v>5</v>
      </c>
      <c r="N392" s="2" t="n">
        <v>36</v>
      </c>
      <c r="O392" s="2" t="n">
        <v>48</v>
      </c>
      <c r="P392" s="2" t="n">
        <v>33</v>
      </c>
      <c r="Q392" s="2" t="n">
        <v>0.497853928</v>
      </c>
      <c r="R392" s="2" t="n">
        <v>0.479125155</v>
      </c>
      <c r="S392" s="2" t="n">
        <v>0.273042356</v>
      </c>
      <c r="T392" s="2" t="n">
        <v>1.991062755</v>
      </c>
      <c r="U392" s="2" t="n">
        <v>2.446502945</v>
      </c>
      <c r="V392" s="2" t="n">
        <v>1.871086243</v>
      </c>
      <c r="W392" s="2" t="n">
        <v>0.416673813</v>
      </c>
      <c r="X392" s="2" t="n">
        <v>2.102883981</v>
      </c>
      <c r="Y392" s="2" t="n">
        <v>-2.33537892</v>
      </c>
      <c r="Z392" s="3" t="n">
        <v>1.83E-014</v>
      </c>
      <c r="AA392" s="3" t="n">
        <v>3.72E-013</v>
      </c>
      <c r="AB392" s="2" t="s">
        <v>39</v>
      </c>
    </row>
    <row r="393" customFormat="false" ht="17" hidden="false" customHeight="false" outlineLevel="0" collapsed="false">
      <c r="A393" s="2" t="s">
        <v>2449</v>
      </c>
      <c r="B393" s="2" t="s">
        <v>42</v>
      </c>
      <c r="C393" s="2" t="s">
        <v>42</v>
      </c>
      <c r="D393" s="2" t="s">
        <v>42</v>
      </c>
      <c r="E393" s="2" t="s">
        <v>42</v>
      </c>
      <c r="F393" s="2" t="s">
        <v>42</v>
      </c>
      <c r="G393" s="2" t="s">
        <v>42</v>
      </c>
      <c r="H393" s="2" t="s">
        <v>42</v>
      </c>
      <c r="I393" s="2" t="s">
        <v>42</v>
      </c>
      <c r="J393" s="2" t="s">
        <v>2450</v>
      </c>
      <c r="K393" s="2" t="n">
        <v>80</v>
      </c>
      <c r="L393" s="2" t="n">
        <v>84</v>
      </c>
      <c r="M393" s="2" t="n">
        <v>120</v>
      </c>
      <c r="N393" s="2" t="n">
        <v>204</v>
      </c>
      <c r="O393" s="2" t="n">
        <v>318</v>
      </c>
      <c r="P393" s="2" t="n">
        <v>206</v>
      </c>
      <c r="Q393" s="2" t="n">
        <v>12.46724666</v>
      </c>
      <c r="R393" s="2" t="n">
        <v>11.19817555</v>
      </c>
      <c r="S393" s="2" t="n">
        <v>16.40834494</v>
      </c>
      <c r="T393" s="2" t="n">
        <v>28.2535958</v>
      </c>
      <c r="U393" s="2" t="n">
        <v>40.58746674</v>
      </c>
      <c r="V393" s="2" t="n">
        <v>29.24891726</v>
      </c>
      <c r="W393" s="2" t="n">
        <v>13.35792238</v>
      </c>
      <c r="X393" s="2" t="n">
        <v>32.69665993</v>
      </c>
      <c r="Y393" s="2" t="n">
        <v>-1.291447631</v>
      </c>
      <c r="Z393" s="3" t="n">
        <v>1.93E-014</v>
      </c>
      <c r="AA393" s="3" t="n">
        <v>3.9E-013</v>
      </c>
      <c r="AB393" s="2" t="s">
        <v>39</v>
      </c>
    </row>
    <row r="394" customFormat="false" ht="17" hidden="false" customHeight="false" outlineLevel="0" collapsed="false">
      <c r="A394" s="2" t="s">
        <v>2451</v>
      </c>
      <c r="B394" s="2" t="s">
        <v>2452</v>
      </c>
      <c r="C394" s="2" t="s">
        <v>2453</v>
      </c>
      <c r="D394" s="2" t="s">
        <v>2454</v>
      </c>
      <c r="E394" s="2" t="s">
        <v>2455</v>
      </c>
      <c r="F394" s="2" t="s">
        <v>42</v>
      </c>
      <c r="G394" s="2" t="s">
        <v>42</v>
      </c>
      <c r="H394" s="2" t="s">
        <v>42</v>
      </c>
      <c r="I394" s="2" t="s">
        <v>42</v>
      </c>
      <c r="J394" s="2" t="s">
        <v>2456</v>
      </c>
      <c r="K394" s="2" t="n">
        <v>39</v>
      </c>
      <c r="L394" s="2" t="n">
        <v>46</v>
      </c>
      <c r="M394" s="2" t="n">
        <v>44</v>
      </c>
      <c r="N394" s="2" t="n">
        <v>14</v>
      </c>
      <c r="O394" s="2" t="n">
        <v>11</v>
      </c>
      <c r="P394" s="2" t="n">
        <v>12</v>
      </c>
      <c r="Q394" s="2" t="n">
        <v>3.388301245</v>
      </c>
      <c r="R394" s="2" t="n">
        <v>3.418728178</v>
      </c>
      <c r="S394" s="2" t="n">
        <v>3.354043674</v>
      </c>
      <c r="T394" s="2" t="n">
        <v>1.080927012</v>
      </c>
      <c r="U394" s="2" t="n">
        <v>0.782707205</v>
      </c>
      <c r="V394" s="2" t="n">
        <v>0.949836757</v>
      </c>
      <c r="W394" s="2" t="n">
        <v>3.387024366</v>
      </c>
      <c r="X394" s="2" t="n">
        <v>0.937823658</v>
      </c>
      <c r="Y394" s="2" t="n">
        <v>1.852629787</v>
      </c>
      <c r="Z394" s="3" t="n">
        <v>1.94E-014</v>
      </c>
      <c r="AA394" s="3" t="n">
        <v>3.92E-013</v>
      </c>
      <c r="AB394" s="2" t="s">
        <v>50</v>
      </c>
    </row>
    <row r="395" customFormat="false" ht="17" hidden="false" customHeight="false" outlineLevel="0" collapsed="false">
      <c r="A395" s="2" t="s">
        <v>2457</v>
      </c>
      <c r="B395" s="2" t="s">
        <v>2458</v>
      </c>
      <c r="C395" s="2" t="s">
        <v>2459</v>
      </c>
      <c r="D395" s="2" t="s">
        <v>2460</v>
      </c>
      <c r="E395" s="2" t="s">
        <v>2461</v>
      </c>
      <c r="F395" s="2" t="s">
        <v>42</v>
      </c>
      <c r="G395" s="2" t="s">
        <v>42</v>
      </c>
      <c r="H395" s="2" t="s">
        <v>42</v>
      </c>
      <c r="I395" s="2" t="s">
        <v>42</v>
      </c>
      <c r="J395" s="2" t="s">
        <v>2462</v>
      </c>
      <c r="K395" s="2" t="n">
        <v>52</v>
      </c>
      <c r="L395" s="2" t="n">
        <v>62</v>
      </c>
      <c r="M395" s="2" t="n">
        <v>58</v>
      </c>
      <c r="N395" s="2" t="n">
        <v>23</v>
      </c>
      <c r="O395" s="2" t="n">
        <v>21</v>
      </c>
      <c r="P395" s="2" t="n">
        <v>17</v>
      </c>
      <c r="Q395" s="2" t="n">
        <v>8.780518803</v>
      </c>
      <c r="R395" s="2" t="n">
        <v>8.955702646</v>
      </c>
      <c r="S395" s="2" t="n">
        <v>8.593100827</v>
      </c>
      <c r="T395" s="2" t="n">
        <v>3.451562336</v>
      </c>
      <c r="U395" s="2" t="n">
        <v>2.904230099</v>
      </c>
      <c r="V395" s="2" t="n">
        <v>2.615267232</v>
      </c>
      <c r="W395" s="2" t="n">
        <v>8.776440759</v>
      </c>
      <c r="X395" s="2" t="n">
        <v>2.990353222</v>
      </c>
      <c r="Y395" s="2" t="n">
        <v>1.553320074</v>
      </c>
      <c r="Z395" s="3" t="n">
        <v>1.99E-014</v>
      </c>
      <c r="AA395" s="3" t="n">
        <v>4.01E-013</v>
      </c>
      <c r="AB395" s="2" t="s">
        <v>50</v>
      </c>
    </row>
    <row r="396" customFormat="false" ht="17" hidden="false" customHeight="false" outlineLevel="0" collapsed="false">
      <c r="A396" s="2" t="s">
        <v>2463</v>
      </c>
      <c r="B396" s="2" t="s">
        <v>2464</v>
      </c>
      <c r="C396" s="2" t="s">
        <v>42</v>
      </c>
      <c r="D396" s="2" t="s">
        <v>2465</v>
      </c>
      <c r="E396" s="2" t="s">
        <v>2466</v>
      </c>
      <c r="F396" s="2" t="s">
        <v>42</v>
      </c>
      <c r="G396" s="2" t="s">
        <v>42</v>
      </c>
      <c r="H396" s="2" t="s">
        <v>42</v>
      </c>
      <c r="I396" s="2" t="s">
        <v>42</v>
      </c>
      <c r="J396" s="2" t="s">
        <v>2467</v>
      </c>
      <c r="K396" s="2" t="n">
        <v>165</v>
      </c>
      <c r="L396" s="2" t="n">
        <v>142</v>
      </c>
      <c r="M396" s="2" t="n">
        <v>143</v>
      </c>
      <c r="N396" s="2" t="n">
        <v>67</v>
      </c>
      <c r="O396" s="2" t="n">
        <v>67</v>
      </c>
      <c r="P396" s="2" t="n">
        <v>77</v>
      </c>
      <c r="Q396" s="2" t="n">
        <v>12.46725134</v>
      </c>
      <c r="R396" s="2" t="n">
        <v>9.178352946</v>
      </c>
      <c r="S396" s="2" t="n">
        <v>9.480371015</v>
      </c>
      <c r="T396" s="2" t="n">
        <v>4.499058989</v>
      </c>
      <c r="U396" s="2" t="n">
        <v>4.146175046</v>
      </c>
      <c r="V396" s="2" t="n">
        <v>5.300757564</v>
      </c>
      <c r="W396" s="2" t="n">
        <v>10.3753251</v>
      </c>
      <c r="X396" s="2" t="n">
        <v>4.648663866</v>
      </c>
      <c r="Y396" s="2" t="n">
        <v>1.158268526</v>
      </c>
      <c r="Z396" s="3" t="n">
        <v>2.36E-014</v>
      </c>
      <c r="AA396" s="3" t="n">
        <v>4.72E-013</v>
      </c>
      <c r="AB396" s="2" t="s">
        <v>50</v>
      </c>
    </row>
    <row r="397" customFormat="false" ht="17" hidden="false" customHeight="false" outlineLevel="0" collapsed="false">
      <c r="A397" s="2" t="s">
        <v>2468</v>
      </c>
      <c r="B397" s="2" t="s">
        <v>2469</v>
      </c>
      <c r="C397" s="2" t="s">
        <v>2470</v>
      </c>
      <c r="D397" s="2" t="s">
        <v>2471</v>
      </c>
      <c r="E397" s="2" t="s">
        <v>2472</v>
      </c>
      <c r="F397" s="2" t="s">
        <v>2473</v>
      </c>
      <c r="G397" s="2" t="s">
        <v>2474</v>
      </c>
      <c r="H397" s="2" t="s">
        <v>2475</v>
      </c>
      <c r="I397" s="2" t="s">
        <v>2476</v>
      </c>
      <c r="J397" s="2" t="s">
        <v>2477</v>
      </c>
      <c r="K397" s="2" t="n">
        <v>24</v>
      </c>
      <c r="L397" s="2" t="n">
        <v>29</v>
      </c>
      <c r="M397" s="2" t="n">
        <v>34</v>
      </c>
      <c r="N397" s="2" t="n">
        <v>4</v>
      </c>
      <c r="O397" s="2" t="n">
        <v>7</v>
      </c>
      <c r="P397" s="2" t="n">
        <v>4</v>
      </c>
      <c r="Q397" s="2" t="n">
        <v>1.294348424</v>
      </c>
      <c r="R397" s="2" t="n">
        <v>1.337916993</v>
      </c>
      <c r="S397" s="2" t="n">
        <v>1.608870413</v>
      </c>
      <c r="T397" s="2" t="n">
        <v>0.191721336</v>
      </c>
      <c r="U397" s="2" t="n">
        <v>0.309198254</v>
      </c>
      <c r="V397" s="2" t="n">
        <v>0.196541564</v>
      </c>
      <c r="W397" s="2" t="n">
        <v>1.413711943</v>
      </c>
      <c r="X397" s="2" t="n">
        <v>0.232487051</v>
      </c>
      <c r="Y397" s="2" t="n">
        <v>2.604265918</v>
      </c>
      <c r="Z397" s="3" t="n">
        <v>2.4E-014</v>
      </c>
      <c r="AA397" s="3" t="n">
        <v>4.78E-013</v>
      </c>
      <c r="AB397" s="2" t="s">
        <v>50</v>
      </c>
    </row>
    <row r="398" customFormat="false" ht="17" hidden="false" customHeight="false" outlineLevel="0" collapsed="false">
      <c r="A398" s="2" t="s">
        <v>2478</v>
      </c>
      <c r="B398" s="2" t="s">
        <v>2479</v>
      </c>
      <c r="C398" s="2" t="s">
        <v>2480</v>
      </c>
      <c r="D398" s="2" t="s">
        <v>2481</v>
      </c>
      <c r="E398" s="2" t="s">
        <v>2482</v>
      </c>
      <c r="F398" s="2" t="s">
        <v>42</v>
      </c>
      <c r="G398" s="2" t="s">
        <v>42</v>
      </c>
      <c r="H398" s="2" t="s">
        <v>42</v>
      </c>
      <c r="I398" s="2" t="s">
        <v>42</v>
      </c>
      <c r="J398" s="2" t="s">
        <v>2483</v>
      </c>
      <c r="K398" s="2" t="n">
        <v>14</v>
      </c>
      <c r="L398" s="2" t="n">
        <v>28</v>
      </c>
      <c r="M398" s="2" t="n">
        <v>31</v>
      </c>
      <c r="N398" s="2" t="n">
        <v>67</v>
      </c>
      <c r="O398" s="2" t="n">
        <v>78</v>
      </c>
      <c r="P398" s="2" t="n">
        <v>72</v>
      </c>
      <c r="Q398" s="2" t="n">
        <v>1.026683522</v>
      </c>
      <c r="R398" s="2" t="n">
        <v>1.756576558</v>
      </c>
      <c r="S398" s="2" t="n">
        <v>1.994704129</v>
      </c>
      <c r="T398" s="2" t="n">
        <v>4.366733725</v>
      </c>
      <c r="U398" s="2" t="n">
        <v>4.684925685</v>
      </c>
      <c r="V398" s="2" t="n">
        <v>4.810780443</v>
      </c>
      <c r="W398" s="2" t="n">
        <v>1.592654736</v>
      </c>
      <c r="X398" s="2" t="n">
        <v>4.620813284</v>
      </c>
      <c r="Y398" s="2" t="n">
        <v>-1.536713249</v>
      </c>
      <c r="Z398" s="3" t="n">
        <v>2.53E-014</v>
      </c>
      <c r="AA398" s="3" t="n">
        <v>5.01E-013</v>
      </c>
      <c r="AB398" s="2" t="s">
        <v>39</v>
      </c>
    </row>
    <row r="399" customFormat="false" ht="17" hidden="false" customHeight="false" outlineLevel="0" collapsed="false">
      <c r="A399" s="2" t="s">
        <v>2484</v>
      </c>
      <c r="B399" s="2" t="s">
        <v>42</v>
      </c>
      <c r="C399" s="2" t="s">
        <v>42</v>
      </c>
      <c r="D399" s="2" t="s">
        <v>281</v>
      </c>
      <c r="E399" s="2" t="s">
        <v>282</v>
      </c>
      <c r="F399" s="2" t="s">
        <v>42</v>
      </c>
      <c r="G399" s="2" t="s">
        <v>42</v>
      </c>
      <c r="H399" s="2" t="s">
        <v>42</v>
      </c>
      <c r="I399" s="2" t="s">
        <v>42</v>
      </c>
      <c r="J399" s="2" t="s">
        <v>2485</v>
      </c>
      <c r="K399" s="2" t="n">
        <v>33</v>
      </c>
      <c r="L399" s="2" t="n">
        <v>30</v>
      </c>
      <c r="M399" s="2" t="n">
        <v>30</v>
      </c>
      <c r="N399" s="2" t="n">
        <v>74</v>
      </c>
      <c r="O399" s="2" t="n">
        <v>91</v>
      </c>
      <c r="P399" s="2" t="n">
        <v>91</v>
      </c>
      <c r="Q399" s="2" t="n">
        <v>2.09374945</v>
      </c>
      <c r="R399" s="2" t="n">
        <v>1.628221925</v>
      </c>
      <c r="S399" s="2" t="n">
        <v>1.670046669</v>
      </c>
      <c r="T399" s="2" t="n">
        <v>4.172553473</v>
      </c>
      <c r="U399" s="2" t="n">
        <v>4.728609711</v>
      </c>
      <c r="V399" s="2" t="n">
        <v>5.260331378</v>
      </c>
      <c r="W399" s="2" t="n">
        <v>1.797339348</v>
      </c>
      <c r="X399" s="2" t="n">
        <v>4.720498187</v>
      </c>
      <c r="Y399" s="2" t="n">
        <v>-1.393076302</v>
      </c>
      <c r="Z399" s="3" t="n">
        <v>3.2E-014</v>
      </c>
      <c r="AA399" s="3" t="n">
        <v>6.31E-013</v>
      </c>
      <c r="AB399" s="2" t="s">
        <v>39</v>
      </c>
    </row>
    <row r="400" customFormat="false" ht="17" hidden="false" customHeight="false" outlineLevel="0" collapsed="false">
      <c r="A400" s="2" t="s">
        <v>2486</v>
      </c>
      <c r="B400" s="2" t="s">
        <v>2487</v>
      </c>
      <c r="C400" s="2" t="s">
        <v>2488</v>
      </c>
      <c r="D400" s="2" t="s">
        <v>1146</v>
      </c>
      <c r="E400" s="2" t="s">
        <v>1147</v>
      </c>
      <c r="F400" s="2" t="s">
        <v>42</v>
      </c>
      <c r="G400" s="2" t="s">
        <v>42</v>
      </c>
      <c r="H400" s="2" t="s">
        <v>42</v>
      </c>
      <c r="I400" s="2" t="s">
        <v>42</v>
      </c>
      <c r="J400" s="2" t="s">
        <v>2489</v>
      </c>
      <c r="K400" s="2" t="n">
        <v>2</v>
      </c>
      <c r="L400" s="2" t="n">
        <v>1</v>
      </c>
      <c r="M400" s="2" t="n">
        <v>3</v>
      </c>
      <c r="N400" s="2" t="n">
        <v>25</v>
      </c>
      <c r="O400" s="2" t="n">
        <v>31</v>
      </c>
      <c r="P400" s="2" t="n">
        <v>19</v>
      </c>
      <c r="Q400" s="2" t="n">
        <v>0.136642603</v>
      </c>
      <c r="R400" s="2" t="n">
        <v>0.058431763</v>
      </c>
      <c r="S400" s="2" t="n">
        <v>0.179821964</v>
      </c>
      <c r="T400" s="2" t="n">
        <v>1.517778808</v>
      </c>
      <c r="U400" s="2" t="n">
        <v>1.734406879</v>
      </c>
      <c r="V400" s="2" t="n">
        <v>1.182588714</v>
      </c>
      <c r="W400" s="2" t="n">
        <v>0.124965443</v>
      </c>
      <c r="X400" s="2" t="n">
        <v>1.478258134</v>
      </c>
      <c r="Y400" s="2" t="n">
        <v>-3.564297107</v>
      </c>
      <c r="Z400" s="3" t="n">
        <v>3.7E-014</v>
      </c>
      <c r="AA400" s="3" t="n">
        <v>7.24E-013</v>
      </c>
      <c r="AB400" s="2" t="s">
        <v>39</v>
      </c>
    </row>
    <row r="401" customFormat="false" ht="17" hidden="false" customHeight="false" outlineLevel="0" collapsed="false">
      <c r="A401" s="2" t="s">
        <v>2490</v>
      </c>
      <c r="B401" s="2" t="s">
        <v>2491</v>
      </c>
      <c r="C401" s="2" t="s">
        <v>2492</v>
      </c>
      <c r="D401" s="2" t="s">
        <v>2493</v>
      </c>
      <c r="E401" s="2" t="s">
        <v>2494</v>
      </c>
      <c r="F401" s="2" t="s">
        <v>42</v>
      </c>
      <c r="G401" s="2" t="s">
        <v>42</v>
      </c>
      <c r="H401" s="2" t="s">
        <v>42</v>
      </c>
      <c r="I401" s="2" t="s">
        <v>42</v>
      </c>
      <c r="J401" s="2" t="s">
        <v>2495</v>
      </c>
      <c r="K401" s="2" t="n">
        <v>43</v>
      </c>
      <c r="L401" s="2" t="n">
        <v>48</v>
      </c>
      <c r="M401" s="2" t="n">
        <v>47</v>
      </c>
      <c r="N401" s="2" t="n">
        <v>10</v>
      </c>
      <c r="O401" s="2" t="n">
        <v>21</v>
      </c>
      <c r="P401" s="2" t="n">
        <v>9</v>
      </c>
      <c r="Q401" s="2" t="n">
        <v>2.330007007</v>
      </c>
      <c r="R401" s="2" t="n">
        <v>2.224911642</v>
      </c>
      <c r="S401" s="2" t="n">
        <v>2.234506812</v>
      </c>
      <c r="T401" s="2" t="n">
        <v>0.481536157</v>
      </c>
      <c r="U401" s="2" t="n">
        <v>0.931962285</v>
      </c>
      <c r="V401" s="2" t="n">
        <v>0.444300678</v>
      </c>
      <c r="W401" s="2" t="n">
        <v>2.26314182</v>
      </c>
      <c r="X401" s="2" t="n">
        <v>0.619266373</v>
      </c>
      <c r="Y401" s="2" t="n">
        <v>1.869694981</v>
      </c>
      <c r="Z401" s="3" t="n">
        <v>4.46E-014</v>
      </c>
      <c r="AA401" s="3" t="n">
        <v>8.67E-013</v>
      </c>
      <c r="AB401" s="2" t="s">
        <v>50</v>
      </c>
    </row>
    <row r="402" customFormat="false" ht="17" hidden="false" customHeight="false" outlineLevel="0" collapsed="false">
      <c r="A402" s="2" t="s">
        <v>2496</v>
      </c>
      <c r="B402" s="2" t="s">
        <v>42</v>
      </c>
      <c r="C402" s="2" t="s">
        <v>42</v>
      </c>
      <c r="D402" s="2" t="s">
        <v>130</v>
      </c>
      <c r="E402" s="2" t="s">
        <v>131</v>
      </c>
      <c r="F402" s="2" t="s">
        <v>42</v>
      </c>
      <c r="G402" s="2" t="s">
        <v>42</v>
      </c>
      <c r="H402" s="2" t="s">
        <v>42</v>
      </c>
      <c r="I402" s="2" t="s">
        <v>42</v>
      </c>
      <c r="J402" s="2" t="s">
        <v>2497</v>
      </c>
      <c r="K402" s="2" t="n">
        <v>99</v>
      </c>
      <c r="L402" s="2" t="n">
        <v>94</v>
      </c>
      <c r="M402" s="2" t="n">
        <v>105</v>
      </c>
      <c r="N402" s="2" t="n">
        <v>38</v>
      </c>
      <c r="O402" s="2" t="n">
        <v>42</v>
      </c>
      <c r="P402" s="2" t="n">
        <v>52</v>
      </c>
      <c r="Q402" s="2" t="n">
        <v>48.88179409</v>
      </c>
      <c r="R402" s="2" t="n">
        <v>39.70307249</v>
      </c>
      <c r="S402" s="2" t="n">
        <v>45.48831894</v>
      </c>
      <c r="T402" s="2" t="n">
        <v>16.67447599</v>
      </c>
      <c r="U402" s="2" t="n">
        <v>16.98406888</v>
      </c>
      <c r="V402" s="2" t="n">
        <v>23.39214932</v>
      </c>
      <c r="W402" s="2" t="n">
        <v>44.69106184</v>
      </c>
      <c r="X402" s="2" t="n">
        <v>19.01689806</v>
      </c>
      <c r="Y402" s="2" t="n">
        <v>1.232704382</v>
      </c>
      <c r="Z402" s="3" t="n">
        <v>4.63E-014</v>
      </c>
      <c r="AA402" s="3" t="n">
        <v>8.97E-013</v>
      </c>
      <c r="AB402" s="2" t="s">
        <v>50</v>
      </c>
    </row>
    <row r="403" customFormat="false" ht="17" hidden="false" customHeight="false" outlineLevel="0" collapsed="false">
      <c r="A403" s="2" t="s">
        <v>2498</v>
      </c>
      <c r="B403" s="2" t="s">
        <v>2499</v>
      </c>
      <c r="C403" s="2" t="s">
        <v>2500</v>
      </c>
      <c r="D403" s="2" t="s">
        <v>2501</v>
      </c>
      <c r="E403" s="2" t="s">
        <v>2502</v>
      </c>
      <c r="F403" s="2" t="s">
        <v>42</v>
      </c>
      <c r="G403" s="2" t="s">
        <v>42</v>
      </c>
      <c r="H403" s="2" t="s">
        <v>42</v>
      </c>
      <c r="I403" s="2" t="s">
        <v>42</v>
      </c>
      <c r="J403" s="2" t="s">
        <v>2503</v>
      </c>
      <c r="K403" s="2" t="n">
        <v>31</v>
      </c>
      <c r="L403" s="2" t="n">
        <v>37</v>
      </c>
      <c r="M403" s="2" t="n">
        <v>43</v>
      </c>
      <c r="N403" s="2" t="n">
        <v>11</v>
      </c>
      <c r="O403" s="2" t="n">
        <v>4</v>
      </c>
      <c r="P403" s="2" t="n">
        <v>10</v>
      </c>
      <c r="Q403" s="2" t="n">
        <v>1.766786248</v>
      </c>
      <c r="R403" s="2" t="n">
        <v>1.803898305</v>
      </c>
      <c r="S403" s="2" t="n">
        <v>2.150261649</v>
      </c>
      <c r="T403" s="2" t="n">
        <v>0.557173057</v>
      </c>
      <c r="U403" s="2" t="n">
        <v>0.186706991</v>
      </c>
      <c r="V403" s="2" t="n">
        <v>0.519244094</v>
      </c>
      <c r="W403" s="2" t="n">
        <v>1.906982067</v>
      </c>
      <c r="X403" s="2" t="n">
        <v>0.421041381</v>
      </c>
      <c r="Y403" s="2" t="n">
        <v>2.179257342</v>
      </c>
      <c r="Z403" s="3" t="n">
        <v>5.65E-014</v>
      </c>
      <c r="AA403" s="3" t="n">
        <v>1.09E-012</v>
      </c>
      <c r="AB403" s="2" t="s">
        <v>50</v>
      </c>
    </row>
    <row r="404" customFormat="false" ht="17" hidden="false" customHeight="false" outlineLevel="0" collapsed="false">
      <c r="A404" s="2" t="s">
        <v>2504</v>
      </c>
      <c r="B404" s="2" t="s">
        <v>2505</v>
      </c>
      <c r="C404" s="2" t="s">
        <v>42</v>
      </c>
      <c r="D404" s="2" t="s">
        <v>2506</v>
      </c>
      <c r="E404" s="2" t="s">
        <v>2507</v>
      </c>
      <c r="F404" s="2" t="s">
        <v>1045</v>
      </c>
      <c r="G404" s="2" t="s">
        <v>1046</v>
      </c>
      <c r="H404" s="2" t="s">
        <v>1047</v>
      </c>
      <c r="I404" s="2" t="s">
        <v>1048</v>
      </c>
      <c r="J404" s="2" t="s">
        <v>2508</v>
      </c>
      <c r="K404" s="2" t="n">
        <v>45</v>
      </c>
      <c r="L404" s="2" t="n">
        <v>50</v>
      </c>
      <c r="M404" s="2" t="n">
        <v>53</v>
      </c>
      <c r="N404" s="2" t="n">
        <v>114</v>
      </c>
      <c r="O404" s="2" t="n">
        <v>117</v>
      </c>
      <c r="P404" s="2" t="n">
        <v>102</v>
      </c>
      <c r="Q404" s="2" t="n">
        <v>2.50368042</v>
      </c>
      <c r="R404" s="2" t="n">
        <v>2.37966239</v>
      </c>
      <c r="S404" s="2" t="n">
        <v>2.587241915</v>
      </c>
      <c r="T404" s="2" t="n">
        <v>5.636753789</v>
      </c>
      <c r="U404" s="2" t="n">
        <v>5.331279719</v>
      </c>
      <c r="V404" s="2" t="n">
        <v>5.170389999</v>
      </c>
      <c r="W404" s="2" t="n">
        <v>2.490194908</v>
      </c>
      <c r="X404" s="2" t="n">
        <v>5.379474502</v>
      </c>
      <c r="Y404" s="2" t="n">
        <v>-1.111206582</v>
      </c>
      <c r="Z404" s="3" t="n">
        <v>6.03E-014</v>
      </c>
      <c r="AA404" s="3" t="n">
        <v>1.16E-012</v>
      </c>
      <c r="AB404" s="2" t="s">
        <v>39</v>
      </c>
    </row>
    <row r="405" customFormat="false" ht="17" hidden="false" customHeight="false" outlineLevel="0" collapsed="false">
      <c r="A405" s="2" t="s">
        <v>2509</v>
      </c>
      <c r="B405" s="2" t="s">
        <v>42</v>
      </c>
      <c r="C405" s="2" t="s">
        <v>42</v>
      </c>
      <c r="D405" s="2" t="s">
        <v>42</v>
      </c>
      <c r="E405" s="2" t="s">
        <v>42</v>
      </c>
      <c r="F405" s="2" t="s">
        <v>42</v>
      </c>
      <c r="G405" s="2" t="s">
        <v>42</v>
      </c>
      <c r="H405" s="2" t="s">
        <v>42</v>
      </c>
      <c r="I405" s="2" t="s">
        <v>42</v>
      </c>
      <c r="J405" s="2" t="s">
        <v>2510</v>
      </c>
      <c r="K405" s="2" t="n">
        <v>72</v>
      </c>
      <c r="L405" s="2" t="n">
        <v>89</v>
      </c>
      <c r="M405" s="2" t="n">
        <v>112</v>
      </c>
      <c r="N405" s="2" t="n">
        <v>25</v>
      </c>
      <c r="O405" s="2" t="n">
        <v>41</v>
      </c>
      <c r="P405" s="2" t="n">
        <v>39</v>
      </c>
      <c r="Q405" s="2" t="n">
        <v>8.807617291</v>
      </c>
      <c r="R405" s="2" t="n">
        <v>9.313330467</v>
      </c>
      <c r="S405" s="2" t="n">
        <v>12.02110157</v>
      </c>
      <c r="T405" s="2" t="n">
        <v>2.717854121</v>
      </c>
      <c r="U405" s="2" t="n">
        <v>4.107667314</v>
      </c>
      <c r="V405" s="2" t="n">
        <v>4.346607339</v>
      </c>
      <c r="W405" s="2" t="n">
        <v>10.04734978</v>
      </c>
      <c r="X405" s="2" t="n">
        <v>3.724042925</v>
      </c>
      <c r="Y405" s="2" t="n">
        <v>1.4318734</v>
      </c>
      <c r="Z405" s="3" t="n">
        <v>6.84E-014</v>
      </c>
      <c r="AA405" s="3" t="n">
        <v>1.31E-012</v>
      </c>
      <c r="AB405" s="2" t="s">
        <v>50</v>
      </c>
    </row>
    <row r="406" customFormat="false" ht="17" hidden="false" customHeight="false" outlineLevel="0" collapsed="false">
      <c r="A406" s="2" t="s">
        <v>2511</v>
      </c>
      <c r="B406" s="2" t="s">
        <v>2512</v>
      </c>
      <c r="C406" s="2" t="s">
        <v>2513</v>
      </c>
      <c r="D406" s="2" t="s">
        <v>2514</v>
      </c>
      <c r="E406" s="2" t="s">
        <v>2515</v>
      </c>
      <c r="F406" s="2" t="s">
        <v>2516</v>
      </c>
      <c r="G406" s="2" t="s">
        <v>2517</v>
      </c>
      <c r="H406" s="2" t="s">
        <v>2518</v>
      </c>
      <c r="I406" s="2" t="s">
        <v>2519</v>
      </c>
      <c r="J406" s="2" t="s">
        <v>2520</v>
      </c>
      <c r="K406" s="2" t="n">
        <v>75</v>
      </c>
      <c r="L406" s="2" t="n">
        <v>74</v>
      </c>
      <c r="M406" s="2" t="n">
        <v>84</v>
      </c>
      <c r="N406" s="2" t="n">
        <v>31</v>
      </c>
      <c r="O406" s="2" t="n">
        <v>37</v>
      </c>
      <c r="P406" s="2" t="n">
        <v>32</v>
      </c>
      <c r="Q406" s="2" t="n">
        <v>5.325350127</v>
      </c>
      <c r="R406" s="2" t="n">
        <v>4.494763218</v>
      </c>
      <c r="S406" s="2" t="n">
        <v>5.23323251</v>
      </c>
      <c r="T406" s="2" t="n">
        <v>1.956219364</v>
      </c>
      <c r="U406" s="2" t="n">
        <v>2.151671226</v>
      </c>
      <c r="V406" s="2" t="n">
        <v>2.070142266</v>
      </c>
      <c r="W406" s="2" t="n">
        <v>5.017781951</v>
      </c>
      <c r="X406" s="2" t="n">
        <v>2.059344285</v>
      </c>
      <c r="Y406" s="2" t="n">
        <v>1.284864737</v>
      </c>
      <c r="Z406" s="3" t="n">
        <v>6.98E-014</v>
      </c>
      <c r="AA406" s="3" t="n">
        <v>1.34E-012</v>
      </c>
      <c r="AB406" s="2" t="s">
        <v>50</v>
      </c>
    </row>
    <row r="407" customFormat="false" ht="17" hidden="false" customHeight="false" outlineLevel="0" collapsed="false">
      <c r="A407" s="2" t="s">
        <v>2521</v>
      </c>
      <c r="B407" s="2" t="s">
        <v>2522</v>
      </c>
      <c r="C407" s="2" t="s">
        <v>2523</v>
      </c>
      <c r="D407" s="2" t="s">
        <v>2524</v>
      </c>
      <c r="E407" s="2" t="s">
        <v>2525</v>
      </c>
      <c r="F407" s="2" t="s">
        <v>2526</v>
      </c>
      <c r="G407" s="2" t="s">
        <v>2527</v>
      </c>
      <c r="H407" s="2" t="s">
        <v>2528</v>
      </c>
      <c r="I407" s="2" t="s">
        <v>2529</v>
      </c>
      <c r="J407" s="2" t="s">
        <v>2530</v>
      </c>
      <c r="K407" s="2" t="n">
        <v>88</v>
      </c>
      <c r="L407" s="2" t="n">
        <v>112</v>
      </c>
      <c r="M407" s="2" t="n">
        <v>121</v>
      </c>
      <c r="N407" s="2" t="n">
        <v>48</v>
      </c>
      <c r="O407" s="2" t="n">
        <v>59</v>
      </c>
      <c r="P407" s="2" t="n">
        <v>50</v>
      </c>
      <c r="Q407" s="2" t="n">
        <v>4.4749822</v>
      </c>
      <c r="R407" s="2" t="n">
        <v>4.872081818</v>
      </c>
      <c r="S407" s="2" t="n">
        <v>5.398789097</v>
      </c>
      <c r="T407" s="2" t="n">
        <v>2.16927934</v>
      </c>
      <c r="U407" s="2" t="n">
        <v>2.457245033</v>
      </c>
      <c r="V407" s="2" t="n">
        <v>2.316525525</v>
      </c>
      <c r="W407" s="2" t="n">
        <v>4.915284372</v>
      </c>
      <c r="X407" s="2" t="n">
        <v>2.314349966</v>
      </c>
      <c r="Y407" s="2" t="n">
        <v>1.086667846</v>
      </c>
      <c r="Z407" s="3" t="n">
        <v>8.29E-014</v>
      </c>
      <c r="AA407" s="3" t="n">
        <v>1.58E-012</v>
      </c>
      <c r="AB407" s="2" t="s">
        <v>50</v>
      </c>
    </row>
    <row r="408" customFormat="false" ht="17" hidden="false" customHeight="false" outlineLevel="0" collapsed="false">
      <c r="A408" s="2" t="s">
        <v>2531</v>
      </c>
      <c r="B408" s="2" t="s">
        <v>2532</v>
      </c>
      <c r="C408" s="2" t="s">
        <v>2533</v>
      </c>
      <c r="D408" s="2" t="s">
        <v>2534</v>
      </c>
      <c r="E408" s="2" t="s">
        <v>2535</v>
      </c>
      <c r="F408" s="2" t="s">
        <v>42</v>
      </c>
      <c r="G408" s="2" t="s">
        <v>42</v>
      </c>
      <c r="H408" s="2" t="s">
        <v>42</v>
      </c>
      <c r="I408" s="2" t="s">
        <v>42</v>
      </c>
      <c r="J408" s="2" t="s">
        <v>2536</v>
      </c>
      <c r="K408" s="2" t="n">
        <v>42</v>
      </c>
      <c r="L408" s="2" t="n">
        <v>46</v>
      </c>
      <c r="M408" s="2" t="n">
        <v>47</v>
      </c>
      <c r="N408" s="2" t="n">
        <v>10</v>
      </c>
      <c r="O408" s="2" t="n">
        <v>9</v>
      </c>
      <c r="P408" s="2" t="n">
        <v>19</v>
      </c>
      <c r="Q408" s="2" t="n">
        <v>3.380016953</v>
      </c>
      <c r="R408" s="2" t="n">
        <v>3.166783175</v>
      </c>
      <c r="S408" s="2" t="n">
        <v>3.318705383</v>
      </c>
      <c r="T408" s="2" t="n">
        <v>0.71518092</v>
      </c>
      <c r="U408" s="2" t="n">
        <v>0.593172377</v>
      </c>
      <c r="V408" s="2" t="n">
        <v>1.393151847</v>
      </c>
      <c r="W408" s="2" t="n">
        <v>3.288501837</v>
      </c>
      <c r="X408" s="2" t="n">
        <v>0.900501715</v>
      </c>
      <c r="Y408" s="2" t="n">
        <v>1.868629547</v>
      </c>
      <c r="Z408" s="3" t="n">
        <v>8.56E-014</v>
      </c>
      <c r="AA408" s="3" t="n">
        <v>1.63E-012</v>
      </c>
      <c r="AB408" s="2" t="s">
        <v>50</v>
      </c>
    </row>
    <row r="409" customFormat="false" ht="17" hidden="false" customHeight="false" outlineLevel="0" collapsed="false">
      <c r="A409" s="2" t="s">
        <v>2537</v>
      </c>
      <c r="B409" s="2" t="s">
        <v>2538</v>
      </c>
      <c r="C409" s="2" t="s">
        <v>42</v>
      </c>
      <c r="D409" s="2" t="s">
        <v>2539</v>
      </c>
      <c r="E409" s="2" t="s">
        <v>2540</v>
      </c>
      <c r="F409" s="2" t="s">
        <v>42</v>
      </c>
      <c r="G409" s="2" t="s">
        <v>42</v>
      </c>
      <c r="H409" s="2" t="s">
        <v>42</v>
      </c>
      <c r="I409" s="2" t="s">
        <v>42</v>
      </c>
      <c r="J409" s="2" t="s">
        <v>2541</v>
      </c>
      <c r="K409" s="2" t="n">
        <v>40</v>
      </c>
      <c r="L409" s="2" t="n">
        <v>50</v>
      </c>
      <c r="M409" s="2" t="n">
        <v>51</v>
      </c>
      <c r="N409" s="2" t="n">
        <v>17</v>
      </c>
      <c r="O409" s="2" t="n">
        <v>13</v>
      </c>
      <c r="P409" s="2" t="n">
        <v>15</v>
      </c>
      <c r="Q409" s="2" t="n">
        <v>5.158924635</v>
      </c>
      <c r="R409" s="2" t="n">
        <v>5.516303591</v>
      </c>
      <c r="S409" s="2" t="n">
        <v>5.771242027</v>
      </c>
      <c r="T409" s="2" t="n">
        <v>1.948504845</v>
      </c>
      <c r="U409" s="2" t="n">
        <v>1.373114915</v>
      </c>
      <c r="V409" s="2" t="n">
        <v>1.762520361</v>
      </c>
      <c r="W409" s="2" t="n">
        <v>5.482156751</v>
      </c>
      <c r="X409" s="2" t="n">
        <v>1.694713373</v>
      </c>
      <c r="Y409" s="2" t="n">
        <v>1.693702289</v>
      </c>
      <c r="Z409" s="3" t="n">
        <v>9.93E-014</v>
      </c>
      <c r="AA409" s="3" t="n">
        <v>1.88E-012</v>
      </c>
      <c r="AB409" s="2" t="s">
        <v>50</v>
      </c>
    </row>
    <row r="410" customFormat="false" ht="17" hidden="false" customHeight="false" outlineLevel="0" collapsed="false">
      <c r="A410" s="2" t="s">
        <v>2542</v>
      </c>
      <c r="B410" s="2" t="s">
        <v>42</v>
      </c>
      <c r="C410" s="2" t="s">
        <v>42</v>
      </c>
      <c r="D410" s="2" t="s">
        <v>2543</v>
      </c>
      <c r="E410" s="2" t="s">
        <v>2544</v>
      </c>
      <c r="F410" s="2" t="s">
        <v>42</v>
      </c>
      <c r="G410" s="2" t="s">
        <v>42</v>
      </c>
      <c r="H410" s="2" t="s">
        <v>42</v>
      </c>
      <c r="I410" s="2" t="s">
        <v>42</v>
      </c>
      <c r="J410" s="2" t="s">
        <v>2545</v>
      </c>
      <c r="K410" s="2" t="n">
        <v>48</v>
      </c>
      <c r="L410" s="2" t="n">
        <v>53</v>
      </c>
      <c r="M410" s="2" t="n">
        <v>53</v>
      </c>
      <c r="N410" s="2" t="n">
        <v>102</v>
      </c>
      <c r="O410" s="2" t="n">
        <v>124</v>
      </c>
      <c r="P410" s="2" t="n">
        <v>128</v>
      </c>
      <c r="Q410" s="2" t="n">
        <v>1.019042631</v>
      </c>
      <c r="R410" s="2" t="n">
        <v>0.962528122</v>
      </c>
      <c r="S410" s="2" t="n">
        <v>0.987241877</v>
      </c>
      <c r="T410" s="2" t="n">
        <v>1.924467998</v>
      </c>
      <c r="U410" s="2" t="n">
        <v>2.156027689</v>
      </c>
      <c r="V410" s="2" t="n">
        <v>2.475827872</v>
      </c>
      <c r="W410" s="2" t="n">
        <v>0.98960421</v>
      </c>
      <c r="X410" s="2" t="n">
        <v>2.185441186</v>
      </c>
      <c r="Y410" s="2" t="n">
        <v>-1.143001011</v>
      </c>
      <c r="Z410" s="3" t="n">
        <v>1.7E-013</v>
      </c>
      <c r="AA410" s="3" t="n">
        <v>3.15E-012</v>
      </c>
      <c r="AB410" s="2" t="s">
        <v>39</v>
      </c>
    </row>
    <row r="411" customFormat="false" ht="17" hidden="false" customHeight="false" outlineLevel="0" collapsed="false">
      <c r="A411" s="2" t="s">
        <v>2546</v>
      </c>
      <c r="B411" s="2" t="s">
        <v>2547</v>
      </c>
      <c r="C411" s="2" t="s">
        <v>2548</v>
      </c>
      <c r="D411" s="2" t="s">
        <v>2549</v>
      </c>
      <c r="E411" s="2" t="s">
        <v>2550</v>
      </c>
      <c r="F411" s="2" t="s">
        <v>42</v>
      </c>
      <c r="G411" s="2" t="s">
        <v>42</v>
      </c>
      <c r="H411" s="2" t="s">
        <v>42</v>
      </c>
      <c r="I411" s="2" t="s">
        <v>42</v>
      </c>
      <c r="J411" s="2" t="s">
        <v>2551</v>
      </c>
      <c r="K411" s="2" t="n">
        <v>60</v>
      </c>
      <c r="L411" s="2" t="n">
        <v>72</v>
      </c>
      <c r="M411" s="2" t="n">
        <v>73</v>
      </c>
      <c r="N411" s="2" t="n">
        <v>30</v>
      </c>
      <c r="O411" s="2" t="n">
        <v>32</v>
      </c>
      <c r="P411" s="2" t="n">
        <v>23</v>
      </c>
      <c r="Q411" s="2" t="n">
        <v>3.693983746</v>
      </c>
      <c r="R411" s="2" t="n">
        <v>3.791989703</v>
      </c>
      <c r="S411" s="2" t="n">
        <v>3.943377314</v>
      </c>
      <c r="T411" s="2" t="n">
        <v>1.641438788</v>
      </c>
      <c r="U411" s="2" t="n">
        <v>1.613517206</v>
      </c>
      <c r="V411" s="2" t="n">
        <v>1.290154561</v>
      </c>
      <c r="W411" s="2" t="n">
        <v>3.809783587</v>
      </c>
      <c r="X411" s="2" t="n">
        <v>1.515036852</v>
      </c>
      <c r="Y411" s="2" t="n">
        <v>1.330356162</v>
      </c>
      <c r="Z411" s="3" t="n">
        <v>1.85E-013</v>
      </c>
      <c r="AA411" s="3" t="n">
        <v>3.41E-012</v>
      </c>
      <c r="AB411" s="2" t="s">
        <v>50</v>
      </c>
    </row>
    <row r="412" customFormat="false" ht="17" hidden="false" customHeight="false" outlineLevel="0" collapsed="false">
      <c r="A412" s="2" t="s">
        <v>2552</v>
      </c>
      <c r="B412" s="2" t="s">
        <v>2553</v>
      </c>
      <c r="C412" s="2" t="s">
        <v>2554</v>
      </c>
      <c r="D412" s="2" t="s">
        <v>2555</v>
      </c>
      <c r="E412" s="2" t="s">
        <v>2556</v>
      </c>
      <c r="F412" s="2" t="s">
        <v>42</v>
      </c>
      <c r="G412" s="2" t="s">
        <v>42</v>
      </c>
      <c r="H412" s="2" t="s">
        <v>42</v>
      </c>
      <c r="I412" s="2" t="s">
        <v>42</v>
      </c>
      <c r="J412" s="2" t="s">
        <v>2557</v>
      </c>
      <c r="K412" s="2" t="n">
        <v>73</v>
      </c>
      <c r="L412" s="2" t="n">
        <v>102</v>
      </c>
      <c r="M412" s="2" t="n">
        <v>87</v>
      </c>
      <c r="N412" s="2" t="n">
        <v>27</v>
      </c>
      <c r="O412" s="2" t="n">
        <v>45</v>
      </c>
      <c r="P412" s="2" t="n">
        <v>40</v>
      </c>
      <c r="Q412" s="2" t="n">
        <v>13.53335041</v>
      </c>
      <c r="R412" s="2" t="n">
        <v>16.17581447</v>
      </c>
      <c r="S412" s="2" t="n">
        <v>14.15146344</v>
      </c>
      <c r="T412" s="2" t="n">
        <v>4.448474863</v>
      </c>
      <c r="U412" s="2" t="n">
        <v>6.832444828</v>
      </c>
      <c r="V412" s="2" t="n">
        <v>6.756136741</v>
      </c>
      <c r="W412" s="2" t="n">
        <v>14.62020944</v>
      </c>
      <c r="X412" s="2" t="n">
        <v>6.012352144</v>
      </c>
      <c r="Y412" s="2" t="n">
        <v>1.281962563</v>
      </c>
      <c r="Z412" s="3" t="n">
        <v>2.28E-013</v>
      </c>
      <c r="AA412" s="3" t="n">
        <v>4.17E-012</v>
      </c>
      <c r="AB412" s="2" t="s">
        <v>50</v>
      </c>
    </row>
    <row r="413" customFormat="false" ht="17" hidden="false" customHeight="false" outlineLevel="0" collapsed="false">
      <c r="A413" s="2" t="s">
        <v>2558</v>
      </c>
      <c r="B413" s="2" t="s">
        <v>2559</v>
      </c>
      <c r="C413" s="2" t="s">
        <v>2560</v>
      </c>
      <c r="D413" s="2" t="s">
        <v>2561</v>
      </c>
      <c r="E413" s="2" t="s">
        <v>2562</v>
      </c>
      <c r="F413" s="2" t="s">
        <v>42</v>
      </c>
      <c r="G413" s="2" t="s">
        <v>42</v>
      </c>
      <c r="H413" s="2" t="s">
        <v>42</v>
      </c>
      <c r="I413" s="2" t="s">
        <v>42</v>
      </c>
      <c r="J413" s="2" t="s">
        <v>2563</v>
      </c>
      <c r="K413" s="2" t="n">
        <v>34</v>
      </c>
      <c r="L413" s="2" t="n">
        <v>32</v>
      </c>
      <c r="M413" s="2" t="n">
        <v>49</v>
      </c>
      <c r="N413" s="2" t="n">
        <v>5</v>
      </c>
      <c r="O413" s="2" t="n">
        <v>9</v>
      </c>
      <c r="P413" s="2" t="n">
        <v>11</v>
      </c>
      <c r="Q413" s="2" t="n">
        <v>2.687063218</v>
      </c>
      <c r="R413" s="2" t="n">
        <v>2.163447039</v>
      </c>
      <c r="S413" s="2" t="n">
        <v>3.397811426</v>
      </c>
      <c r="T413" s="2" t="n">
        <v>0.35116781</v>
      </c>
      <c r="U413" s="2" t="n">
        <v>0.582518463</v>
      </c>
      <c r="V413" s="2" t="n">
        <v>0.792032393</v>
      </c>
      <c r="W413" s="2" t="n">
        <v>2.749440561</v>
      </c>
      <c r="X413" s="2" t="n">
        <v>0.575239555</v>
      </c>
      <c r="Y413" s="2" t="n">
        <v>2.256903309</v>
      </c>
      <c r="Z413" s="3" t="n">
        <v>2.98E-013</v>
      </c>
      <c r="AA413" s="3" t="n">
        <v>5.4E-012</v>
      </c>
      <c r="AB413" s="2" t="s">
        <v>50</v>
      </c>
    </row>
    <row r="414" customFormat="false" ht="17" hidden="false" customHeight="false" outlineLevel="0" collapsed="false">
      <c r="A414" s="2" t="s">
        <v>2564</v>
      </c>
      <c r="B414" s="2" t="s">
        <v>2565</v>
      </c>
      <c r="C414" s="2" t="s">
        <v>2566</v>
      </c>
      <c r="D414" s="2" t="s">
        <v>2567</v>
      </c>
      <c r="E414" s="2" t="s">
        <v>2568</v>
      </c>
      <c r="F414" s="2" t="s">
        <v>2569</v>
      </c>
      <c r="G414" s="2" t="s">
        <v>2570</v>
      </c>
      <c r="H414" s="2" t="s">
        <v>2571</v>
      </c>
      <c r="I414" s="2" t="s">
        <v>2572</v>
      </c>
      <c r="J414" s="2" t="s">
        <v>2573</v>
      </c>
      <c r="K414" s="2" t="n">
        <v>65</v>
      </c>
      <c r="L414" s="2" t="n">
        <v>86</v>
      </c>
      <c r="M414" s="2" t="n">
        <v>82</v>
      </c>
      <c r="N414" s="2" t="n">
        <v>26</v>
      </c>
      <c r="O414" s="2" t="n">
        <v>15</v>
      </c>
      <c r="P414" s="2" t="n">
        <v>38</v>
      </c>
      <c r="Q414" s="2" t="n">
        <v>4.299038273</v>
      </c>
      <c r="R414" s="2" t="n">
        <v>4.865685081</v>
      </c>
      <c r="S414" s="2" t="n">
        <v>4.758548707</v>
      </c>
      <c r="T414" s="2" t="n">
        <v>1.528232215</v>
      </c>
      <c r="U414" s="2" t="n">
        <v>0.81252328</v>
      </c>
      <c r="V414" s="2" t="n">
        <v>2.289831654</v>
      </c>
      <c r="W414" s="2" t="n">
        <v>4.641090687</v>
      </c>
      <c r="X414" s="2" t="n">
        <v>1.543529049</v>
      </c>
      <c r="Y414" s="2" t="n">
        <v>1.588231253</v>
      </c>
      <c r="Z414" s="3" t="n">
        <v>3.17E-013</v>
      </c>
      <c r="AA414" s="3" t="n">
        <v>5.73E-012</v>
      </c>
      <c r="AB414" s="2" t="s">
        <v>50</v>
      </c>
    </row>
    <row r="415" customFormat="false" ht="17" hidden="false" customHeight="false" outlineLevel="0" collapsed="false">
      <c r="A415" s="2" t="s">
        <v>2574</v>
      </c>
      <c r="B415" s="2" t="s">
        <v>42</v>
      </c>
      <c r="C415" s="2" t="s">
        <v>42</v>
      </c>
      <c r="D415" s="2" t="s">
        <v>130</v>
      </c>
      <c r="E415" s="2" t="s">
        <v>131</v>
      </c>
      <c r="F415" s="2" t="s">
        <v>42</v>
      </c>
      <c r="G415" s="2" t="s">
        <v>42</v>
      </c>
      <c r="H415" s="2" t="s">
        <v>42</v>
      </c>
      <c r="I415" s="2" t="s">
        <v>42</v>
      </c>
      <c r="J415" s="2" t="s">
        <v>2575</v>
      </c>
      <c r="K415" s="2" t="n">
        <v>5</v>
      </c>
      <c r="L415" s="2" t="n">
        <v>5</v>
      </c>
      <c r="M415" s="2" t="n">
        <v>3</v>
      </c>
      <c r="N415" s="2" t="n">
        <v>28</v>
      </c>
      <c r="O415" s="2" t="n">
        <v>44</v>
      </c>
      <c r="P415" s="2" t="n">
        <v>25</v>
      </c>
      <c r="Q415" s="2" t="n">
        <v>0.433397492</v>
      </c>
      <c r="R415" s="2" t="n">
        <v>0.370773249</v>
      </c>
      <c r="S415" s="2" t="n">
        <v>0.228163442</v>
      </c>
      <c r="T415" s="2" t="n">
        <v>2.156920565</v>
      </c>
      <c r="U415" s="2" t="n">
        <v>3.123573134</v>
      </c>
      <c r="V415" s="2" t="n">
        <v>1.974321397</v>
      </c>
      <c r="W415" s="2" t="n">
        <v>0.344111395</v>
      </c>
      <c r="X415" s="2" t="n">
        <v>2.418271699</v>
      </c>
      <c r="Y415" s="2" t="n">
        <v>-2.813028774</v>
      </c>
      <c r="Z415" s="3" t="n">
        <v>3.34E-013</v>
      </c>
      <c r="AA415" s="3" t="n">
        <v>6.03E-012</v>
      </c>
      <c r="AB415" s="2" t="s">
        <v>39</v>
      </c>
    </row>
    <row r="416" customFormat="false" ht="17" hidden="false" customHeight="false" outlineLevel="0" collapsed="false">
      <c r="A416" s="2" t="s">
        <v>2576</v>
      </c>
      <c r="B416" s="2" t="s">
        <v>2577</v>
      </c>
      <c r="C416" s="2" t="s">
        <v>2578</v>
      </c>
      <c r="D416" s="2" t="s">
        <v>1672</v>
      </c>
      <c r="E416" s="2" t="s">
        <v>1673</v>
      </c>
      <c r="F416" s="2" t="s">
        <v>1674</v>
      </c>
      <c r="G416" s="2" t="s">
        <v>1675</v>
      </c>
      <c r="H416" s="2" t="s">
        <v>2579</v>
      </c>
      <c r="I416" s="2" t="s">
        <v>2580</v>
      </c>
      <c r="J416" s="2" t="s">
        <v>2581</v>
      </c>
      <c r="K416" s="2" t="n">
        <v>0</v>
      </c>
      <c r="L416" s="2" t="n">
        <v>4</v>
      </c>
      <c r="M416" s="2" t="n">
        <v>0</v>
      </c>
      <c r="N416" s="2" t="n">
        <v>18</v>
      </c>
      <c r="O416" s="2" t="n">
        <v>20</v>
      </c>
      <c r="P416" s="2" t="n">
        <v>30</v>
      </c>
      <c r="Q416" s="2" t="n">
        <v>0</v>
      </c>
      <c r="R416" s="2" t="n">
        <v>0.403358742</v>
      </c>
      <c r="S416" s="2" t="n">
        <v>0</v>
      </c>
      <c r="T416" s="2" t="n">
        <v>1.885887549</v>
      </c>
      <c r="U416" s="2" t="n">
        <v>1.931071124</v>
      </c>
      <c r="V416" s="2" t="n">
        <v>3.222369271</v>
      </c>
      <c r="W416" s="2" t="n">
        <v>0.134452914</v>
      </c>
      <c r="X416" s="2" t="n">
        <v>2.346442648</v>
      </c>
      <c r="Y416" s="2" t="n">
        <v>-4.12530227</v>
      </c>
      <c r="Z416" s="3" t="n">
        <v>3.35E-013</v>
      </c>
      <c r="AA416" s="3" t="n">
        <v>6.04E-012</v>
      </c>
      <c r="AB416" s="2" t="s">
        <v>39</v>
      </c>
    </row>
    <row r="417" customFormat="false" ht="17" hidden="false" customHeight="false" outlineLevel="0" collapsed="false">
      <c r="A417" s="2" t="s">
        <v>2582</v>
      </c>
      <c r="B417" s="2" t="s">
        <v>42</v>
      </c>
      <c r="C417" s="2" t="s">
        <v>42</v>
      </c>
      <c r="D417" s="2" t="s">
        <v>1216</v>
      </c>
      <c r="E417" s="2" t="s">
        <v>1217</v>
      </c>
      <c r="F417" s="2" t="s">
        <v>42</v>
      </c>
      <c r="G417" s="2" t="s">
        <v>42</v>
      </c>
      <c r="H417" s="2" t="s">
        <v>42</v>
      </c>
      <c r="I417" s="2" t="s">
        <v>42</v>
      </c>
      <c r="J417" s="2" t="s">
        <v>2583</v>
      </c>
      <c r="K417" s="2" t="n">
        <v>3</v>
      </c>
      <c r="L417" s="2" t="n">
        <v>5</v>
      </c>
      <c r="M417" s="2" t="n">
        <v>5</v>
      </c>
      <c r="N417" s="2" t="n">
        <v>25</v>
      </c>
      <c r="O417" s="2" t="n">
        <v>31</v>
      </c>
      <c r="P417" s="2" t="n">
        <v>42</v>
      </c>
      <c r="Q417" s="2" t="n">
        <v>0.255579027</v>
      </c>
      <c r="R417" s="2" t="n">
        <v>0.364438855</v>
      </c>
      <c r="S417" s="2" t="n">
        <v>0.373800583</v>
      </c>
      <c r="T417" s="2" t="n">
        <v>1.892901816</v>
      </c>
      <c r="U417" s="2" t="n">
        <v>2.163070082</v>
      </c>
      <c r="V417" s="2" t="n">
        <v>3.260139806</v>
      </c>
      <c r="W417" s="2" t="n">
        <v>0.331272821</v>
      </c>
      <c r="X417" s="2" t="n">
        <v>2.438703902</v>
      </c>
      <c r="Y417" s="2" t="n">
        <v>-2.880022852</v>
      </c>
      <c r="Z417" s="3" t="n">
        <v>3.38E-013</v>
      </c>
      <c r="AA417" s="3" t="n">
        <v>6.08E-012</v>
      </c>
      <c r="AB417" s="2" t="s">
        <v>39</v>
      </c>
    </row>
    <row r="418" customFormat="false" ht="17" hidden="false" customHeight="false" outlineLevel="0" collapsed="false">
      <c r="A418" s="2" t="s">
        <v>2584</v>
      </c>
      <c r="B418" s="2" t="s">
        <v>42</v>
      </c>
      <c r="C418" s="2" t="s">
        <v>2585</v>
      </c>
      <c r="D418" s="2" t="s">
        <v>1146</v>
      </c>
      <c r="E418" s="2" t="s">
        <v>1147</v>
      </c>
      <c r="F418" s="2" t="s">
        <v>42</v>
      </c>
      <c r="G418" s="2" t="s">
        <v>42</v>
      </c>
      <c r="H418" s="2" t="s">
        <v>42</v>
      </c>
      <c r="I418" s="2" t="s">
        <v>42</v>
      </c>
      <c r="J418" s="2" t="s">
        <v>2586</v>
      </c>
      <c r="K418" s="2" t="n">
        <v>0</v>
      </c>
      <c r="L418" s="2" t="n">
        <v>0</v>
      </c>
      <c r="M418" s="2" t="n">
        <v>1</v>
      </c>
      <c r="N418" s="2" t="n">
        <v>15</v>
      </c>
      <c r="O418" s="2" t="n">
        <v>16</v>
      </c>
      <c r="P418" s="2" t="n">
        <v>17</v>
      </c>
      <c r="Q418" s="2" t="n">
        <v>0</v>
      </c>
      <c r="R418" s="2" t="n">
        <v>0</v>
      </c>
      <c r="S418" s="2" t="n">
        <v>0.061234894</v>
      </c>
      <c r="T418" s="2" t="n">
        <v>0.93066461</v>
      </c>
      <c r="U418" s="2" t="n">
        <v>0.914803269</v>
      </c>
      <c r="V418" s="2" t="n">
        <v>1.081253741</v>
      </c>
      <c r="W418" s="2" t="n">
        <v>0.020411631</v>
      </c>
      <c r="X418" s="2" t="n">
        <v>0.975573873</v>
      </c>
      <c r="Y418" s="2" t="n">
        <v>-5.578787717</v>
      </c>
      <c r="Z418" s="3" t="n">
        <v>3.51E-013</v>
      </c>
      <c r="AA418" s="3" t="n">
        <v>6.3E-012</v>
      </c>
      <c r="AB418" s="2" t="s">
        <v>39</v>
      </c>
    </row>
    <row r="419" customFormat="false" ht="17" hidden="false" customHeight="false" outlineLevel="0" collapsed="false">
      <c r="A419" s="2" t="s">
        <v>2587</v>
      </c>
      <c r="B419" s="2" t="s">
        <v>2588</v>
      </c>
      <c r="C419" s="2" t="s">
        <v>2589</v>
      </c>
      <c r="D419" s="2" t="s">
        <v>2590</v>
      </c>
      <c r="E419" s="2" t="s">
        <v>2591</v>
      </c>
      <c r="F419" s="2" t="s">
        <v>42</v>
      </c>
      <c r="G419" s="2" t="s">
        <v>42</v>
      </c>
      <c r="H419" s="2" t="s">
        <v>42</v>
      </c>
      <c r="I419" s="2" t="s">
        <v>42</v>
      </c>
      <c r="J419" s="2" t="s">
        <v>2592</v>
      </c>
      <c r="K419" s="2" t="n">
        <v>38</v>
      </c>
      <c r="L419" s="2" t="n">
        <v>46</v>
      </c>
      <c r="M419" s="2" t="n">
        <v>47</v>
      </c>
      <c r="N419" s="2" t="n">
        <v>18</v>
      </c>
      <c r="O419" s="2" t="n">
        <v>10</v>
      </c>
      <c r="P419" s="2" t="n">
        <v>11</v>
      </c>
      <c r="Q419" s="2" t="n">
        <v>0.477098462</v>
      </c>
      <c r="R419" s="2" t="n">
        <v>0.494045814</v>
      </c>
      <c r="S419" s="2" t="n">
        <v>0.517747005</v>
      </c>
      <c r="T419" s="2" t="n">
        <v>0.200838478</v>
      </c>
      <c r="U419" s="2" t="n">
        <v>0.102830317</v>
      </c>
      <c r="V419" s="2" t="n">
        <v>0.125823877</v>
      </c>
      <c r="W419" s="2" t="n">
        <v>0.496297094</v>
      </c>
      <c r="X419" s="2" t="n">
        <v>0.143164224</v>
      </c>
      <c r="Y419" s="2" t="n">
        <v>1.79353299</v>
      </c>
      <c r="Z419" s="3" t="n">
        <v>3.61E-013</v>
      </c>
      <c r="AA419" s="3" t="n">
        <v>6.48E-012</v>
      </c>
      <c r="AB419" s="2" t="s">
        <v>50</v>
      </c>
    </row>
    <row r="420" customFormat="false" ht="17" hidden="false" customHeight="false" outlineLevel="0" collapsed="false">
      <c r="A420" s="2" t="s">
        <v>2593</v>
      </c>
      <c r="B420" s="2" t="s">
        <v>2594</v>
      </c>
      <c r="C420" s="2" t="s">
        <v>2595</v>
      </c>
      <c r="D420" s="2" t="s">
        <v>2596</v>
      </c>
      <c r="E420" s="2" t="s">
        <v>2597</v>
      </c>
      <c r="F420" s="2" t="s">
        <v>42</v>
      </c>
      <c r="G420" s="2" t="s">
        <v>42</v>
      </c>
      <c r="H420" s="2" t="s">
        <v>42</v>
      </c>
      <c r="I420" s="2" t="s">
        <v>42</v>
      </c>
      <c r="J420" s="2" t="s">
        <v>2598</v>
      </c>
      <c r="K420" s="2" t="n">
        <v>88</v>
      </c>
      <c r="L420" s="2" t="n">
        <v>100</v>
      </c>
      <c r="M420" s="2" t="n">
        <v>101</v>
      </c>
      <c r="N420" s="2" t="n">
        <v>46</v>
      </c>
      <c r="O420" s="2" t="n">
        <v>54</v>
      </c>
      <c r="P420" s="2" t="n">
        <v>45</v>
      </c>
      <c r="Q420" s="2" t="n">
        <v>18.49072701</v>
      </c>
      <c r="R420" s="2" t="n">
        <v>17.9746505</v>
      </c>
      <c r="S420" s="2" t="n">
        <v>18.62068</v>
      </c>
      <c r="T420" s="2" t="n">
        <v>8.589938475</v>
      </c>
      <c r="U420" s="2" t="n">
        <v>9.292823632</v>
      </c>
      <c r="V420" s="2" t="n">
        <v>8.614761549</v>
      </c>
      <c r="W420" s="2" t="n">
        <v>18.36201917</v>
      </c>
      <c r="X420" s="2" t="n">
        <v>8.832507885</v>
      </c>
      <c r="Y420" s="2" t="n">
        <v>1.055829676</v>
      </c>
      <c r="Z420" s="3" t="n">
        <v>3.81E-013</v>
      </c>
      <c r="AA420" s="3" t="n">
        <v>6.82E-012</v>
      </c>
      <c r="AB420" s="2" t="s">
        <v>50</v>
      </c>
    </row>
    <row r="421" customFormat="false" ht="17" hidden="false" customHeight="false" outlineLevel="0" collapsed="false">
      <c r="A421" s="2" t="s">
        <v>2599</v>
      </c>
      <c r="B421" s="2" t="s">
        <v>2600</v>
      </c>
      <c r="C421" s="2" t="s">
        <v>2601</v>
      </c>
      <c r="D421" s="2" t="s">
        <v>2602</v>
      </c>
      <c r="E421" s="2" t="s">
        <v>2603</v>
      </c>
      <c r="F421" s="2" t="s">
        <v>2604</v>
      </c>
      <c r="G421" s="2" t="s">
        <v>2605</v>
      </c>
      <c r="H421" s="2" t="s">
        <v>1546</v>
      </c>
      <c r="I421" s="2" t="s">
        <v>1547</v>
      </c>
      <c r="J421" s="2" t="s">
        <v>2606</v>
      </c>
      <c r="K421" s="2" t="n">
        <v>103</v>
      </c>
      <c r="L421" s="2" t="n">
        <v>84</v>
      </c>
      <c r="M421" s="2" t="n">
        <v>93</v>
      </c>
      <c r="N421" s="2" t="n">
        <v>42</v>
      </c>
      <c r="O421" s="2" t="n">
        <v>42</v>
      </c>
      <c r="P421" s="2" t="n">
        <v>33</v>
      </c>
      <c r="Q421" s="2" t="n">
        <v>3.848533928</v>
      </c>
      <c r="R421" s="2" t="n">
        <v>2.684877256</v>
      </c>
      <c r="S421" s="2" t="n">
        <v>3.048881178</v>
      </c>
      <c r="T421" s="2" t="n">
        <v>1.394655647</v>
      </c>
      <c r="U421" s="2" t="n">
        <v>1.28525796</v>
      </c>
      <c r="V421" s="2" t="n">
        <v>1.123399433</v>
      </c>
      <c r="W421" s="2" t="n">
        <v>3.194097454</v>
      </c>
      <c r="X421" s="2" t="n">
        <v>1.267771013</v>
      </c>
      <c r="Y421" s="2" t="n">
        <v>1.333114144</v>
      </c>
      <c r="Z421" s="3" t="n">
        <v>4.12E-013</v>
      </c>
      <c r="AA421" s="3" t="n">
        <v>7.36E-012</v>
      </c>
      <c r="AB421" s="2" t="s">
        <v>50</v>
      </c>
    </row>
    <row r="422" customFormat="false" ht="17" hidden="false" customHeight="false" outlineLevel="0" collapsed="false">
      <c r="A422" s="2" t="s">
        <v>2607</v>
      </c>
      <c r="B422" s="2" t="s">
        <v>2608</v>
      </c>
      <c r="C422" s="2" t="s">
        <v>2609</v>
      </c>
      <c r="D422" s="2" t="s">
        <v>2610</v>
      </c>
      <c r="E422" s="2" t="s">
        <v>1294</v>
      </c>
      <c r="F422" s="2" t="s">
        <v>42</v>
      </c>
      <c r="G422" s="2" t="s">
        <v>42</v>
      </c>
      <c r="H422" s="2" t="s">
        <v>42</v>
      </c>
      <c r="I422" s="2" t="s">
        <v>42</v>
      </c>
      <c r="J422" s="2" t="s">
        <v>2611</v>
      </c>
      <c r="K422" s="2" t="n">
        <v>21</v>
      </c>
      <c r="L422" s="2" t="n">
        <v>33</v>
      </c>
      <c r="M422" s="2" t="n">
        <v>29</v>
      </c>
      <c r="N422" s="2" t="n">
        <v>84</v>
      </c>
      <c r="O422" s="2" t="n">
        <v>75</v>
      </c>
      <c r="P422" s="2" t="n">
        <v>69</v>
      </c>
      <c r="Q422" s="2" t="n">
        <v>1.023030204</v>
      </c>
      <c r="R422" s="2" t="n">
        <v>1.375242854</v>
      </c>
      <c r="S422" s="2" t="n">
        <v>1.239577879</v>
      </c>
      <c r="T422" s="2" t="n">
        <v>3.636731494</v>
      </c>
      <c r="U422" s="2" t="n">
        <v>2.992392802</v>
      </c>
      <c r="V422" s="2" t="n">
        <v>3.062548805</v>
      </c>
      <c r="W422" s="2" t="n">
        <v>1.212616979</v>
      </c>
      <c r="X422" s="2" t="n">
        <v>3.2305577</v>
      </c>
      <c r="Y422" s="2" t="n">
        <v>-1.413659314</v>
      </c>
      <c r="Z422" s="3" t="n">
        <v>4.42E-013</v>
      </c>
      <c r="AA422" s="3" t="n">
        <v>7.89E-012</v>
      </c>
      <c r="AB422" s="2" t="s">
        <v>39</v>
      </c>
    </row>
    <row r="423" customFormat="false" ht="17" hidden="false" customHeight="false" outlineLevel="0" collapsed="false">
      <c r="A423" s="2" t="s">
        <v>2612</v>
      </c>
      <c r="B423" s="2" t="s">
        <v>2613</v>
      </c>
      <c r="C423" s="2" t="s">
        <v>2614</v>
      </c>
      <c r="D423" s="2" t="s">
        <v>2615</v>
      </c>
      <c r="E423" s="2" t="s">
        <v>2616</v>
      </c>
      <c r="F423" s="2" t="s">
        <v>42</v>
      </c>
      <c r="G423" s="2" t="s">
        <v>42</v>
      </c>
      <c r="H423" s="2" t="s">
        <v>42</v>
      </c>
      <c r="I423" s="2" t="s">
        <v>42</v>
      </c>
      <c r="J423" s="2" t="s">
        <v>2617</v>
      </c>
      <c r="K423" s="2" t="n">
        <v>96</v>
      </c>
      <c r="L423" s="2" t="n">
        <v>115</v>
      </c>
      <c r="M423" s="2" t="n">
        <v>94</v>
      </c>
      <c r="N423" s="2" t="n">
        <v>47</v>
      </c>
      <c r="O423" s="2" t="n">
        <v>43</v>
      </c>
      <c r="P423" s="2" t="n">
        <v>54</v>
      </c>
      <c r="Q423" s="2" t="n">
        <v>5.153350139</v>
      </c>
      <c r="R423" s="2" t="n">
        <v>5.280835385</v>
      </c>
      <c r="S423" s="2" t="n">
        <v>4.427369063</v>
      </c>
      <c r="T423" s="2" t="n">
        <v>2.24218223</v>
      </c>
      <c r="U423" s="2" t="n">
        <v>1.890444427</v>
      </c>
      <c r="V423" s="2" t="n">
        <v>2.640984713</v>
      </c>
      <c r="W423" s="2" t="n">
        <v>4.953851529</v>
      </c>
      <c r="X423" s="2" t="n">
        <v>2.257870457</v>
      </c>
      <c r="Y423" s="2" t="n">
        <v>1.133587915</v>
      </c>
      <c r="Z423" s="3" t="n">
        <v>4.62E-013</v>
      </c>
      <c r="AA423" s="3" t="n">
        <v>8.22E-012</v>
      </c>
      <c r="AB423" s="2" t="s">
        <v>50</v>
      </c>
    </row>
    <row r="424" customFormat="false" ht="17" hidden="false" customHeight="false" outlineLevel="0" collapsed="false">
      <c r="A424" s="2" t="s">
        <v>2618</v>
      </c>
      <c r="B424" s="2" t="s">
        <v>42</v>
      </c>
      <c r="C424" s="2" t="s">
        <v>42</v>
      </c>
      <c r="D424" s="2" t="s">
        <v>1870</v>
      </c>
      <c r="E424" s="2" t="s">
        <v>1871</v>
      </c>
      <c r="F424" s="2" t="s">
        <v>42</v>
      </c>
      <c r="G424" s="2" t="s">
        <v>42</v>
      </c>
      <c r="H424" s="2" t="s">
        <v>42</v>
      </c>
      <c r="I424" s="2" t="s">
        <v>42</v>
      </c>
      <c r="J424" s="2" t="s">
        <v>2619</v>
      </c>
      <c r="K424" s="2" t="n">
        <v>44</v>
      </c>
      <c r="L424" s="2" t="n">
        <v>50</v>
      </c>
      <c r="M424" s="2" t="n">
        <v>58</v>
      </c>
      <c r="N424" s="2" t="n">
        <v>109</v>
      </c>
      <c r="O424" s="2" t="n">
        <v>144</v>
      </c>
      <c r="P424" s="2" t="n">
        <v>103</v>
      </c>
      <c r="Q424" s="2" t="n">
        <v>1.544509342</v>
      </c>
      <c r="R424" s="2" t="n">
        <v>1.501387181</v>
      </c>
      <c r="S424" s="2" t="n">
        <v>1.78636493</v>
      </c>
      <c r="T424" s="2" t="n">
        <v>3.400360865</v>
      </c>
      <c r="U424" s="2" t="n">
        <v>4.139853679</v>
      </c>
      <c r="V424" s="2" t="n">
        <v>3.29410612</v>
      </c>
      <c r="W424" s="2" t="n">
        <v>1.610753818</v>
      </c>
      <c r="X424" s="2" t="n">
        <v>3.611440221</v>
      </c>
      <c r="Y424" s="2" t="n">
        <v>-1.164838276</v>
      </c>
      <c r="Z424" s="3" t="n">
        <v>4.68E-013</v>
      </c>
      <c r="AA424" s="3" t="n">
        <v>8.33E-012</v>
      </c>
      <c r="AB424" s="2" t="s">
        <v>39</v>
      </c>
    </row>
    <row r="425" customFormat="false" ht="17" hidden="false" customHeight="false" outlineLevel="0" collapsed="false">
      <c r="A425" s="2" t="s">
        <v>2620</v>
      </c>
      <c r="B425" s="2" t="s">
        <v>42</v>
      </c>
      <c r="C425" s="2" t="s">
        <v>42</v>
      </c>
      <c r="D425" s="2" t="s">
        <v>2329</v>
      </c>
      <c r="E425" s="2" t="s">
        <v>2330</v>
      </c>
      <c r="F425" s="2" t="s">
        <v>42</v>
      </c>
      <c r="G425" s="2" t="s">
        <v>42</v>
      </c>
      <c r="H425" s="2" t="s">
        <v>42</v>
      </c>
      <c r="I425" s="2" t="s">
        <v>42</v>
      </c>
      <c r="J425" s="2" t="s">
        <v>2621</v>
      </c>
      <c r="K425" s="2" t="n">
        <v>89</v>
      </c>
      <c r="L425" s="2" t="n">
        <v>142</v>
      </c>
      <c r="M425" s="2" t="n">
        <v>125</v>
      </c>
      <c r="N425" s="2" t="n">
        <v>44</v>
      </c>
      <c r="O425" s="2" t="n">
        <v>59</v>
      </c>
      <c r="P425" s="2" t="n">
        <v>61</v>
      </c>
      <c r="Q425" s="2" t="n">
        <v>13.74106859</v>
      </c>
      <c r="R425" s="2" t="n">
        <v>18.75452924</v>
      </c>
      <c r="S425" s="2" t="n">
        <v>16.93320331</v>
      </c>
      <c r="T425" s="2" t="n">
        <v>6.03734245</v>
      </c>
      <c r="U425" s="2" t="n">
        <v>7.460490081</v>
      </c>
      <c r="V425" s="2" t="n">
        <v>8.580675731</v>
      </c>
      <c r="W425" s="2" t="n">
        <v>16.47626705</v>
      </c>
      <c r="X425" s="2" t="n">
        <v>7.359502754</v>
      </c>
      <c r="Y425" s="2" t="n">
        <v>1.162709216</v>
      </c>
      <c r="Z425" s="3" t="n">
        <v>6.42E-013</v>
      </c>
      <c r="AA425" s="3" t="n">
        <v>1.13E-011</v>
      </c>
      <c r="AB425" s="2" t="s">
        <v>50</v>
      </c>
    </row>
    <row r="426" customFormat="false" ht="17" hidden="false" customHeight="false" outlineLevel="0" collapsed="false">
      <c r="A426" s="2" t="s">
        <v>2622</v>
      </c>
      <c r="B426" s="2" t="s">
        <v>2623</v>
      </c>
      <c r="C426" s="2" t="s">
        <v>2624</v>
      </c>
      <c r="D426" s="2" t="s">
        <v>2625</v>
      </c>
      <c r="E426" s="2" t="s">
        <v>2626</v>
      </c>
      <c r="F426" s="2" t="s">
        <v>42</v>
      </c>
      <c r="G426" s="2" t="s">
        <v>42</v>
      </c>
      <c r="H426" s="2" t="s">
        <v>42</v>
      </c>
      <c r="I426" s="2" t="s">
        <v>42</v>
      </c>
      <c r="J426" s="2" t="s">
        <v>2627</v>
      </c>
      <c r="K426" s="2" t="n">
        <v>31</v>
      </c>
      <c r="L426" s="2" t="n">
        <v>33</v>
      </c>
      <c r="M426" s="2" t="n">
        <v>31</v>
      </c>
      <c r="N426" s="2" t="n">
        <v>6</v>
      </c>
      <c r="O426" s="2" t="n">
        <v>9</v>
      </c>
      <c r="P426" s="2" t="n">
        <v>7</v>
      </c>
      <c r="Q426" s="2" t="n">
        <v>3.303286255</v>
      </c>
      <c r="R426" s="2" t="n">
        <v>3.008098865</v>
      </c>
      <c r="S426" s="2" t="n">
        <v>2.898288051</v>
      </c>
      <c r="T426" s="2" t="n">
        <v>0.568152668</v>
      </c>
      <c r="U426" s="2" t="n">
        <v>0.785404166</v>
      </c>
      <c r="V426" s="2" t="n">
        <v>0.679566255</v>
      </c>
      <c r="W426" s="2" t="n">
        <v>3.069891057</v>
      </c>
      <c r="X426" s="2" t="n">
        <v>0.677707696</v>
      </c>
      <c r="Y426" s="2" t="n">
        <v>2.179452398</v>
      </c>
      <c r="Z426" s="3" t="n">
        <v>7.42E-013</v>
      </c>
      <c r="AA426" s="3" t="n">
        <v>1.3E-011</v>
      </c>
      <c r="AB426" s="2" t="s">
        <v>50</v>
      </c>
    </row>
    <row r="427" customFormat="false" ht="17" hidden="false" customHeight="false" outlineLevel="0" collapsed="false">
      <c r="A427" s="2" t="s">
        <v>2628</v>
      </c>
      <c r="B427" s="2" t="s">
        <v>2629</v>
      </c>
      <c r="C427" s="2" t="s">
        <v>42</v>
      </c>
      <c r="D427" s="2" t="s">
        <v>1081</v>
      </c>
      <c r="E427" s="2" t="s">
        <v>1082</v>
      </c>
      <c r="F427" s="2" t="s">
        <v>42</v>
      </c>
      <c r="G427" s="2" t="s">
        <v>42</v>
      </c>
      <c r="H427" s="2" t="s">
        <v>42</v>
      </c>
      <c r="I427" s="2" t="s">
        <v>42</v>
      </c>
      <c r="J427" s="2" t="s">
        <v>2630</v>
      </c>
      <c r="K427" s="2" t="n">
        <v>56</v>
      </c>
      <c r="L427" s="2" t="n">
        <v>85</v>
      </c>
      <c r="M427" s="2" t="n">
        <v>89</v>
      </c>
      <c r="N427" s="2" t="n">
        <v>197</v>
      </c>
      <c r="O427" s="2" t="n">
        <v>206</v>
      </c>
      <c r="P427" s="2" t="n">
        <v>136</v>
      </c>
      <c r="Q427" s="2" t="n">
        <v>3.314095831</v>
      </c>
      <c r="R427" s="2" t="n">
        <v>4.303091018</v>
      </c>
      <c r="S427" s="2" t="n">
        <v>4.621314777</v>
      </c>
      <c r="T427" s="2" t="n">
        <v>10.36103943</v>
      </c>
      <c r="U427" s="2" t="n">
        <v>9.984525859</v>
      </c>
      <c r="V427" s="2" t="n">
        <v>7.332900163</v>
      </c>
      <c r="W427" s="2" t="n">
        <v>4.079500542</v>
      </c>
      <c r="X427" s="2" t="n">
        <v>9.22615515</v>
      </c>
      <c r="Y427" s="2" t="n">
        <v>-1.177337021</v>
      </c>
      <c r="Z427" s="3" t="n">
        <v>9.6E-013</v>
      </c>
      <c r="AA427" s="3" t="n">
        <v>1.68E-011</v>
      </c>
      <c r="AB427" s="2" t="s">
        <v>39</v>
      </c>
    </row>
    <row r="428" customFormat="false" ht="17" hidden="false" customHeight="false" outlineLevel="0" collapsed="false">
      <c r="A428" s="2" t="s">
        <v>2631</v>
      </c>
      <c r="B428" s="2" t="s">
        <v>2632</v>
      </c>
      <c r="C428" s="2" t="s">
        <v>2633</v>
      </c>
      <c r="D428" s="2" t="s">
        <v>2634</v>
      </c>
      <c r="E428" s="2" t="s">
        <v>2635</v>
      </c>
      <c r="F428" s="2" t="s">
        <v>42</v>
      </c>
      <c r="G428" s="2" t="s">
        <v>42</v>
      </c>
      <c r="H428" s="2" t="s">
        <v>42</v>
      </c>
      <c r="I428" s="2" t="s">
        <v>42</v>
      </c>
      <c r="J428" s="2" t="s">
        <v>2636</v>
      </c>
      <c r="K428" s="2" t="n">
        <v>4</v>
      </c>
      <c r="L428" s="2" t="n">
        <v>12</v>
      </c>
      <c r="M428" s="2" t="n">
        <v>12</v>
      </c>
      <c r="N428" s="2" t="n">
        <v>35</v>
      </c>
      <c r="O428" s="2" t="n">
        <v>43</v>
      </c>
      <c r="P428" s="2" t="n">
        <v>40</v>
      </c>
      <c r="Q428" s="2" t="n">
        <v>0.313676416</v>
      </c>
      <c r="R428" s="2" t="n">
        <v>0.804881318</v>
      </c>
      <c r="S428" s="2" t="n">
        <v>0.825597696</v>
      </c>
      <c r="T428" s="2" t="n">
        <v>2.438988042</v>
      </c>
      <c r="U428" s="2" t="n">
        <v>2.761356718</v>
      </c>
      <c r="V428" s="2" t="n">
        <v>2.857548402</v>
      </c>
      <c r="W428" s="2" t="n">
        <v>0.64805181</v>
      </c>
      <c r="X428" s="2" t="n">
        <v>2.685964387</v>
      </c>
      <c r="Y428" s="2" t="n">
        <v>-2.051259114</v>
      </c>
      <c r="Z428" s="3" t="n">
        <v>1.16E-012</v>
      </c>
      <c r="AA428" s="3" t="n">
        <v>2.03E-011</v>
      </c>
      <c r="AB428" s="2" t="s">
        <v>39</v>
      </c>
    </row>
    <row r="429" customFormat="false" ht="17" hidden="false" customHeight="false" outlineLevel="0" collapsed="false">
      <c r="A429" s="2" t="s">
        <v>2637</v>
      </c>
      <c r="B429" s="2" t="s">
        <v>2638</v>
      </c>
      <c r="C429" s="2" t="s">
        <v>2639</v>
      </c>
      <c r="D429" s="2" t="s">
        <v>2640</v>
      </c>
      <c r="E429" s="2" t="s">
        <v>2641</v>
      </c>
      <c r="F429" s="2" t="s">
        <v>42</v>
      </c>
      <c r="G429" s="2" t="s">
        <v>42</v>
      </c>
      <c r="H429" s="2" t="s">
        <v>42</v>
      </c>
      <c r="I429" s="2" t="s">
        <v>42</v>
      </c>
      <c r="J429" s="2" t="s">
        <v>2642</v>
      </c>
      <c r="K429" s="2" t="n">
        <v>43</v>
      </c>
      <c r="L429" s="2" t="n">
        <v>53</v>
      </c>
      <c r="M429" s="2" t="n">
        <v>50</v>
      </c>
      <c r="N429" s="2" t="n">
        <v>117</v>
      </c>
      <c r="O429" s="2" t="n">
        <v>128</v>
      </c>
      <c r="P429" s="2" t="n">
        <v>92</v>
      </c>
      <c r="Q429" s="2" t="n">
        <v>4.895851862</v>
      </c>
      <c r="R429" s="2" t="n">
        <v>5.162051501</v>
      </c>
      <c r="S429" s="2" t="n">
        <v>4.994888439</v>
      </c>
      <c r="T429" s="2" t="n">
        <v>11.83866665</v>
      </c>
      <c r="U429" s="2" t="n">
        <v>11.93579374</v>
      </c>
      <c r="V429" s="2" t="n">
        <v>9.543503016</v>
      </c>
      <c r="W429" s="2" t="n">
        <v>5.017597267</v>
      </c>
      <c r="X429" s="2" t="n">
        <v>11.1059878</v>
      </c>
      <c r="Y429" s="2" t="n">
        <v>-1.146269132</v>
      </c>
      <c r="Z429" s="3" t="n">
        <v>1.23E-012</v>
      </c>
      <c r="AA429" s="3" t="n">
        <v>2.13E-011</v>
      </c>
      <c r="AB429" s="2" t="s">
        <v>39</v>
      </c>
    </row>
    <row r="430" customFormat="false" ht="17" hidden="false" customHeight="false" outlineLevel="0" collapsed="false">
      <c r="A430" s="2" t="s">
        <v>2643</v>
      </c>
      <c r="B430" s="2" t="s">
        <v>42</v>
      </c>
      <c r="C430" s="2" t="s">
        <v>42</v>
      </c>
      <c r="D430" s="2" t="s">
        <v>130</v>
      </c>
      <c r="E430" s="2" t="s">
        <v>131</v>
      </c>
      <c r="F430" s="2" t="s">
        <v>42</v>
      </c>
      <c r="G430" s="2" t="s">
        <v>42</v>
      </c>
      <c r="H430" s="2" t="s">
        <v>42</v>
      </c>
      <c r="I430" s="2" t="s">
        <v>42</v>
      </c>
      <c r="J430" s="2" t="s">
        <v>2644</v>
      </c>
      <c r="K430" s="2" t="n">
        <v>27</v>
      </c>
      <c r="L430" s="2" t="n">
        <v>42</v>
      </c>
      <c r="M430" s="2" t="n">
        <v>29</v>
      </c>
      <c r="N430" s="2" t="n">
        <v>86</v>
      </c>
      <c r="O430" s="2" t="n">
        <v>91</v>
      </c>
      <c r="P430" s="2" t="n">
        <v>73</v>
      </c>
      <c r="Q430" s="2" t="n">
        <v>1.498874828</v>
      </c>
      <c r="R430" s="2" t="n">
        <v>1.994503777</v>
      </c>
      <c r="S430" s="2" t="n">
        <v>1.412520841</v>
      </c>
      <c r="T430" s="2" t="n">
        <v>4.242814858</v>
      </c>
      <c r="U430" s="2" t="n">
        <v>4.137314174</v>
      </c>
      <c r="V430" s="2" t="n">
        <v>3.692131235</v>
      </c>
      <c r="W430" s="2" t="n">
        <v>1.635299815</v>
      </c>
      <c r="X430" s="2" t="n">
        <v>4.024086756</v>
      </c>
      <c r="Y430" s="2" t="n">
        <v>-1.299106246</v>
      </c>
      <c r="Z430" s="3" t="n">
        <v>1.49E-012</v>
      </c>
      <c r="AA430" s="3" t="n">
        <v>2.56E-011</v>
      </c>
      <c r="AB430" s="2" t="s">
        <v>39</v>
      </c>
    </row>
    <row r="431" customFormat="false" ht="17" hidden="false" customHeight="false" outlineLevel="0" collapsed="false">
      <c r="A431" s="2" t="s">
        <v>2645</v>
      </c>
      <c r="B431" s="2" t="s">
        <v>2646</v>
      </c>
      <c r="C431" s="2" t="s">
        <v>2647</v>
      </c>
      <c r="D431" s="2" t="s">
        <v>2648</v>
      </c>
      <c r="E431" s="2" t="s">
        <v>2649</v>
      </c>
      <c r="F431" s="2" t="s">
        <v>42</v>
      </c>
      <c r="G431" s="2" t="s">
        <v>42</v>
      </c>
      <c r="H431" s="2" t="s">
        <v>42</v>
      </c>
      <c r="I431" s="2" t="s">
        <v>42</v>
      </c>
      <c r="J431" s="2" t="s">
        <v>2650</v>
      </c>
      <c r="K431" s="2" t="n">
        <v>132</v>
      </c>
      <c r="L431" s="2" t="n">
        <v>153</v>
      </c>
      <c r="M431" s="2" t="n">
        <v>194</v>
      </c>
      <c r="N431" s="2" t="n">
        <v>78</v>
      </c>
      <c r="O431" s="2" t="n">
        <v>100</v>
      </c>
      <c r="P431" s="2" t="n">
        <v>68</v>
      </c>
      <c r="Q431" s="2" t="n">
        <v>2.79878753</v>
      </c>
      <c r="R431" s="2" t="n">
        <v>2.775068995</v>
      </c>
      <c r="S431" s="2" t="n">
        <v>3.609076587</v>
      </c>
      <c r="T431" s="2" t="n">
        <v>1.469772686</v>
      </c>
      <c r="U431" s="2" t="n">
        <v>1.736520977</v>
      </c>
      <c r="V431" s="2" t="n">
        <v>1.31360343</v>
      </c>
      <c r="W431" s="2" t="n">
        <v>3.060977704</v>
      </c>
      <c r="X431" s="2" t="n">
        <v>1.506632365</v>
      </c>
      <c r="Y431" s="2" t="n">
        <v>1.02266511</v>
      </c>
      <c r="Z431" s="3" t="n">
        <v>1.56E-012</v>
      </c>
      <c r="AA431" s="3" t="n">
        <v>2.69E-011</v>
      </c>
      <c r="AB431" s="2" t="s">
        <v>50</v>
      </c>
    </row>
    <row r="432" customFormat="false" ht="17" hidden="false" customHeight="false" outlineLevel="0" collapsed="false">
      <c r="A432" s="2" t="s">
        <v>2651</v>
      </c>
      <c r="B432" s="2" t="s">
        <v>42</v>
      </c>
      <c r="C432" s="2" t="s">
        <v>42</v>
      </c>
      <c r="D432" s="2" t="s">
        <v>2652</v>
      </c>
      <c r="E432" s="2" t="s">
        <v>2653</v>
      </c>
      <c r="F432" s="2" t="s">
        <v>42</v>
      </c>
      <c r="G432" s="2" t="s">
        <v>42</v>
      </c>
      <c r="H432" s="2" t="s">
        <v>42</v>
      </c>
      <c r="I432" s="2" t="s">
        <v>42</v>
      </c>
      <c r="J432" s="2" t="s">
        <v>2654</v>
      </c>
      <c r="K432" s="2" t="n">
        <v>111</v>
      </c>
      <c r="L432" s="2" t="n">
        <v>148</v>
      </c>
      <c r="M432" s="2" t="n">
        <v>101</v>
      </c>
      <c r="N432" s="2" t="n">
        <v>46</v>
      </c>
      <c r="O432" s="2" t="n">
        <v>56</v>
      </c>
      <c r="P432" s="2" t="n">
        <v>61</v>
      </c>
      <c r="Q432" s="2" t="n">
        <v>51.73324203</v>
      </c>
      <c r="R432" s="2" t="n">
        <v>59.00601931</v>
      </c>
      <c r="S432" s="2" t="n">
        <v>41.30194442</v>
      </c>
      <c r="T432" s="2" t="n">
        <v>19.05307226</v>
      </c>
      <c r="U432" s="2" t="n">
        <v>21.37571584</v>
      </c>
      <c r="V432" s="2" t="n">
        <v>25.90241366</v>
      </c>
      <c r="W432" s="2" t="n">
        <v>50.68040192</v>
      </c>
      <c r="X432" s="2" t="n">
        <v>22.11040058</v>
      </c>
      <c r="Y432" s="2" t="n">
        <v>1.196702803</v>
      </c>
      <c r="Z432" s="3" t="n">
        <v>1.76E-012</v>
      </c>
      <c r="AA432" s="3" t="n">
        <v>3.01E-011</v>
      </c>
      <c r="AB432" s="2" t="s">
        <v>50</v>
      </c>
    </row>
    <row r="433" customFormat="false" ht="17" hidden="false" customHeight="false" outlineLevel="0" collapsed="false">
      <c r="A433" s="2" t="s">
        <v>2655</v>
      </c>
      <c r="B433" s="2" t="s">
        <v>42</v>
      </c>
      <c r="C433" s="2" t="s">
        <v>42</v>
      </c>
      <c r="D433" s="2" t="s">
        <v>2656</v>
      </c>
      <c r="E433" s="2" t="s">
        <v>2657</v>
      </c>
      <c r="F433" s="2" t="s">
        <v>42</v>
      </c>
      <c r="G433" s="2" t="s">
        <v>42</v>
      </c>
      <c r="H433" s="2" t="s">
        <v>42</v>
      </c>
      <c r="I433" s="2" t="s">
        <v>42</v>
      </c>
      <c r="J433" s="2" t="s">
        <v>2658</v>
      </c>
      <c r="K433" s="2" t="n">
        <v>42</v>
      </c>
      <c r="L433" s="2" t="n">
        <v>72</v>
      </c>
      <c r="M433" s="2" t="n">
        <v>62</v>
      </c>
      <c r="N433" s="2" t="n">
        <v>21</v>
      </c>
      <c r="O433" s="2" t="n">
        <v>20</v>
      </c>
      <c r="P433" s="2" t="n">
        <v>20</v>
      </c>
      <c r="Q433" s="2" t="n">
        <v>3.112160235</v>
      </c>
      <c r="R433" s="2" t="n">
        <v>4.563910341</v>
      </c>
      <c r="S433" s="2" t="n">
        <v>4.030967713</v>
      </c>
      <c r="T433" s="2" t="n">
        <v>1.382912632</v>
      </c>
      <c r="U433" s="2" t="n">
        <v>1.213734154</v>
      </c>
      <c r="V433" s="2" t="n">
        <v>1.350257979</v>
      </c>
      <c r="W433" s="2" t="n">
        <v>3.902346096</v>
      </c>
      <c r="X433" s="2" t="n">
        <v>1.315634922</v>
      </c>
      <c r="Y433" s="2" t="n">
        <v>1.568582527</v>
      </c>
      <c r="Z433" s="3" t="n">
        <v>1.91E-012</v>
      </c>
      <c r="AA433" s="3" t="n">
        <v>3.26E-011</v>
      </c>
      <c r="AB433" s="2" t="s">
        <v>50</v>
      </c>
    </row>
    <row r="434" customFormat="false" ht="17" hidden="false" customHeight="false" outlineLevel="0" collapsed="false">
      <c r="A434" s="2" t="s">
        <v>2659</v>
      </c>
      <c r="B434" s="2" t="s">
        <v>42</v>
      </c>
      <c r="C434" s="2" t="s">
        <v>42</v>
      </c>
      <c r="D434" s="2" t="s">
        <v>921</v>
      </c>
      <c r="E434" s="2" t="s">
        <v>922</v>
      </c>
      <c r="F434" s="2" t="s">
        <v>42</v>
      </c>
      <c r="G434" s="2" t="s">
        <v>42</v>
      </c>
      <c r="H434" s="2" t="s">
        <v>42</v>
      </c>
      <c r="I434" s="2" t="s">
        <v>42</v>
      </c>
      <c r="J434" s="2" t="s">
        <v>2660</v>
      </c>
      <c r="K434" s="2" t="n">
        <v>10</v>
      </c>
      <c r="L434" s="2" t="n">
        <v>9</v>
      </c>
      <c r="M434" s="2" t="n">
        <v>15</v>
      </c>
      <c r="N434" s="2" t="n">
        <v>43</v>
      </c>
      <c r="O434" s="2" t="n">
        <v>45</v>
      </c>
      <c r="P434" s="2" t="n">
        <v>38</v>
      </c>
      <c r="Q434" s="2" t="n">
        <v>0.817088009</v>
      </c>
      <c r="R434" s="2" t="n">
        <v>0.629064376</v>
      </c>
      <c r="S434" s="2" t="n">
        <v>1.075396234</v>
      </c>
      <c r="T434" s="2" t="n">
        <v>3.122406821</v>
      </c>
      <c r="U434" s="2" t="n">
        <v>3.011350615</v>
      </c>
      <c r="V434" s="2" t="n">
        <v>2.828836265</v>
      </c>
      <c r="W434" s="2" t="n">
        <v>0.840516206</v>
      </c>
      <c r="X434" s="2" t="n">
        <v>2.987531234</v>
      </c>
      <c r="Y434" s="2" t="n">
        <v>-1.829606254</v>
      </c>
      <c r="Z434" s="3" t="n">
        <v>2.14E-012</v>
      </c>
      <c r="AA434" s="3" t="n">
        <v>3.65E-011</v>
      </c>
      <c r="AB434" s="2" t="s">
        <v>39</v>
      </c>
    </row>
    <row r="435" customFormat="false" ht="17" hidden="false" customHeight="false" outlineLevel="0" collapsed="false">
      <c r="A435" s="2" t="s">
        <v>2661</v>
      </c>
      <c r="B435" s="2" t="s">
        <v>2662</v>
      </c>
      <c r="C435" s="2" t="s">
        <v>2663</v>
      </c>
      <c r="D435" s="2" t="s">
        <v>2664</v>
      </c>
      <c r="E435" s="2" t="s">
        <v>2665</v>
      </c>
      <c r="F435" s="2" t="s">
        <v>42</v>
      </c>
      <c r="G435" s="2" t="s">
        <v>42</v>
      </c>
      <c r="H435" s="2" t="s">
        <v>42</v>
      </c>
      <c r="I435" s="2" t="s">
        <v>42</v>
      </c>
      <c r="J435" s="2" t="s">
        <v>2666</v>
      </c>
      <c r="K435" s="2" t="n">
        <v>52</v>
      </c>
      <c r="L435" s="2" t="n">
        <v>62</v>
      </c>
      <c r="M435" s="2" t="n">
        <v>51</v>
      </c>
      <c r="N435" s="2" t="n">
        <v>119</v>
      </c>
      <c r="O435" s="2" t="n">
        <v>117</v>
      </c>
      <c r="P435" s="2" t="n">
        <v>113</v>
      </c>
      <c r="Q435" s="2" t="n">
        <v>3.014157171</v>
      </c>
      <c r="R435" s="2" t="n">
        <v>3.074293896</v>
      </c>
      <c r="S435" s="2" t="n">
        <v>2.593816642</v>
      </c>
      <c r="T435" s="2" t="n">
        <v>6.130178846</v>
      </c>
      <c r="U435" s="2" t="n">
        <v>5.554363102</v>
      </c>
      <c r="V435" s="2" t="n">
        <v>5.96764666</v>
      </c>
      <c r="W435" s="2" t="n">
        <v>2.894089236</v>
      </c>
      <c r="X435" s="2" t="n">
        <v>5.884062869</v>
      </c>
      <c r="Y435" s="2" t="n">
        <v>-1.023703255</v>
      </c>
      <c r="Z435" s="3" t="n">
        <v>2.39E-012</v>
      </c>
      <c r="AA435" s="3" t="n">
        <v>4.06E-011</v>
      </c>
      <c r="AB435" s="2" t="s">
        <v>39</v>
      </c>
    </row>
    <row r="436" customFormat="false" ht="17" hidden="false" customHeight="false" outlineLevel="0" collapsed="false">
      <c r="A436" s="2" t="s">
        <v>2667</v>
      </c>
      <c r="B436" s="2" t="s">
        <v>42</v>
      </c>
      <c r="C436" s="2" t="s">
        <v>42</v>
      </c>
      <c r="D436" s="2" t="s">
        <v>2668</v>
      </c>
      <c r="E436" s="2" t="s">
        <v>2669</v>
      </c>
      <c r="F436" s="2" t="s">
        <v>2670</v>
      </c>
      <c r="G436" s="2" t="s">
        <v>2671</v>
      </c>
      <c r="H436" s="2" t="s">
        <v>2672</v>
      </c>
      <c r="I436" s="2" t="s">
        <v>2673</v>
      </c>
      <c r="J436" s="2" t="s">
        <v>2674</v>
      </c>
      <c r="K436" s="2" t="n">
        <v>65</v>
      </c>
      <c r="L436" s="2" t="n">
        <v>99</v>
      </c>
      <c r="M436" s="2" t="n">
        <v>108</v>
      </c>
      <c r="N436" s="2" t="n">
        <v>30</v>
      </c>
      <c r="O436" s="2" t="n">
        <v>33</v>
      </c>
      <c r="P436" s="2" t="n">
        <v>45</v>
      </c>
      <c r="Q436" s="2" t="n">
        <v>4.780936369</v>
      </c>
      <c r="R436" s="2" t="n">
        <v>6.229098129</v>
      </c>
      <c r="S436" s="2" t="n">
        <v>6.969897119</v>
      </c>
      <c r="T436" s="2" t="n">
        <v>1.961010941</v>
      </c>
      <c r="U436" s="2" t="n">
        <v>1.987937769</v>
      </c>
      <c r="V436" s="2" t="n">
        <v>3.01559008</v>
      </c>
      <c r="W436" s="2" t="n">
        <v>5.993310539</v>
      </c>
      <c r="X436" s="2" t="n">
        <v>2.32151293</v>
      </c>
      <c r="Y436" s="2" t="n">
        <v>1.368287812</v>
      </c>
      <c r="Z436" s="3" t="n">
        <v>3.35E-012</v>
      </c>
      <c r="AA436" s="3" t="n">
        <v>5.63E-011</v>
      </c>
      <c r="AB436" s="2" t="s">
        <v>50</v>
      </c>
    </row>
    <row r="437" customFormat="false" ht="17" hidden="false" customHeight="false" outlineLevel="0" collapsed="false">
      <c r="A437" s="2" t="s">
        <v>2675</v>
      </c>
      <c r="B437" s="2" t="s">
        <v>2676</v>
      </c>
      <c r="C437" s="2" t="s">
        <v>2677</v>
      </c>
      <c r="D437" s="2" t="s">
        <v>2678</v>
      </c>
      <c r="E437" s="2" t="s">
        <v>2679</v>
      </c>
      <c r="F437" s="2" t="s">
        <v>42</v>
      </c>
      <c r="G437" s="2" t="s">
        <v>42</v>
      </c>
      <c r="H437" s="2" t="s">
        <v>42</v>
      </c>
      <c r="I437" s="2" t="s">
        <v>42</v>
      </c>
      <c r="J437" s="2" t="s">
        <v>2680</v>
      </c>
      <c r="K437" s="2" t="n">
        <v>119</v>
      </c>
      <c r="L437" s="2" t="n">
        <v>150</v>
      </c>
      <c r="M437" s="2" t="n">
        <v>166</v>
      </c>
      <c r="N437" s="2" t="n">
        <v>76</v>
      </c>
      <c r="O437" s="2" t="n">
        <v>56</v>
      </c>
      <c r="P437" s="2" t="n">
        <v>83</v>
      </c>
      <c r="Q437" s="2" t="n">
        <v>3.562067134</v>
      </c>
      <c r="R437" s="2" t="n">
        <v>3.840909028</v>
      </c>
      <c r="S437" s="2" t="n">
        <v>4.359795533</v>
      </c>
      <c r="T437" s="2" t="n">
        <v>2.021755192</v>
      </c>
      <c r="U437" s="2" t="n">
        <v>1.372870105</v>
      </c>
      <c r="V437" s="2" t="n">
        <v>2.263567312</v>
      </c>
      <c r="W437" s="2" t="n">
        <v>3.920923898</v>
      </c>
      <c r="X437" s="2" t="n">
        <v>1.886064203</v>
      </c>
      <c r="Y437" s="2" t="n">
        <v>1.055814854</v>
      </c>
      <c r="Z437" s="3" t="n">
        <v>3.66E-012</v>
      </c>
      <c r="AA437" s="3" t="n">
        <v>6.11E-011</v>
      </c>
      <c r="AB437" s="2" t="s">
        <v>50</v>
      </c>
    </row>
    <row r="438" customFormat="false" ht="17" hidden="false" customHeight="false" outlineLevel="0" collapsed="false">
      <c r="A438" s="2" t="s">
        <v>2681</v>
      </c>
      <c r="B438" s="2" t="s">
        <v>42</v>
      </c>
      <c r="C438" s="2" t="s">
        <v>42</v>
      </c>
      <c r="D438" s="2" t="s">
        <v>1216</v>
      </c>
      <c r="E438" s="2" t="s">
        <v>1217</v>
      </c>
      <c r="F438" s="2" t="s">
        <v>42</v>
      </c>
      <c r="G438" s="2" t="s">
        <v>42</v>
      </c>
      <c r="H438" s="2" t="s">
        <v>42</v>
      </c>
      <c r="I438" s="2" t="s">
        <v>42</v>
      </c>
      <c r="J438" s="2" t="s">
        <v>2682</v>
      </c>
      <c r="K438" s="2" t="n">
        <v>6</v>
      </c>
      <c r="L438" s="2" t="n">
        <v>11</v>
      </c>
      <c r="M438" s="2" t="n">
        <v>13</v>
      </c>
      <c r="N438" s="2" t="n">
        <v>36</v>
      </c>
      <c r="O438" s="2" t="n">
        <v>41</v>
      </c>
      <c r="P438" s="2" t="n">
        <v>40</v>
      </c>
      <c r="Q438" s="2" t="n">
        <v>0.349122342</v>
      </c>
      <c r="R438" s="2" t="n">
        <v>0.547548811</v>
      </c>
      <c r="S438" s="2" t="n">
        <v>0.663736594</v>
      </c>
      <c r="T438" s="2" t="n">
        <v>1.861732736</v>
      </c>
      <c r="U438" s="2" t="n">
        <v>1.953977878</v>
      </c>
      <c r="V438" s="2" t="n">
        <v>2.120654356</v>
      </c>
      <c r="W438" s="2" t="n">
        <v>0.520135916</v>
      </c>
      <c r="X438" s="2" t="n">
        <v>1.978788324</v>
      </c>
      <c r="Y438" s="2" t="n">
        <v>-1.927656726</v>
      </c>
      <c r="Z438" s="3" t="n">
        <v>4.13E-012</v>
      </c>
      <c r="AA438" s="3" t="n">
        <v>6.86E-011</v>
      </c>
      <c r="AB438" s="2" t="s">
        <v>39</v>
      </c>
    </row>
    <row r="439" customFormat="false" ht="17" hidden="false" customHeight="false" outlineLevel="0" collapsed="false">
      <c r="A439" s="2" t="s">
        <v>2683</v>
      </c>
      <c r="B439" s="2" t="s">
        <v>2684</v>
      </c>
      <c r="C439" s="2" t="s">
        <v>42</v>
      </c>
      <c r="D439" s="2" t="s">
        <v>2685</v>
      </c>
      <c r="E439" s="2" t="s">
        <v>2686</v>
      </c>
      <c r="F439" s="2" t="s">
        <v>42</v>
      </c>
      <c r="G439" s="2" t="s">
        <v>42</v>
      </c>
      <c r="H439" s="2" t="s">
        <v>42</v>
      </c>
      <c r="I439" s="2" t="s">
        <v>42</v>
      </c>
      <c r="J439" s="2" t="s">
        <v>2687</v>
      </c>
      <c r="K439" s="2" t="n">
        <v>14</v>
      </c>
      <c r="L439" s="2" t="n">
        <v>23</v>
      </c>
      <c r="M439" s="2" t="n">
        <v>23</v>
      </c>
      <c r="N439" s="2" t="n">
        <v>53</v>
      </c>
      <c r="O439" s="2" t="n">
        <v>64</v>
      </c>
      <c r="P439" s="2" t="n">
        <v>56</v>
      </c>
      <c r="Q439" s="2" t="n">
        <v>1.153958338</v>
      </c>
      <c r="R439" s="2" t="n">
        <v>1.621811776</v>
      </c>
      <c r="S439" s="2" t="n">
        <v>1.663428906</v>
      </c>
      <c r="T439" s="2" t="n">
        <v>3.882523683</v>
      </c>
      <c r="U439" s="2" t="n">
        <v>4.320560048</v>
      </c>
      <c r="V439" s="2" t="n">
        <v>4.205601604</v>
      </c>
      <c r="W439" s="2" t="n">
        <v>1.479733007</v>
      </c>
      <c r="X439" s="2" t="n">
        <v>4.136228445</v>
      </c>
      <c r="Y439" s="2" t="n">
        <v>-1.482978979</v>
      </c>
      <c r="Z439" s="3" t="n">
        <v>4.25E-012</v>
      </c>
      <c r="AA439" s="3" t="n">
        <v>7.04E-011</v>
      </c>
      <c r="AB439" s="2" t="s">
        <v>39</v>
      </c>
    </row>
    <row r="440" customFormat="false" ht="17" hidden="false" customHeight="false" outlineLevel="0" collapsed="false">
      <c r="A440" s="2" t="s">
        <v>2688</v>
      </c>
      <c r="B440" s="2" t="s">
        <v>42</v>
      </c>
      <c r="C440" s="2" t="s">
        <v>42</v>
      </c>
      <c r="D440" s="2" t="s">
        <v>2689</v>
      </c>
      <c r="E440" s="2" t="s">
        <v>2690</v>
      </c>
      <c r="F440" s="2" t="s">
        <v>2691</v>
      </c>
      <c r="G440" s="2" t="s">
        <v>2692</v>
      </c>
      <c r="H440" s="2" t="s">
        <v>2693</v>
      </c>
      <c r="I440" s="2" t="s">
        <v>2694</v>
      </c>
      <c r="J440" s="2" t="s">
        <v>2695</v>
      </c>
      <c r="K440" s="2" t="n">
        <v>9</v>
      </c>
      <c r="L440" s="2" t="n">
        <v>13</v>
      </c>
      <c r="M440" s="2" t="n">
        <v>16</v>
      </c>
      <c r="N440" s="2" t="n">
        <v>0</v>
      </c>
      <c r="O440" s="2" t="n">
        <v>0</v>
      </c>
      <c r="P440" s="2" t="n">
        <v>0</v>
      </c>
      <c r="Q440" s="2" t="n">
        <v>0.539911257</v>
      </c>
      <c r="R440" s="2" t="n">
        <v>0.667072621</v>
      </c>
      <c r="S440" s="2" t="n">
        <v>0.84213187</v>
      </c>
      <c r="T440" s="2" t="n">
        <v>0</v>
      </c>
      <c r="U440" s="2" t="n">
        <v>0</v>
      </c>
      <c r="V440" s="2" t="n">
        <v>0</v>
      </c>
      <c r="W440" s="2" t="n">
        <v>0.683038582</v>
      </c>
      <c r="X440" s="2" t="n">
        <v>0</v>
      </c>
      <c r="Y440" s="2" t="s">
        <v>642</v>
      </c>
      <c r="Z440" s="3" t="n">
        <v>4.47E-012</v>
      </c>
      <c r="AA440" s="3" t="n">
        <v>7.4E-011</v>
      </c>
      <c r="AB440" s="2" t="s">
        <v>50</v>
      </c>
    </row>
    <row r="441" customFormat="false" ht="17" hidden="false" customHeight="false" outlineLevel="0" collapsed="false">
      <c r="A441" s="2" t="s">
        <v>2696</v>
      </c>
      <c r="B441" s="2" t="s">
        <v>2697</v>
      </c>
      <c r="C441" s="2" t="s">
        <v>2698</v>
      </c>
      <c r="D441" s="2" t="s">
        <v>2699</v>
      </c>
      <c r="E441" s="2" t="s">
        <v>2700</v>
      </c>
      <c r="F441" s="2" t="s">
        <v>42</v>
      </c>
      <c r="G441" s="2" t="s">
        <v>42</v>
      </c>
      <c r="H441" s="2" t="s">
        <v>42</v>
      </c>
      <c r="I441" s="2" t="s">
        <v>42</v>
      </c>
      <c r="J441" s="2" t="s">
        <v>2701</v>
      </c>
      <c r="K441" s="2" t="n">
        <v>56</v>
      </c>
      <c r="L441" s="2" t="n">
        <v>80</v>
      </c>
      <c r="M441" s="2" t="n">
        <v>84</v>
      </c>
      <c r="N441" s="2" t="n">
        <v>34</v>
      </c>
      <c r="O441" s="2" t="n">
        <v>29</v>
      </c>
      <c r="P441" s="2" t="n">
        <v>31</v>
      </c>
      <c r="Q441" s="2" t="n">
        <v>12.02013524</v>
      </c>
      <c r="R441" s="2" t="n">
        <v>14.68921993</v>
      </c>
      <c r="S441" s="2" t="n">
        <v>15.81982912</v>
      </c>
      <c r="T441" s="2" t="n">
        <v>6.485697618</v>
      </c>
      <c r="U441" s="2" t="n">
        <v>5.098076859</v>
      </c>
      <c r="V441" s="2" t="n">
        <v>6.06239337</v>
      </c>
      <c r="W441" s="2" t="n">
        <v>14.17639476</v>
      </c>
      <c r="X441" s="2" t="n">
        <v>5.882055949</v>
      </c>
      <c r="Y441" s="2" t="n">
        <v>1.269098271</v>
      </c>
      <c r="Z441" s="3" t="n">
        <v>5.81E-012</v>
      </c>
      <c r="AA441" s="3" t="n">
        <v>9.52E-011</v>
      </c>
      <c r="AB441" s="2" t="s">
        <v>50</v>
      </c>
    </row>
    <row r="442" customFormat="false" ht="17" hidden="false" customHeight="false" outlineLevel="0" collapsed="false">
      <c r="A442" s="2" t="s">
        <v>2702</v>
      </c>
      <c r="B442" s="2" t="s">
        <v>42</v>
      </c>
      <c r="C442" s="2" t="s">
        <v>42</v>
      </c>
      <c r="D442" s="2" t="s">
        <v>42</v>
      </c>
      <c r="E442" s="2" t="s">
        <v>42</v>
      </c>
      <c r="F442" s="2" t="s">
        <v>42</v>
      </c>
      <c r="G442" s="2" t="s">
        <v>42</v>
      </c>
      <c r="H442" s="2" t="s">
        <v>42</v>
      </c>
      <c r="I442" s="2" t="s">
        <v>42</v>
      </c>
      <c r="J442" s="2" t="s">
        <v>2703</v>
      </c>
      <c r="K442" s="2" t="n">
        <v>41</v>
      </c>
      <c r="L442" s="2" t="n">
        <v>48</v>
      </c>
      <c r="M442" s="2" t="n">
        <v>57</v>
      </c>
      <c r="N442" s="2" t="n">
        <v>119</v>
      </c>
      <c r="O442" s="2" t="n">
        <v>110</v>
      </c>
      <c r="P442" s="2" t="n">
        <v>96</v>
      </c>
      <c r="Q442" s="2" t="n">
        <v>3.235180404</v>
      </c>
      <c r="R442" s="2" t="n">
        <v>3.239968905</v>
      </c>
      <c r="S442" s="2" t="n">
        <v>3.946271091</v>
      </c>
      <c r="T442" s="2" t="n">
        <v>8.34493228</v>
      </c>
      <c r="U442" s="2" t="n">
        <v>7.108700005</v>
      </c>
      <c r="V442" s="2" t="n">
        <v>6.901566066</v>
      </c>
      <c r="W442" s="2" t="n">
        <v>3.4738068</v>
      </c>
      <c r="X442" s="2" t="n">
        <v>7.451732784</v>
      </c>
      <c r="Y442" s="2" t="n">
        <v>-1.101058422</v>
      </c>
      <c r="Z442" s="3" t="n">
        <v>6.29E-012</v>
      </c>
      <c r="AA442" s="3" t="n">
        <v>1.03E-010</v>
      </c>
      <c r="AB442" s="2" t="s">
        <v>39</v>
      </c>
    </row>
    <row r="443" customFormat="false" ht="17" hidden="false" customHeight="false" outlineLevel="0" collapsed="false">
      <c r="A443" s="2" t="s">
        <v>2704</v>
      </c>
      <c r="B443" s="2" t="s">
        <v>2705</v>
      </c>
      <c r="C443" s="2" t="s">
        <v>2706</v>
      </c>
      <c r="D443" s="2" t="s">
        <v>2707</v>
      </c>
      <c r="E443" s="2" t="s">
        <v>2708</v>
      </c>
      <c r="F443" s="2" t="s">
        <v>42</v>
      </c>
      <c r="G443" s="2" t="s">
        <v>42</v>
      </c>
      <c r="H443" s="2" t="s">
        <v>42</v>
      </c>
      <c r="I443" s="2" t="s">
        <v>42</v>
      </c>
      <c r="J443" s="2" t="s">
        <v>2709</v>
      </c>
      <c r="K443" s="2" t="n">
        <v>19</v>
      </c>
      <c r="L443" s="2" t="n">
        <v>28</v>
      </c>
      <c r="M443" s="2" t="n">
        <v>20</v>
      </c>
      <c r="N443" s="2" t="n">
        <v>66</v>
      </c>
      <c r="O443" s="2" t="n">
        <v>57</v>
      </c>
      <c r="P443" s="2" t="n">
        <v>73</v>
      </c>
      <c r="Q443" s="2" t="n">
        <v>1.193315893</v>
      </c>
      <c r="R443" s="2" t="n">
        <v>1.50437287</v>
      </c>
      <c r="S443" s="2" t="n">
        <v>1.102146668</v>
      </c>
      <c r="T443" s="2" t="n">
        <v>3.683967724</v>
      </c>
      <c r="U443" s="2" t="n">
        <v>2.932032129</v>
      </c>
      <c r="V443" s="2" t="n">
        <v>4.177285339</v>
      </c>
      <c r="W443" s="2" t="n">
        <v>1.26661181</v>
      </c>
      <c r="X443" s="2" t="n">
        <v>3.597761731</v>
      </c>
      <c r="Y443" s="2" t="n">
        <v>-1.506125207</v>
      </c>
      <c r="Z443" s="3" t="n">
        <v>8.79E-012</v>
      </c>
      <c r="AA443" s="3" t="n">
        <v>1.42E-010</v>
      </c>
      <c r="AB443" s="2" t="s">
        <v>39</v>
      </c>
    </row>
    <row r="444" customFormat="false" ht="17" hidden="false" customHeight="false" outlineLevel="0" collapsed="false">
      <c r="A444" s="2" t="s">
        <v>2710</v>
      </c>
      <c r="B444" s="2" t="s">
        <v>42</v>
      </c>
      <c r="C444" s="2" t="s">
        <v>42</v>
      </c>
      <c r="D444" s="2" t="s">
        <v>2711</v>
      </c>
      <c r="E444" s="2" t="s">
        <v>2712</v>
      </c>
      <c r="F444" s="2" t="s">
        <v>42</v>
      </c>
      <c r="G444" s="2" t="s">
        <v>42</v>
      </c>
      <c r="H444" s="2" t="s">
        <v>42</v>
      </c>
      <c r="I444" s="2" t="s">
        <v>42</v>
      </c>
      <c r="J444" s="2" t="s">
        <v>2713</v>
      </c>
      <c r="K444" s="2" t="n">
        <v>80</v>
      </c>
      <c r="L444" s="2" t="n">
        <v>95</v>
      </c>
      <c r="M444" s="2" t="n">
        <v>119</v>
      </c>
      <c r="N444" s="2" t="n">
        <v>43</v>
      </c>
      <c r="O444" s="2" t="n">
        <v>52</v>
      </c>
      <c r="P444" s="2" t="n">
        <v>46</v>
      </c>
      <c r="Q444" s="2" t="n">
        <v>4.564666968</v>
      </c>
      <c r="R444" s="2" t="n">
        <v>4.636917058</v>
      </c>
      <c r="S444" s="2" t="n">
        <v>5.957533868</v>
      </c>
      <c r="T444" s="2" t="n">
        <v>2.180445038</v>
      </c>
      <c r="U444" s="2" t="n">
        <v>2.430014848</v>
      </c>
      <c r="V444" s="2" t="n">
        <v>2.391308847</v>
      </c>
      <c r="W444" s="2" t="n">
        <v>5.053039298</v>
      </c>
      <c r="X444" s="2" t="n">
        <v>2.333922911</v>
      </c>
      <c r="Y444" s="2" t="n">
        <v>1.11439449</v>
      </c>
      <c r="Z444" s="3" t="n">
        <v>9.93E-012</v>
      </c>
      <c r="AA444" s="3" t="n">
        <v>1.6E-010</v>
      </c>
      <c r="AB444" s="2" t="s">
        <v>50</v>
      </c>
    </row>
    <row r="445" customFormat="false" ht="17" hidden="false" customHeight="false" outlineLevel="0" collapsed="false">
      <c r="A445" s="2" t="s">
        <v>2714</v>
      </c>
      <c r="B445" s="2" t="s">
        <v>2715</v>
      </c>
      <c r="C445" s="2" t="s">
        <v>2716</v>
      </c>
      <c r="D445" s="2" t="s">
        <v>108</v>
      </c>
      <c r="E445" s="2" t="s">
        <v>109</v>
      </c>
      <c r="F445" s="2" t="s">
        <v>42</v>
      </c>
      <c r="G445" s="2" t="s">
        <v>42</v>
      </c>
      <c r="H445" s="2" t="s">
        <v>42</v>
      </c>
      <c r="I445" s="2" t="s">
        <v>42</v>
      </c>
      <c r="J445" s="2" t="s">
        <v>2717</v>
      </c>
      <c r="K445" s="2" t="n">
        <v>37</v>
      </c>
      <c r="L445" s="2" t="n">
        <v>38</v>
      </c>
      <c r="M445" s="2" t="n">
        <v>37</v>
      </c>
      <c r="N445" s="2" t="n">
        <v>11</v>
      </c>
      <c r="O445" s="2" t="n">
        <v>14</v>
      </c>
      <c r="P445" s="2" t="n">
        <v>10</v>
      </c>
      <c r="Q445" s="2" t="n">
        <v>1.212841245</v>
      </c>
      <c r="R445" s="2" t="n">
        <v>1.065556225</v>
      </c>
      <c r="S445" s="2" t="n">
        <v>1.064157893</v>
      </c>
      <c r="T445" s="2" t="n">
        <v>0.320459964</v>
      </c>
      <c r="U445" s="2" t="n">
        <v>0.375861506</v>
      </c>
      <c r="V445" s="2" t="n">
        <v>0.298644992</v>
      </c>
      <c r="W445" s="2" t="n">
        <v>1.114185121</v>
      </c>
      <c r="X445" s="2" t="n">
        <v>0.331655487</v>
      </c>
      <c r="Y445" s="2" t="n">
        <v>1.748231655</v>
      </c>
      <c r="Z445" s="3" t="n">
        <v>1.04E-011</v>
      </c>
      <c r="AA445" s="3" t="n">
        <v>1.67E-010</v>
      </c>
      <c r="AB445" s="2" t="s">
        <v>50</v>
      </c>
    </row>
    <row r="446" customFormat="false" ht="17" hidden="false" customHeight="false" outlineLevel="0" collapsed="false">
      <c r="A446" s="2" t="s">
        <v>2718</v>
      </c>
      <c r="B446" s="2" t="s">
        <v>2719</v>
      </c>
      <c r="C446" s="2" t="s">
        <v>42</v>
      </c>
      <c r="D446" s="2" t="s">
        <v>2720</v>
      </c>
      <c r="E446" s="2" t="s">
        <v>2721</v>
      </c>
      <c r="F446" s="2" t="s">
        <v>42</v>
      </c>
      <c r="G446" s="2" t="s">
        <v>42</v>
      </c>
      <c r="H446" s="2" t="s">
        <v>42</v>
      </c>
      <c r="I446" s="2" t="s">
        <v>42</v>
      </c>
      <c r="J446" s="2" t="s">
        <v>2722</v>
      </c>
      <c r="K446" s="2" t="n">
        <v>96</v>
      </c>
      <c r="L446" s="2" t="n">
        <v>84</v>
      </c>
      <c r="M446" s="2" t="n">
        <v>118</v>
      </c>
      <c r="N446" s="2" t="n">
        <v>40</v>
      </c>
      <c r="O446" s="2" t="n">
        <v>47</v>
      </c>
      <c r="P446" s="2" t="n">
        <v>49</v>
      </c>
      <c r="Q446" s="2" t="n">
        <v>9.639185798</v>
      </c>
      <c r="R446" s="2" t="n">
        <v>7.214931901</v>
      </c>
      <c r="S446" s="2" t="n">
        <v>10.39558887</v>
      </c>
      <c r="T446" s="2" t="n">
        <v>3.569362315</v>
      </c>
      <c r="U446" s="2" t="n">
        <v>3.864949309</v>
      </c>
      <c r="V446" s="2" t="n">
        <v>4.48249431</v>
      </c>
      <c r="W446" s="2" t="n">
        <v>9.083235524</v>
      </c>
      <c r="X446" s="2" t="n">
        <v>3.972268644</v>
      </c>
      <c r="Y446" s="2" t="n">
        <v>1.193243094</v>
      </c>
      <c r="Z446" s="3" t="n">
        <v>1.05E-011</v>
      </c>
      <c r="AA446" s="3" t="n">
        <v>1.68E-010</v>
      </c>
      <c r="AB446" s="2" t="s">
        <v>50</v>
      </c>
    </row>
    <row r="447" customFormat="false" ht="17" hidden="false" customHeight="false" outlineLevel="0" collapsed="false">
      <c r="A447" s="2" t="s">
        <v>2723</v>
      </c>
      <c r="B447" s="2" t="s">
        <v>2724</v>
      </c>
      <c r="C447" s="2" t="s">
        <v>2725</v>
      </c>
      <c r="D447" s="2" t="s">
        <v>2726</v>
      </c>
      <c r="E447" s="2" t="s">
        <v>2727</v>
      </c>
      <c r="F447" s="2" t="s">
        <v>42</v>
      </c>
      <c r="G447" s="2" t="s">
        <v>42</v>
      </c>
      <c r="H447" s="2" t="s">
        <v>42</v>
      </c>
      <c r="I447" s="2" t="s">
        <v>42</v>
      </c>
      <c r="J447" s="2" t="s">
        <v>2728</v>
      </c>
      <c r="K447" s="2" t="n">
        <v>81</v>
      </c>
      <c r="L447" s="2" t="n">
        <v>96</v>
      </c>
      <c r="M447" s="2" t="n">
        <v>124</v>
      </c>
      <c r="N447" s="2" t="n">
        <v>44</v>
      </c>
      <c r="O447" s="2" t="n">
        <v>55</v>
      </c>
      <c r="P447" s="2" t="n">
        <v>41</v>
      </c>
      <c r="Q447" s="2" t="n">
        <v>11.88064179</v>
      </c>
      <c r="R447" s="2" t="n">
        <v>12.04518521</v>
      </c>
      <c r="S447" s="2" t="n">
        <v>15.95788983</v>
      </c>
      <c r="T447" s="2" t="n">
        <v>5.735475327</v>
      </c>
      <c r="U447" s="2" t="n">
        <v>6.606969644</v>
      </c>
      <c r="V447" s="2" t="n">
        <v>5.478925416</v>
      </c>
      <c r="W447" s="2" t="n">
        <v>13.29457227</v>
      </c>
      <c r="X447" s="2" t="n">
        <v>5.940456796</v>
      </c>
      <c r="Y447" s="2" t="n">
        <v>1.162191585</v>
      </c>
      <c r="Z447" s="3" t="n">
        <v>1.07E-011</v>
      </c>
      <c r="AA447" s="3" t="n">
        <v>1.72E-010</v>
      </c>
      <c r="AB447" s="2" t="s">
        <v>50</v>
      </c>
    </row>
    <row r="448" customFormat="false" ht="17" hidden="false" customHeight="false" outlineLevel="0" collapsed="false">
      <c r="A448" s="2" t="s">
        <v>2729</v>
      </c>
      <c r="B448" s="2" t="s">
        <v>2730</v>
      </c>
      <c r="C448" s="2" t="s">
        <v>2731</v>
      </c>
      <c r="D448" s="2" t="s">
        <v>2732</v>
      </c>
      <c r="E448" s="2" t="s">
        <v>2733</v>
      </c>
      <c r="F448" s="2" t="s">
        <v>42</v>
      </c>
      <c r="G448" s="2" t="s">
        <v>42</v>
      </c>
      <c r="H448" s="2" t="s">
        <v>42</v>
      </c>
      <c r="I448" s="2" t="s">
        <v>42</v>
      </c>
      <c r="J448" s="2" t="s">
        <v>2734</v>
      </c>
      <c r="K448" s="2" t="n">
        <v>16</v>
      </c>
      <c r="L448" s="2" t="n">
        <v>16</v>
      </c>
      <c r="M448" s="2" t="n">
        <v>19</v>
      </c>
      <c r="N448" s="2" t="n">
        <v>1</v>
      </c>
      <c r="O448" s="2" t="n">
        <v>1</v>
      </c>
      <c r="P448" s="2" t="n">
        <v>2</v>
      </c>
      <c r="Q448" s="2" t="n">
        <v>1.436783725</v>
      </c>
      <c r="R448" s="2" t="n">
        <v>1.229113219</v>
      </c>
      <c r="S448" s="2" t="n">
        <v>1.497051011</v>
      </c>
      <c r="T448" s="2" t="n">
        <v>0.079787323</v>
      </c>
      <c r="U448" s="2" t="n">
        <v>0.073526859</v>
      </c>
      <c r="V448" s="2" t="n">
        <v>0.16362734</v>
      </c>
      <c r="W448" s="2" t="n">
        <v>1.387649318</v>
      </c>
      <c r="X448" s="2" t="n">
        <v>0.105647174</v>
      </c>
      <c r="Y448" s="2" t="n">
        <v>3.715316939</v>
      </c>
      <c r="Z448" s="3" t="n">
        <v>1.11E-011</v>
      </c>
      <c r="AA448" s="3" t="n">
        <v>1.77E-010</v>
      </c>
      <c r="AB448" s="2" t="s">
        <v>50</v>
      </c>
    </row>
    <row r="449" customFormat="false" ht="17" hidden="false" customHeight="false" outlineLevel="0" collapsed="false">
      <c r="A449" s="2" t="s">
        <v>2735</v>
      </c>
      <c r="B449" s="2" t="s">
        <v>2736</v>
      </c>
      <c r="C449" s="2" t="s">
        <v>2737</v>
      </c>
      <c r="D449" s="2" t="s">
        <v>2738</v>
      </c>
      <c r="E449" s="2" t="s">
        <v>2739</v>
      </c>
      <c r="F449" s="2" t="s">
        <v>42</v>
      </c>
      <c r="G449" s="2" t="s">
        <v>42</v>
      </c>
      <c r="H449" s="2" t="s">
        <v>42</v>
      </c>
      <c r="I449" s="2" t="s">
        <v>42</v>
      </c>
      <c r="J449" s="2" t="s">
        <v>2740</v>
      </c>
      <c r="K449" s="2" t="n">
        <v>105</v>
      </c>
      <c r="L449" s="2" t="n">
        <v>99</v>
      </c>
      <c r="M449" s="2" t="n">
        <v>78</v>
      </c>
      <c r="N449" s="2" t="n">
        <v>38</v>
      </c>
      <c r="O449" s="2" t="n">
        <v>45</v>
      </c>
      <c r="P449" s="2" t="n">
        <v>39</v>
      </c>
      <c r="Q449" s="2" t="n">
        <v>4.315598118</v>
      </c>
      <c r="R449" s="2" t="n">
        <v>3.480765273</v>
      </c>
      <c r="S449" s="2" t="n">
        <v>2.812857334</v>
      </c>
      <c r="T449" s="2" t="n">
        <v>1.388012699</v>
      </c>
      <c r="U449" s="2" t="n">
        <v>1.514775543</v>
      </c>
      <c r="V449" s="2" t="n">
        <v>1.460412301</v>
      </c>
      <c r="W449" s="2" t="n">
        <v>3.536406908</v>
      </c>
      <c r="X449" s="2" t="n">
        <v>1.454400181</v>
      </c>
      <c r="Y449" s="2" t="n">
        <v>1.28186</v>
      </c>
      <c r="Z449" s="3" t="n">
        <v>1.11E-011</v>
      </c>
      <c r="AA449" s="3" t="n">
        <v>1.77E-010</v>
      </c>
      <c r="AB449" s="2" t="s">
        <v>50</v>
      </c>
    </row>
    <row r="450" customFormat="false" ht="17" hidden="false" customHeight="false" outlineLevel="0" collapsed="false">
      <c r="A450" s="2" t="s">
        <v>2741</v>
      </c>
      <c r="B450" s="2" t="s">
        <v>2742</v>
      </c>
      <c r="C450" s="2" t="s">
        <v>2743</v>
      </c>
      <c r="D450" s="2" t="s">
        <v>2744</v>
      </c>
      <c r="E450" s="2" t="s">
        <v>2745</v>
      </c>
      <c r="F450" s="2" t="s">
        <v>2746</v>
      </c>
      <c r="G450" s="2" t="s">
        <v>2747</v>
      </c>
      <c r="H450" s="2" t="s">
        <v>2748</v>
      </c>
      <c r="I450" s="2" t="s">
        <v>2749</v>
      </c>
      <c r="J450" s="2" t="s">
        <v>2750</v>
      </c>
      <c r="K450" s="2" t="n">
        <v>16</v>
      </c>
      <c r="L450" s="2" t="n">
        <v>29</v>
      </c>
      <c r="M450" s="2" t="n">
        <v>21</v>
      </c>
      <c r="N450" s="2" t="n">
        <v>64</v>
      </c>
      <c r="O450" s="2" t="n">
        <v>57</v>
      </c>
      <c r="P450" s="2" t="n">
        <v>68</v>
      </c>
      <c r="Q450" s="2" t="n">
        <v>0.984244114</v>
      </c>
      <c r="R450" s="2" t="n">
        <v>1.52606157</v>
      </c>
      <c r="S450" s="2" t="n">
        <v>1.133445618</v>
      </c>
      <c r="T450" s="2" t="n">
        <v>3.498914374</v>
      </c>
      <c r="U450" s="2" t="n">
        <v>2.871751863</v>
      </c>
      <c r="V450" s="2" t="n">
        <v>3.811178374</v>
      </c>
      <c r="W450" s="2" t="n">
        <v>1.214583767</v>
      </c>
      <c r="X450" s="2" t="n">
        <v>3.393948204</v>
      </c>
      <c r="Y450" s="2" t="n">
        <v>-1.482502555</v>
      </c>
      <c r="Z450" s="3" t="n">
        <v>1.4E-011</v>
      </c>
      <c r="AA450" s="3" t="n">
        <v>2.22E-010</v>
      </c>
      <c r="AB450" s="2" t="s">
        <v>39</v>
      </c>
    </row>
    <row r="451" customFormat="false" ht="17" hidden="false" customHeight="false" outlineLevel="0" collapsed="false">
      <c r="A451" s="2" t="s">
        <v>2751</v>
      </c>
      <c r="B451" s="2" t="s">
        <v>42</v>
      </c>
      <c r="C451" s="2" t="s">
        <v>42</v>
      </c>
      <c r="D451" s="2" t="s">
        <v>2752</v>
      </c>
      <c r="E451" s="2" t="s">
        <v>2753</v>
      </c>
      <c r="F451" s="2" t="s">
        <v>42</v>
      </c>
      <c r="G451" s="2" t="s">
        <v>42</v>
      </c>
      <c r="H451" s="2" t="s">
        <v>42</v>
      </c>
      <c r="I451" s="2" t="s">
        <v>42</v>
      </c>
      <c r="J451" s="2" t="s">
        <v>2754</v>
      </c>
      <c r="K451" s="2" t="n">
        <v>86</v>
      </c>
      <c r="L451" s="2" t="n">
        <v>114</v>
      </c>
      <c r="M451" s="2" t="n">
        <v>86</v>
      </c>
      <c r="N451" s="2" t="n">
        <v>39</v>
      </c>
      <c r="O451" s="2" t="n">
        <v>35</v>
      </c>
      <c r="P451" s="2" t="n">
        <v>53</v>
      </c>
      <c r="Q451" s="2" t="n">
        <v>4.018206963</v>
      </c>
      <c r="R451" s="2" t="n">
        <v>4.556400947</v>
      </c>
      <c r="S451" s="2" t="n">
        <v>3.525569536</v>
      </c>
      <c r="T451" s="2" t="n">
        <v>1.6193916</v>
      </c>
      <c r="U451" s="2" t="n">
        <v>1.33930572</v>
      </c>
      <c r="V451" s="2" t="n">
        <v>2.256128301</v>
      </c>
      <c r="W451" s="2" t="n">
        <v>4.033392482</v>
      </c>
      <c r="X451" s="2" t="n">
        <v>1.738275207</v>
      </c>
      <c r="Y451" s="2" t="n">
        <v>1.214337288</v>
      </c>
      <c r="Z451" s="3" t="n">
        <v>1.53E-011</v>
      </c>
      <c r="AA451" s="3" t="n">
        <v>2.41E-010</v>
      </c>
      <c r="AB451" s="2" t="s">
        <v>50</v>
      </c>
    </row>
    <row r="452" customFormat="false" ht="17" hidden="false" customHeight="false" outlineLevel="0" collapsed="false">
      <c r="A452" s="2" t="s">
        <v>2755</v>
      </c>
      <c r="B452" s="2" t="s">
        <v>2756</v>
      </c>
      <c r="C452" s="2" t="s">
        <v>2757</v>
      </c>
      <c r="D452" s="2" t="s">
        <v>490</v>
      </c>
      <c r="E452" s="2" t="s">
        <v>491</v>
      </c>
      <c r="F452" s="2" t="s">
        <v>42</v>
      </c>
      <c r="G452" s="2" t="s">
        <v>42</v>
      </c>
      <c r="H452" s="2" t="s">
        <v>42</v>
      </c>
      <c r="I452" s="2" t="s">
        <v>42</v>
      </c>
      <c r="J452" s="2" t="s">
        <v>2758</v>
      </c>
      <c r="K452" s="2" t="n">
        <v>35</v>
      </c>
      <c r="L452" s="2" t="n">
        <v>35</v>
      </c>
      <c r="M452" s="2" t="n">
        <v>41</v>
      </c>
      <c r="N452" s="2" t="n">
        <v>79</v>
      </c>
      <c r="O452" s="2" t="n">
        <v>92</v>
      </c>
      <c r="P452" s="2" t="n">
        <v>83</v>
      </c>
      <c r="Q452" s="2" t="n">
        <v>1.479183193</v>
      </c>
      <c r="R452" s="2" t="n">
        <v>1.265339528</v>
      </c>
      <c r="S452" s="2" t="n">
        <v>1.520334483</v>
      </c>
      <c r="T452" s="2" t="n">
        <v>2.967130439</v>
      </c>
      <c r="U452" s="2" t="n">
        <v>3.184338262</v>
      </c>
      <c r="V452" s="2" t="n">
        <v>3.19585012</v>
      </c>
      <c r="W452" s="2" t="n">
        <v>1.421619068</v>
      </c>
      <c r="X452" s="2" t="n">
        <v>3.11577294</v>
      </c>
      <c r="Y452" s="2" t="n">
        <v>-1.132055164</v>
      </c>
      <c r="Z452" s="3" t="n">
        <v>1.54E-011</v>
      </c>
      <c r="AA452" s="3" t="n">
        <v>2.43E-010</v>
      </c>
      <c r="AB452" s="2" t="s">
        <v>39</v>
      </c>
    </row>
    <row r="453" customFormat="false" ht="17" hidden="false" customHeight="false" outlineLevel="0" collapsed="false">
      <c r="A453" s="2" t="s">
        <v>2759</v>
      </c>
      <c r="B453" s="2" t="s">
        <v>2760</v>
      </c>
      <c r="C453" s="2" t="s">
        <v>2761</v>
      </c>
      <c r="D453" s="2" t="s">
        <v>2762</v>
      </c>
      <c r="E453" s="2" t="s">
        <v>2763</v>
      </c>
      <c r="F453" s="2" t="s">
        <v>2764</v>
      </c>
      <c r="G453" s="2" t="s">
        <v>2765</v>
      </c>
      <c r="H453" s="2" t="s">
        <v>2766</v>
      </c>
      <c r="I453" s="2" t="s">
        <v>2767</v>
      </c>
      <c r="J453" s="2" t="s">
        <v>2768</v>
      </c>
      <c r="K453" s="2" t="n">
        <v>50</v>
      </c>
      <c r="L453" s="2" t="n">
        <v>61</v>
      </c>
      <c r="M453" s="2" t="n">
        <v>60</v>
      </c>
      <c r="N453" s="2" t="n">
        <v>24</v>
      </c>
      <c r="O453" s="2" t="n">
        <v>26</v>
      </c>
      <c r="P453" s="2" t="n">
        <v>23</v>
      </c>
      <c r="Q453" s="2" t="n">
        <v>2.21511422</v>
      </c>
      <c r="R453" s="2" t="n">
        <v>2.311752142</v>
      </c>
      <c r="S453" s="2" t="n">
        <v>2.332229816</v>
      </c>
      <c r="T453" s="2" t="n">
        <v>0.944924462</v>
      </c>
      <c r="U453" s="2" t="n">
        <v>0.943366736</v>
      </c>
      <c r="V453" s="2" t="n">
        <v>0.928361144</v>
      </c>
      <c r="W453" s="2" t="n">
        <v>2.286365393</v>
      </c>
      <c r="X453" s="2" t="n">
        <v>0.938884114</v>
      </c>
      <c r="Y453" s="2" t="n">
        <v>1.284036982</v>
      </c>
      <c r="Z453" s="3" t="n">
        <v>1.69E-011</v>
      </c>
      <c r="AA453" s="3" t="n">
        <v>2.65E-010</v>
      </c>
      <c r="AB453" s="2" t="s">
        <v>50</v>
      </c>
    </row>
    <row r="454" customFormat="false" ht="17" hidden="false" customHeight="false" outlineLevel="0" collapsed="false">
      <c r="A454" s="2" t="s">
        <v>2769</v>
      </c>
      <c r="B454" s="2" t="s">
        <v>2770</v>
      </c>
      <c r="C454" s="2" t="s">
        <v>2771</v>
      </c>
      <c r="D454" s="2" t="s">
        <v>2772</v>
      </c>
      <c r="E454" s="2" t="s">
        <v>2773</v>
      </c>
      <c r="F454" s="2" t="s">
        <v>42</v>
      </c>
      <c r="G454" s="2" t="s">
        <v>42</v>
      </c>
      <c r="H454" s="2" t="s">
        <v>42</v>
      </c>
      <c r="I454" s="2" t="s">
        <v>42</v>
      </c>
      <c r="J454" s="2" t="s">
        <v>2774</v>
      </c>
      <c r="K454" s="2" t="n">
        <v>15</v>
      </c>
      <c r="L454" s="2" t="n">
        <v>16</v>
      </c>
      <c r="M454" s="2" t="n">
        <v>10</v>
      </c>
      <c r="N454" s="2" t="n">
        <v>40</v>
      </c>
      <c r="O454" s="2" t="n">
        <v>50</v>
      </c>
      <c r="P454" s="2" t="n">
        <v>57</v>
      </c>
      <c r="Q454" s="2" t="n">
        <v>1.963370268</v>
      </c>
      <c r="R454" s="2" t="n">
        <v>1.791515855</v>
      </c>
      <c r="S454" s="2" t="n">
        <v>1.148431043</v>
      </c>
      <c r="T454" s="2" t="n">
        <v>4.652974496</v>
      </c>
      <c r="U454" s="2" t="n">
        <v>5.359916513</v>
      </c>
      <c r="V454" s="2" t="n">
        <v>6.797435245</v>
      </c>
      <c r="W454" s="2" t="n">
        <v>1.634439055</v>
      </c>
      <c r="X454" s="2" t="n">
        <v>5.603442085</v>
      </c>
      <c r="Y454" s="2" t="n">
        <v>-1.777517736</v>
      </c>
      <c r="Z454" s="3" t="n">
        <v>1.71E-011</v>
      </c>
      <c r="AA454" s="3" t="n">
        <v>2.68E-010</v>
      </c>
      <c r="AB454" s="2" t="s">
        <v>39</v>
      </c>
    </row>
    <row r="455" customFormat="false" ht="17" hidden="false" customHeight="false" outlineLevel="0" collapsed="false">
      <c r="A455" s="2" t="s">
        <v>2775</v>
      </c>
      <c r="B455" s="2" t="s">
        <v>2776</v>
      </c>
      <c r="C455" s="2" t="s">
        <v>2777</v>
      </c>
      <c r="D455" s="2" t="s">
        <v>2778</v>
      </c>
      <c r="E455" s="2" t="s">
        <v>2779</v>
      </c>
      <c r="F455" s="2" t="s">
        <v>42</v>
      </c>
      <c r="G455" s="2" t="s">
        <v>42</v>
      </c>
      <c r="H455" s="2" t="s">
        <v>42</v>
      </c>
      <c r="I455" s="2" t="s">
        <v>42</v>
      </c>
      <c r="J455" s="2" t="s">
        <v>2780</v>
      </c>
      <c r="K455" s="2" t="n">
        <v>42</v>
      </c>
      <c r="L455" s="2" t="n">
        <v>38</v>
      </c>
      <c r="M455" s="2" t="n">
        <v>48</v>
      </c>
      <c r="N455" s="2" t="n">
        <v>15</v>
      </c>
      <c r="O455" s="2" t="n">
        <v>17</v>
      </c>
      <c r="P455" s="2" t="n">
        <v>10</v>
      </c>
      <c r="Q455" s="2" t="n">
        <v>6.142181344</v>
      </c>
      <c r="R455" s="2" t="n">
        <v>4.753859834</v>
      </c>
      <c r="S455" s="2" t="n">
        <v>6.159169747</v>
      </c>
      <c r="T455" s="2" t="n">
        <v>1.949574056</v>
      </c>
      <c r="U455" s="2" t="n">
        <v>2.036209205</v>
      </c>
      <c r="V455" s="2" t="n">
        <v>1.332371208</v>
      </c>
      <c r="W455" s="2" t="n">
        <v>5.685070308</v>
      </c>
      <c r="X455" s="2" t="n">
        <v>1.772718156</v>
      </c>
      <c r="Y455" s="2" t="n">
        <v>1.68121501</v>
      </c>
      <c r="Z455" s="3" t="n">
        <v>1.89E-011</v>
      </c>
      <c r="AA455" s="3" t="n">
        <v>2.95E-010</v>
      </c>
      <c r="AB455" s="2" t="s">
        <v>50</v>
      </c>
    </row>
    <row r="456" customFormat="false" ht="17" hidden="false" customHeight="false" outlineLevel="0" collapsed="false">
      <c r="A456" s="2" t="s">
        <v>2781</v>
      </c>
      <c r="B456" s="2" t="s">
        <v>2782</v>
      </c>
      <c r="C456" s="2" t="s">
        <v>2783</v>
      </c>
      <c r="D456" s="2" t="s">
        <v>2784</v>
      </c>
      <c r="E456" s="2" t="s">
        <v>2785</v>
      </c>
      <c r="F456" s="2" t="s">
        <v>2786</v>
      </c>
      <c r="G456" s="2" t="s">
        <v>2787</v>
      </c>
      <c r="H456" s="2" t="s">
        <v>2788</v>
      </c>
      <c r="I456" s="2" t="s">
        <v>2789</v>
      </c>
      <c r="J456" s="2" t="s">
        <v>2790</v>
      </c>
      <c r="K456" s="2" t="n">
        <v>72</v>
      </c>
      <c r="L456" s="2" t="n">
        <v>84</v>
      </c>
      <c r="M456" s="2" t="n">
        <v>108</v>
      </c>
      <c r="N456" s="2" t="n">
        <v>40</v>
      </c>
      <c r="O456" s="2" t="n">
        <v>47</v>
      </c>
      <c r="P456" s="2" t="n">
        <v>34</v>
      </c>
      <c r="Q456" s="2" t="n">
        <v>1.120419799</v>
      </c>
      <c r="R456" s="2" t="n">
        <v>1.118186866</v>
      </c>
      <c r="S456" s="2" t="n">
        <v>1.474596499</v>
      </c>
      <c r="T456" s="2" t="n">
        <v>0.553188043</v>
      </c>
      <c r="U456" s="2" t="n">
        <v>0.598998801</v>
      </c>
      <c r="V456" s="2" t="n">
        <v>0.482046277</v>
      </c>
      <c r="W456" s="2" t="n">
        <v>1.237734388</v>
      </c>
      <c r="X456" s="2" t="n">
        <v>0.544744374</v>
      </c>
      <c r="Y456" s="2" t="n">
        <v>1.184050457</v>
      </c>
      <c r="Z456" s="3" t="n">
        <v>2.2E-011</v>
      </c>
      <c r="AA456" s="3" t="n">
        <v>3.42E-010</v>
      </c>
      <c r="AB456" s="2" t="s">
        <v>50</v>
      </c>
    </row>
    <row r="457" customFormat="false" ht="17" hidden="false" customHeight="false" outlineLevel="0" collapsed="false">
      <c r="A457" s="2" t="s">
        <v>2791</v>
      </c>
      <c r="B457" s="2" t="s">
        <v>2792</v>
      </c>
      <c r="C457" s="2" t="s">
        <v>2793</v>
      </c>
      <c r="D457" s="2" t="s">
        <v>2794</v>
      </c>
      <c r="E457" s="2" t="s">
        <v>2795</v>
      </c>
      <c r="F457" s="2" t="s">
        <v>2796</v>
      </c>
      <c r="G457" s="2" t="s">
        <v>2797</v>
      </c>
      <c r="H457" s="2" t="s">
        <v>2798</v>
      </c>
      <c r="I457" s="2" t="s">
        <v>2799</v>
      </c>
      <c r="J457" s="2" t="s">
        <v>2800</v>
      </c>
      <c r="K457" s="2" t="n">
        <v>26</v>
      </c>
      <c r="L457" s="2" t="n">
        <v>35</v>
      </c>
      <c r="M457" s="2" t="n">
        <v>35</v>
      </c>
      <c r="N457" s="2" t="n">
        <v>8</v>
      </c>
      <c r="O457" s="2" t="n">
        <v>8</v>
      </c>
      <c r="P457" s="2" t="n">
        <v>10</v>
      </c>
      <c r="Q457" s="2" t="n">
        <v>2.432626535</v>
      </c>
      <c r="R457" s="2" t="n">
        <v>2.801314526</v>
      </c>
      <c r="S457" s="2" t="n">
        <v>2.873273213</v>
      </c>
      <c r="T457" s="2" t="n">
        <v>0.665209487</v>
      </c>
      <c r="U457" s="2" t="n">
        <v>0.613015449</v>
      </c>
      <c r="V457" s="2" t="n">
        <v>0.852417602</v>
      </c>
      <c r="W457" s="2" t="n">
        <v>2.702404758</v>
      </c>
      <c r="X457" s="2" t="n">
        <v>0.710214179</v>
      </c>
      <c r="Y457" s="2" t="n">
        <v>1.927917705</v>
      </c>
      <c r="Z457" s="3" t="n">
        <v>2.29E-011</v>
      </c>
      <c r="AA457" s="3" t="n">
        <v>3.56E-010</v>
      </c>
      <c r="AB457" s="2" t="s">
        <v>50</v>
      </c>
    </row>
    <row r="458" customFormat="false" ht="17" hidden="false" customHeight="false" outlineLevel="0" collapsed="false">
      <c r="A458" s="2" t="s">
        <v>2801</v>
      </c>
      <c r="B458" s="2" t="s">
        <v>2802</v>
      </c>
      <c r="C458" s="2" t="s">
        <v>2803</v>
      </c>
      <c r="D458" s="2" t="s">
        <v>2804</v>
      </c>
      <c r="E458" s="2" t="s">
        <v>2805</v>
      </c>
      <c r="F458" s="2" t="s">
        <v>42</v>
      </c>
      <c r="G458" s="2" t="s">
        <v>42</v>
      </c>
      <c r="H458" s="2" t="s">
        <v>42</v>
      </c>
      <c r="I458" s="2" t="s">
        <v>42</v>
      </c>
      <c r="J458" s="2" t="s">
        <v>2806</v>
      </c>
      <c r="K458" s="2" t="n">
        <v>39</v>
      </c>
      <c r="L458" s="2" t="n">
        <v>43</v>
      </c>
      <c r="M458" s="2" t="n">
        <v>48</v>
      </c>
      <c r="N458" s="2" t="n">
        <v>18</v>
      </c>
      <c r="O458" s="2" t="n">
        <v>16</v>
      </c>
      <c r="P458" s="2" t="n">
        <v>12</v>
      </c>
      <c r="Q458" s="2" t="n">
        <v>15.35435459</v>
      </c>
      <c r="R458" s="2" t="n">
        <v>14.48198221</v>
      </c>
      <c r="S458" s="2" t="n">
        <v>16.58113329</v>
      </c>
      <c r="T458" s="2" t="n">
        <v>6.297871842</v>
      </c>
      <c r="U458" s="2" t="n">
        <v>5.159008962</v>
      </c>
      <c r="V458" s="2" t="n">
        <v>4.304260249</v>
      </c>
      <c r="W458" s="2" t="n">
        <v>15.47249003</v>
      </c>
      <c r="X458" s="2" t="n">
        <v>5.253713684</v>
      </c>
      <c r="Y458" s="2" t="n">
        <v>1.558295908</v>
      </c>
      <c r="Z458" s="3" t="n">
        <v>2.36E-011</v>
      </c>
      <c r="AA458" s="3" t="n">
        <v>3.66E-010</v>
      </c>
      <c r="AB458" s="2" t="s">
        <v>50</v>
      </c>
    </row>
    <row r="459" customFormat="false" ht="17" hidden="false" customHeight="false" outlineLevel="0" collapsed="false">
      <c r="A459" s="2" t="s">
        <v>2807</v>
      </c>
      <c r="B459" s="2" t="s">
        <v>2808</v>
      </c>
      <c r="C459" s="2" t="s">
        <v>2809</v>
      </c>
      <c r="D459" s="2" t="s">
        <v>2810</v>
      </c>
      <c r="E459" s="2" t="s">
        <v>2811</v>
      </c>
      <c r="F459" s="2" t="s">
        <v>2812</v>
      </c>
      <c r="G459" s="2" t="s">
        <v>2813</v>
      </c>
      <c r="H459" s="2" t="s">
        <v>2814</v>
      </c>
      <c r="I459" s="2" t="s">
        <v>2815</v>
      </c>
      <c r="J459" s="2" t="s">
        <v>2816</v>
      </c>
      <c r="K459" s="2" t="n">
        <v>46</v>
      </c>
      <c r="L459" s="2" t="n">
        <v>52</v>
      </c>
      <c r="M459" s="2" t="n">
        <v>32</v>
      </c>
      <c r="N459" s="2" t="n">
        <v>100</v>
      </c>
      <c r="O459" s="2" t="n">
        <v>101</v>
      </c>
      <c r="P459" s="2" t="n">
        <v>100</v>
      </c>
      <c r="Q459" s="2" t="n">
        <v>1.650346791</v>
      </c>
      <c r="R459" s="2" t="n">
        <v>1.595916094</v>
      </c>
      <c r="S459" s="2" t="n">
        <v>1.007327042</v>
      </c>
      <c r="T459" s="2" t="n">
        <v>3.188427424</v>
      </c>
      <c r="U459" s="2" t="n">
        <v>2.967718887</v>
      </c>
      <c r="V459" s="2" t="n">
        <v>3.268723156</v>
      </c>
      <c r="W459" s="2" t="n">
        <v>1.417863309</v>
      </c>
      <c r="X459" s="2" t="n">
        <v>3.141623156</v>
      </c>
      <c r="Y459" s="2" t="n">
        <v>-1.147791682</v>
      </c>
      <c r="Z459" s="3" t="n">
        <v>2.47E-011</v>
      </c>
      <c r="AA459" s="3" t="n">
        <v>3.82E-010</v>
      </c>
      <c r="AB459" s="2" t="s">
        <v>39</v>
      </c>
    </row>
    <row r="460" customFormat="false" ht="17" hidden="false" customHeight="false" outlineLevel="0" collapsed="false">
      <c r="A460" s="2" t="s">
        <v>2817</v>
      </c>
      <c r="B460" s="2" t="s">
        <v>2818</v>
      </c>
      <c r="C460" s="2" t="s">
        <v>2819</v>
      </c>
      <c r="D460" s="2" t="s">
        <v>2820</v>
      </c>
      <c r="E460" s="2" t="s">
        <v>2821</v>
      </c>
      <c r="F460" s="2" t="s">
        <v>42</v>
      </c>
      <c r="G460" s="2" t="s">
        <v>42</v>
      </c>
      <c r="H460" s="2" t="s">
        <v>42</v>
      </c>
      <c r="I460" s="2" t="s">
        <v>42</v>
      </c>
      <c r="J460" s="2" t="s">
        <v>2822</v>
      </c>
      <c r="K460" s="2" t="n">
        <v>9</v>
      </c>
      <c r="L460" s="2" t="n">
        <v>12</v>
      </c>
      <c r="M460" s="2" t="n">
        <v>3</v>
      </c>
      <c r="N460" s="2" t="n">
        <v>30</v>
      </c>
      <c r="O460" s="2" t="n">
        <v>40</v>
      </c>
      <c r="P460" s="2" t="n">
        <v>36</v>
      </c>
      <c r="Q460" s="2" t="n">
        <v>0.175193687</v>
      </c>
      <c r="R460" s="2" t="n">
        <v>0.199806604</v>
      </c>
      <c r="S460" s="2" t="n">
        <v>0.051237328</v>
      </c>
      <c r="T460" s="2" t="n">
        <v>0.518956057</v>
      </c>
      <c r="U460" s="2" t="n">
        <v>0.637676474</v>
      </c>
      <c r="V460" s="2" t="n">
        <v>0.638433002</v>
      </c>
      <c r="W460" s="2" t="n">
        <v>0.142079206</v>
      </c>
      <c r="X460" s="2" t="n">
        <v>0.598355178</v>
      </c>
      <c r="Y460" s="2" t="n">
        <v>-2.074306684</v>
      </c>
      <c r="Z460" s="3" t="n">
        <v>2.48E-011</v>
      </c>
      <c r="AA460" s="3" t="n">
        <v>3.83E-010</v>
      </c>
      <c r="AB460" s="2" t="s">
        <v>39</v>
      </c>
    </row>
    <row r="461" customFormat="false" ht="17" hidden="false" customHeight="false" outlineLevel="0" collapsed="false">
      <c r="A461" s="2" t="s">
        <v>2823</v>
      </c>
      <c r="B461" s="2" t="s">
        <v>42</v>
      </c>
      <c r="C461" s="2" t="s">
        <v>42</v>
      </c>
      <c r="D461" s="2" t="s">
        <v>2824</v>
      </c>
      <c r="E461" s="2" t="s">
        <v>2825</v>
      </c>
      <c r="F461" s="2" t="s">
        <v>42</v>
      </c>
      <c r="G461" s="2" t="s">
        <v>42</v>
      </c>
      <c r="H461" s="2" t="s">
        <v>42</v>
      </c>
      <c r="I461" s="2" t="s">
        <v>42</v>
      </c>
      <c r="J461" s="2" t="s">
        <v>2826</v>
      </c>
      <c r="K461" s="2" t="n">
        <v>75</v>
      </c>
      <c r="L461" s="2" t="n">
        <v>84</v>
      </c>
      <c r="M461" s="2" t="n">
        <v>79</v>
      </c>
      <c r="N461" s="2" t="n">
        <v>37</v>
      </c>
      <c r="O461" s="2" t="n">
        <v>39</v>
      </c>
      <c r="P461" s="2" t="n">
        <v>42</v>
      </c>
      <c r="Q461" s="2" t="n">
        <v>23.82274462</v>
      </c>
      <c r="R461" s="2" t="n">
        <v>22.82430686</v>
      </c>
      <c r="S461" s="2" t="n">
        <v>22.01704262</v>
      </c>
      <c r="T461" s="2" t="n">
        <v>10.44467207</v>
      </c>
      <c r="U461" s="2" t="n">
        <v>10.14556851</v>
      </c>
      <c r="V461" s="2" t="n">
        <v>12.15457643</v>
      </c>
      <c r="W461" s="2" t="n">
        <v>22.88803137</v>
      </c>
      <c r="X461" s="2" t="n">
        <v>10.914939</v>
      </c>
      <c r="Y461" s="2" t="n">
        <v>1.068289312</v>
      </c>
      <c r="Z461" s="3" t="n">
        <v>2.54E-011</v>
      </c>
      <c r="AA461" s="3" t="n">
        <v>3.91E-010</v>
      </c>
      <c r="AB461" s="2" t="s">
        <v>50</v>
      </c>
    </row>
    <row r="462" customFormat="false" ht="17" hidden="false" customHeight="false" outlineLevel="0" collapsed="false">
      <c r="A462" s="2" t="s">
        <v>2827</v>
      </c>
      <c r="B462" s="2" t="s">
        <v>2828</v>
      </c>
      <c r="C462" s="2" t="s">
        <v>42</v>
      </c>
      <c r="D462" s="2" t="s">
        <v>2829</v>
      </c>
      <c r="E462" s="2" t="s">
        <v>2830</v>
      </c>
      <c r="F462" s="2" t="s">
        <v>42</v>
      </c>
      <c r="G462" s="2" t="s">
        <v>42</v>
      </c>
      <c r="H462" s="2" t="s">
        <v>42</v>
      </c>
      <c r="I462" s="2" t="s">
        <v>42</v>
      </c>
      <c r="J462" s="2" t="s">
        <v>2831</v>
      </c>
      <c r="K462" s="2" t="n">
        <v>48</v>
      </c>
      <c r="L462" s="2" t="n">
        <v>54</v>
      </c>
      <c r="M462" s="2" t="n">
        <v>44</v>
      </c>
      <c r="N462" s="2" t="n">
        <v>117</v>
      </c>
      <c r="O462" s="2" t="n">
        <v>109</v>
      </c>
      <c r="P462" s="2" t="n">
        <v>94</v>
      </c>
      <c r="Q462" s="2" t="n">
        <v>1.60473596</v>
      </c>
      <c r="R462" s="2" t="n">
        <v>1.544335471</v>
      </c>
      <c r="S462" s="2" t="n">
        <v>1.290650996</v>
      </c>
      <c r="T462" s="2" t="n">
        <v>3.4762029</v>
      </c>
      <c r="U462" s="2" t="n">
        <v>2.9844915</v>
      </c>
      <c r="V462" s="2" t="n">
        <v>2.863187958</v>
      </c>
      <c r="W462" s="2" t="n">
        <v>1.479907476</v>
      </c>
      <c r="X462" s="2" t="n">
        <v>3.107960786</v>
      </c>
      <c r="Y462" s="2" t="n">
        <v>-1.07046132</v>
      </c>
      <c r="Z462" s="3" t="n">
        <v>2.95E-011</v>
      </c>
      <c r="AA462" s="3" t="n">
        <v>4.52E-010</v>
      </c>
      <c r="AB462" s="2" t="s">
        <v>39</v>
      </c>
    </row>
    <row r="463" customFormat="false" ht="17" hidden="false" customHeight="false" outlineLevel="0" collapsed="false">
      <c r="A463" s="2" t="s">
        <v>2832</v>
      </c>
      <c r="B463" s="2" t="s">
        <v>42</v>
      </c>
      <c r="C463" s="2" t="s">
        <v>42</v>
      </c>
      <c r="D463" s="2" t="s">
        <v>42</v>
      </c>
      <c r="E463" s="2" t="s">
        <v>42</v>
      </c>
      <c r="F463" s="2" t="s">
        <v>42</v>
      </c>
      <c r="G463" s="2" t="s">
        <v>42</v>
      </c>
      <c r="H463" s="2" t="s">
        <v>42</v>
      </c>
      <c r="I463" s="2" t="s">
        <v>42</v>
      </c>
      <c r="J463" s="2" t="s">
        <v>2833</v>
      </c>
      <c r="K463" s="2" t="n">
        <v>37</v>
      </c>
      <c r="L463" s="2" t="n">
        <v>48</v>
      </c>
      <c r="M463" s="2" t="n">
        <v>36</v>
      </c>
      <c r="N463" s="2" t="n">
        <v>109</v>
      </c>
      <c r="O463" s="2" t="n">
        <v>88</v>
      </c>
      <c r="P463" s="2" t="n">
        <v>91</v>
      </c>
      <c r="Q463" s="2" t="n">
        <v>1.209132251</v>
      </c>
      <c r="R463" s="2" t="n">
        <v>1.341848197</v>
      </c>
      <c r="S463" s="2" t="n">
        <v>1.032239023</v>
      </c>
      <c r="T463" s="2" t="n">
        <v>3.16564832</v>
      </c>
      <c r="U463" s="2" t="n">
        <v>2.355275578</v>
      </c>
      <c r="V463" s="2" t="n">
        <v>2.709449845</v>
      </c>
      <c r="W463" s="2" t="n">
        <v>1.19440649</v>
      </c>
      <c r="X463" s="2" t="n">
        <v>2.743457914</v>
      </c>
      <c r="Y463" s="2" t="n">
        <v>-1.199701535</v>
      </c>
      <c r="Z463" s="3" t="n">
        <v>3.29E-011</v>
      </c>
      <c r="AA463" s="3" t="n">
        <v>5E-010</v>
      </c>
      <c r="AB463" s="2" t="s">
        <v>39</v>
      </c>
    </row>
    <row r="464" customFormat="false" ht="17" hidden="false" customHeight="false" outlineLevel="0" collapsed="false">
      <c r="A464" s="2" t="s">
        <v>2834</v>
      </c>
      <c r="B464" s="2" t="s">
        <v>2835</v>
      </c>
      <c r="C464" s="2" t="s">
        <v>2836</v>
      </c>
      <c r="D464" s="2" t="s">
        <v>2837</v>
      </c>
      <c r="E464" s="2" t="s">
        <v>2838</v>
      </c>
      <c r="F464" s="2" t="s">
        <v>2839</v>
      </c>
      <c r="G464" s="2" t="s">
        <v>2840</v>
      </c>
      <c r="H464" s="2" t="s">
        <v>2841</v>
      </c>
      <c r="I464" s="2" t="s">
        <v>2842</v>
      </c>
      <c r="J464" s="2" t="s">
        <v>2843</v>
      </c>
      <c r="K464" s="2" t="n">
        <v>33</v>
      </c>
      <c r="L464" s="2" t="n">
        <v>40</v>
      </c>
      <c r="M464" s="2" t="n">
        <v>41</v>
      </c>
      <c r="N464" s="2" t="n">
        <v>3</v>
      </c>
      <c r="O464" s="2" t="n">
        <v>17</v>
      </c>
      <c r="P464" s="2" t="n">
        <v>13</v>
      </c>
      <c r="Q464" s="2" t="n">
        <v>2.378160502</v>
      </c>
      <c r="R464" s="2" t="n">
        <v>2.465862106</v>
      </c>
      <c r="S464" s="2" t="n">
        <v>2.592477876</v>
      </c>
      <c r="T464" s="2" t="n">
        <v>0.192152844</v>
      </c>
      <c r="U464" s="2" t="n">
        <v>1.003392108</v>
      </c>
      <c r="V464" s="2" t="n">
        <v>0.853526238</v>
      </c>
      <c r="W464" s="2" t="n">
        <v>2.478833495</v>
      </c>
      <c r="X464" s="2" t="n">
        <v>0.68302373</v>
      </c>
      <c r="Y464" s="2" t="n">
        <v>1.85965376</v>
      </c>
      <c r="Z464" s="3" t="n">
        <v>4.67E-011</v>
      </c>
      <c r="AA464" s="3" t="n">
        <v>6.99E-010</v>
      </c>
      <c r="AB464" s="2" t="s">
        <v>50</v>
      </c>
    </row>
    <row r="465" customFormat="false" ht="17" hidden="false" customHeight="false" outlineLevel="0" collapsed="false">
      <c r="A465" s="2" t="s">
        <v>2844</v>
      </c>
      <c r="B465" s="2" t="s">
        <v>42</v>
      </c>
      <c r="C465" s="2" t="s">
        <v>42</v>
      </c>
      <c r="D465" s="2" t="s">
        <v>281</v>
      </c>
      <c r="E465" s="2" t="s">
        <v>282</v>
      </c>
      <c r="F465" s="2" t="s">
        <v>42</v>
      </c>
      <c r="G465" s="2" t="s">
        <v>42</v>
      </c>
      <c r="H465" s="2" t="s">
        <v>42</v>
      </c>
      <c r="I465" s="2" t="s">
        <v>42</v>
      </c>
      <c r="J465" s="2" t="s">
        <v>2845</v>
      </c>
      <c r="K465" s="2" t="n">
        <v>58</v>
      </c>
      <c r="L465" s="2" t="n">
        <v>50</v>
      </c>
      <c r="M465" s="2" t="n">
        <v>57</v>
      </c>
      <c r="N465" s="2" t="n">
        <v>104</v>
      </c>
      <c r="O465" s="2" t="n">
        <v>137</v>
      </c>
      <c r="P465" s="2" t="n">
        <v>111</v>
      </c>
      <c r="Q465" s="2" t="n">
        <v>12.17010037</v>
      </c>
      <c r="R465" s="2" t="n">
        <v>8.974631368</v>
      </c>
      <c r="S465" s="2" t="n">
        <v>10.49387095</v>
      </c>
      <c r="T465" s="2" t="n">
        <v>19.39351661</v>
      </c>
      <c r="U465" s="2" t="n">
        <v>23.54325445</v>
      </c>
      <c r="V465" s="2" t="n">
        <v>21.22004611</v>
      </c>
      <c r="W465" s="2" t="n">
        <v>10.5462009</v>
      </c>
      <c r="X465" s="2" t="n">
        <v>21.38560572</v>
      </c>
      <c r="Y465" s="2" t="n">
        <v>-1.019916686</v>
      </c>
      <c r="Z465" s="3" t="n">
        <v>4.69E-011</v>
      </c>
      <c r="AA465" s="3" t="n">
        <v>7.02E-010</v>
      </c>
      <c r="AB465" s="2" t="s">
        <v>39</v>
      </c>
    </row>
    <row r="466" customFormat="false" ht="17" hidden="false" customHeight="false" outlineLevel="0" collapsed="false">
      <c r="A466" s="2" t="s">
        <v>2846</v>
      </c>
      <c r="B466" s="2" t="s">
        <v>2847</v>
      </c>
      <c r="C466" s="2" t="s">
        <v>2848</v>
      </c>
      <c r="D466" s="2" t="s">
        <v>2849</v>
      </c>
      <c r="E466" s="2" t="s">
        <v>2850</v>
      </c>
      <c r="F466" s="2" t="s">
        <v>42</v>
      </c>
      <c r="G466" s="2" t="s">
        <v>42</v>
      </c>
      <c r="H466" s="2" t="s">
        <v>42</v>
      </c>
      <c r="I466" s="2" t="s">
        <v>42</v>
      </c>
      <c r="J466" s="2" t="s">
        <v>2851</v>
      </c>
      <c r="K466" s="2" t="n">
        <v>81</v>
      </c>
      <c r="L466" s="2" t="n">
        <v>88</v>
      </c>
      <c r="M466" s="2" t="n">
        <v>96</v>
      </c>
      <c r="N466" s="2" t="n">
        <v>41</v>
      </c>
      <c r="O466" s="2" t="n">
        <v>53</v>
      </c>
      <c r="P466" s="2" t="n">
        <v>44</v>
      </c>
      <c r="Q466" s="2" t="n">
        <v>11.15861383</v>
      </c>
      <c r="R466" s="2" t="n">
        <v>10.37038453</v>
      </c>
      <c r="S466" s="2" t="n">
        <v>11.60361909</v>
      </c>
      <c r="T466" s="2" t="n">
        <v>5.019590727</v>
      </c>
      <c r="U466" s="2" t="n">
        <v>5.979737273</v>
      </c>
      <c r="V466" s="2" t="n">
        <v>5.522475735</v>
      </c>
      <c r="W466" s="2" t="n">
        <v>11.04420582</v>
      </c>
      <c r="X466" s="2" t="n">
        <v>5.507267912</v>
      </c>
      <c r="Y466" s="2" t="n">
        <v>1.003880981</v>
      </c>
      <c r="Z466" s="3" t="n">
        <v>5.03E-011</v>
      </c>
      <c r="AA466" s="3" t="n">
        <v>7.47E-010</v>
      </c>
      <c r="AB466" s="2" t="s">
        <v>50</v>
      </c>
    </row>
    <row r="467" customFormat="false" ht="17" hidden="false" customHeight="false" outlineLevel="0" collapsed="false">
      <c r="A467" s="2" t="s">
        <v>2852</v>
      </c>
      <c r="B467" s="2" t="s">
        <v>42</v>
      </c>
      <c r="C467" s="2" t="s">
        <v>42</v>
      </c>
      <c r="D467" s="2" t="s">
        <v>2853</v>
      </c>
      <c r="E467" s="2" t="s">
        <v>2854</v>
      </c>
      <c r="F467" s="2" t="s">
        <v>42</v>
      </c>
      <c r="G467" s="2" t="s">
        <v>42</v>
      </c>
      <c r="H467" s="2" t="s">
        <v>42</v>
      </c>
      <c r="I467" s="2" t="s">
        <v>42</v>
      </c>
      <c r="J467" s="2" t="s">
        <v>2855</v>
      </c>
      <c r="K467" s="2" t="n">
        <v>50</v>
      </c>
      <c r="L467" s="2" t="n">
        <v>51</v>
      </c>
      <c r="M467" s="2" t="n">
        <v>48</v>
      </c>
      <c r="N467" s="2" t="n">
        <v>2</v>
      </c>
      <c r="O467" s="2" t="n">
        <v>18</v>
      </c>
      <c r="P467" s="2" t="n">
        <v>20</v>
      </c>
      <c r="Q467" s="2" t="n">
        <v>7.890760254</v>
      </c>
      <c r="R467" s="2" t="n">
        <v>6.885025897</v>
      </c>
      <c r="S467" s="2" t="n">
        <v>6.646445834</v>
      </c>
      <c r="T467" s="2" t="n">
        <v>0.280433924</v>
      </c>
      <c r="U467" s="2" t="n">
        <v>2.326516628</v>
      </c>
      <c r="V467" s="2" t="n">
        <v>2.875707657</v>
      </c>
      <c r="W467" s="2" t="n">
        <v>7.140743995</v>
      </c>
      <c r="X467" s="2" t="n">
        <v>1.827552736</v>
      </c>
      <c r="Y467" s="2" t="n">
        <v>1.966161359</v>
      </c>
      <c r="Z467" s="3" t="n">
        <v>5.48E-011</v>
      </c>
      <c r="AA467" s="3" t="n">
        <v>8.1E-010</v>
      </c>
      <c r="AB467" s="2" t="s">
        <v>50</v>
      </c>
    </row>
    <row r="468" customFormat="false" ht="17" hidden="false" customHeight="false" outlineLevel="0" collapsed="false">
      <c r="A468" s="2" t="s">
        <v>2856</v>
      </c>
      <c r="B468" s="2" t="s">
        <v>2857</v>
      </c>
      <c r="C468" s="2" t="s">
        <v>2858</v>
      </c>
      <c r="D468" s="2" t="s">
        <v>2859</v>
      </c>
      <c r="E468" s="2" t="s">
        <v>2860</v>
      </c>
      <c r="F468" s="2" t="s">
        <v>2861</v>
      </c>
      <c r="G468" s="2" t="s">
        <v>2862</v>
      </c>
      <c r="H468" s="2" t="s">
        <v>2863</v>
      </c>
      <c r="I468" s="2" t="s">
        <v>2864</v>
      </c>
      <c r="J468" s="2" t="s">
        <v>2865</v>
      </c>
      <c r="K468" s="2" t="n">
        <v>13</v>
      </c>
      <c r="L468" s="2" t="n">
        <v>14</v>
      </c>
      <c r="M468" s="2" t="n">
        <v>19</v>
      </c>
      <c r="N468" s="2" t="n">
        <v>0</v>
      </c>
      <c r="O468" s="2" t="n">
        <v>3</v>
      </c>
      <c r="P468" s="2" t="n">
        <v>0</v>
      </c>
      <c r="Q468" s="2" t="n">
        <v>1.110094129</v>
      </c>
      <c r="R468" s="2" t="n">
        <v>1.022700628</v>
      </c>
      <c r="S468" s="2" t="n">
        <v>1.42356563</v>
      </c>
      <c r="T468" s="2" t="n">
        <v>0</v>
      </c>
      <c r="U468" s="2" t="n">
        <v>0.209823119</v>
      </c>
      <c r="V468" s="2" t="n">
        <v>0</v>
      </c>
      <c r="W468" s="2" t="n">
        <v>1.185453463</v>
      </c>
      <c r="X468" s="2" t="n">
        <v>0.06994104</v>
      </c>
      <c r="Y468" s="2" t="n">
        <v>4.083155976</v>
      </c>
      <c r="Z468" s="3" t="n">
        <v>5.87E-011</v>
      </c>
      <c r="AA468" s="3" t="n">
        <v>8.65E-010</v>
      </c>
      <c r="AB468" s="2" t="s">
        <v>50</v>
      </c>
    </row>
    <row r="469" customFormat="false" ht="17" hidden="false" customHeight="false" outlineLevel="0" collapsed="false">
      <c r="A469" s="2" t="s">
        <v>2866</v>
      </c>
      <c r="B469" s="2" t="s">
        <v>2867</v>
      </c>
      <c r="C469" s="2" t="s">
        <v>42</v>
      </c>
      <c r="D469" s="2" t="s">
        <v>2868</v>
      </c>
      <c r="E469" s="2" t="s">
        <v>2869</v>
      </c>
      <c r="F469" s="2" t="s">
        <v>2870</v>
      </c>
      <c r="G469" s="2" t="s">
        <v>2871</v>
      </c>
      <c r="H469" s="2" t="s">
        <v>2088</v>
      </c>
      <c r="I469" s="2" t="s">
        <v>2089</v>
      </c>
      <c r="J469" s="2" t="s">
        <v>2872</v>
      </c>
      <c r="K469" s="2" t="n">
        <v>30</v>
      </c>
      <c r="L469" s="2" t="n">
        <v>27</v>
      </c>
      <c r="M469" s="2" t="n">
        <v>20</v>
      </c>
      <c r="N469" s="2" t="n">
        <v>59</v>
      </c>
      <c r="O469" s="2" t="n">
        <v>76</v>
      </c>
      <c r="P469" s="2" t="n">
        <v>68</v>
      </c>
      <c r="Q469" s="2" t="n">
        <v>1.739637377</v>
      </c>
      <c r="R469" s="2" t="n">
        <v>1.339321944</v>
      </c>
      <c r="S469" s="2" t="n">
        <v>1.017563319</v>
      </c>
      <c r="T469" s="2" t="n">
        <v>3.040491019</v>
      </c>
      <c r="U469" s="2" t="n">
        <v>3.609354279</v>
      </c>
      <c r="V469" s="2" t="n">
        <v>3.592552638</v>
      </c>
      <c r="W469" s="2" t="n">
        <v>1.365507547</v>
      </c>
      <c r="X469" s="2" t="n">
        <v>3.414132645</v>
      </c>
      <c r="Y469" s="2" t="n">
        <v>-1.322081823</v>
      </c>
      <c r="Z469" s="3" t="n">
        <v>5.88E-011</v>
      </c>
      <c r="AA469" s="3" t="n">
        <v>8.67E-010</v>
      </c>
      <c r="AB469" s="2" t="s">
        <v>39</v>
      </c>
    </row>
    <row r="470" customFormat="false" ht="17" hidden="false" customHeight="false" outlineLevel="0" collapsed="false">
      <c r="A470" s="2" t="s">
        <v>2873</v>
      </c>
      <c r="B470" s="2" t="s">
        <v>2874</v>
      </c>
      <c r="C470" s="2" t="s">
        <v>42</v>
      </c>
      <c r="D470" s="2" t="s">
        <v>2875</v>
      </c>
      <c r="E470" s="2" t="s">
        <v>2876</v>
      </c>
      <c r="F470" s="2" t="s">
        <v>2877</v>
      </c>
      <c r="G470" s="2" t="s">
        <v>2878</v>
      </c>
      <c r="H470" s="2" t="s">
        <v>1433</v>
      </c>
      <c r="I470" s="2" t="s">
        <v>1434</v>
      </c>
      <c r="J470" s="2" t="s">
        <v>2879</v>
      </c>
      <c r="K470" s="2" t="n">
        <v>58</v>
      </c>
      <c r="L470" s="2" t="n">
        <v>97</v>
      </c>
      <c r="M470" s="2" t="n">
        <v>81</v>
      </c>
      <c r="N470" s="2" t="n">
        <v>166</v>
      </c>
      <c r="O470" s="2" t="n">
        <v>154</v>
      </c>
      <c r="P470" s="2" t="n">
        <v>214</v>
      </c>
      <c r="Q470" s="2" t="n">
        <v>7.910010541</v>
      </c>
      <c r="R470" s="2" t="n">
        <v>11.31636688</v>
      </c>
      <c r="S470" s="2" t="n">
        <v>9.692443753</v>
      </c>
      <c r="T470" s="2" t="n">
        <v>20.11937418</v>
      </c>
      <c r="U470" s="2" t="n">
        <v>17.20089557</v>
      </c>
      <c r="V470" s="2" t="n">
        <v>26.5901305</v>
      </c>
      <c r="W470" s="2" t="n">
        <v>9.639607059</v>
      </c>
      <c r="X470" s="2" t="n">
        <v>21.30346675</v>
      </c>
      <c r="Y470" s="2" t="n">
        <v>-1.144041978</v>
      </c>
      <c r="Z470" s="3" t="n">
        <v>7.08E-011</v>
      </c>
      <c r="AA470" s="3" t="n">
        <v>1.04E-009</v>
      </c>
      <c r="AB470" s="2" t="s">
        <v>39</v>
      </c>
    </row>
    <row r="471" customFormat="false" ht="17" hidden="false" customHeight="false" outlineLevel="0" collapsed="false">
      <c r="A471" s="2" t="s">
        <v>2880</v>
      </c>
      <c r="B471" s="2" t="s">
        <v>2881</v>
      </c>
      <c r="C471" s="2" t="s">
        <v>2882</v>
      </c>
      <c r="D471" s="2" t="s">
        <v>2883</v>
      </c>
      <c r="E471" s="2" t="s">
        <v>2884</v>
      </c>
      <c r="F471" s="2" t="s">
        <v>2885</v>
      </c>
      <c r="G471" s="2" t="s">
        <v>2886</v>
      </c>
      <c r="H471" s="2" t="s">
        <v>851</v>
      </c>
      <c r="I471" s="2" t="s">
        <v>852</v>
      </c>
      <c r="J471" s="2" t="s">
        <v>2887</v>
      </c>
      <c r="K471" s="2" t="n">
        <v>4</v>
      </c>
      <c r="L471" s="2" t="n">
        <v>0</v>
      </c>
      <c r="M471" s="2" t="n">
        <v>2</v>
      </c>
      <c r="N471" s="2" t="n">
        <v>17</v>
      </c>
      <c r="O471" s="2" t="n">
        <v>20</v>
      </c>
      <c r="P471" s="2" t="n">
        <v>22</v>
      </c>
      <c r="Q471" s="2" t="n">
        <v>0.605763768</v>
      </c>
      <c r="R471" s="2" t="n">
        <v>0</v>
      </c>
      <c r="S471" s="2" t="n">
        <v>0.265772998</v>
      </c>
      <c r="T471" s="2" t="n">
        <v>2.287718239</v>
      </c>
      <c r="U471" s="2" t="n">
        <v>2.48029277</v>
      </c>
      <c r="V471" s="2" t="n">
        <v>3.035196364</v>
      </c>
      <c r="W471" s="2" t="n">
        <v>0.290512255</v>
      </c>
      <c r="X471" s="2" t="n">
        <v>2.601069124</v>
      </c>
      <c r="Y471" s="2" t="n">
        <v>-3.16243381</v>
      </c>
      <c r="Z471" s="3" t="n">
        <v>7.32E-011</v>
      </c>
      <c r="AA471" s="3" t="n">
        <v>1.07E-009</v>
      </c>
      <c r="AB471" s="2" t="s">
        <v>39</v>
      </c>
    </row>
    <row r="472" customFormat="false" ht="17" hidden="false" customHeight="false" outlineLevel="0" collapsed="false">
      <c r="A472" s="2" t="s">
        <v>2888</v>
      </c>
      <c r="B472" s="2" t="s">
        <v>2889</v>
      </c>
      <c r="C472" s="2" t="s">
        <v>42</v>
      </c>
      <c r="D472" s="2" t="s">
        <v>2890</v>
      </c>
      <c r="E472" s="2" t="s">
        <v>2891</v>
      </c>
      <c r="F472" s="2" t="s">
        <v>42</v>
      </c>
      <c r="G472" s="2" t="s">
        <v>42</v>
      </c>
      <c r="H472" s="2" t="s">
        <v>42</v>
      </c>
      <c r="I472" s="2" t="s">
        <v>42</v>
      </c>
      <c r="J472" s="2" t="s">
        <v>2892</v>
      </c>
      <c r="K472" s="2" t="n">
        <v>8</v>
      </c>
      <c r="L472" s="2" t="n">
        <v>9</v>
      </c>
      <c r="M472" s="2" t="n">
        <v>5</v>
      </c>
      <c r="N472" s="2" t="n">
        <v>35</v>
      </c>
      <c r="O472" s="2" t="n">
        <v>28</v>
      </c>
      <c r="P472" s="2" t="n">
        <v>34</v>
      </c>
      <c r="Q472" s="2" t="n">
        <v>0.345807814</v>
      </c>
      <c r="R472" s="2" t="n">
        <v>0.332798865</v>
      </c>
      <c r="S472" s="2" t="n">
        <v>0.189654384</v>
      </c>
      <c r="T472" s="2" t="n">
        <v>1.344579366</v>
      </c>
      <c r="U472" s="2" t="n">
        <v>0.991257139</v>
      </c>
      <c r="V472" s="2" t="n">
        <v>1.33903291</v>
      </c>
      <c r="W472" s="2" t="n">
        <v>0.289420354</v>
      </c>
      <c r="X472" s="2" t="n">
        <v>1.224956472</v>
      </c>
      <c r="Y472" s="2" t="n">
        <v>-2.081492193</v>
      </c>
      <c r="Z472" s="3" t="n">
        <v>7.81E-011</v>
      </c>
      <c r="AA472" s="3" t="n">
        <v>1.14E-009</v>
      </c>
      <c r="AB472" s="2" t="s">
        <v>39</v>
      </c>
    </row>
    <row r="473" customFormat="false" ht="17" hidden="false" customHeight="false" outlineLevel="0" collapsed="false">
      <c r="A473" s="2" t="s">
        <v>2893</v>
      </c>
      <c r="B473" s="2" t="s">
        <v>42</v>
      </c>
      <c r="C473" s="2" t="s">
        <v>42</v>
      </c>
      <c r="D473" s="2" t="s">
        <v>2894</v>
      </c>
      <c r="E473" s="2" t="s">
        <v>2895</v>
      </c>
      <c r="F473" s="2" t="s">
        <v>42</v>
      </c>
      <c r="G473" s="2" t="s">
        <v>42</v>
      </c>
      <c r="H473" s="2" t="s">
        <v>42</v>
      </c>
      <c r="I473" s="2" t="s">
        <v>42</v>
      </c>
      <c r="J473" s="2" t="s">
        <v>2896</v>
      </c>
      <c r="K473" s="2" t="n">
        <v>89</v>
      </c>
      <c r="L473" s="2" t="n">
        <v>98</v>
      </c>
      <c r="M473" s="2" t="n">
        <v>78</v>
      </c>
      <c r="N473" s="2" t="n">
        <v>43</v>
      </c>
      <c r="O473" s="2" t="n">
        <v>30</v>
      </c>
      <c r="P473" s="2" t="n">
        <v>46</v>
      </c>
      <c r="Q473" s="2" t="n">
        <v>27.1183207</v>
      </c>
      <c r="R473" s="2" t="n">
        <v>25.54382899</v>
      </c>
      <c r="S473" s="2" t="n">
        <v>20.85295457</v>
      </c>
      <c r="T473" s="2" t="n">
        <v>11.64384295</v>
      </c>
      <c r="U473" s="2" t="n">
        <v>7.486467042</v>
      </c>
      <c r="V473" s="2" t="n">
        <v>12.76988146</v>
      </c>
      <c r="W473" s="2" t="n">
        <v>24.50503475</v>
      </c>
      <c r="X473" s="2" t="n">
        <v>10.63339715</v>
      </c>
      <c r="Y473" s="2" t="n">
        <v>1.204475611</v>
      </c>
      <c r="Z473" s="3" t="n">
        <v>9.38E-011</v>
      </c>
      <c r="AA473" s="3" t="n">
        <v>1.36E-009</v>
      </c>
      <c r="AB473" s="2" t="s">
        <v>50</v>
      </c>
    </row>
    <row r="474" customFormat="false" ht="17" hidden="false" customHeight="false" outlineLevel="0" collapsed="false">
      <c r="A474" s="2" t="s">
        <v>2897</v>
      </c>
      <c r="B474" s="2" t="s">
        <v>42</v>
      </c>
      <c r="C474" s="2" t="s">
        <v>42</v>
      </c>
      <c r="D474" s="2" t="s">
        <v>2898</v>
      </c>
      <c r="E474" s="2" t="s">
        <v>2899</v>
      </c>
      <c r="F474" s="2" t="s">
        <v>42</v>
      </c>
      <c r="G474" s="2" t="s">
        <v>42</v>
      </c>
      <c r="H474" s="2" t="s">
        <v>42</v>
      </c>
      <c r="I474" s="2" t="s">
        <v>42</v>
      </c>
      <c r="J474" s="2" t="s">
        <v>2900</v>
      </c>
      <c r="K474" s="2" t="n">
        <v>27</v>
      </c>
      <c r="L474" s="2" t="n">
        <v>30</v>
      </c>
      <c r="M474" s="2" t="n">
        <v>36</v>
      </c>
      <c r="N474" s="2" t="n">
        <v>71</v>
      </c>
      <c r="O474" s="2" t="n">
        <v>71</v>
      </c>
      <c r="P474" s="2" t="n">
        <v>77</v>
      </c>
      <c r="Q474" s="2" t="n">
        <v>3.491329007</v>
      </c>
      <c r="R474" s="2" t="n">
        <v>3.318364131</v>
      </c>
      <c r="S474" s="2" t="n">
        <v>4.084347664</v>
      </c>
      <c r="T474" s="2" t="n">
        <v>8.159007592</v>
      </c>
      <c r="U474" s="2" t="n">
        <v>7.519042733</v>
      </c>
      <c r="V474" s="2" t="n">
        <v>9.071305079</v>
      </c>
      <c r="W474" s="2" t="n">
        <v>3.631346934</v>
      </c>
      <c r="X474" s="2" t="n">
        <v>8.249785135</v>
      </c>
      <c r="Y474" s="2" t="n">
        <v>-1.183851775</v>
      </c>
      <c r="Z474" s="3" t="n">
        <v>1.3E-010</v>
      </c>
      <c r="AA474" s="3" t="n">
        <v>1.87E-009</v>
      </c>
      <c r="AB474" s="2" t="s">
        <v>39</v>
      </c>
    </row>
    <row r="475" customFormat="false" ht="17" hidden="false" customHeight="false" outlineLevel="0" collapsed="false">
      <c r="A475" s="2" t="s">
        <v>2901</v>
      </c>
      <c r="B475" s="2" t="s">
        <v>2902</v>
      </c>
      <c r="C475" s="2" t="s">
        <v>2903</v>
      </c>
      <c r="D475" s="2" t="s">
        <v>2904</v>
      </c>
      <c r="E475" s="2" t="s">
        <v>2905</v>
      </c>
      <c r="F475" s="2" t="s">
        <v>42</v>
      </c>
      <c r="G475" s="2" t="s">
        <v>42</v>
      </c>
      <c r="H475" s="2" t="s">
        <v>42</v>
      </c>
      <c r="I475" s="2" t="s">
        <v>42</v>
      </c>
      <c r="J475" s="2" t="s">
        <v>2906</v>
      </c>
      <c r="K475" s="2" t="n">
        <v>82</v>
      </c>
      <c r="L475" s="2" t="n">
        <v>79</v>
      </c>
      <c r="M475" s="2" t="n">
        <v>96</v>
      </c>
      <c r="N475" s="2" t="n">
        <v>41</v>
      </c>
      <c r="O475" s="2" t="n">
        <v>42</v>
      </c>
      <c r="P475" s="2" t="n">
        <v>46</v>
      </c>
      <c r="Q475" s="2" t="n">
        <v>12.88634884</v>
      </c>
      <c r="R475" s="2" t="n">
        <v>10.62018984</v>
      </c>
      <c r="S475" s="2" t="n">
        <v>13.23690161</v>
      </c>
      <c r="T475" s="2" t="n">
        <v>5.726129758</v>
      </c>
      <c r="U475" s="2" t="n">
        <v>5.405643773</v>
      </c>
      <c r="V475" s="2" t="n">
        <v>6.586146846</v>
      </c>
      <c r="W475" s="2" t="n">
        <v>12.24781343</v>
      </c>
      <c r="X475" s="2" t="n">
        <v>5.905973459</v>
      </c>
      <c r="Y475" s="2" t="n">
        <v>1.052277433</v>
      </c>
      <c r="Z475" s="3" t="n">
        <v>1.46E-010</v>
      </c>
      <c r="AA475" s="3" t="n">
        <v>2.08E-009</v>
      </c>
      <c r="AB475" s="2" t="s">
        <v>50</v>
      </c>
    </row>
    <row r="476" customFormat="false" ht="17" hidden="false" customHeight="false" outlineLevel="0" collapsed="false">
      <c r="A476" s="2" t="s">
        <v>2907</v>
      </c>
      <c r="B476" s="2" t="s">
        <v>42</v>
      </c>
      <c r="C476" s="2" t="s">
        <v>42</v>
      </c>
      <c r="D476" s="2" t="s">
        <v>2689</v>
      </c>
      <c r="E476" s="2" t="s">
        <v>2690</v>
      </c>
      <c r="F476" s="2" t="s">
        <v>2691</v>
      </c>
      <c r="G476" s="2" t="s">
        <v>2692</v>
      </c>
      <c r="H476" s="2" t="s">
        <v>2908</v>
      </c>
      <c r="I476" s="2" t="s">
        <v>2909</v>
      </c>
      <c r="J476" s="2" t="s">
        <v>2910</v>
      </c>
      <c r="K476" s="2" t="n">
        <v>0</v>
      </c>
      <c r="L476" s="2" t="n">
        <v>0</v>
      </c>
      <c r="M476" s="2" t="n">
        <v>2</v>
      </c>
      <c r="N476" s="2" t="n">
        <v>10</v>
      </c>
      <c r="O476" s="2" t="n">
        <v>20</v>
      </c>
      <c r="P476" s="2" t="n">
        <v>15</v>
      </c>
      <c r="Q476" s="2" t="n">
        <v>0</v>
      </c>
      <c r="R476" s="2" t="n">
        <v>0</v>
      </c>
      <c r="S476" s="2" t="n">
        <v>0.105033489</v>
      </c>
      <c r="T476" s="2" t="n">
        <v>0.531808532</v>
      </c>
      <c r="U476" s="2" t="n">
        <v>0.980211703</v>
      </c>
      <c r="V476" s="2" t="n">
        <v>0.817809447</v>
      </c>
      <c r="W476" s="2" t="n">
        <v>0.035011163</v>
      </c>
      <c r="X476" s="2" t="n">
        <v>0.776609894</v>
      </c>
      <c r="Y476" s="2" t="n">
        <v>-4.471303198</v>
      </c>
      <c r="Z476" s="3" t="n">
        <v>1.59E-010</v>
      </c>
      <c r="AA476" s="3" t="n">
        <v>2.25E-009</v>
      </c>
      <c r="AB476" s="2" t="s">
        <v>39</v>
      </c>
    </row>
    <row r="477" customFormat="false" ht="17" hidden="false" customHeight="false" outlineLevel="0" collapsed="false">
      <c r="A477" s="2" t="s">
        <v>2911</v>
      </c>
      <c r="B477" s="2" t="s">
        <v>42</v>
      </c>
      <c r="C477" s="2" t="s">
        <v>42</v>
      </c>
      <c r="D477" s="2" t="s">
        <v>490</v>
      </c>
      <c r="E477" s="2" t="s">
        <v>491</v>
      </c>
      <c r="F477" s="2" t="s">
        <v>42</v>
      </c>
      <c r="G477" s="2" t="s">
        <v>42</v>
      </c>
      <c r="H477" s="2" t="s">
        <v>42</v>
      </c>
      <c r="I477" s="2" t="s">
        <v>42</v>
      </c>
      <c r="J477" s="2" t="s">
        <v>2912</v>
      </c>
      <c r="K477" s="2" t="n">
        <v>97</v>
      </c>
      <c r="L477" s="2" t="n">
        <v>154</v>
      </c>
      <c r="M477" s="2" t="n">
        <v>141</v>
      </c>
      <c r="N477" s="2" t="n">
        <v>79</v>
      </c>
      <c r="O477" s="2" t="n">
        <v>65</v>
      </c>
      <c r="P477" s="2" t="n">
        <v>51</v>
      </c>
      <c r="Q477" s="2" t="n">
        <v>4.620164377</v>
      </c>
      <c r="R477" s="2" t="n">
        <v>6.274706268</v>
      </c>
      <c r="S477" s="2" t="n">
        <v>5.892566344</v>
      </c>
      <c r="T477" s="2" t="n">
        <v>3.344043857</v>
      </c>
      <c r="U477" s="2" t="n">
        <v>2.535597655</v>
      </c>
      <c r="V477" s="2" t="n">
        <v>2.213154941</v>
      </c>
      <c r="W477" s="2" t="n">
        <v>5.59581233</v>
      </c>
      <c r="X477" s="2" t="n">
        <v>2.697598817</v>
      </c>
      <c r="Y477" s="2" t="n">
        <v>1.05267177</v>
      </c>
      <c r="Z477" s="3" t="n">
        <v>1.62E-010</v>
      </c>
      <c r="AA477" s="3" t="n">
        <v>2.3E-009</v>
      </c>
      <c r="AB477" s="2" t="s">
        <v>50</v>
      </c>
    </row>
    <row r="478" customFormat="false" ht="17" hidden="false" customHeight="false" outlineLevel="0" collapsed="false">
      <c r="A478" s="2" t="s">
        <v>2913</v>
      </c>
      <c r="B478" s="2" t="s">
        <v>2914</v>
      </c>
      <c r="C478" s="2" t="s">
        <v>2915</v>
      </c>
      <c r="D478" s="2" t="s">
        <v>2916</v>
      </c>
      <c r="E478" s="2" t="s">
        <v>2917</v>
      </c>
      <c r="F478" s="2" t="s">
        <v>42</v>
      </c>
      <c r="G478" s="2" t="s">
        <v>42</v>
      </c>
      <c r="H478" s="2" t="s">
        <v>42</v>
      </c>
      <c r="I478" s="2" t="s">
        <v>42</v>
      </c>
      <c r="J478" s="2" t="s">
        <v>2918</v>
      </c>
      <c r="K478" s="2" t="n">
        <v>49</v>
      </c>
      <c r="L478" s="2" t="n">
        <v>48</v>
      </c>
      <c r="M478" s="2" t="n">
        <v>35</v>
      </c>
      <c r="N478" s="2" t="n">
        <v>18</v>
      </c>
      <c r="O478" s="2" t="n">
        <v>12</v>
      </c>
      <c r="P478" s="2" t="n">
        <v>13</v>
      </c>
      <c r="Q478" s="2" t="n">
        <v>2.80871375</v>
      </c>
      <c r="R478" s="2" t="n">
        <v>2.353632584</v>
      </c>
      <c r="S478" s="2" t="n">
        <v>1.76029267</v>
      </c>
      <c r="T478" s="2" t="n">
        <v>0.916931533</v>
      </c>
      <c r="U478" s="2" t="n">
        <v>0.563340059</v>
      </c>
      <c r="V478" s="2" t="n">
        <v>0.678896732</v>
      </c>
      <c r="W478" s="2" t="n">
        <v>2.307546335</v>
      </c>
      <c r="X478" s="2" t="n">
        <v>0.719722774</v>
      </c>
      <c r="Y478" s="2" t="n">
        <v>1.680846401</v>
      </c>
      <c r="Z478" s="3" t="n">
        <v>2.3E-010</v>
      </c>
      <c r="AA478" s="3" t="n">
        <v>3.22E-009</v>
      </c>
      <c r="AB478" s="2" t="s">
        <v>50</v>
      </c>
    </row>
    <row r="479" customFormat="false" ht="17" hidden="false" customHeight="false" outlineLevel="0" collapsed="false">
      <c r="A479" s="2" t="s">
        <v>2919</v>
      </c>
      <c r="B479" s="2" t="s">
        <v>2920</v>
      </c>
      <c r="C479" s="2" t="s">
        <v>2921</v>
      </c>
      <c r="D479" s="2" t="s">
        <v>2922</v>
      </c>
      <c r="E479" s="2" t="s">
        <v>2923</v>
      </c>
      <c r="F479" s="2" t="s">
        <v>2924</v>
      </c>
      <c r="G479" s="2" t="s">
        <v>2925</v>
      </c>
      <c r="H479" s="2" t="s">
        <v>2926</v>
      </c>
      <c r="I479" s="2" t="s">
        <v>2927</v>
      </c>
      <c r="J479" s="2" t="s">
        <v>2928</v>
      </c>
      <c r="K479" s="2" t="n">
        <v>31</v>
      </c>
      <c r="L479" s="2" t="n">
        <v>36</v>
      </c>
      <c r="M479" s="2" t="n">
        <v>48</v>
      </c>
      <c r="N479" s="2" t="n">
        <v>96</v>
      </c>
      <c r="O479" s="2" t="n">
        <v>108</v>
      </c>
      <c r="P479" s="2" t="n">
        <v>72</v>
      </c>
      <c r="Q479" s="2" t="n">
        <v>0.301528763</v>
      </c>
      <c r="R479" s="2" t="n">
        <v>0.299542779</v>
      </c>
      <c r="S479" s="2" t="n">
        <v>0.40965026</v>
      </c>
      <c r="T479" s="2" t="n">
        <v>0.829848994</v>
      </c>
      <c r="U479" s="2" t="n">
        <v>0.860353925</v>
      </c>
      <c r="V479" s="2" t="n">
        <v>0.638059431</v>
      </c>
      <c r="W479" s="2" t="n">
        <v>0.336907267</v>
      </c>
      <c r="X479" s="2" t="n">
        <v>0.77608745</v>
      </c>
      <c r="Y479" s="2" t="n">
        <v>-1.203867676</v>
      </c>
      <c r="Z479" s="3" t="n">
        <v>2.34E-010</v>
      </c>
      <c r="AA479" s="3" t="n">
        <v>3.28E-009</v>
      </c>
      <c r="AB479" s="2" t="s">
        <v>39</v>
      </c>
    </row>
    <row r="480" customFormat="false" ht="17" hidden="false" customHeight="false" outlineLevel="0" collapsed="false">
      <c r="A480" s="2" t="s">
        <v>2929</v>
      </c>
      <c r="B480" s="2" t="s">
        <v>2930</v>
      </c>
      <c r="C480" s="2" t="s">
        <v>2931</v>
      </c>
      <c r="D480" s="2" t="s">
        <v>2932</v>
      </c>
      <c r="E480" s="2" t="s">
        <v>2933</v>
      </c>
      <c r="F480" s="2" t="s">
        <v>42</v>
      </c>
      <c r="G480" s="2" t="s">
        <v>42</v>
      </c>
      <c r="H480" s="2" t="s">
        <v>42</v>
      </c>
      <c r="I480" s="2" t="s">
        <v>42</v>
      </c>
      <c r="J480" s="2" t="s">
        <v>2934</v>
      </c>
      <c r="K480" s="2" t="n">
        <v>52</v>
      </c>
      <c r="L480" s="2" t="n">
        <v>59</v>
      </c>
      <c r="M480" s="2" t="n">
        <v>66</v>
      </c>
      <c r="N480" s="2" t="n">
        <v>107</v>
      </c>
      <c r="O480" s="2" t="n">
        <v>121</v>
      </c>
      <c r="P480" s="2" t="n">
        <v>142</v>
      </c>
      <c r="Q480" s="2" t="n">
        <v>1.044794475</v>
      </c>
      <c r="R480" s="2" t="n">
        <v>1.014065141</v>
      </c>
      <c r="S480" s="2" t="n">
        <v>1.163518707</v>
      </c>
      <c r="T480" s="2" t="n">
        <v>1.91062136</v>
      </c>
      <c r="U480" s="2" t="n">
        <v>1.991125036</v>
      </c>
      <c r="V480" s="2" t="n">
        <v>2.599433395</v>
      </c>
      <c r="W480" s="2" t="n">
        <v>1.074126107</v>
      </c>
      <c r="X480" s="2" t="n">
        <v>2.16705993</v>
      </c>
      <c r="Y480" s="2" t="n">
        <v>-1.012575669</v>
      </c>
      <c r="Z480" s="3" t="n">
        <v>3.45E-010</v>
      </c>
      <c r="AA480" s="3" t="n">
        <v>4.76E-009</v>
      </c>
      <c r="AB480" s="2" t="s">
        <v>39</v>
      </c>
    </row>
    <row r="481" customFormat="false" ht="17" hidden="false" customHeight="false" outlineLevel="0" collapsed="false">
      <c r="A481" s="2" t="s">
        <v>2935</v>
      </c>
      <c r="B481" s="2" t="s">
        <v>2936</v>
      </c>
      <c r="C481" s="2" t="s">
        <v>42</v>
      </c>
      <c r="D481" s="2" t="s">
        <v>1146</v>
      </c>
      <c r="E481" s="2" t="s">
        <v>1147</v>
      </c>
      <c r="F481" s="2" t="s">
        <v>2937</v>
      </c>
      <c r="G481" s="2" t="s">
        <v>2938</v>
      </c>
      <c r="H481" s="2" t="s">
        <v>2939</v>
      </c>
      <c r="I481" s="2" t="s">
        <v>2940</v>
      </c>
      <c r="J481" s="2" t="s">
        <v>2941</v>
      </c>
      <c r="K481" s="2" t="n">
        <v>14</v>
      </c>
      <c r="L481" s="2" t="n">
        <v>14</v>
      </c>
      <c r="M481" s="2" t="n">
        <v>21</v>
      </c>
      <c r="N481" s="2" t="n">
        <v>49</v>
      </c>
      <c r="O481" s="2" t="n">
        <v>76</v>
      </c>
      <c r="P481" s="2" t="n">
        <v>42</v>
      </c>
      <c r="Q481" s="2" t="n">
        <v>0.570690568</v>
      </c>
      <c r="R481" s="2" t="n">
        <v>0.488221117</v>
      </c>
      <c r="S481" s="2" t="n">
        <v>0.751100747</v>
      </c>
      <c r="T481" s="2" t="n">
        <v>1.775189509</v>
      </c>
      <c r="U481" s="2" t="n">
        <v>2.537366224</v>
      </c>
      <c r="V481" s="2" t="n">
        <v>1.559892507</v>
      </c>
      <c r="W481" s="2" t="n">
        <v>0.603337477</v>
      </c>
      <c r="X481" s="2" t="n">
        <v>1.957482746</v>
      </c>
      <c r="Y481" s="2" t="n">
        <v>-1.697962485</v>
      </c>
      <c r="Z481" s="3" t="n">
        <v>3.99E-010</v>
      </c>
      <c r="AA481" s="3" t="n">
        <v>5.49E-009</v>
      </c>
      <c r="AB481" s="2" t="s">
        <v>39</v>
      </c>
    </row>
    <row r="482" customFormat="false" ht="17" hidden="false" customHeight="false" outlineLevel="0" collapsed="false">
      <c r="A482" s="2" t="s">
        <v>2942</v>
      </c>
      <c r="B482" s="2" t="s">
        <v>2943</v>
      </c>
      <c r="C482" s="2" t="s">
        <v>2944</v>
      </c>
      <c r="D482" s="2" t="s">
        <v>2945</v>
      </c>
      <c r="E482" s="2" t="s">
        <v>2946</v>
      </c>
      <c r="F482" s="2" t="s">
        <v>42</v>
      </c>
      <c r="G482" s="2" t="s">
        <v>42</v>
      </c>
      <c r="H482" s="2" t="s">
        <v>42</v>
      </c>
      <c r="I482" s="2" t="s">
        <v>42</v>
      </c>
      <c r="J482" s="2" t="s">
        <v>2947</v>
      </c>
      <c r="K482" s="2" t="n">
        <v>38</v>
      </c>
      <c r="L482" s="2" t="n">
        <v>37</v>
      </c>
      <c r="M482" s="2" t="n">
        <v>51</v>
      </c>
      <c r="N482" s="2" t="n">
        <v>14</v>
      </c>
      <c r="O482" s="2" t="n">
        <v>14</v>
      </c>
      <c r="P482" s="2" t="n">
        <v>17</v>
      </c>
      <c r="Q482" s="2" t="n">
        <v>4.060789482</v>
      </c>
      <c r="R482" s="2" t="n">
        <v>3.382309321</v>
      </c>
      <c r="S482" s="2" t="n">
        <v>4.781886251</v>
      </c>
      <c r="T482" s="2" t="n">
        <v>1.329540225</v>
      </c>
      <c r="U482" s="2" t="n">
        <v>1.225308509</v>
      </c>
      <c r="V482" s="2" t="n">
        <v>1.655090548</v>
      </c>
      <c r="W482" s="2" t="n">
        <v>4.074995018</v>
      </c>
      <c r="X482" s="2" t="n">
        <v>1.403313094</v>
      </c>
      <c r="Y482" s="2" t="n">
        <v>1.53796137</v>
      </c>
      <c r="Z482" s="3" t="n">
        <v>4.66E-010</v>
      </c>
      <c r="AA482" s="3" t="n">
        <v>6.39E-009</v>
      </c>
      <c r="AB482" s="2" t="s">
        <v>50</v>
      </c>
    </row>
    <row r="483" customFormat="false" ht="17" hidden="false" customHeight="false" outlineLevel="0" collapsed="false">
      <c r="A483" s="2" t="s">
        <v>2948</v>
      </c>
      <c r="B483" s="2" t="s">
        <v>42</v>
      </c>
      <c r="C483" s="2" t="s">
        <v>42</v>
      </c>
      <c r="D483" s="2" t="s">
        <v>2949</v>
      </c>
      <c r="E483" s="2" t="s">
        <v>2950</v>
      </c>
      <c r="F483" s="2" t="s">
        <v>42</v>
      </c>
      <c r="G483" s="2" t="s">
        <v>42</v>
      </c>
      <c r="H483" s="2" t="s">
        <v>42</v>
      </c>
      <c r="I483" s="2" t="s">
        <v>42</v>
      </c>
      <c r="J483" s="2" t="s">
        <v>2951</v>
      </c>
      <c r="K483" s="2" t="n">
        <v>0</v>
      </c>
      <c r="L483" s="2" t="n">
        <v>0</v>
      </c>
      <c r="M483" s="2" t="n">
        <v>0</v>
      </c>
      <c r="N483" s="2" t="n">
        <v>8</v>
      </c>
      <c r="O483" s="2" t="n">
        <v>11</v>
      </c>
      <c r="P483" s="2" t="n">
        <v>17</v>
      </c>
      <c r="Q483" s="2" t="n">
        <v>0</v>
      </c>
      <c r="R483" s="2" t="n">
        <v>0</v>
      </c>
      <c r="S483" s="2" t="n">
        <v>0</v>
      </c>
      <c r="T483" s="2" t="n">
        <v>0.541307873</v>
      </c>
      <c r="U483" s="2" t="n">
        <v>0.685914406</v>
      </c>
      <c r="V483" s="2" t="n">
        <v>1.179199373</v>
      </c>
      <c r="W483" s="2" t="n">
        <v>0</v>
      </c>
      <c r="X483" s="2" t="n">
        <v>0.80214055</v>
      </c>
      <c r="Y483" s="2" t="e">
        <f aca="false"/>
        <v>#NAME?</v>
      </c>
      <c r="Z483" s="3" t="n">
        <v>4.71E-010</v>
      </c>
      <c r="AA483" s="3" t="n">
        <v>6.45E-009</v>
      </c>
      <c r="AB483" s="2" t="s">
        <v>39</v>
      </c>
    </row>
    <row r="484" customFormat="false" ht="17" hidden="false" customHeight="false" outlineLevel="0" collapsed="false">
      <c r="A484" s="2" t="s">
        <v>2952</v>
      </c>
      <c r="B484" s="2" t="s">
        <v>2953</v>
      </c>
      <c r="C484" s="2" t="s">
        <v>2954</v>
      </c>
      <c r="D484" s="2" t="s">
        <v>2955</v>
      </c>
      <c r="E484" s="2" t="s">
        <v>2956</v>
      </c>
      <c r="F484" s="2" t="s">
        <v>2957</v>
      </c>
      <c r="G484" s="2" t="s">
        <v>2958</v>
      </c>
      <c r="H484" s="2" t="s">
        <v>2959</v>
      </c>
      <c r="I484" s="2" t="s">
        <v>2960</v>
      </c>
      <c r="J484" s="2" t="s">
        <v>2961</v>
      </c>
      <c r="K484" s="2" t="n">
        <v>57</v>
      </c>
      <c r="L484" s="2" t="n">
        <v>74</v>
      </c>
      <c r="M484" s="2" t="n">
        <v>70</v>
      </c>
      <c r="N484" s="2" t="n">
        <v>29</v>
      </c>
      <c r="O484" s="2" t="n">
        <v>36</v>
      </c>
      <c r="P484" s="2" t="n">
        <v>34</v>
      </c>
      <c r="Q484" s="2" t="n">
        <v>2.81067361</v>
      </c>
      <c r="R484" s="2" t="n">
        <v>3.121445649</v>
      </c>
      <c r="S484" s="2" t="n">
        <v>3.028542113</v>
      </c>
      <c r="T484" s="2" t="n">
        <v>1.270853848</v>
      </c>
      <c r="U484" s="2" t="n">
        <v>1.453881189</v>
      </c>
      <c r="V484" s="2" t="n">
        <v>1.527486125</v>
      </c>
      <c r="W484" s="2" t="n">
        <v>2.986887124</v>
      </c>
      <c r="X484" s="2" t="n">
        <v>1.417407054</v>
      </c>
      <c r="Y484" s="2" t="n">
        <v>1.075388585</v>
      </c>
      <c r="Z484" s="3" t="n">
        <v>4.89E-010</v>
      </c>
      <c r="AA484" s="3" t="n">
        <v>6.68E-009</v>
      </c>
      <c r="AB484" s="2" t="s">
        <v>50</v>
      </c>
    </row>
    <row r="485" customFormat="false" ht="17" hidden="false" customHeight="false" outlineLevel="0" collapsed="false">
      <c r="A485" s="2" t="s">
        <v>2962</v>
      </c>
      <c r="B485" s="2" t="s">
        <v>2963</v>
      </c>
      <c r="C485" s="2" t="s">
        <v>2964</v>
      </c>
      <c r="D485" s="2" t="s">
        <v>2965</v>
      </c>
      <c r="E485" s="2" t="s">
        <v>2966</v>
      </c>
      <c r="F485" s="2" t="s">
        <v>2967</v>
      </c>
      <c r="G485" s="2" t="s">
        <v>2968</v>
      </c>
      <c r="H485" s="2" t="s">
        <v>2969</v>
      </c>
      <c r="I485" s="2" t="s">
        <v>2970</v>
      </c>
      <c r="J485" s="2" t="s">
        <v>2971</v>
      </c>
      <c r="K485" s="2" t="n">
        <v>42</v>
      </c>
      <c r="L485" s="2" t="n">
        <v>49</v>
      </c>
      <c r="M485" s="2" t="n">
        <v>55</v>
      </c>
      <c r="N485" s="2" t="n">
        <v>111</v>
      </c>
      <c r="O485" s="2" t="n">
        <v>101</v>
      </c>
      <c r="P485" s="2" t="n">
        <v>92</v>
      </c>
      <c r="Q485" s="2" t="n">
        <v>2.911701351</v>
      </c>
      <c r="R485" s="2" t="n">
        <v>2.905906675</v>
      </c>
      <c r="S485" s="2" t="n">
        <v>3.345540886</v>
      </c>
      <c r="T485" s="2" t="n">
        <v>6.838888616</v>
      </c>
      <c r="U485" s="2" t="n">
        <v>5.734656052</v>
      </c>
      <c r="V485" s="2" t="n">
        <v>5.811011568</v>
      </c>
      <c r="W485" s="2" t="n">
        <v>3.054382971</v>
      </c>
      <c r="X485" s="2" t="n">
        <v>6.128185412</v>
      </c>
      <c r="Y485" s="2" t="n">
        <v>-1.004578983</v>
      </c>
      <c r="Z485" s="3" t="n">
        <v>5E-010</v>
      </c>
      <c r="AA485" s="3" t="n">
        <v>6.83E-009</v>
      </c>
      <c r="AB485" s="2" t="s">
        <v>39</v>
      </c>
    </row>
    <row r="486" customFormat="false" ht="17" hidden="false" customHeight="false" outlineLevel="0" collapsed="false">
      <c r="A486" s="2" t="s">
        <v>2972</v>
      </c>
      <c r="B486" s="2" t="s">
        <v>2973</v>
      </c>
      <c r="C486" s="2" t="s">
        <v>42</v>
      </c>
      <c r="D486" s="2" t="s">
        <v>2974</v>
      </c>
      <c r="E486" s="2" t="s">
        <v>2975</v>
      </c>
      <c r="F486" s="2" t="s">
        <v>2976</v>
      </c>
      <c r="G486" s="2" t="s">
        <v>2977</v>
      </c>
      <c r="H486" s="2" t="s">
        <v>1585</v>
      </c>
      <c r="I486" s="2" t="s">
        <v>1586</v>
      </c>
      <c r="J486" s="2" t="s">
        <v>2978</v>
      </c>
      <c r="K486" s="2" t="n">
        <v>0</v>
      </c>
      <c r="L486" s="2" t="n">
        <v>2</v>
      </c>
      <c r="M486" s="2" t="n">
        <v>0</v>
      </c>
      <c r="N486" s="2" t="n">
        <v>11</v>
      </c>
      <c r="O486" s="2" t="n">
        <v>19</v>
      </c>
      <c r="P486" s="2" t="n">
        <v>12</v>
      </c>
      <c r="Q486" s="2" t="n">
        <v>0</v>
      </c>
      <c r="R486" s="2" t="n">
        <v>0.129323457</v>
      </c>
      <c r="S486" s="2" t="n">
        <v>0</v>
      </c>
      <c r="T486" s="2" t="n">
        <v>0.739049659</v>
      </c>
      <c r="U486" s="2" t="n">
        <v>1.176368626</v>
      </c>
      <c r="V486" s="2" t="n">
        <v>0.826487567</v>
      </c>
      <c r="W486" s="2" t="n">
        <v>0.043107819</v>
      </c>
      <c r="X486" s="2" t="n">
        <v>0.913968617</v>
      </c>
      <c r="Y486" s="2" t="n">
        <v>-4.406123148</v>
      </c>
      <c r="Z486" s="3" t="n">
        <v>5.32E-010</v>
      </c>
      <c r="AA486" s="3" t="n">
        <v>7.25E-009</v>
      </c>
      <c r="AB486" s="2" t="s">
        <v>39</v>
      </c>
    </row>
    <row r="487" customFormat="false" ht="17" hidden="false" customHeight="false" outlineLevel="0" collapsed="false">
      <c r="A487" s="2" t="s">
        <v>2979</v>
      </c>
      <c r="B487" s="2" t="s">
        <v>42</v>
      </c>
      <c r="C487" s="2" t="s">
        <v>42</v>
      </c>
      <c r="D487" s="2" t="s">
        <v>130</v>
      </c>
      <c r="E487" s="2" t="s">
        <v>131</v>
      </c>
      <c r="F487" s="2" t="s">
        <v>42</v>
      </c>
      <c r="G487" s="2" t="s">
        <v>42</v>
      </c>
      <c r="H487" s="2" t="s">
        <v>42</v>
      </c>
      <c r="I487" s="2" t="s">
        <v>42</v>
      </c>
      <c r="J487" s="2" t="s">
        <v>2980</v>
      </c>
      <c r="K487" s="2" t="n">
        <v>57</v>
      </c>
      <c r="L487" s="2" t="n">
        <v>76</v>
      </c>
      <c r="M487" s="2" t="n">
        <v>58</v>
      </c>
      <c r="N487" s="2" t="n">
        <v>34</v>
      </c>
      <c r="O487" s="2" t="n">
        <v>23</v>
      </c>
      <c r="P487" s="2" t="n">
        <v>27</v>
      </c>
      <c r="Q487" s="2" t="n">
        <v>4.579797922</v>
      </c>
      <c r="R487" s="2" t="n">
        <v>5.223629012</v>
      </c>
      <c r="S487" s="2" t="n">
        <v>4.088876118</v>
      </c>
      <c r="T487" s="2" t="n">
        <v>2.427782621</v>
      </c>
      <c r="U487" s="2" t="n">
        <v>1.513501268</v>
      </c>
      <c r="V487" s="2" t="n">
        <v>1.976520881</v>
      </c>
      <c r="W487" s="2" t="n">
        <v>4.630767684</v>
      </c>
      <c r="X487" s="2" t="n">
        <v>1.97260159</v>
      </c>
      <c r="Y487" s="2" t="n">
        <v>1.23115178</v>
      </c>
      <c r="Z487" s="3" t="n">
        <v>5.67E-010</v>
      </c>
      <c r="AA487" s="3" t="n">
        <v>7.69E-009</v>
      </c>
      <c r="AB487" s="2" t="s">
        <v>50</v>
      </c>
    </row>
    <row r="488" customFormat="false" ht="17" hidden="false" customHeight="false" outlineLevel="0" collapsed="false">
      <c r="A488" s="2" t="s">
        <v>2981</v>
      </c>
      <c r="B488" s="2" t="s">
        <v>2982</v>
      </c>
      <c r="C488" s="2" t="s">
        <v>2983</v>
      </c>
      <c r="D488" s="2" t="s">
        <v>2984</v>
      </c>
      <c r="E488" s="2" t="s">
        <v>2985</v>
      </c>
      <c r="F488" s="2" t="s">
        <v>42</v>
      </c>
      <c r="G488" s="2" t="s">
        <v>42</v>
      </c>
      <c r="H488" s="2" t="s">
        <v>42</v>
      </c>
      <c r="I488" s="2" t="s">
        <v>42</v>
      </c>
      <c r="J488" s="2" t="s">
        <v>2986</v>
      </c>
      <c r="K488" s="2" t="n">
        <v>47</v>
      </c>
      <c r="L488" s="2" t="n">
        <v>58</v>
      </c>
      <c r="M488" s="2" t="n">
        <v>56</v>
      </c>
      <c r="N488" s="2" t="n">
        <v>19</v>
      </c>
      <c r="O488" s="2" t="n">
        <v>33</v>
      </c>
      <c r="P488" s="2" t="n">
        <v>14</v>
      </c>
      <c r="Q488" s="2" t="n">
        <v>2.010722215</v>
      </c>
      <c r="R488" s="2" t="n">
        <v>2.122608944</v>
      </c>
      <c r="S488" s="2" t="n">
        <v>2.10205994</v>
      </c>
      <c r="T488" s="2" t="n">
        <v>0.722404702</v>
      </c>
      <c r="U488" s="2" t="n">
        <v>1.156266921</v>
      </c>
      <c r="V488" s="2" t="n">
        <v>0.545674019</v>
      </c>
      <c r="W488" s="2" t="n">
        <v>2.0784637</v>
      </c>
      <c r="X488" s="2" t="n">
        <v>0.808115214</v>
      </c>
      <c r="Y488" s="2" t="n">
        <v>1.362884652</v>
      </c>
      <c r="Z488" s="3" t="n">
        <v>6.3E-010</v>
      </c>
      <c r="AA488" s="3" t="n">
        <v>8.5E-009</v>
      </c>
      <c r="AB488" s="2" t="s">
        <v>50</v>
      </c>
    </row>
    <row r="489" customFormat="false" ht="17" hidden="false" customHeight="false" outlineLevel="0" collapsed="false">
      <c r="A489" s="2" t="s">
        <v>2987</v>
      </c>
      <c r="B489" s="2" t="s">
        <v>2988</v>
      </c>
      <c r="C489" s="2" t="s">
        <v>2989</v>
      </c>
      <c r="D489" s="2" t="s">
        <v>2990</v>
      </c>
      <c r="E489" s="2" t="s">
        <v>2991</v>
      </c>
      <c r="F489" s="2" t="s">
        <v>2992</v>
      </c>
      <c r="G489" s="2" t="s">
        <v>2993</v>
      </c>
      <c r="H489" s="2" t="s">
        <v>64</v>
      </c>
      <c r="I489" s="2" t="s">
        <v>65</v>
      </c>
      <c r="J489" s="2" t="s">
        <v>2994</v>
      </c>
      <c r="K489" s="2" t="n">
        <v>0</v>
      </c>
      <c r="L489" s="2" t="n">
        <v>2</v>
      </c>
      <c r="M489" s="2" t="n">
        <v>6</v>
      </c>
      <c r="N489" s="2" t="n">
        <v>25</v>
      </c>
      <c r="O489" s="2" t="n">
        <v>20</v>
      </c>
      <c r="P489" s="2" t="n">
        <v>16</v>
      </c>
      <c r="Q489" s="2" t="n">
        <v>0</v>
      </c>
      <c r="R489" s="2" t="n">
        <v>0.058166164</v>
      </c>
      <c r="S489" s="2" t="n">
        <v>0.179004591</v>
      </c>
      <c r="T489" s="2" t="n">
        <v>0.755439907</v>
      </c>
      <c r="U489" s="2" t="n">
        <v>0.556938467</v>
      </c>
      <c r="V489" s="2" t="n">
        <v>0.495642089</v>
      </c>
      <c r="W489" s="2" t="n">
        <v>0.079056918</v>
      </c>
      <c r="X489" s="2" t="n">
        <v>0.602673488</v>
      </c>
      <c r="Y489" s="2" t="n">
        <v>-2.930412974</v>
      </c>
      <c r="Z489" s="3" t="n">
        <v>6.55E-010</v>
      </c>
      <c r="AA489" s="3" t="n">
        <v>8.83E-009</v>
      </c>
      <c r="AB489" s="2" t="s">
        <v>39</v>
      </c>
    </row>
    <row r="490" customFormat="false" ht="17" hidden="false" customHeight="false" outlineLevel="0" collapsed="false">
      <c r="A490" s="2" t="s">
        <v>2995</v>
      </c>
      <c r="B490" s="2" t="s">
        <v>42</v>
      </c>
      <c r="C490" s="2" t="s">
        <v>42</v>
      </c>
      <c r="D490" s="2" t="s">
        <v>2890</v>
      </c>
      <c r="E490" s="2" t="s">
        <v>2891</v>
      </c>
      <c r="F490" s="2" t="s">
        <v>42</v>
      </c>
      <c r="G490" s="2" t="s">
        <v>42</v>
      </c>
      <c r="H490" s="2" t="s">
        <v>42</v>
      </c>
      <c r="I490" s="2" t="s">
        <v>42</v>
      </c>
      <c r="J490" s="2" t="s">
        <v>2996</v>
      </c>
      <c r="K490" s="2" t="n">
        <v>2</v>
      </c>
      <c r="L490" s="2" t="n">
        <v>7</v>
      </c>
      <c r="M490" s="2" t="n">
        <v>0</v>
      </c>
      <c r="N490" s="2" t="n">
        <v>22</v>
      </c>
      <c r="O490" s="2" t="n">
        <v>22</v>
      </c>
      <c r="P490" s="2" t="n">
        <v>17</v>
      </c>
      <c r="Q490" s="2" t="n">
        <v>0.212533595</v>
      </c>
      <c r="R490" s="2" t="n">
        <v>0.636282493</v>
      </c>
      <c r="S490" s="2" t="n">
        <v>0</v>
      </c>
      <c r="T490" s="2" t="n">
        <v>2.077433441</v>
      </c>
      <c r="U490" s="2" t="n">
        <v>1.914519613</v>
      </c>
      <c r="V490" s="2" t="n">
        <v>1.645686625</v>
      </c>
      <c r="W490" s="2" t="n">
        <v>0.282938696</v>
      </c>
      <c r="X490" s="2" t="n">
        <v>1.879213226</v>
      </c>
      <c r="Y490" s="2" t="n">
        <v>-2.731567368</v>
      </c>
      <c r="Z490" s="3" t="n">
        <v>6.69E-010</v>
      </c>
      <c r="AA490" s="3" t="n">
        <v>9E-009</v>
      </c>
      <c r="AB490" s="2" t="s">
        <v>39</v>
      </c>
    </row>
    <row r="491" customFormat="false" ht="17" hidden="false" customHeight="false" outlineLevel="0" collapsed="false">
      <c r="A491" s="2" t="s">
        <v>2997</v>
      </c>
      <c r="B491" s="2" t="s">
        <v>2998</v>
      </c>
      <c r="C491" s="2" t="s">
        <v>2999</v>
      </c>
      <c r="D491" s="2" t="s">
        <v>3000</v>
      </c>
      <c r="E491" s="2" t="s">
        <v>3001</v>
      </c>
      <c r="F491" s="2" t="s">
        <v>3002</v>
      </c>
      <c r="G491" s="2" t="s">
        <v>3003</v>
      </c>
      <c r="H491" s="2" t="s">
        <v>1597</v>
      </c>
      <c r="I491" s="2" t="s">
        <v>1598</v>
      </c>
      <c r="J491" s="2" t="s">
        <v>3004</v>
      </c>
      <c r="K491" s="2" t="n">
        <v>67</v>
      </c>
      <c r="L491" s="2" t="n">
        <v>76</v>
      </c>
      <c r="M491" s="2" t="n">
        <v>95</v>
      </c>
      <c r="N491" s="2" t="n">
        <v>37</v>
      </c>
      <c r="O491" s="2" t="n">
        <v>39</v>
      </c>
      <c r="P491" s="2" t="n">
        <v>42</v>
      </c>
      <c r="Q491" s="2" t="n">
        <v>9.307030525</v>
      </c>
      <c r="R491" s="2" t="n">
        <v>9.03100949</v>
      </c>
      <c r="S491" s="2" t="n">
        <v>11.57874091</v>
      </c>
      <c r="T491" s="2" t="n">
        <v>4.567725668</v>
      </c>
      <c r="U491" s="2" t="n">
        <v>4.436919932</v>
      </c>
      <c r="V491" s="2" t="n">
        <v>5.315511141</v>
      </c>
      <c r="W491" s="2" t="n">
        <v>9.972260308</v>
      </c>
      <c r="X491" s="2" t="n">
        <v>4.773385581</v>
      </c>
      <c r="Y491" s="2" t="n">
        <v>1.062907664</v>
      </c>
      <c r="Z491" s="3" t="n">
        <v>7.42E-010</v>
      </c>
      <c r="AA491" s="3" t="n">
        <v>9.95E-009</v>
      </c>
      <c r="AB491" s="2" t="s">
        <v>50</v>
      </c>
    </row>
    <row r="492" customFormat="false" ht="17" hidden="false" customHeight="false" outlineLevel="0" collapsed="false">
      <c r="A492" s="2" t="s">
        <v>3005</v>
      </c>
      <c r="B492" s="2" t="s">
        <v>3006</v>
      </c>
      <c r="C492" s="2" t="s">
        <v>3007</v>
      </c>
      <c r="D492" s="2" t="s">
        <v>3008</v>
      </c>
      <c r="E492" s="2" t="s">
        <v>3009</v>
      </c>
      <c r="F492" s="2" t="s">
        <v>3010</v>
      </c>
      <c r="G492" s="2" t="s">
        <v>3011</v>
      </c>
      <c r="H492" s="2" t="s">
        <v>3012</v>
      </c>
      <c r="I492" s="2" t="s">
        <v>3013</v>
      </c>
      <c r="J492" s="2" t="s">
        <v>3014</v>
      </c>
      <c r="K492" s="2" t="n">
        <v>21</v>
      </c>
      <c r="L492" s="2" t="n">
        <v>20</v>
      </c>
      <c r="M492" s="2" t="n">
        <v>15</v>
      </c>
      <c r="N492" s="2" t="n">
        <v>51</v>
      </c>
      <c r="O492" s="2" t="n">
        <v>49</v>
      </c>
      <c r="P492" s="2" t="n">
        <v>55</v>
      </c>
      <c r="Q492" s="2" t="n">
        <v>0.738708149</v>
      </c>
      <c r="R492" s="2" t="n">
        <v>0.601825739</v>
      </c>
      <c r="S492" s="2" t="n">
        <v>0.462979192</v>
      </c>
      <c r="T492" s="2" t="n">
        <v>1.594356186</v>
      </c>
      <c r="U492" s="2" t="n">
        <v>1.411683242</v>
      </c>
      <c r="V492" s="2" t="n">
        <v>1.762724039</v>
      </c>
      <c r="W492" s="2" t="n">
        <v>0.601171027</v>
      </c>
      <c r="X492" s="2" t="n">
        <v>1.589587822</v>
      </c>
      <c r="Y492" s="2" t="n">
        <v>-1.40280534</v>
      </c>
      <c r="Z492" s="3" t="n">
        <v>7.56E-010</v>
      </c>
      <c r="AA492" s="3" t="n">
        <v>1.01E-008</v>
      </c>
      <c r="AB492" s="2" t="s">
        <v>39</v>
      </c>
    </row>
    <row r="493" customFormat="false" ht="17" hidden="false" customHeight="false" outlineLevel="0" collapsed="false">
      <c r="A493" s="2" t="s">
        <v>3015</v>
      </c>
      <c r="B493" s="2" t="s">
        <v>3016</v>
      </c>
      <c r="C493" s="2" t="s">
        <v>3017</v>
      </c>
      <c r="D493" s="2" t="s">
        <v>3018</v>
      </c>
      <c r="E493" s="2" t="s">
        <v>3019</v>
      </c>
      <c r="F493" s="2" t="s">
        <v>3020</v>
      </c>
      <c r="G493" s="2" t="s">
        <v>3021</v>
      </c>
      <c r="H493" s="2" t="s">
        <v>3022</v>
      </c>
      <c r="I493" s="2" t="s">
        <v>3023</v>
      </c>
      <c r="J493" s="2" t="s">
        <v>3024</v>
      </c>
      <c r="K493" s="2" t="n">
        <v>4</v>
      </c>
      <c r="L493" s="2" t="n">
        <v>7</v>
      </c>
      <c r="M493" s="2" t="n">
        <v>6</v>
      </c>
      <c r="N493" s="2" t="n">
        <v>29</v>
      </c>
      <c r="O493" s="2" t="n">
        <v>34</v>
      </c>
      <c r="P493" s="2" t="n">
        <v>20</v>
      </c>
      <c r="Q493" s="2" t="n">
        <v>0.111368553</v>
      </c>
      <c r="R493" s="2" t="n">
        <v>0.166707434</v>
      </c>
      <c r="S493" s="2" t="n">
        <v>0.146561258</v>
      </c>
      <c r="T493" s="2" t="n">
        <v>0.717486151</v>
      </c>
      <c r="U493" s="2" t="n">
        <v>0.775206768</v>
      </c>
      <c r="V493" s="2" t="n">
        <v>0.507288958</v>
      </c>
      <c r="W493" s="2" t="n">
        <v>0.141545748</v>
      </c>
      <c r="X493" s="2" t="n">
        <v>0.666660625</v>
      </c>
      <c r="Y493" s="2" t="n">
        <v>-2.235684105</v>
      </c>
      <c r="Z493" s="3" t="n">
        <v>8.46E-010</v>
      </c>
      <c r="AA493" s="3" t="n">
        <v>1.13E-008</v>
      </c>
      <c r="AB493" s="2" t="s">
        <v>39</v>
      </c>
    </row>
    <row r="494" customFormat="false" ht="17" hidden="false" customHeight="false" outlineLevel="0" collapsed="false">
      <c r="A494" s="2" t="s">
        <v>3025</v>
      </c>
      <c r="B494" s="2" t="s">
        <v>42</v>
      </c>
      <c r="C494" s="2" t="s">
        <v>42</v>
      </c>
      <c r="D494" s="2" t="s">
        <v>42</v>
      </c>
      <c r="E494" s="2" t="s">
        <v>42</v>
      </c>
      <c r="F494" s="2" t="s">
        <v>42</v>
      </c>
      <c r="G494" s="2" t="s">
        <v>42</v>
      </c>
      <c r="H494" s="2" t="s">
        <v>42</v>
      </c>
      <c r="I494" s="2" t="s">
        <v>42</v>
      </c>
      <c r="J494" s="2" t="s">
        <v>3026</v>
      </c>
      <c r="K494" s="2" t="n">
        <v>3</v>
      </c>
      <c r="L494" s="2" t="n">
        <v>2</v>
      </c>
      <c r="M494" s="2" t="n">
        <v>2</v>
      </c>
      <c r="N494" s="2" t="n">
        <v>20</v>
      </c>
      <c r="O494" s="2" t="n">
        <v>24</v>
      </c>
      <c r="P494" s="2" t="n">
        <v>14</v>
      </c>
      <c r="Q494" s="2" t="n">
        <v>6.599952511</v>
      </c>
      <c r="R494" s="2" t="n">
        <v>3.763692967</v>
      </c>
      <c r="S494" s="2" t="n">
        <v>3.861525325</v>
      </c>
      <c r="T494" s="2" t="n">
        <v>39.1055136</v>
      </c>
      <c r="U494" s="2" t="n">
        <v>43.24463395</v>
      </c>
      <c r="V494" s="2" t="n">
        <v>28.06208888</v>
      </c>
      <c r="W494" s="2" t="n">
        <v>4.741723601</v>
      </c>
      <c r="X494" s="2" t="n">
        <v>36.80407881</v>
      </c>
      <c r="Y494" s="2" t="n">
        <v>-2.956382187</v>
      </c>
      <c r="Z494" s="3" t="n">
        <v>8.77E-010</v>
      </c>
      <c r="AA494" s="3" t="n">
        <v>1.17E-008</v>
      </c>
      <c r="AB494" s="2" t="s">
        <v>39</v>
      </c>
    </row>
    <row r="495" customFormat="false" ht="17" hidden="false" customHeight="false" outlineLevel="0" collapsed="false">
      <c r="A495" s="2" t="s">
        <v>3027</v>
      </c>
      <c r="B495" s="2" t="s">
        <v>3028</v>
      </c>
      <c r="C495" s="2" t="s">
        <v>3029</v>
      </c>
      <c r="D495" s="2" t="s">
        <v>3030</v>
      </c>
      <c r="E495" s="2" t="s">
        <v>3031</v>
      </c>
      <c r="F495" s="2" t="s">
        <v>3032</v>
      </c>
      <c r="G495" s="2" t="s">
        <v>3033</v>
      </c>
      <c r="H495" s="2" t="s">
        <v>3034</v>
      </c>
      <c r="I495" s="2" t="s">
        <v>3035</v>
      </c>
      <c r="J495" s="2" t="s">
        <v>3036</v>
      </c>
      <c r="K495" s="2" t="n">
        <v>44</v>
      </c>
      <c r="L495" s="2" t="n">
        <v>70</v>
      </c>
      <c r="M495" s="2" t="n">
        <v>64</v>
      </c>
      <c r="N495" s="2" t="n">
        <v>27</v>
      </c>
      <c r="O495" s="2" t="n">
        <v>24</v>
      </c>
      <c r="P495" s="2" t="n">
        <v>27</v>
      </c>
      <c r="Q495" s="2" t="n">
        <v>18.43893226</v>
      </c>
      <c r="R495" s="2" t="n">
        <v>25.09412845</v>
      </c>
      <c r="S495" s="2" t="n">
        <v>23.5325141</v>
      </c>
      <c r="T495" s="2" t="n">
        <v>10.05579612</v>
      </c>
      <c r="U495" s="2" t="n">
        <v>8.237073132</v>
      </c>
      <c r="V495" s="2" t="n">
        <v>10.30891283</v>
      </c>
      <c r="W495" s="2" t="n">
        <v>22.3551916</v>
      </c>
      <c r="X495" s="2" t="n">
        <v>9.533927361</v>
      </c>
      <c r="Y495" s="2" t="n">
        <v>1.229467372</v>
      </c>
      <c r="Z495" s="3" t="n">
        <v>9.62E-010</v>
      </c>
      <c r="AA495" s="3" t="n">
        <v>1.27E-008</v>
      </c>
      <c r="AB495" s="2" t="s">
        <v>50</v>
      </c>
    </row>
    <row r="496" customFormat="false" ht="17" hidden="false" customHeight="false" outlineLevel="0" collapsed="false">
      <c r="A496" s="2" t="s">
        <v>3037</v>
      </c>
      <c r="B496" s="2" t="s">
        <v>3038</v>
      </c>
      <c r="C496" s="2" t="s">
        <v>42</v>
      </c>
      <c r="D496" s="2" t="s">
        <v>2890</v>
      </c>
      <c r="E496" s="2" t="s">
        <v>2891</v>
      </c>
      <c r="F496" s="2" t="s">
        <v>3039</v>
      </c>
      <c r="G496" s="2" t="s">
        <v>3040</v>
      </c>
      <c r="H496" s="2" t="s">
        <v>3041</v>
      </c>
      <c r="I496" s="2" t="s">
        <v>3042</v>
      </c>
      <c r="J496" s="2" t="s">
        <v>3043</v>
      </c>
      <c r="K496" s="2" t="n">
        <v>22</v>
      </c>
      <c r="L496" s="2" t="n">
        <v>22</v>
      </c>
      <c r="M496" s="2" t="n">
        <v>18</v>
      </c>
      <c r="N496" s="2" t="n">
        <v>49</v>
      </c>
      <c r="O496" s="2" t="n">
        <v>62</v>
      </c>
      <c r="P496" s="2" t="n">
        <v>50</v>
      </c>
      <c r="Q496" s="2" t="n">
        <v>0.742147371</v>
      </c>
      <c r="R496" s="2" t="n">
        <v>0.634835623</v>
      </c>
      <c r="S496" s="2" t="n">
        <v>0.532746255</v>
      </c>
      <c r="T496" s="2" t="n">
        <v>1.468984329</v>
      </c>
      <c r="U496" s="2" t="n">
        <v>1.712897887</v>
      </c>
      <c r="V496" s="2" t="n">
        <v>1.536689537</v>
      </c>
      <c r="W496" s="2" t="n">
        <v>0.636576416</v>
      </c>
      <c r="X496" s="2" t="n">
        <v>1.572857251</v>
      </c>
      <c r="Y496" s="2" t="n">
        <v>-1.304982126</v>
      </c>
      <c r="Z496" s="3" t="n">
        <v>1.19E-009</v>
      </c>
      <c r="AA496" s="3" t="n">
        <v>1.56E-008</v>
      </c>
      <c r="AB496" s="2" t="s">
        <v>39</v>
      </c>
    </row>
    <row r="497" customFormat="false" ht="17" hidden="false" customHeight="false" outlineLevel="0" collapsed="false">
      <c r="A497" s="2" t="s">
        <v>3044</v>
      </c>
      <c r="B497" s="2" t="s">
        <v>42</v>
      </c>
      <c r="C497" s="2" t="s">
        <v>42</v>
      </c>
      <c r="D497" s="2" t="s">
        <v>490</v>
      </c>
      <c r="E497" s="2" t="s">
        <v>491</v>
      </c>
      <c r="F497" s="2" t="s">
        <v>42</v>
      </c>
      <c r="G497" s="2" t="s">
        <v>42</v>
      </c>
      <c r="H497" s="2" t="s">
        <v>42</v>
      </c>
      <c r="I497" s="2" t="s">
        <v>42</v>
      </c>
      <c r="J497" s="2" t="s">
        <v>3045</v>
      </c>
      <c r="K497" s="2" t="n">
        <v>78</v>
      </c>
      <c r="L497" s="2" t="n">
        <v>79</v>
      </c>
      <c r="M497" s="2" t="n">
        <v>70</v>
      </c>
      <c r="N497" s="2" t="n">
        <v>42</v>
      </c>
      <c r="O497" s="2" t="n">
        <v>31</v>
      </c>
      <c r="P497" s="2" t="n">
        <v>37</v>
      </c>
      <c r="Q497" s="2" t="n">
        <v>28.1867379</v>
      </c>
      <c r="R497" s="2" t="n">
        <v>24.42130611</v>
      </c>
      <c r="S497" s="2" t="n">
        <v>22.19467819</v>
      </c>
      <c r="T497" s="2" t="n">
        <v>13.48840872</v>
      </c>
      <c r="U497" s="2" t="n">
        <v>9.174761025</v>
      </c>
      <c r="V497" s="2" t="n">
        <v>12.18187832</v>
      </c>
      <c r="W497" s="2" t="n">
        <v>24.93424073</v>
      </c>
      <c r="X497" s="2" t="n">
        <v>11.61501602</v>
      </c>
      <c r="Y497" s="2" t="n">
        <v>1.102137128</v>
      </c>
      <c r="Z497" s="3" t="n">
        <v>1.22E-009</v>
      </c>
      <c r="AA497" s="3" t="n">
        <v>1.6E-008</v>
      </c>
      <c r="AB497" s="2" t="s">
        <v>50</v>
      </c>
    </row>
    <row r="498" customFormat="false" ht="17" hidden="false" customHeight="false" outlineLevel="0" collapsed="false">
      <c r="A498" s="2" t="s">
        <v>3046</v>
      </c>
      <c r="B498" s="2" t="s">
        <v>3047</v>
      </c>
      <c r="C498" s="2" t="s">
        <v>3048</v>
      </c>
      <c r="D498" s="2" t="s">
        <v>3049</v>
      </c>
      <c r="E498" s="2" t="s">
        <v>3050</v>
      </c>
      <c r="F498" s="2" t="s">
        <v>3051</v>
      </c>
      <c r="G498" s="2" t="s">
        <v>3052</v>
      </c>
      <c r="H498" s="2" t="s">
        <v>3053</v>
      </c>
      <c r="I498" s="2" t="s">
        <v>3054</v>
      </c>
      <c r="J498" s="2" t="s">
        <v>3055</v>
      </c>
      <c r="K498" s="2" t="n">
        <v>26</v>
      </c>
      <c r="L498" s="2" t="n">
        <v>28</v>
      </c>
      <c r="M498" s="2" t="n">
        <v>22</v>
      </c>
      <c r="N498" s="2" t="n">
        <v>57</v>
      </c>
      <c r="O498" s="2" t="n">
        <v>69</v>
      </c>
      <c r="P498" s="2" t="n">
        <v>58</v>
      </c>
      <c r="Q498" s="2" t="n">
        <v>3.02235418</v>
      </c>
      <c r="R498" s="2" t="n">
        <v>2.784317154</v>
      </c>
      <c r="S498" s="2" t="n">
        <v>2.243898279</v>
      </c>
      <c r="T498" s="2" t="n">
        <v>5.888590108</v>
      </c>
      <c r="U498" s="2" t="n">
        <v>6.569089421</v>
      </c>
      <c r="V498" s="2" t="n">
        <v>6.142789479</v>
      </c>
      <c r="W498" s="2" t="n">
        <v>2.683523205</v>
      </c>
      <c r="X498" s="2" t="n">
        <v>6.200156336</v>
      </c>
      <c r="Y498" s="2" t="n">
        <v>-1.20817623</v>
      </c>
      <c r="Z498" s="3" t="n">
        <v>1.3E-009</v>
      </c>
      <c r="AA498" s="3" t="n">
        <v>1.69E-008</v>
      </c>
      <c r="AB498" s="2" t="s">
        <v>39</v>
      </c>
    </row>
    <row r="499" customFormat="false" ht="17" hidden="false" customHeight="false" outlineLevel="0" collapsed="false">
      <c r="A499" s="2" t="s">
        <v>3056</v>
      </c>
      <c r="B499" s="2" t="s">
        <v>42</v>
      </c>
      <c r="C499" s="2" t="s">
        <v>42</v>
      </c>
      <c r="D499" s="2" t="s">
        <v>3057</v>
      </c>
      <c r="E499" s="2" t="s">
        <v>3058</v>
      </c>
      <c r="F499" s="2" t="s">
        <v>42</v>
      </c>
      <c r="G499" s="2" t="s">
        <v>42</v>
      </c>
      <c r="H499" s="2" t="s">
        <v>42</v>
      </c>
      <c r="I499" s="2" t="s">
        <v>42</v>
      </c>
      <c r="J499" s="2" t="s">
        <v>3059</v>
      </c>
      <c r="K499" s="2" t="n">
        <v>32</v>
      </c>
      <c r="L499" s="2" t="n">
        <v>44</v>
      </c>
      <c r="M499" s="2" t="n">
        <v>35</v>
      </c>
      <c r="N499" s="2" t="n">
        <v>68</v>
      </c>
      <c r="O499" s="2" t="n">
        <v>93</v>
      </c>
      <c r="P499" s="2" t="n">
        <v>88</v>
      </c>
      <c r="Q499" s="2" t="n">
        <v>4.130726259</v>
      </c>
      <c r="R499" s="2" t="n">
        <v>4.858601208</v>
      </c>
      <c r="S499" s="2" t="n">
        <v>3.964075814</v>
      </c>
      <c r="T499" s="2" t="n">
        <v>7.800858277</v>
      </c>
      <c r="U499" s="2" t="n">
        <v>9.831903414</v>
      </c>
      <c r="V499" s="2" t="n">
        <v>10.34928153</v>
      </c>
      <c r="W499" s="2" t="n">
        <v>4.317801093</v>
      </c>
      <c r="X499" s="2" t="n">
        <v>9.327347742</v>
      </c>
      <c r="Y499" s="2" t="n">
        <v>-1.11117012</v>
      </c>
      <c r="Z499" s="3" t="n">
        <v>1.47E-009</v>
      </c>
      <c r="AA499" s="3" t="n">
        <v>1.9E-008</v>
      </c>
      <c r="AB499" s="2" t="s">
        <v>39</v>
      </c>
    </row>
    <row r="500" customFormat="false" ht="17" hidden="false" customHeight="false" outlineLevel="0" collapsed="false">
      <c r="A500" s="2" t="s">
        <v>3060</v>
      </c>
      <c r="B500" s="2" t="s">
        <v>42</v>
      </c>
      <c r="C500" s="2" t="s">
        <v>42</v>
      </c>
      <c r="D500" s="2" t="s">
        <v>1146</v>
      </c>
      <c r="E500" s="2" t="s">
        <v>1147</v>
      </c>
      <c r="F500" s="2" t="s">
        <v>42</v>
      </c>
      <c r="G500" s="2" t="s">
        <v>42</v>
      </c>
      <c r="H500" s="2" t="s">
        <v>42</v>
      </c>
      <c r="I500" s="2" t="s">
        <v>42</v>
      </c>
      <c r="J500" s="2" t="s">
        <v>3061</v>
      </c>
      <c r="K500" s="2" t="n">
        <v>17</v>
      </c>
      <c r="L500" s="2" t="n">
        <v>14</v>
      </c>
      <c r="M500" s="2" t="n">
        <v>15</v>
      </c>
      <c r="N500" s="2" t="n">
        <v>45</v>
      </c>
      <c r="O500" s="2" t="n">
        <v>43</v>
      </c>
      <c r="P500" s="2" t="n">
        <v>44</v>
      </c>
      <c r="Q500" s="2" t="n">
        <v>1.117969019</v>
      </c>
      <c r="R500" s="2" t="n">
        <v>0.787591868</v>
      </c>
      <c r="S500" s="2" t="n">
        <v>0.865516705</v>
      </c>
      <c r="T500" s="2" t="n">
        <v>2.629938688</v>
      </c>
      <c r="U500" s="2" t="n">
        <v>2.315898294</v>
      </c>
      <c r="V500" s="2" t="n">
        <v>2.636223582</v>
      </c>
      <c r="W500" s="2" t="n">
        <v>0.923692531</v>
      </c>
      <c r="X500" s="2" t="n">
        <v>2.527353521</v>
      </c>
      <c r="Y500" s="2" t="n">
        <v>-1.452142872</v>
      </c>
      <c r="Z500" s="3" t="n">
        <v>1.56E-009</v>
      </c>
      <c r="AA500" s="3" t="n">
        <v>2.01E-008</v>
      </c>
      <c r="AB500" s="2" t="s">
        <v>39</v>
      </c>
    </row>
    <row r="501" customFormat="false" ht="17" hidden="false" customHeight="false" outlineLevel="0" collapsed="false">
      <c r="A501" s="2" t="s">
        <v>3062</v>
      </c>
      <c r="B501" s="2" t="s">
        <v>3063</v>
      </c>
      <c r="C501" s="2" t="s">
        <v>3064</v>
      </c>
      <c r="D501" s="2" t="s">
        <v>3065</v>
      </c>
      <c r="E501" s="2" t="s">
        <v>3066</v>
      </c>
      <c r="F501" s="2" t="s">
        <v>42</v>
      </c>
      <c r="G501" s="2" t="s">
        <v>42</v>
      </c>
      <c r="H501" s="2" t="s">
        <v>42</v>
      </c>
      <c r="I501" s="2" t="s">
        <v>42</v>
      </c>
      <c r="J501" s="2" t="s">
        <v>3067</v>
      </c>
      <c r="K501" s="2" t="n">
        <v>7</v>
      </c>
      <c r="L501" s="2" t="n">
        <v>10</v>
      </c>
      <c r="M501" s="2" t="n">
        <v>14</v>
      </c>
      <c r="N501" s="2" t="n">
        <v>30</v>
      </c>
      <c r="O501" s="2" t="n">
        <v>45</v>
      </c>
      <c r="P501" s="2" t="n">
        <v>34</v>
      </c>
      <c r="Q501" s="2" t="n">
        <v>0.377947085</v>
      </c>
      <c r="R501" s="2" t="n">
        <v>0.461848586</v>
      </c>
      <c r="S501" s="2" t="n">
        <v>0.663187716</v>
      </c>
      <c r="T501" s="2" t="n">
        <v>1.439442892</v>
      </c>
      <c r="U501" s="2" t="n">
        <v>1.989817025</v>
      </c>
      <c r="V501" s="2" t="n">
        <v>1.672462253</v>
      </c>
      <c r="W501" s="2" t="n">
        <v>0.500994463</v>
      </c>
      <c r="X501" s="2" t="n">
        <v>1.700574057</v>
      </c>
      <c r="Y501" s="2" t="n">
        <v>-1.763155271</v>
      </c>
      <c r="Z501" s="3" t="n">
        <v>1.57E-009</v>
      </c>
      <c r="AA501" s="3" t="n">
        <v>2.03E-008</v>
      </c>
      <c r="AB501" s="2" t="s">
        <v>39</v>
      </c>
    </row>
    <row r="502" customFormat="false" ht="17" hidden="false" customHeight="false" outlineLevel="0" collapsed="false">
      <c r="A502" s="2" t="s">
        <v>3068</v>
      </c>
      <c r="B502" s="2" t="s">
        <v>42</v>
      </c>
      <c r="C502" s="2" t="s">
        <v>42</v>
      </c>
      <c r="D502" s="2" t="s">
        <v>3069</v>
      </c>
      <c r="E502" s="2" t="s">
        <v>3070</v>
      </c>
      <c r="F502" s="2" t="s">
        <v>3071</v>
      </c>
      <c r="G502" s="2" t="s">
        <v>3072</v>
      </c>
      <c r="H502" s="2" t="s">
        <v>3073</v>
      </c>
      <c r="I502" s="2" t="s">
        <v>3074</v>
      </c>
      <c r="J502" s="2" t="s">
        <v>3075</v>
      </c>
      <c r="K502" s="2" t="n">
        <v>14</v>
      </c>
      <c r="L502" s="2" t="n">
        <v>4</v>
      </c>
      <c r="M502" s="2" t="n">
        <v>19</v>
      </c>
      <c r="N502" s="2" t="n">
        <v>46</v>
      </c>
      <c r="O502" s="2" t="n">
        <v>49</v>
      </c>
      <c r="P502" s="2" t="n">
        <v>37</v>
      </c>
      <c r="Q502" s="2" t="n">
        <v>0.386427008</v>
      </c>
      <c r="R502" s="2" t="n">
        <v>0.094439528</v>
      </c>
      <c r="S502" s="2" t="n">
        <v>0.46016365</v>
      </c>
      <c r="T502" s="2" t="n">
        <v>1.128419962</v>
      </c>
      <c r="U502" s="2" t="n">
        <v>1.107728566</v>
      </c>
      <c r="V502" s="2" t="n">
        <v>0.930497717</v>
      </c>
      <c r="W502" s="2" t="n">
        <v>0.313676729</v>
      </c>
      <c r="X502" s="2" t="n">
        <v>1.055548748</v>
      </c>
      <c r="Y502" s="2" t="n">
        <v>-1.750642801</v>
      </c>
      <c r="Z502" s="3" t="n">
        <v>1.75E-009</v>
      </c>
      <c r="AA502" s="3" t="n">
        <v>2.25E-008</v>
      </c>
      <c r="AB502" s="2" t="s">
        <v>39</v>
      </c>
    </row>
    <row r="503" customFormat="false" ht="17" hidden="false" customHeight="false" outlineLevel="0" collapsed="false">
      <c r="A503" s="2" t="s">
        <v>3076</v>
      </c>
      <c r="B503" s="2" t="s">
        <v>3077</v>
      </c>
      <c r="C503" s="2" t="s">
        <v>3078</v>
      </c>
      <c r="D503" s="2" t="s">
        <v>3079</v>
      </c>
      <c r="E503" s="2" t="s">
        <v>3080</v>
      </c>
      <c r="F503" s="2" t="s">
        <v>42</v>
      </c>
      <c r="G503" s="2" t="s">
        <v>42</v>
      </c>
      <c r="H503" s="2" t="s">
        <v>42</v>
      </c>
      <c r="I503" s="2" t="s">
        <v>42</v>
      </c>
      <c r="J503" s="2" t="s">
        <v>3081</v>
      </c>
      <c r="K503" s="2" t="n">
        <v>30</v>
      </c>
      <c r="L503" s="2" t="n">
        <v>30</v>
      </c>
      <c r="M503" s="2" t="n">
        <v>41</v>
      </c>
      <c r="N503" s="2" t="n">
        <v>9</v>
      </c>
      <c r="O503" s="2" t="n">
        <v>14</v>
      </c>
      <c r="P503" s="2" t="n">
        <v>9</v>
      </c>
      <c r="Q503" s="2" t="n">
        <v>6.769629611</v>
      </c>
      <c r="R503" s="2" t="n">
        <v>5.790870738</v>
      </c>
      <c r="S503" s="2" t="n">
        <v>8.117623032</v>
      </c>
      <c r="T503" s="2" t="n">
        <v>1.804819985</v>
      </c>
      <c r="U503" s="2" t="n">
        <v>2.587378449</v>
      </c>
      <c r="V503" s="2" t="n">
        <v>1.850247618</v>
      </c>
      <c r="W503" s="2" t="n">
        <v>6.892707794</v>
      </c>
      <c r="X503" s="2" t="n">
        <v>2.080815351</v>
      </c>
      <c r="Y503" s="2" t="n">
        <v>1.727921908</v>
      </c>
      <c r="Z503" s="3" t="n">
        <v>1.77E-009</v>
      </c>
      <c r="AA503" s="3" t="n">
        <v>2.27E-008</v>
      </c>
      <c r="AB503" s="2" t="s">
        <v>50</v>
      </c>
    </row>
    <row r="504" customFormat="false" ht="17" hidden="false" customHeight="false" outlineLevel="0" collapsed="false">
      <c r="A504" s="2" t="s">
        <v>3082</v>
      </c>
      <c r="B504" s="2" t="s">
        <v>42</v>
      </c>
      <c r="C504" s="2" t="s">
        <v>42</v>
      </c>
      <c r="D504" s="2" t="s">
        <v>490</v>
      </c>
      <c r="E504" s="2" t="s">
        <v>491</v>
      </c>
      <c r="F504" s="2" t="s">
        <v>42</v>
      </c>
      <c r="G504" s="2" t="s">
        <v>42</v>
      </c>
      <c r="H504" s="2" t="s">
        <v>42</v>
      </c>
      <c r="I504" s="2" t="s">
        <v>42</v>
      </c>
      <c r="J504" s="2" t="s">
        <v>3083</v>
      </c>
      <c r="K504" s="2" t="n">
        <v>35</v>
      </c>
      <c r="L504" s="2" t="n">
        <v>41</v>
      </c>
      <c r="M504" s="2" t="n">
        <v>46</v>
      </c>
      <c r="N504" s="2" t="n">
        <v>16</v>
      </c>
      <c r="O504" s="2" t="n">
        <v>15</v>
      </c>
      <c r="P504" s="2" t="n">
        <v>17</v>
      </c>
      <c r="Q504" s="2" t="n">
        <v>10.20722905</v>
      </c>
      <c r="R504" s="2" t="n">
        <v>10.22825593</v>
      </c>
      <c r="S504" s="2" t="n">
        <v>11.77046185</v>
      </c>
      <c r="T504" s="2" t="n">
        <v>4.146861481</v>
      </c>
      <c r="U504" s="2" t="n">
        <v>3.582704988</v>
      </c>
      <c r="V504" s="2" t="n">
        <v>4.516816311</v>
      </c>
      <c r="W504" s="2" t="n">
        <v>10.73531561</v>
      </c>
      <c r="X504" s="2" t="n">
        <v>4.082127593</v>
      </c>
      <c r="Y504" s="2" t="n">
        <v>1.394971424</v>
      </c>
      <c r="Z504" s="3" t="n">
        <v>1.79E-009</v>
      </c>
      <c r="AA504" s="3" t="n">
        <v>2.29E-008</v>
      </c>
      <c r="AB504" s="2" t="s">
        <v>50</v>
      </c>
    </row>
    <row r="505" customFormat="false" ht="17" hidden="false" customHeight="false" outlineLevel="0" collapsed="false">
      <c r="A505" s="2" t="s">
        <v>3084</v>
      </c>
      <c r="B505" s="2" t="s">
        <v>42</v>
      </c>
      <c r="C505" s="2" t="s">
        <v>42</v>
      </c>
      <c r="D505" s="2" t="s">
        <v>42</v>
      </c>
      <c r="E505" s="2" t="s">
        <v>42</v>
      </c>
      <c r="F505" s="2" t="s">
        <v>42</v>
      </c>
      <c r="G505" s="2" t="s">
        <v>42</v>
      </c>
      <c r="H505" s="2" t="s">
        <v>42</v>
      </c>
      <c r="I505" s="2" t="s">
        <v>42</v>
      </c>
      <c r="J505" s="2" t="s">
        <v>3085</v>
      </c>
      <c r="K505" s="2" t="n">
        <v>6</v>
      </c>
      <c r="L505" s="2" t="n">
        <v>6</v>
      </c>
      <c r="M505" s="2" t="n">
        <v>7</v>
      </c>
      <c r="N505" s="2" t="n">
        <v>27</v>
      </c>
      <c r="O505" s="2" t="n">
        <v>27</v>
      </c>
      <c r="P505" s="2" t="n">
        <v>27</v>
      </c>
      <c r="Q505" s="2" t="n">
        <v>11.96791389</v>
      </c>
      <c r="R505" s="2" t="n">
        <v>10.23893586</v>
      </c>
      <c r="S505" s="2" t="n">
        <v>12.25128774</v>
      </c>
      <c r="T505" s="2" t="n">
        <v>47.86558952</v>
      </c>
      <c r="U505" s="2" t="n">
        <v>44.10993617</v>
      </c>
      <c r="V505" s="2" t="n">
        <v>49.07042508</v>
      </c>
      <c r="W505" s="2" t="n">
        <v>11.48604583</v>
      </c>
      <c r="X505" s="2" t="n">
        <v>47.01531692</v>
      </c>
      <c r="Y505" s="2" t="n">
        <v>-2.03324862</v>
      </c>
      <c r="Z505" s="3" t="n">
        <v>1.81E-009</v>
      </c>
      <c r="AA505" s="3" t="n">
        <v>2.32E-008</v>
      </c>
      <c r="AB505" s="2" t="s">
        <v>39</v>
      </c>
    </row>
    <row r="506" customFormat="false" ht="17" hidden="false" customHeight="false" outlineLevel="0" collapsed="false">
      <c r="A506" s="2" t="s">
        <v>3086</v>
      </c>
      <c r="B506" s="2" t="s">
        <v>3087</v>
      </c>
      <c r="C506" s="2" t="s">
        <v>3088</v>
      </c>
      <c r="D506" s="2" t="s">
        <v>3089</v>
      </c>
      <c r="E506" s="2" t="s">
        <v>3090</v>
      </c>
      <c r="F506" s="2" t="s">
        <v>42</v>
      </c>
      <c r="G506" s="2" t="s">
        <v>42</v>
      </c>
      <c r="H506" s="2" t="s">
        <v>42</v>
      </c>
      <c r="I506" s="2" t="s">
        <v>42</v>
      </c>
      <c r="J506" s="2" t="s">
        <v>3091</v>
      </c>
      <c r="K506" s="2" t="n">
        <v>62</v>
      </c>
      <c r="L506" s="2" t="n">
        <v>65</v>
      </c>
      <c r="M506" s="2" t="n">
        <v>62</v>
      </c>
      <c r="N506" s="2" t="n">
        <v>32</v>
      </c>
      <c r="O506" s="2" t="n">
        <v>37</v>
      </c>
      <c r="P506" s="2" t="n">
        <v>24</v>
      </c>
      <c r="Q506" s="2" t="n">
        <v>9.211149755</v>
      </c>
      <c r="R506" s="2" t="n">
        <v>8.260823463</v>
      </c>
      <c r="S506" s="2" t="n">
        <v>8.081950161</v>
      </c>
      <c r="T506" s="2" t="n">
        <v>4.22510415</v>
      </c>
      <c r="U506" s="2" t="n">
        <v>4.502056875</v>
      </c>
      <c r="V506" s="2" t="n">
        <v>3.2486367</v>
      </c>
      <c r="W506" s="2" t="n">
        <v>8.51797446</v>
      </c>
      <c r="X506" s="2" t="n">
        <v>3.991932575</v>
      </c>
      <c r="Y506" s="2" t="n">
        <v>1.093423051</v>
      </c>
      <c r="Z506" s="3" t="n">
        <v>2.29E-009</v>
      </c>
      <c r="AA506" s="3" t="n">
        <v>2.88E-008</v>
      </c>
      <c r="AB506" s="2" t="s">
        <v>50</v>
      </c>
    </row>
    <row r="507" customFormat="false" ht="17" hidden="false" customHeight="false" outlineLevel="0" collapsed="false">
      <c r="A507" s="2" t="s">
        <v>3092</v>
      </c>
      <c r="B507" s="2" t="s">
        <v>42</v>
      </c>
      <c r="C507" s="2" t="s">
        <v>42</v>
      </c>
      <c r="D507" s="2" t="s">
        <v>3093</v>
      </c>
      <c r="E507" s="2" t="s">
        <v>3094</v>
      </c>
      <c r="F507" s="2" t="s">
        <v>42</v>
      </c>
      <c r="G507" s="2" t="s">
        <v>42</v>
      </c>
      <c r="H507" s="2" t="s">
        <v>42</v>
      </c>
      <c r="I507" s="2" t="s">
        <v>42</v>
      </c>
      <c r="J507" s="2" t="s">
        <v>3095</v>
      </c>
      <c r="K507" s="2" t="n">
        <v>7</v>
      </c>
      <c r="L507" s="2" t="n">
        <v>9</v>
      </c>
      <c r="M507" s="2" t="n">
        <v>15</v>
      </c>
      <c r="N507" s="2" t="n">
        <v>0</v>
      </c>
      <c r="O507" s="2" t="n">
        <v>0</v>
      </c>
      <c r="P507" s="2" t="n">
        <v>0</v>
      </c>
      <c r="Q507" s="2" t="n">
        <v>1.636392771</v>
      </c>
      <c r="R507" s="2" t="n">
        <v>1.799713863</v>
      </c>
      <c r="S507" s="2" t="n">
        <v>3.076641414</v>
      </c>
      <c r="T507" s="2" t="n">
        <v>0</v>
      </c>
      <c r="U507" s="2" t="n">
        <v>0</v>
      </c>
      <c r="V507" s="2" t="n">
        <v>0</v>
      </c>
      <c r="W507" s="2" t="n">
        <v>2.170916016</v>
      </c>
      <c r="X507" s="2" t="n">
        <v>0</v>
      </c>
      <c r="Y507" s="2" t="s">
        <v>642</v>
      </c>
      <c r="Z507" s="3" t="n">
        <v>2.39E-009</v>
      </c>
      <c r="AA507" s="3" t="n">
        <v>3.01E-008</v>
      </c>
      <c r="AB507" s="2" t="s">
        <v>50</v>
      </c>
    </row>
    <row r="508" customFormat="false" ht="17" hidden="false" customHeight="false" outlineLevel="0" collapsed="false">
      <c r="A508" s="2" t="s">
        <v>3096</v>
      </c>
      <c r="B508" s="2" t="s">
        <v>3097</v>
      </c>
      <c r="C508" s="2" t="s">
        <v>42</v>
      </c>
      <c r="D508" s="2" t="s">
        <v>3098</v>
      </c>
      <c r="E508" s="2" t="s">
        <v>3099</v>
      </c>
      <c r="F508" s="2" t="s">
        <v>42</v>
      </c>
      <c r="G508" s="2" t="s">
        <v>42</v>
      </c>
      <c r="H508" s="2" t="s">
        <v>42</v>
      </c>
      <c r="I508" s="2" t="s">
        <v>42</v>
      </c>
      <c r="J508" s="2" t="s">
        <v>3100</v>
      </c>
      <c r="K508" s="2" t="n">
        <v>53</v>
      </c>
      <c r="L508" s="2" t="n">
        <v>53</v>
      </c>
      <c r="M508" s="2" t="n">
        <v>37</v>
      </c>
      <c r="N508" s="2" t="n">
        <v>16</v>
      </c>
      <c r="O508" s="2" t="n">
        <v>23</v>
      </c>
      <c r="P508" s="2" t="n">
        <v>12</v>
      </c>
      <c r="Q508" s="2" t="n">
        <v>6.425638161</v>
      </c>
      <c r="R508" s="2" t="n">
        <v>5.496706379</v>
      </c>
      <c r="S508" s="2" t="n">
        <v>3.93583195</v>
      </c>
      <c r="T508" s="2" t="n">
        <v>1.723938363</v>
      </c>
      <c r="U508" s="2" t="n">
        <v>2.283743405</v>
      </c>
      <c r="V508" s="2" t="n">
        <v>1.325461017</v>
      </c>
      <c r="W508" s="2" t="n">
        <v>5.28605883</v>
      </c>
      <c r="X508" s="2" t="n">
        <v>1.777714261</v>
      </c>
      <c r="Y508" s="2" t="n">
        <v>1.572169028</v>
      </c>
      <c r="Z508" s="3" t="n">
        <v>2.62E-009</v>
      </c>
      <c r="AA508" s="3" t="n">
        <v>3.27E-008</v>
      </c>
      <c r="AB508" s="2" t="s">
        <v>50</v>
      </c>
    </row>
    <row r="509" customFormat="false" ht="17" hidden="false" customHeight="false" outlineLevel="0" collapsed="false">
      <c r="A509" s="2" t="s">
        <v>3101</v>
      </c>
      <c r="B509" s="2" t="s">
        <v>42</v>
      </c>
      <c r="C509" s="2" t="s">
        <v>42</v>
      </c>
      <c r="D509" s="2" t="s">
        <v>3102</v>
      </c>
      <c r="E509" s="2" t="s">
        <v>3103</v>
      </c>
      <c r="F509" s="2" t="s">
        <v>42</v>
      </c>
      <c r="G509" s="2" t="s">
        <v>42</v>
      </c>
      <c r="H509" s="2" t="s">
        <v>42</v>
      </c>
      <c r="I509" s="2" t="s">
        <v>42</v>
      </c>
      <c r="J509" s="2" t="s">
        <v>3104</v>
      </c>
      <c r="K509" s="2" t="n">
        <v>17</v>
      </c>
      <c r="L509" s="2" t="n">
        <v>22</v>
      </c>
      <c r="M509" s="2" t="n">
        <v>13</v>
      </c>
      <c r="N509" s="2" t="n">
        <v>1</v>
      </c>
      <c r="O509" s="2" t="n">
        <v>3</v>
      </c>
      <c r="P509" s="2" t="n">
        <v>3</v>
      </c>
      <c r="Q509" s="2" t="n">
        <v>1.564194045</v>
      </c>
      <c r="R509" s="2" t="n">
        <v>1.731547348</v>
      </c>
      <c r="S509" s="2" t="n">
        <v>1.049487566</v>
      </c>
      <c r="T509" s="2" t="n">
        <v>0.081750111</v>
      </c>
      <c r="U509" s="2" t="n">
        <v>0.226082475</v>
      </c>
      <c r="V509" s="2" t="n">
        <v>0.25147892</v>
      </c>
      <c r="W509" s="2" t="n">
        <v>1.448409653</v>
      </c>
      <c r="X509" s="2" t="n">
        <v>0.186437169</v>
      </c>
      <c r="Y509" s="2" t="n">
        <v>2.957708284</v>
      </c>
      <c r="Z509" s="3" t="n">
        <v>2.93E-009</v>
      </c>
      <c r="AA509" s="3" t="n">
        <v>3.65E-008</v>
      </c>
      <c r="AB509" s="2" t="s">
        <v>50</v>
      </c>
    </row>
    <row r="510" customFormat="false" ht="17" hidden="false" customHeight="false" outlineLevel="0" collapsed="false">
      <c r="A510" s="2" t="s">
        <v>3105</v>
      </c>
      <c r="B510" s="2" t="s">
        <v>3106</v>
      </c>
      <c r="C510" s="2" t="s">
        <v>3107</v>
      </c>
      <c r="D510" s="2" t="s">
        <v>3108</v>
      </c>
      <c r="E510" s="2" t="s">
        <v>3109</v>
      </c>
      <c r="F510" s="2" t="s">
        <v>42</v>
      </c>
      <c r="G510" s="2" t="s">
        <v>42</v>
      </c>
      <c r="H510" s="2" t="s">
        <v>42</v>
      </c>
      <c r="I510" s="2" t="s">
        <v>42</v>
      </c>
      <c r="J510" s="2" t="s">
        <v>3110</v>
      </c>
      <c r="K510" s="2" t="n">
        <v>36</v>
      </c>
      <c r="L510" s="2" t="n">
        <v>63</v>
      </c>
      <c r="M510" s="2" t="n">
        <v>51</v>
      </c>
      <c r="N510" s="2" t="n">
        <v>18</v>
      </c>
      <c r="O510" s="2" t="n">
        <v>21</v>
      </c>
      <c r="P510" s="2" t="n">
        <v>21</v>
      </c>
      <c r="Q510" s="2" t="n">
        <v>17.09796182</v>
      </c>
      <c r="R510" s="2" t="n">
        <v>25.59593049</v>
      </c>
      <c r="S510" s="2" t="n">
        <v>21.25282778</v>
      </c>
      <c r="T510" s="2" t="n">
        <v>7.597432698</v>
      </c>
      <c r="U510" s="2" t="n">
        <v>8.16872339</v>
      </c>
      <c r="V510" s="2" t="n">
        <v>9.087214075</v>
      </c>
      <c r="W510" s="2" t="n">
        <v>21.31557337</v>
      </c>
      <c r="X510" s="2" t="n">
        <v>8.284456721</v>
      </c>
      <c r="Y510" s="2" t="n">
        <v>1.363428866</v>
      </c>
      <c r="Z510" s="3" t="n">
        <v>3E-009</v>
      </c>
      <c r="AA510" s="3" t="n">
        <v>3.72E-008</v>
      </c>
      <c r="AB510" s="2" t="s">
        <v>50</v>
      </c>
    </row>
    <row r="511" customFormat="false" ht="17" hidden="false" customHeight="false" outlineLevel="0" collapsed="false">
      <c r="A511" s="2" t="s">
        <v>3111</v>
      </c>
      <c r="B511" s="2" t="s">
        <v>3112</v>
      </c>
      <c r="C511" s="2" t="s">
        <v>3113</v>
      </c>
      <c r="D511" s="2" t="s">
        <v>3114</v>
      </c>
      <c r="E511" s="2" t="s">
        <v>3115</v>
      </c>
      <c r="F511" s="2" t="s">
        <v>42</v>
      </c>
      <c r="G511" s="2" t="s">
        <v>42</v>
      </c>
      <c r="H511" s="2" t="s">
        <v>42</v>
      </c>
      <c r="I511" s="2" t="s">
        <v>42</v>
      </c>
      <c r="J511" s="2" t="s">
        <v>3116</v>
      </c>
      <c r="K511" s="2" t="n">
        <v>70</v>
      </c>
      <c r="L511" s="2" t="n">
        <v>82</v>
      </c>
      <c r="M511" s="2" t="n">
        <v>107</v>
      </c>
      <c r="N511" s="2" t="n">
        <v>35</v>
      </c>
      <c r="O511" s="2" t="n">
        <v>48</v>
      </c>
      <c r="P511" s="2" t="n">
        <v>46</v>
      </c>
      <c r="Q511" s="2" t="n">
        <v>3.382580312</v>
      </c>
      <c r="R511" s="2" t="n">
        <v>3.389637407</v>
      </c>
      <c r="S511" s="2" t="n">
        <v>4.536674536</v>
      </c>
      <c r="T511" s="2" t="n">
        <v>1.503097282</v>
      </c>
      <c r="U511" s="2" t="n">
        <v>1.899674768</v>
      </c>
      <c r="V511" s="2" t="n">
        <v>2.025197609</v>
      </c>
      <c r="W511" s="2" t="n">
        <v>3.769630751</v>
      </c>
      <c r="X511" s="2" t="n">
        <v>1.809323219</v>
      </c>
      <c r="Y511" s="2" t="n">
        <v>1.058973058</v>
      </c>
      <c r="Z511" s="3" t="n">
        <v>3.07E-009</v>
      </c>
      <c r="AA511" s="3" t="n">
        <v>3.79E-008</v>
      </c>
      <c r="AB511" s="2" t="s">
        <v>50</v>
      </c>
    </row>
    <row r="512" customFormat="false" ht="17" hidden="false" customHeight="false" outlineLevel="0" collapsed="false">
      <c r="A512" s="2" t="s">
        <v>3117</v>
      </c>
      <c r="B512" s="2" t="s">
        <v>3118</v>
      </c>
      <c r="C512" s="2" t="s">
        <v>3119</v>
      </c>
      <c r="D512" s="2" t="s">
        <v>3120</v>
      </c>
      <c r="E512" s="2" t="s">
        <v>3121</v>
      </c>
      <c r="F512" s="2" t="s">
        <v>3122</v>
      </c>
      <c r="G512" s="2" t="s">
        <v>3123</v>
      </c>
      <c r="H512" s="2" t="s">
        <v>2409</v>
      </c>
      <c r="I512" s="2" t="s">
        <v>2410</v>
      </c>
      <c r="J512" s="2" t="s">
        <v>3124</v>
      </c>
      <c r="K512" s="2" t="n">
        <v>10</v>
      </c>
      <c r="L512" s="2" t="n">
        <v>9</v>
      </c>
      <c r="M512" s="2" t="n">
        <v>7</v>
      </c>
      <c r="N512" s="2" t="n">
        <v>29</v>
      </c>
      <c r="O512" s="2" t="n">
        <v>30</v>
      </c>
      <c r="P512" s="2" t="n">
        <v>36</v>
      </c>
      <c r="Q512" s="2" t="n">
        <v>0.947490908</v>
      </c>
      <c r="R512" s="2" t="n">
        <v>0.729459704</v>
      </c>
      <c r="S512" s="2" t="n">
        <v>0.581916771</v>
      </c>
      <c r="T512" s="2" t="n">
        <v>2.441906634</v>
      </c>
      <c r="U512" s="2" t="n">
        <v>2.327964102</v>
      </c>
      <c r="V512" s="2" t="n">
        <v>3.107660578</v>
      </c>
      <c r="W512" s="2" t="n">
        <v>0.752955794</v>
      </c>
      <c r="X512" s="2" t="n">
        <v>2.625843771</v>
      </c>
      <c r="Y512" s="2" t="n">
        <v>-1.802144011</v>
      </c>
      <c r="Z512" s="3" t="n">
        <v>3.33E-009</v>
      </c>
      <c r="AA512" s="3" t="n">
        <v>4.11E-008</v>
      </c>
      <c r="AB512" s="2" t="s">
        <v>39</v>
      </c>
    </row>
    <row r="513" customFormat="false" ht="17" hidden="false" customHeight="false" outlineLevel="0" collapsed="false">
      <c r="A513" s="2" t="s">
        <v>3125</v>
      </c>
      <c r="B513" s="2" t="s">
        <v>3126</v>
      </c>
      <c r="C513" s="2" t="s">
        <v>3127</v>
      </c>
      <c r="D513" s="2" t="s">
        <v>3128</v>
      </c>
      <c r="E513" s="2" t="s">
        <v>3129</v>
      </c>
      <c r="F513" s="2" t="s">
        <v>42</v>
      </c>
      <c r="G513" s="2" t="s">
        <v>42</v>
      </c>
      <c r="H513" s="2" t="s">
        <v>42</v>
      </c>
      <c r="I513" s="2" t="s">
        <v>42</v>
      </c>
      <c r="J513" s="2" t="s">
        <v>3130</v>
      </c>
      <c r="K513" s="2" t="n">
        <v>22</v>
      </c>
      <c r="L513" s="2" t="n">
        <v>40</v>
      </c>
      <c r="M513" s="2" t="n">
        <v>45</v>
      </c>
      <c r="N513" s="2" t="n">
        <v>76</v>
      </c>
      <c r="O513" s="2" t="n">
        <v>80</v>
      </c>
      <c r="P513" s="2" t="n">
        <v>96</v>
      </c>
      <c r="Q513" s="2" t="n">
        <v>0.611902508</v>
      </c>
      <c r="R513" s="2" t="n">
        <v>0.951687996</v>
      </c>
      <c r="S513" s="2" t="n">
        <v>1.09816333</v>
      </c>
      <c r="T513" s="2" t="n">
        <v>1.878552231</v>
      </c>
      <c r="U513" s="2" t="n">
        <v>1.822316396</v>
      </c>
      <c r="V513" s="2" t="n">
        <v>2.43267694</v>
      </c>
      <c r="W513" s="2" t="n">
        <v>0.887251278</v>
      </c>
      <c r="X513" s="2" t="n">
        <v>2.044515189</v>
      </c>
      <c r="Y513" s="2" t="n">
        <v>-1.204344128</v>
      </c>
      <c r="Z513" s="3" t="n">
        <v>4E-009</v>
      </c>
      <c r="AA513" s="3" t="n">
        <v>4.9E-008</v>
      </c>
      <c r="AB513" s="2" t="s">
        <v>39</v>
      </c>
    </row>
    <row r="514" customFormat="false" ht="17" hidden="false" customHeight="false" outlineLevel="0" collapsed="false">
      <c r="A514" s="2" t="s">
        <v>3131</v>
      </c>
      <c r="B514" s="2" t="s">
        <v>42</v>
      </c>
      <c r="C514" s="2" t="s">
        <v>42</v>
      </c>
      <c r="D514" s="2" t="s">
        <v>130</v>
      </c>
      <c r="E514" s="2" t="s">
        <v>131</v>
      </c>
      <c r="F514" s="2" t="s">
        <v>42</v>
      </c>
      <c r="G514" s="2" t="s">
        <v>42</v>
      </c>
      <c r="H514" s="2" t="s">
        <v>42</v>
      </c>
      <c r="I514" s="2" t="s">
        <v>42</v>
      </c>
      <c r="J514" s="2" t="s">
        <v>3132</v>
      </c>
      <c r="K514" s="2" t="n">
        <v>7</v>
      </c>
      <c r="L514" s="2" t="n">
        <v>12</v>
      </c>
      <c r="M514" s="2" t="n">
        <v>15</v>
      </c>
      <c r="N514" s="2" t="n">
        <v>0</v>
      </c>
      <c r="O514" s="2" t="n">
        <v>0</v>
      </c>
      <c r="P514" s="2" t="n">
        <v>1</v>
      </c>
      <c r="Q514" s="2" t="n">
        <v>0.182550353</v>
      </c>
      <c r="R514" s="2" t="n">
        <v>0.267685821</v>
      </c>
      <c r="S514" s="2" t="n">
        <v>0.343219541</v>
      </c>
      <c r="T514" s="2" t="n">
        <v>0</v>
      </c>
      <c r="U514" s="2" t="n">
        <v>0</v>
      </c>
      <c r="V514" s="2" t="n">
        <v>0.023758336</v>
      </c>
      <c r="W514" s="2" t="n">
        <v>0.264485238</v>
      </c>
      <c r="X514" s="2" t="n">
        <v>0.007919445</v>
      </c>
      <c r="Y514" s="2" t="n">
        <v>5.061643993</v>
      </c>
      <c r="Z514" s="3" t="n">
        <v>4.04E-009</v>
      </c>
      <c r="AA514" s="3" t="n">
        <v>4.95E-008</v>
      </c>
      <c r="AB514" s="2" t="s">
        <v>50</v>
      </c>
    </row>
    <row r="515" customFormat="false" ht="17" hidden="false" customHeight="false" outlineLevel="0" collapsed="false">
      <c r="A515" s="2" t="s">
        <v>3133</v>
      </c>
      <c r="B515" s="2" t="s">
        <v>3134</v>
      </c>
      <c r="C515" s="2" t="s">
        <v>3135</v>
      </c>
      <c r="D515" s="2" t="s">
        <v>3136</v>
      </c>
      <c r="E515" s="2" t="s">
        <v>3137</v>
      </c>
      <c r="F515" s="2" t="s">
        <v>42</v>
      </c>
      <c r="G515" s="2" t="s">
        <v>42</v>
      </c>
      <c r="H515" s="2" t="s">
        <v>42</v>
      </c>
      <c r="I515" s="2" t="s">
        <v>42</v>
      </c>
      <c r="J515" s="2" t="s">
        <v>3138</v>
      </c>
      <c r="K515" s="2" t="n">
        <v>7</v>
      </c>
      <c r="L515" s="2" t="n">
        <v>12</v>
      </c>
      <c r="M515" s="2" t="n">
        <v>12</v>
      </c>
      <c r="N515" s="2" t="n">
        <v>32</v>
      </c>
      <c r="O515" s="2" t="n">
        <v>38</v>
      </c>
      <c r="P515" s="2" t="n">
        <v>32</v>
      </c>
      <c r="Q515" s="2" t="n">
        <v>0.526541666</v>
      </c>
      <c r="R515" s="2" t="n">
        <v>0.772103346</v>
      </c>
      <c r="S515" s="2" t="n">
        <v>0.79197607</v>
      </c>
      <c r="T515" s="2" t="n">
        <v>2.139105017</v>
      </c>
      <c r="U515" s="2" t="n">
        <v>2.340908507</v>
      </c>
      <c r="V515" s="2" t="n">
        <v>2.192956136</v>
      </c>
      <c r="W515" s="2" t="n">
        <v>0.696873694</v>
      </c>
      <c r="X515" s="2" t="n">
        <v>2.22432322</v>
      </c>
      <c r="Y515" s="2" t="n">
        <v>-1.674397342</v>
      </c>
      <c r="Z515" s="3" t="n">
        <v>4.09E-009</v>
      </c>
      <c r="AA515" s="3" t="n">
        <v>5.01E-008</v>
      </c>
      <c r="AB515" s="2" t="s">
        <v>39</v>
      </c>
    </row>
    <row r="516" customFormat="false" ht="17" hidden="false" customHeight="false" outlineLevel="0" collapsed="false">
      <c r="A516" s="2" t="s">
        <v>3139</v>
      </c>
      <c r="B516" s="2" t="s">
        <v>3140</v>
      </c>
      <c r="C516" s="2" t="s">
        <v>3141</v>
      </c>
      <c r="D516" s="2" t="s">
        <v>3142</v>
      </c>
      <c r="E516" s="2" t="s">
        <v>3143</v>
      </c>
      <c r="F516" s="2" t="s">
        <v>42</v>
      </c>
      <c r="G516" s="2" t="s">
        <v>42</v>
      </c>
      <c r="H516" s="2" t="s">
        <v>42</v>
      </c>
      <c r="I516" s="2" t="s">
        <v>42</v>
      </c>
      <c r="J516" s="2" t="s">
        <v>3144</v>
      </c>
      <c r="K516" s="2" t="n">
        <v>55</v>
      </c>
      <c r="L516" s="2" t="n">
        <v>69</v>
      </c>
      <c r="M516" s="2" t="n">
        <v>65</v>
      </c>
      <c r="N516" s="2" t="n">
        <v>28</v>
      </c>
      <c r="O516" s="2" t="n">
        <v>41</v>
      </c>
      <c r="P516" s="2" t="n">
        <v>23</v>
      </c>
      <c r="Q516" s="2" t="n">
        <v>2.091063896</v>
      </c>
      <c r="R516" s="2" t="n">
        <v>2.244126631</v>
      </c>
      <c r="S516" s="2" t="n">
        <v>2.168318656</v>
      </c>
      <c r="T516" s="2" t="n">
        <v>0.946085107</v>
      </c>
      <c r="U516" s="2" t="n">
        <v>1.276665089</v>
      </c>
      <c r="V516" s="2" t="n">
        <v>0.796715523</v>
      </c>
      <c r="W516" s="2" t="n">
        <v>2.167836395</v>
      </c>
      <c r="X516" s="2" t="n">
        <v>1.006488573</v>
      </c>
      <c r="Y516" s="2" t="n">
        <v>1.106925089</v>
      </c>
      <c r="Z516" s="3" t="n">
        <v>4.21E-009</v>
      </c>
      <c r="AA516" s="3" t="n">
        <v>5.13E-008</v>
      </c>
      <c r="AB516" s="2" t="s">
        <v>50</v>
      </c>
    </row>
    <row r="517" customFormat="false" ht="17" hidden="false" customHeight="false" outlineLevel="0" collapsed="false">
      <c r="A517" s="2" t="s">
        <v>3145</v>
      </c>
      <c r="B517" s="2" t="s">
        <v>42</v>
      </c>
      <c r="C517" s="2" t="s">
        <v>42</v>
      </c>
      <c r="D517" s="2" t="s">
        <v>3146</v>
      </c>
      <c r="E517" s="2" t="s">
        <v>3147</v>
      </c>
      <c r="F517" s="2" t="s">
        <v>3148</v>
      </c>
      <c r="G517" s="2" t="s">
        <v>3149</v>
      </c>
      <c r="H517" s="2" t="s">
        <v>3150</v>
      </c>
      <c r="I517" s="2" t="s">
        <v>3151</v>
      </c>
      <c r="J517" s="2" t="s">
        <v>3152</v>
      </c>
      <c r="K517" s="2" t="n">
        <v>0</v>
      </c>
      <c r="L517" s="2" t="n">
        <v>3</v>
      </c>
      <c r="M517" s="2" t="n">
        <v>2</v>
      </c>
      <c r="N517" s="2" t="n">
        <v>12</v>
      </c>
      <c r="O517" s="2" t="n">
        <v>20</v>
      </c>
      <c r="P517" s="2" t="n">
        <v>15</v>
      </c>
      <c r="Q517" s="2" t="n">
        <v>0</v>
      </c>
      <c r="R517" s="2" t="n">
        <v>0.251076967</v>
      </c>
      <c r="S517" s="2" t="n">
        <v>0.171735593</v>
      </c>
      <c r="T517" s="2" t="n">
        <v>1.043495719</v>
      </c>
      <c r="U517" s="2" t="n">
        <v>1.602700626</v>
      </c>
      <c r="V517" s="2" t="n">
        <v>1.33716391</v>
      </c>
      <c r="W517" s="2" t="n">
        <v>0.14093752</v>
      </c>
      <c r="X517" s="2" t="n">
        <v>1.327786752</v>
      </c>
      <c r="Y517" s="2" t="n">
        <v>-3.235895823</v>
      </c>
      <c r="Z517" s="3" t="n">
        <v>4.32E-009</v>
      </c>
      <c r="AA517" s="3" t="n">
        <v>5.26E-008</v>
      </c>
      <c r="AB517" s="2" t="s">
        <v>39</v>
      </c>
    </row>
    <row r="518" customFormat="false" ht="17" hidden="false" customHeight="false" outlineLevel="0" collapsed="false">
      <c r="A518" s="2" t="s">
        <v>3153</v>
      </c>
      <c r="B518" s="2" t="s">
        <v>3154</v>
      </c>
      <c r="C518" s="2" t="s">
        <v>3155</v>
      </c>
      <c r="D518" s="2" t="s">
        <v>3156</v>
      </c>
      <c r="E518" s="2" t="s">
        <v>3157</v>
      </c>
      <c r="F518" s="2" t="s">
        <v>3158</v>
      </c>
      <c r="G518" s="2" t="s">
        <v>3159</v>
      </c>
      <c r="H518" s="2" t="s">
        <v>3160</v>
      </c>
      <c r="I518" s="2" t="s">
        <v>3161</v>
      </c>
      <c r="J518" s="2" t="s">
        <v>3162</v>
      </c>
      <c r="K518" s="2" t="n">
        <v>22</v>
      </c>
      <c r="L518" s="2" t="n">
        <v>44</v>
      </c>
      <c r="M518" s="2" t="n">
        <v>45</v>
      </c>
      <c r="N518" s="2" t="n">
        <v>79</v>
      </c>
      <c r="O518" s="2" t="n">
        <v>91</v>
      </c>
      <c r="P518" s="2" t="n">
        <v>75</v>
      </c>
      <c r="Q518" s="2" t="n">
        <v>0.58806925</v>
      </c>
      <c r="R518" s="2" t="n">
        <v>1.006095909</v>
      </c>
      <c r="S518" s="2" t="n">
        <v>1.055390486</v>
      </c>
      <c r="T518" s="2" t="n">
        <v>1.876655664</v>
      </c>
      <c r="U518" s="2" t="n">
        <v>1.992149669</v>
      </c>
      <c r="V518" s="2" t="n">
        <v>1.826495771</v>
      </c>
      <c r="W518" s="2" t="n">
        <v>0.883185215</v>
      </c>
      <c r="X518" s="2" t="n">
        <v>1.898433701</v>
      </c>
      <c r="Y518" s="2" t="n">
        <v>-1.104021692</v>
      </c>
      <c r="Z518" s="3" t="n">
        <v>4.62E-009</v>
      </c>
      <c r="AA518" s="3" t="n">
        <v>5.61E-008</v>
      </c>
      <c r="AB518" s="2" t="s">
        <v>39</v>
      </c>
    </row>
    <row r="519" customFormat="false" ht="17" hidden="false" customHeight="false" outlineLevel="0" collapsed="false">
      <c r="A519" s="2" t="s">
        <v>3163</v>
      </c>
      <c r="B519" s="2" t="s">
        <v>3164</v>
      </c>
      <c r="C519" s="2" t="s">
        <v>3165</v>
      </c>
      <c r="D519" s="2" t="s">
        <v>3166</v>
      </c>
      <c r="E519" s="2" t="s">
        <v>3167</v>
      </c>
      <c r="F519" s="2" t="s">
        <v>42</v>
      </c>
      <c r="G519" s="2" t="s">
        <v>42</v>
      </c>
      <c r="H519" s="2" t="s">
        <v>42</v>
      </c>
      <c r="I519" s="2" t="s">
        <v>42</v>
      </c>
      <c r="J519" s="2" t="s">
        <v>3168</v>
      </c>
      <c r="K519" s="2" t="n">
        <v>3</v>
      </c>
      <c r="L519" s="2" t="n">
        <v>8</v>
      </c>
      <c r="M519" s="2" t="n">
        <v>4</v>
      </c>
      <c r="N519" s="2" t="n">
        <v>26</v>
      </c>
      <c r="O519" s="2" t="n">
        <v>19</v>
      </c>
      <c r="P519" s="2" t="n">
        <v>33</v>
      </c>
      <c r="Q519" s="2" t="n">
        <v>0.220973299</v>
      </c>
      <c r="R519" s="2" t="n">
        <v>0.504111921</v>
      </c>
      <c r="S519" s="2" t="n">
        <v>0.258511315</v>
      </c>
      <c r="T519" s="2" t="n">
        <v>1.702048877</v>
      </c>
      <c r="U519" s="2" t="n">
        <v>1.146249882</v>
      </c>
      <c r="V519" s="2" t="n">
        <v>2.214717542</v>
      </c>
      <c r="W519" s="2" t="n">
        <v>0.327865512</v>
      </c>
      <c r="X519" s="2" t="n">
        <v>1.6876721</v>
      </c>
      <c r="Y519" s="2" t="n">
        <v>-2.363858572</v>
      </c>
      <c r="Z519" s="3" t="n">
        <v>4.98E-009</v>
      </c>
      <c r="AA519" s="3" t="n">
        <v>6E-008</v>
      </c>
      <c r="AB519" s="2" t="s">
        <v>39</v>
      </c>
    </row>
    <row r="520" customFormat="false" ht="17" hidden="false" customHeight="false" outlineLevel="0" collapsed="false">
      <c r="A520" s="2" t="s">
        <v>3169</v>
      </c>
      <c r="B520" s="2" t="s">
        <v>42</v>
      </c>
      <c r="C520" s="2" t="s">
        <v>42</v>
      </c>
      <c r="D520" s="2" t="s">
        <v>3170</v>
      </c>
      <c r="E520" s="2" t="s">
        <v>3171</v>
      </c>
      <c r="F520" s="2" t="s">
        <v>42</v>
      </c>
      <c r="G520" s="2" t="s">
        <v>42</v>
      </c>
      <c r="H520" s="2" t="s">
        <v>42</v>
      </c>
      <c r="I520" s="2" t="s">
        <v>42</v>
      </c>
      <c r="J520" s="2" t="s">
        <v>3172</v>
      </c>
      <c r="K520" s="2" t="n">
        <v>28</v>
      </c>
      <c r="L520" s="2" t="n">
        <v>32</v>
      </c>
      <c r="M520" s="2" t="n">
        <v>38</v>
      </c>
      <c r="N520" s="2" t="n">
        <v>14</v>
      </c>
      <c r="O520" s="2" t="n">
        <v>9</v>
      </c>
      <c r="P520" s="2" t="n">
        <v>10</v>
      </c>
      <c r="Q520" s="2" t="n">
        <v>11.23060893</v>
      </c>
      <c r="R520" s="2" t="n">
        <v>10.97963873</v>
      </c>
      <c r="S520" s="2" t="n">
        <v>13.37312056</v>
      </c>
      <c r="T520" s="2" t="n">
        <v>4.990231408</v>
      </c>
      <c r="U520" s="2" t="n">
        <v>2.95632024</v>
      </c>
      <c r="V520" s="2" t="n">
        <v>3.654197709</v>
      </c>
      <c r="W520" s="2" t="n">
        <v>11.86112274</v>
      </c>
      <c r="X520" s="2" t="n">
        <v>3.866916452</v>
      </c>
      <c r="Y520" s="2" t="n">
        <v>1.616985078</v>
      </c>
      <c r="Z520" s="3" t="n">
        <v>5.22E-009</v>
      </c>
      <c r="AA520" s="3" t="n">
        <v>6.28E-008</v>
      </c>
      <c r="AB520" s="2" t="s">
        <v>50</v>
      </c>
    </row>
    <row r="521" customFormat="false" ht="17" hidden="false" customHeight="false" outlineLevel="0" collapsed="false">
      <c r="A521" s="2" t="s">
        <v>3173</v>
      </c>
      <c r="B521" s="2" t="s">
        <v>3174</v>
      </c>
      <c r="C521" s="2" t="s">
        <v>3175</v>
      </c>
      <c r="D521" s="2" t="s">
        <v>42</v>
      </c>
      <c r="E521" s="2" t="s">
        <v>42</v>
      </c>
      <c r="F521" s="2" t="s">
        <v>42</v>
      </c>
      <c r="G521" s="2" t="s">
        <v>42</v>
      </c>
      <c r="H521" s="2" t="s">
        <v>42</v>
      </c>
      <c r="I521" s="2" t="s">
        <v>42</v>
      </c>
      <c r="J521" s="2" t="s">
        <v>3176</v>
      </c>
      <c r="K521" s="2" t="n">
        <v>2</v>
      </c>
      <c r="L521" s="2" t="n">
        <v>2</v>
      </c>
      <c r="M521" s="2" t="n">
        <v>0</v>
      </c>
      <c r="N521" s="2" t="n">
        <v>18</v>
      </c>
      <c r="O521" s="2" t="n">
        <v>15</v>
      </c>
      <c r="P521" s="2" t="n">
        <v>11</v>
      </c>
      <c r="Q521" s="2" t="n">
        <v>1.824678667</v>
      </c>
      <c r="R521" s="2" t="n">
        <v>1.560555621</v>
      </c>
      <c r="S521" s="2" t="n">
        <v>0</v>
      </c>
      <c r="T521" s="2" t="n">
        <v>14.59262988</v>
      </c>
      <c r="U521" s="2" t="n">
        <v>11.20687597</v>
      </c>
      <c r="V521" s="2" t="n">
        <v>9.142178782</v>
      </c>
      <c r="W521" s="2" t="n">
        <v>1.128411429</v>
      </c>
      <c r="X521" s="2" t="n">
        <v>11.64722821</v>
      </c>
      <c r="Y521" s="2" t="n">
        <v>-3.367621577</v>
      </c>
      <c r="Z521" s="3" t="n">
        <v>5.46E-009</v>
      </c>
      <c r="AA521" s="3" t="n">
        <v>6.56E-008</v>
      </c>
      <c r="AB521" s="2" t="s">
        <v>39</v>
      </c>
    </row>
    <row r="522" customFormat="false" ht="17" hidden="false" customHeight="false" outlineLevel="0" collapsed="false">
      <c r="A522" s="2" t="s">
        <v>3177</v>
      </c>
      <c r="B522" s="2" t="s">
        <v>3178</v>
      </c>
      <c r="C522" s="2" t="s">
        <v>3179</v>
      </c>
      <c r="D522" s="2" t="s">
        <v>3180</v>
      </c>
      <c r="E522" s="2" t="s">
        <v>3181</v>
      </c>
      <c r="F522" s="2" t="s">
        <v>42</v>
      </c>
      <c r="G522" s="2" t="s">
        <v>42</v>
      </c>
      <c r="H522" s="2" t="s">
        <v>42</v>
      </c>
      <c r="I522" s="2" t="s">
        <v>42</v>
      </c>
      <c r="J522" s="2" t="s">
        <v>3182</v>
      </c>
      <c r="K522" s="2" t="n">
        <v>8</v>
      </c>
      <c r="L522" s="2" t="n">
        <v>8</v>
      </c>
      <c r="M522" s="2" t="n">
        <v>8</v>
      </c>
      <c r="N522" s="2" t="n">
        <v>25</v>
      </c>
      <c r="O522" s="2" t="n">
        <v>32</v>
      </c>
      <c r="P522" s="2" t="n">
        <v>31</v>
      </c>
      <c r="Q522" s="2" t="n">
        <v>0.956707308</v>
      </c>
      <c r="R522" s="2" t="n">
        <v>0.818426308</v>
      </c>
      <c r="S522" s="2" t="n">
        <v>0.839386858</v>
      </c>
      <c r="T522" s="2" t="n">
        <v>2.657022853</v>
      </c>
      <c r="U522" s="2" t="n">
        <v>3.134170113</v>
      </c>
      <c r="V522" s="2" t="n">
        <v>3.377688393</v>
      </c>
      <c r="W522" s="2" t="n">
        <v>0.871506825</v>
      </c>
      <c r="X522" s="2" t="n">
        <v>3.056293786</v>
      </c>
      <c r="Y522" s="2" t="n">
        <v>-1.810199362</v>
      </c>
      <c r="Z522" s="3" t="n">
        <v>5.49E-009</v>
      </c>
      <c r="AA522" s="3" t="n">
        <v>6.59E-008</v>
      </c>
      <c r="AB522" s="2" t="s">
        <v>39</v>
      </c>
    </row>
    <row r="523" customFormat="false" ht="17" hidden="false" customHeight="false" outlineLevel="0" collapsed="false">
      <c r="A523" s="2" t="s">
        <v>3183</v>
      </c>
      <c r="B523" s="2" t="s">
        <v>42</v>
      </c>
      <c r="C523" s="2" t="s">
        <v>42</v>
      </c>
      <c r="D523" s="2" t="s">
        <v>3184</v>
      </c>
      <c r="E523" s="2" t="s">
        <v>922</v>
      </c>
      <c r="F523" s="2" t="s">
        <v>42</v>
      </c>
      <c r="G523" s="2" t="s">
        <v>42</v>
      </c>
      <c r="H523" s="2" t="s">
        <v>42</v>
      </c>
      <c r="I523" s="2" t="s">
        <v>42</v>
      </c>
      <c r="J523" s="2" t="s">
        <v>3185</v>
      </c>
      <c r="K523" s="2" t="n">
        <v>2</v>
      </c>
      <c r="L523" s="2" t="n">
        <v>8</v>
      </c>
      <c r="M523" s="2" t="n">
        <v>7</v>
      </c>
      <c r="N523" s="2" t="n">
        <v>18</v>
      </c>
      <c r="O523" s="2" t="n">
        <v>33</v>
      </c>
      <c r="P523" s="2" t="n">
        <v>31</v>
      </c>
      <c r="Q523" s="2" t="n">
        <v>0.216375489</v>
      </c>
      <c r="R523" s="2" t="n">
        <v>0.740311866</v>
      </c>
      <c r="S523" s="2" t="n">
        <v>0.664386537</v>
      </c>
      <c r="T523" s="2" t="n">
        <v>1.730434779</v>
      </c>
      <c r="U523" s="2" t="n">
        <v>2.923691556</v>
      </c>
      <c r="V523" s="2" t="n">
        <v>3.055305986</v>
      </c>
      <c r="W523" s="2" t="n">
        <v>0.540357964</v>
      </c>
      <c r="X523" s="2" t="n">
        <v>2.569810774</v>
      </c>
      <c r="Y523" s="2" t="n">
        <v>-2.249674778</v>
      </c>
      <c r="Z523" s="3" t="n">
        <v>5.92E-009</v>
      </c>
      <c r="AA523" s="3" t="n">
        <v>7.07E-008</v>
      </c>
      <c r="AB523" s="2" t="s">
        <v>39</v>
      </c>
    </row>
    <row r="524" customFormat="false" ht="17" hidden="false" customHeight="false" outlineLevel="0" collapsed="false">
      <c r="A524" s="2" t="s">
        <v>3186</v>
      </c>
      <c r="B524" s="2" t="s">
        <v>3187</v>
      </c>
      <c r="C524" s="2" t="s">
        <v>42</v>
      </c>
      <c r="D524" s="2" t="s">
        <v>3188</v>
      </c>
      <c r="E524" s="2" t="s">
        <v>3189</v>
      </c>
      <c r="F524" s="2" t="s">
        <v>3190</v>
      </c>
      <c r="G524" s="2" t="s">
        <v>3191</v>
      </c>
      <c r="H524" s="2" t="s">
        <v>2409</v>
      </c>
      <c r="I524" s="2" t="s">
        <v>2410</v>
      </c>
      <c r="J524" s="2" t="s">
        <v>3192</v>
      </c>
      <c r="K524" s="2" t="n">
        <v>1</v>
      </c>
      <c r="L524" s="2" t="n">
        <v>3</v>
      </c>
      <c r="M524" s="2" t="n">
        <v>5</v>
      </c>
      <c r="N524" s="2" t="n">
        <v>21</v>
      </c>
      <c r="O524" s="2" t="n">
        <v>15</v>
      </c>
      <c r="P524" s="2" t="n">
        <v>33</v>
      </c>
      <c r="Q524" s="2" t="n">
        <v>0.125250812</v>
      </c>
      <c r="R524" s="2" t="n">
        <v>0.32152151</v>
      </c>
      <c r="S524" s="2" t="n">
        <v>0.54974357</v>
      </c>
      <c r="T524" s="2" t="n">
        <v>2.338442717</v>
      </c>
      <c r="U524" s="2" t="n">
        <v>1.539302897</v>
      </c>
      <c r="V524" s="2" t="n">
        <v>3.767245669</v>
      </c>
      <c r="W524" s="2" t="n">
        <v>0.332171964</v>
      </c>
      <c r="X524" s="2" t="n">
        <v>2.548330428</v>
      </c>
      <c r="Y524" s="2" t="n">
        <v>-2.939550139</v>
      </c>
      <c r="Z524" s="3" t="n">
        <v>7.11E-009</v>
      </c>
      <c r="AA524" s="3" t="n">
        <v>8.41E-008</v>
      </c>
      <c r="AB524" s="2" t="s">
        <v>39</v>
      </c>
    </row>
    <row r="525" customFormat="false" ht="17" hidden="false" customHeight="false" outlineLevel="0" collapsed="false">
      <c r="A525" s="2" t="s">
        <v>3193</v>
      </c>
      <c r="B525" s="2" t="s">
        <v>3194</v>
      </c>
      <c r="C525" s="2" t="s">
        <v>3195</v>
      </c>
      <c r="D525" s="2" t="s">
        <v>3196</v>
      </c>
      <c r="E525" s="2" t="s">
        <v>3197</v>
      </c>
      <c r="F525" s="2" t="s">
        <v>42</v>
      </c>
      <c r="G525" s="2" t="s">
        <v>42</v>
      </c>
      <c r="H525" s="2" t="s">
        <v>42</v>
      </c>
      <c r="I525" s="2" t="s">
        <v>42</v>
      </c>
      <c r="J525" s="2" t="s">
        <v>3198</v>
      </c>
      <c r="K525" s="2" t="n">
        <v>32</v>
      </c>
      <c r="L525" s="2" t="n">
        <v>30</v>
      </c>
      <c r="M525" s="2" t="n">
        <v>27</v>
      </c>
      <c r="N525" s="2" t="n">
        <v>11</v>
      </c>
      <c r="O525" s="2" t="n">
        <v>10</v>
      </c>
      <c r="P525" s="2" t="n">
        <v>7</v>
      </c>
      <c r="Q525" s="2" t="n">
        <v>5.645650629</v>
      </c>
      <c r="R525" s="2" t="n">
        <v>4.527532193</v>
      </c>
      <c r="S525" s="2" t="n">
        <v>4.179433896</v>
      </c>
      <c r="T525" s="2" t="n">
        <v>1.724739711</v>
      </c>
      <c r="U525" s="2" t="n">
        <v>1.444959977</v>
      </c>
      <c r="V525" s="2" t="n">
        <v>1.125130922</v>
      </c>
      <c r="W525" s="2" t="n">
        <v>4.784205573</v>
      </c>
      <c r="X525" s="2" t="n">
        <v>1.431610203</v>
      </c>
      <c r="Y525" s="2" t="n">
        <v>1.740640651</v>
      </c>
      <c r="Z525" s="3" t="n">
        <v>7.27E-009</v>
      </c>
      <c r="AA525" s="3" t="n">
        <v>8.59E-008</v>
      </c>
      <c r="AB525" s="2" t="s">
        <v>50</v>
      </c>
    </row>
    <row r="526" customFormat="false" ht="17" hidden="false" customHeight="false" outlineLevel="0" collapsed="false">
      <c r="A526" s="2" t="s">
        <v>3199</v>
      </c>
      <c r="B526" s="2" t="s">
        <v>42</v>
      </c>
      <c r="C526" s="2" t="s">
        <v>42</v>
      </c>
      <c r="D526" s="2" t="s">
        <v>42</v>
      </c>
      <c r="E526" s="2" t="s">
        <v>42</v>
      </c>
      <c r="F526" s="2" t="s">
        <v>42</v>
      </c>
      <c r="G526" s="2" t="s">
        <v>42</v>
      </c>
      <c r="H526" s="2" t="s">
        <v>42</v>
      </c>
      <c r="I526" s="2" t="s">
        <v>42</v>
      </c>
      <c r="J526" s="2" t="s">
        <v>3200</v>
      </c>
      <c r="K526" s="2" t="n">
        <v>98</v>
      </c>
      <c r="L526" s="2" t="n">
        <v>77</v>
      </c>
      <c r="M526" s="2" t="n">
        <v>100</v>
      </c>
      <c r="N526" s="2" t="n">
        <v>40</v>
      </c>
      <c r="O526" s="2" t="n">
        <v>39</v>
      </c>
      <c r="P526" s="2" t="n">
        <v>54</v>
      </c>
      <c r="Q526" s="2" t="n">
        <v>5.841229393</v>
      </c>
      <c r="R526" s="2" t="n">
        <v>3.926040949</v>
      </c>
      <c r="S526" s="2" t="n">
        <v>5.229760072</v>
      </c>
      <c r="T526" s="2" t="n">
        <v>2.118864482</v>
      </c>
      <c r="U526" s="2" t="n">
        <v>1.903809867</v>
      </c>
      <c r="V526" s="2" t="n">
        <v>2.932439998</v>
      </c>
      <c r="W526" s="2" t="n">
        <v>4.999010138</v>
      </c>
      <c r="X526" s="2" t="n">
        <v>2.318371449</v>
      </c>
      <c r="Y526" s="2" t="n">
        <v>1.10853072</v>
      </c>
      <c r="Z526" s="3" t="n">
        <v>7.75E-009</v>
      </c>
      <c r="AA526" s="3" t="n">
        <v>9.11E-008</v>
      </c>
      <c r="AB526" s="2" t="s">
        <v>50</v>
      </c>
    </row>
    <row r="527" customFormat="false" ht="17" hidden="false" customHeight="false" outlineLevel="0" collapsed="false">
      <c r="A527" s="2" t="s">
        <v>3201</v>
      </c>
      <c r="B527" s="2" t="s">
        <v>42</v>
      </c>
      <c r="C527" s="2" t="s">
        <v>42</v>
      </c>
      <c r="D527" s="2" t="s">
        <v>1922</v>
      </c>
      <c r="E527" s="2" t="s">
        <v>1923</v>
      </c>
      <c r="F527" s="2" t="s">
        <v>42</v>
      </c>
      <c r="G527" s="2" t="s">
        <v>42</v>
      </c>
      <c r="H527" s="2" t="s">
        <v>42</v>
      </c>
      <c r="I527" s="2" t="s">
        <v>42</v>
      </c>
      <c r="J527" s="2" t="s">
        <v>3202</v>
      </c>
      <c r="K527" s="2" t="n">
        <v>64</v>
      </c>
      <c r="L527" s="2" t="n">
        <v>69</v>
      </c>
      <c r="M527" s="2" t="n">
        <v>77</v>
      </c>
      <c r="N527" s="2" t="n">
        <v>36</v>
      </c>
      <c r="O527" s="2" t="n">
        <v>31</v>
      </c>
      <c r="P527" s="2" t="n">
        <v>41</v>
      </c>
      <c r="Q527" s="2" t="n">
        <v>3.083695686</v>
      </c>
      <c r="R527" s="2" t="n">
        <v>2.844005892</v>
      </c>
      <c r="S527" s="2" t="n">
        <v>3.255257429</v>
      </c>
      <c r="T527" s="2" t="n">
        <v>1.541550681</v>
      </c>
      <c r="U527" s="2" t="n">
        <v>1.22330147</v>
      </c>
      <c r="V527" s="2" t="n">
        <v>1.799840233</v>
      </c>
      <c r="W527" s="2" t="n">
        <v>3.060986336</v>
      </c>
      <c r="X527" s="2" t="n">
        <v>1.521564128</v>
      </c>
      <c r="Y527" s="2" t="n">
        <v>1.008441465</v>
      </c>
      <c r="Z527" s="3" t="n">
        <v>8.45E-009</v>
      </c>
      <c r="AA527" s="3" t="n">
        <v>9.91E-008</v>
      </c>
      <c r="AB527" s="2" t="s">
        <v>50</v>
      </c>
    </row>
    <row r="528" customFormat="false" ht="17" hidden="false" customHeight="false" outlineLevel="0" collapsed="false">
      <c r="A528" s="2" t="s">
        <v>3203</v>
      </c>
      <c r="B528" s="2" t="s">
        <v>3204</v>
      </c>
      <c r="C528" s="2" t="s">
        <v>3205</v>
      </c>
      <c r="D528" s="2" t="s">
        <v>3206</v>
      </c>
      <c r="E528" s="2" t="s">
        <v>3207</v>
      </c>
      <c r="F528" s="2" t="s">
        <v>42</v>
      </c>
      <c r="G528" s="2" t="s">
        <v>42</v>
      </c>
      <c r="H528" s="2" t="s">
        <v>42</v>
      </c>
      <c r="I528" s="2" t="s">
        <v>42</v>
      </c>
      <c r="J528" s="2" t="s">
        <v>3208</v>
      </c>
      <c r="K528" s="2" t="n">
        <v>35</v>
      </c>
      <c r="L528" s="2" t="n">
        <v>36</v>
      </c>
      <c r="M528" s="2" t="n">
        <v>35</v>
      </c>
      <c r="N528" s="2" t="n">
        <v>10</v>
      </c>
      <c r="O528" s="2" t="n">
        <v>19</v>
      </c>
      <c r="P528" s="2" t="n">
        <v>11</v>
      </c>
      <c r="Q528" s="2" t="n">
        <v>2.72440609</v>
      </c>
      <c r="R528" s="2" t="n">
        <v>2.397121482</v>
      </c>
      <c r="S528" s="2" t="n">
        <v>2.39040784</v>
      </c>
      <c r="T528" s="2" t="n">
        <v>0.691738465</v>
      </c>
      <c r="U528" s="2" t="n">
        <v>1.211255728</v>
      </c>
      <c r="V528" s="2" t="n">
        <v>0.780081852</v>
      </c>
      <c r="W528" s="2" t="n">
        <v>2.503978471</v>
      </c>
      <c r="X528" s="2" t="n">
        <v>0.894358682</v>
      </c>
      <c r="Y528" s="2" t="n">
        <v>1.485296713</v>
      </c>
      <c r="Z528" s="3" t="n">
        <v>9.44E-009</v>
      </c>
      <c r="AA528" s="3" t="n">
        <v>1.1E-007</v>
      </c>
      <c r="AB528" s="2" t="s">
        <v>50</v>
      </c>
    </row>
    <row r="529" customFormat="false" ht="17" hidden="false" customHeight="false" outlineLevel="0" collapsed="false">
      <c r="A529" s="2" t="s">
        <v>3209</v>
      </c>
      <c r="B529" s="2" t="s">
        <v>42</v>
      </c>
      <c r="C529" s="2" t="s">
        <v>42</v>
      </c>
      <c r="D529" s="2" t="s">
        <v>42</v>
      </c>
      <c r="E529" s="2" t="s">
        <v>42</v>
      </c>
      <c r="F529" s="2" t="s">
        <v>42</v>
      </c>
      <c r="G529" s="2" t="s">
        <v>42</v>
      </c>
      <c r="H529" s="2" t="s">
        <v>42</v>
      </c>
      <c r="I529" s="2" t="s">
        <v>42</v>
      </c>
      <c r="J529" s="2" t="s">
        <v>3210</v>
      </c>
      <c r="K529" s="2" t="n">
        <v>11</v>
      </c>
      <c r="L529" s="2" t="n">
        <v>16</v>
      </c>
      <c r="M529" s="2" t="n">
        <v>9</v>
      </c>
      <c r="N529" s="2" t="n">
        <v>30</v>
      </c>
      <c r="O529" s="2" t="n">
        <v>41</v>
      </c>
      <c r="P529" s="2" t="n">
        <v>45</v>
      </c>
      <c r="Q529" s="2" t="n">
        <v>1.339005381</v>
      </c>
      <c r="R529" s="2" t="n">
        <v>1.666153476</v>
      </c>
      <c r="S529" s="2" t="n">
        <v>0.961293981</v>
      </c>
      <c r="T529" s="2" t="n">
        <v>3.245481086</v>
      </c>
      <c r="U529" s="2" t="n">
        <v>4.087613609</v>
      </c>
      <c r="V529" s="2" t="n">
        <v>4.990813851</v>
      </c>
      <c r="W529" s="2" t="n">
        <v>1.322150946</v>
      </c>
      <c r="X529" s="2" t="n">
        <v>4.107969515</v>
      </c>
      <c r="Y529" s="2" t="n">
        <v>-1.635538581</v>
      </c>
      <c r="Z529" s="3" t="n">
        <v>1.09E-008</v>
      </c>
      <c r="AA529" s="3" t="n">
        <v>1.27E-007</v>
      </c>
      <c r="AB529" s="2" t="s">
        <v>39</v>
      </c>
    </row>
    <row r="530" customFormat="false" ht="17" hidden="false" customHeight="false" outlineLevel="0" collapsed="false">
      <c r="A530" s="2" t="s">
        <v>3211</v>
      </c>
      <c r="B530" s="2" t="s">
        <v>42</v>
      </c>
      <c r="C530" s="2" t="s">
        <v>42</v>
      </c>
      <c r="D530" s="2" t="s">
        <v>3212</v>
      </c>
      <c r="E530" s="2" t="s">
        <v>807</v>
      </c>
      <c r="F530" s="2" t="s">
        <v>42</v>
      </c>
      <c r="G530" s="2" t="s">
        <v>42</v>
      </c>
      <c r="H530" s="2" t="s">
        <v>42</v>
      </c>
      <c r="I530" s="2" t="s">
        <v>42</v>
      </c>
      <c r="J530" s="2" t="s">
        <v>3213</v>
      </c>
      <c r="K530" s="2" t="n">
        <v>37</v>
      </c>
      <c r="L530" s="2" t="n">
        <v>38</v>
      </c>
      <c r="M530" s="2" t="n">
        <v>49</v>
      </c>
      <c r="N530" s="2" t="n">
        <v>16</v>
      </c>
      <c r="O530" s="2" t="n">
        <v>19</v>
      </c>
      <c r="P530" s="2" t="n">
        <v>16</v>
      </c>
      <c r="Q530" s="2" t="n">
        <v>9.560289194</v>
      </c>
      <c r="R530" s="2" t="n">
        <v>8.399306754</v>
      </c>
      <c r="S530" s="2" t="n">
        <v>11.10890679</v>
      </c>
      <c r="T530" s="2" t="n">
        <v>3.674162245</v>
      </c>
      <c r="U530" s="2" t="n">
        <v>4.020783264</v>
      </c>
      <c r="V530" s="2" t="n">
        <v>3.766537466</v>
      </c>
      <c r="W530" s="2" t="n">
        <v>9.689500912</v>
      </c>
      <c r="X530" s="2" t="n">
        <v>3.820494325</v>
      </c>
      <c r="Y530" s="2" t="n">
        <v>1.34266304</v>
      </c>
      <c r="Z530" s="3" t="n">
        <v>1.1E-008</v>
      </c>
      <c r="AA530" s="3" t="n">
        <v>1.27E-007</v>
      </c>
      <c r="AB530" s="2" t="s">
        <v>50</v>
      </c>
    </row>
    <row r="531" customFormat="false" ht="17" hidden="false" customHeight="false" outlineLevel="0" collapsed="false">
      <c r="A531" s="2" t="s">
        <v>3214</v>
      </c>
      <c r="B531" s="2" t="s">
        <v>3215</v>
      </c>
      <c r="C531" s="2" t="s">
        <v>3216</v>
      </c>
      <c r="D531" s="2" t="s">
        <v>3217</v>
      </c>
      <c r="E531" s="2" t="s">
        <v>3218</v>
      </c>
      <c r="F531" s="2" t="s">
        <v>42</v>
      </c>
      <c r="G531" s="2" t="s">
        <v>42</v>
      </c>
      <c r="H531" s="2" t="s">
        <v>42</v>
      </c>
      <c r="I531" s="2" t="s">
        <v>42</v>
      </c>
      <c r="J531" s="2" t="s">
        <v>3219</v>
      </c>
      <c r="K531" s="2" t="n">
        <v>31</v>
      </c>
      <c r="L531" s="2" t="n">
        <v>41</v>
      </c>
      <c r="M531" s="2" t="n">
        <v>55</v>
      </c>
      <c r="N531" s="2" t="n">
        <v>12</v>
      </c>
      <c r="O531" s="2" t="n">
        <v>21</v>
      </c>
      <c r="P531" s="2" t="n">
        <v>13</v>
      </c>
      <c r="Q531" s="2" t="n">
        <v>6.721469423</v>
      </c>
      <c r="R531" s="2" t="n">
        <v>7.604485932</v>
      </c>
      <c r="S531" s="2" t="n">
        <v>10.46330034</v>
      </c>
      <c r="T531" s="2" t="n">
        <v>2.312326021</v>
      </c>
      <c r="U531" s="2" t="n">
        <v>3.729199809</v>
      </c>
      <c r="V531" s="2" t="n">
        <v>2.56800068</v>
      </c>
      <c r="W531" s="2" t="n">
        <v>8.26308523</v>
      </c>
      <c r="X531" s="2" t="n">
        <v>2.86984217</v>
      </c>
      <c r="Y531" s="2" t="n">
        <v>1.525709152</v>
      </c>
      <c r="Z531" s="3" t="n">
        <v>1.12E-008</v>
      </c>
      <c r="AA531" s="3" t="n">
        <v>1.3E-007</v>
      </c>
      <c r="AB531" s="2" t="s">
        <v>50</v>
      </c>
    </row>
    <row r="532" customFormat="false" ht="17" hidden="false" customHeight="false" outlineLevel="0" collapsed="false">
      <c r="A532" s="2" t="s">
        <v>3220</v>
      </c>
      <c r="B532" s="2" t="s">
        <v>3221</v>
      </c>
      <c r="C532" s="2" t="s">
        <v>3222</v>
      </c>
      <c r="D532" s="2" t="s">
        <v>3223</v>
      </c>
      <c r="E532" s="2" t="s">
        <v>3224</v>
      </c>
      <c r="F532" s="2" t="s">
        <v>3225</v>
      </c>
      <c r="G532" s="2" t="s">
        <v>3226</v>
      </c>
      <c r="H532" s="2" t="s">
        <v>3227</v>
      </c>
      <c r="I532" s="2" t="s">
        <v>3228</v>
      </c>
      <c r="J532" s="2" t="s">
        <v>3229</v>
      </c>
      <c r="K532" s="2" t="n">
        <v>34</v>
      </c>
      <c r="L532" s="2" t="n">
        <v>49</v>
      </c>
      <c r="M532" s="2" t="n">
        <v>33</v>
      </c>
      <c r="N532" s="2" t="n">
        <v>83</v>
      </c>
      <c r="O532" s="2" t="n">
        <v>82</v>
      </c>
      <c r="P532" s="2" t="n">
        <v>77</v>
      </c>
      <c r="Q532" s="2" t="n">
        <v>4.238842227</v>
      </c>
      <c r="R532" s="2" t="n">
        <v>5.225788837</v>
      </c>
      <c r="S532" s="2" t="n">
        <v>3.609816788</v>
      </c>
      <c r="T532" s="2" t="n">
        <v>9.196230615</v>
      </c>
      <c r="U532" s="2" t="n">
        <v>8.372795208</v>
      </c>
      <c r="V532" s="2" t="n">
        <v>8.746249981</v>
      </c>
      <c r="W532" s="2" t="n">
        <v>4.358149284</v>
      </c>
      <c r="X532" s="2" t="n">
        <v>8.771758601</v>
      </c>
      <c r="Y532" s="2" t="n">
        <v>-1.009150494</v>
      </c>
      <c r="Z532" s="3" t="n">
        <v>1.21E-008</v>
      </c>
      <c r="AA532" s="3" t="n">
        <v>1.4E-007</v>
      </c>
      <c r="AB532" s="2" t="s">
        <v>39</v>
      </c>
    </row>
    <row r="533" customFormat="false" ht="17" hidden="false" customHeight="false" outlineLevel="0" collapsed="false">
      <c r="A533" s="2" t="s">
        <v>3230</v>
      </c>
      <c r="B533" s="2" t="s">
        <v>42</v>
      </c>
      <c r="C533" s="2" t="s">
        <v>42</v>
      </c>
      <c r="D533" s="2" t="s">
        <v>490</v>
      </c>
      <c r="E533" s="2" t="s">
        <v>491</v>
      </c>
      <c r="F533" s="2" t="s">
        <v>42</v>
      </c>
      <c r="G533" s="2" t="s">
        <v>42</v>
      </c>
      <c r="H533" s="2" t="s">
        <v>42</v>
      </c>
      <c r="I533" s="2" t="s">
        <v>42</v>
      </c>
      <c r="J533" s="2" t="s">
        <v>3231</v>
      </c>
      <c r="K533" s="2" t="n">
        <v>46</v>
      </c>
      <c r="L533" s="2" t="n">
        <v>46</v>
      </c>
      <c r="M533" s="2" t="n">
        <v>60</v>
      </c>
      <c r="N533" s="2" t="n">
        <v>28</v>
      </c>
      <c r="O533" s="2" t="n">
        <v>16</v>
      </c>
      <c r="P533" s="2" t="n">
        <v>20</v>
      </c>
      <c r="Q533" s="2" t="n">
        <v>8.613199146</v>
      </c>
      <c r="R533" s="2" t="n">
        <v>7.36802243</v>
      </c>
      <c r="S533" s="2" t="n">
        <v>9.857246671</v>
      </c>
      <c r="T533" s="2" t="n">
        <v>4.659380343</v>
      </c>
      <c r="U533" s="2" t="n">
        <v>2.453596252</v>
      </c>
      <c r="V533" s="2" t="n">
        <v>3.411978547</v>
      </c>
      <c r="W533" s="2" t="n">
        <v>8.612822749</v>
      </c>
      <c r="X533" s="2" t="n">
        <v>3.508318381</v>
      </c>
      <c r="Y533" s="2" t="n">
        <v>1.295706462</v>
      </c>
      <c r="Z533" s="3" t="n">
        <v>1.21E-008</v>
      </c>
      <c r="AA533" s="3" t="n">
        <v>1.4E-007</v>
      </c>
      <c r="AB533" s="2" t="s">
        <v>50</v>
      </c>
    </row>
    <row r="534" customFormat="false" ht="17" hidden="false" customHeight="false" outlineLevel="0" collapsed="false">
      <c r="A534" s="2" t="s">
        <v>3232</v>
      </c>
      <c r="B534" s="2" t="s">
        <v>42</v>
      </c>
      <c r="C534" s="2" t="s">
        <v>42</v>
      </c>
      <c r="D534" s="2" t="s">
        <v>42</v>
      </c>
      <c r="E534" s="2" t="s">
        <v>42</v>
      </c>
      <c r="F534" s="2" t="s">
        <v>42</v>
      </c>
      <c r="G534" s="2" t="s">
        <v>42</v>
      </c>
      <c r="H534" s="2" t="s">
        <v>42</v>
      </c>
      <c r="I534" s="2" t="s">
        <v>42</v>
      </c>
      <c r="J534" s="2" t="s">
        <v>3233</v>
      </c>
      <c r="K534" s="2" t="n">
        <v>31</v>
      </c>
      <c r="L534" s="2" t="n">
        <v>32</v>
      </c>
      <c r="M534" s="2" t="n">
        <v>41</v>
      </c>
      <c r="N534" s="2" t="n">
        <v>78</v>
      </c>
      <c r="O534" s="2" t="n">
        <v>69</v>
      </c>
      <c r="P534" s="2" t="n">
        <v>77</v>
      </c>
      <c r="Q534" s="2" t="n">
        <v>7.996230865</v>
      </c>
      <c r="R534" s="2" t="n">
        <v>7.061043526</v>
      </c>
      <c r="S534" s="2" t="n">
        <v>9.279282879</v>
      </c>
      <c r="T534" s="2" t="n">
        <v>17.88054495</v>
      </c>
      <c r="U534" s="2" t="n">
        <v>14.5765829</v>
      </c>
      <c r="V534" s="2" t="n">
        <v>18.09568961</v>
      </c>
      <c r="W534" s="2" t="n">
        <v>8.112185757</v>
      </c>
      <c r="X534" s="2" t="n">
        <v>16.85093916</v>
      </c>
      <c r="Y534" s="2" t="n">
        <v>-1.054666406</v>
      </c>
      <c r="Z534" s="3" t="n">
        <v>1.28E-008</v>
      </c>
      <c r="AA534" s="3" t="n">
        <v>1.47E-007</v>
      </c>
      <c r="AB534" s="2" t="s">
        <v>39</v>
      </c>
    </row>
    <row r="535" customFormat="false" ht="17" hidden="false" customHeight="false" outlineLevel="0" collapsed="false">
      <c r="A535" s="2" t="s">
        <v>3234</v>
      </c>
      <c r="B535" s="2" t="s">
        <v>3235</v>
      </c>
      <c r="C535" s="2" t="s">
        <v>3236</v>
      </c>
      <c r="D535" s="2" t="s">
        <v>3237</v>
      </c>
      <c r="E535" s="2" t="s">
        <v>3238</v>
      </c>
      <c r="F535" s="2" t="s">
        <v>42</v>
      </c>
      <c r="G535" s="2" t="s">
        <v>42</v>
      </c>
      <c r="H535" s="2" t="s">
        <v>42</v>
      </c>
      <c r="I535" s="2" t="s">
        <v>42</v>
      </c>
      <c r="J535" s="2" t="s">
        <v>3239</v>
      </c>
      <c r="K535" s="2" t="n">
        <v>23</v>
      </c>
      <c r="L535" s="2" t="n">
        <v>22</v>
      </c>
      <c r="M535" s="2" t="n">
        <v>22</v>
      </c>
      <c r="N535" s="2" t="n">
        <v>4</v>
      </c>
      <c r="O535" s="2" t="n">
        <v>8</v>
      </c>
      <c r="P535" s="2" t="n">
        <v>6</v>
      </c>
      <c r="Q535" s="2" t="n">
        <v>1.417788652</v>
      </c>
      <c r="R535" s="2" t="n">
        <v>1.160072513</v>
      </c>
      <c r="S535" s="2" t="n">
        <v>1.189904032</v>
      </c>
      <c r="T535" s="2" t="n">
        <v>0.219132668</v>
      </c>
      <c r="U535" s="2" t="n">
        <v>0.403877916</v>
      </c>
      <c r="V535" s="2" t="n">
        <v>0.336963102</v>
      </c>
      <c r="W535" s="2" t="n">
        <v>1.255921732</v>
      </c>
      <c r="X535" s="2" t="n">
        <v>0.319991229</v>
      </c>
      <c r="Y535" s="2" t="n">
        <v>1.972642295</v>
      </c>
      <c r="Z535" s="3" t="n">
        <v>1.36E-008</v>
      </c>
      <c r="AA535" s="3" t="n">
        <v>1.56E-007</v>
      </c>
      <c r="AB535" s="2" t="s">
        <v>50</v>
      </c>
    </row>
    <row r="536" customFormat="false" ht="17" hidden="false" customHeight="false" outlineLevel="0" collapsed="false">
      <c r="A536" s="2" t="s">
        <v>3240</v>
      </c>
      <c r="B536" s="2" t="s">
        <v>42</v>
      </c>
      <c r="C536" s="2" t="s">
        <v>42</v>
      </c>
      <c r="D536" s="2" t="s">
        <v>3241</v>
      </c>
      <c r="E536" s="2" t="s">
        <v>3242</v>
      </c>
      <c r="F536" s="2" t="s">
        <v>42</v>
      </c>
      <c r="G536" s="2" t="s">
        <v>42</v>
      </c>
      <c r="H536" s="2" t="s">
        <v>42</v>
      </c>
      <c r="I536" s="2" t="s">
        <v>42</v>
      </c>
      <c r="J536" s="2" t="s">
        <v>3243</v>
      </c>
      <c r="K536" s="2" t="n">
        <v>55</v>
      </c>
      <c r="L536" s="2" t="n">
        <v>56</v>
      </c>
      <c r="M536" s="2" t="n">
        <v>50</v>
      </c>
      <c r="N536" s="2" t="n">
        <v>134</v>
      </c>
      <c r="O536" s="2" t="n">
        <v>97</v>
      </c>
      <c r="P536" s="2" t="n">
        <v>111</v>
      </c>
      <c r="Q536" s="2" t="n">
        <v>5.101262511</v>
      </c>
      <c r="R536" s="2" t="n">
        <v>4.44316947</v>
      </c>
      <c r="S536" s="2" t="n">
        <v>4.068991574</v>
      </c>
      <c r="T536" s="2" t="n">
        <v>11.0455089</v>
      </c>
      <c r="U536" s="2" t="n">
        <v>7.368432677</v>
      </c>
      <c r="V536" s="2" t="n">
        <v>9.379970787</v>
      </c>
      <c r="W536" s="2" t="n">
        <v>4.537807851</v>
      </c>
      <c r="X536" s="2" t="n">
        <v>9.264637456</v>
      </c>
      <c r="Y536" s="2" t="n">
        <v>-1.029739001</v>
      </c>
      <c r="Z536" s="3" t="n">
        <v>1.42E-008</v>
      </c>
      <c r="AA536" s="3" t="n">
        <v>1.62E-007</v>
      </c>
      <c r="AB536" s="2" t="s">
        <v>39</v>
      </c>
    </row>
    <row r="537" customFormat="false" ht="17" hidden="false" customHeight="false" outlineLevel="0" collapsed="false">
      <c r="A537" s="2" t="s">
        <v>3244</v>
      </c>
      <c r="B537" s="2" t="s">
        <v>3245</v>
      </c>
      <c r="C537" s="2" t="s">
        <v>3246</v>
      </c>
      <c r="D537" s="2" t="s">
        <v>1711</v>
      </c>
      <c r="E537" s="2" t="s">
        <v>1712</v>
      </c>
      <c r="F537" s="2" t="s">
        <v>42</v>
      </c>
      <c r="G537" s="2" t="s">
        <v>42</v>
      </c>
      <c r="H537" s="2" t="s">
        <v>42</v>
      </c>
      <c r="I537" s="2" t="s">
        <v>42</v>
      </c>
      <c r="J537" s="2" t="s">
        <v>3247</v>
      </c>
      <c r="K537" s="2" t="n">
        <v>53</v>
      </c>
      <c r="L537" s="2" t="n">
        <v>77</v>
      </c>
      <c r="M537" s="2" t="n">
        <v>93</v>
      </c>
      <c r="N537" s="2" t="n">
        <v>31</v>
      </c>
      <c r="O537" s="2" t="n">
        <v>42</v>
      </c>
      <c r="P537" s="2" t="n">
        <v>34</v>
      </c>
      <c r="Q537" s="2" t="n">
        <v>2.786098908</v>
      </c>
      <c r="R537" s="2" t="n">
        <v>3.462530844</v>
      </c>
      <c r="S537" s="2" t="n">
        <v>4.289430863</v>
      </c>
      <c r="T537" s="2" t="n">
        <v>1.448262192</v>
      </c>
      <c r="U537" s="2" t="n">
        <v>1.808212534</v>
      </c>
      <c r="V537" s="2" t="n">
        <v>1.62838823</v>
      </c>
      <c r="W537" s="2" t="n">
        <v>3.512686872</v>
      </c>
      <c r="X537" s="2" t="n">
        <v>1.628287652</v>
      </c>
      <c r="Y537" s="2" t="n">
        <v>1.10921939</v>
      </c>
      <c r="Z537" s="3" t="n">
        <v>1.71E-008</v>
      </c>
      <c r="AA537" s="3" t="n">
        <v>1.92E-007</v>
      </c>
      <c r="AB537" s="2" t="s">
        <v>50</v>
      </c>
    </row>
    <row r="538" customFormat="false" ht="17" hidden="false" customHeight="false" outlineLevel="0" collapsed="false">
      <c r="A538" s="2" t="s">
        <v>3248</v>
      </c>
      <c r="B538" s="2" t="s">
        <v>3249</v>
      </c>
      <c r="C538" s="2" t="s">
        <v>3250</v>
      </c>
      <c r="D538" s="2" t="s">
        <v>3251</v>
      </c>
      <c r="E538" s="2" t="s">
        <v>3252</v>
      </c>
      <c r="F538" s="2" t="s">
        <v>3253</v>
      </c>
      <c r="G538" s="2" t="s">
        <v>3254</v>
      </c>
      <c r="H538" s="2" t="s">
        <v>1546</v>
      </c>
      <c r="I538" s="2" t="s">
        <v>1547</v>
      </c>
      <c r="J538" s="2" t="s">
        <v>3255</v>
      </c>
      <c r="K538" s="2" t="n">
        <v>61</v>
      </c>
      <c r="L538" s="2" t="n">
        <v>98</v>
      </c>
      <c r="M538" s="2" t="n">
        <v>74</v>
      </c>
      <c r="N538" s="2" t="n">
        <v>25</v>
      </c>
      <c r="O538" s="2" t="n">
        <v>47</v>
      </c>
      <c r="P538" s="2" t="n">
        <v>38</v>
      </c>
      <c r="Q538" s="2" t="n">
        <v>4.105298396</v>
      </c>
      <c r="R538" s="2" t="n">
        <v>5.641934338</v>
      </c>
      <c r="S538" s="2" t="n">
        <v>4.369664515</v>
      </c>
      <c r="T538" s="2" t="n">
        <v>1.495247679</v>
      </c>
      <c r="U538" s="2" t="n">
        <v>2.590541822</v>
      </c>
      <c r="V538" s="2" t="n">
        <v>2.330004139</v>
      </c>
      <c r="W538" s="2" t="n">
        <v>4.705632416</v>
      </c>
      <c r="X538" s="2" t="n">
        <v>2.13859788</v>
      </c>
      <c r="Y538" s="2" t="n">
        <v>1.13772339</v>
      </c>
      <c r="Z538" s="3" t="n">
        <v>1.82E-008</v>
      </c>
      <c r="AA538" s="3" t="n">
        <v>2.04E-007</v>
      </c>
      <c r="AB538" s="2" t="s">
        <v>50</v>
      </c>
    </row>
    <row r="539" customFormat="false" ht="17" hidden="false" customHeight="false" outlineLevel="0" collapsed="false">
      <c r="A539" s="2" t="s">
        <v>3256</v>
      </c>
      <c r="B539" s="2" t="s">
        <v>3257</v>
      </c>
      <c r="C539" s="2" t="s">
        <v>3258</v>
      </c>
      <c r="D539" s="2" t="s">
        <v>3259</v>
      </c>
      <c r="E539" s="2" t="s">
        <v>3260</v>
      </c>
      <c r="F539" s="2" t="s">
        <v>3261</v>
      </c>
      <c r="G539" s="2" t="s">
        <v>3262</v>
      </c>
      <c r="H539" s="2" t="s">
        <v>3263</v>
      </c>
      <c r="I539" s="2" t="s">
        <v>3264</v>
      </c>
      <c r="J539" s="2" t="s">
        <v>3265</v>
      </c>
      <c r="K539" s="2" t="n">
        <v>21</v>
      </c>
      <c r="L539" s="2" t="n">
        <v>41</v>
      </c>
      <c r="M539" s="2" t="n">
        <v>36</v>
      </c>
      <c r="N539" s="2" t="n">
        <v>76</v>
      </c>
      <c r="O539" s="2" t="n">
        <v>67</v>
      </c>
      <c r="P539" s="2" t="n">
        <v>74</v>
      </c>
      <c r="Q539" s="2" t="n">
        <v>0.604294241</v>
      </c>
      <c r="R539" s="2" t="n">
        <v>1.009250874</v>
      </c>
      <c r="S539" s="2" t="n">
        <v>0.908942152</v>
      </c>
      <c r="T539" s="2" t="n">
        <v>1.943591546</v>
      </c>
      <c r="U539" s="2" t="n">
        <v>1.579039544</v>
      </c>
      <c r="V539" s="2" t="n">
        <v>1.940102953</v>
      </c>
      <c r="W539" s="2" t="n">
        <v>0.840829089</v>
      </c>
      <c r="X539" s="2" t="n">
        <v>1.820911348</v>
      </c>
      <c r="Y539" s="2" t="n">
        <v>-1.1147762</v>
      </c>
      <c r="Z539" s="3" t="n">
        <v>1.91E-008</v>
      </c>
      <c r="AA539" s="3" t="n">
        <v>2.13E-007</v>
      </c>
      <c r="AB539" s="2" t="s">
        <v>39</v>
      </c>
    </row>
    <row r="540" customFormat="false" ht="17" hidden="false" customHeight="false" outlineLevel="0" collapsed="false">
      <c r="A540" s="2" t="s">
        <v>3266</v>
      </c>
      <c r="B540" s="2" t="s">
        <v>3267</v>
      </c>
      <c r="C540" s="2" t="s">
        <v>3268</v>
      </c>
      <c r="D540" s="2" t="s">
        <v>3269</v>
      </c>
      <c r="E540" s="2" t="s">
        <v>3270</v>
      </c>
      <c r="F540" s="2" t="s">
        <v>42</v>
      </c>
      <c r="G540" s="2" t="s">
        <v>42</v>
      </c>
      <c r="H540" s="2" t="s">
        <v>42</v>
      </c>
      <c r="I540" s="2" t="s">
        <v>42</v>
      </c>
      <c r="J540" s="2" t="s">
        <v>3271</v>
      </c>
      <c r="K540" s="2" t="n">
        <v>15</v>
      </c>
      <c r="L540" s="2" t="n">
        <v>19</v>
      </c>
      <c r="M540" s="2" t="n">
        <v>14</v>
      </c>
      <c r="N540" s="2" t="n">
        <v>39</v>
      </c>
      <c r="O540" s="2" t="n">
        <v>43</v>
      </c>
      <c r="P540" s="2" t="n">
        <v>48</v>
      </c>
      <c r="Q540" s="2" t="n">
        <v>1.245356391</v>
      </c>
      <c r="R540" s="2" t="n">
        <v>1.349389182</v>
      </c>
      <c r="S540" s="2" t="n">
        <v>1.019807526</v>
      </c>
      <c r="T540" s="2" t="n">
        <v>2.87752048</v>
      </c>
      <c r="U540" s="2" t="n">
        <v>2.923789466</v>
      </c>
      <c r="V540" s="2" t="n">
        <v>3.630751913</v>
      </c>
      <c r="W540" s="2" t="n">
        <v>1.204851033</v>
      </c>
      <c r="X540" s="2" t="n">
        <v>3.14402062</v>
      </c>
      <c r="Y540" s="2" t="n">
        <v>-1.383755896</v>
      </c>
      <c r="Z540" s="3" t="n">
        <v>1.93E-008</v>
      </c>
      <c r="AA540" s="3" t="n">
        <v>2.16E-007</v>
      </c>
      <c r="AB540" s="2" t="s">
        <v>39</v>
      </c>
    </row>
    <row r="541" customFormat="false" ht="17" hidden="false" customHeight="false" outlineLevel="0" collapsed="false">
      <c r="A541" s="2" t="s">
        <v>3272</v>
      </c>
      <c r="B541" s="2" t="s">
        <v>3273</v>
      </c>
      <c r="C541" s="2" t="s">
        <v>3274</v>
      </c>
      <c r="D541" s="2" t="s">
        <v>490</v>
      </c>
      <c r="E541" s="2" t="s">
        <v>491</v>
      </c>
      <c r="F541" s="2" t="s">
        <v>42</v>
      </c>
      <c r="G541" s="2" t="s">
        <v>42</v>
      </c>
      <c r="H541" s="2" t="s">
        <v>42</v>
      </c>
      <c r="I541" s="2" t="s">
        <v>42</v>
      </c>
      <c r="J541" s="2" t="s">
        <v>3275</v>
      </c>
      <c r="K541" s="2" t="n">
        <v>20</v>
      </c>
      <c r="L541" s="2" t="n">
        <v>29</v>
      </c>
      <c r="M541" s="2" t="n">
        <v>35</v>
      </c>
      <c r="N541" s="2" t="n">
        <v>6</v>
      </c>
      <c r="O541" s="2" t="n">
        <v>11</v>
      </c>
      <c r="P541" s="2" t="n">
        <v>8</v>
      </c>
      <c r="Q541" s="2" t="n">
        <v>1.065589846</v>
      </c>
      <c r="R541" s="2" t="n">
        <v>1.321717143</v>
      </c>
      <c r="S541" s="2" t="n">
        <v>1.636169469</v>
      </c>
      <c r="T541" s="2" t="n">
        <v>0.284076334</v>
      </c>
      <c r="U541" s="2" t="n">
        <v>0.479993521</v>
      </c>
      <c r="V541" s="2" t="n">
        <v>0.388323574</v>
      </c>
      <c r="W541" s="2" t="n">
        <v>1.341158819</v>
      </c>
      <c r="X541" s="2" t="n">
        <v>0.384131143</v>
      </c>
      <c r="Y541" s="2" t="n">
        <v>1.803809252</v>
      </c>
      <c r="Z541" s="3" t="n">
        <v>1.93E-008</v>
      </c>
      <c r="AA541" s="3" t="n">
        <v>2.16E-007</v>
      </c>
      <c r="AB541" s="2" t="s">
        <v>50</v>
      </c>
    </row>
    <row r="542" customFormat="false" ht="17" hidden="false" customHeight="false" outlineLevel="0" collapsed="false">
      <c r="A542" s="2" t="s">
        <v>3276</v>
      </c>
      <c r="B542" s="2" t="s">
        <v>3277</v>
      </c>
      <c r="C542" s="2" t="s">
        <v>42</v>
      </c>
      <c r="D542" s="2" t="s">
        <v>3278</v>
      </c>
      <c r="E542" s="2" t="s">
        <v>2320</v>
      </c>
      <c r="F542" s="2" t="s">
        <v>3279</v>
      </c>
      <c r="G542" s="2" t="s">
        <v>3280</v>
      </c>
      <c r="H542" s="2" t="s">
        <v>3281</v>
      </c>
      <c r="I542" s="2" t="s">
        <v>3282</v>
      </c>
      <c r="J542" s="2" t="s">
        <v>3283</v>
      </c>
      <c r="K542" s="2" t="n">
        <v>29</v>
      </c>
      <c r="L542" s="2" t="n">
        <v>28</v>
      </c>
      <c r="M542" s="2" t="n">
        <v>26</v>
      </c>
      <c r="N542" s="2" t="n">
        <v>53</v>
      </c>
      <c r="O542" s="2" t="n">
        <v>77</v>
      </c>
      <c r="P542" s="2" t="n">
        <v>62</v>
      </c>
      <c r="Q542" s="2" t="n">
        <v>1.109607826</v>
      </c>
      <c r="R542" s="2" t="n">
        <v>0.916474726</v>
      </c>
      <c r="S542" s="2" t="n">
        <v>0.872873035</v>
      </c>
      <c r="T542" s="2" t="n">
        <v>1.802245648</v>
      </c>
      <c r="U542" s="2" t="n">
        <v>2.412948795</v>
      </c>
      <c r="V542" s="2" t="n">
        <v>2.161375028</v>
      </c>
      <c r="W542" s="2" t="n">
        <v>0.966318529</v>
      </c>
      <c r="X542" s="2" t="n">
        <v>2.125523157</v>
      </c>
      <c r="Y542" s="2" t="n">
        <v>-1.137247247</v>
      </c>
      <c r="Z542" s="3" t="n">
        <v>2.07E-008</v>
      </c>
      <c r="AA542" s="3" t="n">
        <v>2.3E-007</v>
      </c>
      <c r="AB542" s="2" t="s">
        <v>39</v>
      </c>
    </row>
    <row r="543" customFormat="false" ht="17" hidden="false" customHeight="false" outlineLevel="0" collapsed="false">
      <c r="A543" s="2" t="s">
        <v>3284</v>
      </c>
      <c r="B543" s="2" t="s">
        <v>3285</v>
      </c>
      <c r="C543" s="2" t="s">
        <v>3286</v>
      </c>
      <c r="D543" s="2" t="s">
        <v>3287</v>
      </c>
      <c r="E543" s="2" t="s">
        <v>3288</v>
      </c>
      <c r="F543" s="2" t="s">
        <v>3289</v>
      </c>
      <c r="G543" s="2" t="s">
        <v>3290</v>
      </c>
      <c r="H543" s="2" t="s">
        <v>1585</v>
      </c>
      <c r="I543" s="2" t="s">
        <v>1586</v>
      </c>
      <c r="J543" s="2" t="s">
        <v>3291</v>
      </c>
      <c r="K543" s="2" t="n">
        <v>15</v>
      </c>
      <c r="L543" s="2" t="n">
        <v>18</v>
      </c>
      <c r="M543" s="2" t="n">
        <v>24</v>
      </c>
      <c r="N543" s="2" t="n">
        <v>57</v>
      </c>
      <c r="O543" s="2" t="n">
        <v>56</v>
      </c>
      <c r="P543" s="2" t="n">
        <v>39</v>
      </c>
      <c r="Q543" s="2" t="n">
        <v>0.995180584</v>
      </c>
      <c r="R543" s="2" t="n">
        <v>1.021567071</v>
      </c>
      <c r="S543" s="2" t="n">
        <v>1.397050928</v>
      </c>
      <c r="T543" s="2" t="n">
        <v>3.360805086</v>
      </c>
      <c r="U543" s="2" t="n">
        <v>3.042840259</v>
      </c>
      <c r="V543" s="2" t="n">
        <v>2.357383936</v>
      </c>
      <c r="W543" s="2" t="n">
        <v>1.137932861</v>
      </c>
      <c r="X543" s="2" t="n">
        <v>2.920343094</v>
      </c>
      <c r="Y543" s="2" t="n">
        <v>-1.359722433</v>
      </c>
      <c r="Z543" s="3" t="n">
        <v>2.07E-008</v>
      </c>
      <c r="AA543" s="3" t="n">
        <v>2.3E-007</v>
      </c>
      <c r="AB543" s="2" t="s">
        <v>39</v>
      </c>
    </row>
    <row r="544" customFormat="false" ht="17" hidden="false" customHeight="false" outlineLevel="0" collapsed="false">
      <c r="A544" s="2" t="s">
        <v>3292</v>
      </c>
      <c r="B544" s="2" t="s">
        <v>3293</v>
      </c>
      <c r="C544" s="2" t="s">
        <v>3294</v>
      </c>
      <c r="D544" s="2" t="s">
        <v>3295</v>
      </c>
      <c r="E544" s="2" t="s">
        <v>2535</v>
      </c>
      <c r="F544" s="2" t="s">
        <v>3296</v>
      </c>
      <c r="G544" s="2" t="s">
        <v>3297</v>
      </c>
      <c r="H544" s="2" t="s">
        <v>3053</v>
      </c>
      <c r="I544" s="2" t="s">
        <v>3054</v>
      </c>
      <c r="J544" s="2" t="s">
        <v>3298</v>
      </c>
      <c r="K544" s="2" t="n">
        <v>40</v>
      </c>
      <c r="L544" s="2" t="n">
        <v>32</v>
      </c>
      <c r="M544" s="2" t="n">
        <v>42</v>
      </c>
      <c r="N544" s="2" t="n">
        <v>67</v>
      </c>
      <c r="O544" s="2" t="n">
        <v>94</v>
      </c>
      <c r="P544" s="2" t="n">
        <v>96</v>
      </c>
      <c r="Q544" s="2" t="n">
        <v>3.607204687</v>
      </c>
      <c r="R544" s="2" t="n">
        <v>2.468598701</v>
      </c>
      <c r="S544" s="2" t="n">
        <v>3.323213049</v>
      </c>
      <c r="T544" s="2" t="n">
        <v>5.369582157</v>
      </c>
      <c r="U544" s="2" t="n">
        <v>6.942538761</v>
      </c>
      <c r="V544" s="2" t="n">
        <v>7.887504075</v>
      </c>
      <c r="W544" s="2" t="n">
        <v>3.133005479</v>
      </c>
      <c r="X544" s="2" t="n">
        <v>6.733208331</v>
      </c>
      <c r="Y544" s="2" t="n">
        <v>-1.103746811</v>
      </c>
      <c r="Z544" s="3" t="n">
        <v>2.27E-008</v>
      </c>
      <c r="AA544" s="3" t="n">
        <v>2.51E-007</v>
      </c>
      <c r="AB544" s="2" t="s">
        <v>39</v>
      </c>
    </row>
    <row r="545" customFormat="false" ht="17" hidden="false" customHeight="false" outlineLevel="0" collapsed="false">
      <c r="A545" s="2" t="s">
        <v>3299</v>
      </c>
      <c r="B545" s="2" t="s">
        <v>3300</v>
      </c>
      <c r="C545" s="2" t="s">
        <v>3301</v>
      </c>
      <c r="D545" s="2" t="s">
        <v>3302</v>
      </c>
      <c r="E545" s="2" t="s">
        <v>3303</v>
      </c>
      <c r="F545" s="2" t="s">
        <v>42</v>
      </c>
      <c r="G545" s="2" t="s">
        <v>42</v>
      </c>
      <c r="H545" s="2" t="s">
        <v>42</v>
      </c>
      <c r="I545" s="2" t="s">
        <v>42</v>
      </c>
      <c r="J545" s="2" t="s">
        <v>3304</v>
      </c>
      <c r="K545" s="2" t="n">
        <v>10</v>
      </c>
      <c r="L545" s="2" t="n">
        <v>18</v>
      </c>
      <c r="M545" s="2" t="n">
        <v>20</v>
      </c>
      <c r="N545" s="2" t="n">
        <v>3</v>
      </c>
      <c r="O545" s="2" t="n">
        <v>4</v>
      </c>
      <c r="P545" s="2" t="n">
        <v>1</v>
      </c>
      <c r="Q545" s="2" t="n">
        <v>1.806869739</v>
      </c>
      <c r="R545" s="2" t="n">
        <v>2.782166358</v>
      </c>
      <c r="S545" s="2" t="n">
        <v>3.170668313</v>
      </c>
      <c r="T545" s="2" t="n">
        <v>0.481774523</v>
      </c>
      <c r="U545" s="2" t="n">
        <v>0.591915279</v>
      </c>
      <c r="V545" s="2" t="n">
        <v>0.164615428</v>
      </c>
      <c r="W545" s="2" t="n">
        <v>2.586568137</v>
      </c>
      <c r="X545" s="2" t="n">
        <v>0.41276841</v>
      </c>
      <c r="Y545" s="2" t="n">
        <v>2.647634728</v>
      </c>
      <c r="Z545" s="3" t="n">
        <v>2.34E-008</v>
      </c>
      <c r="AA545" s="3" t="n">
        <v>2.59E-007</v>
      </c>
      <c r="AB545" s="2" t="s">
        <v>50</v>
      </c>
    </row>
    <row r="546" customFormat="false" ht="17" hidden="false" customHeight="false" outlineLevel="0" collapsed="false">
      <c r="A546" s="2" t="s">
        <v>3305</v>
      </c>
      <c r="B546" s="2" t="s">
        <v>42</v>
      </c>
      <c r="C546" s="2" t="s">
        <v>42</v>
      </c>
      <c r="D546" s="2" t="s">
        <v>42</v>
      </c>
      <c r="E546" s="2" t="s">
        <v>42</v>
      </c>
      <c r="F546" s="2" t="s">
        <v>42</v>
      </c>
      <c r="G546" s="2" t="s">
        <v>42</v>
      </c>
      <c r="H546" s="2" t="s">
        <v>42</v>
      </c>
      <c r="I546" s="2" t="s">
        <v>42</v>
      </c>
      <c r="J546" s="2" t="s">
        <v>3306</v>
      </c>
      <c r="K546" s="2" t="n">
        <v>4</v>
      </c>
      <c r="L546" s="2" t="n">
        <v>8</v>
      </c>
      <c r="M546" s="2" t="n">
        <v>6</v>
      </c>
      <c r="N546" s="2" t="n">
        <v>23</v>
      </c>
      <c r="O546" s="2" t="n">
        <v>23</v>
      </c>
      <c r="P546" s="2" t="n">
        <v>35</v>
      </c>
      <c r="Q546" s="2" t="n">
        <v>0.260668381</v>
      </c>
      <c r="R546" s="2" t="n">
        <v>0.445928271</v>
      </c>
      <c r="S546" s="2" t="n">
        <v>0.343040158</v>
      </c>
      <c r="T546" s="2" t="n">
        <v>1.331918218</v>
      </c>
      <c r="U546" s="2" t="n">
        <v>1.227412614</v>
      </c>
      <c r="V546" s="2" t="n">
        <v>2.077828605</v>
      </c>
      <c r="W546" s="2" t="n">
        <v>0.349878937</v>
      </c>
      <c r="X546" s="2" t="n">
        <v>1.545719812</v>
      </c>
      <c r="Y546" s="2" t="n">
        <v>-2.143351111</v>
      </c>
      <c r="Z546" s="3" t="n">
        <v>2.39E-008</v>
      </c>
      <c r="AA546" s="3" t="n">
        <v>2.64E-007</v>
      </c>
      <c r="AB546" s="2" t="s">
        <v>39</v>
      </c>
    </row>
    <row r="547" customFormat="false" ht="17" hidden="false" customHeight="false" outlineLevel="0" collapsed="false">
      <c r="A547" s="2" t="s">
        <v>3307</v>
      </c>
      <c r="B547" s="2" t="s">
        <v>3308</v>
      </c>
      <c r="C547" s="2" t="s">
        <v>42</v>
      </c>
      <c r="D547" s="2" t="s">
        <v>42</v>
      </c>
      <c r="E547" s="2" t="s">
        <v>42</v>
      </c>
      <c r="F547" s="2" t="s">
        <v>3309</v>
      </c>
      <c r="G547" s="2" t="s">
        <v>3310</v>
      </c>
      <c r="H547" s="2" t="s">
        <v>1130</v>
      </c>
      <c r="I547" s="2" t="s">
        <v>1131</v>
      </c>
      <c r="J547" s="2" t="s">
        <v>3311</v>
      </c>
      <c r="K547" s="2" t="n">
        <v>0</v>
      </c>
      <c r="L547" s="2" t="n">
        <v>1</v>
      </c>
      <c r="M547" s="2" t="n">
        <v>0</v>
      </c>
      <c r="N547" s="2" t="n">
        <v>7</v>
      </c>
      <c r="O547" s="2" t="n">
        <v>14</v>
      </c>
      <c r="P547" s="2" t="n">
        <v>11</v>
      </c>
      <c r="Q547" s="2" t="n">
        <v>0</v>
      </c>
      <c r="R547" s="2" t="n">
        <v>0.120494878</v>
      </c>
      <c r="S547" s="2" t="n">
        <v>0</v>
      </c>
      <c r="T547" s="2" t="n">
        <v>0.876407052</v>
      </c>
      <c r="U547" s="2" t="n">
        <v>1.615284286</v>
      </c>
      <c r="V547" s="2" t="n">
        <v>1.411786554</v>
      </c>
      <c r="W547" s="2" t="n">
        <v>0.040164959</v>
      </c>
      <c r="X547" s="2" t="n">
        <v>1.301159298</v>
      </c>
      <c r="Y547" s="2" t="n">
        <v>-5.017716367</v>
      </c>
      <c r="Z547" s="3" t="n">
        <v>2.5E-008</v>
      </c>
      <c r="AA547" s="3" t="n">
        <v>2.76E-007</v>
      </c>
      <c r="AB547" s="2" t="s">
        <v>39</v>
      </c>
    </row>
    <row r="548" customFormat="false" ht="17" hidden="false" customHeight="false" outlineLevel="0" collapsed="false">
      <c r="A548" s="2" t="s">
        <v>3312</v>
      </c>
      <c r="B548" s="2" t="s">
        <v>3313</v>
      </c>
      <c r="C548" s="2" t="s">
        <v>3314</v>
      </c>
      <c r="D548" s="2" t="s">
        <v>130</v>
      </c>
      <c r="E548" s="2" t="s">
        <v>131</v>
      </c>
      <c r="F548" s="2" t="s">
        <v>3315</v>
      </c>
      <c r="G548" s="2" t="s">
        <v>3316</v>
      </c>
      <c r="H548" s="2" t="s">
        <v>3317</v>
      </c>
      <c r="I548" s="2" t="s">
        <v>3318</v>
      </c>
      <c r="J548" s="2" t="s">
        <v>3319</v>
      </c>
      <c r="K548" s="2" t="n">
        <v>56</v>
      </c>
      <c r="L548" s="2" t="n">
        <v>68</v>
      </c>
      <c r="M548" s="2" t="n">
        <v>77</v>
      </c>
      <c r="N548" s="2" t="n">
        <v>28</v>
      </c>
      <c r="O548" s="2" t="n">
        <v>30</v>
      </c>
      <c r="P548" s="2" t="n">
        <v>42</v>
      </c>
      <c r="Q548" s="2" t="n">
        <v>4.166103561</v>
      </c>
      <c r="R548" s="2" t="n">
        <v>4.32747186</v>
      </c>
      <c r="S548" s="2" t="n">
        <v>5.02614337</v>
      </c>
      <c r="T548" s="2" t="n">
        <v>1.851240624</v>
      </c>
      <c r="U548" s="2" t="n">
        <v>1.82787435</v>
      </c>
      <c r="V548" s="2" t="n">
        <v>2.846745649</v>
      </c>
      <c r="W548" s="2" t="n">
        <v>4.50657293</v>
      </c>
      <c r="X548" s="2" t="n">
        <v>2.175286874</v>
      </c>
      <c r="Y548" s="2" t="n">
        <v>1.050825064</v>
      </c>
      <c r="Z548" s="3" t="n">
        <v>2.51E-008</v>
      </c>
      <c r="AA548" s="3" t="n">
        <v>2.76E-007</v>
      </c>
      <c r="AB548" s="2" t="s">
        <v>50</v>
      </c>
    </row>
    <row r="549" customFormat="false" ht="17" hidden="false" customHeight="false" outlineLevel="0" collapsed="false">
      <c r="A549" s="2" t="s">
        <v>3320</v>
      </c>
      <c r="B549" s="2" t="s">
        <v>3321</v>
      </c>
      <c r="C549" s="2" t="s">
        <v>3322</v>
      </c>
      <c r="D549" s="2" t="s">
        <v>3323</v>
      </c>
      <c r="E549" s="2" t="s">
        <v>3324</v>
      </c>
      <c r="F549" s="2" t="s">
        <v>3325</v>
      </c>
      <c r="G549" s="2" t="s">
        <v>3326</v>
      </c>
      <c r="H549" s="2" t="s">
        <v>2863</v>
      </c>
      <c r="I549" s="2" t="s">
        <v>2864</v>
      </c>
      <c r="J549" s="2" t="s">
        <v>3327</v>
      </c>
      <c r="K549" s="2" t="n">
        <v>55</v>
      </c>
      <c r="L549" s="2" t="n">
        <v>57</v>
      </c>
      <c r="M549" s="2" t="n">
        <v>82</v>
      </c>
      <c r="N549" s="2" t="n">
        <v>23</v>
      </c>
      <c r="O549" s="2" t="n">
        <v>26</v>
      </c>
      <c r="P549" s="2" t="n">
        <v>37</v>
      </c>
      <c r="Q549" s="2" t="n">
        <v>0.798247616</v>
      </c>
      <c r="R549" s="2" t="n">
        <v>0.707683151</v>
      </c>
      <c r="S549" s="2" t="n">
        <v>1.04422169</v>
      </c>
      <c r="T549" s="2" t="n">
        <v>0.296670957</v>
      </c>
      <c r="U549" s="2" t="n">
        <v>0.309056021</v>
      </c>
      <c r="V549" s="2" t="n">
        <v>0.489260538</v>
      </c>
      <c r="W549" s="2" t="n">
        <v>0.850050819</v>
      </c>
      <c r="X549" s="2" t="n">
        <v>0.364995839</v>
      </c>
      <c r="Y549" s="2" t="n">
        <v>1.219669076</v>
      </c>
      <c r="Z549" s="3" t="n">
        <v>2.67E-008</v>
      </c>
      <c r="AA549" s="3" t="n">
        <v>2.92E-007</v>
      </c>
      <c r="AB549" s="2" t="s">
        <v>50</v>
      </c>
    </row>
    <row r="550" customFormat="false" ht="17" hidden="false" customHeight="false" outlineLevel="0" collapsed="false">
      <c r="A550" s="2" t="s">
        <v>3328</v>
      </c>
      <c r="B550" s="2" t="s">
        <v>3329</v>
      </c>
      <c r="C550" s="2" t="s">
        <v>3330</v>
      </c>
      <c r="D550" s="2" t="s">
        <v>3331</v>
      </c>
      <c r="E550" s="2" t="s">
        <v>3332</v>
      </c>
      <c r="F550" s="2" t="s">
        <v>3333</v>
      </c>
      <c r="G550" s="2" t="s">
        <v>3334</v>
      </c>
      <c r="H550" s="2" t="s">
        <v>3335</v>
      </c>
      <c r="I550" s="2" t="s">
        <v>3336</v>
      </c>
      <c r="J550" s="2" t="s">
        <v>3337</v>
      </c>
      <c r="K550" s="2" t="n">
        <v>13</v>
      </c>
      <c r="L550" s="2" t="n">
        <v>9</v>
      </c>
      <c r="M550" s="2" t="n">
        <v>11</v>
      </c>
      <c r="N550" s="2" t="n">
        <v>0</v>
      </c>
      <c r="O550" s="2" t="n">
        <v>1</v>
      </c>
      <c r="P550" s="2" t="n">
        <v>1</v>
      </c>
      <c r="Q550" s="2" t="n">
        <v>1.168801031</v>
      </c>
      <c r="R550" s="2" t="n">
        <v>0.69219764</v>
      </c>
      <c r="S550" s="2" t="n">
        <v>0.867718185</v>
      </c>
      <c r="T550" s="2" t="n">
        <v>0</v>
      </c>
      <c r="U550" s="2" t="n">
        <v>0.073615232</v>
      </c>
      <c r="V550" s="2" t="n">
        <v>0.081912004</v>
      </c>
      <c r="W550" s="2" t="n">
        <v>0.909572285</v>
      </c>
      <c r="X550" s="2" t="n">
        <v>0.051842412</v>
      </c>
      <c r="Y550" s="2" t="n">
        <v>4.132983545</v>
      </c>
      <c r="Z550" s="3" t="n">
        <v>2.67E-008</v>
      </c>
      <c r="AA550" s="3" t="n">
        <v>2.92E-007</v>
      </c>
      <c r="AB550" s="2" t="s">
        <v>50</v>
      </c>
    </row>
    <row r="551" customFormat="false" ht="17" hidden="false" customHeight="false" outlineLevel="0" collapsed="false">
      <c r="A551" s="2" t="s">
        <v>3338</v>
      </c>
      <c r="B551" s="2" t="s">
        <v>3339</v>
      </c>
      <c r="C551" s="2" t="s">
        <v>3340</v>
      </c>
      <c r="D551" s="2" t="s">
        <v>3341</v>
      </c>
      <c r="E551" s="2" t="s">
        <v>3342</v>
      </c>
      <c r="F551" s="2" t="s">
        <v>3343</v>
      </c>
      <c r="G551" s="2" t="s">
        <v>3344</v>
      </c>
      <c r="H551" s="2" t="s">
        <v>3034</v>
      </c>
      <c r="I551" s="2" t="s">
        <v>3035</v>
      </c>
      <c r="J551" s="2" t="s">
        <v>3345</v>
      </c>
      <c r="K551" s="2" t="n">
        <v>6</v>
      </c>
      <c r="L551" s="2" t="n">
        <v>12</v>
      </c>
      <c r="M551" s="2" t="n">
        <v>10</v>
      </c>
      <c r="N551" s="2" t="n">
        <v>45</v>
      </c>
      <c r="O551" s="2" t="n">
        <v>24</v>
      </c>
      <c r="P551" s="2" t="n">
        <v>53</v>
      </c>
      <c r="Q551" s="2" t="n">
        <v>0.519440707</v>
      </c>
      <c r="R551" s="2" t="n">
        <v>0.888723122</v>
      </c>
      <c r="S551" s="2" t="n">
        <v>0.759639283</v>
      </c>
      <c r="T551" s="2" t="n">
        <v>3.462448214</v>
      </c>
      <c r="U551" s="2" t="n">
        <v>1.701756428</v>
      </c>
      <c r="V551" s="2" t="n">
        <v>4.180626632</v>
      </c>
      <c r="W551" s="2" t="n">
        <v>0.722601037</v>
      </c>
      <c r="X551" s="2" t="n">
        <v>3.114943758</v>
      </c>
      <c r="Y551" s="2" t="n">
        <v>-2.107934884</v>
      </c>
      <c r="Z551" s="3" t="n">
        <v>2.68E-008</v>
      </c>
      <c r="AA551" s="3" t="n">
        <v>2.93E-007</v>
      </c>
      <c r="AB551" s="2" t="s">
        <v>39</v>
      </c>
    </row>
    <row r="552" customFormat="false" ht="17" hidden="false" customHeight="false" outlineLevel="0" collapsed="false">
      <c r="A552" s="2" t="s">
        <v>3346</v>
      </c>
      <c r="B552" s="2" t="s">
        <v>3347</v>
      </c>
      <c r="C552" s="2" t="s">
        <v>3348</v>
      </c>
      <c r="D552" s="2" t="s">
        <v>108</v>
      </c>
      <c r="E552" s="2" t="s">
        <v>109</v>
      </c>
      <c r="F552" s="2" t="s">
        <v>42</v>
      </c>
      <c r="G552" s="2" t="s">
        <v>42</v>
      </c>
      <c r="H552" s="2" t="s">
        <v>42</v>
      </c>
      <c r="I552" s="2" t="s">
        <v>42</v>
      </c>
      <c r="J552" s="2" t="s">
        <v>3349</v>
      </c>
      <c r="K552" s="2" t="n">
        <v>16</v>
      </c>
      <c r="L552" s="2" t="n">
        <v>18</v>
      </c>
      <c r="M552" s="2" t="n">
        <v>14</v>
      </c>
      <c r="N552" s="2" t="n">
        <v>3</v>
      </c>
      <c r="O552" s="2" t="n">
        <v>3</v>
      </c>
      <c r="P552" s="2" t="n">
        <v>2</v>
      </c>
      <c r="Q552" s="2" t="n">
        <v>0.684887464</v>
      </c>
      <c r="R552" s="2" t="n">
        <v>0.659122674</v>
      </c>
      <c r="S552" s="2" t="n">
        <v>0.525806341</v>
      </c>
      <c r="T552" s="2" t="n">
        <v>0.11413714</v>
      </c>
      <c r="U552" s="2" t="n">
        <v>0.105181718</v>
      </c>
      <c r="V552" s="2" t="n">
        <v>0.07799804</v>
      </c>
      <c r="W552" s="2" t="n">
        <v>0.623272159</v>
      </c>
      <c r="X552" s="2" t="n">
        <v>0.099105633</v>
      </c>
      <c r="Y552" s="2" t="n">
        <v>2.652823311</v>
      </c>
      <c r="Z552" s="3" t="n">
        <v>2.73E-008</v>
      </c>
      <c r="AA552" s="3" t="n">
        <v>2.99E-007</v>
      </c>
      <c r="AB552" s="2" t="s">
        <v>50</v>
      </c>
    </row>
    <row r="553" customFormat="false" ht="17" hidden="false" customHeight="false" outlineLevel="0" collapsed="false">
      <c r="A553" s="2" t="s">
        <v>3350</v>
      </c>
      <c r="B553" s="2" t="s">
        <v>3351</v>
      </c>
      <c r="C553" s="2" t="s">
        <v>3352</v>
      </c>
      <c r="D553" s="2" t="s">
        <v>3353</v>
      </c>
      <c r="E553" s="2" t="s">
        <v>3354</v>
      </c>
      <c r="F553" s="2" t="s">
        <v>3355</v>
      </c>
      <c r="G553" s="2" t="s">
        <v>3356</v>
      </c>
      <c r="H553" s="2" t="s">
        <v>3357</v>
      </c>
      <c r="I553" s="2" t="s">
        <v>3358</v>
      </c>
      <c r="J553" s="2" t="s">
        <v>3359</v>
      </c>
      <c r="K553" s="2" t="n">
        <v>66</v>
      </c>
      <c r="L553" s="2" t="n">
        <v>108</v>
      </c>
      <c r="M553" s="2" t="n">
        <v>107</v>
      </c>
      <c r="N553" s="2" t="n">
        <v>58</v>
      </c>
      <c r="O553" s="2" t="n">
        <v>43</v>
      </c>
      <c r="P553" s="2" t="n">
        <v>39</v>
      </c>
      <c r="Q553" s="2" t="n">
        <v>1.35299019</v>
      </c>
      <c r="R553" s="2" t="n">
        <v>1.893916479</v>
      </c>
      <c r="S553" s="2" t="n">
        <v>1.924574454</v>
      </c>
      <c r="T553" s="2" t="n">
        <v>1.056664997</v>
      </c>
      <c r="U553" s="2" t="n">
        <v>0.721933217</v>
      </c>
      <c r="V553" s="2" t="n">
        <v>0.728405149</v>
      </c>
      <c r="W553" s="2" t="n">
        <v>1.723827041</v>
      </c>
      <c r="X553" s="2" t="n">
        <v>0.835667788</v>
      </c>
      <c r="Y553" s="2" t="n">
        <v>1.044613599</v>
      </c>
      <c r="Z553" s="3" t="n">
        <v>2.83E-008</v>
      </c>
      <c r="AA553" s="3" t="n">
        <v>3.08E-007</v>
      </c>
      <c r="AB553" s="2" t="s">
        <v>50</v>
      </c>
    </row>
    <row r="554" customFormat="false" ht="17" hidden="false" customHeight="false" outlineLevel="0" collapsed="false">
      <c r="A554" s="2" t="s">
        <v>3360</v>
      </c>
      <c r="B554" s="2" t="s">
        <v>42</v>
      </c>
      <c r="C554" s="2" t="s">
        <v>42</v>
      </c>
      <c r="D554" s="2" t="s">
        <v>3361</v>
      </c>
      <c r="E554" s="2" t="s">
        <v>2721</v>
      </c>
      <c r="F554" s="2" t="s">
        <v>42</v>
      </c>
      <c r="G554" s="2" t="s">
        <v>42</v>
      </c>
      <c r="H554" s="2" t="s">
        <v>42</v>
      </c>
      <c r="I554" s="2" t="s">
        <v>42</v>
      </c>
      <c r="J554" s="2" t="s">
        <v>3362</v>
      </c>
      <c r="K554" s="2" t="n">
        <v>22</v>
      </c>
      <c r="L554" s="2" t="n">
        <v>35</v>
      </c>
      <c r="M554" s="2" t="n">
        <v>36</v>
      </c>
      <c r="N554" s="2" t="n">
        <v>63</v>
      </c>
      <c r="O554" s="2" t="n">
        <v>70</v>
      </c>
      <c r="P554" s="2" t="n">
        <v>66</v>
      </c>
      <c r="Q554" s="2" t="n">
        <v>1.787845513</v>
      </c>
      <c r="R554" s="2" t="n">
        <v>2.433080895</v>
      </c>
      <c r="S554" s="2" t="n">
        <v>2.566860536</v>
      </c>
      <c r="T554" s="2" t="n">
        <v>4.54986519</v>
      </c>
      <c r="U554" s="2" t="n">
        <v>4.658900975</v>
      </c>
      <c r="V554" s="2" t="n">
        <v>4.886573958</v>
      </c>
      <c r="W554" s="2" t="n">
        <v>2.262595648</v>
      </c>
      <c r="X554" s="2" t="n">
        <v>4.698446708</v>
      </c>
      <c r="Y554" s="2" t="n">
        <v>-1.054205104</v>
      </c>
      <c r="Z554" s="3" t="n">
        <v>3E-008</v>
      </c>
      <c r="AA554" s="3" t="n">
        <v>3.25E-007</v>
      </c>
      <c r="AB554" s="2" t="s">
        <v>39</v>
      </c>
    </row>
    <row r="555" customFormat="false" ht="17" hidden="false" customHeight="false" outlineLevel="0" collapsed="false">
      <c r="A555" s="2" t="s">
        <v>3363</v>
      </c>
      <c r="B555" s="2" t="s">
        <v>3364</v>
      </c>
      <c r="C555" s="2" t="s">
        <v>3365</v>
      </c>
      <c r="D555" s="2" t="s">
        <v>130</v>
      </c>
      <c r="E555" s="2" t="s">
        <v>131</v>
      </c>
      <c r="F555" s="2" t="s">
        <v>42</v>
      </c>
      <c r="G555" s="2" t="s">
        <v>42</v>
      </c>
      <c r="H555" s="2" t="s">
        <v>42</v>
      </c>
      <c r="I555" s="2" t="s">
        <v>42</v>
      </c>
      <c r="J555" s="2" t="s">
        <v>3366</v>
      </c>
      <c r="K555" s="2" t="n">
        <v>61</v>
      </c>
      <c r="L555" s="2" t="n">
        <v>58</v>
      </c>
      <c r="M555" s="2" t="n">
        <v>56</v>
      </c>
      <c r="N555" s="2" t="n">
        <v>31</v>
      </c>
      <c r="O555" s="2" t="n">
        <v>26</v>
      </c>
      <c r="P555" s="2" t="n">
        <v>30</v>
      </c>
      <c r="Q555" s="2" t="n">
        <v>4.05063397</v>
      </c>
      <c r="R555" s="2" t="n">
        <v>3.294613172</v>
      </c>
      <c r="S555" s="2" t="n">
        <v>3.262717981</v>
      </c>
      <c r="T555" s="2" t="n">
        <v>1.829451487</v>
      </c>
      <c r="U555" s="2" t="n">
        <v>1.414003314</v>
      </c>
      <c r="V555" s="2" t="n">
        <v>1.814996274</v>
      </c>
      <c r="W555" s="2" t="n">
        <v>3.535988374</v>
      </c>
      <c r="X555" s="2" t="n">
        <v>1.686150358</v>
      </c>
      <c r="Y555" s="2" t="n">
        <v>1.068380341</v>
      </c>
      <c r="Z555" s="3" t="n">
        <v>3.1E-008</v>
      </c>
      <c r="AA555" s="3" t="n">
        <v>3.35E-007</v>
      </c>
      <c r="AB555" s="2" t="s">
        <v>50</v>
      </c>
    </row>
    <row r="556" customFormat="false" ht="17" hidden="false" customHeight="false" outlineLevel="0" collapsed="false">
      <c r="A556" s="2" t="s">
        <v>3367</v>
      </c>
      <c r="B556" s="2" t="s">
        <v>3368</v>
      </c>
      <c r="C556" s="2" t="s">
        <v>3369</v>
      </c>
      <c r="D556" s="2" t="s">
        <v>42</v>
      </c>
      <c r="E556" s="2" t="s">
        <v>42</v>
      </c>
      <c r="F556" s="2" t="s">
        <v>42</v>
      </c>
      <c r="G556" s="2" t="s">
        <v>42</v>
      </c>
      <c r="H556" s="2" t="s">
        <v>42</v>
      </c>
      <c r="I556" s="2" t="s">
        <v>42</v>
      </c>
      <c r="J556" s="2" t="s">
        <v>3370</v>
      </c>
      <c r="K556" s="2" t="n">
        <v>19</v>
      </c>
      <c r="L556" s="2" t="n">
        <v>32</v>
      </c>
      <c r="M556" s="2" t="n">
        <v>37</v>
      </c>
      <c r="N556" s="2" t="n">
        <v>70</v>
      </c>
      <c r="O556" s="2" t="n">
        <v>72</v>
      </c>
      <c r="P556" s="2" t="n">
        <v>56</v>
      </c>
      <c r="Q556" s="2" t="n">
        <v>2.220686294</v>
      </c>
      <c r="R556" s="2" t="n">
        <v>3.199535348</v>
      </c>
      <c r="S556" s="2" t="n">
        <v>3.794387989</v>
      </c>
      <c r="T556" s="2" t="n">
        <v>7.271129769</v>
      </c>
      <c r="U556" s="2" t="n">
        <v>6.892209523</v>
      </c>
      <c r="V556" s="2" t="n">
        <v>5.963411649</v>
      </c>
      <c r="W556" s="2" t="n">
        <v>3.071536544</v>
      </c>
      <c r="X556" s="2" t="n">
        <v>6.70891698</v>
      </c>
      <c r="Y556" s="2" t="n">
        <v>-1.127119343</v>
      </c>
      <c r="Z556" s="3" t="n">
        <v>3.19E-008</v>
      </c>
      <c r="AA556" s="3" t="n">
        <v>3.45E-007</v>
      </c>
      <c r="AB556" s="2" t="s">
        <v>39</v>
      </c>
    </row>
    <row r="557" customFormat="false" ht="17" hidden="false" customHeight="false" outlineLevel="0" collapsed="false">
      <c r="A557" s="2" t="s">
        <v>3371</v>
      </c>
      <c r="B557" s="2" t="s">
        <v>42</v>
      </c>
      <c r="C557" s="2" t="s">
        <v>42</v>
      </c>
      <c r="D557" s="2" t="s">
        <v>3372</v>
      </c>
      <c r="E557" s="2" t="s">
        <v>3373</v>
      </c>
      <c r="F557" s="2" t="s">
        <v>42</v>
      </c>
      <c r="G557" s="2" t="s">
        <v>42</v>
      </c>
      <c r="H557" s="2" t="s">
        <v>42</v>
      </c>
      <c r="I557" s="2" t="s">
        <v>42</v>
      </c>
      <c r="J557" s="2" t="s">
        <v>3374</v>
      </c>
      <c r="K557" s="2" t="n">
        <v>1</v>
      </c>
      <c r="L557" s="2" t="n">
        <v>0</v>
      </c>
      <c r="M557" s="2" t="n">
        <v>4</v>
      </c>
      <c r="N557" s="2" t="n">
        <v>14</v>
      </c>
      <c r="O557" s="2" t="n">
        <v>19</v>
      </c>
      <c r="P557" s="2" t="n">
        <v>11</v>
      </c>
      <c r="Q557" s="2" t="n">
        <v>0.249665224</v>
      </c>
      <c r="R557" s="2" t="n">
        <v>0</v>
      </c>
      <c r="S557" s="2" t="n">
        <v>0.876521669</v>
      </c>
      <c r="T557" s="2" t="n">
        <v>3.107439591</v>
      </c>
      <c r="U557" s="2" t="n">
        <v>3.886533406</v>
      </c>
      <c r="V557" s="2" t="n">
        <v>2.503033924</v>
      </c>
      <c r="W557" s="2" t="n">
        <v>0.375395631</v>
      </c>
      <c r="X557" s="2" t="n">
        <v>3.165668973</v>
      </c>
      <c r="Y557" s="2" t="n">
        <v>-3.076026639</v>
      </c>
      <c r="Z557" s="3" t="n">
        <v>3.2E-008</v>
      </c>
      <c r="AA557" s="3" t="n">
        <v>3.45E-007</v>
      </c>
      <c r="AB557" s="2" t="s">
        <v>39</v>
      </c>
    </row>
    <row r="558" customFormat="false" ht="17" hidden="false" customHeight="false" outlineLevel="0" collapsed="false">
      <c r="A558" s="2" t="s">
        <v>3375</v>
      </c>
      <c r="B558" s="2" t="s">
        <v>3376</v>
      </c>
      <c r="C558" s="2" t="s">
        <v>3377</v>
      </c>
      <c r="D558" s="2" t="s">
        <v>3378</v>
      </c>
      <c r="E558" s="2" t="s">
        <v>3379</v>
      </c>
      <c r="F558" s="2" t="s">
        <v>42</v>
      </c>
      <c r="G558" s="2" t="s">
        <v>42</v>
      </c>
      <c r="H558" s="2" t="s">
        <v>42</v>
      </c>
      <c r="I558" s="2" t="s">
        <v>42</v>
      </c>
      <c r="J558" s="2" t="s">
        <v>3380</v>
      </c>
      <c r="K558" s="2" t="n">
        <v>20</v>
      </c>
      <c r="L558" s="2" t="n">
        <v>16</v>
      </c>
      <c r="M558" s="2" t="n">
        <v>19</v>
      </c>
      <c r="N558" s="2" t="n">
        <v>50</v>
      </c>
      <c r="O558" s="2" t="n">
        <v>42</v>
      </c>
      <c r="P558" s="2" t="n">
        <v>50</v>
      </c>
      <c r="Q558" s="2" t="n">
        <v>1.611295793</v>
      </c>
      <c r="R558" s="2" t="n">
        <v>1.102693927</v>
      </c>
      <c r="S558" s="2" t="n">
        <v>1.343073228</v>
      </c>
      <c r="T558" s="2" t="n">
        <v>3.579898319</v>
      </c>
      <c r="U558" s="2" t="n">
        <v>2.771229333</v>
      </c>
      <c r="V558" s="2" t="n">
        <v>3.67001513</v>
      </c>
      <c r="W558" s="2" t="n">
        <v>1.352354316</v>
      </c>
      <c r="X558" s="2" t="n">
        <v>3.340380927</v>
      </c>
      <c r="Y558" s="2" t="n">
        <v>-1.304539446</v>
      </c>
      <c r="Z558" s="3" t="n">
        <v>3.41E-008</v>
      </c>
      <c r="AA558" s="3" t="n">
        <v>3.67E-007</v>
      </c>
      <c r="AB558" s="2" t="s">
        <v>39</v>
      </c>
    </row>
    <row r="559" customFormat="false" ht="17" hidden="false" customHeight="false" outlineLevel="0" collapsed="false">
      <c r="A559" s="2" t="s">
        <v>3381</v>
      </c>
      <c r="B559" s="2" t="s">
        <v>42</v>
      </c>
      <c r="C559" s="2" t="s">
        <v>42</v>
      </c>
      <c r="D559" s="2" t="s">
        <v>986</v>
      </c>
      <c r="E559" s="2" t="s">
        <v>987</v>
      </c>
      <c r="F559" s="2" t="s">
        <v>988</v>
      </c>
      <c r="G559" s="2" t="s">
        <v>989</v>
      </c>
      <c r="H559" s="2" t="s">
        <v>990</v>
      </c>
      <c r="I559" s="2" t="s">
        <v>991</v>
      </c>
      <c r="J559" s="2" t="s">
        <v>3382</v>
      </c>
      <c r="K559" s="2" t="n">
        <v>0</v>
      </c>
      <c r="L559" s="2" t="n">
        <v>0</v>
      </c>
      <c r="M559" s="2" t="n">
        <v>0</v>
      </c>
      <c r="N559" s="2" t="n">
        <v>10</v>
      </c>
      <c r="O559" s="2" t="n">
        <v>5</v>
      </c>
      <c r="P559" s="2" t="n">
        <v>15</v>
      </c>
      <c r="Q559" s="2" t="n">
        <v>0</v>
      </c>
      <c r="R559" s="2" t="n">
        <v>0</v>
      </c>
      <c r="S559" s="2" t="n">
        <v>0</v>
      </c>
      <c r="T559" s="2" t="n">
        <v>1.081791155</v>
      </c>
      <c r="U559" s="2" t="n">
        <v>0.498455328</v>
      </c>
      <c r="V559" s="2" t="n">
        <v>1.663566817</v>
      </c>
      <c r="W559" s="2" t="n">
        <v>0</v>
      </c>
      <c r="X559" s="2" t="n">
        <v>1.0812711</v>
      </c>
      <c r="Y559" s="2" t="e">
        <f aca="false"/>
        <v>#NAME?</v>
      </c>
      <c r="Z559" s="3" t="n">
        <v>3.87E-008</v>
      </c>
      <c r="AA559" s="3" t="n">
        <v>4.13E-007</v>
      </c>
      <c r="AB559" s="2" t="s">
        <v>39</v>
      </c>
    </row>
    <row r="560" customFormat="false" ht="17" hidden="false" customHeight="false" outlineLevel="0" collapsed="false">
      <c r="A560" s="2" t="s">
        <v>3383</v>
      </c>
      <c r="B560" s="2" t="s">
        <v>3384</v>
      </c>
      <c r="C560" s="2" t="s">
        <v>3385</v>
      </c>
      <c r="D560" s="2" t="s">
        <v>3386</v>
      </c>
      <c r="E560" s="2" t="s">
        <v>3387</v>
      </c>
      <c r="F560" s="2" t="s">
        <v>42</v>
      </c>
      <c r="G560" s="2" t="s">
        <v>42</v>
      </c>
      <c r="H560" s="2" t="s">
        <v>42</v>
      </c>
      <c r="I560" s="2" t="s">
        <v>42</v>
      </c>
      <c r="J560" s="2" t="s">
        <v>3388</v>
      </c>
      <c r="K560" s="2" t="n">
        <v>53</v>
      </c>
      <c r="L560" s="2" t="n">
        <v>62</v>
      </c>
      <c r="M560" s="2" t="n">
        <v>65</v>
      </c>
      <c r="N560" s="2" t="n">
        <v>27</v>
      </c>
      <c r="O560" s="2" t="n">
        <v>30</v>
      </c>
      <c r="P560" s="2" t="n">
        <v>36</v>
      </c>
      <c r="Q560" s="2" t="n">
        <v>2.953161077</v>
      </c>
      <c r="R560" s="2" t="n">
        <v>2.9552151</v>
      </c>
      <c r="S560" s="2" t="n">
        <v>3.177777994</v>
      </c>
      <c r="T560" s="2" t="n">
        <v>1.33702764</v>
      </c>
      <c r="U560" s="2" t="n">
        <v>1.369033638</v>
      </c>
      <c r="V560" s="2" t="n">
        <v>1.827559051</v>
      </c>
      <c r="W560" s="2" t="n">
        <v>3.028718057</v>
      </c>
      <c r="X560" s="2" t="n">
        <v>1.511206776</v>
      </c>
      <c r="Y560" s="2" t="n">
        <v>1.003006208</v>
      </c>
      <c r="Z560" s="3" t="n">
        <v>4.03E-008</v>
      </c>
      <c r="AA560" s="3" t="n">
        <v>4.29E-007</v>
      </c>
      <c r="AB560" s="2" t="s">
        <v>50</v>
      </c>
    </row>
    <row r="561" customFormat="false" ht="17" hidden="false" customHeight="false" outlineLevel="0" collapsed="false">
      <c r="A561" s="2" t="s">
        <v>3389</v>
      </c>
      <c r="B561" s="2" t="s">
        <v>3390</v>
      </c>
      <c r="C561" s="2" t="s">
        <v>3391</v>
      </c>
      <c r="D561" s="2" t="s">
        <v>3392</v>
      </c>
      <c r="E561" s="2" t="s">
        <v>3393</v>
      </c>
      <c r="F561" s="2" t="s">
        <v>42</v>
      </c>
      <c r="G561" s="2" t="s">
        <v>42</v>
      </c>
      <c r="H561" s="2" t="s">
        <v>42</v>
      </c>
      <c r="I561" s="2" t="s">
        <v>42</v>
      </c>
      <c r="J561" s="2" t="s">
        <v>3394</v>
      </c>
      <c r="K561" s="2" t="n">
        <v>40</v>
      </c>
      <c r="L561" s="2" t="n">
        <v>43</v>
      </c>
      <c r="M561" s="2" t="n">
        <v>69</v>
      </c>
      <c r="N561" s="2" t="n">
        <v>107</v>
      </c>
      <c r="O561" s="2" t="n">
        <v>147</v>
      </c>
      <c r="P561" s="2" t="n">
        <v>90</v>
      </c>
      <c r="Q561" s="2" t="n">
        <v>3.27013802</v>
      </c>
      <c r="R561" s="2" t="n">
        <v>3.007187562</v>
      </c>
      <c r="S561" s="2" t="n">
        <v>4.949382728</v>
      </c>
      <c r="T561" s="2" t="n">
        <v>7.77403642</v>
      </c>
      <c r="U561" s="2" t="n">
        <v>9.842440701</v>
      </c>
      <c r="V561" s="2" t="n">
        <v>6.70350844</v>
      </c>
      <c r="W561" s="2" t="n">
        <v>3.742236104</v>
      </c>
      <c r="X561" s="2" t="n">
        <v>8.106661854</v>
      </c>
      <c r="Y561" s="2" t="n">
        <v>-1.115207383</v>
      </c>
      <c r="Z561" s="3" t="n">
        <v>4.16E-008</v>
      </c>
      <c r="AA561" s="3" t="n">
        <v>4.42E-007</v>
      </c>
      <c r="AB561" s="2" t="s">
        <v>39</v>
      </c>
    </row>
    <row r="562" customFormat="false" ht="17" hidden="false" customHeight="false" outlineLevel="0" collapsed="false">
      <c r="A562" s="2" t="s">
        <v>3395</v>
      </c>
      <c r="B562" s="2" t="s">
        <v>3396</v>
      </c>
      <c r="C562" s="2" t="s">
        <v>3397</v>
      </c>
      <c r="D562" s="2" t="s">
        <v>3398</v>
      </c>
      <c r="E562" s="2" t="s">
        <v>3399</v>
      </c>
      <c r="F562" s="2" t="s">
        <v>42</v>
      </c>
      <c r="G562" s="2" t="s">
        <v>42</v>
      </c>
      <c r="H562" s="2" t="s">
        <v>42</v>
      </c>
      <c r="I562" s="2" t="s">
        <v>42</v>
      </c>
      <c r="J562" s="2" t="s">
        <v>3400</v>
      </c>
      <c r="K562" s="2" t="n">
        <v>18</v>
      </c>
      <c r="L562" s="2" t="n">
        <v>20</v>
      </c>
      <c r="M562" s="2" t="n">
        <v>16</v>
      </c>
      <c r="N562" s="2" t="n">
        <v>49</v>
      </c>
      <c r="O562" s="2" t="n">
        <v>44</v>
      </c>
      <c r="P562" s="2" t="n">
        <v>43</v>
      </c>
      <c r="Q562" s="2" t="n">
        <v>3.374597728</v>
      </c>
      <c r="R562" s="2" t="n">
        <v>3.20747477</v>
      </c>
      <c r="S562" s="2" t="n">
        <v>2.631925919</v>
      </c>
      <c r="T562" s="2" t="n">
        <v>8.164092104</v>
      </c>
      <c r="U562" s="2" t="n">
        <v>6.755999034</v>
      </c>
      <c r="V562" s="2" t="n">
        <v>7.344745707</v>
      </c>
      <c r="W562" s="2" t="n">
        <v>3.071332806</v>
      </c>
      <c r="X562" s="2" t="n">
        <v>7.421612282</v>
      </c>
      <c r="Y562" s="2" t="n">
        <v>-1.272867785</v>
      </c>
      <c r="Z562" s="3" t="n">
        <v>4.17E-008</v>
      </c>
      <c r="AA562" s="3" t="n">
        <v>4.43E-007</v>
      </c>
      <c r="AB562" s="2" t="s">
        <v>39</v>
      </c>
    </row>
    <row r="563" customFormat="false" ht="17" hidden="false" customHeight="false" outlineLevel="0" collapsed="false">
      <c r="A563" s="2" t="s">
        <v>3401</v>
      </c>
      <c r="B563" s="2" t="s">
        <v>3402</v>
      </c>
      <c r="C563" s="2" t="s">
        <v>3403</v>
      </c>
      <c r="D563" s="2" t="s">
        <v>3404</v>
      </c>
      <c r="E563" s="2" t="s">
        <v>3405</v>
      </c>
      <c r="F563" s="2" t="s">
        <v>42</v>
      </c>
      <c r="G563" s="2" t="s">
        <v>42</v>
      </c>
      <c r="H563" s="2" t="s">
        <v>42</v>
      </c>
      <c r="I563" s="2" t="s">
        <v>42</v>
      </c>
      <c r="J563" s="2" t="s">
        <v>3406</v>
      </c>
      <c r="K563" s="2" t="n">
        <v>24</v>
      </c>
      <c r="L563" s="2" t="n">
        <v>21</v>
      </c>
      <c r="M563" s="2" t="n">
        <v>13</v>
      </c>
      <c r="N563" s="2" t="n">
        <v>5</v>
      </c>
      <c r="O563" s="2" t="n">
        <v>1</v>
      </c>
      <c r="P563" s="2" t="n">
        <v>4</v>
      </c>
      <c r="Q563" s="2" t="n">
        <v>5.886102505</v>
      </c>
      <c r="R563" s="2" t="n">
        <v>4.405787585</v>
      </c>
      <c r="S563" s="2" t="n">
        <v>2.797486529</v>
      </c>
      <c r="T563" s="2" t="n">
        <v>1.089771582</v>
      </c>
      <c r="U563" s="2" t="n">
        <v>0.2008127</v>
      </c>
      <c r="V563" s="2" t="n">
        <v>0.893780817</v>
      </c>
      <c r="W563" s="2" t="n">
        <v>4.36312554</v>
      </c>
      <c r="X563" s="2" t="n">
        <v>0.728121699</v>
      </c>
      <c r="Y563" s="2" t="n">
        <v>2.583110475</v>
      </c>
      <c r="Z563" s="3" t="n">
        <v>4.55E-008</v>
      </c>
      <c r="AA563" s="3" t="n">
        <v>4.81E-007</v>
      </c>
      <c r="AB563" s="2" t="s">
        <v>50</v>
      </c>
    </row>
    <row r="564" customFormat="false" ht="17" hidden="false" customHeight="false" outlineLevel="0" collapsed="false">
      <c r="A564" s="2" t="s">
        <v>3407</v>
      </c>
      <c r="B564" s="2" t="s">
        <v>3408</v>
      </c>
      <c r="C564" s="2" t="s">
        <v>42</v>
      </c>
      <c r="D564" s="2" t="s">
        <v>921</v>
      </c>
      <c r="E564" s="2" t="s">
        <v>922</v>
      </c>
      <c r="F564" s="2" t="s">
        <v>42</v>
      </c>
      <c r="G564" s="2" t="s">
        <v>42</v>
      </c>
      <c r="H564" s="2" t="s">
        <v>42</v>
      </c>
      <c r="I564" s="2" t="s">
        <v>42</v>
      </c>
      <c r="J564" s="2" t="s">
        <v>3409</v>
      </c>
      <c r="K564" s="2" t="n">
        <v>15</v>
      </c>
      <c r="L564" s="2" t="n">
        <v>25</v>
      </c>
      <c r="M564" s="2" t="n">
        <v>22</v>
      </c>
      <c r="N564" s="2" t="n">
        <v>54</v>
      </c>
      <c r="O564" s="2" t="n">
        <v>46</v>
      </c>
      <c r="P564" s="2" t="n">
        <v>74</v>
      </c>
      <c r="Q564" s="2" t="n">
        <v>0.845247539</v>
      </c>
      <c r="R564" s="2" t="n">
        <v>1.205092088</v>
      </c>
      <c r="S564" s="2" t="n">
        <v>1.087720183</v>
      </c>
      <c r="T564" s="2" t="n">
        <v>2.704220777</v>
      </c>
      <c r="U564" s="2" t="n">
        <v>2.122892174</v>
      </c>
      <c r="V564" s="2" t="n">
        <v>3.799094257</v>
      </c>
      <c r="W564" s="2" t="n">
        <v>1.046019937</v>
      </c>
      <c r="X564" s="2" t="n">
        <v>2.875402403</v>
      </c>
      <c r="Y564" s="2" t="n">
        <v>-1.458853521</v>
      </c>
      <c r="Z564" s="3" t="n">
        <v>4.58E-008</v>
      </c>
      <c r="AA564" s="3" t="n">
        <v>4.83E-007</v>
      </c>
      <c r="AB564" s="2" t="s">
        <v>39</v>
      </c>
    </row>
    <row r="565" customFormat="false" ht="17" hidden="false" customHeight="false" outlineLevel="0" collapsed="false">
      <c r="A565" s="2" t="s">
        <v>3410</v>
      </c>
      <c r="B565" s="2" t="s">
        <v>3411</v>
      </c>
      <c r="C565" s="2" t="s">
        <v>3412</v>
      </c>
      <c r="D565" s="2" t="s">
        <v>3413</v>
      </c>
      <c r="E565" s="2" t="s">
        <v>3414</v>
      </c>
      <c r="F565" s="2" t="s">
        <v>3415</v>
      </c>
      <c r="G565" s="2" t="s">
        <v>3416</v>
      </c>
      <c r="H565" s="2" t="s">
        <v>2863</v>
      </c>
      <c r="I565" s="2" t="s">
        <v>2864</v>
      </c>
      <c r="J565" s="2" t="s">
        <v>3417</v>
      </c>
      <c r="K565" s="2" t="n">
        <v>37</v>
      </c>
      <c r="L565" s="2" t="n">
        <v>27</v>
      </c>
      <c r="M565" s="2" t="n">
        <v>38</v>
      </c>
      <c r="N565" s="2" t="n">
        <v>66</v>
      </c>
      <c r="O565" s="2" t="n">
        <v>79</v>
      </c>
      <c r="P565" s="2" t="n">
        <v>73</v>
      </c>
      <c r="Q565" s="2" t="n">
        <v>2.405652952</v>
      </c>
      <c r="R565" s="2" t="n">
        <v>1.501716913</v>
      </c>
      <c r="S565" s="2" t="n">
        <v>2.167828757</v>
      </c>
      <c r="T565" s="2" t="n">
        <v>3.813651073</v>
      </c>
      <c r="U565" s="2" t="n">
        <v>4.206755387</v>
      </c>
      <c r="V565" s="2" t="n">
        <v>4.324334497</v>
      </c>
      <c r="W565" s="2" t="n">
        <v>2.025066207</v>
      </c>
      <c r="X565" s="2" t="n">
        <v>4.114913652</v>
      </c>
      <c r="Y565" s="2" t="n">
        <v>-1.022893081</v>
      </c>
      <c r="Z565" s="3" t="n">
        <v>5.03E-008</v>
      </c>
      <c r="AA565" s="3" t="n">
        <v>5.27E-007</v>
      </c>
      <c r="AB565" s="2" t="s">
        <v>39</v>
      </c>
    </row>
    <row r="566" customFormat="false" ht="17" hidden="false" customHeight="false" outlineLevel="0" collapsed="false">
      <c r="A566" s="2" t="s">
        <v>3418</v>
      </c>
      <c r="B566" s="2" t="s">
        <v>42</v>
      </c>
      <c r="C566" s="2" t="s">
        <v>42</v>
      </c>
      <c r="D566" s="2" t="s">
        <v>2138</v>
      </c>
      <c r="E566" s="2" t="s">
        <v>2139</v>
      </c>
      <c r="F566" s="2" t="s">
        <v>42</v>
      </c>
      <c r="G566" s="2" t="s">
        <v>42</v>
      </c>
      <c r="H566" s="2" t="s">
        <v>42</v>
      </c>
      <c r="I566" s="2" t="s">
        <v>42</v>
      </c>
      <c r="J566" s="2" t="s">
        <v>3419</v>
      </c>
      <c r="K566" s="2" t="n">
        <v>64</v>
      </c>
      <c r="L566" s="2" t="n">
        <v>57</v>
      </c>
      <c r="M566" s="2" t="n">
        <v>80</v>
      </c>
      <c r="N566" s="2" t="n">
        <v>34</v>
      </c>
      <c r="O566" s="2" t="n">
        <v>32</v>
      </c>
      <c r="P566" s="2" t="n">
        <v>35</v>
      </c>
      <c r="Q566" s="2" t="n">
        <v>6.209387227</v>
      </c>
      <c r="R566" s="2" t="n">
        <v>4.730737948</v>
      </c>
      <c r="S566" s="2" t="n">
        <v>6.810151397</v>
      </c>
      <c r="T566" s="2" t="n">
        <v>2.93160262</v>
      </c>
      <c r="U566" s="2" t="n">
        <v>2.542702212</v>
      </c>
      <c r="V566" s="2" t="n">
        <v>3.093835588</v>
      </c>
      <c r="W566" s="2" t="n">
        <v>5.916758857</v>
      </c>
      <c r="X566" s="2" t="n">
        <v>2.856046807</v>
      </c>
      <c r="Y566" s="2" t="n">
        <v>1.050787475</v>
      </c>
      <c r="Z566" s="3" t="n">
        <v>5.44E-008</v>
      </c>
      <c r="AA566" s="3" t="n">
        <v>5.66E-007</v>
      </c>
      <c r="AB566" s="2" t="s">
        <v>50</v>
      </c>
    </row>
    <row r="567" customFormat="false" ht="17" hidden="false" customHeight="false" outlineLevel="0" collapsed="false">
      <c r="A567" s="2" t="s">
        <v>3420</v>
      </c>
      <c r="B567" s="2" t="s">
        <v>3421</v>
      </c>
      <c r="C567" s="2" t="s">
        <v>3422</v>
      </c>
      <c r="D567" s="2" t="s">
        <v>490</v>
      </c>
      <c r="E567" s="2" t="s">
        <v>491</v>
      </c>
      <c r="F567" s="2" t="s">
        <v>42</v>
      </c>
      <c r="G567" s="2" t="s">
        <v>42</v>
      </c>
      <c r="H567" s="2" t="s">
        <v>42</v>
      </c>
      <c r="I567" s="2" t="s">
        <v>42</v>
      </c>
      <c r="J567" s="2" t="s">
        <v>3423</v>
      </c>
      <c r="K567" s="2" t="n">
        <v>46</v>
      </c>
      <c r="L567" s="2" t="n">
        <v>66</v>
      </c>
      <c r="M567" s="2" t="n">
        <v>69</v>
      </c>
      <c r="N567" s="2" t="n">
        <v>28</v>
      </c>
      <c r="O567" s="2" t="n">
        <v>35</v>
      </c>
      <c r="P567" s="2" t="n">
        <v>29</v>
      </c>
      <c r="Q567" s="2" t="n">
        <v>1.833718656</v>
      </c>
      <c r="R567" s="2" t="n">
        <v>2.250630106</v>
      </c>
      <c r="S567" s="2" t="n">
        <v>2.413368077</v>
      </c>
      <c r="T567" s="2" t="n">
        <v>0.991965066</v>
      </c>
      <c r="U567" s="2" t="n">
        <v>1.142674371</v>
      </c>
      <c r="V567" s="2" t="n">
        <v>1.053260067</v>
      </c>
      <c r="W567" s="2" t="n">
        <v>2.165905613</v>
      </c>
      <c r="X567" s="2" t="n">
        <v>1.062633168</v>
      </c>
      <c r="Y567" s="2" t="n">
        <v>1.027326724</v>
      </c>
      <c r="Z567" s="3" t="n">
        <v>5.75E-008</v>
      </c>
      <c r="AA567" s="3" t="n">
        <v>5.96E-007</v>
      </c>
      <c r="AB567" s="2" t="s">
        <v>50</v>
      </c>
    </row>
    <row r="568" customFormat="false" ht="17" hidden="false" customHeight="false" outlineLevel="0" collapsed="false">
      <c r="A568" s="2" t="s">
        <v>3424</v>
      </c>
      <c r="B568" s="2" t="s">
        <v>3425</v>
      </c>
      <c r="C568" s="2" t="s">
        <v>3426</v>
      </c>
      <c r="D568" s="2" t="s">
        <v>3427</v>
      </c>
      <c r="E568" s="2" t="s">
        <v>3428</v>
      </c>
      <c r="F568" s="2" t="s">
        <v>42</v>
      </c>
      <c r="G568" s="2" t="s">
        <v>42</v>
      </c>
      <c r="H568" s="2" t="s">
        <v>42</v>
      </c>
      <c r="I568" s="2" t="s">
        <v>42</v>
      </c>
      <c r="J568" s="2" t="s">
        <v>3429</v>
      </c>
      <c r="K568" s="2" t="n">
        <v>1</v>
      </c>
      <c r="L568" s="2" t="n">
        <v>0</v>
      </c>
      <c r="M568" s="2" t="n">
        <v>0</v>
      </c>
      <c r="N568" s="2" t="n">
        <v>11</v>
      </c>
      <c r="O568" s="2" t="n">
        <v>9</v>
      </c>
      <c r="P568" s="2" t="n">
        <v>10</v>
      </c>
      <c r="Q568" s="2" t="n">
        <v>0.110124793</v>
      </c>
      <c r="R568" s="2" t="n">
        <v>0</v>
      </c>
      <c r="S568" s="2" t="n">
        <v>0</v>
      </c>
      <c r="T568" s="2" t="n">
        <v>1.077009775</v>
      </c>
      <c r="U568" s="2" t="n">
        <v>0.812008431</v>
      </c>
      <c r="V568" s="2" t="n">
        <v>1.00369348</v>
      </c>
      <c r="W568" s="2" t="n">
        <v>0.036708264</v>
      </c>
      <c r="X568" s="2" t="n">
        <v>0.964237229</v>
      </c>
      <c r="Y568" s="2" t="n">
        <v>-4.715211321</v>
      </c>
      <c r="Z568" s="3" t="n">
        <v>5.79E-008</v>
      </c>
      <c r="AA568" s="3" t="n">
        <v>6E-007</v>
      </c>
      <c r="AB568" s="2" t="s">
        <v>39</v>
      </c>
    </row>
    <row r="569" customFormat="false" ht="17" hidden="false" customHeight="false" outlineLevel="0" collapsed="false">
      <c r="A569" s="2" t="s">
        <v>3430</v>
      </c>
      <c r="B569" s="2" t="s">
        <v>42</v>
      </c>
      <c r="C569" s="2" t="s">
        <v>42</v>
      </c>
      <c r="D569" s="2" t="s">
        <v>3431</v>
      </c>
      <c r="E569" s="2" t="s">
        <v>3432</v>
      </c>
      <c r="F569" s="2" t="s">
        <v>42</v>
      </c>
      <c r="G569" s="2" t="s">
        <v>42</v>
      </c>
      <c r="H569" s="2" t="s">
        <v>42</v>
      </c>
      <c r="I569" s="2" t="s">
        <v>42</v>
      </c>
      <c r="J569" s="2" t="s">
        <v>3433</v>
      </c>
      <c r="K569" s="2" t="n">
        <v>25</v>
      </c>
      <c r="L569" s="2" t="n">
        <v>23</v>
      </c>
      <c r="M569" s="2" t="n">
        <v>25</v>
      </c>
      <c r="N569" s="2" t="n">
        <v>7</v>
      </c>
      <c r="O569" s="2" t="n">
        <v>9</v>
      </c>
      <c r="P569" s="2" t="n">
        <v>7</v>
      </c>
      <c r="Q569" s="2" t="n">
        <v>5.974792908</v>
      </c>
      <c r="R569" s="2" t="n">
        <v>4.702217848</v>
      </c>
      <c r="S569" s="2" t="n">
        <v>5.242343748</v>
      </c>
      <c r="T569" s="2" t="n">
        <v>1.486811964</v>
      </c>
      <c r="U569" s="2" t="n">
        <v>1.761513498</v>
      </c>
      <c r="V569" s="2" t="n">
        <v>1.524139013</v>
      </c>
      <c r="W569" s="2" t="n">
        <v>5.306451501</v>
      </c>
      <c r="X569" s="2" t="n">
        <v>1.590821492</v>
      </c>
      <c r="Y569" s="2" t="n">
        <v>1.737975475</v>
      </c>
      <c r="Z569" s="3" t="n">
        <v>6.13E-008</v>
      </c>
      <c r="AA569" s="3" t="n">
        <v>6.35E-007</v>
      </c>
      <c r="AB569" s="2" t="s">
        <v>50</v>
      </c>
    </row>
    <row r="570" customFormat="false" ht="17" hidden="false" customHeight="false" outlineLevel="0" collapsed="false">
      <c r="A570" s="2" t="s">
        <v>3434</v>
      </c>
      <c r="B570" s="2" t="s">
        <v>3435</v>
      </c>
      <c r="C570" s="2" t="s">
        <v>3436</v>
      </c>
      <c r="D570" s="2" t="s">
        <v>784</v>
      </c>
      <c r="E570" s="2" t="s">
        <v>785</v>
      </c>
      <c r="F570" s="2" t="s">
        <v>3437</v>
      </c>
      <c r="G570" s="2" t="s">
        <v>3438</v>
      </c>
      <c r="H570" s="2" t="s">
        <v>468</v>
      </c>
      <c r="I570" s="2" t="s">
        <v>469</v>
      </c>
      <c r="J570" s="2" t="s">
        <v>3439</v>
      </c>
      <c r="K570" s="2" t="n">
        <v>48</v>
      </c>
      <c r="L570" s="2" t="n">
        <v>43</v>
      </c>
      <c r="M570" s="2" t="n">
        <v>68</v>
      </c>
      <c r="N570" s="2" t="n">
        <v>18</v>
      </c>
      <c r="O570" s="2" t="n">
        <v>20</v>
      </c>
      <c r="P570" s="2" t="n">
        <v>28</v>
      </c>
      <c r="Q570" s="2" t="n">
        <v>2.702744983</v>
      </c>
      <c r="R570" s="2" t="n">
        <v>2.07119053</v>
      </c>
      <c r="S570" s="2" t="n">
        <v>3.359482128</v>
      </c>
      <c r="T570" s="2" t="n">
        <v>0.900711818</v>
      </c>
      <c r="U570" s="2" t="n">
        <v>0.922291779</v>
      </c>
      <c r="V570" s="2" t="n">
        <v>1.436425839</v>
      </c>
      <c r="W570" s="2" t="n">
        <v>2.711139214</v>
      </c>
      <c r="X570" s="2" t="n">
        <v>1.086476479</v>
      </c>
      <c r="Y570" s="2" t="n">
        <v>1.319242254</v>
      </c>
      <c r="Z570" s="3" t="n">
        <v>6.17E-008</v>
      </c>
      <c r="AA570" s="3" t="n">
        <v>6.37E-007</v>
      </c>
      <c r="AB570" s="2" t="s">
        <v>50</v>
      </c>
    </row>
    <row r="571" customFormat="false" ht="17" hidden="false" customHeight="false" outlineLevel="0" collapsed="false">
      <c r="A571" s="2" t="s">
        <v>3440</v>
      </c>
      <c r="B571" s="2" t="s">
        <v>3441</v>
      </c>
      <c r="C571" s="2" t="s">
        <v>42</v>
      </c>
      <c r="D571" s="2" t="s">
        <v>3442</v>
      </c>
      <c r="E571" s="2" t="s">
        <v>3443</v>
      </c>
      <c r="F571" s="2" t="s">
        <v>42</v>
      </c>
      <c r="G571" s="2" t="s">
        <v>42</v>
      </c>
      <c r="H571" s="2" t="s">
        <v>42</v>
      </c>
      <c r="I571" s="2" t="s">
        <v>42</v>
      </c>
      <c r="J571" s="2" t="s">
        <v>3444</v>
      </c>
      <c r="K571" s="2" t="n">
        <v>20</v>
      </c>
      <c r="L571" s="2" t="n">
        <v>19</v>
      </c>
      <c r="M571" s="2" t="n">
        <v>22</v>
      </c>
      <c r="N571" s="2" t="n">
        <v>4</v>
      </c>
      <c r="O571" s="2" t="n">
        <v>8</v>
      </c>
      <c r="P571" s="2" t="n">
        <v>4</v>
      </c>
      <c r="Q571" s="2" t="n">
        <v>1.750834575</v>
      </c>
      <c r="R571" s="2" t="n">
        <v>1.422819956</v>
      </c>
      <c r="S571" s="2" t="n">
        <v>1.689816902</v>
      </c>
      <c r="T571" s="2" t="n">
        <v>0.311196597</v>
      </c>
      <c r="U571" s="2" t="n">
        <v>0.573558632</v>
      </c>
      <c r="V571" s="2" t="n">
        <v>0.319020654</v>
      </c>
      <c r="W571" s="2" t="n">
        <v>1.621157144</v>
      </c>
      <c r="X571" s="2" t="n">
        <v>0.401258628</v>
      </c>
      <c r="Y571" s="2" t="n">
        <v>2.014419624</v>
      </c>
      <c r="Z571" s="3" t="n">
        <v>6.25E-008</v>
      </c>
      <c r="AA571" s="3" t="n">
        <v>6.44E-007</v>
      </c>
      <c r="AB571" s="2" t="s">
        <v>50</v>
      </c>
    </row>
    <row r="572" customFormat="false" ht="17" hidden="false" customHeight="false" outlineLevel="0" collapsed="false">
      <c r="A572" s="2" t="s">
        <v>3445</v>
      </c>
      <c r="B572" s="2" t="s">
        <v>42</v>
      </c>
      <c r="C572" s="2" t="s">
        <v>42</v>
      </c>
      <c r="D572" s="2" t="s">
        <v>3446</v>
      </c>
      <c r="E572" s="2" t="s">
        <v>3447</v>
      </c>
      <c r="F572" s="2" t="s">
        <v>42</v>
      </c>
      <c r="G572" s="2" t="s">
        <v>42</v>
      </c>
      <c r="H572" s="2" t="s">
        <v>42</v>
      </c>
      <c r="I572" s="2" t="s">
        <v>42</v>
      </c>
      <c r="J572" s="2" t="s">
        <v>3448</v>
      </c>
      <c r="K572" s="2" t="n">
        <v>27</v>
      </c>
      <c r="L572" s="2" t="n">
        <v>27</v>
      </c>
      <c r="M572" s="2" t="n">
        <v>23</v>
      </c>
      <c r="N572" s="2" t="n">
        <v>8</v>
      </c>
      <c r="O572" s="2" t="n">
        <v>9</v>
      </c>
      <c r="P572" s="2" t="n">
        <v>8</v>
      </c>
      <c r="Q572" s="2" t="n">
        <v>3.807226825</v>
      </c>
      <c r="R572" s="2" t="n">
        <v>3.256786632</v>
      </c>
      <c r="S572" s="2" t="n">
        <v>2.845545207</v>
      </c>
      <c r="T572" s="2" t="n">
        <v>1.002516465</v>
      </c>
      <c r="U572" s="2" t="n">
        <v>1.039309566</v>
      </c>
      <c r="V572" s="2" t="n">
        <v>1.02772158</v>
      </c>
      <c r="W572" s="2" t="n">
        <v>3.303186221</v>
      </c>
      <c r="X572" s="2" t="n">
        <v>1.023182537</v>
      </c>
      <c r="Y572" s="2" t="n">
        <v>1.690794759</v>
      </c>
      <c r="Z572" s="3" t="n">
        <v>6.41E-008</v>
      </c>
      <c r="AA572" s="3" t="n">
        <v>6.61E-007</v>
      </c>
      <c r="AB572" s="2" t="s">
        <v>50</v>
      </c>
    </row>
    <row r="573" customFormat="false" ht="17" hidden="false" customHeight="false" outlineLevel="0" collapsed="false">
      <c r="A573" s="2" t="s">
        <v>3449</v>
      </c>
      <c r="B573" s="2" t="s">
        <v>3450</v>
      </c>
      <c r="C573" s="2" t="s">
        <v>3451</v>
      </c>
      <c r="D573" s="2" t="s">
        <v>3452</v>
      </c>
      <c r="E573" s="2" t="s">
        <v>3453</v>
      </c>
      <c r="F573" s="2" t="s">
        <v>3454</v>
      </c>
      <c r="G573" s="2" t="s">
        <v>3455</v>
      </c>
      <c r="H573" s="2" t="s">
        <v>3456</v>
      </c>
      <c r="I573" s="2" t="s">
        <v>3457</v>
      </c>
      <c r="J573" s="2" t="s">
        <v>3458</v>
      </c>
      <c r="K573" s="2" t="n">
        <v>32</v>
      </c>
      <c r="L573" s="2" t="n">
        <v>38</v>
      </c>
      <c r="M573" s="2" t="n">
        <v>61</v>
      </c>
      <c r="N573" s="2" t="n">
        <v>81</v>
      </c>
      <c r="O573" s="2" t="n">
        <v>99</v>
      </c>
      <c r="P573" s="2" t="n">
        <v>96</v>
      </c>
      <c r="Q573" s="2" t="n">
        <v>0.983465845</v>
      </c>
      <c r="R573" s="2" t="n">
        <v>0.999013683</v>
      </c>
      <c r="S573" s="2" t="n">
        <v>1.644884436</v>
      </c>
      <c r="T573" s="2" t="n">
        <v>2.212330604</v>
      </c>
      <c r="U573" s="2" t="n">
        <v>2.491839236</v>
      </c>
      <c r="V573" s="2" t="n">
        <v>2.688038057</v>
      </c>
      <c r="W573" s="2" t="n">
        <v>1.209121321</v>
      </c>
      <c r="X573" s="2" t="n">
        <v>2.464069299</v>
      </c>
      <c r="Y573" s="2" t="n">
        <v>-1.027083821</v>
      </c>
      <c r="Z573" s="3" t="n">
        <v>6.56E-008</v>
      </c>
      <c r="AA573" s="3" t="n">
        <v>6.75E-007</v>
      </c>
      <c r="AB573" s="2" t="s">
        <v>39</v>
      </c>
    </row>
    <row r="574" customFormat="false" ht="17" hidden="false" customHeight="false" outlineLevel="0" collapsed="false">
      <c r="A574" s="2" t="s">
        <v>3459</v>
      </c>
      <c r="B574" s="2" t="s">
        <v>42</v>
      </c>
      <c r="C574" s="2" t="s">
        <v>42</v>
      </c>
      <c r="D574" s="2" t="s">
        <v>3460</v>
      </c>
      <c r="E574" s="2" t="s">
        <v>3461</v>
      </c>
      <c r="F574" s="2" t="s">
        <v>42</v>
      </c>
      <c r="G574" s="2" t="s">
        <v>42</v>
      </c>
      <c r="H574" s="2" t="s">
        <v>42</v>
      </c>
      <c r="I574" s="2" t="s">
        <v>42</v>
      </c>
      <c r="J574" s="2" t="s">
        <v>3462</v>
      </c>
      <c r="K574" s="2" t="n">
        <v>30</v>
      </c>
      <c r="L574" s="2" t="n">
        <v>41</v>
      </c>
      <c r="M574" s="2" t="n">
        <v>47</v>
      </c>
      <c r="N574" s="2" t="n">
        <v>8</v>
      </c>
      <c r="O574" s="2" t="n">
        <v>16</v>
      </c>
      <c r="P574" s="2" t="n">
        <v>21</v>
      </c>
      <c r="Q574" s="2" t="n">
        <v>1.070418419</v>
      </c>
      <c r="R574" s="2" t="n">
        <v>1.25139406</v>
      </c>
      <c r="S574" s="2" t="n">
        <v>1.471374507</v>
      </c>
      <c r="T574" s="2" t="n">
        <v>0.253677551</v>
      </c>
      <c r="U574" s="2" t="n">
        <v>0.467546722</v>
      </c>
      <c r="V574" s="2" t="n">
        <v>0.682678854</v>
      </c>
      <c r="W574" s="2" t="n">
        <v>1.264395662</v>
      </c>
      <c r="X574" s="2" t="n">
        <v>0.467967709</v>
      </c>
      <c r="Y574" s="2" t="n">
        <v>1.433967103</v>
      </c>
      <c r="Z574" s="3" t="n">
        <v>6.89E-008</v>
      </c>
      <c r="AA574" s="3" t="n">
        <v>7.08E-007</v>
      </c>
      <c r="AB574" s="2" t="s">
        <v>50</v>
      </c>
    </row>
    <row r="575" customFormat="false" ht="17" hidden="false" customHeight="false" outlineLevel="0" collapsed="false">
      <c r="A575" s="2" t="s">
        <v>3463</v>
      </c>
      <c r="B575" s="2" t="s">
        <v>42</v>
      </c>
      <c r="C575" s="2" t="s">
        <v>42</v>
      </c>
      <c r="D575" s="2" t="s">
        <v>3464</v>
      </c>
      <c r="E575" s="2" t="s">
        <v>3465</v>
      </c>
      <c r="F575" s="2" t="s">
        <v>42</v>
      </c>
      <c r="G575" s="2" t="s">
        <v>42</v>
      </c>
      <c r="H575" s="2" t="s">
        <v>42</v>
      </c>
      <c r="I575" s="2" t="s">
        <v>42</v>
      </c>
      <c r="J575" s="2" t="s">
        <v>3466</v>
      </c>
      <c r="K575" s="2" t="n">
        <v>47</v>
      </c>
      <c r="L575" s="2" t="n">
        <v>49</v>
      </c>
      <c r="M575" s="2" t="n">
        <v>60</v>
      </c>
      <c r="N575" s="2" t="n">
        <v>17</v>
      </c>
      <c r="O575" s="2" t="n">
        <v>35</v>
      </c>
      <c r="P575" s="2" t="n">
        <v>13</v>
      </c>
      <c r="Q575" s="2" t="n">
        <v>2.879400322</v>
      </c>
      <c r="R575" s="2" t="n">
        <v>2.567955203</v>
      </c>
      <c r="S575" s="2" t="n">
        <v>3.225200692</v>
      </c>
      <c r="T575" s="2" t="n">
        <v>0.925579697</v>
      </c>
      <c r="U575" s="2" t="n">
        <v>1.756124863</v>
      </c>
      <c r="V575" s="2" t="n">
        <v>0.725602158</v>
      </c>
      <c r="W575" s="2" t="n">
        <v>2.890852072</v>
      </c>
      <c r="X575" s="2" t="n">
        <v>1.135768906</v>
      </c>
      <c r="Y575" s="2" t="n">
        <v>1.347825466</v>
      </c>
      <c r="Z575" s="3" t="n">
        <v>6.9E-008</v>
      </c>
      <c r="AA575" s="3" t="n">
        <v>7.08E-007</v>
      </c>
      <c r="AB575" s="2" t="s">
        <v>50</v>
      </c>
    </row>
    <row r="576" customFormat="false" ht="17" hidden="false" customHeight="false" outlineLevel="0" collapsed="false">
      <c r="A576" s="2" t="s">
        <v>3467</v>
      </c>
      <c r="B576" s="2" t="s">
        <v>3468</v>
      </c>
      <c r="C576" s="2" t="s">
        <v>3469</v>
      </c>
      <c r="D576" s="2" t="s">
        <v>3470</v>
      </c>
      <c r="E576" s="2" t="s">
        <v>3471</v>
      </c>
      <c r="F576" s="2" t="s">
        <v>3472</v>
      </c>
      <c r="G576" s="2" t="s">
        <v>3473</v>
      </c>
      <c r="H576" s="2" t="s">
        <v>3474</v>
      </c>
      <c r="I576" s="2" t="s">
        <v>3475</v>
      </c>
      <c r="J576" s="2" t="s">
        <v>3476</v>
      </c>
      <c r="K576" s="2" t="n">
        <v>6</v>
      </c>
      <c r="L576" s="2" t="n">
        <v>11</v>
      </c>
      <c r="M576" s="2" t="n">
        <v>6</v>
      </c>
      <c r="N576" s="2" t="n">
        <v>35</v>
      </c>
      <c r="O576" s="2" t="n">
        <v>38</v>
      </c>
      <c r="P576" s="2" t="n">
        <v>19</v>
      </c>
      <c r="Q576" s="2" t="n">
        <v>0.46459293</v>
      </c>
      <c r="R576" s="2" t="n">
        <v>0.72864803</v>
      </c>
      <c r="S576" s="2" t="n">
        <v>0.407670912</v>
      </c>
      <c r="T576" s="2" t="n">
        <v>2.408690054</v>
      </c>
      <c r="U576" s="2" t="n">
        <v>2.409972578</v>
      </c>
      <c r="V576" s="2" t="n">
        <v>1.340512052</v>
      </c>
      <c r="W576" s="2" t="n">
        <v>0.533637291</v>
      </c>
      <c r="X576" s="2" t="n">
        <v>2.053058228</v>
      </c>
      <c r="Y576" s="2" t="n">
        <v>-1.943843154</v>
      </c>
      <c r="Z576" s="3" t="n">
        <v>9.04E-008</v>
      </c>
      <c r="AA576" s="3" t="n">
        <v>9.17E-007</v>
      </c>
      <c r="AB576" s="2" t="s">
        <v>39</v>
      </c>
    </row>
    <row r="577" customFormat="false" ht="17" hidden="false" customHeight="false" outlineLevel="0" collapsed="false">
      <c r="A577" s="2" t="s">
        <v>3477</v>
      </c>
      <c r="B577" s="2" t="s">
        <v>3478</v>
      </c>
      <c r="C577" s="2" t="s">
        <v>3479</v>
      </c>
      <c r="D577" s="2" t="s">
        <v>3480</v>
      </c>
      <c r="E577" s="2" t="s">
        <v>3481</v>
      </c>
      <c r="F577" s="2" t="s">
        <v>42</v>
      </c>
      <c r="G577" s="2" t="s">
        <v>42</v>
      </c>
      <c r="H577" s="2" t="s">
        <v>42</v>
      </c>
      <c r="I577" s="2" t="s">
        <v>42</v>
      </c>
      <c r="J577" s="2" t="s">
        <v>3482</v>
      </c>
      <c r="K577" s="2" t="n">
        <v>5</v>
      </c>
      <c r="L577" s="2" t="n">
        <v>5</v>
      </c>
      <c r="M577" s="2" t="n">
        <v>3</v>
      </c>
      <c r="N577" s="2" t="n">
        <v>20</v>
      </c>
      <c r="O577" s="2" t="n">
        <v>20</v>
      </c>
      <c r="P577" s="2" t="n">
        <v>20</v>
      </c>
      <c r="Q577" s="2" t="n">
        <v>0.306449845</v>
      </c>
      <c r="R577" s="2" t="n">
        <v>0.262169041</v>
      </c>
      <c r="S577" s="2" t="n">
        <v>0.161331463</v>
      </c>
      <c r="T577" s="2" t="n">
        <v>1.089379322</v>
      </c>
      <c r="U577" s="2" t="n">
        <v>1.003903833</v>
      </c>
      <c r="V577" s="2" t="n">
        <v>1.116825424</v>
      </c>
      <c r="W577" s="2" t="n">
        <v>0.243316783</v>
      </c>
      <c r="X577" s="2" t="n">
        <v>1.070036193</v>
      </c>
      <c r="Y577" s="2" t="n">
        <v>-2.136751855</v>
      </c>
      <c r="Z577" s="3" t="n">
        <v>1.02E-007</v>
      </c>
      <c r="AA577" s="3" t="n">
        <v>1.03E-006</v>
      </c>
      <c r="AB577" s="2" t="s">
        <v>39</v>
      </c>
    </row>
    <row r="578" customFormat="false" ht="17" hidden="false" customHeight="false" outlineLevel="0" collapsed="false">
      <c r="A578" s="2" t="s">
        <v>3483</v>
      </c>
      <c r="B578" s="2" t="s">
        <v>3484</v>
      </c>
      <c r="C578" s="2" t="s">
        <v>3485</v>
      </c>
      <c r="D578" s="2" t="s">
        <v>3486</v>
      </c>
      <c r="E578" s="2" t="s">
        <v>3487</v>
      </c>
      <c r="F578" s="2" t="s">
        <v>42</v>
      </c>
      <c r="G578" s="2" t="s">
        <v>42</v>
      </c>
      <c r="H578" s="2" t="s">
        <v>42</v>
      </c>
      <c r="I578" s="2" t="s">
        <v>42</v>
      </c>
      <c r="J578" s="2" t="s">
        <v>3488</v>
      </c>
      <c r="K578" s="2" t="n">
        <v>9</v>
      </c>
      <c r="L578" s="2" t="n">
        <v>7</v>
      </c>
      <c r="M578" s="2" t="n">
        <v>4</v>
      </c>
      <c r="N578" s="2" t="n">
        <v>25</v>
      </c>
      <c r="O578" s="2" t="n">
        <v>25</v>
      </c>
      <c r="P578" s="2" t="n">
        <v>24</v>
      </c>
      <c r="Q578" s="2" t="n">
        <v>1.407041457</v>
      </c>
      <c r="R578" s="2" t="n">
        <v>0.93613976</v>
      </c>
      <c r="S578" s="2" t="n">
        <v>0.548627461</v>
      </c>
      <c r="T578" s="2" t="n">
        <v>3.473286927</v>
      </c>
      <c r="U578" s="2" t="n">
        <v>3.200892079</v>
      </c>
      <c r="V578" s="2" t="n">
        <v>3.418366935</v>
      </c>
      <c r="W578" s="2" t="n">
        <v>0.963936226</v>
      </c>
      <c r="X578" s="2" t="n">
        <v>3.364181981</v>
      </c>
      <c r="Y578" s="2" t="n">
        <v>-1.803246142</v>
      </c>
      <c r="Z578" s="3" t="n">
        <v>1.19E-007</v>
      </c>
      <c r="AA578" s="3" t="n">
        <v>1.19E-006</v>
      </c>
      <c r="AB578" s="2" t="s">
        <v>39</v>
      </c>
    </row>
    <row r="579" customFormat="false" ht="17" hidden="false" customHeight="false" outlineLevel="0" collapsed="false">
      <c r="A579" s="2" t="s">
        <v>3489</v>
      </c>
      <c r="B579" s="2" t="s">
        <v>42</v>
      </c>
      <c r="C579" s="2" t="s">
        <v>42</v>
      </c>
      <c r="D579" s="2" t="s">
        <v>490</v>
      </c>
      <c r="E579" s="2" t="s">
        <v>491</v>
      </c>
      <c r="F579" s="2" t="s">
        <v>42</v>
      </c>
      <c r="G579" s="2" t="s">
        <v>42</v>
      </c>
      <c r="H579" s="2" t="s">
        <v>42</v>
      </c>
      <c r="I579" s="2" t="s">
        <v>42</v>
      </c>
      <c r="J579" s="2" t="s">
        <v>3490</v>
      </c>
      <c r="K579" s="2" t="n">
        <v>43</v>
      </c>
      <c r="L579" s="2" t="n">
        <v>45</v>
      </c>
      <c r="M579" s="2" t="n">
        <v>42</v>
      </c>
      <c r="N579" s="2" t="n">
        <v>23</v>
      </c>
      <c r="O579" s="2" t="n">
        <v>22</v>
      </c>
      <c r="P579" s="2" t="n">
        <v>15</v>
      </c>
      <c r="Q579" s="2" t="n">
        <v>11.54963976</v>
      </c>
      <c r="R579" s="2" t="n">
        <v>10.33946923</v>
      </c>
      <c r="S579" s="2" t="n">
        <v>9.898043894</v>
      </c>
      <c r="T579" s="2" t="n">
        <v>5.490276893</v>
      </c>
      <c r="U579" s="2" t="n">
        <v>4.83957561</v>
      </c>
      <c r="V579" s="2" t="n">
        <v>3.670598956</v>
      </c>
      <c r="W579" s="2" t="n">
        <v>10.59571763</v>
      </c>
      <c r="X579" s="2" t="n">
        <v>4.666817153</v>
      </c>
      <c r="Y579" s="2" t="n">
        <v>1.182970454</v>
      </c>
      <c r="Z579" s="3" t="n">
        <v>1.24E-007</v>
      </c>
      <c r="AA579" s="3" t="n">
        <v>1.24E-006</v>
      </c>
      <c r="AB579" s="2" t="s">
        <v>50</v>
      </c>
    </row>
    <row r="580" customFormat="false" ht="17" hidden="false" customHeight="false" outlineLevel="0" collapsed="false">
      <c r="A580" s="2" t="s">
        <v>3491</v>
      </c>
      <c r="B580" s="2" t="s">
        <v>42</v>
      </c>
      <c r="C580" s="2" t="s">
        <v>42</v>
      </c>
      <c r="D580" s="2" t="s">
        <v>1146</v>
      </c>
      <c r="E580" s="2" t="s">
        <v>1147</v>
      </c>
      <c r="F580" s="2" t="s">
        <v>42</v>
      </c>
      <c r="G580" s="2" t="s">
        <v>42</v>
      </c>
      <c r="H580" s="2" t="s">
        <v>42</v>
      </c>
      <c r="I580" s="2" t="s">
        <v>42</v>
      </c>
      <c r="J580" s="2" t="s">
        <v>3492</v>
      </c>
      <c r="K580" s="2" t="n">
        <v>4</v>
      </c>
      <c r="L580" s="2" t="n">
        <v>2</v>
      </c>
      <c r="M580" s="2" t="n">
        <v>7</v>
      </c>
      <c r="N580" s="2" t="n">
        <v>16</v>
      </c>
      <c r="O580" s="2" t="n">
        <v>22</v>
      </c>
      <c r="P580" s="2" t="n">
        <v>28</v>
      </c>
      <c r="Q580" s="2" t="n">
        <v>0.651954905</v>
      </c>
      <c r="R580" s="2" t="n">
        <v>0.278792072</v>
      </c>
      <c r="S580" s="2" t="n">
        <v>1.000922201</v>
      </c>
      <c r="T580" s="2" t="n">
        <v>2.317363769</v>
      </c>
      <c r="U580" s="2" t="n">
        <v>2.936430953</v>
      </c>
      <c r="V580" s="2" t="n">
        <v>4.157498317</v>
      </c>
      <c r="W580" s="2" t="n">
        <v>0.643889726</v>
      </c>
      <c r="X580" s="2" t="n">
        <v>3.13709768</v>
      </c>
      <c r="Y580" s="2" t="n">
        <v>-2.284544916</v>
      </c>
      <c r="Z580" s="3" t="n">
        <v>1.27E-007</v>
      </c>
      <c r="AA580" s="3" t="n">
        <v>1.26E-006</v>
      </c>
      <c r="AB580" s="2" t="s">
        <v>39</v>
      </c>
    </row>
    <row r="581" customFormat="false" ht="17" hidden="false" customHeight="false" outlineLevel="0" collapsed="false">
      <c r="A581" s="2" t="s">
        <v>3493</v>
      </c>
      <c r="B581" s="2" t="s">
        <v>3494</v>
      </c>
      <c r="C581" s="2" t="s">
        <v>3495</v>
      </c>
      <c r="D581" s="2" t="s">
        <v>3496</v>
      </c>
      <c r="E581" s="2" t="s">
        <v>3497</v>
      </c>
      <c r="F581" s="2" t="s">
        <v>42</v>
      </c>
      <c r="G581" s="2" t="s">
        <v>42</v>
      </c>
      <c r="H581" s="2" t="s">
        <v>42</v>
      </c>
      <c r="I581" s="2" t="s">
        <v>42</v>
      </c>
      <c r="J581" s="2" t="s">
        <v>3498</v>
      </c>
      <c r="K581" s="2" t="n">
        <v>25</v>
      </c>
      <c r="L581" s="2" t="n">
        <v>28</v>
      </c>
      <c r="M581" s="2" t="n">
        <v>34</v>
      </c>
      <c r="N581" s="2" t="n">
        <v>7</v>
      </c>
      <c r="O581" s="2" t="n">
        <v>15</v>
      </c>
      <c r="P581" s="2" t="n">
        <v>9</v>
      </c>
      <c r="Q581" s="2" t="n">
        <v>5.14473227</v>
      </c>
      <c r="R581" s="2" t="n">
        <v>4.929045636</v>
      </c>
      <c r="S581" s="2" t="n">
        <v>6.138936073</v>
      </c>
      <c r="T581" s="2" t="n">
        <v>1.280253493</v>
      </c>
      <c r="U581" s="2" t="n">
        <v>2.528098568</v>
      </c>
      <c r="V581" s="2" t="n">
        <v>1.687364747</v>
      </c>
      <c r="W581" s="2" t="n">
        <v>5.404237993</v>
      </c>
      <c r="X581" s="2" t="n">
        <v>1.831905603</v>
      </c>
      <c r="Y581" s="2" t="n">
        <v>1.560746046</v>
      </c>
      <c r="Z581" s="3" t="n">
        <v>1.27E-007</v>
      </c>
      <c r="AA581" s="3" t="n">
        <v>1.27E-006</v>
      </c>
      <c r="AB581" s="2" t="s">
        <v>50</v>
      </c>
    </row>
    <row r="582" customFormat="false" ht="17" hidden="false" customHeight="false" outlineLevel="0" collapsed="false">
      <c r="A582" s="2" t="s">
        <v>3499</v>
      </c>
      <c r="B582" s="2" t="s">
        <v>3500</v>
      </c>
      <c r="C582" s="2" t="s">
        <v>3501</v>
      </c>
      <c r="D582" s="2" t="s">
        <v>3502</v>
      </c>
      <c r="E582" s="2" t="s">
        <v>3503</v>
      </c>
      <c r="F582" s="2" t="s">
        <v>3504</v>
      </c>
      <c r="G582" s="2" t="s">
        <v>3505</v>
      </c>
      <c r="H582" s="2" t="s">
        <v>2409</v>
      </c>
      <c r="I582" s="2" t="s">
        <v>2410</v>
      </c>
      <c r="J582" s="2" t="s">
        <v>3506</v>
      </c>
      <c r="K582" s="2" t="n">
        <v>9</v>
      </c>
      <c r="L582" s="2" t="n">
        <v>16</v>
      </c>
      <c r="M582" s="2" t="n">
        <v>11</v>
      </c>
      <c r="N582" s="2" t="n">
        <v>2</v>
      </c>
      <c r="O582" s="2" t="n">
        <v>1</v>
      </c>
      <c r="P582" s="2" t="n">
        <v>1</v>
      </c>
      <c r="Q582" s="2" t="n">
        <v>1.010914921</v>
      </c>
      <c r="R582" s="2" t="n">
        <v>1.537314281</v>
      </c>
      <c r="S582" s="2" t="n">
        <v>1.083996292</v>
      </c>
      <c r="T582" s="2" t="n">
        <v>0.199588108</v>
      </c>
      <c r="U582" s="2" t="n">
        <v>0.091963774</v>
      </c>
      <c r="V582" s="2" t="n">
        <v>0.102328509</v>
      </c>
      <c r="W582" s="2" t="n">
        <v>1.210741831</v>
      </c>
      <c r="X582" s="2" t="n">
        <v>0.131293464</v>
      </c>
      <c r="Y582" s="2" t="n">
        <v>3.205024267</v>
      </c>
      <c r="Z582" s="3" t="n">
        <v>1.31E-007</v>
      </c>
      <c r="AA582" s="3" t="n">
        <v>1.31E-006</v>
      </c>
      <c r="AB582" s="2" t="s">
        <v>50</v>
      </c>
    </row>
    <row r="583" customFormat="false" ht="17" hidden="false" customHeight="false" outlineLevel="0" collapsed="false">
      <c r="A583" s="2" t="s">
        <v>3507</v>
      </c>
      <c r="B583" s="2" t="s">
        <v>3508</v>
      </c>
      <c r="C583" s="2" t="s">
        <v>42</v>
      </c>
      <c r="D583" s="2" t="s">
        <v>3509</v>
      </c>
      <c r="E583" s="2" t="s">
        <v>3510</v>
      </c>
      <c r="F583" s="2" t="s">
        <v>154</v>
      </c>
      <c r="G583" s="2" t="s">
        <v>155</v>
      </c>
      <c r="H583" s="2" t="s">
        <v>3511</v>
      </c>
      <c r="I583" s="2" t="s">
        <v>157</v>
      </c>
      <c r="J583" s="2" t="s">
        <v>3512</v>
      </c>
      <c r="K583" s="2" t="n">
        <v>1</v>
      </c>
      <c r="L583" s="2" t="n">
        <v>0</v>
      </c>
      <c r="M583" s="2" t="n">
        <v>3</v>
      </c>
      <c r="N583" s="2" t="n">
        <v>11</v>
      </c>
      <c r="O583" s="2" t="n">
        <v>11</v>
      </c>
      <c r="P583" s="2" t="n">
        <v>23</v>
      </c>
      <c r="Q583" s="2" t="n">
        <v>0.077366513</v>
      </c>
      <c r="R583" s="2" t="n">
        <v>0</v>
      </c>
      <c r="S583" s="2" t="n">
        <v>0.203730006</v>
      </c>
      <c r="T583" s="2" t="n">
        <v>0.756636976</v>
      </c>
      <c r="U583" s="2" t="n">
        <v>0.69726943</v>
      </c>
      <c r="V583" s="2" t="n">
        <v>1.621870451</v>
      </c>
      <c r="W583" s="2" t="n">
        <v>0.09369884</v>
      </c>
      <c r="X583" s="2" t="n">
        <v>1.025258952</v>
      </c>
      <c r="Y583" s="2" t="n">
        <v>-3.451813351</v>
      </c>
      <c r="Z583" s="3" t="n">
        <v>1.53E-007</v>
      </c>
      <c r="AA583" s="3" t="n">
        <v>1.51E-006</v>
      </c>
      <c r="AB583" s="2" t="s">
        <v>39</v>
      </c>
    </row>
    <row r="584" customFormat="false" ht="17" hidden="false" customHeight="false" outlineLevel="0" collapsed="false">
      <c r="A584" s="2" t="s">
        <v>3513</v>
      </c>
      <c r="B584" s="2" t="s">
        <v>42</v>
      </c>
      <c r="C584" s="2" t="s">
        <v>42</v>
      </c>
      <c r="D584" s="2" t="s">
        <v>1870</v>
      </c>
      <c r="E584" s="2" t="s">
        <v>1871</v>
      </c>
      <c r="F584" s="2" t="s">
        <v>42</v>
      </c>
      <c r="G584" s="2" t="s">
        <v>42</v>
      </c>
      <c r="H584" s="2" t="s">
        <v>42</v>
      </c>
      <c r="I584" s="2" t="s">
        <v>42</v>
      </c>
      <c r="J584" s="2" t="s">
        <v>3514</v>
      </c>
      <c r="K584" s="2" t="n">
        <v>53</v>
      </c>
      <c r="L584" s="2" t="n">
        <v>45</v>
      </c>
      <c r="M584" s="2" t="n">
        <v>60</v>
      </c>
      <c r="N584" s="2" t="n">
        <v>31</v>
      </c>
      <c r="O584" s="2" t="n">
        <v>24</v>
      </c>
      <c r="P584" s="2" t="n">
        <v>19</v>
      </c>
      <c r="Q584" s="2" t="n">
        <v>14.23561489</v>
      </c>
      <c r="R584" s="2" t="n">
        <v>10.33946923</v>
      </c>
      <c r="S584" s="2" t="n">
        <v>14.13992835</v>
      </c>
      <c r="T584" s="2" t="n">
        <v>7.399917772</v>
      </c>
      <c r="U584" s="2" t="n">
        <v>5.279416711</v>
      </c>
      <c r="V584" s="2" t="n">
        <v>4.649675555</v>
      </c>
      <c r="W584" s="2" t="n">
        <v>12.90500415</v>
      </c>
      <c r="X584" s="2" t="n">
        <v>5.77633668</v>
      </c>
      <c r="Y584" s="2" t="n">
        <v>1.159703867</v>
      </c>
      <c r="Z584" s="3" t="n">
        <v>1.6E-007</v>
      </c>
      <c r="AA584" s="3" t="n">
        <v>1.57E-006</v>
      </c>
      <c r="AB584" s="2" t="s">
        <v>50</v>
      </c>
    </row>
    <row r="585" customFormat="false" ht="17" hidden="false" customHeight="false" outlineLevel="0" collapsed="false">
      <c r="A585" s="2" t="s">
        <v>3515</v>
      </c>
      <c r="B585" s="2" t="s">
        <v>42</v>
      </c>
      <c r="C585" s="2" t="s">
        <v>42</v>
      </c>
      <c r="D585" s="2" t="s">
        <v>490</v>
      </c>
      <c r="E585" s="2" t="s">
        <v>491</v>
      </c>
      <c r="F585" s="2" t="s">
        <v>42</v>
      </c>
      <c r="G585" s="2" t="s">
        <v>42</v>
      </c>
      <c r="H585" s="2" t="s">
        <v>42</v>
      </c>
      <c r="I585" s="2" t="s">
        <v>42</v>
      </c>
      <c r="J585" s="2" t="s">
        <v>3516</v>
      </c>
      <c r="K585" s="2" t="n">
        <v>22</v>
      </c>
      <c r="L585" s="2" t="n">
        <v>25</v>
      </c>
      <c r="M585" s="2" t="n">
        <v>33</v>
      </c>
      <c r="N585" s="2" t="n">
        <v>48</v>
      </c>
      <c r="O585" s="2" t="n">
        <v>67</v>
      </c>
      <c r="P585" s="2" t="n">
        <v>65</v>
      </c>
      <c r="Q585" s="2" t="n">
        <v>7.379873519</v>
      </c>
      <c r="R585" s="2" t="n">
        <v>7.173810526</v>
      </c>
      <c r="S585" s="2" t="n">
        <v>9.712511538</v>
      </c>
      <c r="T585" s="2" t="n">
        <v>14.30946148</v>
      </c>
      <c r="U585" s="2" t="n">
        <v>18.40678608</v>
      </c>
      <c r="V585" s="2" t="n">
        <v>19.86520422</v>
      </c>
      <c r="W585" s="2" t="n">
        <v>8.088731861</v>
      </c>
      <c r="X585" s="2" t="n">
        <v>17.52715059</v>
      </c>
      <c r="Y585" s="2" t="n">
        <v>-1.115606033</v>
      </c>
      <c r="Z585" s="3" t="n">
        <v>1.6E-007</v>
      </c>
      <c r="AA585" s="3" t="n">
        <v>1.58E-006</v>
      </c>
      <c r="AB585" s="2" t="s">
        <v>39</v>
      </c>
    </row>
    <row r="586" customFormat="false" ht="17" hidden="false" customHeight="false" outlineLevel="0" collapsed="false">
      <c r="A586" s="2" t="s">
        <v>3517</v>
      </c>
      <c r="B586" s="2" t="s">
        <v>3518</v>
      </c>
      <c r="C586" s="2" t="s">
        <v>3519</v>
      </c>
      <c r="D586" s="2" t="s">
        <v>3520</v>
      </c>
      <c r="E586" s="2" t="s">
        <v>3521</v>
      </c>
      <c r="F586" s="2" t="s">
        <v>42</v>
      </c>
      <c r="G586" s="2" t="s">
        <v>42</v>
      </c>
      <c r="H586" s="2" t="s">
        <v>42</v>
      </c>
      <c r="I586" s="2" t="s">
        <v>42</v>
      </c>
      <c r="J586" s="2" t="s">
        <v>3522</v>
      </c>
      <c r="K586" s="2" t="n">
        <v>53</v>
      </c>
      <c r="L586" s="2" t="n">
        <v>93</v>
      </c>
      <c r="M586" s="2" t="n">
        <v>61</v>
      </c>
      <c r="N586" s="2" t="n">
        <v>27</v>
      </c>
      <c r="O586" s="2" t="n">
        <v>34</v>
      </c>
      <c r="P586" s="2" t="n">
        <v>37</v>
      </c>
      <c r="Q586" s="2" t="n">
        <v>3.958680725</v>
      </c>
      <c r="R586" s="2" t="n">
        <v>5.942119523</v>
      </c>
      <c r="S586" s="2" t="n">
        <v>3.997652238</v>
      </c>
      <c r="T586" s="2" t="n">
        <v>1.7922712</v>
      </c>
      <c r="U586" s="2" t="n">
        <v>2.079860793</v>
      </c>
      <c r="V586" s="2" t="n">
        <v>2.517872005</v>
      </c>
      <c r="W586" s="2" t="n">
        <v>4.632817495</v>
      </c>
      <c r="X586" s="2" t="n">
        <v>2.130001333</v>
      </c>
      <c r="Y586" s="2" t="n">
        <v>1.121035517</v>
      </c>
      <c r="Z586" s="3" t="n">
        <v>1.74E-007</v>
      </c>
      <c r="AA586" s="3" t="n">
        <v>1.71E-006</v>
      </c>
      <c r="AB586" s="2" t="s">
        <v>50</v>
      </c>
    </row>
    <row r="587" customFormat="false" ht="17" hidden="false" customHeight="false" outlineLevel="0" collapsed="false">
      <c r="A587" s="2" t="s">
        <v>3523</v>
      </c>
      <c r="B587" s="2" t="s">
        <v>3524</v>
      </c>
      <c r="C587" s="2" t="s">
        <v>3525</v>
      </c>
      <c r="D587" s="2" t="s">
        <v>2138</v>
      </c>
      <c r="E587" s="2" t="s">
        <v>2139</v>
      </c>
      <c r="F587" s="2" t="s">
        <v>42</v>
      </c>
      <c r="G587" s="2" t="s">
        <v>42</v>
      </c>
      <c r="H587" s="2" t="s">
        <v>42</v>
      </c>
      <c r="I587" s="2" t="s">
        <v>42</v>
      </c>
      <c r="J587" s="2" t="s">
        <v>3526</v>
      </c>
      <c r="K587" s="2" t="n">
        <v>10</v>
      </c>
      <c r="L587" s="2" t="n">
        <v>19</v>
      </c>
      <c r="M587" s="2" t="n">
        <v>15</v>
      </c>
      <c r="N587" s="2" t="n">
        <v>3</v>
      </c>
      <c r="O587" s="2" t="n">
        <v>5</v>
      </c>
      <c r="P587" s="2" t="n">
        <v>0</v>
      </c>
      <c r="Q587" s="2" t="n">
        <v>0.905074497</v>
      </c>
      <c r="R587" s="2" t="n">
        <v>1.471021963</v>
      </c>
      <c r="S587" s="2" t="n">
        <v>1.191198128</v>
      </c>
      <c r="T587" s="2" t="n">
        <v>0.241324443</v>
      </c>
      <c r="U587" s="2" t="n">
        <v>0.370599878</v>
      </c>
      <c r="V587" s="2" t="n">
        <v>0</v>
      </c>
      <c r="W587" s="2" t="n">
        <v>1.189098196</v>
      </c>
      <c r="X587" s="2" t="n">
        <v>0.203974774</v>
      </c>
      <c r="Y587" s="2" t="n">
        <v>2.543405213</v>
      </c>
      <c r="Z587" s="3" t="n">
        <v>1.81E-007</v>
      </c>
      <c r="AA587" s="3" t="n">
        <v>1.77E-006</v>
      </c>
      <c r="AB587" s="2" t="s">
        <v>50</v>
      </c>
    </row>
    <row r="588" customFormat="false" ht="17" hidden="false" customHeight="false" outlineLevel="0" collapsed="false">
      <c r="A588" s="2" t="s">
        <v>3527</v>
      </c>
      <c r="B588" s="2" t="s">
        <v>3528</v>
      </c>
      <c r="C588" s="2" t="s">
        <v>3529</v>
      </c>
      <c r="D588" s="2" t="s">
        <v>3530</v>
      </c>
      <c r="E588" s="2" t="s">
        <v>3531</v>
      </c>
      <c r="F588" s="2" t="s">
        <v>42</v>
      </c>
      <c r="G588" s="2" t="s">
        <v>42</v>
      </c>
      <c r="H588" s="2" t="s">
        <v>42</v>
      </c>
      <c r="I588" s="2" t="s">
        <v>42</v>
      </c>
      <c r="J588" s="2" t="s">
        <v>3532</v>
      </c>
      <c r="K588" s="2" t="n">
        <v>25</v>
      </c>
      <c r="L588" s="2" t="n">
        <v>33</v>
      </c>
      <c r="M588" s="2" t="n">
        <v>28</v>
      </c>
      <c r="N588" s="2" t="n">
        <v>9</v>
      </c>
      <c r="O588" s="2" t="n">
        <v>10</v>
      </c>
      <c r="P588" s="2" t="n">
        <v>13</v>
      </c>
      <c r="Q588" s="2" t="n">
        <v>3.770383428</v>
      </c>
      <c r="R588" s="2" t="n">
        <v>4.257430248</v>
      </c>
      <c r="S588" s="2" t="n">
        <v>3.705158556</v>
      </c>
      <c r="T588" s="2" t="n">
        <v>1.206245615</v>
      </c>
      <c r="U588" s="2" t="n">
        <v>1.235207722</v>
      </c>
      <c r="V588" s="2" t="n">
        <v>1.786210151</v>
      </c>
      <c r="W588" s="2" t="n">
        <v>3.910990744</v>
      </c>
      <c r="X588" s="2" t="n">
        <v>1.409221163</v>
      </c>
      <c r="Y588" s="2" t="n">
        <v>1.472636076</v>
      </c>
      <c r="Z588" s="3" t="n">
        <v>1.84E-007</v>
      </c>
      <c r="AA588" s="3" t="n">
        <v>1.8E-006</v>
      </c>
      <c r="AB588" s="2" t="s">
        <v>50</v>
      </c>
    </row>
    <row r="589" customFormat="false" ht="17" hidden="false" customHeight="false" outlineLevel="0" collapsed="false">
      <c r="A589" s="2" t="s">
        <v>3533</v>
      </c>
      <c r="B589" s="2" t="s">
        <v>3534</v>
      </c>
      <c r="C589" s="2" t="s">
        <v>3535</v>
      </c>
      <c r="D589" s="2" t="s">
        <v>3536</v>
      </c>
      <c r="E589" s="2" t="s">
        <v>3537</v>
      </c>
      <c r="F589" s="2" t="s">
        <v>42</v>
      </c>
      <c r="G589" s="2" t="s">
        <v>42</v>
      </c>
      <c r="H589" s="2" t="s">
        <v>42</v>
      </c>
      <c r="I589" s="2" t="s">
        <v>42</v>
      </c>
      <c r="J589" s="2" t="s">
        <v>3538</v>
      </c>
      <c r="K589" s="2" t="n">
        <v>8</v>
      </c>
      <c r="L589" s="2" t="n">
        <v>8</v>
      </c>
      <c r="M589" s="2" t="n">
        <v>10</v>
      </c>
      <c r="N589" s="2" t="n">
        <v>26</v>
      </c>
      <c r="O589" s="2" t="n">
        <v>28</v>
      </c>
      <c r="P589" s="2" t="n">
        <v>29</v>
      </c>
      <c r="Q589" s="2" t="n">
        <v>0.62400461</v>
      </c>
      <c r="R589" s="2" t="n">
        <v>0.533811945</v>
      </c>
      <c r="S589" s="2" t="n">
        <v>0.684388259</v>
      </c>
      <c r="T589" s="2" t="n">
        <v>1.802326001</v>
      </c>
      <c r="U589" s="2" t="n">
        <v>1.788707487</v>
      </c>
      <c r="V589" s="2" t="n">
        <v>2.0609411</v>
      </c>
      <c r="W589" s="2" t="n">
        <v>0.614068272</v>
      </c>
      <c r="X589" s="2" t="n">
        <v>1.883991529</v>
      </c>
      <c r="Y589" s="2" t="n">
        <v>-1.617321511</v>
      </c>
      <c r="Z589" s="3" t="n">
        <v>1.93E-007</v>
      </c>
      <c r="AA589" s="3" t="n">
        <v>1.88E-006</v>
      </c>
      <c r="AB589" s="2" t="s">
        <v>39</v>
      </c>
    </row>
    <row r="590" customFormat="false" ht="17" hidden="false" customHeight="false" outlineLevel="0" collapsed="false">
      <c r="A590" s="2" t="s">
        <v>3539</v>
      </c>
      <c r="B590" s="2" t="s">
        <v>3540</v>
      </c>
      <c r="C590" s="2" t="s">
        <v>3541</v>
      </c>
      <c r="D590" s="2" t="s">
        <v>130</v>
      </c>
      <c r="E590" s="2" t="s">
        <v>131</v>
      </c>
      <c r="F590" s="2" t="s">
        <v>42</v>
      </c>
      <c r="G590" s="2" t="s">
        <v>42</v>
      </c>
      <c r="H590" s="2" t="s">
        <v>42</v>
      </c>
      <c r="I590" s="2" t="s">
        <v>42</v>
      </c>
      <c r="J590" s="2" t="s">
        <v>3542</v>
      </c>
      <c r="K590" s="2" t="n">
        <v>42</v>
      </c>
      <c r="L590" s="2" t="n">
        <v>55</v>
      </c>
      <c r="M590" s="2" t="n">
        <v>68</v>
      </c>
      <c r="N590" s="2" t="n">
        <v>28</v>
      </c>
      <c r="O590" s="2" t="n">
        <v>30</v>
      </c>
      <c r="P590" s="2" t="n">
        <v>23</v>
      </c>
      <c r="Q590" s="2" t="n">
        <v>2.154080053</v>
      </c>
      <c r="R590" s="2" t="n">
        <v>2.413049981</v>
      </c>
      <c r="S590" s="2" t="n">
        <v>3.060042514</v>
      </c>
      <c r="T590" s="2" t="n">
        <v>1.276258106</v>
      </c>
      <c r="U590" s="2" t="n">
        <v>1.260149235</v>
      </c>
      <c r="V590" s="2" t="n">
        <v>1.074760227</v>
      </c>
      <c r="W590" s="2" t="n">
        <v>2.542390849</v>
      </c>
      <c r="X590" s="2" t="n">
        <v>1.203722523</v>
      </c>
      <c r="Y590" s="2" t="n">
        <v>1.078682971</v>
      </c>
      <c r="Z590" s="3" t="n">
        <v>1.94E-007</v>
      </c>
      <c r="AA590" s="3" t="n">
        <v>1.89E-006</v>
      </c>
      <c r="AB590" s="2" t="s">
        <v>50</v>
      </c>
    </row>
    <row r="591" customFormat="false" ht="17" hidden="false" customHeight="false" outlineLevel="0" collapsed="false">
      <c r="A591" s="2" t="s">
        <v>3543</v>
      </c>
      <c r="B591" s="2" t="s">
        <v>42</v>
      </c>
      <c r="C591" s="2" t="s">
        <v>42</v>
      </c>
      <c r="D591" s="2" t="s">
        <v>3544</v>
      </c>
      <c r="E591" s="2" t="s">
        <v>3545</v>
      </c>
      <c r="F591" s="2" t="s">
        <v>42</v>
      </c>
      <c r="G591" s="2" t="s">
        <v>42</v>
      </c>
      <c r="H591" s="2" t="s">
        <v>42</v>
      </c>
      <c r="I591" s="2" t="s">
        <v>42</v>
      </c>
      <c r="J591" s="2" t="s">
        <v>3546</v>
      </c>
      <c r="K591" s="2" t="n">
        <v>15</v>
      </c>
      <c r="L591" s="2" t="n">
        <v>18</v>
      </c>
      <c r="M591" s="2" t="n">
        <v>14</v>
      </c>
      <c r="N591" s="2" t="n">
        <v>0</v>
      </c>
      <c r="O591" s="2" t="n">
        <v>5</v>
      </c>
      <c r="P591" s="2" t="n">
        <v>5</v>
      </c>
      <c r="Q591" s="2" t="n">
        <v>3.579158239</v>
      </c>
      <c r="R591" s="2" t="n">
        <v>3.674057009</v>
      </c>
      <c r="S591" s="2" t="n">
        <v>2.930930082</v>
      </c>
      <c r="T591" s="2" t="n">
        <v>0</v>
      </c>
      <c r="U591" s="2" t="n">
        <v>0.977036042</v>
      </c>
      <c r="V591" s="2" t="n">
        <v>1.086934406</v>
      </c>
      <c r="W591" s="2" t="n">
        <v>3.39471511</v>
      </c>
      <c r="X591" s="2" t="n">
        <v>0.687990149</v>
      </c>
      <c r="Y591" s="2" t="n">
        <v>2.302830693</v>
      </c>
      <c r="Z591" s="3" t="n">
        <v>2.22E-007</v>
      </c>
      <c r="AA591" s="3" t="n">
        <v>2.14E-006</v>
      </c>
      <c r="AB591" s="2" t="s">
        <v>50</v>
      </c>
    </row>
    <row r="592" customFormat="false" ht="17" hidden="false" customHeight="false" outlineLevel="0" collapsed="false">
      <c r="A592" s="2" t="s">
        <v>3547</v>
      </c>
      <c r="B592" s="2" t="s">
        <v>3548</v>
      </c>
      <c r="C592" s="2" t="s">
        <v>3549</v>
      </c>
      <c r="D592" s="2" t="s">
        <v>3550</v>
      </c>
      <c r="E592" s="2" t="s">
        <v>3551</v>
      </c>
      <c r="F592" s="2" t="s">
        <v>42</v>
      </c>
      <c r="G592" s="2" t="s">
        <v>42</v>
      </c>
      <c r="H592" s="2" t="s">
        <v>42</v>
      </c>
      <c r="I592" s="2" t="s">
        <v>42</v>
      </c>
      <c r="J592" s="2" t="s">
        <v>3552</v>
      </c>
      <c r="K592" s="2" t="n">
        <v>56</v>
      </c>
      <c r="L592" s="2" t="n">
        <v>62</v>
      </c>
      <c r="M592" s="2" t="n">
        <v>50</v>
      </c>
      <c r="N592" s="2" t="n">
        <v>27</v>
      </c>
      <c r="O592" s="2" t="n">
        <v>26</v>
      </c>
      <c r="P592" s="2" t="n">
        <v>33</v>
      </c>
      <c r="Q592" s="2" t="n">
        <v>8.557746948</v>
      </c>
      <c r="R592" s="2" t="n">
        <v>8.104956634</v>
      </c>
      <c r="S592" s="2" t="n">
        <v>6.704068854</v>
      </c>
      <c r="T592" s="2" t="n">
        <v>3.666924631</v>
      </c>
      <c r="U592" s="2" t="n">
        <v>3.254085257</v>
      </c>
      <c r="V592" s="2" t="n">
        <v>4.594577455</v>
      </c>
      <c r="W592" s="2" t="n">
        <v>7.788924145</v>
      </c>
      <c r="X592" s="2" t="n">
        <v>3.838529114</v>
      </c>
      <c r="Y592" s="2" t="n">
        <v>1.020870477</v>
      </c>
      <c r="Z592" s="3" t="n">
        <v>2.3E-007</v>
      </c>
      <c r="AA592" s="3" t="n">
        <v>2.21E-006</v>
      </c>
      <c r="AB592" s="2" t="s">
        <v>50</v>
      </c>
    </row>
    <row r="593" customFormat="false" ht="17" hidden="false" customHeight="false" outlineLevel="0" collapsed="false">
      <c r="A593" s="2" t="s">
        <v>3553</v>
      </c>
      <c r="B593" s="2" t="s">
        <v>3554</v>
      </c>
      <c r="C593" s="2" t="s">
        <v>3555</v>
      </c>
      <c r="D593" s="2" t="s">
        <v>3556</v>
      </c>
      <c r="E593" s="2" t="s">
        <v>3557</v>
      </c>
      <c r="F593" s="2" t="s">
        <v>42</v>
      </c>
      <c r="G593" s="2" t="s">
        <v>42</v>
      </c>
      <c r="H593" s="2" t="s">
        <v>42</v>
      </c>
      <c r="I593" s="2" t="s">
        <v>42</v>
      </c>
      <c r="J593" s="2" t="s">
        <v>3558</v>
      </c>
      <c r="K593" s="2" t="n">
        <v>43</v>
      </c>
      <c r="L593" s="2" t="n">
        <v>83</v>
      </c>
      <c r="M593" s="2" t="n">
        <v>82</v>
      </c>
      <c r="N593" s="2" t="n">
        <v>35</v>
      </c>
      <c r="O593" s="2" t="n">
        <v>26</v>
      </c>
      <c r="P593" s="2" t="n">
        <v>34</v>
      </c>
      <c r="Q593" s="2" t="n">
        <v>5.014146023</v>
      </c>
      <c r="R593" s="2" t="n">
        <v>8.27925407</v>
      </c>
      <c r="S593" s="2" t="n">
        <v>8.389584704</v>
      </c>
      <c r="T593" s="2" t="n">
        <v>3.627115498</v>
      </c>
      <c r="U593" s="2" t="n">
        <v>2.483047129</v>
      </c>
      <c r="V593" s="2" t="n">
        <v>3.612153471</v>
      </c>
      <c r="W593" s="2" t="n">
        <v>7.227661599</v>
      </c>
      <c r="X593" s="2" t="n">
        <v>3.240772032</v>
      </c>
      <c r="Y593" s="2" t="n">
        <v>1.157191421</v>
      </c>
      <c r="Z593" s="3" t="n">
        <v>2.41E-007</v>
      </c>
      <c r="AA593" s="3" t="n">
        <v>2.31E-006</v>
      </c>
      <c r="AB593" s="2" t="s">
        <v>50</v>
      </c>
    </row>
    <row r="594" customFormat="false" ht="17" hidden="false" customHeight="false" outlineLevel="0" collapsed="false">
      <c r="A594" s="2" t="s">
        <v>3559</v>
      </c>
      <c r="B594" s="2" t="s">
        <v>3560</v>
      </c>
      <c r="C594" s="2" t="s">
        <v>3561</v>
      </c>
      <c r="D594" s="2" t="s">
        <v>3562</v>
      </c>
      <c r="E594" s="2" t="s">
        <v>3563</v>
      </c>
      <c r="F594" s="2" t="s">
        <v>42</v>
      </c>
      <c r="G594" s="2" t="s">
        <v>42</v>
      </c>
      <c r="H594" s="2" t="s">
        <v>42</v>
      </c>
      <c r="I594" s="2" t="s">
        <v>42</v>
      </c>
      <c r="J594" s="2" t="s">
        <v>3564</v>
      </c>
      <c r="K594" s="2" t="n">
        <v>10</v>
      </c>
      <c r="L594" s="2" t="n">
        <v>10</v>
      </c>
      <c r="M594" s="2" t="n">
        <v>9</v>
      </c>
      <c r="N594" s="2" t="n">
        <v>1</v>
      </c>
      <c r="O594" s="2" t="n">
        <v>0</v>
      </c>
      <c r="P594" s="2" t="n">
        <v>1</v>
      </c>
      <c r="Q594" s="2" t="n">
        <v>0.446460204</v>
      </c>
      <c r="R594" s="2" t="n">
        <v>0.381910604</v>
      </c>
      <c r="S594" s="2" t="n">
        <v>0.35256052</v>
      </c>
      <c r="T594" s="2" t="n">
        <v>0.039667466</v>
      </c>
      <c r="U594" s="2" t="n">
        <v>0</v>
      </c>
      <c r="V594" s="2" t="n">
        <v>0.040674895</v>
      </c>
      <c r="W594" s="2" t="n">
        <v>0.393643776</v>
      </c>
      <c r="X594" s="2" t="n">
        <v>0.026780787</v>
      </c>
      <c r="Y594" s="2" t="n">
        <v>3.877620389</v>
      </c>
      <c r="Z594" s="3" t="n">
        <v>2.47E-007</v>
      </c>
      <c r="AA594" s="3" t="n">
        <v>2.37E-006</v>
      </c>
      <c r="AB594" s="2" t="s">
        <v>50</v>
      </c>
    </row>
    <row r="595" customFormat="false" ht="17" hidden="false" customHeight="false" outlineLevel="0" collapsed="false">
      <c r="A595" s="2" t="s">
        <v>3565</v>
      </c>
      <c r="B595" s="2" t="s">
        <v>42</v>
      </c>
      <c r="C595" s="2" t="s">
        <v>42</v>
      </c>
      <c r="D595" s="2" t="s">
        <v>3566</v>
      </c>
      <c r="E595" s="2" t="s">
        <v>3567</v>
      </c>
      <c r="F595" s="2" t="s">
        <v>42</v>
      </c>
      <c r="G595" s="2" t="s">
        <v>42</v>
      </c>
      <c r="H595" s="2" t="s">
        <v>42</v>
      </c>
      <c r="I595" s="2" t="s">
        <v>42</v>
      </c>
      <c r="J595" s="2" t="s">
        <v>3568</v>
      </c>
      <c r="K595" s="2" t="n">
        <v>2</v>
      </c>
      <c r="L595" s="2" t="n">
        <v>3</v>
      </c>
      <c r="M595" s="2" t="n">
        <v>4</v>
      </c>
      <c r="N595" s="2" t="n">
        <v>18</v>
      </c>
      <c r="O595" s="2" t="n">
        <v>15</v>
      </c>
      <c r="P595" s="2" t="n">
        <v>15</v>
      </c>
      <c r="Q595" s="2" t="n">
        <v>0.191825193</v>
      </c>
      <c r="R595" s="2" t="n">
        <v>0.246087617</v>
      </c>
      <c r="S595" s="2" t="n">
        <v>0.336561846</v>
      </c>
      <c r="T595" s="2" t="n">
        <v>1.534096987</v>
      </c>
      <c r="U595" s="2" t="n">
        <v>1.178158756</v>
      </c>
      <c r="V595" s="2" t="n">
        <v>1.310592063</v>
      </c>
      <c r="W595" s="2" t="n">
        <v>0.258158219</v>
      </c>
      <c r="X595" s="2" t="n">
        <v>1.340949269</v>
      </c>
      <c r="Y595" s="2" t="n">
        <v>-2.376927224</v>
      </c>
      <c r="Z595" s="3" t="n">
        <v>2.58E-007</v>
      </c>
      <c r="AA595" s="3" t="n">
        <v>2.47E-006</v>
      </c>
      <c r="AB595" s="2" t="s">
        <v>39</v>
      </c>
    </row>
    <row r="596" customFormat="false" ht="17" hidden="false" customHeight="false" outlineLevel="0" collapsed="false">
      <c r="A596" s="2" t="s">
        <v>3569</v>
      </c>
      <c r="B596" s="2" t="s">
        <v>3570</v>
      </c>
      <c r="C596" s="2" t="s">
        <v>42</v>
      </c>
      <c r="D596" s="2" t="s">
        <v>1146</v>
      </c>
      <c r="E596" s="2" t="s">
        <v>1147</v>
      </c>
      <c r="F596" s="2" t="s">
        <v>42</v>
      </c>
      <c r="G596" s="2" t="s">
        <v>42</v>
      </c>
      <c r="H596" s="2" t="s">
        <v>42</v>
      </c>
      <c r="I596" s="2" t="s">
        <v>42</v>
      </c>
      <c r="J596" s="2" t="s">
        <v>3571</v>
      </c>
      <c r="K596" s="2" t="n">
        <v>2</v>
      </c>
      <c r="L596" s="2" t="n">
        <v>3</v>
      </c>
      <c r="M596" s="2" t="n">
        <v>1</v>
      </c>
      <c r="N596" s="2" t="n">
        <v>10</v>
      </c>
      <c r="O596" s="2" t="n">
        <v>16</v>
      </c>
      <c r="P596" s="2" t="n">
        <v>16</v>
      </c>
      <c r="Q596" s="2" t="n">
        <v>0.097665568</v>
      </c>
      <c r="R596" s="2" t="n">
        <v>0.125292651</v>
      </c>
      <c r="S596" s="2" t="n">
        <v>0.042828453</v>
      </c>
      <c r="T596" s="2" t="n">
        <v>0.433916883</v>
      </c>
      <c r="U596" s="2" t="n">
        <v>0.639824871</v>
      </c>
      <c r="V596" s="2" t="n">
        <v>0.71175757</v>
      </c>
      <c r="W596" s="2" t="n">
        <v>0.088595557</v>
      </c>
      <c r="X596" s="2" t="n">
        <v>0.595166441</v>
      </c>
      <c r="Y596" s="2" t="n">
        <v>-2.747986921</v>
      </c>
      <c r="Z596" s="3" t="n">
        <v>2.59E-007</v>
      </c>
      <c r="AA596" s="3" t="n">
        <v>2.48E-006</v>
      </c>
      <c r="AB596" s="2" t="s">
        <v>39</v>
      </c>
    </row>
    <row r="597" customFormat="false" ht="17" hidden="false" customHeight="false" outlineLevel="0" collapsed="false">
      <c r="A597" s="2" t="s">
        <v>3572</v>
      </c>
      <c r="B597" s="2" t="s">
        <v>3573</v>
      </c>
      <c r="C597" s="2" t="s">
        <v>3574</v>
      </c>
      <c r="D597" s="2" t="s">
        <v>3575</v>
      </c>
      <c r="E597" s="2" t="s">
        <v>3576</v>
      </c>
      <c r="F597" s="2" t="s">
        <v>42</v>
      </c>
      <c r="G597" s="2" t="s">
        <v>42</v>
      </c>
      <c r="H597" s="2" t="s">
        <v>42</v>
      </c>
      <c r="I597" s="2" t="s">
        <v>42</v>
      </c>
      <c r="J597" s="2" t="s">
        <v>3577</v>
      </c>
      <c r="K597" s="2" t="n">
        <v>38</v>
      </c>
      <c r="L597" s="2" t="n">
        <v>34</v>
      </c>
      <c r="M597" s="2" t="n">
        <v>42</v>
      </c>
      <c r="N597" s="2" t="n">
        <v>22</v>
      </c>
      <c r="O597" s="2" t="n">
        <v>14</v>
      </c>
      <c r="P597" s="2" t="n">
        <v>13</v>
      </c>
      <c r="Q597" s="2" t="n">
        <v>4.469422386</v>
      </c>
      <c r="R597" s="2" t="n">
        <v>3.420861924</v>
      </c>
      <c r="S597" s="2" t="n">
        <v>4.334284944</v>
      </c>
      <c r="T597" s="2" t="n">
        <v>2.299548966</v>
      </c>
      <c r="U597" s="2" t="n">
        <v>1.348609994</v>
      </c>
      <c r="V597" s="2" t="n">
        <v>1.393019237</v>
      </c>
      <c r="W597" s="2" t="n">
        <v>4.074856418</v>
      </c>
      <c r="X597" s="2" t="n">
        <v>1.680392732</v>
      </c>
      <c r="Y597" s="2" t="n">
        <v>1.277950774</v>
      </c>
      <c r="Z597" s="3" t="n">
        <v>3.29E-007</v>
      </c>
      <c r="AA597" s="3" t="n">
        <v>3.11E-006</v>
      </c>
      <c r="AB597" s="2" t="s">
        <v>50</v>
      </c>
    </row>
    <row r="598" customFormat="false" ht="17" hidden="false" customHeight="false" outlineLevel="0" collapsed="false">
      <c r="A598" s="2" t="s">
        <v>3578</v>
      </c>
      <c r="B598" s="2" t="s">
        <v>42</v>
      </c>
      <c r="C598" s="2" t="s">
        <v>42</v>
      </c>
      <c r="D598" s="2" t="s">
        <v>42</v>
      </c>
      <c r="E598" s="2" t="s">
        <v>42</v>
      </c>
      <c r="F598" s="2" t="s">
        <v>42</v>
      </c>
      <c r="G598" s="2" t="s">
        <v>42</v>
      </c>
      <c r="H598" s="2" t="s">
        <v>42</v>
      </c>
      <c r="I598" s="2" t="s">
        <v>42</v>
      </c>
      <c r="J598" s="2" t="s">
        <v>3579</v>
      </c>
      <c r="K598" s="2" t="n">
        <v>38</v>
      </c>
      <c r="L598" s="2" t="n">
        <v>48</v>
      </c>
      <c r="M598" s="2" t="n">
        <v>43</v>
      </c>
      <c r="N598" s="2" t="n">
        <v>110</v>
      </c>
      <c r="O598" s="2" t="n">
        <v>88</v>
      </c>
      <c r="P598" s="2" t="n">
        <v>71</v>
      </c>
      <c r="Q598" s="2" t="n">
        <v>6.55721485</v>
      </c>
      <c r="R598" s="2" t="n">
        <v>7.085329923</v>
      </c>
      <c r="S598" s="2" t="n">
        <v>6.51030776</v>
      </c>
      <c r="T598" s="2" t="n">
        <v>16.8689688</v>
      </c>
      <c r="U598" s="2" t="n">
        <v>12.43650703</v>
      </c>
      <c r="V598" s="2" t="n">
        <v>11.16227281</v>
      </c>
      <c r="W598" s="2" t="n">
        <v>6.717617511</v>
      </c>
      <c r="X598" s="2" t="n">
        <v>13.48924955</v>
      </c>
      <c r="Y598" s="2" t="n">
        <v>-1.00578853</v>
      </c>
      <c r="Z598" s="3" t="n">
        <v>3.32E-007</v>
      </c>
      <c r="AA598" s="3" t="n">
        <v>3.13E-006</v>
      </c>
      <c r="AB598" s="2" t="s">
        <v>39</v>
      </c>
    </row>
    <row r="599" customFormat="false" ht="17" hidden="false" customHeight="false" outlineLevel="0" collapsed="false">
      <c r="A599" s="2" t="s">
        <v>3580</v>
      </c>
      <c r="B599" s="2" t="s">
        <v>3581</v>
      </c>
      <c r="C599" s="2" t="s">
        <v>3582</v>
      </c>
      <c r="D599" s="2" t="s">
        <v>3583</v>
      </c>
      <c r="E599" s="2" t="s">
        <v>3584</v>
      </c>
      <c r="F599" s="2" t="s">
        <v>3585</v>
      </c>
      <c r="G599" s="2" t="s">
        <v>3586</v>
      </c>
      <c r="H599" s="2" t="s">
        <v>3357</v>
      </c>
      <c r="I599" s="2" t="s">
        <v>3358</v>
      </c>
      <c r="J599" s="2" t="s">
        <v>3587</v>
      </c>
      <c r="K599" s="2" t="n">
        <v>10</v>
      </c>
      <c r="L599" s="2" t="n">
        <v>4</v>
      </c>
      <c r="M599" s="2" t="n">
        <v>9</v>
      </c>
      <c r="N599" s="2" t="n">
        <v>0</v>
      </c>
      <c r="O599" s="2" t="n">
        <v>0</v>
      </c>
      <c r="P599" s="2" t="n">
        <v>0</v>
      </c>
      <c r="Q599" s="2" t="n">
        <v>1.377613392</v>
      </c>
      <c r="R599" s="2" t="n">
        <v>0.471328033</v>
      </c>
      <c r="S599" s="2" t="n">
        <v>1.087873207</v>
      </c>
      <c r="T599" s="2" t="n">
        <v>0</v>
      </c>
      <c r="U599" s="2" t="n">
        <v>0</v>
      </c>
      <c r="V599" s="2" t="n">
        <v>0</v>
      </c>
      <c r="W599" s="2" t="n">
        <v>0.978938211</v>
      </c>
      <c r="X599" s="2" t="n">
        <v>0</v>
      </c>
      <c r="Y599" s="2" t="s">
        <v>642</v>
      </c>
      <c r="Z599" s="3" t="n">
        <v>3.47E-007</v>
      </c>
      <c r="AA599" s="3" t="n">
        <v>3.27E-006</v>
      </c>
      <c r="AB599" s="2" t="s">
        <v>50</v>
      </c>
    </row>
    <row r="600" customFormat="false" ht="17" hidden="false" customHeight="false" outlineLevel="0" collapsed="false">
      <c r="A600" s="2" t="s">
        <v>3588</v>
      </c>
      <c r="B600" s="2" t="s">
        <v>3589</v>
      </c>
      <c r="C600" s="2" t="s">
        <v>3590</v>
      </c>
      <c r="D600" s="2" t="s">
        <v>3591</v>
      </c>
      <c r="E600" s="2" t="s">
        <v>3592</v>
      </c>
      <c r="F600" s="2" t="s">
        <v>42</v>
      </c>
      <c r="G600" s="2" t="s">
        <v>42</v>
      </c>
      <c r="H600" s="2" t="s">
        <v>42</v>
      </c>
      <c r="I600" s="2" t="s">
        <v>42</v>
      </c>
      <c r="J600" s="2" t="s">
        <v>3593</v>
      </c>
      <c r="K600" s="2" t="n">
        <v>27</v>
      </c>
      <c r="L600" s="2" t="n">
        <v>26</v>
      </c>
      <c r="M600" s="2" t="n">
        <v>34</v>
      </c>
      <c r="N600" s="2" t="n">
        <v>65</v>
      </c>
      <c r="O600" s="2" t="n">
        <v>69</v>
      </c>
      <c r="P600" s="2" t="n">
        <v>51</v>
      </c>
      <c r="Q600" s="2" t="n">
        <v>1.720386568</v>
      </c>
      <c r="R600" s="2" t="n">
        <v>1.417157179</v>
      </c>
      <c r="S600" s="2" t="n">
        <v>1.900769389</v>
      </c>
      <c r="T600" s="2" t="n">
        <v>3.680700783</v>
      </c>
      <c r="U600" s="2" t="n">
        <v>3.600689133</v>
      </c>
      <c r="V600" s="2" t="n">
        <v>2.960613148</v>
      </c>
      <c r="W600" s="2" t="n">
        <v>1.679437712</v>
      </c>
      <c r="X600" s="2" t="n">
        <v>3.414001021</v>
      </c>
      <c r="Y600" s="2" t="n">
        <v>-1.023485201</v>
      </c>
      <c r="Z600" s="3" t="n">
        <v>3.5E-007</v>
      </c>
      <c r="AA600" s="3" t="n">
        <v>3.29E-006</v>
      </c>
      <c r="AB600" s="2" t="s">
        <v>39</v>
      </c>
    </row>
    <row r="601" customFormat="false" ht="17" hidden="false" customHeight="false" outlineLevel="0" collapsed="false">
      <c r="A601" s="2" t="s">
        <v>3594</v>
      </c>
      <c r="B601" s="2" t="s">
        <v>3595</v>
      </c>
      <c r="C601" s="2" t="s">
        <v>3596</v>
      </c>
      <c r="D601" s="2" t="s">
        <v>42</v>
      </c>
      <c r="E601" s="2" t="s">
        <v>42</v>
      </c>
      <c r="F601" s="2" t="s">
        <v>42</v>
      </c>
      <c r="G601" s="2" t="s">
        <v>42</v>
      </c>
      <c r="H601" s="2" t="s">
        <v>42</v>
      </c>
      <c r="I601" s="2" t="s">
        <v>42</v>
      </c>
      <c r="J601" s="2" t="s">
        <v>3597</v>
      </c>
      <c r="K601" s="2" t="n">
        <v>27</v>
      </c>
      <c r="L601" s="2" t="n">
        <v>41</v>
      </c>
      <c r="M601" s="2" t="n">
        <v>30</v>
      </c>
      <c r="N601" s="2" t="n">
        <v>81</v>
      </c>
      <c r="O601" s="2" t="n">
        <v>79</v>
      </c>
      <c r="P601" s="2" t="n">
        <v>54</v>
      </c>
      <c r="Q601" s="2" t="n">
        <v>1.437532976</v>
      </c>
      <c r="R601" s="2" t="n">
        <v>1.867293699</v>
      </c>
      <c r="S601" s="2" t="n">
        <v>1.401412827</v>
      </c>
      <c r="T601" s="2" t="n">
        <v>3.832606896</v>
      </c>
      <c r="U601" s="2" t="n">
        <v>3.444748806</v>
      </c>
      <c r="V601" s="2" t="n">
        <v>2.619368112</v>
      </c>
      <c r="W601" s="2" t="n">
        <v>1.568746501</v>
      </c>
      <c r="X601" s="2" t="n">
        <v>3.298907938</v>
      </c>
      <c r="Y601" s="2" t="n">
        <v>-1.072376277</v>
      </c>
      <c r="Z601" s="3" t="n">
        <v>3.63E-007</v>
      </c>
      <c r="AA601" s="3" t="n">
        <v>3.41E-006</v>
      </c>
      <c r="AB601" s="2" t="s">
        <v>39</v>
      </c>
    </row>
    <row r="602" customFormat="false" ht="17" hidden="false" customHeight="false" outlineLevel="0" collapsed="false">
      <c r="A602" s="2" t="s">
        <v>3598</v>
      </c>
      <c r="B602" s="2" t="s">
        <v>3599</v>
      </c>
      <c r="C602" s="2" t="s">
        <v>3600</v>
      </c>
      <c r="D602" s="2" t="s">
        <v>3601</v>
      </c>
      <c r="E602" s="2" t="s">
        <v>3602</v>
      </c>
      <c r="F602" s="2" t="s">
        <v>42</v>
      </c>
      <c r="G602" s="2" t="s">
        <v>42</v>
      </c>
      <c r="H602" s="2" t="s">
        <v>42</v>
      </c>
      <c r="I602" s="2" t="s">
        <v>42</v>
      </c>
      <c r="J602" s="2" t="s">
        <v>3603</v>
      </c>
      <c r="K602" s="2" t="n">
        <v>29</v>
      </c>
      <c r="L602" s="2" t="n">
        <v>24</v>
      </c>
      <c r="M602" s="2" t="n">
        <v>29</v>
      </c>
      <c r="N602" s="2" t="n">
        <v>10</v>
      </c>
      <c r="O602" s="2" t="n">
        <v>10</v>
      </c>
      <c r="P602" s="2" t="n">
        <v>10</v>
      </c>
      <c r="Q602" s="2" t="n">
        <v>3.459781978</v>
      </c>
      <c r="R602" s="2" t="n">
        <v>2.449405051</v>
      </c>
      <c r="S602" s="2" t="n">
        <v>3.035680755</v>
      </c>
      <c r="T602" s="2" t="n">
        <v>1.060224346</v>
      </c>
      <c r="U602" s="2" t="n">
        <v>0.97713402</v>
      </c>
      <c r="V602" s="2" t="n">
        <v>1.086934406</v>
      </c>
      <c r="W602" s="2" t="n">
        <v>2.981622594</v>
      </c>
      <c r="X602" s="2" t="n">
        <v>1.041430924</v>
      </c>
      <c r="Y602" s="2" t="n">
        <v>1.517530505</v>
      </c>
      <c r="Z602" s="3" t="n">
        <v>3.66E-007</v>
      </c>
      <c r="AA602" s="3" t="n">
        <v>3.44E-006</v>
      </c>
      <c r="AB602" s="2" t="s">
        <v>50</v>
      </c>
    </row>
    <row r="603" customFormat="false" ht="17" hidden="false" customHeight="false" outlineLevel="0" collapsed="false">
      <c r="A603" s="2" t="s">
        <v>3604</v>
      </c>
      <c r="B603" s="2" t="s">
        <v>3605</v>
      </c>
      <c r="C603" s="2" t="s">
        <v>3606</v>
      </c>
      <c r="D603" s="2" t="s">
        <v>3607</v>
      </c>
      <c r="E603" s="2" t="s">
        <v>3608</v>
      </c>
      <c r="F603" s="2" t="s">
        <v>42</v>
      </c>
      <c r="G603" s="2" t="s">
        <v>42</v>
      </c>
      <c r="H603" s="2" t="s">
        <v>42</v>
      </c>
      <c r="I603" s="2" t="s">
        <v>42</v>
      </c>
      <c r="J603" s="2" t="s">
        <v>3609</v>
      </c>
      <c r="K603" s="2" t="n">
        <v>21</v>
      </c>
      <c r="L603" s="2" t="n">
        <v>28</v>
      </c>
      <c r="M603" s="2" t="n">
        <v>24</v>
      </c>
      <c r="N603" s="2" t="n">
        <v>55</v>
      </c>
      <c r="O603" s="2" t="n">
        <v>48</v>
      </c>
      <c r="P603" s="2" t="n">
        <v>73</v>
      </c>
      <c r="Q603" s="2" t="n">
        <v>1.177117182</v>
      </c>
      <c r="R603" s="2" t="n">
        <v>1.342606286</v>
      </c>
      <c r="S603" s="2" t="n">
        <v>1.180348386</v>
      </c>
      <c r="T603" s="2" t="n">
        <v>2.739839582</v>
      </c>
      <c r="U603" s="2" t="n">
        <v>2.20359426</v>
      </c>
      <c r="V603" s="2" t="n">
        <v>3.728098044</v>
      </c>
      <c r="W603" s="2" t="n">
        <v>1.233357285</v>
      </c>
      <c r="X603" s="2" t="n">
        <v>2.890510629</v>
      </c>
      <c r="Y603" s="2" t="n">
        <v>-1.22873359</v>
      </c>
      <c r="Z603" s="3" t="n">
        <v>3.8E-007</v>
      </c>
      <c r="AA603" s="3" t="n">
        <v>3.56E-006</v>
      </c>
      <c r="AB603" s="2" t="s">
        <v>39</v>
      </c>
    </row>
    <row r="604" customFormat="false" ht="17" hidden="false" customHeight="false" outlineLevel="0" collapsed="false">
      <c r="A604" s="2" t="s">
        <v>3610</v>
      </c>
      <c r="B604" s="2" t="s">
        <v>42</v>
      </c>
      <c r="C604" s="2" t="s">
        <v>42</v>
      </c>
      <c r="D604" s="2" t="s">
        <v>2419</v>
      </c>
      <c r="E604" s="2" t="s">
        <v>2420</v>
      </c>
      <c r="F604" s="2" t="s">
        <v>42</v>
      </c>
      <c r="G604" s="2" t="s">
        <v>42</v>
      </c>
      <c r="H604" s="2" t="s">
        <v>42</v>
      </c>
      <c r="I604" s="2" t="s">
        <v>42</v>
      </c>
      <c r="J604" s="2" t="s">
        <v>3611</v>
      </c>
      <c r="K604" s="2" t="n">
        <v>16</v>
      </c>
      <c r="L604" s="2" t="n">
        <v>20</v>
      </c>
      <c r="M604" s="2" t="n">
        <v>11</v>
      </c>
      <c r="N604" s="2" t="n">
        <v>45</v>
      </c>
      <c r="O604" s="2" t="n">
        <v>40</v>
      </c>
      <c r="P604" s="2" t="n">
        <v>36</v>
      </c>
      <c r="Q604" s="2" t="n">
        <v>1.022503924</v>
      </c>
      <c r="R604" s="2" t="n">
        <v>1.09336389</v>
      </c>
      <c r="S604" s="2" t="n">
        <v>0.616780462</v>
      </c>
      <c r="T604" s="2" t="n">
        <v>2.555792616</v>
      </c>
      <c r="U604" s="2" t="n">
        <v>2.093627244</v>
      </c>
      <c r="V604" s="2" t="n">
        <v>2.096111086</v>
      </c>
      <c r="W604" s="2" t="n">
        <v>0.910882758</v>
      </c>
      <c r="X604" s="2" t="n">
        <v>2.248510315</v>
      </c>
      <c r="Y604" s="2" t="n">
        <v>-1.303632224</v>
      </c>
      <c r="Z604" s="3" t="n">
        <v>4.13E-007</v>
      </c>
      <c r="AA604" s="3" t="n">
        <v>3.84E-006</v>
      </c>
      <c r="AB604" s="2" t="s">
        <v>39</v>
      </c>
    </row>
    <row r="605" customFormat="false" ht="17" hidden="false" customHeight="false" outlineLevel="0" collapsed="false">
      <c r="A605" s="2" t="s">
        <v>3612</v>
      </c>
      <c r="B605" s="2" t="s">
        <v>42</v>
      </c>
      <c r="C605" s="2" t="s">
        <v>42</v>
      </c>
      <c r="D605" s="2" t="s">
        <v>42</v>
      </c>
      <c r="E605" s="2" t="s">
        <v>42</v>
      </c>
      <c r="F605" s="2" t="s">
        <v>42</v>
      </c>
      <c r="G605" s="2" t="s">
        <v>42</v>
      </c>
      <c r="H605" s="2" t="s">
        <v>42</v>
      </c>
      <c r="I605" s="2" t="s">
        <v>42</v>
      </c>
      <c r="J605" s="2" t="s">
        <v>3613</v>
      </c>
      <c r="K605" s="2" t="n">
        <v>22</v>
      </c>
      <c r="L605" s="2" t="n">
        <v>33</v>
      </c>
      <c r="M605" s="2" t="n">
        <v>29</v>
      </c>
      <c r="N605" s="2" t="n">
        <v>10</v>
      </c>
      <c r="O605" s="2" t="n">
        <v>12</v>
      </c>
      <c r="P605" s="2" t="n">
        <v>10</v>
      </c>
      <c r="Q605" s="2" t="n">
        <v>23.34342971</v>
      </c>
      <c r="R605" s="2" t="n">
        <v>29.95298444</v>
      </c>
      <c r="S605" s="2" t="n">
        <v>26.99818203</v>
      </c>
      <c r="T605" s="2" t="n">
        <v>9.429229291</v>
      </c>
      <c r="U605" s="2" t="n">
        <v>10.42778407</v>
      </c>
      <c r="V605" s="2" t="n">
        <v>9.666778338</v>
      </c>
      <c r="W605" s="2" t="n">
        <v>26.76486539</v>
      </c>
      <c r="X605" s="2" t="n">
        <v>9.8412639</v>
      </c>
      <c r="Y605" s="2" t="n">
        <v>1.443424881</v>
      </c>
      <c r="Z605" s="3" t="n">
        <v>4.15E-007</v>
      </c>
      <c r="AA605" s="3" t="n">
        <v>3.86E-006</v>
      </c>
      <c r="AB605" s="2" t="s">
        <v>50</v>
      </c>
    </row>
    <row r="606" customFormat="false" ht="17" hidden="false" customHeight="false" outlineLevel="0" collapsed="false">
      <c r="A606" s="2" t="s">
        <v>3614</v>
      </c>
      <c r="B606" s="2" t="s">
        <v>3615</v>
      </c>
      <c r="C606" s="2" t="s">
        <v>3616</v>
      </c>
      <c r="D606" s="2" t="s">
        <v>3617</v>
      </c>
      <c r="E606" s="2" t="s">
        <v>3618</v>
      </c>
      <c r="F606" s="2" t="s">
        <v>42</v>
      </c>
      <c r="G606" s="2" t="s">
        <v>42</v>
      </c>
      <c r="H606" s="2" t="s">
        <v>42</v>
      </c>
      <c r="I606" s="2" t="s">
        <v>42</v>
      </c>
      <c r="J606" s="2" t="s">
        <v>3619</v>
      </c>
      <c r="K606" s="2" t="n">
        <v>8</v>
      </c>
      <c r="L606" s="2" t="n">
        <v>8</v>
      </c>
      <c r="M606" s="2" t="n">
        <v>9</v>
      </c>
      <c r="N606" s="2" t="n">
        <v>0</v>
      </c>
      <c r="O606" s="2" t="n">
        <v>1</v>
      </c>
      <c r="P606" s="2" t="n">
        <v>0</v>
      </c>
      <c r="Q606" s="2" t="n">
        <v>1.477581287</v>
      </c>
      <c r="R606" s="2" t="n">
        <v>1.264013965</v>
      </c>
      <c r="S606" s="2" t="n">
        <v>1.458555929</v>
      </c>
      <c r="T606" s="2" t="n">
        <v>0</v>
      </c>
      <c r="U606" s="2" t="n">
        <v>0.151229317</v>
      </c>
      <c r="V606" s="2" t="n">
        <v>0</v>
      </c>
      <c r="W606" s="2" t="n">
        <v>1.400050394</v>
      </c>
      <c r="X606" s="2" t="n">
        <v>0.050409772</v>
      </c>
      <c r="Y606" s="2" t="n">
        <v>4.795631508</v>
      </c>
      <c r="Z606" s="3" t="n">
        <v>4.18E-007</v>
      </c>
      <c r="AA606" s="3" t="n">
        <v>3.88E-006</v>
      </c>
      <c r="AB606" s="2" t="s">
        <v>50</v>
      </c>
    </row>
    <row r="607" customFormat="false" ht="17" hidden="false" customHeight="false" outlineLevel="0" collapsed="false">
      <c r="A607" s="2" t="s">
        <v>3620</v>
      </c>
      <c r="B607" s="2" t="s">
        <v>3621</v>
      </c>
      <c r="C607" s="2" t="s">
        <v>3622</v>
      </c>
      <c r="D607" s="2" t="s">
        <v>3623</v>
      </c>
      <c r="E607" s="2" t="s">
        <v>3624</v>
      </c>
      <c r="F607" s="2" t="s">
        <v>3625</v>
      </c>
      <c r="G607" s="2" t="s">
        <v>3626</v>
      </c>
      <c r="H607" s="2" t="s">
        <v>3627</v>
      </c>
      <c r="I607" s="2" t="s">
        <v>3628</v>
      </c>
      <c r="J607" s="2" t="s">
        <v>3629</v>
      </c>
      <c r="K607" s="2" t="n">
        <v>44</v>
      </c>
      <c r="L607" s="2" t="n">
        <v>83</v>
      </c>
      <c r="M607" s="2" t="n">
        <v>56</v>
      </c>
      <c r="N607" s="2" t="n">
        <v>21</v>
      </c>
      <c r="O607" s="2" t="n">
        <v>33</v>
      </c>
      <c r="P607" s="2" t="n">
        <v>30</v>
      </c>
      <c r="Q607" s="2" t="n">
        <v>8.008149412</v>
      </c>
      <c r="R607" s="2" t="n">
        <v>12.92248537</v>
      </c>
      <c r="S607" s="2" t="n">
        <v>8.942705122</v>
      </c>
      <c r="T607" s="2" t="n">
        <v>3.396716064</v>
      </c>
      <c r="U607" s="2" t="n">
        <v>4.919057691</v>
      </c>
      <c r="V607" s="2" t="n">
        <v>4.974679568</v>
      </c>
      <c r="W607" s="2" t="n">
        <v>9.957779967</v>
      </c>
      <c r="X607" s="2" t="n">
        <v>4.430151108</v>
      </c>
      <c r="Y607" s="2" t="n">
        <v>1.168468229</v>
      </c>
      <c r="Z607" s="3" t="n">
        <v>4.3E-007</v>
      </c>
      <c r="AA607" s="3" t="n">
        <v>3.99E-006</v>
      </c>
      <c r="AB607" s="2" t="s">
        <v>50</v>
      </c>
    </row>
    <row r="608" customFormat="false" ht="17" hidden="false" customHeight="false" outlineLevel="0" collapsed="false">
      <c r="A608" s="2" t="s">
        <v>3630</v>
      </c>
      <c r="B608" s="2" t="s">
        <v>42</v>
      </c>
      <c r="C608" s="2" t="s">
        <v>42</v>
      </c>
      <c r="D608" s="2" t="s">
        <v>1721</v>
      </c>
      <c r="E608" s="2" t="s">
        <v>1722</v>
      </c>
      <c r="F608" s="2" t="s">
        <v>42</v>
      </c>
      <c r="G608" s="2" t="s">
        <v>42</v>
      </c>
      <c r="H608" s="2" t="s">
        <v>42</v>
      </c>
      <c r="I608" s="2" t="s">
        <v>42</v>
      </c>
      <c r="J608" s="2" t="s">
        <v>3631</v>
      </c>
      <c r="K608" s="2" t="n">
        <v>43</v>
      </c>
      <c r="L608" s="2" t="n">
        <v>70</v>
      </c>
      <c r="M608" s="2" t="n">
        <v>53</v>
      </c>
      <c r="N608" s="2" t="n">
        <v>29</v>
      </c>
      <c r="O608" s="2" t="n">
        <v>28</v>
      </c>
      <c r="P608" s="2" t="n">
        <v>27</v>
      </c>
      <c r="Q608" s="2" t="n">
        <v>3.401982732</v>
      </c>
      <c r="R608" s="2" t="n">
        <v>4.737495429</v>
      </c>
      <c r="S608" s="2" t="n">
        <v>3.679055267</v>
      </c>
      <c r="T608" s="2" t="n">
        <v>2.039011409</v>
      </c>
      <c r="U608" s="2" t="n">
        <v>1.814246938</v>
      </c>
      <c r="V608" s="2" t="n">
        <v>1.94620935</v>
      </c>
      <c r="W608" s="2" t="n">
        <v>3.939511143</v>
      </c>
      <c r="X608" s="2" t="n">
        <v>1.933155899</v>
      </c>
      <c r="Y608" s="2" t="n">
        <v>1.027058627</v>
      </c>
      <c r="Z608" s="3" t="n">
        <v>4.49E-007</v>
      </c>
      <c r="AA608" s="3" t="n">
        <v>4.15E-006</v>
      </c>
      <c r="AB608" s="2" t="s">
        <v>50</v>
      </c>
    </row>
    <row r="609" customFormat="false" ht="17" hidden="false" customHeight="false" outlineLevel="0" collapsed="false">
      <c r="A609" s="2" t="s">
        <v>3632</v>
      </c>
      <c r="B609" s="2" t="s">
        <v>3633</v>
      </c>
      <c r="C609" s="2" t="s">
        <v>3634</v>
      </c>
      <c r="D609" s="2" t="s">
        <v>3635</v>
      </c>
      <c r="E609" s="2" t="s">
        <v>3636</v>
      </c>
      <c r="F609" s="2" t="s">
        <v>42</v>
      </c>
      <c r="G609" s="2" t="s">
        <v>42</v>
      </c>
      <c r="H609" s="2" t="s">
        <v>42</v>
      </c>
      <c r="I609" s="2" t="s">
        <v>42</v>
      </c>
      <c r="J609" s="2" t="s">
        <v>3637</v>
      </c>
      <c r="K609" s="2" t="n">
        <v>25</v>
      </c>
      <c r="L609" s="2" t="n">
        <v>29</v>
      </c>
      <c r="M609" s="2" t="n">
        <v>20</v>
      </c>
      <c r="N609" s="2" t="n">
        <v>7</v>
      </c>
      <c r="O609" s="2" t="n">
        <v>11</v>
      </c>
      <c r="P609" s="2" t="n">
        <v>7</v>
      </c>
      <c r="Q609" s="2" t="n">
        <v>2.698571688</v>
      </c>
      <c r="R609" s="2" t="n">
        <v>2.677764602</v>
      </c>
      <c r="S609" s="2" t="n">
        <v>1.894165486</v>
      </c>
      <c r="T609" s="2" t="n">
        <v>0.671532677</v>
      </c>
      <c r="U609" s="2" t="n">
        <v>0.972454406</v>
      </c>
      <c r="V609" s="2" t="n">
        <v>0.688391791</v>
      </c>
      <c r="W609" s="2" t="n">
        <v>2.423500592</v>
      </c>
      <c r="X609" s="2" t="n">
        <v>0.777459625</v>
      </c>
      <c r="Y609" s="2" t="n">
        <v>1.640252775</v>
      </c>
      <c r="Z609" s="3" t="n">
        <v>4.53E-007</v>
      </c>
      <c r="AA609" s="3" t="n">
        <v>4.18E-006</v>
      </c>
      <c r="AB609" s="2" t="s">
        <v>50</v>
      </c>
    </row>
    <row r="610" customFormat="false" ht="17" hidden="false" customHeight="false" outlineLevel="0" collapsed="false">
      <c r="A610" s="2" t="s">
        <v>3638</v>
      </c>
      <c r="B610" s="2" t="s">
        <v>3639</v>
      </c>
      <c r="C610" s="2" t="s">
        <v>3640</v>
      </c>
      <c r="D610" s="2" t="s">
        <v>3641</v>
      </c>
      <c r="E610" s="2" t="s">
        <v>3642</v>
      </c>
      <c r="F610" s="2" t="s">
        <v>42</v>
      </c>
      <c r="G610" s="2" t="s">
        <v>42</v>
      </c>
      <c r="H610" s="2" t="s">
        <v>42</v>
      </c>
      <c r="I610" s="2" t="s">
        <v>42</v>
      </c>
      <c r="J610" s="2" t="s">
        <v>3643</v>
      </c>
      <c r="K610" s="2" t="n">
        <v>9</v>
      </c>
      <c r="L610" s="2" t="n">
        <v>15</v>
      </c>
      <c r="M610" s="2" t="n">
        <v>12</v>
      </c>
      <c r="N610" s="2" t="n">
        <v>3</v>
      </c>
      <c r="O610" s="2" t="n">
        <v>1</v>
      </c>
      <c r="P610" s="2" t="n">
        <v>1</v>
      </c>
      <c r="Q610" s="2" t="n">
        <v>0.639989864</v>
      </c>
      <c r="R610" s="2" t="n">
        <v>0.912422558</v>
      </c>
      <c r="S610" s="2" t="n">
        <v>0.748688405</v>
      </c>
      <c r="T610" s="2" t="n">
        <v>0.189595677</v>
      </c>
      <c r="U610" s="2" t="n">
        <v>0.058220412</v>
      </c>
      <c r="V610" s="2" t="n">
        <v>0.064782117</v>
      </c>
      <c r="W610" s="2" t="n">
        <v>0.767033609</v>
      </c>
      <c r="X610" s="2" t="n">
        <v>0.104199402</v>
      </c>
      <c r="Y610" s="2" t="n">
        <v>2.879942794</v>
      </c>
      <c r="Z610" s="3" t="n">
        <v>4.54E-007</v>
      </c>
      <c r="AA610" s="3" t="n">
        <v>4.19E-006</v>
      </c>
      <c r="AB610" s="2" t="s">
        <v>50</v>
      </c>
    </row>
    <row r="611" customFormat="false" ht="17" hidden="false" customHeight="false" outlineLevel="0" collapsed="false">
      <c r="A611" s="2" t="s">
        <v>3644</v>
      </c>
      <c r="B611" s="2" t="s">
        <v>3645</v>
      </c>
      <c r="C611" s="2" t="s">
        <v>3646</v>
      </c>
      <c r="D611" s="2" t="s">
        <v>3647</v>
      </c>
      <c r="E611" s="2" t="s">
        <v>3648</v>
      </c>
      <c r="F611" s="2" t="s">
        <v>42</v>
      </c>
      <c r="G611" s="2" t="s">
        <v>42</v>
      </c>
      <c r="H611" s="2" t="s">
        <v>42</v>
      </c>
      <c r="I611" s="2" t="s">
        <v>42</v>
      </c>
      <c r="J611" s="2" t="s">
        <v>3649</v>
      </c>
      <c r="K611" s="2" t="n">
        <v>14</v>
      </c>
      <c r="L611" s="2" t="n">
        <v>18</v>
      </c>
      <c r="M611" s="2" t="n">
        <v>19</v>
      </c>
      <c r="N611" s="2" t="n">
        <v>33</v>
      </c>
      <c r="O611" s="2" t="n">
        <v>49</v>
      </c>
      <c r="P611" s="2" t="n">
        <v>45</v>
      </c>
      <c r="Q611" s="2" t="n">
        <v>0.563777762</v>
      </c>
      <c r="R611" s="2" t="n">
        <v>0.620089837</v>
      </c>
      <c r="S611" s="2" t="n">
        <v>0.67135585</v>
      </c>
      <c r="T611" s="2" t="n">
        <v>1.181051295</v>
      </c>
      <c r="U611" s="2" t="n">
        <v>1.616120815</v>
      </c>
      <c r="V611" s="2" t="n">
        <v>1.651066009</v>
      </c>
      <c r="W611" s="2" t="n">
        <v>0.618407816</v>
      </c>
      <c r="X611" s="2" t="n">
        <v>1.482746039</v>
      </c>
      <c r="Y611" s="2" t="n">
        <v>-1.261641059</v>
      </c>
      <c r="Z611" s="3" t="n">
        <v>4.68E-007</v>
      </c>
      <c r="AA611" s="3" t="n">
        <v>4.31E-006</v>
      </c>
      <c r="AB611" s="2" t="s">
        <v>39</v>
      </c>
    </row>
    <row r="612" customFormat="false" ht="17" hidden="false" customHeight="false" outlineLevel="0" collapsed="false">
      <c r="A612" s="2" t="s">
        <v>3650</v>
      </c>
      <c r="B612" s="2" t="s">
        <v>3651</v>
      </c>
      <c r="C612" s="2" t="s">
        <v>42</v>
      </c>
      <c r="D612" s="2" t="s">
        <v>3652</v>
      </c>
      <c r="E612" s="2" t="s">
        <v>3653</v>
      </c>
      <c r="F612" s="2" t="s">
        <v>3654</v>
      </c>
      <c r="G612" s="2" t="s">
        <v>3655</v>
      </c>
      <c r="H612" s="2" t="s">
        <v>3656</v>
      </c>
      <c r="I612" s="2" t="s">
        <v>3657</v>
      </c>
      <c r="J612" s="2" t="s">
        <v>3658</v>
      </c>
      <c r="K612" s="2" t="n">
        <v>35</v>
      </c>
      <c r="L612" s="2" t="n">
        <v>31</v>
      </c>
      <c r="M612" s="2" t="n">
        <v>34</v>
      </c>
      <c r="N612" s="2" t="n">
        <v>85</v>
      </c>
      <c r="O612" s="2" t="n">
        <v>58</v>
      </c>
      <c r="P612" s="2" t="n">
        <v>93</v>
      </c>
      <c r="Q612" s="2" t="n">
        <v>2.457207182</v>
      </c>
      <c r="R612" s="2" t="n">
        <v>1.861714153</v>
      </c>
      <c r="S612" s="2" t="n">
        <v>2.094324976</v>
      </c>
      <c r="T612" s="2" t="n">
        <v>5.303360095</v>
      </c>
      <c r="U612" s="2" t="n">
        <v>3.334864513</v>
      </c>
      <c r="V612" s="2" t="n">
        <v>5.948599032</v>
      </c>
      <c r="W612" s="2" t="n">
        <v>2.13774877</v>
      </c>
      <c r="X612" s="2" t="n">
        <v>4.862274547</v>
      </c>
      <c r="Y612" s="2" t="n">
        <v>-1.18553904</v>
      </c>
      <c r="Z612" s="3" t="n">
        <v>4.76E-007</v>
      </c>
      <c r="AA612" s="3" t="n">
        <v>4.38E-006</v>
      </c>
      <c r="AB612" s="2" t="s">
        <v>39</v>
      </c>
    </row>
    <row r="613" customFormat="false" ht="17" hidden="false" customHeight="false" outlineLevel="0" collapsed="false">
      <c r="A613" s="2" t="s">
        <v>3659</v>
      </c>
      <c r="B613" s="2" t="s">
        <v>3660</v>
      </c>
      <c r="C613" s="2" t="s">
        <v>3661</v>
      </c>
      <c r="D613" s="2" t="s">
        <v>3662</v>
      </c>
      <c r="E613" s="2" t="s">
        <v>3663</v>
      </c>
      <c r="F613" s="2" t="s">
        <v>42</v>
      </c>
      <c r="G613" s="2" t="s">
        <v>42</v>
      </c>
      <c r="H613" s="2" t="s">
        <v>42</v>
      </c>
      <c r="I613" s="2" t="s">
        <v>42</v>
      </c>
      <c r="J613" s="2" t="s">
        <v>3664</v>
      </c>
      <c r="K613" s="2" t="n">
        <v>45</v>
      </c>
      <c r="L613" s="2" t="n">
        <v>62</v>
      </c>
      <c r="M613" s="2" t="n">
        <v>41</v>
      </c>
      <c r="N613" s="2" t="n">
        <v>20</v>
      </c>
      <c r="O613" s="2" t="n">
        <v>27</v>
      </c>
      <c r="P613" s="2" t="n">
        <v>24</v>
      </c>
      <c r="Q613" s="2" t="n">
        <v>17.35153775</v>
      </c>
      <c r="R613" s="2" t="n">
        <v>20.45039316</v>
      </c>
      <c r="S613" s="2" t="n">
        <v>13.87109296</v>
      </c>
      <c r="T613" s="2" t="n">
        <v>6.85354362</v>
      </c>
      <c r="U613" s="2" t="n">
        <v>8.526405188</v>
      </c>
      <c r="V613" s="2" t="n">
        <v>8.431384426</v>
      </c>
      <c r="W613" s="2" t="n">
        <v>17.22434129</v>
      </c>
      <c r="X613" s="2" t="n">
        <v>7.937111078</v>
      </c>
      <c r="Y613" s="2" t="n">
        <v>1.11776291</v>
      </c>
      <c r="Z613" s="3" t="n">
        <v>4.86E-007</v>
      </c>
      <c r="AA613" s="3" t="n">
        <v>4.47E-006</v>
      </c>
      <c r="AB613" s="2" t="s">
        <v>50</v>
      </c>
    </row>
    <row r="614" customFormat="false" ht="17" hidden="false" customHeight="false" outlineLevel="0" collapsed="false">
      <c r="A614" s="2" t="s">
        <v>3665</v>
      </c>
      <c r="B614" s="2" t="s">
        <v>3666</v>
      </c>
      <c r="C614" s="2" t="s">
        <v>3667</v>
      </c>
      <c r="D614" s="2" t="s">
        <v>3668</v>
      </c>
      <c r="E614" s="2" t="s">
        <v>3669</v>
      </c>
      <c r="F614" s="2" t="s">
        <v>42</v>
      </c>
      <c r="G614" s="2" t="s">
        <v>42</v>
      </c>
      <c r="H614" s="2" t="s">
        <v>42</v>
      </c>
      <c r="I614" s="2" t="s">
        <v>42</v>
      </c>
      <c r="J614" s="2" t="s">
        <v>3670</v>
      </c>
      <c r="K614" s="2" t="n">
        <v>20</v>
      </c>
      <c r="L614" s="2" t="n">
        <v>22</v>
      </c>
      <c r="M614" s="2" t="n">
        <v>25</v>
      </c>
      <c r="N614" s="2" t="n">
        <v>51</v>
      </c>
      <c r="O614" s="2" t="n">
        <v>50</v>
      </c>
      <c r="P614" s="2" t="n">
        <v>46</v>
      </c>
      <c r="Q614" s="2" t="n">
        <v>1.904631628</v>
      </c>
      <c r="R614" s="2" t="n">
        <v>1.792168038</v>
      </c>
      <c r="S614" s="2" t="n">
        <v>2.088928827</v>
      </c>
      <c r="T614" s="2" t="n">
        <v>4.3162297</v>
      </c>
      <c r="U614" s="2" t="n">
        <v>3.899671912</v>
      </c>
      <c r="V614" s="2" t="n">
        <v>3.991095988</v>
      </c>
      <c r="W614" s="2" t="n">
        <v>1.928576164</v>
      </c>
      <c r="X614" s="2" t="n">
        <v>4.0689992</v>
      </c>
      <c r="Y614" s="2" t="n">
        <v>-1.077137874</v>
      </c>
      <c r="Z614" s="3" t="n">
        <v>5.43E-007</v>
      </c>
      <c r="AA614" s="3" t="n">
        <v>4.95E-006</v>
      </c>
      <c r="AB614" s="2" t="s">
        <v>39</v>
      </c>
    </row>
    <row r="615" customFormat="false" ht="17" hidden="false" customHeight="false" outlineLevel="0" collapsed="false">
      <c r="A615" s="2" t="s">
        <v>3671</v>
      </c>
      <c r="B615" s="2" t="s">
        <v>3672</v>
      </c>
      <c r="C615" s="2" t="s">
        <v>42</v>
      </c>
      <c r="D615" s="2" t="s">
        <v>3673</v>
      </c>
      <c r="E615" s="2" t="s">
        <v>3674</v>
      </c>
      <c r="F615" s="2" t="s">
        <v>3675</v>
      </c>
      <c r="G615" s="2" t="s">
        <v>3676</v>
      </c>
      <c r="H615" s="2" t="s">
        <v>3677</v>
      </c>
      <c r="I615" s="2" t="s">
        <v>3678</v>
      </c>
      <c r="J615" s="2" t="s">
        <v>3679</v>
      </c>
      <c r="K615" s="2" t="n">
        <v>0</v>
      </c>
      <c r="L615" s="2" t="n">
        <v>0</v>
      </c>
      <c r="M615" s="2" t="n">
        <v>0</v>
      </c>
      <c r="N615" s="2" t="n">
        <v>9</v>
      </c>
      <c r="O615" s="2" t="n">
        <v>5</v>
      </c>
      <c r="P615" s="2" t="n">
        <v>8</v>
      </c>
      <c r="Q615" s="2" t="n">
        <v>0</v>
      </c>
      <c r="R615" s="2" t="n">
        <v>0</v>
      </c>
      <c r="S615" s="2" t="n">
        <v>0</v>
      </c>
      <c r="T615" s="2" t="n">
        <v>0.891651006</v>
      </c>
      <c r="U615" s="2" t="n">
        <v>0.456484052</v>
      </c>
      <c r="V615" s="2" t="n">
        <v>0.812528015</v>
      </c>
      <c r="W615" s="2" t="n">
        <v>0</v>
      </c>
      <c r="X615" s="2" t="n">
        <v>0.720221024</v>
      </c>
      <c r="Y615" s="2" t="e">
        <f aca="false"/>
        <v>#NAME?</v>
      </c>
      <c r="Z615" s="3" t="n">
        <v>5.44E-007</v>
      </c>
      <c r="AA615" s="3" t="n">
        <v>4.95E-006</v>
      </c>
      <c r="AB615" s="2" t="s">
        <v>39</v>
      </c>
    </row>
    <row r="616" customFormat="false" ht="17" hidden="false" customHeight="false" outlineLevel="0" collapsed="false">
      <c r="A616" s="2" t="s">
        <v>3680</v>
      </c>
      <c r="B616" s="2" t="s">
        <v>3681</v>
      </c>
      <c r="C616" s="2" t="s">
        <v>3682</v>
      </c>
      <c r="D616" s="2" t="s">
        <v>42</v>
      </c>
      <c r="E616" s="2" t="s">
        <v>42</v>
      </c>
      <c r="F616" s="2" t="s">
        <v>42</v>
      </c>
      <c r="G616" s="2" t="s">
        <v>42</v>
      </c>
      <c r="H616" s="2" t="s">
        <v>42</v>
      </c>
      <c r="I616" s="2" t="s">
        <v>42</v>
      </c>
      <c r="J616" s="2" t="s">
        <v>3683</v>
      </c>
      <c r="K616" s="2" t="n">
        <v>13</v>
      </c>
      <c r="L616" s="2" t="n">
        <v>13</v>
      </c>
      <c r="M616" s="2" t="n">
        <v>12</v>
      </c>
      <c r="N616" s="2" t="n">
        <v>2</v>
      </c>
      <c r="O616" s="2" t="n">
        <v>3</v>
      </c>
      <c r="P616" s="2" t="n">
        <v>1</v>
      </c>
      <c r="Q616" s="2" t="n">
        <v>4.802184975</v>
      </c>
      <c r="R616" s="2" t="n">
        <v>4.107849669</v>
      </c>
      <c r="S616" s="2" t="n">
        <v>3.889482479</v>
      </c>
      <c r="T616" s="2" t="n">
        <v>0.656423112</v>
      </c>
      <c r="U616" s="2" t="n">
        <v>0.907679271</v>
      </c>
      <c r="V616" s="2" t="n">
        <v>0.336547098</v>
      </c>
      <c r="W616" s="2" t="n">
        <v>4.266505707</v>
      </c>
      <c r="X616" s="2" t="n">
        <v>0.633549827</v>
      </c>
      <c r="Y616" s="2" t="n">
        <v>2.751524986</v>
      </c>
      <c r="Z616" s="3" t="n">
        <v>5.44E-007</v>
      </c>
      <c r="AA616" s="3" t="n">
        <v>4.95E-006</v>
      </c>
      <c r="AB616" s="2" t="s">
        <v>50</v>
      </c>
    </row>
    <row r="617" customFormat="false" ht="17" hidden="false" customHeight="false" outlineLevel="0" collapsed="false">
      <c r="A617" s="2" t="s">
        <v>3684</v>
      </c>
      <c r="B617" s="2" t="s">
        <v>3685</v>
      </c>
      <c r="C617" s="2" t="s">
        <v>3686</v>
      </c>
      <c r="D617" s="2" t="s">
        <v>3687</v>
      </c>
      <c r="E617" s="2" t="s">
        <v>3688</v>
      </c>
      <c r="F617" s="2" t="s">
        <v>3689</v>
      </c>
      <c r="G617" s="2" t="s">
        <v>3690</v>
      </c>
      <c r="H617" s="2" t="s">
        <v>3691</v>
      </c>
      <c r="I617" s="2" t="s">
        <v>3692</v>
      </c>
      <c r="J617" s="2" t="s">
        <v>3693</v>
      </c>
      <c r="K617" s="2" t="n">
        <v>20</v>
      </c>
      <c r="L617" s="2" t="n">
        <v>38</v>
      </c>
      <c r="M617" s="2" t="n">
        <v>36</v>
      </c>
      <c r="N617" s="2" t="n">
        <v>15</v>
      </c>
      <c r="O617" s="2" t="n">
        <v>11</v>
      </c>
      <c r="P617" s="2" t="n">
        <v>7</v>
      </c>
      <c r="Q617" s="2" t="n">
        <v>1.220300281</v>
      </c>
      <c r="R617" s="2" t="n">
        <v>1.983359955</v>
      </c>
      <c r="S617" s="2" t="n">
        <v>1.927239089</v>
      </c>
      <c r="T617" s="2" t="n">
        <v>0.813382651</v>
      </c>
      <c r="U617" s="2" t="n">
        <v>0.549682629</v>
      </c>
      <c r="V617" s="2" t="n">
        <v>0.389115425</v>
      </c>
      <c r="W617" s="2" t="n">
        <v>1.710299775</v>
      </c>
      <c r="X617" s="2" t="n">
        <v>0.584060235</v>
      </c>
      <c r="Y617" s="2" t="n">
        <v>1.550060148</v>
      </c>
      <c r="Z617" s="3" t="n">
        <v>5.7E-007</v>
      </c>
      <c r="AA617" s="3" t="n">
        <v>5.17E-006</v>
      </c>
      <c r="AB617" s="2" t="s">
        <v>50</v>
      </c>
    </row>
    <row r="618" customFormat="false" ht="17" hidden="false" customHeight="false" outlineLevel="0" collapsed="false">
      <c r="A618" s="2" t="s">
        <v>3694</v>
      </c>
      <c r="B618" s="2" t="s">
        <v>42</v>
      </c>
      <c r="C618" s="2" t="s">
        <v>42</v>
      </c>
      <c r="D618" s="2" t="s">
        <v>3695</v>
      </c>
      <c r="E618" s="2" t="s">
        <v>3696</v>
      </c>
      <c r="F618" s="2" t="s">
        <v>42</v>
      </c>
      <c r="G618" s="2" t="s">
        <v>42</v>
      </c>
      <c r="H618" s="2" t="s">
        <v>42</v>
      </c>
      <c r="I618" s="2" t="s">
        <v>42</v>
      </c>
      <c r="J618" s="2" t="s">
        <v>3697</v>
      </c>
      <c r="K618" s="2" t="n">
        <v>4</v>
      </c>
      <c r="L618" s="2" t="n">
        <v>6</v>
      </c>
      <c r="M618" s="2" t="n">
        <v>7</v>
      </c>
      <c r="N618" s="2" t="n">
        <v>19</v>
      </c>
      <c r="O618" s="2" t="n">
        <v>32</v>
      </c>
      <c r="P618" s="2" t="n">
        <v>18</v>
      </c>
      <c r="Q618" s="2" t="n">
        <v>0.982749758</v>
      </c>
      <c r="R618" s="2" t="n">
        <v>1.260952692</v>
      </c>
      <c r="S618" s="2" t="n">
        <v>1.508779279</v>
      </c>
      <c r="T618" s="2" t="n">
        <v>4.14819252</v>
      </c>
      <c r="U618" s="2" t="n">
        <v>6.438172103</v>
      </c>
      <c r="V618" s="2" t="n">
        <v>4.028617967</v>
      </c>
      <c r="W618" s="2" t="n">
        <v>1.250827243</v>
      </c>
      <c r="X618" s="2" t="n">
        <v>4.871660863</v>
      </c>
      <c r="Y618" s="2" t="n">
        <v>-1.961531158</v>
      </c>
      <c r="Z618" s="3" t="n">
        <v>5.96E-007</v>
      </c>
      <c r="AA618" s="3" t="n">
        <v>5.39E-006</v>
      </c>
      <c r="AB618" s="2" t="s">
        <v>39</v>
      </c>
    </row>
    <row r="619" customFormat="false" ht="17" hidden="false" customHeight="false" outlineLevel="0" collapsed="false">
      <c r="A619" s="2" t="s">
        <v>3698</v>
      </c>
      <c r="B619" s="2" t="s">
        <v>3699</v>
      </c>
      <c r="C619" s="2" t="s">
        <v>3700</v>
      </c>
      <c r="D619" s="2" t="s">
        <v>3701</v>
      </c>
      <c r="E619" s="2" t="s">
        <v>3702</v>
      </c>
      <c r="F619" s="2" t="s">
        <v>42</v>
      </c>
      <c r="G619" s="2" t="s">
        <v>42</v>
      </c>
      <c r="H619" s="2" t="s">
        <v>42</v>
      </c>
      <c r="I619" s="2" t="s">
        <v>42</v>
      </c>
      <c r="J619" s="2" t="s">
        <v>3703</v>
      </c>
      <c r="K619" s="2" t="n">
        <v>6</v>
      </c>
      <c r="L619" s="2" t="n">
        <v>8</v>
      </c>
      <c r="M619" s="2" t="n">
        <v>12</v>
      </c>
      <c r="N619" s="2" t="n">
        <v>30</v>
      </c>
      <c r="O619" s="2" t="n">
        <v>42</v>
      </c>
      <c r="P619" s="2" t="n">
        <v>20</v>
      </c>
      <c r="Q619" s="2" t="n">
        <v>0.219567892</v>
      </c>
      <c r="R619" s="2" t="n">
        <v>0.250452865</v>
      </c>
      <c r="S619" s="2" t="n">
        <v>0.38533278</v>
      </c>
      <c r="T619" s="2" t="n">
        <v>0.975708477</v>
      </c>
      <c r="U619" s="2" t="n">
        <v>1.25884855</v>
      </c>
      <c r="V619" s="2" t="n">
        <v>0.666871541</v>
      </c>
      <c r="W619" s="2" t="n">
        <v>0.285117845</v>
      </c>
      <c r="X619" s="2" t="n">
        <v>0.967142856</v>
      </c>
      <c r="Y619" s="2" t="n">
        <v>-1.762170665</v>
      </c>
      <c r="Z619" s="3" t="n">
        <v>6.01E-007</v>
      </c>
      <c r="AA619" s="3" t="n">
        <v>5.43E-006</v>
      </c>
      <c r="AB619" s="2" t="s">
        <v>39</v>
      </c>
    </row>
    <row r="620" customFormat="false" ht="17" hidden="false" customHeight="false" outlineLevel="0" collapsed="false">
      <c r="A620" s="2" t="s">
        <v>3704</v>
      </c>
      <c r="B620" s="2" t="s">
        <v>3705</v>
      </c>
      <c r="C620" s="2" t="s">
        <v>3706</v>
      </c>
      <c r="D620" s="2" t="s">
        <v>130</v>
      </c>
      <c r="E620" s="2" t="s">
        <v>131</v>
      </c>
      <c r="F620" s="2" t="s">
        <v>42</v>
      </c>
      <c r="G620" s="2" t="s">
        <v>42</v>
      </c>
      <c r="H620" s="2" t="s">
        <v>42</v>
      </c>
      <c r="I620" s="2" t="s">
        <v>42</v>
      </c>
      <c r="J620" s="2" t="s">
        <v>3707</v>
      </c>
      <c r="K620" s="2" t="n">
        <v>31</v>
      </c>
      <c r="L620" s="2" t="n">
        <v>43</v>
      </c>
      <c r="M620" s="2" t="n">
        <v>43</v>
      </c>
      <c r="N620" s="2" t="n">
        <v>16</v>
      </c>
      <c r="O620" s="2" t="n">
        <v>17</v>
      </c>
      <c r="P620" s="2" t="n">
        <v>21</v>
      </c>
      <c r="Q620" s="2" t="n">
        <v>0.658499773</v>
      </c>
      <c r="R620" s="2" t="n">
        <v>0.781364935</v>
      </c>
      <c r="S620" s="2" t="n">
        <v>0.801425078</v>
      </c>
      <c r="T620" s="2" t="n">
        <v>0.302050254</v>
      </c>
      <c r="U620" s="2" t="n">
        <v>0.295760616</v>
      </c>
      <c r="V620" s="2" t="n">
        <v>0.406428004</v>
      </c>
      <c r="W620" s="2" t="n">
        <v>0.747096596</v>
      </c>
      <c r="X620" s="2" t="n">
        <v>0.334746291</v>
      </c>
      <c r="Y620" s="2" t="n">
        <v>1.158226716</v>
      </c>
      <c r="Z620" s="3" t="n">
        <v>6.02E-007</v>
      </c>
      <c r="AA620" s="3" t="n">
        <v>5.43E-006</v>
      </c>
      <c r="AB620" s="2" t="s">
        <v>50</v>
      </c>
    </row>
    <row r="621" customFormat="false" ht="17" hidden="false" customHeight="false" outlineLevel="0" collapsed="false">
      <c r="A621" s="2" t="s">
        <v>3708</v>
      </c>
      <c r="B621" s="2" t="s">
        <v>42</v>
      </c>
      <c r="C621" s="2" t="s">
        <v>42</v>
      </c>
      <c r="D621" s="2" t="s">
        <v>3709</v>
      </c>
      <c r="E621" s="2" t="s">
        <v>3710</v>
      </c>
      <c r="F621" s="2" t="s">
        <v>42</v>
      </c>
      <c r="G621" s="2" t="s">
        <v>42</v>
      </c>
      <c r="H621" s="2" t="s">
        <v>42</v>
      </c>
      <c r="I621" s="2" t="s">
        <v>42</v>
      </c>
      <c r="J621" s="2" t="s">
        <v>3711</v>
      </c>
      <c r="K621" s="2" t="n">
        <v>18</v>
      </c>
      <c r="L621" s="2" t="n">
        <v>27</v>
      </c>
      <c r="M621" s="2" t="n">
        <v>17</v>
      </c>
      <c r="N621" s="2" t="n">
        <v>47</v>
      </c>
      <c r="O621" s="2" t="n">
        <v>51</v>
      </c>
      <c r="P621" s="2" t="n">
        <v>43</v>
      </c>
      <c r="Q621" s="2" t="n">
        <v>2.044744865</v>
      </c>
      <c r="R621" s="2" t="n">
        <v>2.623728638</v>
      </c>
      <c r="S621" s="2" t="n">
        <v>1.694383646</v>
      </c>
      <c r="T621" s="2" t="n">
        <v>4.744845766</v>
      </c>
      <c r="U621" s="2" t="n">
        <v>4.744877134</v>
      </c>
      <c r="V621" s="2" t="n">
        <v>4.450347057</v>
      </c>
      <c r="W621" s="2" t="n">
        <v>2.120952383</v>
      </c>
      <c r="X621" s="2" t="n">
        <v>4.646689986</v>
      </c>
      <c r="Y621" s="2" t="n">
        <v>-1.131491164</v>
      </c>
      <c r="Z621" s="3" t="n">
        <v>6.15E-007</v>
      </c>
      <c r="AA621" s="3" t="n">
        <v>5.54E-006</v>
      </c>
      <c r="AB621" s="2" t="s">
        <v>39</v>
      </c>
    </row>
    <row r="622" customFormat="false" ht="17" hidden="false" customHeight="false" outlineLevel="0" collapsed="false">
      <c r="A622" s="2" t="s">
        <v>3712</v>
      </c>
      <c r="B622" s="2" t="s">
        <v>42</v>
      </c>
      <c r="C622" s="2" t="s">
        <v>42</v>
      </c>
      <c r="D622" s="2" t="s">
        <v>42</v>
      </c>
      <c r="E622" s="2" t="s">
        <v>42</v>
      </c>
      <c r="F622" s="2" t="s">
        <v>42</v>
      </c>
      <c r="G622" s="2" t="s">
        <v>42</v>
      </c>
      <c r="H622" s="2" t="s">
        <v>42</v>
      </c>
      <c r="I622" s="2" t="s">
        <v>42</v>
      </c>
      <c r="J622" s="2" t="s">
        <v>3713</v>
      </c>
      <c r="K622" s="2" t="n">
        <v>0</v>
      </c>
      <c r="L622" s="2" t="n">
        <v>1</v>
      </c>
      <c r="M622" s="2" t="n">
        <v>2</v>
      </c>
      <c r="N622" s="2" t="n">
        <v>10</v>
      </c>
      <c r="O622" s="2" t="n">
        <v>9</v>
      </c>
      <c r="P622" s="2" t="n">
        <v>14</v>
      </c>
      <c r="Q622" s="2" t="n">
        <v>0</v>
      </c>
      <c r="R622" s="2" t="n">
        <v>0.129258142</v>
      </c>
      <c r="S622" s="2" t="n">
        <v>0.265236083</v>
      </c>
      <c r="T622" s="2" t="n">
        <v>1.342950838</v>
      </c>
      <c r="U622" s="2" t="n">
        <v>1.113845909</v>
      </c>
      <c r="V622" s="2" t="n">
        <v>1.927497014</v>
      </c>
      <c r="W622" s="2" t="n">
        <v>0.131498075</v>
      </c>
      <c r="X622" s="2" t="n">
        <v>1.461431254</v>
      </c>
      <c r="Y622" s="2" t="n">
        <v>-3.47426838</v>
      </c>
      <c r="Z622" s="3" t="n">
        <v>6.25E-007</v>
      </c>
      <c r="AA622" s="3" t="n">
        <v>5.62E-006</v>
      </c>
      <c r="AB622" s="2" t="s">
        <v>39</v>
      </c>
    </row>
    <row r="623" customFormat="false" ht="17" hidden="false" customHeight="false" outlineLevel="0" collapsed="false">
      <c r="A623" s="2" t="s">
        <v>3714</v>
      </c>
      <c r="B623" s="2" t="s">
        <v>3715</v>
      </c>
      <c r="C623" s="2" t="s">
        <v>42</v>
      </c>
      <c r="D623" s="2" t="s">
        <v>3716</v>
      </c>
      <c r="E623" s="2" t="s">
        <v>3717</v>
      </c>
      <c r="F623" s="2" t="s">
        <v>42</v>
      </c>
      <c r="G623" s="2" t="s">
        <v>42</v>
      </c>
      <c r="H623" s="2" t="s">
        <v>42</v>
      </c>
      <c r="I623" s="2" t="s">
        <v>42</v>
      </c>
      <c r="J623" s="2" t="s">
        <v>3718</v>
      </c>
      <c r="K623" s="2" t="n">
        <v>1</v>
      </c>
      <c r="L623" s="2" t="n">
        <v>1</v>
      </c>
      <c r="M623" s="2" t="n">
        <v>4</v>
      </c>
      <c r="N623" s="2" t="n">
        <v>11</v>
      </c>
      <c r="O623" s="2" t="n">
        <v>17</v>
      </c>
      <c r="P623" s="2" t="n">
        <v>12</v>
      </c>
      <c r="Q623" s="2" t="n">
        <v>0.06700245</v>
      </c>
      <c r="R623" s="2" t="n">
        <v>0.057332241</v>
      </c>
      <c r="S623" s="2" t="n">
        <v>0.235231398</v>
      </c>
      <c r="T623" s="2" t="n">
        <v>0.655277453</v>
      </c>
      <c r="U623" s="2" t="n">
        <v>0.933262552</v>
      </c>
      <c r="V623" s="2" t="n">
        <v>0.732804164</v>
      </c>
      <c r="W623" s="2" t="n">
        <v>0.119855363</v>
      </c>
      <c r="X623" s="2" t="n">
        <v>0.77378139</v>
      </c>
      <c r="Y623" s="2" t="n">
        <v>-2.690631567</v>
      </c>
      <c r="Z623" s="3" t="n">
        <v>6.64E-007</v>
      </c>
      <c r="AA623" s="3" t="n">
        <v>5.95E-006</v>
      </c>
      <c r="AB623" s="2" t="s">
        <v>39</v>
      </c>
    </row>
    <row r="624" customFormat="false" ht="17" hidden="false" customHeight="false" outlineLevel="0" collapsed="false">
      <c r="A624" s="2" t="s">
        <v>3719</v>
      </c>
      <c r="B624" s="2" t="s">
        <v>3720</v>
      </c>
      <c r="C624" s="2" t="s">
        <v>3721</v>
      </c>
      <c r="D624" s="2" t="s">
        <v>3722</v>
      </c>
      <c r="E624" s="2" t="s">
        <v>3723</v>
      </c>
      <c r="F624" s="2" t="s">
        <v>42</v>
      </c>
      <c r="G624" s="2" t="s">
        <v>42</v>
      </c>
      <c r="H624" s="2" t="s">
        <v>42</v>
      </c>
      <c r="I624" s="2" t="s">
        <v>42</v>
      </c>
      <c r="J624" s="2" t="s">
        <v>3724</v>
      </c>
      <c r="K624" s="2" t="n">
        <v>43</v>
      </c>
      <c r="L624" s="2" t="n">
        <v>41</v>
      </c>
      <c r="M624" s="2" t="n">
        <v>31</v>
      </c>
      <c r="N624" s="2" t="n">
        <v>20</v>
      </c>
      <c r="O624" s="2" t="n">
        <v>14</v>
      </c>
      <c r="P624" s="2" t="n">
        <v>15</v>
      </c>
      <c r="Q624" s="2" t="n">
        <v>22.33732412</v>
      </c>
      <c r="R624" s="2" t="n">
        <v>18.21908088</v>
      </c>
      <c r="S624" s="2" t="n">
        <v>14.12915425</v>
      </c>
      <c r="T624" s="2" t="n">
        <v>9.233246266</v>
      </c>
      <c r="U624" s="2" t="n">
        <v>5.956360806</v>
      </c>
      <c r="V624" s="2" t="n">
        <v>7.099040342</v>
      </c>
      <c r="W624" s="2" t="n">
        <v>18.22851975</v>
      </c>
      <c r="X624" s="2" t="n">
        <v>7.429549138</v>
      </c>
      <c r="Y624" s="2" t="n">
        <v>1.294850843</v>
      </c>
      <c r="Z624" s="3" t="n">
        <v>7.53E-007</v>
      </c>
      <c r="AA624" s="3" t="n">
        <v>6.68E-006</v>
      </c>
      <c r="AB624" s="2" t="s">
        <v>50</v>
      </c>
    </row>
    <row r="625" customFormat="false" ht="17" hidden="false" customHeight="false" outlineLevel="0" collapsed="false">
      <c r="A625" s="2" t="s">
        <v>3725</v>
      </c>
      <c r="B625" s="2" t="s">
        <v>3726</v>
      </c>
      <c r="C625" s="2" t="s">
        <v>42</v>
      </c>
      <c r="D625" s="2" t="s">
        <v>2726</v>
      </c>
      <c r="E625" s="2" t="s">
        <v>2727</v>
      </c>
      <c r="F625" s="2" t="s">
        <v>42</v>
      </c>
      <c r="G625" s="2" t="s">
        <v>42</v>
      </c>
      <c r="H625" s="2" t="s">
        <v>42</v>
      </c>
      <c r="I625" s="2" t="s">
        <v>42</v>
      </c>
      <c r="J625" s="2" t="s">
        <v>3727</v>
      </c>
      <c r="K625" s="2" t="n">
        <v>2</v>
      </c>
      <c r="L625" s="2" t="n">
        <v>0</v>
      </c>
      <c r="M625" s="2" t="n">
        <v>7</v>
      </c>
      <c r="N625" s="2" t="n">
        <v>19</v>
      </c>
      <c r="O625" s="2" t="n">
        <v>28</v>
      </c>
      <c r="P625" s="2" t="n">
        <v>11</v>
      </c>
      <c r="Q625" s="2" t="n">
        <v>0.107526878</v>
      </c>
      <c r="R625" s="2" t="n">
        <v>0</v>
      </c>
      <c r="S625" s="2" t="n">
        <v>0.330164061</v>
      </c>
      <c r="T625" s="2" t="n">
        <v>0.907743171</v>
      </c>
      <c r="U625" s="2" t="n">
        <v>1.232749177</v>
      </c>
      <c r="V625" s="2" t="n">
        <v>0.538741401</v>
      </c>
      <c r="W625" s="2" t="n">
        <v>0.14589698</v>
      </c>
      <c r="X625" s="2" t="n">
        <v>0.893077916</v>
      </c>
      <c r="Y625" s="2" t="n">
        <v>-2.613836033</v>
      </c>
      <c r="Z625" s="3" t="n">
        <v>7.63E-007</v>
      </c>
      <c r="AA625" s="3" t="n">
        <v>6.75E-006</v>
      </c>
      <c r="AB625" s="2" t="s">
        <v>39</v>
      </c>
    </row>
    <row r="626" customFormat="false" ht="17" hidden="false" customHeight="false" outlineLevel="0" collapsed="false">
      <c r="A626" s="2" t="s">
        <v>3728</v>
      </c>
      <c r="B626" s="2" t="s">
        <v>42</v>
      </c>
      <c r="C626" s="2" t="s">
        <v>42</v>
      </c>
      <c r="D626" s="2" t="s">
        <v>3729</v>
      </c>
      <c r="E626" s="2" t="s">
        <v>3730</v>
      </c>
      <c r="F626" s="2" t="s">
        <v>42</v>
      </c>
      <c r="G626" s="2" t="s">
        <v>42</v>
      </c>
      <c r="H626" s="2" t="s">
        <v>42</v>
      </c>
      <c r="I626" s="2" t="s">
        <v>42</v>
      </c>
      <c r="J626" s="2" t="s">
        <v>3731</v>
      </c>
      <c r="K626" s="2" t="n">
        <v>26</v>
      </c>
      <c r="L626" s="2" t="n">
        <v>22</v>
      </c>
      <c r="M626" s="2" t="n">
        <v>33</v>
      </c>
      <c r="N626" s="2" t="n">
        <v>46</v>
      </c>
      <c r="O626" s="2" t="n">
        <v>71</v>
      </c>
      <c r="P626" s="2" t="n">
        <v>67</v>
      </c>
      <c r="Q626" s="2" t="n">
        <v>1.359584002</v>
      </c>
      <c r="R626" s="2" t="n">
        <v>0.984095067</v>
      </c>
      <c r="S626" s="2" t="n">
        <v>1.514079044</v>
      </c>
      <c r="T626" s="2" t="n">
        <v>2.137726737</v>
      </c>
      <c r="U626" s="2" t="n">
        <v>3.040731367</v>
      </c>
      <c r="V626" s="2" t="n">
        <v>3.1920602</v>
      </c>
      <c r="W626" s="2" t="n">
        <v>1.285919371</v>
      </c>
      <c r="X626" s="2" t="n">
        <v>2.790172768</v>
      </c>
      <c r="Y626" s="2" t="n">
        <v>-1.11755427</v>
      </c>
      <c r="Z626" s="3" t="n">
        <v>7.77E-007</v>
      </c>
      <c r="AA626" s="3" t="n">
        <v>6.87E-006</v>
      </c>
      <c r="AB626" s="2" t="s">
        <v>39</v>
      </c>
    </row>
    <row r="627" customFormat="false" ht="17" hidden="false" customHeight="false" outlineLevel="0" collapsed="false">
      <c r="A627" s="2" t="s">
        <v>3732</v>
      </c>
      <c r="B627" s="2" t="s">
        <v>42</v>
      </c>
      <c r="C627" s="2" t="s">
        <v>42</v>
      </c>
      <c r="D627" s="2" t="s">
        <v>2419</v>
      </c>
      <c r="E627" s="2" t="s">
        <v>2420</v>
      </c>
      <c r="F627" s="2" t="s">
        <v>3733</v>
      </c>
      <c r="G627" s="2" t="s">
        <v>3734</v>
      </c>
      <c r="H627" s="2" t="s">
        <v>3735</v>
      </c>
      <c r="I627" s="2" t="s">
        <v>3736</v>
      </c>
      <c r="J627" s="2" t="s">
        <v>3737</v>
      </c>
      <c r="K627" s="2" t="n">
        <v>15</v>
      </c>
      <c r="L627" s="2" t="n">
        <v>22</v>
      </c>
      <c r="M627" s="2" t="n">
        <v>14</v>
      </c>
      <c r="N627" s="2" t="n">
        <v>38</v>
      </c>
      <c r="O627" s="2" t="n">
        <v>41</v>
      </c>
      <c r="P627" s="2" t="n">
        <v>44</v>
      </c>
      <c r="Q627" s="2" t="n">
        <v>0.596684982</v>
      </c>
      <c r="R627" s="2" t="n">
        <v>0.748603028</v>
      </c>
      <c r="S627" s="2" t="n">
        <v>0.48861823</v>
      </c>
      <c r="T627" s="2" t="n">
        <v>1.343357146</v>
      </c>
      <c r="U627" s="2" t="n">
        <v>1.335729095</v>
      </c>
      <c r="V627" s="2" t="n">
        <v>1.594631388</v>
      </c>
      <c r="W627" s="2" t="n">
        <v>0.61130208</v>
      </c>
      <c r="X627" s="2" t="n">
        <v>1.424572543</v>
      </c>
      <c r="Y627" s="2" t="n">
        <v>-1.220571708</v>
      </c>
      <c r="Z627" s="3" t="n">
        <v>8E-007</v>
      </c>
      <c r="AA627" s="3" t="n">
        <v>7.04E-006</v>
      </c>
      <c r="AB627" s="2" t="s">
        <v>39</v>
      </c>
    </row>
    <row r="628" customFormat="false" ht="17" hidden="false" customHeight="false" outlineLevel="0" collapsed="false">
      <c r="A628" s="2" t="s">
        <v>3738</v>
      </c>
      <c r="B628" s="2" t="s">
        <v>42</v>
      </c>
      <c r="C628" s="2" t="s">
        <v>42</v>
      </c>
      <c r="D628" s="2" t="s">
        <v>490</v>
      </c>
      <c r="E628" s="2" t="s">
        <v>491</v>
      </c>
      <c r="F628" s="2" t="s">
        <v>42</v>
      </c>
      <c r="G628" s="2" t="s">
        <v>42</v>
      </c>
      <c r="H628" s="2" t="s">
        <v>42</v>
      </c>
      <c r="I628" s="2" t="s">
        <v>42</v>
      </c>
      <c r="J628" s="2" t="s">
        <v>3739</v>
      </c>
      <c r="K628" s="2" t="n">
        <v>28</v>
      </c>
      <c r="L628" s="2" t="n">
        <v>32</v>
      </c>
      <c r="M628" s="2" t="n">
        <v>41</v>
      </c>
      <c r="N628" s="2" t="n">
        <v>14</v>
      </c>
      <c r="O628" s="2" t="n">
        <v>16</v>
      </c>
      <c r="P628" s="2" t="n">
        <v>14</v>
      </c>
      <c r="Q628" s="2" t="n">
        <v>9.498905059</v>
      </c>
      <c r="R628" s="2" t="n">
        <v>9.286633209</v>
      </c>
      <c r="S628" s="2" t="n">
        <v>12.20404551</v>
      </c>
      <c r="T628" s="2" t="n">
        <v>4.220762619</v>
      </c>
      <c r="U628" s="2" t="n">
        <v>4.445404548</v>
      </c>
      <c r="V628" s="2" t="n">
        <v>4.327034113</v>
      </c>
      <c r="W628" s="2" t="n">
        <v>10.32986126</v>
      </c>
      <c r="X628" s="2" t="n">
        <v>4.331067093</v>
      </c>
      <c r="Y628" s="2" t="n">
        <v>1.254026451</v>
      </c>
      <c r="Z628" s="3" t="n">
        <v>8.91E-007</v>
      </c>
      <c r="AA628" s="3" t="n">
        <v>7.81E-006</v>
      </c>
      <c r="AB628" s="2" t="s">
        <v>50</v>
      </c>
    </row>
    <row r="629" customFormat="false" ht="17" hidden="false" customHeight="false" outlineLevel="0" collapsed="false">
      <c r="A629" s="2" t="s">
        <v>3740</v>
      </c>
      <c r="B629" s="2" t="s">
        <v>3741</v>
      </c>
      <c r="C629" s="2" t="s">
        <v>3742</v>
      </c>
      <c r="D629" s="2" t="s">
        <v>3743</v>
      </c>
      <c r="E629" s="2" t="s">
        <v>3744</v>
      </c>
      <c r="F629" s="2" t="s">
        <v>42</v>
      </c>
      <c r="G629" s="2" t="s">
        <v>42</v>
      </c>
      <c r="H629" s="2" t="s">
        <v>42</v>
      </c>
      <c r="I629" s="2" t="s">
        <v>42</v>
      </c>
      <c r="J629" s="2" t="s">
        <v>3745</v>
      </c>
      <c r="K629" s="2" t="n">
        <v>6</v>
      </c>
      <c r="L629" s="2" t="n">
        <v>0</v>
      </c>
      <c r="M629" s="2" t="n">
        <v>3</v>
      </c>
      <c r="N629" s="2" t="n">
        <v>17</v>
      </c>
      <c r="O629" s="2" t="n">
        <v>23</v>
      </c>
      <c r="P629" s="2" t="n">
        <v>12</v>
      </c>
      <c r="Q629" s="2" t="n">
        <v>0.486500564</v>
      </c>
      <c r="R629" s="2" t="n">
        <v>0</v>
      </c>
      <c r="S629" s="2" t="n">
        <v>0.213447209</v>
      </c>
      <c r="T629" s="2" t="n">
        <v>1.225076217</v>
      </c>
      <c r="U629" s="2" t="n">
        <v>1.527446808</v>
      </c>
      <c r="V629" s="2" t="n">
        <v>0.886514306</v>
      </c>
      <c r="W629" s="2" t="n">
        <v>0.233315925</v>
      </c>
      <c r="X629" s="2" t="n">
        <v>1.213012444</v>
      </c>
      <c r="Y629" s="2" t="n">
        <v>-2.378237666</v>
      </c>
      <c r="Z629" s="3" t="n">
        <v>9.41E-007</v>
      </c>
      <c r="AA629" s="3" t="n">
        <v>8.2E-006</v>
      </c>
      <c r="AB629" s="2" t="s">
        <v>39</v>
      </c>
    </row>
    <row r="630" customFormat="false" ht="17" hidden="false" customHeight="false" outlineLevel="0" collapsed="false">
      <c r="A630" s="2" t="s">
        <v>3746</v>
      </c>
      <c r="B630" s="2" t="s">
        <v>3747</v>
      </c>
      <c r="C630" s="2" t="s">
        <v>3748</v>
      </c>
      <c r="D630" s="2" t="s">
        <v>130</v>
      </c>
      <c r="E630" s="2" t="s">
        <v>131</v>
      </c>
      <c r="F630" s="2" t="s">
        <v>42</v>
      </c>
      <c r="G630" s="2" t="s">
        <v>42</v>
      </c>
      <c r="H630" s="2" t="s">
        <v>42</v>
      </c>
      <c r="I630" s="2" t="s">
        <v>42</v>
      </c>
      <c r="J630" s="2" t="s">
        <v>3749</v>
      </c>
      <c r="K630" s="2" t="n">
        <v>5</v>
      </c>
      <c r="L630" s="2" t="n">
        <v>14</v>
      </c>
      <c r="M630" s="2" t="n">
        <v>5</v>
      </c>
      <c r="N630" s="2" t="n">
        <v>24</v>
      </c>
      <c r="O630" s="2" t="n">
        <v>26</v>
      </c>
      <c r="P630" s="2" t="n">
        <v>29</v>
      </c>
      <c r="Q630" s="2" t="n">
        <v>0.24208546</v>
      </c>
      <c r="R630" s="2" t="n">
        <v>0.579861327</v>
      </c>
      <c r="S630" s="2" t="n">
        <v>0.212425185</v>
      </c>
      <c r="T630" s="2" t="n">
        <v>1.032689291</v>
      </c>
      <c r="U630" s="2" t="n">
        <v>1.030986882</v>
      </c>
      <c r="V630" s="2" t="n">
        <v>1.279250819</v>
      </c>
      <c r="W630" s="2" t="n">
        <v>0.344790658</v>
      </c>
      <c r="X630" s="2" t="n">
        <v>1.114308997</v>
      </c>
      <c r="Y630" s="2" t="n">
        <v>-1.692356758</v>
      </c>
      <c r="Z630" s="3" t="n">
        <v>1.01E-006</v>
      </c>
      <c r="AA630" s="3" t="n">
        <v>8.8E-006</v>
      </c>
      <c r="AB630" s="2" t="s">
        <v>39</v>
      </c>
    </row>
    <row r="631" customFormat="false" ht="17" hidden="false" customHeight="false" outlineLevel="0" collapsed="false">
      <c r="A631" s="2" t="s">
        <v>3750</v>
      </c>
      <c r="B631" s="2" t="s">
        <v>42</v>
      </c>
      <c r="C631" s="2" t="s">
        <v>42</v>
      </c>
      <c r="D631" s="2" t="s">
        <v>3751</v>
      </c>
      <c r="E631" s="2" t="s">
        <v>3752</v>
      </c>
      <c r="F631" s="2" t="s">
        <v>42</v>
      </c>
      <c r="G631" s="2" t="s">
        <v>42</v>
      </c>
      <c r="H631" s="2" t="s">
        <v>42</v>
      </c>
      <c r="I631" s="2" t="s">
        <v>42</v>
      </c>
      <c r="J631" s="2" t="s">
        <v>3753</v>
      </c>
      <c r="K631" s="2" t="n">
        <v>21</v>
      </c>
      <c r="L631" s="2" t="n">
        <v>25</v>
      </c>
      <c r="M631" s="2" t="n">
        <v>21</v>
      </c>
      <c r="N631" s="2" t="n">
        <v>57</v>
      </c>
      <c r="O631" s="2" t="n">
        <v>44</v>
      </c>
      <c r="P631" s="2" t="n">
        <v>48</v>
      </c>
      <c r="Q631" s="2" t="n">
        <v>2.25213316</v>
      </c>
      <c r="R631" s="2" t="n">
        <v>2.293562362</v>
      </c>
      <c r="S631" s="2" t="n">
        <v>1.976014152</v>
      </c>
      <c r="T631" s="2" t="n">
        <v>5.432699261</v>
      </c>
      <c r="U631" s="2" t="n">
        <v>3.864722028</v>
      </c>
      <c r="V631" s="2" t="n">
        <v>4.690046557</v>
      </c>
      <c r="W631" s="2" t="n">
        <v>2.173903225</v>
      </c>
      <c r="X631" s="2" t="n">
        <v>4.662489282</v>
      </c>
      <c r="Y631" s="2" t="n">
        <v>-1.100812691</v>
      </c>
      <c r="Z631" s="3" t="n">
        <v>1.14E-006</v>
      </c>
      <c r="AA631" s="3" t="n">
        <v>9.89E-006</v>
      </c>
      <c r="AB631" s="2" t="s">
        <v>39</v>
      </c>
    </row>
    <row r="632" customFormat="false" ht="17" hidden="false" customHeight="false" outlineLevel="0" collapsed="false">
      <c r="A632" s="2" t="s">
        <v>3754</v>
      </c>
      <c r="B632" s="2" t="s">
        <v>42</v>
      </c>
      <c r="C632" s="2" t="s">
        <v>42</v>
      </c>
      <c r="D632" s="2" t="s">
        <v>3755</v>
      </c>
      <c r="E632" s="2" t="s">
        <v>3756</v>
      </c>
      <c r="F632" s="2" t="s">
        <v>42</v>
      </c>
      <c r="G632" s="2" t="s">
        <v>42</v>
      </c>
      <c r="H632" s="2" t="s">
        <v>42</v>
      </c>
      <c r="I632" s="2" t="s">
        <v>42</v>
      </c>
      <c r="J632" s="2" t="s">
        <v>3757</v>
      </c>
      <c r="K632" s="2" t="n">
        <v>20</v>
      </c>
      <c r="L632" s="2" t="n">
        <v>27</v>
      </c>
      <c r="M632" s="2" t="n">
        <v>19</v>
      </c>
      <c r="N632" s="2" t="n">
        <v>8</v>
      </c>
      <c r="O632" s="2" t="n">
        <v>7</v>
      </c>
      <c r="P632" s="2" t="n">
        <v>7</v>
      </c>
      <c r="Q632" s="2" t="n">
        <v>3.528509774</v>
      </c>
      <c r="R632" s="2" t="n">
        <v>4.07482384</v>
      </c>
      <c r="S632" s="2" t="n">
        <v>2.941140312</v>
      </c>
      <c r="T632" s="2" t="n">
        <v>1.254327795</v>
      </c>
      <c r="U632" s="2" t="n">
        <v>1.011457495</v>
      </c>
      <c r="V632" s="2" t="n">
        <v>1.125130922</v>
      </c>
      <c r="W632" s="2" t="n">
        <v>3.514824642</v>
      </c>
      <c r="X632" s="2" t="n">
        <v>1.130305404</v>
      </c>
      <c r="Y632" s="2" t="n">
        <v>1.636740078</v>
      </c>
      <c r="Z632" s="3" t="n">
        <v>1.22E-006</v>
      </c>
      <c r="AA632" s="3" t="n">
        <v>1.05E-005</v>
      </c>
      <c r="AB632" s="2" t="s">
        <v>50</v>
      </c>
    </row>
    <row r="633" customFormat="false" ht="17" hidden="false" customHeight="false" outlineLevel="0" collapsed="false">
      <c r="A633" s="2" t="s">
        <v>3758</v>
      </c>
      <c r="B633" s="2" t="s">
        <v>42</v>
      </c>
      <c r="C633" s="2" t="s">
        <v>42</v>
      </c>
      <c r="D633" s="2" t="s">
        <v>3759</v>
      </c>
      <c r="E633" s="2" t="s">
        <v>3760</v>
      </c>
      <c r="F633" s="2" t="s">
        <v>42</v>
      </c>
      <c r="G633" s="2" t="s">
        <v>42</v>
      </c>
      <c r="H633" s="2" t="s">
        <v>42</v>
      </c>
      <c r="I633" s="2" t="s">
        <v>42</v>
      </c>
      <c r="J633" s="2" t="s">
        <v>3761</v>
      </c>
      <c r="K633" s="2" t="n">
        <v>34</v>
      </c>
      <c r="L633" s="2" t="n">
        <v>53</v>
      </c>
      <c r="M633" s="2" t="n">
        <v>45</v>
      </c>
      <c r="N633" s="2" t="n">
        <v>15</v>
      </c>
      <c r="O633" s="2" t="n">
        <v>22</v>
      </c>
      <c r="P633" s="2" t="n">
        <v>26</v>
      </c>
      <c r="Q633" s="2" t="n">
        <v>2.494659476</v>
      </c>
      <c r="R633" s="2" t="n">
        <v>3.326599153</v>
      </c>
      <c r="S633" s="2" t="n">
        <v>2.897018416</v>
      </c>
      <c r="T633" s="2" t="n">
        <v>0.978133526</v>
      </c>
      <c r="U633" s="2" t="n">
        <v>1.322041989</v>
      </c>
      <c r="V633" s="2" t="n">
        <v>1.738097257</v>
      </c>
      <c r="W633" s="2" t="n">
        <v>2.906092348</v>
      </c>
      <c r="X633" s="2" t="n">
        <v>1.346090924</v>
      </c>
      <c r="Y633" s="2" t="n">
        <v>1.110304687</v>
      </c>
      <c r="Z633" s="3" t="n">
        <v>1.24E-006</v>
      </c>
      <c r="AA633" s="3" t="n">
        <v>1.06E-005</v>
      </c>
      <c r="AB633" s="2" t="s">
        <v>50</v>
      </c>
    </row>
    <row r="634" customFormat="false" ht="17" hidden="false" customHeight="false" outlineLevel="0" collapsed="false">
      <c r="A634" s="2" t="s">
        <v>3762</v>
      </c>
      <c r="B634" s="2" t="s">
        <v>42</v>
      </c>
      <c r="C634" s="2" t="s">
        <v>42</v>
      </c>
      <c r="D634" s="2" t="s">
        <v>3763</v>
      </c>
      <c r="E634" s="2" t="s">
        <v>3764</v>
      </c>
      <c r="F634" s="2" t="s">
        <v>42</v>
      </c>
      <c r="G634" s="2" t="s">
        <v>42</v>
      </c>
      <c r="H634" s="2" t="s">
        <v>42</v>
      </c>
      <c r="I634" s="2" t="s">
        <v>42</v>
      </c>
      <c r="J634" s="2" t="s">
        <v>3765</v>
      </c>
      <c r="K634" s="2" t="n">
        <v>5</v>
      </c>
      <c r="L634" s="2" t="n">
        <v>5</v>
      </c>
      <c r="M634" s="2" t="n">
        <v>6</v>
      </c>
      <c r="N634" s="2" t="n">
        <v>31</v>
      </c>
      <c r="O634" s="2" t="n">
        <v>19</v>
      </c>
      <c r="P634" s="2" t="n">
        <v>17</v>
      </c>
      <c r="Q634" s="2" t="n">
        <v>0.387989664</v>
      </c>
      <c r="R634" s="2" t="n">
        <v>0.331926675</v>
      </c>
      <c r="S634" s="2" t="n">
        <v>0.408516702</v>
      </c>
      <c r="T634" s="2" t="n">
        <v>2.137839315</v>
      </c>
      <c r="U634" s="2" t="n">
        <v>1.20748626</v>
      </c>
      <c r="V634" s="2" t="n">
        <v>1.201829236</v>
      </c>
      <c r="W634" s="2" t="n">
        <v>0.376144347</v>
      </c>
      <c r="X634" s="2" t="n">
        <v>1.515718271</v>
      </c>
      <c r="Y634" s="2" t="n">
        <v>-2.010643309</v>
      </c>
      <c r="Z634" s="3" t="n">
        <v>1.24E-006</v>
      </c>
      <c r="AA634" s="3" t="n">
        <v>1.06E-005</v>
      </c>
      <c r="AB634" s="2" t="s">
        <v>39</v>
      </c>
    </row>
    <row r="635" customFormat="false" ht="17" hidden="false" customHeight="false" outlineLevel="0" collapsed="false">
      <c r="A635" s="2" t="s">
        <v>3766</v>
      </c>
      <c r="B635" s="2" t="s">
        <v>3767</v>
      </c>
      <c r="C635" s="2" t="s">
        <v>42</v>
      </c>
      <c r="D635" s="2" t="s">
        <v>42</v>
      </c>
      <c r="E635" s="2" t="s">
        <v>42</v>
      </c>
      <c r="F635" s="2" t="s">
        <v>42</v>
      </c>
      <c r="G635" s="2" t="s">
        <v>42</v>
      </c>
      <c r="H635" s="2" t="s">
        <v>42</v>
      </c>
      <c r="I635" s="2" t="s">
        <v>42</v>
      </c>
      <c r="J635" s="2" t="s">
        <v>3768</v>
      </c>
      <c r="K635" s="2" t="n">
        <v>25</v>
      </c>
      <c r="L635" s="2" t="n">
        <v>24</v>
      </c>
      <c r="M635" s="2" t="n">
        <v>46</v>
      </c>
      <c r="N635" s="2" t="n">
        <v>11</v>
      </c>
      <c r="O635" s="2" t="n">
        <v>14</v>
      </c>
      <c r="P635" s="2" t="n">
        <v>6</v>
      </c>
      <c r="Q635" s="2" t="n">
        <v>4.255085734</v>
      </c>
      <c r="R635" s="2" t="n">
        <v>3.494373076</v>
      </c>
      <c r="S635" s="2" t="n">
        <v>6.869450431</v>
      </c>
      <c r="T635" s="2" t="n">
        <v>1.663912713</v>
      </c>
      <c r="U635" s="2" t="n">
        <v>1.951572141</v>
      </c>
      <c r="V635" s="2" t="n">
        <v>0.930386174</v>
      </c>
      <c r="W635" s="2" t="n">
        <v>4.872969747</v>
      </c>
      <c r="X635" s="2" t="n">
        <v>1.515290343</v>
      </c>
      <c r="Y635" s="2" t="n">
        <v>1.685207013</v>
      </c>
      <c r="Z635" s="3" t="n">
        <v>1.28E-006</v>
      </c>
      <c r="AA635" s="3" t="n">
        <v>1.1E-005</v>
      </c>
      <c r="AB635" s="2" t="s">
        <v>50</v>
      </c>
    </row>
    <row r="636" customFormat="false" ht="17" hidden="false" customHeight="false" outlineLevel="0" collapsed="false">
      <c r="A636" s="2" t="s">
        <v>3769</v>
      </c>
      <c r="B636" s="2" t="s">
        <v>3770</v>
      </c>
      <c r="C636" s="2" t="s">
        <v>42</v>
      </c>
      <c r="D636" s="2" t="s">
        <v>3771</v>
      </c>
      <c r="E636" s="2" t="s">
        <v>3772</v>
      </c>
      <c r="F636" s="2" t="s">
        <v>42</v>
      </c>
      <c r="G636" s="2" t="s">
        <v>42</v>
      </c>
      <c r="H636" s="2" t="s">
        <v>42</v>
      </c>
      <c r="I636" s="2" t="s">
        <v>42</v>
      </c>
      <c r="J636" s="2" t="s">
        <v>3773</v>
      </c>
      <c r="K636" s="2" t="n">
        <v>18</v>
      </c>
      <c r="L636" s="2" t="n">
        <v>28</v>
      </c>
      <c r="M636" s="2" t="n">
        <v>22</v>
      </c>
      <c r="N636" s="2" t="n">
        <v>52</v>
      </c>
      <c r="O636" s="2" t="n">
        <v>51</v>
      </c>
      <c r="P636" s="2" t="n">
        <v>44</v>
      </c>
      <c r="Q636" s="2" t="n">
        <v>1.021984435</v>
      </c>
      <c r="R636" s="2" t="n">
        <v>1.359930238</v>
      </c>
      <c r="S636" s="2" t="n">
        <v>1.095976124</v>
      </c>
      <c r="T636" s="2" t="n">
        <v>2.623853815</v>
      </c>
      <c r="U636" s="2" t="n">
        <v>2.371538211</v>
      </c>
      <c r="V636" s="2" t="n">
        <v>2.276056413</v>
      </c>
      <c r="W636" s="2" t="n">
        <v>1.159296932</v>
      </c>
      <c r="X636" s="2" t="n">
        <v>2.423816146</v>
      </c>
      <c r="Y636" s="2" t="n">
        <v>-1.064030137</v>
      </c>
      <c r="Z636" s="3" t="n">
        <v>1.29E-006</v>
      </c>
      <c r="AA636" s="3" t="n">
        <v>1.1E-005</v>
      </c>
      <c r="AB636" s="2" t="s">
        <v>39</v>
      </c>
    </row>
    <row r="637" customFormat="false" ht="17" hidden="false" customHeight="false" outlineLevel="0" collapsed="false">
      <c r="A637" s="2" t="s">
        <v>3774</v>
      </c>
      <c r="B637" s="2" t="s">
        <v>3775</v>
      </c>
      <c r="C637" s="2" t="s">
        <v>3776</v>
      </c>
      <c r="D637" s="2" t="s">
        <v>3777</v>
      </c>
      <c r="E637" s="2" t="s">
        <v>3778</v>
      </c>
      <c r="F637" s="2" t="s">
        <v>42</v>
      </c>
      <c r="G637" s="2" t="s">
        <v>42</v>
      </c>
      <c r="H637" s="2" t="s">
        <v>42</v>
      </c>
      <c r="I637" s="2" t="s">
        <v>42</v>
      </c>
      <c r="J637" s="2" t="s">
        <v>3779</v>
      </c>
      <c r="K637" s="2" t="n">
        <v>51</v>
      </c>
      <c r="L637" s="2" t="n">
        <v>76</v>
      </c>
      <c r="M637" s="2" t="n">
        <v>48</v>
      </c>
      <c r="N637" s="2" t="n">
        <v>34</v>
      </c>
      <c r="O637" s="2" t="n">
        <v>22</v>
      </c>
      <c r="P637" s="2" t="n">
        <v>28</v>
      </c>
      <c r="Q637" s="2" t="n">
        <v>2.2141585</v>
      </c>
      <c r="R637" s="2" t="n">
        <v>2.822518056</v>
      </c>
      <c r="S637" s="2" t="n">
        <v>1.828447664</v>
      </c>
      <c r="T637" s="2" t="n">
        <v>1.311819861</v>
      </c>
      <c r="U637" s="2" t="n">
        <v>0.782252935</v>
      </c>
      <c r="V637" s="2" t="n">
        <v>1.107540179</v>
      </c>
      <c r="W637" s="2" t="n">
        <v>2.28837474</v>
      </c>
      <c r="X637" s="2" t="n">
        <v>1.067204325</v>
      </c>
      <c r="Y637" s="2" t="n">
        <v>1.100486906</v>
      </c>
      <c r="Z637" s="3" t="n">
        <v>1.34E-006</v>
      </c>
      <c r="AA637" s="3" t="n">
        <v>1.14E-005</v>
      </c>
      <c r="AB637" s="2" t="s">
        <v>50</v>
      </c>
    </row>
    <row r="638" customFormat="false" ht="17" hidden="false" customHeight="false" outlineLevel="0" collapsed="false">
      <c r="A638" s="2" t="s">
        <v>3780</v>
      </c>
      <c r="B638" s="2" t="s">
        <v>42</v>
      </c>
      <c r="C638" s="2" t="s">
        <v>42</v>
      </c>
      <c r="D638" s="2" t="s">
        <v>42</v>
      </c>
      <c r="E638" s="2" t="s">
        <v>42</v>
      </c>
      <c r="F638" s="2" t="s">
        <v>42</v>
      </c>
      <c r="G638" s="2" t="s">
        <v>42</v>
      </c>
      <c r="H638" s="2" t="s">
        <v>42</v>
      </c>
      <c r="I638" s="2" t="s">
        <v>42</v>
      </c>
      <c r="J638" s="2" t="s">
        <v>3781</v>
      </c>
      <c r="K638" s="2" t="n">
        <v>17</v>
      </c>
      <c r="L638" s="2" t="n">
        <v>17</v>
      </c>
      <c r="M638" s="2" t="n">
        <v>23</v>
      </c>
      <c r="N638" s="2" t="n">
        <v>5</v>
      </c>
      <c r="O638" s="2" t="n">
        <v>4</v>
      </c>
      <c r="P638" s="2" t="n">
        <v>8</v>
      </c>
      <c r="Q638" s="2" t="n">
        <v>7.502594447</v>
      </c>
      <c r="R638" s="2" t="n">
        <v>6.417900246</v>
      </c>
      <c r="S638" s="2" t="n">
        <v>8.905968921</v>
      </c>
      <c r="T638" s="2" t="n">
        <v>1.960945915</v>
      </c>
      <c r="U638" s="2" t="n">
        <v>1.445739975</v>
      </c>
      <c r="V638" s="2" t="n">
        <v>3.216556332</v>
      </c>
      <c r="W638" s="2" t="n">
        <v>7.608821205</v>
      </c>
      <c r="X638" s="2" t="n">
        <v>2.207747407</v>
      </c>
      <c r="Y638" s="2" t="n">
        <v>1.785097842</v>
      </c>
      <c r="Z638" s="3" t="n">
        <v>1.38E-006</v>
      </c>
      <c r="AA638" s="3" t="n">
        <v>1.17E-005</v>
      </c>
      <c r="AB638" s="2" t="s">
        <v>50</v>
      </c>
    </row>
    <row r="639" customFormat="false" ht="17" hidden="false" customHeight="false" outlineLevel="0" collapsed="false">
      <c r="A639" s="2" t="s">
        <v>3782</v>
      </c>
      <c r="B639" s="2" t="s">
        <v>3783</v>
      </c>
      <c r="C639" s="2" t="s">
        <v>3784</v>
      </c>
      <c r="D639" s="2" t="s">
        <v>3785</v>
      </c>
      <c r="E639" s="2" t="s">
        <v>3786</v>
      </c>
      <c r="F639" s="2" t="s">
        <v>3787</v>
      </c>
      <c r="G639" s="2" t="s">
        <v>3788</v>
      </c>
      <c r="H639" s="2" t="s">
        <v>2371</v>
      </c>
      <c r="I639" s="2" t="s">
        <v>2372</v>
      </c>
      <c r="J639" s="2" t="s">
        <v>3789</v>
      </c>
      <c r="K639" s="2" t="n">
        <v>2</v>
      </c>
      <c r="L639" s="2" t="n">
        <v>9</v>
      </c>
      <c r="M639" s="2" t="n">
        <v>3</v>
      </c>
      <c r="N639" s="2" t="n">
        <v>22</v>
      </c>
      <c r="O639" s="2" t="n">
        <v>15</v>
      </c>
      <c r="P639" s="2" t="n">
        <v>22</v>
      </c>
      <c r="Q639" s="2" t="n">
        <v>0.238824662</v>
      </c>
      <c r="R639" s="2" t="n">
        <v>0.919247304</v>
      </c>
      <c r="S639" s="2" t="n">
        <v>0.314293776</v>
      </c>
      <c r="T639" s="2" t="n">
        <v>2.334418424</v>
      </c>
      <c r="U639" s="2" t="n">
        <v>1.466821755</v>
      </c>
      <c r="V639" s="2" t="n">
        <v>2.393275346</v>
      </c>
      <c r="W639" s="2" t="n">
        <v>0.490788581</v>
      </c>
      <c r="X639" s="2" t="n">
        <v>2.064838508</v>
      </c>
      <c r="Y639" s="2" t="n">
        <v>-2.072855366</v>
      </c>
      <c r="Z639" s="3" t="n">
        <v>1.38E-006</v>
      </c>
      <c r="AA639" s="3" t="n">
        <v>1.17E-005</v>
      </c>
      <c r="AB639" s="2" t="s">
        <v>39</v>
      </c>
    </row>
    <row r="640" customFormat="false" ht="17" hidden="false" customHeight="false" outlineLevel="0" collapsed="false">
      <c r="A640" s="2" t="s">
        <v>3790</v>
      </c>
      <c r="B640" s="2" t="s">
        <v>42</v>
      </c>
      <c r="C640" s="2" t="s">
        <v>42</v>
      </c>
      <c r="D640" s="2" t="s">
        <v>3791</v>
      </c>
      <c r="E640" s="2" t="s">
        <v>3792</v>
      </c>
      <c r="F640" s="2" t="s">
        <v>42</v>
      </c>
      <c r="G640" s="2" t="s">
        <v>42</v>
      </c>
      <c r="H640" s="2" t="s">
        <v>42</v>
      </c>
      <c r="I640" s="2" t="s">
        <v>42</v>
      </c>
      <c r="J640" s="2" t="s">
        <v>3793</v>
      </c>
      <c r="K640" s="2" t="n">
        <v>39</v>
      </c>
      <c r="L640" s="2" t="n">
        <v>55</v>
      </c>
      <c r="M640" s="2" t="n">
        <v>38</v>
      </c>
      <c r="N640" s="2" t="n">
        <v>21</v>
      </c>
      <c r="O640" s="2" t="n">
        <v>26</v>
      </c>
      <c r="P640" s="2" t="n">
        <v>16</v>
      </c>
      <c r="Q640" s="2" t="n">
        <v>4.826017158</v>
      </c>
      <c r="R640" s="2" t="n">
        <v>5.822056902</v>
      </c>
      <c r="S640" s="2" t="n">
        <v>4.125867634</v>
      </c>
      <c r="T640" s="2" t="n">
        <v>2.309429781</v>
      </c>
      <c r="U640" s="2" t="n">
        <v>2.635028508</v>
      </c>
      <c r="V640" s="2" t="n">
        <v>1.803825635</v>
      </c>
      <c r="W640" s="2" t="n">
        <v>4.924647231</v>
      </c>
      <c r="X640" s="2" t="n">
        <v>2.249427975</v>
      </c>
      <c r="Y640" s="2" t="n">
        <v>1.13046221</v>
      </c>
      <c r="Z640" s="3" t="n">
        <v>1.43E-006</v>
      </c>
      <c r="AA640" s="3" t="n">
        <v>1.21E-005</v>
      </c>
      <c r="AB640" s="2" t="s">
        <v>50</v>
      </c>
    </row>
    <row r="641" customFormat="false" ht="17" hidden="false" customHeight="false" outlineLevel="0" collapsed="false">
      <c r="A641" s="2" t="s">
        <v>3794</v>
      </c>
      <c r="B641" s="2" t="s">
        <v>42</v>
      </c>
      <c r="C641" s="2" t="s">
        <v>42</v>
      </c>
      <c r="D641" s="2" t="s">
        <v>3795</v>
      </c>
      <c r="E641" s="2" t="s">
        <v>3796</v>
      </c>
      <c r="F641" s="2" t="s">
        <v>42</v>
      </c>
      <c r="G641" s="2" t="s">
        <v>42</v>
      </c>
      <c r="H641" s="2" t="s">
        <v>42</v>
      </c>
      <c r="I641" s="2" t="s">
        <v>42</v>
      </c>
      <c r="J641" s="2" t="s">
        <v>3797</v>
      </c>
      <c r="K641" s="2" t="n">
        <v>16</v>
      </c>
      <c r="L641" s="2" t="n">
        <v>32</v>
      </c>
      <c r="M641" s="2" t="n">
        <v>31</v>
      </c>
      <c r="N641" s="2" t="n">
        <v>11</v>
      </c>
      <c r="O641" s="2" t="n">
        <v>7</v>
      </c>
      <c r="P641" s="2" t="n">
        <v>9</v>
      </c>
      <c r="Q641" s="2" t="n">
        <v>5.007702271</v>
      </c>
      <c r="R641" s="2" t="n">
        <v>8.5677934</v>
      </c>
      <c r="S641" s="2" t="n">
        <v>8.51296323</v>
      </c>
      <c r="T641" s="2" t="n">
        <v>3.059789277</v>
      </c>
      <c r="U641" s="2" t="n">
        <v>1.794384845</v>
      </c>
      <c r="V641" s="2" t="n">
        <v>2.566347638</v>
      </c>
      <c r="W641" s="2" t="n">
        <v>7.362819634</v>
      </c>
      <c r="X641" s="2" t="n">
        <v>2.473507254</v>
      </c>
      <c r="Y641" s="2" t="n">
        <v>1.57370023</v>
      </c>
      <c r="Z641" s="3" t="n">
        <v>1.53E-006</v>
      </c>
      <c r="AA641" s="3" t="n">
        <v>1.29E-005</v>
      </c>
      <c r="AB641" s="2" t="s">
        <v>50</v>
      </c>
    </row>
    <row r="642" customFormat="false" ht="17" hidden="false" customHeight="false" outlineLevel="0" collapsed="false">
      <c r="A642" s="2" t="s">
        <v>3798</v>
      </c>
      <c r="B642" s="2" t="s">
        <v>3799</v>
      </c>
      <c r="C642" s="2" t="s">
        <v>42</v>
      </c>
      <c r="D642" s="2" t="s">
        <v>3800</v>
      </c>
      <c r="E642" s="2" t="s">
        <v>3801</v>
      </c>
      <c r="F642" s="2" t="s">
        <v>42</v>
      </c>
      <c r="G642" s="2" t="s">
        <v>42</v>
      </c>
      <c r="H642" s="2" t="s">
        <v>42</v>
      </c>
      <c r="I642" s="2" t="s">
        <v>42</v>
      </c>
      <c r="J642" s="2" t="s">
        <v>3802</v>
      </c>
      <c r="K642" s="2" t="n">
        <v>3</v>
      </c>
      <c r="L642" s="2" t="n">
        <v>5</v>
      </c>
      <c r="M642" s="2" t="n">
        <v>7</v>
      </c>
      <c r="N642" s="2" t="n">
        <v>21</v>
      </c>
      <c r="O642" s="2" t="n">
        <v>18</v>
      </c>
      <c r="P642" s="2" t="n">
        <v>19</v>
      </c>
      <c r="Q642" s="2" t="n">
        <v>0.126279339</v>
      </c>
      <c r="R642" s="2" t="n">
        <v>0.180066018</v>
      </c>
      <c r="S642" s="2" t="n">
        <v>0.258538712</v>
      </c>
      <c r="T642" s="2" t="n">
        <v>0.785622005</v>
      </c>
      <c r="U642" s="2" t="n">
        <v>0.620578999</v>
      </c>
      <c r="V642" s="2" t="n">
        <v>0.728719551</v>
      </c>
      <c r="W642" s="2" t="n">
        <v>0.18829469</v>
      </c>
      <c r="X642" s="2" t="n">
        <v>0.711640185</v>
      </c>
      <c r="Y642" s="2" t="n">
        <v>-1.918155667</v>
      </c>
      <c r="Z642" s="3" t="n">
        <v>1.53E-006</v>
      </c>
      <c r="AA642" s="3" t="n">
        <v>1.29E-005</v>
      </c>
      <c r="AB642" s="2" t="s">
        <v>39</v>
      </c>
    </row>
    <row r="643" customFormat="false" ht="17" hidden="false" customHeight="false" outlineLevel="0" collapsed="false">
      <c r="A643" s="2" t="s">
        <v>3803</v>
      </c>
      <c r="B643" s="2" t="s">
        <v>3804</v>
      </c>
      <c r="C643" s="2" t="s">
        <v>3805</v>
      </c>
      <c r="D643" s="2" t="s">
        <v>3806</v>
      </c>
      <c r="E643" s="2" t="s">
        <v>3807</v>
      </c>
      <c r="F643" s="2" t="s">
        <v>42</v>
      </c>
      <c r="G643" s="2" t="s">
        <v>42</v>
      </c>
      <c r="H643" s="2" t="s">
        <v>42</v>
      </c>
      <c r="I643" s="2" t="s">
        <v>42</v>
      </c>
      <c r="J643" s="2" t="s">
        <v>3808</v>
      </c>
      <c r="K643" s="2" t="n">
        <v>1</v>
      </c>
      <c r="L643" s="2" t="n">
        <v>5</v>
      </c>
      <c r="M643" s="2" t="n">
        <v>6</v>
      </c>
      <c r="N643" s="2" t="n">
        <v>15</v>
      </c>
      <c r="O643" s="2" t="n">
        <v>17</v>
      </c>
      <c r="P643" s="2" t="n">
        <v>19</v>
      </c>
      <c r="Q643" s="2" t="n">
        <v>0.045249461</v>
      </c>
      <c r="R643" s="2" t="n">
        <v>0.193632263</v>
      </c>
      <c r="S643" s="2" t="n">
        <v>0.23831171</v>
      </c>
      <c r="T643" s="2" t="n">
        <v>0.603453634</v>
      </c>
      <c r="U643" s="2" t="n">
        <v>0.630269899</v>
      </c>
      <c r="V643" s="2" t="n">
        <v>0.783621569</v>
      </c>
      <c r="W643" s="2" t="n">
        <v>0.159064478</v>
      </c>
      <c r="X643" s="2" t="n">
        <v>0.672448367</v>
      </c>
      <c r="Y643" s="2" t="n">
        <v>-2.079811805</v>
      </c>
      <c r="Z643" s="3" t="n">
        <v>1.57E-006</v>
      </c>
      <c r="AA643" s="3" t="n">
        <v>1.32E-005</v>
      </c>
      <c r="AB643" s="2" t="s">
        <v>39</v>
      </c>
    </row>
    <row r="644" customFormat="false" ht="17" hidden="false" customHeight="false" outlineLevel="0" collapsed="false">
      <c r="A644" s="2" t="s">
        <v>3809</v>
      </c>
      <c r="B644" s="2" t="s">
        <v>42</v>
      </c>
      <c r="C644" s="2" t="s">
        <v>42</v>
      </c>
      <c r="D644" s="2" t="s">
        <v>42</v>
      </c>
      <c r="E644" s="2" t="s">
        <v>42</v>
      </c>
      <c r="F644" s="2" t="s">
        <v>42</v>
      </c>
      <c r="G644" s="2" t="s">
        <v>42</v>
      </c>
      <c r="H644" s="2" t="s">
        <v>42</v>
      </c>
      <c r="I644" s="2" t="s">
        <v>42</v>
      </c>
      <c r="J644" s="2" t="s">
        <v>3810</v>
      </c>
      <c r="K644" s="2" t="n">
        <v>19</v>
      </c>
      <c r="L644" s="2" t="n">
        <v>25</v>
      </c>
      <c r="M644" s="2" t="n">
        <v>25</v>
      </c>
      <c r="N644" s="2" t="n">
        <v>13</v>
      </c>
      <c r="O644" s="2" t="n">
        <v>4</v>
      </c>
      <c r="P644" s="2" t="n">
        <v>6</v>
      </c>
      <c r="Q644" s="2" t="n">
        <v>4.490487293</v>
      </c>
      <c r="R644" s="2" t="n">
        <v>5.054533167</v>
      </c>
      <c r="S644" s="2" t="n">
        <v>5.184371543</v>
      </c>
      <c r="T644" s="2" t="n">
        <v>2.730538128</v>
      </c>
      <c r="U644" s="2" t="n">
        <v>0.774258849</v>
      </c>
      <c r="V644" s="2" t="n">
        <v>1.291958053</v>
      </c>
      <c r="W644" s="2" t="n">
        <v>4.909797334</v>
      </c>
      <c r="X644" s="2" t="n">
        <v>1.598918343</v>
      </c>
      <c r="Y644" s="2" t="n">
        <v>1.618567212</v>
      </c>
      <c r="Z644" s="3" t="n">
        <v>1.58E-006</v>
      </c>
      <c r="AA644" s="3" t="n">
        <v>1.33E-005</v>
      </c>
      <c r="AB644" s="2" t="s">
        <v>50</v>
      </c>
    </row>
    <row r="645" customFormat="false" ht="17" hidden="false" customHeight="false" outlineLevel="0" collapsed="false">
      <c r="A645" s="2" t="s">
        <v>3811</v>
      </c>
      <c r="B645" s="2" t="s">
        <v>3812</v>
      </c>
      <c r="C645" s="2" t="s">
        <v>3813</v>
      </c>
      <c r="D645" s="2" t="s">
        <v>3814</v>
      </c>
      <c r="E645" s="2" t="s">
        <v>2727</v>
      </c>
      <c r="F645" s="2" t="s">
        <v>3815</v>
      </c>
      <c r="G645" s="2" t="s">
        <v>3816</v>
      </c>
      <c r="H645" s="2" t="s">
        <v>2409</v>
      </c>
      <c r="I645" s="2" t="s">
        <v>2410</v>
      </c>
      <c r="J645" s="2" t="s">
        <v>3817</v>
      </c>
      <c r="K645" s="2" t="n">
        <v>49</v>
      </c>
      <c r="L645" s="2" t="n">
        <v>38</v>
      </c>
      <c r="M645" s="2" t="n">
        <v>43</v>
      </c>
      <c r="N645" s="2" t="n">
        <v>20</v>
      </c>
      <c r="O645" s="2" t="n">
        <v>19</v>
      </c>
      <c r="P645" s="2" t="n">
        <v>23</v>
      </c>
      <c r="Q645" s="2" t="n">
        <v>1.662676999</v>
      </c>
      <c r="R645" s="2" t="n">
        <v>1.103016242</v>
      </c>
      <c r="S645" s="2" t="n">
        <v>1.280207945</v>
      </c>
      <c r="T645" s="2" t="n">
        <v>0.603124274</v>
      </c>
      <c r="U645" s="2" t="n">
        <v>0.528018487</v>
      </c>
      <c r="V645" s="2" t="n">
        <v>0.711062731</v>
      </c>
      <c r="W645" s="2" t="n">
        <v>1.348633728</v>
      </c>
      <c r="X645" s="2" t="n">
        <v>0.614068498</v>
      </c>
      <c r="Y645" s="2" t="n">
        <v>1.135027086</v>
      </c>
      <c r="Z645" s="3" t="n">
        <v>1.6E-006</v>
      </c>
      <c r="AA645" s="3" t="n">
        <v>1.34E-005</v>
      </c>
      <c r="AB645" s="2" t="s">
        <v>50</v>
      </c>
    </row>
    <row r="646" customFormat="false" ht="17" hidden="false" customHeight="false" outlineLevel="0" collapsed="false">
      <c r="A646" s="2" t="s">
        <v>3818</v>
      </c>
      <c r="B646" s="2" t="s">
        <v>3819</v>
      </c>
      <c r="C646" s="2" t="s">
        <v>3820</v>
      </c>
      <c r="D646" s="2" t="s">
        <v>3821</v>
      </c>
      <c r="E646" s="2" t="s">
        <v>3822</v>
      </c>
      <c r="F646" s="2" t="s">
        <v>42</v>
      </c>
      <c r="G646" s="2" t="s">
        <v>42</v>
      </c>
      <c r="H646" s="2" t="s">
        <v>42</v>
      </c>
      <c r="I646" s="2" t="s">
        <v>42</v>
      </c>
      <c r="J646" s="2" t="s">
        <v>3823</v>
      </c>
      <c r="K646" s="2" t="n">
        <v>9</v>
      </c>
      <c r="L646" s="2" t="n">
        <v>7</v>
      </c>
      <c r="M646" s="2" t="n">
        <v>10</v>
      </c>
      <c r="N646" s="2" t="n">
        <v>2</v>
      </c>
      <c r="O646" s="2" t="n">
        <v>0</v>
      </c>
      <c r="P646" s="2" t="n">
        <v>0</v>
      </c>
      <c r="Q646" s="2" t="n">
        <v>2.703892921</v>
      </c>
      <c r="R646" s="2" t="n">
        <v>1.79896737</v>
      </c>
      <c r="S646" s="2" t="n">
        <v>2.635856791</v>
      </c>
      <c r="T646" s="2" t="n">
        <v>0.533838073</v>
      </c>
      <c r="U646" s="2" t="n">
        <v>0</v>
      </c>
      <c r="V646" s="2" t="n">
        <v>0</v>
      </c>
      <c r="W646" s="2" t="n">
        <v>2.379572361</v>
      </c>
      <c r="X646" s="2" t="n">
        <v>0.177946024</v>
      </c>
      <c r="Y646" s="2" t="n">
        <v>3.741190721</v>
      </c>
      <c r="Z646" s="3" t="n">
        <v>1.63E-006</v>
      </c>
      <c r="AA646" s="3" t="n">
        <v>1.37E-005</v>
      </c>
      <c r="AB646" s="2" t="s">
        <v>50</v>
      </c>
    </row>
    <row r="647" customFormat="false" ht="17" hidden="false" customHeight="false" outlineLevel="0" collapsed="false">
      <c r="A647" s="2" t="s">
        <v>3824</v>
      </c>
      <c r="B647" s="2" t="s">
        <v>3825</v>
      </c>
      <c r="C647" s="2" t="s">
        <v>42</v>
      </c>
      <c r="D647" s="2" t="s">
        <v>3826</v>
      </c>
      <c r="E647" s="2" t="s">
        <v>3827</v>
      </c>
      <c r="F647" s="2" t="s">
        <v>42</v>
      </c>
      <c r="G647" s="2" t="s">
        <v>42</v>
      </c>
      <c r="H647" s="2" t="s">
        <v>42</v>
      </c>
      <c r="I647" s="2" t="s">
        <v>42</v>
      </c>
      <c r="J647" s="2" t="s">
        <v>3828</v>
      </c>
      <c r="K647" s="2" t="n">
        <v>12</v>
      </c>
      <c r="L647" s="2" t="n">
        <v>5</v>
      </c>
      <c r="M647" s="2" t="n">
        <v>10</v>
      </c>
      <c r="N647" s="2" t="n">
        <v>24</v>
      </c>
      <c r="O647" s="2" t="n">
        <v>37</v>
      </c>
      <c r="P647" s="2" t="n">
        <v>24</v>
      </c>
      <c r="Q647" s="2" t="n">
        <v>0.778887395</v>
      </c>
      <c r="R647" s="2" t="n">
        <v>0.277637583</v>
      </c>
      <c r="S647" s="2" t="n">
        <v>0.569482291</v>
      </c>
      <c r="T647" s="2" t="n">
        <v>1.384386078</v>
      </c>
      <c r="U647" s="2" t="n">
        <v>1.966842201</v>
      </c>
      <c r="V647" s="2" t="n">
        <v>1.419252563</v>
      </c>
      <c r="W647" s="2" t="n">
        <v>0.542002423</v>
      </c>
      <c r="X647" s="2" t="n">
        <v>1.590160281</v>
      </c>
      <c r="Y647" s="2" t="n">
        <v>-1.552800983</v>
      </c>
      <c r="Z647" s="3" t="n">
        <v>1.65E-006</v>
      </c>
      <c r="AA647" s="3" t="n">
        <v>1.38E-005</v>
      </c>
      <c r="AB647" s="2" t="s">
        <v>39</v>
      </c>
    </row>
    <row r="648" customFormat="false" ht="17" hidden="false" customHeight="false" outlineLevel="0" collapsed="false">
      <c r="A648" s="2" t="s">
        <v>3829</v>
      </c>
      <c r="B648" s="2" t="s">
        <v>42</v>
      </c>
      <c r="C648" s="2" t="s">
        <v>42</v>
      </c>
      <c r="D648" s="2" t="s">
        <v>3830</v>
      </c>
      <c r="E648" s="2" t="s">
        <v>3831</v>
      </c>
      <c r="F648" s="2" t="s">
        <v>42</v>
      </c>
      <c r="G648" s="2" t="s">
        <v>42</v>
      </c>
      <c r="H648" s="2" t="s">
        <v>42</v>
      </c>
      <c r="I648" s="2" t="s">
        <v>42</v>
      </c>
      <c r="J648" s="2" t="s">
        <v>3832</v>
      </c>
      <c r="K648" s="2" t="n">
        <v>43</v>
      </c>
      <c r="L648" s="2" t="n">
        <v>77</v>
      </c>
      <c r="M648" s="2" t="n">
        <v>59</v>
      </c>
      <c r="N648" s="2" t="n">
        <v>31</v>
      </c>
      <c r="O648" s="2" t="n">
        <v>16</v>
      </c>
      <c r="P648" s="2" t="n">
        <v>33</v>
      </c>
      <c r="Q648" s="2" t="n">
        <v>3.817892788</v>
      </c>
      <c r="R648" s="2" t="n">
        <v>5.848286517</v>
      </c>
      <c r="S648" s="2" t="n">
        <v>4.596269265</v>
      </c>
      <c r="T648" s="2" t="n">
        <v>2.446144925</v>
      </c>
      <c r="U648" s="2" t="n">
        <v>1.163456027</v>
      </c>
      <c r="V648" s="2" t="n">
        <v>2.669490403</v>
      </c>
      <c r="W648" s="2" t="n">
        <v>4.754149523</v>
      </c>
      <c r="X648" s="2" t="n">
        <v>2.093030452</v>
      </c>
      <c r="Y648" s="2" t="n">
        <v>1.183593977</v>
      </c>
      <c r="Z648" s="3" t="n">
        <v>1.72E-006</v>
      </c>
      <c r="AA648" s="3" t="n">
        <v>1.44E-005</v>
      </c>
      <c r="AB648" s="2" t="s">
        <v>50</v>
      </c>
    </row>
    <row r="649" customFormat="false" ht="17" hidden="false" customHeight="false" outlineLevel="0" collapsed="false">
      <c r="A649" s="2" t="s">
        <v>3833</v>
      </c>
      <c r="B649" s="2" t="s">
        <v>3834</v>
      </c>
      <c r="C649" s="2" t="s">
        <v>3835</v>
      </c>
      <c r="D649" s="2" t="s">
        <v>3836</v>
      </c>
      <c r="E649" s="2" t="s">
        <v>3837</v>
      </c>
      <c r="F649" s="2" t="s">
        <v>42</v>
      </c>
      <c r="G649" s="2" t="s">
        <v>42</v>
      </c>
      <c r="H649" s="2" t="s">
        <v>42</v>
      </c>
      <c r="I649" s="2" t="s">
        <v>42</v>
      </c>
      <c r="J649" s="2" t="s">
        <v>3838</v>
      </c>
      <c r="K649" s="2" t="n">
        <v>25</v>
      </c>
      <c r="L649" s="2" t="n">
        <v>34</v>
      </c>
      <c r="M649" s="2" t="n">
        <v>24</v>
      </c>
      <c r="N649" s="2" t="n">
        <v>12</v>
      </c>
      <c r="O649" s="2" t="n">
        <v>10</v>
      </c>
      <c r="P649" s="2" t="n">
        <v>11</v>
      </c>
      <c r="Q649" s="2" t="n">
        <v>1.950062753</v>
      </c>
      <c r="R649" s="2" t="n">
        <v>2.268684237</v>
      </c>
      <c r="S649" s="2" t="n">
        <v>1.642518166</v>
      </c>
      <c r="T649" s="2" t="n">
        <v>0.831858683</v>
      </c>
      <c r="U649" s="2" t="n">
        <v>0.638856132</v>
      </c>
      <c r="V649" s="2" t="n">
        <v>0.781708718</v>
      </c>
      <c r="W649" s="2" t="n">
        <v>1.953755052</v>
      </c>
      <c r="X649" s="2" t="n">
        <v>0.750807844</v>
      </c>
      <c r="Y649" s="2" t="n">
        <v>1.379733976</v>
      </c>
      <c r="Z649" s="3" t="n">
        <v>1.8E-006</v>
      </c>
      <c r="AA649" s="3" t="n">
        <v>1.5E-005</v>
      </c>
      <c r="AB649" s="2" t="s">
        <v>50</v>
      </c>
    </row>
    <row r="650" customFormat="false" ht="17" hidden="false" customHeight="false" outlineLevel="0" collapsed="false">
      <c r="A650" s="2" t="s">
        <v>3839</v>
      </c>
      <c r="B650" s="2" t="s">
        <v>3840</v>
      </c>
      <c r="C650" s="2" t="s">
        <v>3841</v>
      </c>
      <c r="D650" s="2" t="s">
        <v>3842</v>
      </c>
      <c r="E650" s="2" t="s">
        <v>3843</v>
      </c>
      <c r="F650" s="2" t="s">
        <v>42</v>
      </c>
      <c r="G650" s="2" t="s">
        <v>42</v>
      </c>
      <c r="H650" s="2" t="s">
        <v>42</v>
      </c>
      <c r="I650" s="2" t="s">
        <v>42</v>
      </c>
      <c r="J650" s="2" t="s">
        <v>3844</v>
      </c>
      <c r="K650" s="2" t="n">
        <v>24</v>
      </c>
      <c r="L650" s="2" t="n">
        <v>28</v>
      </c>
      <c r="M650" s="2" t="n">
        <v>31</v>
      </c>
      <c r="N650" s="2" t="n">
        <v>11</v>
      </c>
      <c r="O650" s="2" t="n">
        <v>11</v>
      </c>
      <c r="P650" s="2" t="n">
        <v>12</v>
      </c>
      <c r="Q650" s="2" t="n">
        <v>2.484790677</v>
      </c>
      <c r="R650" s="2" t="n">
        <v>2.479872787</v>
      </c>
      <c r="S650" s="2" t="n">
        <v>2.816052889</v>
      </c>
      <c r="T650" s="2" t="n">
        <v>1.012165588</v>
      </c>
      <c r="U650" s="2" t="n">
        <v>0.932748656</v>
      </c>
      <c r="V650" s="2" t="n">
        <v>1.13191619</v>
      </c>
      <c r="W650" s="2" t="n">
        <v>2.593572118</v>
      </c>
      <c r="X650" s="2" t="n">
        <v>1.025610145</v>
      </c>
      <c r="Y650" s="2" t="n">
        <v>1.338458049</v>
      </c>
      <c r="Z650" s="3" t="n">
        <v>1.86E-006</v>
      </c>
      <c r="AA650" s="3" t="n">
        <v>1.55E-005</v>
      </c>
      <c r="AB650" s="2" t="s">
        <v>50</v>
      </c>
    </row>
    <row r="651" customFormat="false" ht="17" hidden="false" customHeight="false" outlineLevel="0" collapsed="false">
      <c r="A651" s="2" t="s">
        <v>3845</v>
      </c>
      <c r="B651" s="2" t="s">
        <v>3846</v>
      </c>
      <c r="C651" s="2" t="s">
        <v>3847</v>
      </c>
      <c r="D651" s="2" t="s">
        <v>3848</v>
      </c>
      <c r="E651" s="2" t="s">
        <v>3849</v>
      </c>
      <c r="F651" s="2" t="s">
        <v>42</v>
      </c>
      <c r="G651" s="2" t="s">
        <v>42</v>
      </c>
      <c r="H651" s="2" t="s">
        <v>42</v>
      </c>
      <c r="I651" s="2" t="s">
        <v>42</v>
      </c>
      <c r="J651" s="2" t="s">
        <v>3850</v>
      </c>
      <c r="K651" s="2" t="n">
        <v>0</v>
      </c>
      <c r="L651" s="2" t="n">
        <v>0</v>
      </c>
      <c r="M651" s="2" t="n">
        <v>0</v>
      </c>
      <c r="N651" s="2" t="n">
        <v>6</v>
      </c>
      <c r="O651" s="2" t="n">
        <v>8</v>
      </c>
      <c r="P651" s="2" t="n">
        <v>6</v>
      </c>
      <c r="Q651" s="2" t="n">
        <v>0</v>
      </c>
      <c r="R651" s="2" t="n">
        <v>0</v>
      </c>
      <c r="S651" s="2" t="n">
        <v>0</v>
      </c>
      <c r="T651" s="2" t="n">
        <v>0.627111907</v>
      </c>
      <c r="U651" s="2" t="n">
        <v>0.770606685</v>
      </c>
      <c r="V651" s="2" t="n">
        <v>0.642931955</v>
      </c>
      <c r="W651" s="2" t="n">
        <v>0</v>
      </c>
      <c r="X651" s="2" t="n">
        <v>0.680216849</v>
      </c>
      <c r="Y651" s="2" t="e">
        <f aca="false"/>
        <v>#NAME?</v>
      </c>
      <c r="Z651" s="3" t="n">
        <v>1.91E-006</v>
      </c>
      <c r="AA651" s="3" t="n">
        <v>1.59E-005</v>
      </c>
      <c r="AB651" s="2" t="s">
        <v>39</v>
      </c>
    </row>
    <row r="652" customFormat="false" ht="17" hidden="false" customHeight="false" outlineLevel="0" collapsed="false">
      <c r="A652" s="2" t="s">
        <v>3851</v>
      </c>
      <c r="B652" s="2" t="s">
        <v>3852</v>
      </c>
      <c r="C652" s="2" t="s">
        <v>3853</v>
      </c>
      <c r="D652" s="2" t="s">
        <v>3854</v>
      </c>
      <c r="E652" s="2" t="s">
        <v>3855</v>
      </c>
      <c r="F652" s="2" t="s">
        <v>42</v>
      </c>
      <c r="G652" s="2" t="s">
        <v>42</v>
      </c>
      <c r="H652" s="2" t="s">
        <v>42</v>
      </c>
      <c r="I652" s="2" t="s">
        <v>42</v>
      </c>
      <c r="J652" s="2" t="s">
        <v>3856</v>
      </c>
      <c r="K652" s="2" t="n">
        <v>7</v>
      </c>
      <c r="L652" s="2" t="n">
        <v>9</v>
      </c>
      <c r="M652" s="2" t="n">
        <v>15</v>
      </c>
      <c r="N652" s="2" t="n">
        <v>0</v>
      </c>
      <c r="O652" s="2" t="n">
        <v>0</v>
      </c>
      <c r="P652" s="2" t="n">
        <v>3</v>
      </c>
      <c r="Q652" s="2" t="n">
        <v>0.698660022</v>
      </c>
      <c r="R652" s="2" t="n">
        <v>0.768390175</v>
      </c>
      <c r="S652" s="2" t="n">
        <v>1.313576054</v>
      </c>
      <c r="T652" s="2" t="n">
        <v>0</v>
      </c>
      <c r="U652" s="2" t="n">
        <v>0</v>
      </c>
      <c r="V652" s="2" t="n">
        <v>0.272785006</v>
      </c>
      <c r="W652" s="2" t="n">
        <v>0.926875417</v>
      </c>
      <c r="X652" s="2" t="n">
        <v>0.090928335</v>
      </c>
      <c r="Y652" s="2" t="n">
        <v>3.349573592</v>
      </c>
      <c r="Z652" s="3" t="n">
        <v>2.11E-006</v>
      </c>
      <c r="AA652" s="3" t="n">
        <v>1.74E-005</v>
      </c>
      <c r="AB652" s="2" t="s">
        <v>50</v>
      </c>
    </row>
    <row r="653" customFormat="false" ht="17" hidden="false" customHeight="false" outlineLevel="0" collapsed="false">
      <c r="A653" s="2" t="s">
        <v>3857</v>
      </c>
      <c r="B653" s="2" t="s">
        <v>42</v>
      </c>
      <c r="C653" s="2" t="s">
        <v>42</v>
      </c>
      <c r="D653" s="2" t="s">
        <v>1146</v>
      </c>
      <c r="E653" s="2" t="s">
        <v>1147</v>
      </c>
      <c r="F653" s="2" t="s">
        <v>42</v>
      </c>
      <c r="G653" s="2" t="s">
        <v>42</v>
      </c>
      <c r="H653" s="2" t="s">
        <v>42</v>
      </c>
      <c r="I653" s="2" t="s">
        <v>42</v>
      </c>
      <c r="J653" s="2" t="s">
        <v>3858</v>
      </c>
      <c r="K653" s="2" t="n">
        <v>5</v>
      </c>
      <c r="L653" s="2" t="n">
        <v>7</v>
      </c>
      <c r="M653" s="2" t="n">
        <v>9</v>
      </c>
      <c r="N653" s="2" t="n">
        <v>18</v>
      </c>
      <c r="O653" s="2" t="n">
        <v>25</v>
      </c>
      <c r="P653" s="2" t="n">
        <v>28</v>
      </c>
      <c r="Q653" s="2" t="n">
        <v>0.499695439</v>
      </c>
      <c r="R653" s="2" t="n">
        <v>0.598454075</v>
      </c>
      <c r="S653" s="2" t="n">
        <v>0.789198599</v>
      </c>
      <c r="T653" s="2" t="n">
        <v>1.598658183</v>
      </c>
      <c r="U653" s="2" t="n">
        <v>2.04626167</v>
      </c>
      <c r="V653" s="2" t="n">
        <v>2.549487946</v>
      </c>
      <c r="W653" s="2" t="n">
        <v>0.629116038</v>
      </c>
      <c r="X653" s="2" t="n">
        <v>2.0648026</v>
      </c>
      <c r="Y653" s="2" t="n">
        <v>-1.714605817</v>
      </c>
      <c r="Z653" s="3" t="n">
        <v>2.2E-006</v>
      </c>
      <c r="AA653" s="3" t="n">
        <v>1.81E-005</v>
      </c>
      <c r="AB653" s="2" t="s">
        <v>39</v>
      </c>
    </row>
    <row r="654" customFormat="false" ht="17" hidden="false" customHeight="false" outlineLevel="0" collapsed="false">
      <c r="A654" s="2" t="s">
        <v>3859</v>
      </c>
      <c r="B654" s="2" t="s">
        <v>3860</v>
      </c>
      <c r="C654" s="2" t="s">
        <v>3861</v>
      </c>
      <c r="D654" s="2" t="s">
        <v>490</v>
      </c>
      <c r="E654" s="2" t="s">
        <v>491</v>
      </c>
      <c r="F654" s="2" t="s">
        <v>42</v>
      </c>
      <c r="G654" s="2" t="s">
        <v>42</v>
      </c>
      <c r="H654" s="2" t="s">
        <v>42</v>
      </c>
      <c r="I654" s="2" t="s">
        <v>42</v>
      </c>
      <c r="J654" s="2" t="s">
        <v>3862</v>
      </c>
      <c r="K654" s="2" t="n">
        <v>8</v>
      </c>
      <c r="L654" s="2" t="n">
        <v>20</v>
      </c>
      <c r="M654" s="2" t="n">
        <v>10</v>
      </c>
      <c r="N654" s="2" t="n">
        <v>36</v>
      </c>
      <c r="O654" s="2" t="n">
        <v>31</v>
      </c>
      <c r="P654" s="2" t="n">
        <v>34</v>
      </c>
      <c r="Q654" s="2" t="n">
        <v>0.587550733</v>
      </c>
      <c r="R654" s="2" t="n">
        <v>1.256536508</v>
      </c>
      <c r="S654" s="2" t="n">
        <v>0.644406815</v>
      </c>
      <c r="T654" s="2" t="n">
        <v>2.349786384</v>
      </c>
      <c r="U654" s="2" t="n">
        <v>1.864678971</v>
      </c>
      <c r="V654" s="2" t="n">
        <v>2.275106972</v>
      </c>
      <c r="W654" s="2" t="n">
        <v>0.829498018</v>
      </c>
      <c r="X654" s="2" t="n">
        <v>2.163190776</v>
      </c>
      <c r="Y654" s="2" t="n">
        <v>-1.382850465</v>
      </c>
      <c r="Z654" s="3" t="n">
        <v>2.24E-006</v>
      </c>
      <c r="AA654" s="3" t="n">
        <v>1.84E-005</v>
      </c>
      <c r="AB654" s="2" t="s">
        <v>39</v>
      </c>
    </row>
    <row r="655" customFormat="false" ht="17" hidden="false" customHeight="false" outlineLevel="0" collapsed="false">
      <c r="A655" s="2" t="s">
        <v>3863</v>
      </c>
      <c r="B655" s="2" t="s">
        <v>3864</v>
      </c>
      <c r="C655" s="2" t="s">
        <v>3865</v>
      </c>
      <c r="D655" s="2" t="s">
        <v>3866</v>
      </c>
      <c r="E655" s="2" t="s">
        <v>3867</v>
      </c>
      <c r="F655" s="2" t="s">
        <v>3868</v>
      </c>
      <c r="G655" s="2" t="s">
        <v>3869</v>
      </c>
      <c r="H655" s="2" t="s">
        <v>3870</v>
      </c>
      <c r="I655" s="2" t="s">
        <v>3871</v>
      </c>
      <c r="J655" s="2" t="s">
        <v>3872</v>
      </c>
      <c r="K655" s="2" t="n">
        <v>11</v>
      </c>
      <c r="L655" s="2" t="n">
        <v>11</v>
      </c>
      <c r="M655" s="2" t="n">
        <v>11</v>
      </c>
      <c r="N655" s="2" t="n">
        <v>26</v>
      </c>
      <c r="O655" s="2" t="n">
        <v>31</v>
      </c>
      <c r="P655" s="2" t="n">
        <v>31</v>
      </c>
      <c r="Q655" s="2" t="n">
        <v>1.29679875</v>
      </c>
      <c r="R655" s="2" t="n">
        <v>1.109336481</v>
      </c>
      <c r="S655" s="2" t="n">
        <v>1.13781171</v>
      </c>
      <c r="T655" s="2" t="n">
        <v>2.724082955</v>
      </c>
      <c r="U655" s="2" t="n">
        <v>2.993184448</v>
      </c>
      <c r="V655" s="2" t="n">
        <v>3.329777919</v>
      </c>
      <c r="W655" s="2" t="n">
        <v>1.181315647</v>
      </c>
      <c r="X655" s="2" t="n">
        <v>3.015681774</v>
      </c>
      <c r="Y655" s="2" t="n">
        <v>-1.352089694</v>
      </c>
      <c r="Z655" s="3" t="n">
        <v>2.3E-006</v>
      </c>
      <c r="AA655" s="3" t="n">
        <v>1.88E-005</v>
      </c>
      <c r="AB655" s="2" t="s">
        <v>39</v>
      </c>
    </row>
    <row r="656" customFormat="false" ht="17" hidden="false" customHeight="false" outlineLevel="0" collapsed="false">
      <c r="A656" s="2" t="s">
        <v>3873</v>
      </c>
      <c r="B656" s="2" t="s">
        <v>42</v>
      </c>
      <c r="C656" s="2" t="s">
        <v>42</v>
      </c>
      <c r="D656" s="2" t="s">
        <v>42</v>
      </c>
      <c r="E656" s="2" t="s">
        <v>42</v>
      </c>
      <c r="F656" s="2" t="s">
        <v>42</v>
      </c>
      <c r="G656" s="2" t="s">
        <v>42</v>
      </c>
      <c r="H656" s="2" t="s">
        <v>42</v>
      </c>
      <c r="I656" s="2" t="s">
        <v>42</v>
      </c>
      <c r="J656" s="2" t="s">
        <v>3874</v>
      </c>
      <c r="K656" s="2" t="n">
        <v>41</v>
      </c>
      <c r="L656" s="2" t="n">
        <v>41</v>
      </c>
      <c r="M656" s="2" t="n">
        <v>46</v>
      </c>
      <c r="N656" s="2" t="n">
        <v>17</v>
      </c>
      <c r="O656" s="2" t="n">
        <v>20</v>
      </c>
      <c r="P656" s="2" t="n">
        <v>27</v>
      </c>
      <c r="Q656" s="2" t="n">
        <v>8.092219058</v>
      </c>
      <c r="R656" s="2" t="n">
        <v>6.922289305</v>
      </c>
      <c r="S656" s="2" t="n">
        <v>7.966024972</v>
      </c>
      <c r="T656" s="2" t="n">
        <v>2.981880765</v>
      </c>
      <c r="U656" s="2" t="n">
        <v>3.232888202</v>
      </c>
      <c r="V656" s="2" t="n">
        <v>4.855253141</v>
      </c>
      <c r="W656" s="2" t="n">
        <v>7.660177778</v>
      </c>
      <c r="X656" s="2" t="n">
        <v>3.690007369</v>
      </c>
      <c r="Y656" s="2" t="n">
        <v>1.053754177</v>
      </c>
      <c r="Z656" s="3" t="n">
        <v>2.37E-006</v>
      </c>
      <c r="AA656" s="3" t="n">
        <v>1.94E-005</v>
      </c>
      <c r="AB656" s="2" t="s">
        <v>50</v>
      </c>
    </row>
    <row r="657" customFormat="false" ht="17" hidden="false" customHeight="false" outlineLevel="0" collapsed="false">
      <c r="A657" s="2" t="s">
        <v>3875</v>
      </c>
      <c r="B657" s="2" t="s">
        <v>3876</v>
      </c>
      <c r="C657" s="2" t="s">
        <v>3877</v>
      </c>
      <c r="D657" s="2" t="s">
        <v>3878</v>
      </c>
      <c r="E657" s="2" t="s">
        <v>3879</v>
      </c>
      <c r="F657" s="2" t="s">
        <v>42</v>
      </c>
      <c r="G657" s="2" t="s">
        <v>42</v>
      </c>
      <c r="H657" s="2" t="s">
        <v>42</v>
      </c>
      <c r="I657" s="2" t="s">
        <v>42</v>
      </c>
      <c r="J657" s="2" t="s">
        <v>3880</v>
      </c>
      <c r="K657" s="2" t="n">
        <v>19</v>
      </c>
      <c r="L657" s="2" t="n">
        <v>35</v>
      </c>
      <c r="M657" s="2" t="n">
        <v>38</v>
      </c>
      <c r="N657" s="2" t="n">
        <v>3</v>
      </c>
      <c r="O657" s="2" t="n">
        <v>12</v>
      </c>
      <c r="P657" s="2" t="n">
        <v>15</v>
      </c>
      <c r="Q657" s="2" t="n">
        <v>5.540893677</v>
      </c>
      <c r="R657" s="2" t="n">
        <v>8.731582705</v>
      </c>
      <c r="S657" s="2" t="n">
        <v>9.723536002</v>
      </c>
      <c r="T657" s="2" t="n">
        <v>0.777600984</v>
      </c>
      <c r="U657" s="2" t="n">
        <v>2.86611609</v>
      </c>
      <c r="V657" s="2" t="n">
        <v>3.985426157</v>
      </c>
      <c r="W657" s="2" t="n">
        <v>7.998670795</v>
      </c>
      <c r="X657" s="2" t="n">
        <v>2.543047744</v>
      </c>
      <c r="Y657" s="2" t="n">
        <v>1.653201728</v>
      </c>
      <c r="Z657" s="3" t="n">
        <v>2.52E-006</v>
      </c>
      <c r="AA657" s="3" t="n">
        <v>2.04E-005</v>
      </c>
      <c r="AB657" s="2" t="s">
        <v>50</v>
      </c>
    </row>
    <row r="658" customFormat="false" ht="17" hidden="false" customHeight="false" outlineLevel="0" collapsed="false">
      <c r="A658" s="2" t="s">
        <v>3881</v>
      </c>
      <c r="B658" s="2" t="s">
        <v>3882</v>
      </c>
      <c r="C658" s="2" t="s">
        <v>3883</v>
      </c>
      <c r="D658" s="2" t="s">
        <v>3884</v>
      </c>
      <c r="E658" s="2" t="s">
        <v>3885</v>
      </c>
      <c r="F658" s="2" t="s">
        <v>42</v>
      </c>
      <c r="G658" s="2" t="s">
        <v>42</v>
      </c>
      <c r="H658" s="2" t="s">
        <v>42</v>
      </c>
      <c r="I658" s="2" t="s">
        <v>42</v>
      </c>
      <c r="J658" s="2" t="s">
        <v>3886</v>
      </c>
      <c r="K658" s="2" t="n">
        <v>35</v>
      </c>
      <c r="L658" s="2" t="n">
        <v>33</v>
      </c>
      <c r="M658" s="2" t="n">
        <v>40</v>
      </c>
      <c r="N658" s="2" t="n">
        <v>21</v>
      </c>
      <c r="O658" s="2" t="n">
        <v>16</v>
      </c>
      <c r="P658" s="2" t="n">
        <v>14</v>
      </c>
      <c r="Q658" s="2" t="n">
        <v>0.916881195</v>
      </c>
      <c r="R658" s="2" t="n">
        <v>0.739515112</v>
      </c>
      <c r="S658" s="2" t="n">
        <v>0.919388325</v>
      </c>
      <c r="T658" s="2" t="n">
        <v>0.488898723</v>
      </c>
      <c r="U658" s="2" t="n">
        <v>0.343271477</v>
      </c>
      <c r="V658" s="2" t="n">
        <v>0.334130983</v>
      </c>
      <c r="W658" s="2" t="n">
        <v>0.858594878</v>
      </c>
      <c r="X658" s="2" t="n">
        <v>0.388767061</v>
      </c>
      <c r="Y658" s="2" t="n">
        <v>1.143071577</v>
      </c>
      <c r="Z658" s="3" t="n">
        <v>2.53E-006</v>
      </c>
      <c r="AA658" s="3" t="n">
        <v>2.05E-005</v>
      </c>
      <c r="AB658" s="2" t="s">
        <v>50</v>
      </c>
    </row>
    <row r="659" customFormat="false" ht="17" hidden="false" customHeight="false" outlineLevel="0" collapsed="false">
      <c r="A659" s="2" t="s">
        <v>3887</v>
      </c>
      <c r="B659" s="2" t="s">
        <v>42</v>
      </c>
      <c r="C659" s="2" t="s">
        <v>42</v>
      </c>
      <c r="D659" s="2" t="s">
        <v>42</v>
      </c>
      <c r="E659" s="2" t="s">
        <v>42</v>
      </c>
      <c r="F659" s="2" t="s">
        <v>42</v>
      </c>
      <c r="G659" s="2" t="s">
        <v>42</v>
      </c>
      <c r="H659" s="2" t="s">
        <v>42</v>
      </c>
      <c r="I659" s="2" t="s">
        <v>42</v>
      </c>
      <c r="J659" s="2" t="s">
        <v>3888</v>
      </c>
      <c r="K659" s="2" t="n">
        <v>64</v>
      </c>
      <c r="L659" s="2" t="n">
        <v>61</v>
      </c>
      <c r="M659" s="2" t="n">
        <v>55</v>
      </c>
      <c r="N659" s="2" t="n">
        <v>42</v>
      </c>
      <c r="O659" s="2" t="n">
        <v>22</v>
      </c>
      <c r="P659" s="2" t="n">
        <v>24</v>
      </c>
      <c r="Q659" s="2" t="n">
        <v>10.63875012</v>
      </c>
      <c r="R659" s="2" t="n">
        <v>8.674207759</v>
      </c>
      <c r="S659" s="2" t="n">
        <v>8.021863591</v>
      </c>
      <c r="T659" s="2" t="n">
        <v>6.20466801</v>
      </c>
      <c r="U659" s="2" t="n">
        <v>2.995159572</v>
      </c>
      <c r="V659" s="2" t="n">
        <v>3.634863508</v>
      </c>
      <c r="W659" s="2" t="n">
        <v>9.111607155</v>
      </c>
      <c r="X659" s="2" t="n">
        <v>4.278230363</v>
      </c>
      <c r="Y659" s="2" t="n">
        <v>1.09069138</v>
      </c>
      <c r="Z659" s="3" t="n">
        <v>2.59E-006</v>
      </c>
      <c r="AA659" s="3" t="n">
        <v>2.09E-005</v>
      </c>
      <c r="AB659" s="2" t="s">
        <v>50</v>
      </c>
    </row>
    <row r="660" customFormat="false" ht="17" hidden="false" customHeight="false" outlineLevel="0" collapsed="false">
      <c r="A660" s="2" t="s">
        <v>3889</v>
      </c>
      <c r="B660" s="2" t="s">
        <v>3890</v>
      </c>
      <c r="C660" s="2" t="s">
        <v>3891</v>
      </c>
      <c r="D660" s="2" t="s">
        <v>3892</v>
      </c>
      <c r="E660" s="2" t="s">
        <v>3893</v>
      </c>
      <c r="F660" s="2" t="s">
        <v>3894</v>
      </c>
      <c r="G660" s="2" t="s">
        <v>3895</v>
      </c>
      <c r="H660" s="2" t="s">
        <v>3896</v>
      </c>
      <c r="I660" s="2" t="s">
        <v>3897</v>
      </c>
      <c r="J660" s="2" t="s">
        <v>3898</v>
      </c>
      <c r="K660" s="2" t="n">
        <v>15</v>
      </c>
      <c r="L660" s="2" t="n">
        <v>19</v>
      </c>
      <c r="M660" s="2" t="n">
        <v>15</v>
      </c>
      <c r="N660" s="2" t="n">
        <v>33</v>
      </c>
      <c r="O660" s="2" t="n">
        <v>48</v>
      </c>
      <c r="P660" s="2" t="n">
        <v>36</v>
      </c>
      <c r="Q660" s="2" t="n">
        <v>1.461023578</v>
      </c>
      <c r="R660" s="2" t="n">
        <v>1.583072464</v>
      </c>
      <c r="S660" s="2" t="n">
        <v>1.281933922</v>
      </c>
      <c r="T660" s="2" t="n">
        <v>2.856514036</v>
      </c>
      <c r="U660" s="2" t="n">
        <v>3.829031954</v>
      </c>
      <c r="V660" s="2" t="n">
        <v>3.194658888</v>
      </c>
      <c r="W660" s="2" t="n">
        <v>1.442009988</v>
      </c>
      <c r="X660" s="2" t="n">
        <v>3.293401626</v>
      </c>
      <c r="Y660" s="2" t="n">
        <v>-1.1914973</v>
      </c>
      <c r="Z660" s="3" t="n">
        <v>2.82E-006</v>
      </c>
      <c r="AA660" s="3" t="n">
        <v>2.27E-005</v>
      </c>
      <c r="AB660" s="2" t="s">
        <v>39</v>
      </c>
    </row>
    <row r="661" customFormat="false" ht="17" hidden="false" customHeight="false" outlineLevel="0" collapsed="false">
      <c r="A661" s="2" t="s">
        <v>3899</v>
      </c>
      <c r="B661" s="2" t="s">
        <v>3900</v>
      </c>
      <c r="C661" s="2" t="s">
        <v>3901</v>
      </c>
      <c r="D661" s="2" t="s">
        <v>3902</v>
      </c>
      <c r="E661" s="2" t="s">
        <v>3903</v>
      </c>
      <c r="F661" s="2" t="s">
        <v>42</v>
      </c>
      <c r="G661" s="2" t="s">
        <v>42</v>
      </c>
      <c r="H661" s="2" t="s">
        <v>42</v>
      </c>
      <c r="I661" s="2" t="s">
        <v>42</v>
      </c>
      <c r="J661" s="2" t="s">
        <v>3904</v>
      </c>
      <c r="K661" s="2" t="n">
        <v>18</v>
      </c>
      <c r="L661" s="2" t="n">
        <v>27</v>
      </c>
      <c r="M661" s="2" t="n">
        <v>26</v>
      </c>
      <c r="N661" s="2" t="n">
        <v>11</v>
      </c>
      <c r="O661" s="2" t="n">
        <v>6</v>
      </c>
      <c r="P661" s="2" t="n">
        <v>9</v>
      </c>
      <c r="Q661" s="2" t="n">
        <v>4.080195435</v>
      </c>
      <c r="R661" s="2" t="n">
        <v>5.235531237</v>
      </c>
      <c r="S661" s="2" t="n">
        <v>5.171111463</v>
      </c>
      <c r="T661" s="2" t="n">
        <v>2.216029204</v>
      </c>
      <c r="U661" s="2" t="n">
        <v>1.113970014</v>
      </c>
      <c r="V661" s="2" t="n">
        <v>1.858657835</v>
      </c>
      <c r="W661" s="2" t="n">
        <v>4.828946045</v>
      </c>
      <c r="X661" s="2" t="n">
        <v>1.729552351</v>
      </c>
      <c r="Y661" s="2" t="n">
        <v>1.481309661</v>
      </c>
      <c r="Z661" s="3" t="n">
        <v>2.85E-006</v>
      </c>
      <c r="AA661" s="3" t="n">
        <v>2.29E-005</v>
      </c>
      <c r="AB661" s="2" t="s">
        <v>50</v>
      </c>
    </row>
    <row r="662" customFormat="false" ht="17" hidden="false" customHeight="false" outlineLevel="0" collapsed="false">
      <c r="A662" s="2" t="s">
        <v>3905</v>
      </c>
      <c r="B662" s="2" t="s">
        <v>3906</v>
      </c>
      <c r="C662" s="2" t="s">
        <v>3907</v>
      </c>
      <c r="D662" s="2" t="s">
        <v>3908</v>
      </c>
      <c r="E662" s="2" t="s">
        <v>3909</v>
      </c>
      <c r="F662" s="2" t="s">
        <v>3910</v>
      </c>
      <c r="G662" s="2" t="s">
        <v>3911</v>
      </c>
      <c r="H662" s="2" t="s">
        <v>42</v>
      </c>
      <c r="I662" s="2" t="s">
        <v>42</v>
      </c>
      <c r="J662" s="2" t="s">
        <v>3912</v>
      </c>
      <c r="K662" s="2" t="n">
        <v>19</v>
      </c>
      <c r="L662" s="2" t="n">
        <v>20</v>
      </c>
      <c r="M662" s="2" t="n">
        <v>25</v>
      </c>
      <c r="N662" s="2" t="n">
        <v>59</v>
      </c>
      <c r="O662" s="2" t="n">
        <v>45</v>
      </c>
      <c r="P662" s="2" t="n">
        <v>41</v>
      </c>
      <c r="Q662" s="2" t="n">
        <v>0.80160137</v>
      </c>
      <c r="R662" s="2" t="n">
        <v>0.721817503</v>
      </c>
      <c r="S662" s="2" t="n">
        <v>0.92546734</v>
      </c>
      <c r="T662" s="2" t="n">
        <v>2.212201587</v>
      </c>
      <c r="U662" s="2" t="n">
        <v>1.554930337</v>
      </c>
      <c r="V662" s="2" t="n">
        <v>1.576002235</v>
      </c>
      <c r="W662" s="2" t="n">
        <v>0.816295404</v>
      </c>
      <c r="X662" s="2" t="n">
        <v>1.78104472</v>
      </c>
      <c r="Y662" s="2" t="n">
        <v>-1.125560501</v>
      </c>
      <c r="Z662" s="3" t="n">
        <v>3.59E-006</v>
      </c>
      <c r="AA662" s="3" t="n">
        <v>2.84E-005</v>
      </c>
      <c r="AB662" s="2" t="s">
        <v>39</v>
      </c>
    </row>
    <row r="663" customFormat="false" ht="17" hidden="false" customHeight="false" outlineLevel="0" collapsed="false">
      <c r="A663" s="2" t="s">
        <v>3913</v>
      </c>
      <c r="B663" s="2" t="s">
        <v>3914</v>
      </c>
      <c r="C663" s="2" t="s">
        <v>42</v>
      </c>
      <c r="D663" s="2" t="s">
        <v>1146</v>
      </c>
      <c r="E663" s="2" t="s">
        <v>1147</v>
      </c>
      <c r="F663" s="2" t="s">
        <v>42</v>
      </c>
      <c r="G663" s="2" t="s">
        <v>42</v>
      </c>
      <c r="H663" s="2" t="s">
        <v>42</v>
      </c>
      <c r="I663" s="2" t="s">
        <v>42</v>
      </c>
      <c r="J663" s="2" t="s">
        <v>3915</v>
      </c>
      <c r="K663" s="2" t="n">
        <v>0</v>
      </c>
      <c r="L663" s="2" t="n">
        <v>0</v>
      </c>
      <c r="M663" s="2" t="n">
        <v>3</v>
      </c>
      <c r="N663" s="2" t="n">
        <v>7</v>
      </c>
      <c r="O663" s="2" t="n">
        <v>11</v>
      </c>
      <c r="P663" s="2" t="n">
        <v>12</v>
      </c>
      <c r="Q663" s="2" t="n">
        <v>0</v>
      </c>
      <c r="R663" s="2" t="n">
        <v>0</v>
      </c>
      <c r="S663" s="2" t="n">
        <v>0.15498233</v>
      </c>
      <c r="T663" s="2" t="n">
        <v>0.366290551</v>
      </c>
      <c r="U663" s="2" t="n">
        <v>0.530429676</v>
      </c>
      <c r="V663" s="2" t="n">
        <v>0.643691025</v>
      </c>
      <c r="W663" s="2" t="n">
        <v>0.051660777</v>
      </c>
      <c r="X663" s="2" t="n">
        <v>0.513470417</v>
      </c>
      <c r="Y663" s="2" t="n">
        <v>-3.313139921</v>
      </c>
      <c r="Z663" s="3" t="n">
        <v>3.69E-006</v>
      </c>
      <c r="AA663" s="3" t="n">
        <v>2.92E-005</v>
      </c>
      <c r="AB663" s="2" t="s">
        <v>39</v>
      </c>
    </row>
    <row r="664" customFormat="false" ht="17" hidden="false" customHeight="false" outlineLevel="0" collapsed="false">
      <c r="A664" s="2" t="s">
        <v>3916</v>
      </c>
      <c r="B664" s="2" t="s">
        <v>3917</v>
      </c>
      <c r="C664" s="2" t="s">
        <v>3918</v>
      </c>
      <c r="D664" s="2" t="s">
        <v>1162</v>
      </c>
      <c r="E664" s="2" t="s">
        <v>1163</v>
      </c>
      <c r="F664" s="2" t="s">
        <v>42</v>
      </c>
      <c r="G664" s="2" t="s">
        <v>42</v>
      </c>
      <c r="H664" s="2" t="s">
        <v>42</v>
      </c>
      <c r="I664" s="2" t="s">
        <v>42</v>
      </c>
      <c r="J664" s="2" t="s">
        <v>3919</v>
      </c>
      <c r="K664" s="2" t="n">
        <v>6</v>
      </c>
      <c r="L664" s="2" t="n">
        <v>9</v>
      </c>
      <c r="M664" s="2" t="n">
        <v>5</v>
      </c>
      <c r="N664" s="2" t="n">
        <v>33</v>
      </c>
      <c r="O664" s="2" t="n">
        <v>27</v>
      </c>
      <c r="P664" s="2" t="n">
        <v>15</v>
      </c>
      <c r="Q664" s="2" t="n">
        <v>0.479483729</v>
      </c>
      <c r="R664" s="2" t="n">
        <v>0.615286791</v>
      </c>
      <c r="S664" s="2" t="n">
        <v>0.350637726</v>
      </c>
      <c r="T664" s="2" t="n">
        <v>2.343806389</v>
      </c>
      <c r="U664" s="2" t="n">
        <v>1.767225007</v>
      </c>
      <c r="V664" s="2" t="n">
        <v>1.092160053</v>
      </c>
      <c r="W664" s="2" t="n">
        <v>0.481802749</v>
      </c>
      <c r="X664" s="2" t="n">
        <v>1.734397149</v>
      </c>
      <c r="Y664" s="2" t="n">
        <v>-1.847919761</v>
      </c>
      <c r="Z664" s="3" t="n">
        <v>3.74E-006</v>
      </c>
      <c r="AA664" s="3" t="n">
        <v>2.96E-005</v>
      </c>
      <c r="AB664" s="2" t="s">
        <v>39</v>
      </c>
    </row>
    <row r="665" customFormat="false" ht="17" hidden="false" customHeight="false" outlineLevel="0" collapsed="false">
      <c r="A665" s="2" t="s">
        <v>3920</v>
      </c>
      <c r="B665" s="2" t="s">
        <v>3921</v>
      </c>
      <c r="C665" s="2" t="s">
        <v>3922</v>
      </c>
      <c r="D665" s="2" t="s">
        <v>490</v>
      </c>
      <c r="E665" s="2" t="s">
        <v>491</v>
      </c>
      <c r="F665" s="2" t="s">
        <v>42</v>
      </c>
      <c r="G665" s="2" t="s">
        <v>42</v>
      </c>
      <c r="H665" s="2" t="s">
        <v>42</v>
      </c>
      <c r="I665" s="2" t="s">
        <v>42</v>
      </c>
      <c r="J665" s="2" t="s">
        <v>3923</v>
      </c>
      <c r="K665" s="2" t="n">
        <v>7</v>
      </c>
      <c r="L665" s="2" t="n">
        <v>5</v>
      </c>
      <c r="M665" s="2" t="n">
        <v>5</v>
      </c>
      <c r="N665" s="2" t="n">
        <v>16</v>
      </c>
      <c r="O665" s="2" t="n">
        <v>25</v>
      </c>
      <c r="P665" s="2" t="n">
        <v>20</v>
      </c>
      <c r="Q665" s="2" t="n">
        <v>1.994840711</v>
      </c>
      <c r="R665" s="2" t="n">
        <v>1.218961197</v>
      </c>
      <c r="S665" s="2" t="n">
        <v>1.250273949</v>
      </c>
      <c r="T665" s="2" t="n">
        <v>4.052076075</v>
      </c>
      <c r="U665" s="2" t="n">
        <v>5.834768989</v>
      </c>
      <c r="V665" s="2" t="n">
        <v>5.192706398</v>
      </c>
      <c r="W665" s="2" t="n">
        <v>1.488025286</v>
      </c>
      <c r="X665" s="2" t="n">
        <v>5.026517154</v>
      </c>
      <c r="Y665" s="2" t="n">
        <v>-1.756160069</v>
      </c>
      <c r="Z665" s="3" t="n">
        <v>4.53E-006</v>
      </c>
      <c r="AA665" s="3" t="n">
        <v>3.54E-005</v>
      </c>
      <c r="AB665" s="2" t="s">
        <v>39</v>
      </c>
    </row>
    <row r="666" customFormat="false" ht="17" hidden="false" customHeight="false" outlineLevel="0" collapsed="false">
      <c r="A666" s="2" t="s">
        <v>3924</v>
      </c>
      <c r="B666" s="2" t="s">
        <v>42</v>
      </c>
      <c r="C666" s="2" t="s">
        <v>42</v>
      </c>
      <c r="D666" s="2" t="s">
        <v>42</v>
      </c>
      <c r="E666" s="2" t="s">
        <v>42</v>
      </c>
      <c r="F666" s="2" t="s">
        <v>42</v>
      </c>
      <c r="G666" s="2" t="s">
        <v>42</v>
      </c>
      <c r="H666" s="2" t="s">
        <v>42</v>
      </c>
      <c r="I666" s="2" t="s">
        <v>42</v>
      </c>
      <c r="J666" s="2" t="s">
        <v>3925</v>
      </c>
      <c r="K666" s="2" t="n">
        <v>8</v>
      </c>
      <c r="L666" s="2" t="n">
        <v>7</v>
      </c>
      <c r="M666" s="2" t="n">
        <v>4</v>
      </c>
      <c r="N666" s="2" t="n">
        <v>0</v>
      </c>
      <c r="O666" s="2" t="n">
        <v>0</v>
      </c>
      <c r="P666" s="2" t="n">
        <v>0</v>
      </c>
      <c r="Q666" s="2" t="n">
        <v>0.944625764</v>
      </c>
      <c r="R666" s="2" t="n">
        <v>0.707092147</v>
      </c>
      <c r="S666" s="2" t="n">
        <v>0.414393433</v>
      </c>
      <c r="T666" s="2" t="n">
        <v>0</v>
      </c>
      <c r="U666" s="2" t="n">
        <v>0</v>
      </c>
      <c r="V666" s="2" t="n">
        <v>0</v>
      </c>
      <c r="W666" s="2" t="n">
        <v>0.688703781</v>
      </c>
      <c r="X666" s="2" t="n">
        <v>0</v>
      </c>
      <c r="Y666" s="2" t="s">
        <v>642</v>
      </c>
      <c r="Z666" s="3" t="n">
        <v>4.68E-006</v>
      </c>
      <c r="AA666" s="3" t="n">
        <v>3.65E-005</v>
      </c>
      <c r="AB666" s="2" t="s">
        <v>50</v>
      </c>
    </row>
    <row r="667" customFormat="false" ht="17" hidden="false" customHeight="false" outlineLevel="0" collapsed="false">
      <c r="A667" s="2" t="s">
        <v>3926</v>
      </c>
      <c r="B667" s="2" t="s">
        <v>3927</v>
      </c>
      <c r="C667" s="2" t="s">
        <v>3928</v>
      </c>
      <c r="D667" s="2" t="s">
        <v>3929</v>
      </c>
      <c r="E667" s="2" t="s">
        <v>3930</v>
      </c>
      <c r="F667" s="2" t="s">
        <v>42</v>
      </c>
      <c r="G667" s="2" t="s">
        <v>42</v>
      </c>
      <c r="H667" s="2" t="s">
        <v>42</v>
      </c>
      <c r="I667" s="2" t="s">
        <v>42</v>
      </c>
      <c r="J667" s="2" t="s">
        <v>3931</v>
      </c>
      <c r="K667" s="2" t="n">
        <v>9</v>
      </c>
      <c r="L667" s="2" t="n">
        <v>7</v>
      </c>
      <c r="M667" s="2" t="n">
        <v>16</v>
      </c>
      <c r="N667" s="2" t="n">
        <v>1</v>
      </c>
      <c r="O667" s="2" t="n">
        <v>0</v>
      </c>
      <c r="P667" s="2" t="n">
        <v>3</v>
      </c>
      <c r="Q667" s="2" t="n">
        <v>1.275131321</v>
      </c>
      <c r="R667" s="2" t="n">
        <v>0.848376658</v>
      </c>
      <c r="S667" s="2" t="n">
        <v>1.988898564</v>
      </c>
      <c r="T667" s="2" t="n">
        <v>0.125876591</v>
      </c>
      <c r="U667" s="2" t="n">
        <v>0</v>
      </c>
      <c r="V667" s="2" t="n">
        <v>0.387220382</v>
      </c>
      <c r="W667" s="2" t="n">
        <v>1.370802181</v>
      </c>
      <c r="X667" s="2" t="n">
        <v>0.171032324</v>
      </c>
      <c r="Y667" s="2" t="n">
        <v>3.002679472</v>
      </c>
      <c r="Z667" s="3" t="n">
        <v>4.99E-006</v>
      </c>
      <c r="AA667" s="3" t="n">
        <v>3.88E-005</v>
      </c>
      <c r="AB667" s="2" t="s">
        <v>50</v>
      </c>
    </row>
    <row r="668" customFormat="false" ht="17" hidden="false" customHeight="false" outlineLevel="0" collapsed="false">
      <c r="A668" s="2" t="s">
        <v>3932</v>
      </c>
      <c r="B668" s="2" t="s">
        <v>3933</v>
      </c>
      <c r="C668" s="2" t="s">
        <v>3934</v>
      </c>
      <c r="D668" s="2" t="s">
        <v>3935</v>
      </c>
      <c r="E668" s="2" t="s">
        <v>3936</v>
      </c>
      <c r="F668" s="2" t="s">
        <v>3937</v>
      </c>
      <c r="G668" s="2" t="s">
        <v>3938</v>
      </c>
      <c r="H668" s="2" t="s">
        <v>3939</v>
      </c>
      <c r="I668" s="2" t="s">
        <v>3940</v>
      </c>
      <c r="J668" s="2" t="s">
        <v>3941</v>
      </c>
      <c r="K668" s="2" t="n">
        <v>28</v>
      </c>
      <c r="L668" s="2" t="n">
        <v>42</v>
      </c>
      <c r="M668" s="2" t="n">
        <v>58</v>
      </c>
      <c r="N668" s="2" t="n">
        <v>22</v>
      </c>
      <c r="O668" s="2" t="n">
        <v>17</v>
      </c>
      <c r="P668" s="2" t="n">
        <v>18</v>
      </c>
      <c r="Q668" s="2" t="n">
        <v>0.937140298</v>
      </c>
      <c r="R668" s="2" t="n">
        <v>1.202502836</v>
      </c>
      <c r="S668" s="2" t="n">
        <v>1.703241014</v>
      </c>
      <c r="T668" s="2" t="n">
        <v>0.654368296</v>
      </c>
      <c r="U668" s="2" t="n">
        <v>0.466004925</v>
      </c>
      <c r="V668" s="2" t="n">
        <v>0.548865401</v>
      </c>
      <c r="W668" s="2" t="n">
        <v>1.280961383</v>
      </c>
      <c r="X668" s="2" t="n">
        <v>0.556412874</v>
      </c>
      <c r="Y668" s="2" t="n">
        <v>1.202999277</v>
      </c>
      <c r="Z668" s="3" t="n">
        <v>5.08E-006</v>
      </c>
      <c r="AA668" s="3" t="n">
        <v>3.94E-005</v>
      </c>
      <c r="AB668" s="2" t="s">
        <v>50</v>
      </c>
    </row>
    <row r="669" customFormat="false" ht="17" hidden="false" customHeight="false" outlineLevel="0" collapsed="false">
      <c r="A669" s="2" t="s">
        <v>3942</v>
      </c>
      <c r="B669" s="2" t="s">
        <v>42</v>
      </c>
      <c r="C669" s="2" t="s">
        <v>42</v>
      </c>
      <c r="D669" s="2" t="s">
        <v>3943</v>
      </c>
      <c r="E669" s="2" t="s">
        <v>2220</v>
      </c>
      <c r="F669" s="2" t="s">
        <v>42</v>
      </c>
      <c r="G669" s="2" t="s">
        <v>42</v>
      </c>
      <c r="H669" s="2" t="s">
        <v>42</v>
      </c>
      <c r="I669" s="2" t="s">
        <v>42</v>
      </c>
      <c r="J669" s="2" t="s">
        <v>3944</v>
      </c>
      <c r="K669" s="2" t="n">
        <v>6</v>
      </c>
      <c r="L669" s="2" t="n">
        <v>3</v>
      </c>
      <c r="M669" s="2" t="n">
        <v>10</v>
      </c>
      <c r="N669" s="2" t="n">
        <v>23</v>
      </c>
      <c r="O669" s="2" t="n">
        <v>18</v>
      </c>
      <c r="P669" s="2" t="n">
        <v>24</v>
      </c>
      <c r="Q669" s="2" t="n">
        <v>0.475672253</v>
      </c>
      <c r="R669" s="2" t="n">
        <v>0.203442863</v>
      </c>
      <c r="S669" s="2" t="n">
        <v>0.695631522</v>
      </c>
      <c r="T669" s="2" t="n">
        <v>1.620606375</v>
      </c>
      <c r="U669" s="2" t="n">
        <v>1.168806446</v>
      </c>
      <c r="V669" s="2" t="n">
        <v>1.733639193</v>
      </c>
      <c r="W669" s="2" t="n">
        <v>0.458248879</v>
      </c>
      <c r="X669" s="2" t="n">
        <v>1.507684005</v>
      </c>
      <c r="Y669" s="2" t="n">
        <v>-1.718130828</v>
      </c>
      <c r="Z669" s="3" t="n">
        <v>5.28E-006</v>
      </c>
      <c r="AA669" s="3" t="n">
        <v>4.09E-005</v>
      </c>
      <c r="AB669" s="2" t="s">
        <v>39</v>
      </c>
    </row>
    <row r="670" customFormat="false" ht="17" hidden="false" customHeight="false" outlineLevel="0" collapsed="false">
      <c r="A670" s="2" t="s">
        <v>3945</v>
      </c>
      <c r="B670" s="2" t="s">
        <v>42</v>
      </c>
      <c r="C670" s="2" t="s">
        <v>42</v>
      </c>
      <c r="D670" s="2" t="s">
        <v>3946</v>
      </c>
      <c r="E670" s="2" t="s">
        <v>3947</v>
      </c>
      <c r="F670" s="2" t="s">
        <v>42</v>
      </c>
      <c r="G670" s="2" t="s">
        <v>42</v>
      </c>
      <c r="H670" s="2" t="s">
        <v>42</v>
      </c>
      <c r="I670" s="2" t="s">
        <v>42</v>
      </c>
      <c r="J670" s="2" t="s">
        <v>3948</v>
      </c>
      <c r="K670" s="2" t="n">
        <v>29</v>
      </c>
      <c r="L670" s="2" t="n">
        <v>26</v>
      </c>
      <c r="M670" s="2" t="n">
        <v>27</v>
      </c>
      <c r="N670" s="2" t="n">
        <v>12</v>
      </c>
      <c r="O670" s="2" t="n">
        <v>15</v>
      </c>
      <c r="P670" s="2" t="n">
        <v>7</v>
      </c>
      <c r="Q670" s="2" t="n">
        <v>9.973716323</v>
      </c>
      <c r="R670" s="2" t="n">
        <v>7.649390933</v>
      </c>
      <c r="S670" s="2" t="n">
        <v>8.147494124</v>
      </c>
      <c r="T670" s="2" t="n">
        <v>3.667827482</v>
      </c>
      <c r="U670" s="2" t="n">
        <v>4.225121055</v>
      </c>
      <c r="V670" s="2" t="n">
        <v>2.193358671</v>
      </c>
      <c r="W670" s="2" t="n">
        <v>8.59020046</v>
      </c>
      <c r="X670" s="2" t="n">
        <v>3.362102403</v>
      </c>
      <c r="Y670" s="2" t="n">
        <v>1.353328132</v>
      </c>
      <c r="Z670" s="3" t="n">
        <v>5.34E-006</v>
      </c>
      <c r="AA670" s="3" t="n">
        <v>4.13E-005</v>
      </c>
      <c r="AB670" s="2" t="s">
        <v>50</v>
      </c>
    </row>
    <row r="671" customFormat="false" ht="17" hidden="false" customHeight="false" outlineLevel="0" collapsed="false">
      <c r="A671" s="2" t="s">
        <v>3949</v>
      </c>
      <c r="B671" s="2" t="s">
        <v>3950</v>
      </c>
      <c r="C671" s="2" t="s">
        <v>3951</v>
      </c>
      <c r="D671" s="2" t="s">
        <v>130</v>
      </c>
      <c r="E671" s="2" t="s">
        <v>131</v>
      </c>
      <c r="F671" s="2" t="s">
        <v>42</v>
      </c>
      <c r="G671" s="2" t="s">
        <v>42</v>
      </c>
      <c r="H671" s="2" t="s">
        <v>42</v>
      </c>
      <c r="I671" s="2" t="s">
        <v>42</v>
      </c>
      <c r="J671" s="2" t="s">
        <v>3952</v>
      </c>
      <c r="K671" s="2" t="n">
        <v>8</v>
      </c>
      <c r="L671" s="2" t="n">
        <v>12</v>
      </c>
      <c r="M671" s="2" t="n">
        <v>19</v>
      </c>
      <c r="N671" s="2" t="n">
        <v>30</v>
      </c>
      <c r="O671" s="2" t="n">
        <v>34</v>
      </c>
      <c r="P671" s="2" t="n">
        <v>33</v>
      </c>
      <c r="Q671" s="2" t="n">
        <v>1.020324674</v>
      </c>
      <c r="R671" s="2" t="n">
        <v>1.309218717</v>
      </c>
      <c r="S671" s="2" t="n">
        <v>2.126246364</v>
      </c>
      <c r="T671" s="2" t="n">
        <v>3.400423064</v>
      </c>
      <c r="U671" s="2" t="n">
        <v>3.551544048</v>
      </c>
      <c r="V671" s="2" t="n">
        <v>3.834689964</v>
      </c>
      <c r="W671" s="2" t="n">
        <v>1.485263252</v>
      </c>
      <c r="X671" s="2" t="n">
        <v>3.595552359</v>
      </c>
      <c r="Y671" s="2" t="n">
        <v>-1.275494758</v>
      </c>
      <c r="Z671" s="3" t="n">
        <v>5.39E-006</v>
      </c>
      <c r="AA671" s="3" t="n">
        <v>4.17E-005</v>
      </c>
      <c r="AB671" s="2" t="s">
        <v>39</v>
      </c>
    </row>
    <row r="672" customFormat="false" ht="17" hidden="false" customHeight="false" outlineLevel="0" collapsed="false">
      <c r="A672" s="2" t="s">
        <v>3953</v>
      </c>
      <c r="B672" s="2" t="s">
        <v>3954</v>
      </c>
      <c r="C672" s="2" t="s">
        <v>3955</v>
      </c>
      <c r="D672" s="2" t="s">
        <v>3956</v>
      </c>
      <c r="E672" s="2" t="s">
        <v>3957</v>
      </c>
      <c r="F672" s="2" t="s">
        <v>3958</v>
      </c>
      <c r="G672" s="2" t="s">
        <v>3959</v>
      </c>
      <c r="H672" s="2" t="s">
        <v>3960</v>
      </c>
      <c r="I672" s="2" t="s">
        <v>3961</v>
      </c>
      <c r="J672" s="2" t="s">
        <v>3962</v>
      </c>
      <c r="K672" s="2" t="n">
        <v>3</v>
      </c>
      <c r="L672" s="2" t="n">
        <v>5</v>
      </c>
      <c r="M672" s="2" t="n">
        <v>2</v>
      </c>
      <c r="N672" s="2" t="n">
        <v>15</v>
      </c>
      <c r="O672" s="2" t="n">
        <v>12</v>
      </c>
      <c r="P672" s="2" t="n">
        <v>18</v>
      </c>
      <c r="Q672" s="2" t="n">
        <v>0.145147727</v>
      </c>
      <c r="R672" s="2" t="n">
        <v>0.206971096</v>
      </c>
      <c r="S672" s="2" t="n">
        <v>0.084923584</v>
      </c>
      <c r="T672" s="2" t="n">
        <v>0.645024017</v>
      </c>
      <c r="U672" s="2" t="n">
        <v>0.475523142</v>
      </c>
      <c r="V672" s="2" t="n">
        <v>0.793476178</v>
      </c>
      <c r="W672" s="2" t="n">
        <v>0.145680802</v>
      </c>
      <c r="X672" s="2" t="n">
        <v>0.638007779</v>
      </c>
      <c r="Y672" s="2" t="n">
        <v>-2.130763242</v>
      </c>
      <c r="Z672" s="3" t="n">
        <v>5.44E-006</v>
      </c>
      <c r="AA672" s="3" t="n">
        <v>4.2E-005</v>
      </c>
      <c r="AB672" s="2" t="s">
        <v>39</v>
      </c>
    </row>
    <row r="673" customFormat="false" ht="17" hidden="false" customHeight="false" outlineLevel="0" collapsed="false">
      <c r="A673" s="2" t="s">
        <v>3963</v>
      </c>
      <c r="B673" s="2" t="s">
        <v>3964</v>
      </c>
      <c r="C673" s="2" t="s">
        <v>42</v>
      </c>
      <c r="D673" s="2" t="s">
        <v>42</v>
      </c>
      <c r="E673" s="2" t="s">
        <v>42</v>
      </c>
      <c r="F673" s="2" t="s">
        <v>42</v>
      </c>
      <c r="G673" s="2" t="s">
        <v>42</v>
      </c>
      <c r="H673" s="2" t="s">
        <v>42</v>
      </c>
      <c r="I673" s="2" t="s">
        <v>42</v>
      </c>
      <c r="J673" s="2" t="s">
        <v>3965</v>
      </c>
      <c r="K673" s="2" t="n">
        <v>17</v>
      </c>
      <c r="L673" s="2" t="n">
        <v>20</v>
      </c>
      <c r="M673" s="2" t="n">
        <v>19</v>
      </c>
      <c r="N673" s="2" t="n">
        <v>47</v>
      </c>
      <c r="O673" s="2" t="n">
        <v>36</v>
      </c>
      <c r="P673" s="2" t="n">
        <v>43</v>
      </c>
      <c r="Q673" s="2" t="n">
        <v>1.160830451</v>
      </c>
      <c r="R673" s="2" t="n">
        <v>1.168217648</v>
      </c>
      <c r="S673" s="2" t="n">
        <v>1.138332718</v>
      </c>
      <c r="T673" s="2" t="n">
        <v>2.852104918</v>
      </c>
      <c r="U673" s="2" t="n">
        <v>2.013270437</v>
      </c>
      <c r="V673" s="2" t="n">
        <v>2.675083101</v>
      </c>
      <c r="W673" s="2" t="n">
        <v>1.155793605</v>
      </c>
      <c r="X673" s="2" t="n">
        <v>2.513486152</v>
      </c>
      <c r="Y673" s="2" t="n">
        <v>-1.120805947</v>
      </c>
      <c r="Z673" s="3" t="n">
        <v>5.51E-006</v>
      </c>
      <c r="AA673" s="3" t="n">
        <v>4.25E-005</v>
      </c>
      <c r="AB673" s="2" t="s">
        <v>39</v>
      </c>
    </row>
    <row r="674" customFormat="false" ht="17" hidden="false" customHeight="false" outlineLevel="0" collapsed="false">
      <c r="A674" s="2" t="s">
        <v>3966</v>
      </c>
      <c r="B674" s="2" t="s">
        <v>3967</v>
      </c>
      <c r="C674" s="2" t="s">
        <v>3968</v>
      </c>
      <c r="D674" s="2" t="s">
        <v>3969</v>
      </c>
      <c r="E674" s="2" t="s">
        <v>3970</v>
      </c>
      <c r="F674" s="2" t="s">
        <v>42</v>
      </c>
      <c r="G674" s="2" t="s">
        <v>42</v>
      </c>
      <c r="H674" s="2" t="s">
        <v>42</v>
      </c>
      <c r="I674" s="2" t="s">
        <v>42</v>
      </c>
      <c r="J674" s="2" t="s">
        <v>3971</v>
      </c>
      <c r="K674" s="2" t="n">
        <v>8</v>
      </c>
      <c r="L674" s="2" t="n">
        <v>7</v>
      </c>
      <c r="M674" s="2" t="n">
        <v>9</v>
      </c>
      <c r="N674" s="2" t="n">
        <v>2</v>
      </c>
      <c r="O674" s="2" t="n">
        <v>0</v>
      </c>
      <c r="P674" s="2" t="n">
        <v>0</v>
      </c>
      <c r="Q674" s="2" t="n">
        <v>0.628923196</v>
      </c>
      <c r="R674" s="2" t="n">
        <v>0.470775486</v>
      </c>
      <c r="S674" s="2" t="n">
        <v>0.620825172</v>
      </c>
      <c r="T674" s="2" t="n">
        <v>0.139701188</v>
      </c>
      <c r="U674" s="2" t="n">
        <v>0</v>
      </c>
      <c r="V674" s="2" t="n">
        <v>0</v>
      </c>
      <c r="W674" s="2" t="n">
        <v>0.573507952</v>
      </c>
      <c r="X674" s="2" t="n">
        <v>0.046567063</v>
      </c>
      <c r="Y674" s="2" t="n">
        <v>3.622431703</v>
      </c>
      <c r="Z674" s="3" t="n">
        <v>5.66E-006</v>
      </c>
      <c r="AA674" s="3" t="n">
        <v>4.36E-005</v>
      </c>
      <c r="AB674" s="2" t="s">
        <v>50</v>
      </c>
    </row>
    <row r="675" customFormat="false" ht="17" hidden="false" customHeight="false" outlineLevel="0" collapsed="false">
      <c r="A675" s="2" t="s">
        <v>3972</v>
      </c>
      <c r="B675" s="2" t="s">
        <v>3973</v>
      </c>
      <c r="C675" s="2" t="s">
        <v>3974</v>
      </c>
      <c r="D675" s="2" t="s">
        <v>3975</v>
      </c>
      <c r="E675" s="2" t="s">
        <v>3976</v>
      </c>
      <c r="F675" s="2" t="s">
        <v>3977</v>
      </c>
      <c r="G675" s="2" t="s">
        <v>3978</v>
      </c>
      <c r="H675" s="2" t="s">
        <v>3979</v>
      </c>
      <c r="I675" s="2" t="s">
        <v>3980</v>
      </c>
      <c r="J675" s="2" t="s">
        <v>3981</v>
      </c>
      <c r="K675" s="2" t="n">
        <v>38</v>
      </c>
      <c r="L675" s="2" t="n">
        <v>35</v>
      </c>
      <c r="M675" s="2" t="n">
        <v>27</v>
      </c>
      <c r="N675" s="2" t="n">
        <v>13</v>
      </c>
      <c r="O675" s="2" t="n">
        <v>15</v>
      </c>
      <c r="P675" s="2" t="n">
        <v>17</v>
      </c>
      <c r="Q675" s="2" t="n">
        <v>21.53448968</v>
      </c>
      <c r="R675" s="2" t="n">
        <v>16.96705276</v>
      </c>
      <c r="S675" s="2" t="n">
        <v>13.42484827</v>
      </c>
      <c r="T675" s="2" t="n">
        <v>6.547085738</v>
      </c>
      <c r="U675" s="2" t="n">
        <v>6.961847192</v>
      </c>
      <c r="V675" s="2" t="n">
        <v>8.776995332</v>
      </c>
      <c r="W675" s="2" t="n">
        <v>17.3087969</v>
      </c>
      <c r="X675" s="2" t="n">
        <v>7.428642754</v>
      </c>
      <c r="Y675" s="2" t="n">
        <v>1.220334896</v>
      </c>
      <c r="Z675" s="3" t="n">
        <v>5.74E-006</v>
      </c>
      <c r="AA675" s="3" t="n">
        <v>4.42E-005</v>
      </c>
      <c r="AB675" s="2" t="s">
        <v>50</v>
      </c>
    </row>
    <row r="676" customFormat="false" ht="17" hidden="false" customHeight="false" outlineLevel="0" collapsed="false">
      <c r="A676" s="2" t="s">
        <v>3982</v>
      </c>
      <c r="B676" s="2" t="s">
        <v>3983</v>
      </c>
      <c r="C676" s="2" t="s">
        <v>3984</v>
      </c>
      <c r="D676" s="2" t="s">
        <v>3985</v>
      </c>
      <c r="E676" s="2" t="s">
        <v>3986</v>
      </c>
      <c r="F676" s="2" t="s">
        <v>42</v>
      </c>
      <c r="G676" s="2" t="s">
        <v>42</v>
      </c>
      <c r="H676" s="2" t="s">
        <v>42</v>
      </c>
      <c r="I676" s="2" t="s">
        <v>42</v>
      </c>
      <c r="J676" s="2" t="s">
        <v>3987</v>
      </c>
      <c r="K676" s="2" t="n">
        <v>24</v>
      </c>
      <c r="L676" s="2" t="n">
        <v>34</v>
      </c>
      <c r="M676" s="2" t="n">
        <v>44</v>
      </c>
      <c r="N676" s="2" t="n">
        <v>12</v>
      </c>
      <c r="O676" s="2" t="n">
        <v>7</v>
      </c>
      <c r="P676" s="2" t="n">
        <v>20</v>
      </c>
      <c r="Q676" s="2" t="n">
        <v>1.315691656</v>
      </c>
      <c r="R676" s="2" t="n">
        <v>1.594480164</v>
      </c>
      <c r="S676" s="2" t="n">
        <v>2.116402787</v>
      </c>
      <c r="T676" s="2" t="n">
        <v>0.584648206</v>
      </c>
      <c r="U676" s="2" t="n">
        <v>0.314296796</v>
      </c>
      <c r="V676" s="2" t="n">
        <v>0.998963305</v>
      </c>
      <c r="W676" s="2" t="n">
        <v>1.675524869</v>
      </c>
      <c r="X676" s="2" t="n">
        <v>0.632636102</v>
      </c>
      <c r="Y676" s="2" t="n">
        <v>1.405165307</v>
      </c>
      <c r="Z676" s="3" t="n">
        <v>5.92E-006</v>
      </c>
      <c r="AA676" s="3" t="n">
        <v>4.55E-005</v>
      </c>
      <c r="AB676" s="2" t="s">
        <v>50</v>
      </c>
    </row>
    <row r="677" customFormat="false" ht="17" hidden="false" customHeight="false" outlineLevel="0" collapsed="false">
      <c r="A677" s="2" t="s">
        <v>3988</v>
      </c>
      <c r="B677" s="2" t="s">
        <v>42</v>
      </c>
      <c r="C677" s="2" t="s">
        <v>42</v>
      </c>
      <c r="D677" s="2" t="s">
        <v>3989</v>
      </c>
      <c r="E677" s="2" t="s">
        <v>3990</v>
      </c>
      <c r="F677" s="2" t="s">
        <v>42</v>
      </c>
      <c r="G677" s="2" t="s">
        <v>42</v>
      </c>
      <c r="H677" s="2" t="s">
        <v>42</v>
      </c>
      <c r="I677" s="2" t="s">
        <v>42</v>
      </c>
      <c r="J677" s="2" t="s">
        <v>3991</v>
      </c>
      <c r="K677" s="2" t="n">
        <v>18</v>
      </c>
      <c r="L677" s="2" t="n">
        <v>23</v>
      </c>
      <c r="M677" s="2" t="n">
        <v>19</v>
      </c>
      <c r="N677" s="2" t="n">
        <v>10</v>
      </c>
      <c r="O677" s="2" t="n">
        <v>6</v>
      </c>
      <c r="P677" s="2" t="n">
        <v>5</v>
      </c>
      <c r="Q677" s="2" t="n">
        <v>2.123761031</v>
      </c>
      <c r="R677" s="2" t="n">
        <v>2.321441935</v>
      </c>
      <c r="S677" s="2" t="n">
        <v>1.966945571</v>
      </c>
      <c r="T677" s="2" t="n">
        <v>1.048518399</v>
      </c>
      <c r="U677" s="2" t="n">
        <v>0.579826663</v>
      </c>
      <c r="V677" s="2" t="n">
        <v>0.537466777</v>
      </c>
      <c r="W677" s="2" t="n">
        <v>2.137382846</v>
      </c>
      <c r="X677" s="2" t="n">
        <v>0.72193728</v>
      </c>
      <c r="Y677" s="2" t="n">
        <v>1.565899935</v>
      </c>
      <c r="Z677" s="3" t="n">
        <v>6.2E-006</v>
      </c>
      <c r="AA677" s="3" t="n">
        <v>4.75E-005</v>
      </c>
      <c r="AB677" s="2" t="s">
        <v>50</v>
      </c>
    </row>
    <row r="678" customFormat="false" ht="17" hidden="false" customHeight="false" outlineLevel="0" collapsed="false">
      <c r="A678" s="2" t="s">
        <v>3992</v>
      </c>
      <c r="B678" s="2" t="s">
        <v>3993</v>
      </c>
      <c r="C678" s="2" t="s">
        <v>3994</v>
      </c>
      <c r="D678" s="2" t="s">
        <v>3995</v>
      </c>
      <c r="E678" s="2" t="s">
        <v>3996</v>
      </c>
      <c r="F678" s="2" t="s">
        <v>42</v>
      </c>
      <c r="G678" s="2" t="s">
        <v>42</v>
      </c>
      <c r="H678" s="2" t="s">
        <v>42</v>
      </c>
      <c r="I678" s="2" t="s">
        <v>42</v>
      </c>
      <c r="J678" s="2" t="s">
        <v>3997</v>
      </c>
      <c r="K678" s="2" t="n">
        <v>3</v>
      </c>
      <c r="L678" s="2" t="n">
        <v>12</v>
      </c>
      <c r="M678" s="2" t="n">
        <v>15</v>
      </c>
      <c r="N678" s="2" t="n">
        <v>26</v>
      </c>
      <c r="O678" s="2" t="n">
        <v>32</v>
      </c>
      <c r="P678" s="2" t="n">
        <v>25</v>
      </c>
      <c r="Q678" s="2" t="n">
        <v>0.196409965</v>
      </c>
      <c r="R678" s="2" t="n">
        <v>0.672084707</v>
      </c>
      <c r="S678" s="2" t="n">
        <v>0.861728886</v>
      </c>
      <c r="T678" s="2" t="n">
        <v>1.512849571</v>
      </c>
      <c r="U678" s="2" t="n">
        <v>1.715906701</v>
      </c>
      <c r="V678" s="2" t="n">
        <v>1.491325484</v>
      </c>
      <c r="W678" s="2" t="n">
        <v>0.576741186</v>
      </c>
      <c r="X678" s="2" t="n">
        <v>1.573360585</v>
      </c>
      <c r="Y678" s="2" t="n">
        <v>-1.447853391</v>
      </c>
      <c r="Z678" s="3" t="n">
        <v>6.22E-006</v>
      </c>
      <c r="AA678" s="3" t="n">
        <v>4.76E-005</v>
      </c>
      <c r="AB678" s="2" t="s">
        <v>39</v>
      </c>
    </row>
    <row r="679" customFormat="false" ht="17" hidden="false" customHeight="false" outlineLevel="0" collapsed="false">
      <c r="A679" s="2" t="s">
        <v>3998</v>
      </c>
      <c r="B679" s="2" t="s">
        <v>42</v>
      </c>
      <c r="C679" s="2" t="s">
        <v>42</v>
      </c>
      <c r="D679" s="2" t="s">
        <v>194</v>
      </c>
      <c r="E679" s="2" t="s">
        <v>195</v>
      </c>
      <c r="F679" s="2" t="s">
        <v>42</v>
      </c>
      <c r="G679" s="2" t="s">
        <v>42</v>
      </c>
      <c r="H679" s="2" t="s">
        <v>42</v>
      </c>
      <c r="I679" s="2" t="s">
        <v>42</v>
      </c>
      <c r="J679" s="2" t="s">
        <v>3999</v>
      </c>
      <c r="K679" s="2" t="n">
        <v>25</v>
      </c>
      <c r="L679" s="2" t="n">
        <v>35</v>
      </c>
      <c r="M679" s="2" t="n">
        <v>28</v>
      </c>
      <c r="N679" s="2" t="n">
        <v>12</v>
      </c>
      <c r="O679" s="2" t="n">
        <v>13</v>
      </c>
      <c r="P679" s="2" t="n">
        <v>14</v>
      </c>
      <c r="Q679" s="2" t="n">
        <v>8.44293535</v>
      </c>
      <c r="R679" s="2" t="n">
        <v>10.11129103</v>
      </c>
      <c r="S679" s="2" t="n">
        <v>8.296878753</v>
      </c>
      <c r="T679" s="2" t="n">
        <v>3.60159132</v>
      </c>
      <c r="U679" s="2" t="n">
        <v>3.595515352</v>
      </c>
      <c r="V679" s="2" t="n">
        <v>4.30749897</v>
      </c>
      <c r="W679" s="2" t="n">
        <v>8.950368379</v>
      </c>
      <c r="X679" s="2" t="n">
        <v>3.834868547</v>
      </c>
      <c r="Y679" s="2" t="n">
        <v>1.222769936</v>
      </c>
      <c r="Z679" s="3" t="n">
        <v>6.27E-006</v>
      </c>
      <c r="AA679" s="3" t="n">
        <v>4.79E-005</v>
      </c>
      <c r="AB679" s="2" t="s">
        <v>50</v>
      </c>
    </row>
    <row r="680" customFormat="false" ht="17" hidden="false" customHeight="false" outlineLevel="0" collapsed="false">
      <c r="A680" s="2" t="s">
        <v>4000</v>
      </c>
      <c r="B680" s="2" t="s">
        <v>42</v>
      </c>
      <c r="C680" s="2" t="s">
        <v>42</v>
      </c>
      <c r="D680" s="2" t="s">
        <v>42</v>
      </c>
      <c r="E680" s="2" t="s">
        <v>42</v>
      </c>
      <c r="F680" s="2" t="s">
        <v>42</v>
      </c>
      <c r="G680" s="2" t="s">
        <v>42</v>
      </c>
      <c r="H680" s="2" t="s">
        <v>42</v>
      </c>
      <c r="I680" s="2" t="s">
        <v>42</v>
      </c>
      <c r="J680" s="2" t="s">
        <v>4001</v>
      </c>
      <c r="K680" s="2" t="n">
        <v>35</v>
      </c>
      <c r="L680" s="2" t="n">
        <v>53</v>
      </c>
      <c r="M680" s="2" t="n">
        <v>40</v>
      </c>
      <c r="N680" s="2" t="n">
        <v>19</v>
      </c>
      <c r="O680" s="2" t="n">
        <v>26</v>
      </c>
      <c r="P680" s="2" t="n">
        <v>21</v>
      </c>
      <c r="Q680" s="2" t="n">
        <v>23.69370364</v>
      </c>
      <c r="R680" s="2" t="n">
        <v>30.69201662</v>
      </c>
      <c r="S680" s="2" t="n">
        <v>23.75849198</v>
      </c>
      <c r="T680" s="2" t="n">
        <v>11.43099206</v>
      </c>
      <c r="U680" s="2" t="n">
        <v>14.41515596</v>
      </c>
      <c r="V680" s="2" t="n">
        <v>12.95236395</v>
      </c>
      <c r="W680" s="2" t="n">
        <v>26.04807074</v>
      </c>
      <c r="X680" s="2" t="n">
        <v>12.93283732</v>
      </c>
      <c r="Y680" s="2" t="n">
        <v>1.010137702</v>
      </c>
      <c r="Z680" s="3" t="n">
        <v>6.49E-006</v>
      </c>
      <c r="AA680" s="3" t="n">
        <v>4.96E-005</v>
      </c>
      <c r="AB680" s="2" t="s">
        <v>50</v>
      </c>
    </row>
    <row r="681" customFormat="false" ht="17" hidden="false" customHeight="false" outlineLevel="0" collapsed="false">
      <c r="A681" s="2" t="s">
        <v>4002</v>
      </c>
      <c r="B681" s="2" t="s">
        <v>4003</v>
      </c>
      <c r="C681" s="2" t="s">
        <v>4004</v>
      </c>
      <c r="D681" s="2" t="s">
        <v>4005</v>
      </c>
      <c r="E681" s="2" t="s">
        <v>4006</v>
      </c>
      <c r="F681" s="2" t="s">
        <v>42</v>
      </c>
      <c r="G681" s="2" t="s">
        <v>42</v>
      </c>
      <c r="H681" s="2" t="s">
        <v>42</v>
      </c>
      <c r="I681" s="2" t="s">
        <v>42</v>
      </c>
      <c r="J681" s="2" t="s">
        <v>4007</v>
      </c>
      <c r="K681" s="2" t="n">
        <v>9</v>
      </c>
      <c r="L681" s="2" t="n">
        <v>8</v>
      </c>
      <c r="M681" s="2" t="n">
        <v>3</v>
      </c>
      <c r="N681" s="2" t="n">
        <v>16</v>
      </c>
      <c r="O681" s="2" t="n">
        <v>26</v>
      </c>
      <c r="P681" s="2" t="n">
        <v>29</v>
      </c>
      <c r="Q681" s="2" t="n">
        <v>0.780149869</v>
      </c>
      <c r="R681" s="2" t="n">
        <v>0.593193112</v>
      </c>
      <c r="S681" s="2" t="n">
        <v>0.228163442</v>
      </c>
      <c r="T681" s="2" t="n">
        <v>1.232526037</v>
      </c>
      <c r="U681" s="2" t="n">
        <v>1.84574129</v>
      </c>
      <c r="V681" s="2" t="n">
        <v>2.290199901</v>
      </c>
      <c r="W681" s="2" t="n">
        <v>0.533835475</v>
      </c>
      <c r="X681" s="2" t="n">
        <v>1.789489076</v>
      </c>
      <c r="Y681" s="2" t="n">
        <v>-1.745080653</v>
      </c>
      <c r="Z681" s="3" t="n">
        <v>6.63E-006</v>
      </c>
      <c r="AA681" s="3" t="n">
        <v>5.06E-005</v>
      </c>
      <c r="AB681" s="2" t="s">
        <v>39</v>
      </c>
    </row>
    <row r="682" customFormat="false" ht="17" hidden="false" customHeight="false" outlineLevel="0" collapsed="false">
      <c r="A682" s="2" t="s">
        <v>4008</v>
      </c>
      <c r="B682" s="2" t="s">
        <v>4009</v>
      </c>
      <c r="C682" s="2" t="s">
        <v>4010</v>
      </c>
      <c r="D682" s="2" t="s">
        <v>4011</v>
      </c>
      <c r="E682" s="2" t="s">
        <v>4012</v>
      </c>
      <c r="F682" s="2" t="s">
        <v>42</v>
      </c>
      <c r="G682" s="2" t="s">
        <v>42</v>
      </c>
      <c r="H682" s="2" t="s">
        <v>42</v>
      </c>
      <c r="I682" s="2" t="s">
        <v>42</v>
      </c>
      <c r="J682" s="2" t="s">
        <v>4013</v>
      </c>
      <c r="K682" s="2" t="n">
        <v>3</v>
      </c>
      <c r="L682" s="2" t="n">
        <v>1</v>
      </c>
      <c r="M682" s="2" t="n">
        <v>4</v>
      </c>
      <c r="N682" s="2" t="n">
        <v>10</v>
      </c>
      <c r="O682" s="2" t="n">
        <v>16</v>
      </c>
      <c r="P682" s="2" t="n">
        <v>14</v>
      </c>
      <c r="Q682" s="2" t="n">
        <v>0.334673207</v>
      </c>
      <c r="R682" s="2" t="n">
        <v>0.095425474</v>
      </c>
      <c r="S682" s="2" t="n">
        <v>0.391526085</v>
      </c>
      <c r="T682" s="2" t="n">
        <v>0.991440216</v>
      </c>
      <c r="U682" s="2" t="n">
        <v>1.461911563</v>
      </c>
      <c r="V682" s="2" t="n">
        <v>1.422984373</v>
      </c>
      <c r="W682" s="2" t="n">
        <v>0.273874922</v>
      </c>
      <c r="X682" s="2" t="n">
        <v>1.292112051</v>
      </c>
      <c r="Y682" s="2" t="n">
        <v>-2.238142111</v>
      </c>
      <c r="Z682" s="3" t="n">
        <v>6.64E-006</v>
      </c>
      <c r="AA682" s="3" t="n">
        <v>5.06E-005</v>
      </c>
      <c r="AB682" s="2" t="s">
        <v>39</v>
      </c>
    </row>
    <row r="683" customFormat="false" ht="17" hidden="false" customHeight="false" outlineLevel="0" collapsed="false">
      <c r="A683" s="2" t="s">
        <v>4014</v>
      </c>
      <c r="B683" s="2" t="s">
        <v>4015</v>
      </c>
      <c r="C683" s="2" t="s">
        <v>4016</v>
      </c>
      <c r="D683" s="2" t="s">
        <v>4017</v>
      </c>
      <c r="E683" s="2" t="s">
        <v>4018</v>
      </c>
      <c r="F683" s="2" t="s">
        <v>4019</v>
      </c>
      <c r="G683" s="2" t="s">
        <v>4020</v>
      </c>
      <c r="H683" s="2" t="s">
        <v>4021</v>
      </c>
      <c r="I683" s="2" t="s">
        <v>4022</v>
      </c>
      <c r="J683" s="2" t="s">
        <v>4023</v>
      </c>
      <c r="K683" s="2" t="n">
        <v>2</v>
      </c>
      <c r="L683" s="2" t="n">
        <v>3</v>
      </c>
      <c r="M683" s="2" t="n">
        <v>5</v>
      </c>
      <c r="N683" s="2" t="n">
        <v>21</v>
      </c>
      <c r="O683" s="2" t="n">
        <v>10</v>
      </c>
      <c r="P683" s="2" t="n">
        <v>17</v>
      </c>
      <c r="Q683" s="2" t="n">
        <v>0.094429568</v>
      </c>
      <c r="R683" s="2" t="n">
        <v>0.121141269</v>
      </c>
      <c r="S683" s="2" t="n">
        <v>0.207129638</v>
      </c>
      <c r="T683" s="2" t="n">
        <v>0.881066773</v>
      </c>
      <c r="U683" s="2" t="n">
        <v>0.386660164</v>
      </c>
      <c r="V683" s="2" t="n">
        <v>0.731185474</v>
      </c>
      <c r="W683" s="2" t="n">
        <v>0.140900159</v>
      </c>
      <c r="X683" s="2" t="n">
        <v>0.666304137</v>
      </c>
      <c r="Y683" s="2" t="n">
        <v>-2.241507617</v>
      </c>
      <c r="Z683" s="3" t="n">
        <v>6.85E-006</v>
      </c>
      <c r="AA683" s="3" t="n">
        <v>5.21E-005</v>
      </c>
      <c r="AB683" s="2" t="s">
        <v>39</v>
      </c>
    </row>
    <row r="684" customFormat="false" ht="17" hidden="false" customHeight="false" outlineLevel="0" collapsed="false">
      <c r="A684" s="2" t="s">
        <v>4024</v>
      </c>
      <c r="B684" s="2" t="s">
        <v>42</v>
      </c>
      <c r="C684" s="2" t="s">
        <v>42</v>
      </c>
      <c r="D684" s="2" t="s">
        <v>130</v>
      </c>
      <c r="E684" s="2" t="s">
        <v>131</v>
      </c>
      <c r="F684" s="2" t="s">
        <v>42</v>
      </c>
      <c r="G684" s="2" t="s">
        <v>42</v>
      </c>
      <c r="H684" s="2" t="s">
        <v>42</v>
      </c>
      <c r="I684" s="2" t="s">
        <v>42</v>
      </c>
      <c r="J684" s="2" t="s">
        <v>4025</v>
      </c>
      <c r="K684" s="2" t="n">
        <v>20</v>
      </c>
      <c r="L684" s="2" t="n">
        <v>25</v>
      </c>
      <c r="M684" s="2" t="n">
        <v>29</v>
      </c>
      <c r="N684" s="2" t="n">
        <v>46</v>
      </c>
      <c r="O684" s="2" t="n">
        <v>48</v>
      </c>
      <c r="P684" s="2" t="n">
        <v>61</v>
      </c>
      <c r="Q684" s="2" t="n">
        <v>2.256543204</v>
      </c>
      <c r="R684" s="2" t="n">
        <v>2.41291063</v>
      </c>
      <c r="S684" s="2" t="n">
        <v>2.87084741</v>
      </c>
      <c r="T684" s="2" t="n">
        <v>4.61239532</v>
      </c>
      <c r="U684" s="2" t="n">
        <v>4.435439729</v>
      </c>
      <c r="V684" s="2" t="n">
        <v>6.270493804</v>
      </c>
      <c r="W684" s="2" t="n">
        <v>2.513433748</v>
      </c>
      <c r="X684" s="2" t="n">
        <v>5.106109618</v>
      </c>
      <c r="Y684" s="2" t="n">
        <v>-1.022564848</v>
      </c>
      <c r="Z684" s="3" t="n">
        <v>7.31E-006</v>
      </c>
      <c r="AA684" s="3" t="n">
        <v>5.55E-005</v>
      </c>
      <c r="AB684" s="2" t="s">
        <v>39</v>
      </c>
    </row>
    <row r="685" customFormat="false" ht="17" hidden="false" customHeight="false" outlineLevel="0" collapsed="false">
      <c r="A685" s="2" t="s">
        <v>4026</v>
      </c>
      <c r="B685" s="2" t="s">
        <v>42</v>
      </c>
      <c r="C685" s="2" t="s">
        <v>42</v>
      </c>
      <c r="D685" s="2" t="s">
        <v>42</v>
      </c>
      <c r="E685" s="2" t="s">
        <v>42</v>
      </c>
      <c r="F685" s="2" t="s">
        <v>42</v>
      </c>
      <c r="G685" s="2" t="s">
        <v>42</v>
      </c>
      <c r="H685" s="2" t="s">
        <v>42</v>
      </c>
      <c r="I685" s="2" t="s">
        <v>42</v>
      </c>
      <c r="J685" s="2" t="s">
        <v>4027</v>
      </c>
      <c r="K685" s="2" t="n">
        <v>9</v>
      </c>
      <c r="L685" s="2" t="n">
        <v>12</v>
      </c>
      <c r="M685" s="2" t="n">
        <v>7</v>
      </c>
      <c r="N685" s="2" t="n">
        <v>27</v>
      </c>
      <c r="O685" s="2" t="n">
        <v>26</v>
      </c>
      <c r="P685" s="2" t="n">
        <v>24</v>
      </c>
      <c r="Q685" s="2" t="n">
        <v>1.732997007</v>
      </c>
      <c r="R685" s="2" t="n">
        <v>1.976465322</v>
      </c>
      <c r="S685" s="2" t="n">
        <v>1.182556732</v>
      </c>
      <c r="T685" s="2" t="n">
        <v>4.620230649</v>
      </c>
      <c r="U685" s="2" t="n">
        <v>4.100063663</v>
      </c>
      <c r="V685" s="2" t="n">
        <v>4.210266612</v>
      </c>
      <c r="W685" s="2" t="n">
        <v>1.63067302</v>
      </c>
      <c r="X685" s="2" t="n">
        <v>4.310186974</v>
      </c>
      <c r="Y685" s="2" t="n">
        <v>-1.40228293</v>
      </c>
      <c r="Z685" s="3" t="n">
        <v>7.42E-006</v>
      </c>
      <c r="AA685" s="3" t="n">
        <v>5.63E-005</v>
      </c>
      <c r="AB685" s="2" t="s">
        <v>39</v>
      </c>
    </row>
    <row r="686" customFormat="false" ht="17" hidden="false" customHeight="false" outlineLevel="0" collapsed="false">
      <c r="A686" s="2" t="s">
        <v>4028</v>
      </c>
      <c r="B686" s="2" t="s">
        <v>4029</v>
      </c>
      <c r="C686" s="2" t="s">
        <v>4030</v>
      </c>
      <c r="D686" s="2" t="s">
        <v>3989</v>
      </c>
      <c r="E686" s="2" t="s">
        <v>3990</v>
      </c>
      <c r="F686" s="2" t="s">
        <v>4031</v>
      </c>
      <c r="G686" s="2" t="s">
        <v>4032</v>
      </c>
      <c r="H686" s="2" t="s">
        <v>4033</v>
      </c>
      <c r="I686" s="2" t="s">
        <v>4034</v>
      </c>
      <c r="J686" s="2" t="s">
        <v>4035</v>
      </c>
      <c r="K686" s="2" t="n">
        <v>0</v>
      </c>
      <c r="L686" s="2" t="n">
        <v>0</v>
      </c>
      <c r="M686" s="2" t="n">
        <v>0</v>
      </c>
      <c r="N686" s="2" t="n">
        <v>8</v>
      </c>
      <c r="O686" s="2" t="n">
        <v>5</v>
      </c>
      <c r="P686" s="2" t="n">
        <v>5</v>
      </c>
      <c r="Q686" s="2" t="n">
        <v>0</v>
      </c>
      <c r="R686" s="2" t="n">
        <v>0</v>
      </c>
      <c r="S686" s="2" t="n">
        <v>0</v>
      </c>
      <c r="T686" s="2" t="n">
        <v>0.838856443</v>
      </c>
      <c r="U686" s="2" t="n">
        <v>0.483124289</v>
      </c>
      <c r="V686" s="2" t="n">
        <v>0.537466777</v>
      </c>
      <c r="W686" s="2" t="n">
        <v>0</v>
      </c>
      <c r="X686" s="2" t="n">
        <v>0.619815836</v>
      </c>
      <c r="Y686" s="2" t="e">
        <f aca="false"/>
        <v>#NAME?</v>
      </c>
      <c r="Z686" s="3" t="n">
        <v>7.64E-006</v>
      </c>
      <c r="AA686" s="3" t="n">
        <v>5.77E-005</v>
      </c>
      <c r="AB686" s="2" t="s">
        <v>39</v>
      </c>
    </row>
    <row r="687" customFormat="false" ht="17" hidden="false" customHeight="false" outlineLevel="0" collapsed="false">
      <c r="A687" s="2" t="s">
        <v>4036</v>
      </c>
      <c r="B687" s="2" t="s">
        <v>4037</v>
      </c>
      <c r="C687" s="2" t="s">
        <v>4038</v>
      </c>
      <c r="D687" s="2" t="s">
        <v>4039</v>
      </c>
      <c r="E687" s="2" t="s">
        <v>4040</v>
      </c>
      <c r="F687" s="2" t="s">
        <v>4041</v>
      </c>
      <c r="G687" s="2" t="s">
        <v>4042</v>
      </c>
      <c r="H687" s="2" t="s">
        <v>4043</v>
      </c>
      <c r="I687" s="2" t="s">
        <v>4044</v>
      </c>
      <c r="J687" s="2" t="s">
        <v>4045</v>
      </c>
      <c r="K687" s="2" t="n">
        <v>0</v>
      </c>
      <c r="L687" s="2" t="n">
        <v>0</v>
      </c>
      <c r="M687" s="2" t="n">
        <v>0</v>
      </c>
      <c r="N687" s="2" t="n">
        <v>9</v>
      </c>
      <c r="O687" s="2" t="n">
        <v>3</v>
      </c>
      <c r="P687" s="2" t="n">
        <v>7</v>
      </c>
      <c r="Q687" s="2" t="n">
        <v>0</v>
      </c>
      <c r="R687" s="2" t="n">
        <v>0</v>
      </c>
      <c r="S687" s="2" t="n">
        <v>0</v>
      </c>
      <c r="T687" s="2" t="n">
        <v>0.154279996</v>
      </c>
      <c r="U687" s="2" t="n">
        <v>0.047396868</v>
      </c>
      <c r="V687" s="2" t="n">
        <v>0.123015862</v>
      </c>
      <c r="W687" s="2" t="n">
        <v>0</v>
      </c>
      <c r="X687" s="2" t="n">
        <v>0.108230908</v>
      </c>
      <c r="Y687" s="2" t="e">
        <f aca="false"/>
        <v>#NAME?</v>
      </c>
      <c r="Z687" s="3" t="n">
        <v>7.94E-006</v>
      </c>
      <c r="AA687" s="3" t="n">
        <v>5.98E-005</v>
      </c>
      <c r="AB687" s="2" t="s">
        <v>39</v>
      </c>
    </row>
    <row r="688" customFormat="false" ht="17" hidden="false" customHeight="false" outlineLevel="0" collapsed="false">
      <c r="A688" s="2" t="s">
        <v>4046</v>
      </c>
      <c r="B688" s="2" t="s">
        <v>4047</v>
      </c>
      <c r="C688" s="2" t="s">
        <v>4048</v>
      </c>
      <c r="D688" s="2" t="s">
        <v>1146</v>
      </c>
      <c r="E688" s="2" t="s">
        <v>1147</v>
      </c>
      <c r="F688" s="2" t="s">
        <v>42</v>
      </c>
      <c r="G688" s="2" t="s">
        <v>42</v>
      </c>
      <c r="H688" s="2" t="s">
        <v>42</v>
      </c>
      <c r="I688" s="2" t="s">
        <v>42</v>
      </c>
      <c r="J688" s="2" t="s">
        <v>4049</v>
      </c>
      <c r="K688" s="2" t="n">
        <v>3</v>
      </c>
      <c r="L688" s="2" t="n">
        <v>9</v>
      </c>
      <c r="M688" s="2" t="n">
        <v>4</v>
      </c>
      <c r="N688" s="2" t="n">
        <v>18</v>
      </c>
      <c r="O688" s="2" t="n">
        <v>22</v>
      </c>
      <c r="P688" s="2" t="n">
        <v>15</v>
      </c>
      <c r="Q688" s="2" t="n">
        <v>0.219998417</v>
      </c>
      <c r="R688" s="2" t="n">
        <v>0.564616114</v>
      </c>
      <c r="S688" s="2" t="n">
        <v>0.257370823</v>
      </c>
      <c r="T688" s="2" t="n">
        <v>1.17313299</v>
      </c>
      <c r="U688" s="2" t="n">
        <v>1.321393929</v>
      </c>
      <c r="V688" s="2" t="n">
        <v>1.00221746</v>
      </c>
      <c r="W688" s="2" t="n">
        <v>0.347328451</v>
      </c>
      <c r="X688" s="2" t="n">
        <v>1.16558146</v>
      </c>
      <c r="Y688" s="2" t="n">
        <v>-1.746677335</v>
      </c>
      <c r="Z688" s="3" t="n">
        <v>8.64E-006</v>
      </c>
      <c r="AA688" s="3" t="n">
        <v>6.47E-005</v>
      </c>
      <c r="AB688" s="2" t="s">
        <v>39</v>
      </c>
    </row>
    <row r="689" customFormat="false" ht="17" hidden="false" customHeight="false" outlineLevel="0" collapsed="false">
      <c r="A689" s="2" t="s">
        <v>4050</v>
      </c>
      <c r="B689" s="2" t="s">
        <v>4051</v>
      </c>
      <c r="C689" s="2" t="s">
        <v>42</v>
      </c>
      <c r="D689" s="2" t="s">
        <v>4052</v>
      </c>
      <c r="E689" s="2" t="s">
        <v>4053</v>
      </c>
      <c r="F689" s="2" t="s">
        <v>4054</v>
      </c>
      <c r="G689" s="2" t="s">
        <v>4055</v>
      </c>
      <c r="H689" s="2" t="s">
        <v>2446</v>
      </c>
      <c r="I689" s="2" t="s">
        <v>2447</v>
      </c>
      <c r="J689" s="2" t="s">
        <v>4056</v>
      </c>
      <c r="K689" s="2" t="n">
        <v>27</v>
      </c>
      <c r="L689" s="2" t="n">
        <v>9</v>
      </c>
      <c r="M689" s="2" t="n">
        <v>23</v>
      </c>
      <c r="N689" s="2" t="n">
        <v>52</v>
      </c>
      <c r="O689" s="2" t="n">
        <v>65</v>
      </c>
      <c r="P689" s="2" t="n">
        <v>40</v>
      </c>
      <c r="Q689" s="2" t="n">
        <v>1.091748017</v>
      </c>
      <c r="R689" s="2" t="n">
        <v>0.311301857</v>
      </c>
      <c r="S689" s="2" t="n">
        <v>0.815979315</v>
      </c>
      <c r="T689" s="2" t="n">
        <v>1.868609406</v>
      </c>
      <c r="U689" s="2" t="n">
        <v>2.15251682</v>
      </c>
      <c r="V689" s="2" t="n">
        <v>1.473568203</v>
      </c>
      <c r="W689" s="2" t="n">
        <v>0.739676396</v>
      </c>
      <c r="X689" s="2" t="n">
        <v>1.83156481</v>
      </c>
      <c r="Y689" s="2" t="n">
        <v>-1.308110608</v>
      </c>
      <c r="Z689" s="3" t="n">
        <v>8.71E-006</v>
      </c>
      <c r="AA689" s="3" t="n">
        <v>6.51E-005</v>
      </c>
      <c r="AB689" s="2" t="s">
        <v>39</v>
      </c>
    </row>
    <row r="690" customFormat="false" ht="17" hidden="false" customHeight="false" outlineLevel="0" collapsed="false">
      <c r="A690" s="2" t="s">
        <v>4057</v>
      </c>
      <c r="B690" s="2" t="s">
        <v>4058</v>
      </c>
      <c r="C690" s="2" t="s">
        <v>4059</v>
      </c>
      <c r="D690" s="2" t="s">
        <v>4060</v>
      </c>
      <c r="E690" s="2" t="s">
        <v>4061</v>
      </c>
      <c r="F690" s="2" t="s">
        <v>42</v>
      </c>
      <c r="G690" s="2" t="s">
        <v>42</v>
      </c>
      <c r="H690" s="2" t="s">
        <v>42</v>
      </c>
      <c r="I690" s="2" t="s">
        <v>42</v>
      </c>
      <c r="J690" s="2" t="s">
        <v>4062</v>
      </c>
      <c r="K690" s="2" t="n">
        <v>14</v>
      </c>
      <c r="L690" s="2" t="n">
        <v>10</v>
      </c>
      <c r="M690" s="2" t="n">
        <v>14</v>
      </c>
      <c r="N690" s="2" t="n">
        <v>34</v>
      </c>
      <c r="O690" s="2" t="n">
        <v>32</v>
      </c>
      <c r="P690" s="2" t="n">
        <v>28</v>
      </c>
      <c r="Q690" s="2" t="n">
        <v>3.173385431</v>
      </c>
      <c r="R690" s="2" t="n">
        <v>1.939064293</v>
      </c>
      <c r="S690" s="2" t="n">
        <v>2.784383578</v>
      </c>
      <c r="T690" s="2" t="n">
        <v>6.849289757</v>
      </c>
      <c r="U690" s="2" t="n">
        <v>5.940676986</v>
      </c>
      <c r="V690" s="2" t="n">
        <v>5.782702205</v>
      </c>
      <c r="W690" s="2" t="n">
        <v>2.632277767</v>
      </c>
      <c r="X690" s="2" t="n">
        <v>6.190889649</v>
      </c>
      <c r="Y690" s="2" t="n">
        <v>-1.233835009</v>
      </c>
      <c r="Z690" s="3" t="n">
        <v>1.03E-005</v>
      </c>
      <c r="AA690" s="3" t="n">
        <v>7.55E-005</v>
      </c>
      <c r="AB690" s="2" t="s">
        <v>39</v>
      </c>
    </row>
    <row r="691" customFormat="false" ht="17" hidden="false" customHeight="false" outlineLevel="0" collapsed="false">
      <c r="A691" s="2" t="s">
        <v>4063</v>
      </c>
      <c r="B691" s="2" t="s">
        <v>4064</v>
      </c>
      <c r="C691" s="2" t="s">
        <v>4065</v>
      </c>
      <c r="D691" s="2" t="s">
        <v>4066</v>
      </c>
      <c r="E691" s="2" t="s">
        <v>4067</v>
      </c>
      <c r="F691" s="2" t="s">
        <v>42</v>
      </c>
      <c r="G691" s="2" t="s">
        <v>42</v>
      </c>
      <c r="H691" s="2" t="s">
        <v>42</v>
      </c>
      <c r="I691" s="2" t="s">
        <v>42</v>
      </c>
      <c r="J691" s="2" t="s">
        <v>4068</v>
      </c>
      <c r="K691" s="2" t="n">
        <v>27</v>
      </c>
      <c r="L691" s="2" t="n">
        <v>37</v>
      </c>
      <c r="M691" s="2" t="n">
        <v>45</v>
      </c>
      <c r="N691" s="2" t="n">
        <v>15</v>
      </c>
      <c r="O691" s="2" t="n">
        <v>13</v>
      </c>
      <c r="P691" s="2" t="n">
        <v>22</v>
      </c>
      <c r="Q691" s="2" t="n">
        <v>4.791776586</v>
      </c>
      <c r="R691" s="2" t="n">
        <v>5.617121055</v>
      </c>
      <c r="S691" s="2" t="n">
        <v>7.007141815</v>
      </c>
      <c r="T691" s="2" t="n">
        <v>2.365853214</v>
      </c>
      <c r="U691" s="2" t="n">
        <v>1.889458245</v>
      </c>
      <c r="V691" s="2" t="n">
        <v>3.557264541</v>
      </c>
      <c r="W691" s="2" t="n">
        <v>5.805346485</v>
      </c>
      <c r="X691" s="2" t="n">
        <v>2.604192</v>
      </c>
      <c r="Y691" s="2" t="n">
        <v>1.156546357</v>
      </c>
      <c r="Z691" s="3" t="n">
        <v>1.04E-005</v>
      </c>
      <c r="AA691" s="3" t="n">
        <v>7.68E-005</v>
      </c>
      <c r="AB691" s="2" t="s">
        <v>50</v>
      </c>
    </row>
    <row r="692" customFormat="false" ht="17" hidden="false" customHeight="false" outlineLevel="0" collapsed="false">
      <c r="A692" s="2" t="s">
        <v>4069</v>
      </c>
      <c r="B692" s="2" t="s">
        <v>4070</v>
      </c>
      <c r="C692" s="2" t="s">
        <v>4071</v>
      </c>
      <c r="D692" s="2" t="s">
        <v>4072</v>
      </c>
      <c r="E692" s="2" t="s">
        <v>4073</v>
      </c>
      <c r="F692" s="2" t="s">
        <v>4074</v>
      </c>
      <c r="G692" s="2" t="s">
        <v>4075</v>
      </c>
      <c r="H692" s="2" t="s">
        <v>509</v>
      </c>
      <c r="I692" s="2" t="s">
        <v>510</v>
      </c>
      <c r="J692" s="2" t="s">
        <v>4076</v>
      </c>
      <c r="K692" s="2" t="n">
        <v>0</v>
      </c>
      <c r="L692" s="2" t="n">
        <v>0</v>
      </c>
      <c r="M692" s="2" t="n">
        <v>2</v>
      </c>
      <c r="N692" s="2" t="n">
        <v>7</v>
      </c>
      <c r="O692" s="2" t="n">
        <v>8</v>
      </c>
      <c r="P692" s="2" t="n">
        <v>10</v>
      </c>
      <c r="Q692" s="2" t="n">
        <v>0</v>
      </c>
      <c r="R692" s="2" t="n">
        <v>0</v>
      </c>
      <c r="S692" s="2" t="n">
        <v>0.13135754</v>
      </c>
      <c r="T692" s="2" t="n">
        <v>0.465604947</v>
      </c>
      <c r="U692" s="2" t="n">
        <v>0.490351027</v>
      </c>
      <c r="V692" s="2" t="n">
        <v>0.681848797</v>
      </c>
      <c r="W692" s="2" t="n">
        <v>0.043785847</v>
      </c>
      <c r="X692" s="2" t="n">
        <v>0.545934924</v>
      </c>
      <c r="Y692" s="2" t="n">
        <v>-3.640192478</v>
      </c>
      <c r="Z692" s="3" t="n">
        <v>1.05E-005</v>
      </c>
      <c r="AA692" s="3" t="n">
        <v>7.72E-005</v>
      </c>
      <c r="AB692" s="2" t="s">
        <v>39</v>
      </c>
    </row>
    <row r="693" customFormat="false" ht="17" hidden="false" customHeight="false" outlineLevel="0" collapsed="false">
      <c r="A693" s="2" t="s">
        <v>4077</v>
      </c>
      <c r="B693" s="2" t="s">
        <v>4078</v>
      </c>
      <c r="C693" s="2" t="s">
        <v>4079</v>
      </c>
      <c r="D693" s="2" t="s">
        <v>4080</v>
      </c>
      <c r="E693" s="2" t="s">
        <v>4081</v>
      </c>
      <c r="F693" s="2" t="s">
        <v>42</v>
      </c>
      <c r="G693" s="2" t="s">
        <v>42</v>
      </c>
      <c r="H693" s="2" t="s">
        <v>42</v>
      </c>
      <c r="I693" s="2" t="s">
        <v>42</v>
      </c>
      <c r="J693" s="2" t="s">
        <v>4082</v>
      </c>
      <c r="K693" s="2" t="n">
        <v>27</v>
      </c>
      <c r="L693" s="2" t="n">
        <v>36</v>
      </c>
      <c r="M693" s="2" t="n">
        <v>23</v>
      </c>
      <c r="N693" s="2" t="n">
        <v>75</v>
      </c>
      <c r="O693" s="2" t="n">
        <v>51</v>
      </c>
      <c r="P693" s="2" t="n">
        <v>57</v>
      </c>
      <c r="Q693" s="2" t="n">
        <v>2.070460103</v>
      </c>
      <c r="R693" s="2" t="n">
        <v>2.361490256</v>
      </c>
      <c r="S693" s="2" t="n">
        <v>1.547474866</v>
      </c>
      <c r="T693" s="2" t="n">
        <v>5.111125971</v>
      </c>
      <c r="U693" s="2" t="n">
        <v>3.202974467</v>
      </c>
      <c r="V693" s="2" t="n">
        <v>3.982300608</v>
      </c>
      <c r="W693" s="2" t="n">
        <v>1.993141742</v>
      </c>
      <c r="X693" s="2" t="n">
        <v>4.098800348</v>
      </c>
      <c r="Y693" s="2" t="n">
        <v>-1.040157408</v>
      </c>
      <c r="Z693" s="3" t="n">
        <v>1.05E-005</v>
      </c>
      <c r="AA693" s="3" t="n">
        <v>7.73E-005</v>
      </c>
      <c r="AB693" s="2" t="s">
        <v>39</v>
      </c>
    </row>
    <row r="694" customFormat="false" ht="17" hidden="false" customHeight="false" outlineLevel="0" collapsed="false">
      <c r="A694" s="2" t="s">
        <v>4083</v>
      </c>
      <c r="B694" s="2" t="s">
        <v>4084</v>
      </c>
      <c r="C694" s="2" t="s">
        <v>4085</v>
      </c>
      <c r="D694" s="2" t="s">
        <v>4086</v>
      </c>
      <c r="E694" s="2" t="s">
        <v>4087</v>
      </c>
      <c r="F694" s="2" t="s">
        <v>42</v>
      </c>
      <c r="G694" s="2" t="s">
        <v>42</v>
      </c>
      <c r="H694" s="2" t="s">
        <v>42</v>
      </c>
      <c r="I694" s="2" t="s">
        <v>42</v>
      </c>
      <c r="J694" s="2" t="s">
        <v>4088</v>
      </c>
      <c r="K694" s="2" t="n">
        <v>11</v>
      </c>
      <c r="L694" s="2" t="n">
        <v>22</v>
      </c>
      <c r="M694" s="2" t="n">
        <v>16</v>
      </c>
      <c r="N694" s="2" t="n">
        <v>33</v>
      </c>
      <c r="O694" s="2" t="n">
        <v>38</v>
      </c>
      <c r="P694" s="2" t="n">
        <v>40</v>
      </c>
      <c r="Q694" s="2" t="n">
        <v>1.585392691</v>
      </c>
      <c r="R694" s="2" t="n">
        <v>2.71242388</v>
      </c>
      <c r="S694" s="2" t="n">
        <v>2.023388134</v>
      </c>
      <c r="T694" s="2" t="n">
        <v>4.226980308</v>
      </c>
      <c r="U694" s="2" t="n">
        <v>4.4856137</v>
      </c>
      <c r="V694" s="2" t="n">
        <v>5.25260342</v>
      </c>
      <c r="W694" s="2" t="n">
        <v>2.107068235</v>
      </c>
      <c r="X694" s="2" t="n">
        <v>4.655065809</v>
      </c>
      <c r="Y694" s="2" t="n">
        <v>-1.143564528</v>
      </c>
      <c r="Z694" s="3" t="n">
        <v>1.07E-005</v>
      </c>
      <c r="AA694" s="3" t="n">
        <v>7.82E-005</v>
      </c>
      <c r="AB694" s="2" t="s">
        <v>39</v>
      </c>
    </row>
    <row r="695" customFormat="false" ht="17" hidden="false" customHeight="false" outlineLevel="0" collapsed="false">
      <c r="A695" s="2" t="s">
        <v>4089</v>
      </c>
      <c r="B695" s="2" t="s">
        <v>4090</v>
      </c>
      <c r="C695" s="2" t="s">
        <v>4091</v>
      </c>
      <c r="D695" s="2" t="s">
        <v>4092</v>
      </c>
      <c r="E695" s="2" t="s">
        <v>4093</v>
      </c>
      <c r="F695" s="2" t="s">
        <v>42</v>
      </c>
      <c r="G695" s="2" t="s">
        <v>42</v>
      </c>
      <c r="H695" s="2" t="s">
        <v>42</v>
      </c>
      <c r="I695" s="2" t="s">
        <v>42</v>
      </c>
      <c r="J695" s="2" t="s">
        <v>4094</v>
      </c>
      <c r="K695" s="2" t="n">
        <v>28</v>
      </c>
      <c r="L695" s="2" t="n">
        <v>31</v>
      </c>
      <c r="M695" s="2" t="n">
        <v>27</v>
      </c>
      <c r="N695" s="2" t="n">
        <v>9</v>
      </c>
      <c r="O695" s="2" t="n">
        <v>19</v>
      </c>
      <c r="P695" s="2" t="n">
        <v>11</v>
      </c>
      <c r="Q695" s="2" t="n">
        <v>1.288135649</v>
      </c>
      <c r="R695" s="2" t="n">
        <v>1.219960904</v>
      </c>
      <c r="S695" s="2" t="n">
        <v>1.089840081</v>
      </c>
      <c r="T695" s="2" t="n">
        <v>0.367956842</v>
      </c>
      <c r="U695" s="2" t="n">
        <v>0.715877463</v>
      </c>
      <c r="V695" s="2" t="n">
        <v>0.461044686</v>
      </c>
      <c r="W695" s="2" t="n">
        <v>1.199312211</v>
      </c>
      <c r="X695" s="2" t="n">
        <v>0.514959664</v>
      </c>
      <c r="Y695" s="2" t="n">
        <v>1.219675941</v>
      </c>
      <c r="Z695" s="3" t="n">
        <v>1.18E-005</v>
      </c>
      <c r="AA695" s="3" t="n">
        <v>8.59E-005</v>
      </c>
      <c r="AB695" s="2" t="s">
        <v>50</v>
      </c>
    </row>
    <row r="696" customFormat="false" ht="17" hidden="false" customHeight="false" outlineLevel="0" collapsed="false">
      <c r="A696" s="2" t="s">
        <v>4095</v>
      </c>
      <c r="B696" s="2" t="s">
        <v>4096</v>
      </c>
      <c r="C696" s="2" t="s">
        <v>4097</v>
      </c>
      <c r="D696" s="2" t="s">
        <v>4098</v>
      </c>
      <c r="E696" s="2" t="s">
        <v>4099</v>
      </c>
      <c r="F696" s="2" t="s">
        <v>42</v>
      </c>
      <c r="G696" s="2" t="s">
        <v>42</v>
      </c>
      <c r="H696" s="2" t="s">
        <v>42</v>
      </c>
      <c r="I696" s="2" t="s">
        <v>42</v>
      </c>
      <c r="J696" s="2" t="s">
        <v>4100</v>
      </c>
      <c r="K696" s="2" t="n">
        <v>5</v>
      </c>
      <c r="L696" s="2" t="n">
        <v>20</v>
      </c>
      <c r="M696" s="2" t="n">
        <v>11</v>
      </c>
      <c r="N696" s="2" t="n">
        <v>39</v>
      </c>
      <c r="O696" s="2" t="n">
        <v>37</v>
      </c>
      <c r="P696" s="2" t="n">
        <v>25</v>
      </c>
      <c r="Q696" s="2" t="n">
        <v>0.160524479</v>
      </c>
      <c r="R696" s="2" t="n">
        <v>0.549262847</v>
      </c>
      <c r="S696" s="2" t="n">
        <v>0.30984615</v>
      </c>
      <c r="T696" s="2" t="n">
        <v>1.112723585</v>
      </c>
      <c r="U696" s="2" t="n">
        <v>0.972869372</v>
      </c>
      <c r="V696" s="2" t="n">
        <v>0.73126153</v>
      </c>
      <c r="W696" s="2" t="n">
        <v>0.339877825</v>
      </c>
      <c r="X696" s="2" t="n">
        <v>0.938951496</v>
      </c>
      <c r="Y696" s="2" t="n">
        <v>-1.466034394</v>
      </c>
      <c r="Z696" s="3" t="n">
        <v>1.19E-005</v>
      </c>
      <c r="AA696" s="3" t="n">
        <v>8.64E-005</v>
      </c>
      <c r="AB696" s="2" t="s">
        <v>39</v>
      </c>
    </row>
    <row r="697" customFormat="false" ht="17" hidden="false" customHeight="false" outlineLevel="0" collapsed="false">
      <c r="A697" s="2" t="s">
        <v>4101</v>
      </c>
      <c r="B697" s="2" t="s">
        <v>4102</v>
      </c>
      <c r="C697" s="2" t="s">
        <v>4103</v>
      </c>
      <c r="D697" s="2" t="s">
        <v>4104</v>
      </c>
      <c r="E697" s="2" t="s">
        <v>4105</v>
      </c>
      <c r="F697" s="2" t="s">
        <v>42</v>
      </c>
      <c r="G697" s="2" t="s">
        <v>42</v>
      </c>
      <c r="H697" s="2" t="s">
        <v>42</v>
      </c>
      <c r="I697" s="2" t="s">
        <v>42</v>
      </c>
      <c r="J697" s="2" t="s">
        <v>4106</v>
      </c>
      <c r="K697" s="2" t="n">
        <v>8</v>
      </c>
      <c r="L697" s="2" t="n">
        <v>11</v>
      </c>
      <c r="M697" s="2" t="n">
        <v>11</v>
      </c>
      <c r="N697" s="2" t="n">
        <v>1</v>
      </c>
      <c r="O697" s="2" t="n">
        <v>2</v>
      </c>
      <c r="P697" s="2" t="n">
        <v>2</v>
      </c>
      <c r="Q697" s="2" t="n">
        <v>0.218601067</v>
      </c>
      <c r="R697" s="2" t="n">
        <v>0.257122921</v>
      </c>
      <c r="S697" s="2" t="n">
        <v>0.263722933</v>
      </c>
      <c r="T697" s="2" t="n">
        <v>0.024278663</v>
      </c>
      <c r="U697" s="2" t="n">
        <v>0.044769746</v>
      </c>
      <c r="V697" s="2" t="n">
        <v>0.04979053</v>
      </c>
      <c r="W697" s="2" t="n">
        <v>0.246482307</v>
      </c>
      <c r="X697" s="2" t="n">
        <v>0.039612979</v>
      </c>
      <c r="Y697" s="2" t="n">
        <v>2.637438972</v>
      </c>
      <c r="Z697" s="3" t="n">
        <v>1.29E-005</v>
      </c>
      <c r="AA697" s="3" t="n">
        <v>9.36E-005</v>
      </c>
      <c r="AB697" s="2" t="s">
        <v>50</v>
      </c>
    </row>
    <row r="698" customFormat="false" ht="17" hidden="false" customHeight="false" outlineLevel="0" collapsed="false">
      <c r="A698" s="2" t="s">
        <v>4107</v>
      </c>
      <c r="B698" s="2" t="s">
        <v>42</v>
      </c>
      <c r="C698" s="2" t="s">
        <v>42</v>
      </c>
      <c r="D698" s="2" t="s">
        <v>4108</v>
      </c>
      <c r="E698" s="2" t="s">
        <v>4109</v>
      </c>
      <c r="F698" s="2" t="s">
        <v>42</v>
      </c>
      <c r="G698" s="2" t="s">
        <v>42</v>
      </c>
      <c r="H698" s="2" t="s">
        <v>42</v>
      </c>
      <c r="I698" s="2" t="s">
        <v>42</v>
      </c>
      <c r="J698" s="2" t="s">
        <v>4110</v>
      </c>
      <c r="K698" s="2" t="n">
        <v>7</v>
      </c>
      <c r="L698" s="2" t="n">
        <v>5</v>
      </c>
      <c r="M698" s="2" t="n">
        <v>7</v>
      </c>
      <c r="N698" s="2" t="n">
        <v>20</v>
      </c>
      <c r="O698" s="2" t="n">
        <v>19</v>
      </c>
      <c r="P698" s="2" t="n">
        <v>21</v>
      </c>
      <c r="Q698" s="2" t="n">
        <v>1.195538097</v>
      </c>
      <c r="R698" s="2" t="n">
        <v>0.730541813</v>
      </c>
      <c r="S698" s="2" t="n">
        <v>1.048911622</v>
      </c>
      <c r="T698" s="2" t="n">
        <v>3.035587813</v>
      </c>
      <c r="U698" s="2" t="n">
        <v>2.6575725</v>
      </c>
      <c r="V698" s="2" t="n">
        <v>3.267662595</v>
      </c>
      <c r="W698" s="2" t="n">
        <v>0.991663844</v>
      </c>
      <c r="X698" s="2" t="n">
        <v>2.98694097</v>
      </c>
      <c r="Y698" s="2" t="n">
        <v>-1.590745665</v>
      </c>
      <c r="Z698" s="3" t="n">
        <v>1.3E-005</v>
      </c>
      <c r="AA698" s="3" t="n">
        <v>9.42E-005</v>
      </c>
      <c r="AB698" s="2" t="s">
        <v>39</v>
      </c>
    </row>
    <row r="699" customFormat="false" ht="17" hidden="false" customHeight="false" outlineLevel="0" collapsed="false">
      <c r="A699" s="2" t="s">
        <v>4111</v>
      </c>
      <c r="B699" s="2" t="s">
        <v>4112</v>
      </c>
      <c r="C699" s="2" t="s">
        <v>4113</v>
      </c>
      <c r="D699" s="2" t="s">
        <v>4114</v>
      </c>
      <c r="E699" s="2" t="s">
        <v>4115</v>
      </c>
      <c r="F699" s="2" t="s">
        <v>42</v>
      </c>
      <c r="G699" s="2" t="s">
        <v>42</v>
      </c>
      <c r="H699" s="2" t="s">
        <v>42</v>
      </c>
      <c r="I699" s="2" t="s">
        <v>42</v>
      </c>
      <c r="J699" s="2" t="s">
        <v>4116</v>
      </c>
      <c r="K699" s="2" t="n">
        <v>14</v>
      </c>
      <c r="L699" s="2" t="n">
        <v>13</v>
      </c>
      <c r="M699" s="2" t="n">
        <v>15</v>
      </c>
      <c r="N699" s="2" t="n">
        <v>5</v>
      </c>
      <c r="O699" s="2" t="n">
        <v>4</v>
      </c>
      <c r="P699" s="2" t="n">
        <v>3</v>
      </c>
      <c r="Q699" s="2" t="n">
        <v>8.950574291</v>
      </c>
      <c r="R699" s="2" t="n">
        <v>7.109739811</v>
      </c>
      <c r="S699" s="2" t="n">
        <v>8.414745747</v>
      </c>
      <c r="T699" s="2" t="n">
        <v>2.840857543</v>
      </c>
      <c r="U699" s="2" t="n">
        <v>2.09446945</v>
      </c>
      <c r="V699" s="2" t="n">
        <v>1.747456084</v>
      </c>
      <c r="W699" s="2" t="n">
        <v>8.158353283</v>
      </c>
      <c r="X699" s="2" t="n">
        <v>2.227594359</v>
      </c>
      <c r="Y699" s="2" t="n">
        <v>1.872791437</v>
      </c>
      <c r="Z699" s="3" t="n">
        <v>1.41E-005</v>
      </c>
      <c r="AA699" s="2" t="n">
        <v>0.000101279</v>
      </c>
      <c r="AB699" s="2" t="s">
        <v>50</v>
      </c>
    </row>
    <row r="700" customFormat="false" ht="17" hidden="false" customHeight="false" outlineLevel="0" collapsed="false">
      <c r="A700" s="2" t="s">
        <v>4117</v>
      </c>
      <c r="B700" s="2" t="s">
        <v>4118</v>
      </c>
      <c r="C700" s="2" t="s">
        <v>4119</v>
      </c>
      <c r="D700" s="2" t="s">
        <v>4120</v>
      </c>
      <c r="E700" s="2" t="s">
        <v>4121</v>
      </c>
      <c r="F700" s="2" t="s">
        <v>42</v>
      </c>
      <c r="G700" s="2" t="s">
        <v>42</v>
      </c>
      <c r="H700" s="2" t="s">
        <v>42</v>
      </c>
      <c r="I700" s="2" t="s">
        <v>42</v>
      </c>
      <c r="J700" s="2" t="s">
        <v>4122</v>
      </c>
      <c r="K700" s="2" t="n">
        <v>66</v>
      </c>
      <c r="L700" s="2" t="n">
        <v>74</v>
      </c>
      <c r="M700" s="2" t="n">
        <v>54</v>
      </c>
      <c r="N700" s="2" t="n">
        <v>14</v>
      </c>
      <c r="O700" s="2" t="n">
        <v>39</v>
      </c>
      <c r="P700" s="2" t="n">
        <v>40</v>
      </c>
      <c r="Q700" s="2" t="n">
        <v>1.394453101</v>
      </c>
      <c r="R700" s="2" t="n">
        <v>1.33744755</v>
      </c>
      <c r="S700" s="2" t="n">
        <v>1.001033737</v>
      </c>
      <c r="T700" s="2" t="n">
        <v>0.262866306</v>
      </c>
      <c r="U700" s="2" t="n">
        <v>0.674842927</v>
      </c>
      <c r="V700" s="2" t="n">
        <v>0.769976324</v>
      </c>
      <c r="W700" s="2" t="n">
        <v>1.244311462</v>
      </c>
      <c r="X700" s="2" t="n">
        <v>0.569228519</v>
      </c>
      <c r="Y700" s="2" t="n">
        <v>1.1282678</v>
      </c>
      <c r="Z700" s="3" t="n">
        <v>1.53E-005</v>
      </c>
      <c r="AA700" s="2" t="n">
        <v>0.00010957</v>
      </c>
      <c r="AB700" s="2" t="s">
        <v>50</v>
      </c>
    </row>
    <row r="701" customFormat="false" ht="17" hidden="false" customHeight="false" outlineLevel="0" collapsed="false">
      <c r="A701" s="2" t="s">
        <v>4123</v>
      </c>
      <c r="B701" s="2" t="s">
        <v>4124</v>
      </c>
      <c r="C701" s="2" t="s">
        <v>4125</v>
      </c>
      <c r="D701" s="2" t="s">
        <v>4126</v>
      </c>
      <c r="E701" s="2" t="s">
        <v>4127</v>
      </c>
      <c r="F701" s="2" t="s">
        <v>4128</v>
      </c>
      <c r="G701" s="2" t="s">
        <v>4129</v>
      </c>
      <c r="H701" s="2" t="s">
        <v>990</v>
      </c>
      <c r="I701" s="2" t="s">
        <v>991</v>
      </c>
      <c r="J701" s="2" t="s">
        <v>4130</v>
      </c>
      <c r="K701" s="2" t="n">
        <v>41</v>
      </c>
      <c r="L701" s="2" t="n">
        <v>41</v>
      </c>
      <c r="M701" s="2" t="n">
        <v>70</v>
      </c>
      <c r="N701" s="2" t="n">
        <v>18</v>
      </c>
      <c r="O701" s="2" t="n">
        <v>32</v>
      </c>
      <c r="P701" s="2" t="n">
        <v>24</v>
      </c>
      <c r="Q701" s="2" t="n">
        <v>4.510222092</v>
      </c>
      <c r="R701" s="2" t="n">
        <v>3.858158304</v>
      </c>
      <c r="S701" s="2" t="n">
        <v>6.756321156</v>
      </c>
      <c r="T701" s="2" t="n">
        <v>1.759699485</v>
      </c>
      <c r="U701" s="2" t="n">
        <v>2.882975596</v>
      </c>
      <c r="V701" s="2" t="n">
        <v>2.40542438</v>
      </c>
      <c r="W701" s="2" t="n">
        <v>5.041567184</v>
      </c>
      <c r="X701" s="2" t="n">
        <v>2.349366487</v>
      </c>
      <c r="Y701" s="2" t="n">
        <v>1.101600486</v>
      </c>
      <c r="Z701" s="3" t="n">
        <v>1.71E-005</v>
      </c>
      <c r="AA701" s="2" t="n">
        <v>0.000121807</v>
      </c>
      <c r="AB701" s="2" t="s">
        <v>50</v>
      </c>
    </row>
    <row r="702" customFormat="false" ht="17" hidden="false" customHeight="false" outlineLevel="0" collapsed="false">
      <c r="A702" s="2" t="s">
        <v>4131</v>
      </c>
      <c r="B702" s="2" t="s">
        <v>42</v>
      </c>
      <c r="C702" s="2" t="s">
        <v>42</v>
      </c>
      <c r="D702" s="2" t="s">
        <v>4132</v>
      </c>
      <c r="E702" s="2" t="s">
        <v>4133</v>
      </c>
      <c r="F702" s="2" t="s">
        <v>42</v>
      </c>
      <c r="G702" s="2" t="s">
        <v>42</v>
      </c>
      <c r="H702" s="2" t="s">
        <v>42</v>
      </c>
      <c r="I702" s="2" t="s">
        <v>42</v>
      </c>
      <c r="J702" s="2" t="s">
        <v>4134</v>
      </c>
      <c r="K702" s="2" t="n">
        <v>6</v>
      </c>
      <c r="L702" s="2" t="n">
        <v>4</v>
      </c>
      <c r="M702" s="2" t="n">
        <v>3</v>
      </c>
      <c r="N702" s="2" t="n">
        <v>15</v>
      </c>
      <c r="O702" s="2" t="n">
        <v>17</v>
      </c>
      <c r="P702" s="2" t="n">
        <v>17</v>
      </c>
      <c r="Q702" s="2" t="n">
        <v>0.319997697</v>
      </c>
      <c r="R702" s="2" t="n">
        <v>0.182482083</v>
      </c>
      <c r="S702" s="2" t="n">
        <v>0.140395758</v>
      </c>
      <c r="T702" s="2" t="n">
        <v>0.711021126</v>
      </c>
      <c r="U702" s="2" t="n">
        <v>0.742617475</v>
      </c>
      <c r="V702" s="2" t="n">
        <v>0.826070149</v>
      </c>
      <c r="W702" s="2" t="n">
        <v>0.214291846</v>
      </c>
      <c r="X702" s="2" t="n">
        <v>0.759902917</v>
      </c>
      <c r="Y702" s="2" t="n">
        <v>-1.826238158</v>
      </c>
      <c r="Z702" s="3" t="n">
        <v>1.75E-005</v>
      </c>
      <c r="AA702" s="2" t="n">
        <v>0.000124242</v>
      </c>
      <c r="AB702" s="2" t="s">
        <v>39</v>
      </c>
    </row>
    <row r="703" customFormat="false" ht="17" hidden="false" customHeight="false" outlineLevel="0" collapsed="false">
      <c r="A703" s="2" t="s">
        <v>4135</v>
      </c>
      <c r="B703" s="2" t="s">
        <v>4136</v>
      </c>
      <c r="C703" s="2" t="s">
        <v>4137</v>
      </c>
      <c r="D703" s="2" t="s">
        <v>4138</v>
      </c>
      <c r="E703" s="2" t="s">
        <v>4139</v>
      </c>
      <c r="F703" s="2" t="s">
        <v>42</v>
      </c>
      <c r="G703" s="2" t="s">
        <v>42</v>
      </c>
      <c r="H703" s="2" t="s">
        <v>42</v>
      </c>
      <c r="I703" s="2" t="s">
        <v>42</v>
      </c>
      <c r="J703" s="2" t="s">
        <v>4140</v>
      </c>
      <c r="K703" s="2" t="n">
        <v>19</v>
      </c>
      <c r="L703" s="2" t="n">
        <v>16</v>
      </c>
      <c r="M703" s="2" t="n">
        <v>27</v>
      </c>
      <c r="N703" s="2" t="n">
        <v>6</v>
      </c>
      <c r="O703" s="2" t="n">
        <v>6</v>
      </c>
      <c r="P703" s="2" t="n">
        <v>10</v>
      </c>
      <c r="Q703" s="2" t="n">
        <v>1.142475264</v>
      </c>
      <c r="R703" s="2" t="n">
        <v>0.823031601</v>
      </c>
      <c r="S703" s="2" t="n">
        <v>1.424501585</v>
      </c>
      <c r="T703" s="2" t="n">
        <v>0.320613483</v>
      </c>
      <c r="U703" s="2" t="n">
        <v>0.295506515</v>
      </c>
      <c r="V703" s="2" t="n">
        <v>0.547835911</v>
      </c>
      <c r="W703" s="2" t="n">
        <v>1.130002817</v>
      </c>
      <c r="X703" s="2" t="n">
        <v>0.387985303</v>
      </c>
      <c r="Y703" s="2" t="n">
        <v>1.542252461</v>
      </c>
      <c r="Z703" s="3" t="n">
        <v>1.86E-005</v>
      </c>
      <c r="AA703" s="2" t="n">
        <v>0.00013145</v>
      </c>
      <c r="AB703" s="2" t="s">
        <v>50</v>
      </c>
    </row>
    <row r="704" customFormat="false" ht="17" hidden="false" customHeight="false" outlineLevel="0" collapsed="false">
      <c r="A704" s="2" t="s">
        <v>4141</v>
      </c>
      <c r="B704" s="2" t="s">
        <v>4142</v>
      </c>
      <c r="C704" s="2" t="s">
        <v>4143</v>
      </c>
      <c r="D704" s="2" t="s">
        <v>4144</v>
      </c>
      <c r="E704" s="2" t="s">
        <v>4145</v>
      </c>
      <c r="F704" s="2" t="s">
        <v>42</v>
      </c>
      <c r="G704" s="2" t="s">
        <v>42</v>
      </c>
      <c r="H704" s="2" t="s">
        <v>42</v>
      </c>
      <c r="I704" s="2" t="s">
        <v>42</v>
      </c>
      <c r="J704" s="2" t="s">
        <v>4146</v>
      </c>
      <c r="K704" s="2" t="n">
        <v>7</v>
      </c>
      <c r="L704" s="2" t="n">
        <v>9</v>
      </c>
      <c r="M704" s="2" t="n">
        <v>7</v>
      </c>
      <c r="N704" s="2" t="n">
        <v>1</v>
      </c>
      <c r="O704" s="2" t="n">
        <v>1</v>
      </c>
      <c r="P704" s="2" t="n">
        <v>0</v>
      </c>
      <c r="Q704" s="2" t="n">
        <v>0.258590463</v>
      </c>
      <c r="R704" s="2" t="n">
        <v>0.284399228</v>
      </c>
      <c r="S704" s="2" t="n">
        <v>0.226875699</v>
      </c>
      <c r="T704" s="2" t="n">
        <v>0.032821156</v>
      </c>
      <c r="U704" s="2" t="n">
        <v>0.030245863</v>
      </c>
      <c r="V704" s="2" t="n">
        <v>0</v>
      </c>
      <c r="W704" s="2" t="n">
        <v>0.256621796</v>
      </c>
      <c r="X704" s="2" t="n">
        <v>0.02102234</v>
      </c>
      <c r="Y704" s="2" t="n">
        <v>3.609648565</v>
      </c>
      <c r="Z704" s="3" t="n">
        <v>1.95E-005</v>
      </c>
      <c r="AA704" s="2" t="n">
        <v>0.000137193</v>
      </c>
      <c r="AB704" s="2" t="s">
        <v>50</v>
      </c>
    </row>
    <row r="705" customFormat="false" ht="17" hidden="false" customHeight="false" outlineLevel="0" collapsed="false">
      <c r="A705" s="2" t="s">
        <v>4147</v>
      </c>
      <c r="B705" s="2" t="s">
        <v>42</v>
      </c>
      <c r="C705" s="2" t="s">
        <v>42</v>
      </c>
      <c r="D705" s="2" t="s">
        <v>130</v>
      </c>
      <c r="E705" s="2" t="s">
        <v>131</v>
      </c>
      <c r="F705" s="2" t="s">
        <v>42</v>
      </c>
      <c r="G705" s="2" t="s">
        <v>42</v>
      </c>
      <c r="H705" s="2" t="s">
        <v>42</v>
      </c>
      <c r="I705" s="2" t="s">
        <v>42</v>
      </c>
      <c r="J705" s="2" t="s">
        <v>4148</v>
      </c>
      <c r="K705" s="2" t="n">
        <v>11</v>
      </c>
      <c r="L705" s="2" t="n">
        <v>16</v>
      </c>
      <c r="M705" s="2" t="n">
        <v>16</v>
      </c>
      <c r="N705" s="2" t="n">
        <v>3</v>
      </c>
      <c r="O705" s="2" t="n">
        <v>6</v>
      </c>
      <c r="P705" s="2" t="n">
        <v>4</v>
      </c>
      <c r="Q705" s="2" t="n">
        <v>1.549564608</v>
      </c>
      <c r="R705" s="2" t="n">
        <v>1.928156895</v>
      </c>
      <c r="S705" s="2" t="n">
        <v>1.977661849</v>
      </c>
      <c r="T705" s="2" t="n">
        <v>0.375620814</v>
      </c>
      <c r="U705" s="2" t="n">
        <v>0.692297749</v>
      </c>
      <c r="V705" s="2" t="n">
        <v>0.513376929</v>
      </c>
      <c r="W705" s="2" t="n">
        <v>1.818461117</v>
      </c>
      <c r="X705" s="2" t="n">
        <v>0.527098497</v>
      </c>
      <c r="Y705" s="2" t="n">
        <v>1.786573594</v>
      </c>
      <c r="Z705" s="3" t="n">
        <v>2.1E-005</v>
      </c>
      <c r="AA705" s="2" t="n">
        <v>0.000146946</v>
      </c>
      <c r="AB705" s="2" t="s">
        <v>50</v>
      </c>
    </row>
    <row r="706" customFormat="false" ht="17" hidden="false" customHeight="false" outlineLevel="0" collapsed="false">
      <c r="A706" s="2" t="s">
        <v>4149</v>
      </c>
      <c r="B706" s="2" t="s">
        <v>4150</v>
      </c>
      <c r="C706" s="2" t="s">
        <v>4151</v>
      </c>
      <c r="D706" s="2" t="s">
        <v>4152</v>
      </c>
      <c r="E706" s="2" t="s">
        <v>4153</v>
      </c>
      <c r="F706" s="2" t="s">
        <v>4154</v>
      </c>
      <c r="G706" s="2" t="s">
        <v>4155</v>
      </c>
      <c r="H706" s="2" t="s">
        <v>4156</v>
      </c>
      <c r="I706" s="2" t="s">
        <v>4157</v>
      </c>
      <c r="J706" s="2" t="s">
        <v>4158</v>
      </c>
      <c r="K706" s="2" t="n">
        <v>24</v>
      </c>
      <c r="L706" s="2" t="n">
        <v>16</v>
      </c>
      <c r="M706" s="2" t="n">
        <v>20</v>
      </c>
      <c r="N706" s="2" t="n">
        <v>37</v>
      </c>
      <c r="O706" s="2" t="n">
        <v>44</v>
      </c>
      <c r="P706" s="2" t="n">
        <v>51</v>
      </c>
      <c r="Q706" s="2" t="n">
        <v>3.419545265</v>
      </c>
      <c r="R706" s="2" t="n">
        <v>1.950192974</v>
      </c>
      <c r="S706" s="2" t="n">
        <v>2.500298441</v>
      </c>
      <c r="T706" s="2" t="n">
        <v>4.685181471</v>
      </c>
      <c r="U706" s="2" t="n">
        <v>5.134559266</v>
      </c>
      <c r="V706" s="2" t="n">
        <v>6.620494924</v>
      </c>
      <c r="W706" s="2" t="n">
        <v>2.62334556</v>
      </c>
      <c r="X706" s="2" t="n">
        <v>5.480078554</v>
      </c>
      <c r="Y706" s="2" t="n">
        <v>-1.062788714</v>
      </c>
      <c r="Z706" s="3" t="n">
        <v>2.1E-005</v>
      </c>
      <c r="AA706" s="2" t="n">
        <v>0.000147305</v>
      </c>
      <c r="AB706" s="2" t="s">
        <v>39</v>
      </c>
    </row>
    <row r="707" customFormat="false" ht="17" hidden="false" customHeight="false" outlineLevel="0" collapsed="false">
      <c r="A707" s="2" t="s">
        <v>4159</v>
      </c>
      <c r="B707" s="2" t="s">
        <v>4160</v>
      </c>
      <c r="C707" s="2" t="s">
        <v>4161</v>
      </c>
      <c r="D707" s="2" t="s">
        <v>4162</v>
      </c>
      <c r="E707" s="2" t="s">
        <v>4163</v>
      </c>
      <c r="F707" s="2" t="s">
        <v>42</v>
      </c>
      <c r="G707" s="2" t="s">
        <v>42</v>
      </c>
      <c r="H707" s="2" t="s">
        <v>42</v>
      </c>
      <c r="I707" s="2" t="s">
        <v>42</v>
      </c>
      <c r="J707" s="2" t="s">
        <v>4164</v>
      </c>
      <c r="K707" s="2" t="n">
        <v>11</v>
      </c>
      <c r="L707" s="2" t="n">
        <v>10</v>
      </c>
      <c r="M707" s="2" t="n">
        <v>17</v>
      </c>
      <c r="N707" s="2" t="n">
        <v>3</v>
      </c>
      <c r="O707" s="2" t="n">
        <v>3</v>
      </c>
      <c r="P707" s="2" t="n">
        <v>3</v>
      </c>
      <c r="Q707" s="2" t="n">
        <v>0.634157076</v>
      </c>
      <c r="R707" s="2" t="n">
        <v>0.493172421</v>
      </c>
      <c r="S707" s="2" t="n">
        <v>0.859924186</v>
      </c>
      <c r="T707" s="2" t="n">
        <v>0.153722275</v>
      </c>
      <c r="U707" s="2" t="n">
        <v>0.141660927</v>
      </c>
      <c r="V707" s="2" t="n">
        <v>0.157574075</v>
      </c>
      <c r="W707" s="2" t="n">
        <v>0.662417895</v>
      </c>
      <c r="X707" s="2" t="n">
        <v>0.150985759</v>
      </c>
      <c r="Y707" s="2" t="n">
        <v>2.133329166</v>
      </c>
      <c r="Z707" s="3" t="n">
        <v>2.13E-005</v>
      </c>
      <c r="AA707" s="2" t="n">
        <v>0.000149459</v>
      </c>
      <c r="AB707" s="2" t="s">
        <v>50</v>
      </c>
    </row>
    <row r="708" customFormat="false" ht="17" hidden="false" customHeight="false" outlineLevel="0" collapsed="false">
      <c r="A708" s="2" t="s">
        <v>4165</v>
      </c>
      <c r="B708" s="2" t="s">
        <v>4166</v>
      </c>
      <c r="C708" s="2" t="s">
        <v>4167</v>
      </c>
      <c r="D708" s="2" t="s">
        <v>4168</v>
      </c>
      <c r="E708" s="2" t="s">
        <v>4169</v>
      </c>
      <c r="F708" s="2" t="s">
        <v>4170</v>
      </c>
      <c r="G708" s="2" t="s">
        <v>4171</v>
      </c>
      <c r="H708" s="2" t="s">
        <v>4172</v>
      </c>
      <c r="I708" s="2" t="s">
        <v>4173</v>
      </c>
      <c r="J708" s="2" t="s">
        <v>4174</v>
      </c>
      <c r="K708" s="2" t="n">
        <v>10</v>
      </c>
      <c r="L708" s="2" t="n">
        <v>14</v>
      </c>
      <c r="M708" s="2" t="n">
        <v>24</v>
      </c>
      <c r="N708" s="2" t="n">
        <v>44</v>
      </c>
      <c r="O708" s="2" t="n">
        <v>48</v>
      </c>
      <c r="P708" s="2" t="n">
        <v>27</v>
      </c>
      <c r="Q708" s="2" t="n">
        <v>0.445264329</v>
      </c>
      <c r="R708" s="2" t="n">
        <v>0.533265328</v>
      </c>
      <c r="S708" s="2" t="n">
        <v>0.93760412</v>
      </c>
      <c r="T708" s="2" t="n">
        <v>1.741126439</v>
      </c>
      <c r="U708" s="2" t="n">
        <v>1.750414607</v>
      </c>
      <c r="V708" s="2" t="n">
        <v>1.095321988</v>
      </c>
      <c r="W708" s="2" t="n">
        <v>0.638711259</v>
      </c>
      <c r="X708" s="2" t="n">
        <v>1.528954345</v>
      </c>
      <c r="Y708" s="2" t="n">
        <v>-1.259309541</v>
      </c>
      <c r="Z708" s="3" t="n">
        <v>2.18E-005</v>
      </c>
      <c r="AA708" s="2" t="n">
        <v>0.000152364</v>
      </c>
      <c r="AB708" s="2" t="s">
        <v>39</v>
      </c>
    </row>
    <row r="709" customFormat="false" ht="17" hidden="false" customHeight="false" outlineLevel="0" collapsed="false">
      <c r="A709" s="2" t="s">
        <v>4175</v>
      </c>
      <c r="B709" s="2" t="s">
        <v>42</v>
      </c>
      <c r="C709" s="2" t="s">
        <v>42</v>
      </c>
      <c r="D709" s="2" t="s">
        <v>4176</v>
      </c>
      <c r="E709" s="2" t="s">
        <v>4177</v>
      </c>
      <c r="F709" s="2" t="s">
        <v>42</v>
      </c>
      <c r="G709" s="2" t="s">
        <v>42</v>
      </c>
      <c r="H709" s="2" t="s">
        <v>42</v>
      </c>
      <c r="I709" s="2" t="s">
        <v>42</v>
      </c>
      <c r="J709" s="2" t="s">
        <v>4178</v>
      </c>
      <c r="K709" s="2" t="n">
        <v>25</v>
      </c>
      <c r="L709" s="2" t="n">
        <v>23</v>
      </c>
      <c r="M709" s="2" t="n">
        <v>27</v>
      </c>
      <c r="N709" s="2" t="n">
        <v>9</v>
      </c>
      <c r="O709" s="2" t="n">
        <v>11</v>
      </c>
      <c r="P709" s="2" t="n">
        <v>13</v>
      </c>
      <c r="Q709" s="2" t="n">
        <v>2.534024634</v>
      </c>
      <c r="R709" s="2" t="n">
        <v>1.994301066</v>
      </c>
      <c r="S709" s="2" t="n">
        <v>2.401192374</v>
      </c>
      <c r="T709" s="2" t="n">
        <v>0.81070166</v>
      </c>
      <c r="U709" s="2" t="n">
        <v>0.913158406</v>
      </c>
      <c r="V709" s="2" t="n">
        <v>1.200488123</v>
      </c>
      <c r="W709" s="2" t="n">
        <v>2.309839358</v>
      </c>
      <c r="X709" s="2" t="n">
        <v>0.97478273</v>
      </c>
      <c r="Y709" s="2" t="n">
        <v>1.244639924</v>
      </c>
      <c r="Z709" s="3" t="n">
        <v>2.18E-005</v>
      </c>
      <c r="AA709" s="2" t="n">
        <v>0.000152448</v>
      </c>
      <c r="AB709" s="2" t="s">
        <v>50</v>
      </c>
    </row>
    <row r="710" customFormat="false" ht="17" hidden="false" customHeight="false" outlineLevel="0" collapsed="false">
      <c r="A710" s="2" t="s">
        <v>4179</v>
      </c>
      <c r="B710" s="2" t="s">
        <v>42</v>
      </c>
      <c r="C710" s="2" t="s">
        <v>42</v>
      </c>
      <c r="D710" s="2" t="s">
        <v>4180</v>
      </c>
      <c r="E710" s="2" t="s">
        <v>4181</v>
      </c>
      <c r="F710" s="2" t="s">
        <v>4182</v>
      </c>
      <c r="G710" s="2" t="s">
        <v>4183</v>
      </c>
      <c r="H710" s="2" t="s">
        <v>3691</v>
      </c>
      <c r="I710" s="2" t="s">
        <v>3692</v>
      </c>
      <c r="J710" s="2" t="s">
        <v>4184</v>
      </c>
      <c r="K710" s="2" t="n">
        <v>23</v>
      </c>
      <c r="L710" s="2" t="n">
        <v>38</v>
      </c>
      <c r="M710" s="2" t="n">
        <v>32</v>
      </c>
      <c r="N710" s="2" t="n">
        <v>78</v>
      </c>
      <c r="O710" s="2" t="n">
        <v>71</v>
      </c>
      <c r="P710" s="2" t="n">
        <v>44</v>
      </c>
      <c r="Q710" s="2" t="n">
        <v>0.614569219</v>
      </c>
      <c r="R710" s="2" t="n">
        <v>0.868583427</v>
      </c>
      <c r="S710" s="2" t="n">
        <v>0.750232857</v>
      </c>
      <c r="T710" s="2" t="n">
        <v>1.852244342</v>
      </c>
      <c r="U710" s="2" t="n">
        <v>1.553765394</v>
      </c>
      <c r="V710" s="2" t="n">
        <v>1.071157108</v>
      </c>
      <c r="W710" s="2" t="n">
        <v>0.744461835</v>
      </c>
      <c r="X710" s="2" t="n">
        <v>1.492388948</v>
      </c>
      <c r="Y710" s="2" t="n">
        <v>-1.003353787</v>
      </c>
      <c r="Z710" s="3" t="n">
        <v>2.2E-005</v>
      </c>
      <c r="AA710" s="2" t="n">
        <v>0.000153633</v>
      </c>
      <c r="AB710" s="2" t="s">
        <v>39</v>
      </c>
    </row>
    <row r="711" customFormat="false" ht="17" hidden="false" customHeight="false" outlineLevel="0" collapsed="false">
      <c r="A711" s="2" t="s">
        <v>4185</v>
      </c>
      <c r="B711" s="2" t="s">
        <v>42</v>
      </c>
      <c r="C711" s="2" t="s">
        <v>42</v>
      </c>
      <c r="D711" s="2" t="s">
        <v>3278</v>
      </c>
      <c r="E711" s="2" t="s">
        <v>2320</v>
      </c>
      <c r="F711" s="2" t="s">
        <v>42</v>
      </c>
      <c r="G711" s="2" t="s">
        <v>42</v>
      </c>
      <c r="H711" s="2" t="s">
        <v>42</v>
      </c>
      <c r="I711" s="2" t="s">
        <v>42</v>
      </c>
      <c r="J711" s="2" t="s">
        <v>4186</v>
      </c>
      <c r="K711" s="2" t="n">
        <v>6</v>
      </c>
      <c r="L711" s="2" t="n">
        <v>8</v>
      </c>
      <c r="M711" s="2" t="n">
        <v>6</v>
      </c>
      <c r="N711" s="2" t="n">
        <v>23</v>
      </c>
      <c r="O711" s="2" t="n">
        <v>17</v>
      </c>
      <c r="P711" s="2" t="n">
        <v>21</v>
      </c>
      <c r="Q711" s="2" t="n">
        <v>0.229739837</v>
      </c>
      <c r="R711" s="2" t="n">
        <v>0.262055621</v>
      </c>
      <c r="S711" s="2" t="n">
        <v>0.201592066</v>
      </c>
      <c r="T711" s="2" t="n">
        <v>0.782719281</v>
      </c>
      <c r="U711" s="2" t="n">
        <v>0.53315639</v>
      </c>
      <c r="V711" s="2" t="n">
        <v>0.732652274</v>
      </c>
      <c r="W711" s="2" t="n">
        <v>0.231129175</v>
      </c>
      <c r="X711" s="2" t="n">
        <v>0.682842648</v>
      </c>
      <c r="Y711" s="2" t="n">
        <v>-1.56285379</v>
      </c>
      <c r="Z711" s="3" t="n">
        <v>2.29E-005</v>
      </c>
      <c r="AA711" s="2" t="n">
        <v>0.000159197</v>
      </c>
      <c r="AB711" s="2" t="s">
        <v>39</v>
      </c>
    </row>
    <row r="712" customFormat="false" ht="17" hidden="false" customHeight="false" outlineLevel="0" collapsed="false">
      <c r="A712" s="2" t="s">
        <v>4187</v>
      </c>
      <c r="B712" s="2" t="s">
        <v>4188</v>
      </c>
      <c r="C712" s="2" t="s">
        <v>4189</v>
      </c>
      <c r="D712" s="2" t="s">
        <v>4190</v>
      </c>
      <c r="E712" s="2" t="s">
        <v>4191</v>
      </c>
      <c r="F712" s="2" t="s">
        <v>42</v>
      </c>
      <c r="G712" s="2" t="s">
        <v>42</v>
      </c>
      <c r="H712" s="2" t="s">
        <v>42</v>
      </c>
      <c r="I712" s="2" t="s">
        <v>42</v>
      </c>
      <c r="J712" s="2" t="s">
        <v>4192</v>
      </c>
      <c r="K712" s="2" t="n">
        <v>30</v>
      </c>
      <c r="L712" s="2" t="n">
        <v>40</v>
      </c>
      <c r="M712" s="2" t="n">
        <v>36</v>
      </c>
      <c r="N712" s="2" t="n">
        <v>9</v>
      </c>
      <c r="O712" s="2" t="n">
        <v>24</v>
      </c>
      <c r="P712" s="2" t="n">
        <v>19</v>
      </c>
      <c r="Q712" s="2" t="n">
        <v>11.96870515</v>
      </c>
      <c r="R712" s="2" t="n">
        <v>13.65101262</v>
      </c>
      <c r="S712" s="2" t="n">
        <v>12.60157399</v>
      </c>
      <c r="T712" s="2" t="n">
        <v>3.190921733</v>
      </c>
      <c r="U712" s="2" t="n">
        <v>7.841693622</v>
      </c>
      <c r="V712" s="2" t="n">
        <v>6.906318092</v>
      </c>
      <c r="W712" s="2" t="n">
        <v>12.74043059</v>
      </c>
      <c r="X712" s="2" t="n">
        <v>5.979644482</v>
      </c>
      <c r="Y712" s="2" t="n">
        <v>1.09128242</v>
      </c>
      <c r="Z712" s="3" t="n">
        <v>2.39E-005</v>
      </c>
      <c r="AA712" s="2" t="n">
        <v>0.000165672</v>
      </c>
      <c r="AB712" s="2" t="s">
        <v>50</v>
      </c>
    </row>
    <row r="713" customFormat="false" ht="17" hidden="false" customHeight="false" outlineLevel="0" collapsed="false">
      <c r="A713" s="2" t="s">
        <v>4193</v>
      </c>
      <c r="B713" s="2" t="s">
        <v>4194</v>
      </c>
      <c r="C713" s="2" t="s">
        <v>4195</v>
      </c>
      <c r="D713" s="2" t="s">
        <v>4196</v>
      </c>
      <c r="E713" s="2" t="s">
        <v>4197</v>
      </c>
      <c r="F713" s="2" t="s">
        <v>42</v>
      </c>
      <c r="G713" s="2" t="s">
        <v>42</v>
      </c>
      <c r="H713" s="2" t="s">
        <v>42</v>
      </c>
      <c r="I713" s="2" t="s">
        <v>42</v>
      </c>
      <c r="J713" s="2" t="s">
        <v>4198</v>
      </c>
      <c r="K713" s="2" t="n">
        <v>2</v>
      </c>
      <c r="L713" s="2" t="n">
        <v>4</v>
      </c>
      <c r="M713" s="2" t="n">
        <v>8</v>
      </c>
      <c r="N713" s="2" t="n">
        <v>13</v>
      </c>
      <c r="O713" s="2" t="n">
        <v>16</v>
      </c>
      <c r="P713" s="2" t="n">
        <v>24</v>
      </c>
      <c r="Q713" s="2" t="n">
        <v>0.147050271</v>
      </c>
      <c r="R713" s="2" t="n">
        <v>0.251529358</v>
      </c>
      <c r="S713" s="2" t="n">
        <v>0.516006368</v>
      </c>
      <c r="T713" s="2" t="n">
        <v>0.849351663</v>
      </c>
      <c r="U713" s="2" t="n">
        <v>0.963353025</v>
      </c>
      <c r="V713" s="2" t="n">
        <v>1.607556343</v>
      </c>
      <c r="W713" s="2" t="n">
        <v>0.304861999</v>
      </c>
      <c r="X713" s="2" t="n">
        <v>1.14008701</v>
      </c>
      <c r="Y713" s="2" t="n">
        <v>-1.902915698</v>
      </c>
      <c r="Z713" s="3" t="n">
        <v>2.44E-005</v>
      </c>
      <c r="AA713" s="2" t="n">
        <v>0.000168516</v>
      </c>
      <c r="AB713" s="2" t="s">
        <v>39</v>
      </c>
    </row>
    <row r="714" customFormat="false" ht="17" hidden="false" customHeight="false" outlineLevel="0" collapsed="false">
      <c r="A714" s="2" t="s">
        <v>4199</v>
      </c>
      <c r="B714" s="2" t="s">
        <v>4200</v>
      </c>
      <c r="C714" s="2" t="s">
        <v>42</v>
      </c>
      <c r="D714" s="2" t="s">
        <v>4201</v>
      </c>
      <c r="E714" s="2" t="s">
        <v>4202</v>
      </c>
      <c r="F714" s="2" t="s">
        <v>42</v>
      </c>
      <c r="G714" s="2" t="s">
        <v>42</v>
      </c>
      <c r="H714" s="2" t="s">
        <v>42</v>
      </c>
      <c r="I714" s="2" t="s">
        <v>42</v>
      </c>
      <c r="J714" s="2" t="s">
        <v>4203</v>
      </c>
      <c r="K714" s="2" t="n">
        <v>10</v>
      </c>
      <c r="L714" s="2" t="n">
        <v>10</v>
      </c>
      <c r="M714" s="2" t="n">
        <v>19</v>
      </c>
      <c r="N714" s="2" t="n">
        <v>24</v>
      </c>
      <c r="O714" s="2" t="n">
        <v>37</v>
      </c>
      <c r="P714" s="2" t="n">
        <v>37</v>
      </c>
      <c r="Q714" s="2" t="n">
        <v>0.448736696</v>
      </c>
      <c r="R714" s="2" t="n">
        <v>0.383857958</v>
      </c>
      <c r="S714" s="2" t="n">
        <v>0.74807648</v>
      </c>
      <c r="T714" s="2" t="n">
        <v>0.957111551</v>
      </c>
      <c r="U714" s="2" t="n">
        <v>1.359799422</v>
      </c>
      <c r="V714" s="2" t="n">
        <v>1.512686751</v>
      </c>
      <c r="W714" s="2" t="n">
        <v>0.526890378</v>
      </c>
      <c r="X714" s="2" t="n">
        <v>1.276532574</v>
      </c>
      <c r="Y714" s="2" t="n">
        <v>-1.276655614</v>
      </c>
      <c r="Z714" s="3" t="n">
        <v>2.5E-005</v>
      </c>
      <c r="AA714" s="2" t="n">
        <v>0.000172025</v>
      </c>
      <c r="AB714" s="2" t="s">
        <v>39</v>
      </c>
    </row>
    <row r="715" customFormat="false" ht="17" hidden="false" customHeight="false" outlineLevel="0" collapsed="false">
      <c r="A715" s="2" t="s">
        <v>4204</v>
      </c>
      <c r="B715" s="2" t="s">
        <v>42</v>
      </c>
      <c r="C715" s="2" t="s">
        <v>42</v>
      </c>
      <c r="D715" s="2" t="s">
        <v>4205</v>
      </c>
      <c r="E715" s="2" t="s">
        <v>4206</v>
      </c>
      <c r="F715" s="2" t="s">
        <v>42</v>
      </c>
      <c r="G715" s="2" t="s">
        <v>42</v>
      </c>
      <c r="H715" s="2" t="s">
        <v>42</v>
      </c>
      <c r="I715" s="2" t="s">
        <v>42</v>
      </c>
      <c r="J715" s="2" t="s">
        <v>4207</v>
      </c>
      <c r="K715" s="2" t="n">
        <v>26</v>
      </c>
      <c r="L715" s="2" t="n">
        <v>38</v>
      </c>
      <c r="M715" s="2" t="n">
        <v>30</v>
      </c>
      <c r="N715" s="2" t="n">
        <v>14</v>
      </c>
      <c r="O715" s="2" t="n">
        <v>20</v>
      </c>
      <c r="P715" s="2" t="n">
        <v>12</v>
      </c>
      <c r="Q715" s="2" t="n">
        <v>5.228185255</v>
      </c>
      <c r="R715" s="2" t="n">
        <v>6.536557272</v>
      </c>
      <c r="S715" s="2" t="n">
        <v>5.292970491</v>
      </c>
      <c r="T715" s="2" t="n">
        <v>2.501823004</v>
      </c>
      <c r="U715" s="2" t="n">
        <v>3.293722119</v>
      </c>
      <c r="V715" s="2" t="n">
        <v>2.198412493</v>
      </c>
      <c r="W715" s="2" t="n">
        <v>5.685904339</v>
      </c>
      <c r="X715" s="2" t="n">
        <v>2.664652539</v>
      </c>
      <c r="Y715" s="2" t="n">
        <v>1.093442404</v>
      </c>
      <c r="Z715" s="3" t="n">
        <v>2.54E-005</v>
      </c>
      <c r="AA715" s="2" t="n">
        <v>0.000174969</v>
      </c>
      <c r="AB715" s="2" t="s">
        <v>50</v>
      </c>
    </row>
    <row r="716" customFormat="false" ht="17" hidden="false" customHeight="false" outlineLevel="0" collapsed="false">
      <c r="A716" s="2" t="s">
        <v>4208</v>
      </c>
      <c r="B716" s="2" t="s">
        <v>4209</v>
      </c>
      <c r="C716" s="2" t="s">
        <v>4210</v>
      </c>
      <c r="D716" s="2" t="s">
        <v>4211</v>
      </c>
      <c r="E716" s="2" t="s">
        <v>4212</v>
      </c>
      <c r="F716" s="2" t="s">
        <v>4213</v>
      </c>
      <c r="G716" s="2" t="s">
        <v>4214</v>
      </c>
      <c r="H716" s="2" t="s">
        <v>4215</v>
      </c>
      <c r="I716" s="2" t="s">
        <v>4216</v>
      </c>
      <c r="J716" s="2" t="s">
        <v>4217</v>
      </c>
      <c r="K716" s="2" t="n">
        <v>19</v>
      </c>
      <c r="L716" s="2" t="n">
        <v>31</v>
      </c>
      <c r="M716" s="2" t="n">
        <v>23</v>
      </c>
      <c r="N716" s="2" t="n">
        <v>6</v>
      </c>
      <c r="O716" s="2" t="n">
        <v>12</v>
      </c>
      <c r="P716" s="2" t="n">
        <v>12</v>
      </c>
      <c r="Q716" s="2" t="n">
        <v>1.082436579</v>
      </c>
      <c r="R716" s="2" t="n">
        <v>1.510781744</v>
      </c>
      <c r="S716" s="2" t="n">
        <v>1.14970429</v>
      </c>
      <c r="T716" s="2" t="n">
        <v>0.303764793</v>
      </c>
      <c r="U716" s="2" t="n">
        <v>0.559907675</v>
      </c>
      <c r="V716" s="2" t="n">
        <v>0.622855634</v>
      </c>
      <c r="W716" s="2" t="n">
        <v>1.247640871</v>
      </c>
      <c r="X716" s="2" t="n">
        <v>0.495509367</v>
      </c>
      <c r="Y716" s="2" t="n">
        <v>1.332218484</v>
      </c>
      <c r="Z716" s="3" t="n">
        <v>2.58E-005</v>
      </c>
      <c r="AA716" s="2" t="n">
        <v>0.000177495</v>
      </c>
      <c r="AB716" s="2" t="s">
        <v>50</v>
      </c>
    </row>
    <row r="717" customFormat="false" ht="17" hidden="false" customHeight="false" outlineLevel="0" collapsed="false">
      <c r="A717" s="2" t="s">
        <v>4218</v>
      </c>
      <c r="B717" s="2" t="s">
        <v>4219</v>
      </c>
      <c r="C717" s="2" t="s">
        <v>4220</v>
      </c>
      <c r="D717" s="2" t="s">
        <v>490</v>
      </c>
      <c r="E717" s="2" t="s">
        <v>491</v>
      </c>
      <c r="F717" s="2" t="s">
        <v>42</v>
      </c>
      <c r="G717" s="2" t="s">
        <v>42</v>
      </c>
      <c r="H717" s="2" t="s">
        <v>42</v>
      </c>
      <c r="I717" s="2" t="s">
        <v>42</v>
      </c>
      <c r="J717" s="2" t="s">
        <v>4221</v>
      </c>
      <c r="K717" s="2" t="n">
        <v>21</v>
      </c>
      <c r="L717" s="2" t="n">
        <v>15</v>
      </c>
      <c r="M717" s="2" t="n">
        <v>21</v>
      </c>
      <c r="N717" s="2" t="n">
        <v>6</v>
      </c>
      <c r="O717" s="2" t="n">
        <v>6</v>
      </c>
      <c r="P717" s="2" t="n">
        <v>9</v>
      </c>
      <c r="Q717" s="2" t="n">
        <v>2.706051471</v>
      </c>
      <c r="R717" s="2" t="n">
        <v>1.653520294</v>
      </c>
      <c r="S717" s="2" t="n">
        <v>2.37428057</v>
      </c>
      <c r="T717" s="2" t="n">
        <v>0.687068342</v>
      </c>
      <c r="U717" s="2" t="n">
        <v>0.633264607</v>
      </c>
      <c r="V717" s="2" t="n">
        <v>1.056601353</v>
      </c>
      <c r="W717" s="2" t="n">
        <v>2.244617445</v>
      </c>
      <c r="X717" s="2" t="n">
        <v>0.792311434</v>
      </c>
      <c r="Y717" s="2" t="n">
        <v>1.502330057</v>
      </c>
      <c r="Z717" s="3" t="n">
        <v>2.63E-005</v>
      </c>
      <c r="AA717" s="2" t="n">
        <v>0.000180155</v>
      </c>
      <c r="AB717" s="2" t="s">
        <v>50</v>
      </c>
    </row>
    <row r="718" customFormat="false" ht="17" hidden="false" customHeight="false" outlineLevel="0" collapsed="false">
      <c r="A718" s="2" t="s">
        <v>4222</v>
      </c>
      <c r="B718" s="2" t="s">
        <v>4223</v>
      </c>
      <c r="C718" s="2" t="s">
        <v>4224</v>
      </c>
      <c r="D718" s="2" t="s">
        <v>4225</v>
      </c>
      <c r="E718" s="2" t="s">
        <v>4226</v>
      </c>
      <c r="F718" s="2" t="s">
        <v>42</v>
      </c>
      <c r="G718" s="2" t="s">
        <v>42</v>
      </c>
      <c r="H718" s="2" t="s">
        <v>42</v>
      </c>
      <c r="I718" s="2" t="s">
        <v>42</v>
      </c>
      <c r="J718" s="2" t="s">
        <v>4227</v>
      </c>
      <c r="K718" s="2" t="n">
        <v>15</v>
      </c>
      <c r="L718" s="2" t="n">
        <v>17</v>
      </c>
      <c r="M718" s="2" t="n">
        <v>24</v>
      </c>
      <c r="N718" s="2" t="n">
        <v>11</v>
      </c>
      <c r="O718" s="2" t="n">
        <v>4</v>
      </c>
      <c r="P718" s="2" t="n">
        <v>4</v>
      </c>
      <c r="Q718" s="2" t="n">
        <v>1.785308048</v>
      </c>
      <c r="R718" s="2" t="n">
        <v>1.730841833</v>
      </c>
      <c r="S718" s="2" t="n">
        <v>2.506244903</v>
      </c>
      <c r="T718" s="2" t="n">
        <v>1.163547553</v>
      </c>
      <c r="U718" s="2" t="n">
        <v>0.389901234</v>
      </c>
      <c r="V718" s="2" t="n">
        <v>0.433736116</v>
      </c>
      <c r="W718" s="2" t="n">
        <v>2.007464928</v>
      </c>
      <c r="X718" s="2" t="n">
        <v>0.662394968</v>
      </c>
      <c r="Y718" s="2" t="n">
        <v>1.599611165</v>
      </c>
      <c r="Z718" s="3" t="n">
        <v>2.74E-005</v>
      </c>
      <c r="AA718" s="2" t="n">
        <v>0.000187834</v>
      </c>
      <c r="AB718" s="2" t="s">
        <v>50</v>
      </c>
    </row>
    <row r="719" customFormat="false" ht="17" hidden="false" customHeight="false" outlineLevel="0" collapsed="false">
      <c r="A719" s="2" t="s">
        <v>4228</v>
      </c>
      <c r="B719" s="2" t="s">
        <v>42</v>
      </c>
      <c r="C719" s="2" t="s">
        <v>42</v>
      </c>
      <c r="D719" s="2" t="s">
        <v>4229</v>
      </c>
      <c r="E719" s="2" t="s">
        <v>4230</v>
      </c>
      <c r="F719" s="2" t="s">
        <v>42</v>
      </c>
      <c r="G719" s="2" t="s">
        <v>42</v>
      </c>
      <c r="H719" s="2" t="s">
        <v>42</v>
      </c>
      <c r="I719" s="2" t="s">
        <v>42</v>
      </c>
      <c r="J719" s="2" t="s">
        <v>4231</v>
      </c>
      <c r="K719" s="2" t="n">
        <v>20</v>
      </c>
      <c r="L719" s="2" t="n">
        <v>27</v>
      </c>
      <c r="M719" s="2" t="n">
        <v>31</v>
      </c>
      <c r="N719" s="2" t="n">
        <v>9</v>
      </c>
      <c r="O719" s="2" t="n">
        <v>12</v>
      </c>
      <c r="P719" s="2" t="n">
        <v>14</v>
      </c>
      <c r="Q719" s="2" t="n">
        <v>9.409359397</v>
      </c>
      <c r="R719" s="2" t="n">
        <v>10.86619691</v>
      </c>
      <c r="S719" s="2" t="n">
        <v>12.79621517</v>
      </c>
      <c r="T719" s="2" t="n">
        <v>3.762879402</v>
      </c>
      <c r="U719" s="2" t="n">
        <v>4.623640107</v>
      </c>
      <c r="V719" s="2" t="n">
        <v>6.000698251</v>
      </c>
      <c r="W719" s="2" t="n">
        <v>11.02392382</v>
      </c>
      <c r="X719" s="2" t="n">
        <v>4.795739254</v>
      </c>
      <c r="Y719" s="2" t="n">
        <v>1.200812698</v>
      </c>
      <c r="Z719" s="3" t="n">
        <v>2.89E-005</v>
      </c>
      <c r="AA719" s="2" t="n">
        <v>0.000197269</v>
      </c>
      <c r="AB719" s="2" t="s">
        <v>50</v>
      </c>
    </row>
    <row r="720" customFormat="false" ht="17" hidden="false" customHeight="false" outlineLevel="0" collapsed="false">
      <c r="A720" s="2" t="s">
        <v>4232</v>
      </c>
      <c r="B720" s="2" t="s">
        <v>42</v>
      </c>
      <c r="C720" s="2" t="s">
        <v>42</v>
      </c>
      <c r="D720" s="2" t="s">
        <v>4233</v>
      </c>
      <c r="E720" s="2" t="s">
        <v>4234</v>
      </c>
      <c r="F720" s="2" t="s">
        <v>42</v>
      </c>
      <c r="G720" s="2" t="s">
        <v>42</v>
      </c>
      <c r="H720" s="2" t="s">
        <v>42</v>
      </c>
      <c r="I720" s="2" t="s">
        <v>42</v>
      </c>
      <c r="J720" s="2" t="s">
        <v>4235</v>
      </c>
      <c r="K720" s="2" t="n">
        <v>13</v>
      </c>
      <c r="L720" s="2" t="n">
        <v>9</v>
      </c>
      <c r="M720" s="2" t="n">
        <v>6</v>
      </c>
      <c r="N720" s="2" t="n">
        <v>34</v>
      </c>
      <c r="O720" s="2" t="n">
        <v>23</v>
      </c>
      <c r="P720" s="2" t="n">
        <v>23</v>
      </c>
      <c r="Q720" s="2" t="n">
        <v>2.185263949</v>
      </c>
      <c r="R720" s="2" t="n">
        <v>1.294176261</v>
      </c>
      <c r="S720" s="2" t="n">
        <v>0.884966519</v>
      </c>
      <c r="T720" s="2" t="n">
        <v>5.079248584</v>
      </c>
      <c r="U720" s="2" t="n">
        <v>3.166448721</v>
      </c>
      <c r="V720" s="2" t="n">
        <v>3.522556834</v>
      </c>
      <c r="W720" s="2" t="n">
        <v>1.454802243</v>
      </c>
      <c r="X720" s="2" t="n">
        <v>3.92275138</v>
      </c>
      <c r="Y720" s="2" t="n">
        <v>-1.431042846</v>
      </c>
      <c r="Z720" s="3" t="n">
        <v>2.89E-005</v>
      </c>
      <c r="AA720" s="2" t="n">
        <v>0.000197293</v>
      </c>
      <c r="AB720" s="2" t="s">
        <v>39</v>
      </c>
    </row>
    <row r="721" customFormat="false" ht="17" hidden="false" customHeight="false" outlineLevel="0" collapsed="false">
      <c r="A721" s="2" t="s">
        <v>4236</v>
      </c>
      <c r="B721" s="2" t="s">
        <v>42</v>
      </c>
      <c r="C721" s="2" t="s">
        <v>42</v>
      </c>
      <c r="D721" s="2" t="s">
        <v>4237</v>
      </c>
      <c r="E721" s="2" t="s">
        <v>4238</v>
      </c>
      <c r="F721" s="2" t="s">
        <v>4239</v>
      </c>
      <c r="G721" s="2" t="s">
        <v>4240</v>
      </c>
      <c r="H721" s="2" t="s">
        <v>4241</v>
      </c>
      <c r="I721" s="2" t="s">
        <v>4242</v>
      </c>
      <c r="J721" s="2" t="s">
        <v>4243</v>
      </c>
      <c r="K721" s="2" t="n">
        <v>0</v>
      </c>
      <c r="L721" s="2" t="n">
        <v>4</v>
      </c>
      <c r="M721" s="2" t="n">
        <v>1</v>
      </c>
      <c r="N721" s="2" t="n">
        <v>8</v>
      </c>
      <c r="O721" s="2" t="n">
        <v>9</v>
      </c>
      <c r="P721" s="2" t="n">
        <v>18</v>
      </c>
      <c r="Q721" s="2" t="n">
        <v>0</v>
      </c>
      <c r="R721" s="2" t="n">
        <v>0.323963445</v>
      </c>
      <c r="S721" s="2" t="n">
        <v>0.08305467</v>
      </c>
      <c r="T721" s="2" t="n">
        <v>0.673208842</v>
      </c>
      <c r="U721" s="2" t="n">
        <v>0.697916107</v>
      </c>
      <c r="V721" s="2" t="n">
        <v>1.552802748</v>
      </c>
      <c r="W721" s="2" t="n">
        <v>0.135672705</v>
      </c>
      <c r="X721" s="2" t="n">
        <v>0.974642566</v>
      </c>
      <c r="Y721" s="2" t="n">
        <v>-2.844742725</v>
      </c>
      <c r="Z721" s="3" t="n">
        <v>3E-005</v>
      </c>
      <c r="AA721" s="2" t="n">
        <v>0.000204296</v>
      </c>
      <c r="AB721" s="2" t="s">
        <v>39</v>
      </c>
    </row>
    <row r="722" customFormat="false" ht="17" hidden="false" customHeight="false" outlineLevel="0" collapsed="false">
      <c r="A722" s="2" t="s">
        <v>4244</v>
      </c>
      <c r="B722" s="2" t="s">
        <v>4245</v>
      </c>
      <c r="C722" s="2" t="s">
        <v>4246</v>
      </c>
      <c r="D722" s="2" t="s">
        <v>4247</v>
      </c>
      <c r="E722" s="2" t="s">
        <v>4248</v>
      </c>
      <c r="F722" s="2" t="s">
        <v>42</v>
      </c>
      <c r="G722" s="2" t="s">
        <v>42</v>
      </c>
      <c r="H722" s="2" t="s">
        <v>42</v>
      </c>
      <c r="I722" s="2" t="s">
        <v>42</v>
      </c>
      <c r="J722" s="2" t="s">
        <v>4249</v>
      </c>
      <c r="K722" s="2" t="n">
        <v>34</v>
      </c>
      <c r="L722" s="2" t="n">
        <v>31</v>
      </c>
      <c r="M722" s="2" t="n">
        <v>31</v>
      </c>
      <c r="N722" s="2" t="n">
        <v>17</v>
      </c>
      <c r="O722" s="2" t="n">
        <v>18</v>
      </c>
      <c r="P722" s="2" t="n">
        <v>14</v>
      </c>
      <c r="Q722" s="2" t="n">
        <v>2.231948518</v>
      </c>
      <c r="R722" s="2" t="n">
        <v>1.740813015</v>
      </c>
      <c r="S722" s="2" t="n">
        <v>1.785518396</v>
      </c>
      <c r="T722" s="2" t="n">
        <v>0.991779561</v>
      </c>
      <c r="U722" s="2" t="n">
        <v>0.967765583</v>
      </c>
      <c r="V722" s="2" t="n">
        <v>0.837306733</v>
      </c>
      <c r="W722" s="2" t="n">
        <v>1.919426643</v>
      </c>
      <c r="X722" s="2" t="n">
        <v>0.932283959</v>
      </c>
      <c r="Y722" s="2" t="n">
        <v>1.041834075</v>
      </c>
      <c r="Z722" s="3" t="n">
        <v>3.02E-005</v>
      </c>
      <c r="AA722" s="2" t="n">
        <v>0.000205438</v>
      </c>
      <c r="AB722" s="2" t="s">
        <v>50</v>
      </c>
    </row>
    <row r="723" customFormat="false" ht="17" hidden="false" customHeight="false" outlineLevel="0" collapsed="false">
      <c r="A723" s="2" t="s">
        <v>4250</v>
      </c>
      <c r="B723" s="2" t="s">
        <v>4251</v>
      </c>
      <c r="C723" s="2" t="s">
        <v>4252</v>
      </c>
      <c r="D723" s="2" t="s">
        <v>4253</v>
      </c>
      <c r="E723" s="2" t="s">
        <v>4254</v>
      </c>
      <c r="F723" s="2" t="s">
        <v>42</v>
      </c>
      <c r="G723" s="2" t="s">
        <v>42</v>
      </c>
      <c r="H723" s="2" t="s">
        <v>42</v>
      </c>
      <c r="I723" s="2" t="s">
        <v>42</v>
      </c>
      <c r="J723" s="2" t="s">
        <v>4255</v>
      </c>
      <c r="K723" s="2" t="n">
        <v>0</v>
      </c>
      <c r="L723" s="2" t="n">
        <v>1</v>
      </c>
      <c r="M723" s="2" t="n">
        <v>2</v>
      </c>
      <c r="N723" s="2" t="n">
        <v>11</v>
      </c>
      <c r="O723" s="2" t="n">
        <v>5</v>
      </c>
      <c r="P723" s="2" t="n">
        <v>10</v>
      </c>
      <c r="Q723" s="2" t="n">
        <v>0</v>
      </c>
      <c r="R723" s="2" t="n">
        <v>0.060878002</v>
      </c>
      <c r="S723" s="2" t="n">
        <v>0.124920895</v>
      </c>
      <c r="T723" s="2" t="n">
        <v>0.695803651</v>
      </c>
      <c r="U723" s="2" t="n">
        <v>0.291437487</v>
      </c>
      <c r="V723" s="2" t="n">
        <v>0.648437557</v>
      </c>
      <c r="W723" s="2" t="n">
        <v>0.061932966</v>
      </c>
      <c r="X723" s="2" t="n">
        <v>0.545226232</v>
      </c>
      <c r="Y723" s="2" t="n">
        <v>-3.138075533</v>
      </c>
      <c r="Z723" s="3" t="n">
        <v>3.03E-005</v>
      </c>
      <c r="AA723" s="2" t="n">
        <v>0.000206042</v>
      </c>
      <c r="AB723" s="2" t="s">
        <v>39</v>
      </c>
    </row>
    <row r="724" customFormat="false" ht="17" hidden="false" customHeight="false" outlineLevel="0" collapsed="false">
      <c r="A724" s="2" t="s">
        <v>4256</v>
      </c>
      <c r="B724" s="2" t="s">
        <v>42</v>
      </c>
      <c r="C724" s="2" t="s">
        <v>42</v>
      </c>
      <c r="D724" s="2" t="s">
        <v>4257</v>
      </c>
      <c r="E724" s="2" t="s">
        <v>4258</v>
      </c>
      <c r="F724" s="2" t="s">
        <v>4259</v>
      </c>
      <c r="G724" s="2" t="s">
        <v>4260</v>
      </c>
      <c r="H724" s="2" t="s">
        <v>4261</v>
      </c>
      <c r="I724" s="2" t="s">
        <v>4262</v>
      </c>
      <c r="J724" s="2" t="s">
        <v>4263</v>
      </c>
      <c r="K724" s="2" t="n">
        <v>6</v>
      </c>
      <c r="L724" s="2" t="n">
        <v>5</v>
      </c>
      <c r="M724" s="2" t="n">
        <v>5</v>
      </c>
      <c r="N724" s="2" t="n">
        <v>0</v>
      </c>
      <c r="O724" s="2" t="n">
        <v>0</v>
      </c>
      <c r="P724" s="2" t="n">
        <v>0</v>
      </c>
      <c r="Q724" s="2" t="n">
        <v>0.968277822</v>
      </c>
      <c r="R724" s="2" t="n">
        <v>0.690350193</v>
      </c>
      <c r="S724" s="2" t="n">
        <v>0.708083952</v>
      </c>
      <c r="T724" s="2" t="n">
        <v>0</v>
      </c>
      <c r="U724" s="2" t="n">
        <v>0</v>
      </c>
      <c r="V724" s="2" t="n">
        <v>0</v>
      </c>
      <c r="W724" s="2" t="n">
        <v>0.788903989</v>
      </c>
      <c r="X724" s="2" t="n">
        <v>0</v>
      </c>
      <c r="Y724" s="2" t="s">
        <v>642</v>
      </c>
      <c r="Z724" s="3" t="n">
        <v>3.05E-005</v>
      </c>
      <c r="AA724" s="2" t="n">
        <v>0.000207507</v>
      </c>
      <c r="AB724" s="2" t="s">
        <v>50</v>
      </c>
    </row>
    <row r="725" customFormat="false" ht="17" hidden="false" customHeight="false" outlineLevel="0" collapsed="false">
      <c r="A725" s="2" t="s">
        <v>4264</v>
      </c>
      <c r="B725" s="2" t="s">
        <v>42</v>
      </c>
      <c r="C725" s="2" t="s">
        <v>42</v>
      </c>
      <c r="D725" s="2" t="s">
        <v>4265</v>
      </c>
      <c r="E725" s="2" t="s">
        <v>4266</v>
      </c>
      <c r="F725" s="2" t="s">
        <v>42</v>
      </c>
      <c r="G725" s="2" t="s">
        <v>42</v>
      </c>
      <c r="H725" s="2" t="s">
        <v>42</v>
      </c>
      <c r="I725" s="2" t="s">
        <v>42</v>
      </c>
      <c r="J725" s="2" t="s">
        <v>4267</v>
      </c>
      <c r="K725" s="2" t="n">
        <v>13</v>
      </c>
      <c r="L725" s="2" t="n">
        <v>18</v>
      </c>
      <c r="M725" s="2" t="n">
        <v>19</v>
      </c>
      <c r="N725" s="2" t="n">
        <v>41</v>
      </c>
      <c r="O725" s="2" t="n">
        <v>39</v>
      </c>
      <c r="P725" s="2" t="n">
        <v>29</v>
      </c>
      <c r="Q725" s="2" t="n">
        <v>1.914256806</v>
      </c>
      <c r="R725" s="2" t="n">
        <v>2.267356048</v>
      </c>
      <c r="S725" s="2" t="n">
        <v>2.454810024</v>
      </c>
      <c r="T725" s="2" t="n">
        <v>5.36542867</v>
      </c>
      <c r="U725" s="2" t="n">
        <v>4.70330981</v>
      </c>
      <c r="V725" s="2" t="n">
        <v>3.890634872</v>
      </c>
      <c r="W725" s="2" t="n">
        <v>2.212140959</v>
      </c>
      <c r="X725" s="2" t="n">
        <v>4.653124451</v>
      </c>
      <c r="Y725" s="2" t="n">
        <v>-1.072756455</v>
      </c>
      <c r="Z725" s="3" t="n">
        <v>3.11E-005</v>
      </c>
      <c r="AA725" s="2" t="n">
        <v>0.000210949</v>
      </c>
      <c r="AB725" s="2" t="s">
        <v>39</v>
      </c>
    </row>
    <row r="726" customFormat="false" ht="17" hidden="false" customHeight="false" outlineLevel="0" collapsed="false">
      <c r="A726" s="2" t="s">
        <v>4268</v>
      </c>
      <c r="B726" s="2" t="s">
        <v>42</v>
      </c>
      <c r="C726" s="2" t="s">
        <v>42</v>
      </c>
      <c r="D726" s="2" t="s">
        <v>1593</v>
      </c>
      <c r="E726" s="2" t="s">
        <v>1594</v>
      </c>
      <c r="F726" s="2" t="s">
        <v>42</v>
      </c>
      <c r="G726" s="2" t="s">
        <v>42</v>
      </c>
      <c r="H726" s="2" t="s">
        <v>42</v>
      </c>
      <c r="I726" s="2" t="s">
        <v>42</v>
      </c>
      <c r="J726" s="2" t="s">
        <v>4269</v>
      </c>
      <c r="K726" s="2" t="n">
        <v>9</v>
      </c>
      <c r="L726" s="2" t="n">
        <v>13</v>
      </c>
      <c r="M726" s="2" t="n">
        <v>15</v>
      </c>
      <c r="N726" s="2" t="n">
        <v>21</v>
      </c>
      <c r="O726" s="2" t="n">
        <v>39</v>
      </c>
      <c r="P726" s="2" t="n">
        <v>34</v>
      </c>
      <c r="Q726" s="2" t="n">
        <v>0.066541741</v>
      </c>
      <c r="R726" s="2" t="n">
        <v>0.082213833</v>
      </c>
      <c r="S726" s="2" t="n">
        <v>0.097304334</v>
      </c>
      <c r="T726" s="2" t="n">
        <v>0.137976903</v>
      </c>
      <c r="U726" s="2" t="n">
        <v>0.236141667</v>
      </c>
      <c r="V726" s="2" t="n">
        <v>0.229017242</v>
      </c>
      <c r="W726" s="2" t="n">
        <v>0.082019969</v>
      </c>
      <c r="X726" s="2" t="n">
        <v>0.20104527</v>
      </c>
      <c r="Y726" s="2" t="n">
        <v>-1.293473288</v>
      </c>
      <c r="Z726" s="3" t="n">
        <v>3.12E-005</v>
      </c>
      <c r="AA726" s="2" t="n">
        <v>0.000211523</v>
      </c>
      <c r="AB726" s="2" t="s">
        <v>39</v>
      </c>
    </row>
    <row r="727" customFormat="false" ht="17" hidden="false" customHeight="false" outlineLevel="0" collapsed="false">
      <c r="A727" s="2" t="s">
        <v>4270</v>
      </c>
      <c r="B727" s="2" t="s">
        <v>4271</v>
      </c>
      <c r="C727" s="2" t="s">
        <v>4272</v>
      </c>
      <c r="D727" s="2" t="s">
        <v>4273</v>
      </c>
      <c r="E727" s="2" t="s">
        <v>4274</v>
      </c>
      <c r="F727" s="2" t="s">
        <v>42</v>
      </c>
      <c r="G727" s="2" t="s">
        <v>42</v>
      </c>
      <c r="H727" s="2" t="s">
        <v>42</v>
      </c>
      <c r="I727" s="2" t="s">
        <v>42</v>
      </c>
      <c r="J727" s="2" t="s">
        <v>4275</v>
      </c>
      <c r="K727" s="2" t="n">
        <v>13</v>
      </c>
      <c r="L727" s="2" t="n">
        <v>27</v>
      </c>
      <c r="M727" s="2" t="n">
        <v>20</v>
      </c>
      <c r="N727" s="2" t="n">
        <v>6</v>
      </c>
      <c r="O727" s="2" t="n">
        <v>8</v>
      </c>
      <c r="P727" s="2" t="n">
        <v>8</v>
      </c>
      <c r="Q727" s="2" t="n">
        <v>0.546315987</v>
      </c>
      <c r="R727" s="2" t="n">
        <v>0.970632196</v>
      </c>
      <c r="S727" s="2" t="n">
        <v>0.737447574</v>
      </c>
      <c r="T727" s="2" t="n">
        <v>0.224069198</v>
      </c>
      <c r="U727" s="2" t="n">
        <v>0.275340366</v>
      </c>
      <c r="V727" s="2" t="n">
        <v>0.306295673</v>
      </c>
      <c r="W727" s="2" t="n">
        <v>0.751465252</v>
      </c>
      <c r="X727" s="2" t="n">
        <v>0.268568412</v>
      </c>
      <c r="Y727" s="2" t="n">
        <v>1.484416763</v>
      </c>
      <c r="Z727" s="3" t="n">
        <v>3.15E-005</v>
      </c>
      <c r="AA727" s="2" t="n">
        <v>0.000213468</v>
      </c>
      <c r="AB727" s="2" t="s">
        <v>50</v>
      </c>
    </row>
    <row r="728" customFormat="false" ht="17" hidden="false" customHeight="false" outlineLevel="0" collapsed="false">
      <c r="A728" s="2" t="s">
        <v>4276</v>
      </c>
      <c r="B728" s="2" t="s">
        <v>42</v>
      </c>
      <c r="C728" s="2" t="s">
        <v>42</v>
      </c>
      <c r="D728" s="2" t="s">
        <v>130</v>
      </c>
      <c r="E728" s="2" t="s">
        <v>131</v>
      </c>
      <c r="F728" s="2" t="s">
        <v>42</v>
      </c>
      <c r="G728" s="2" t="s">
        <v>42</v>
      </c>
      <c r="H728" s="2" t="s">
        <v>42</v>
      </c>
      <c r="I728" s="2" t="s">
        <v>42</v>
      </c>
      <c r="J728" s="2" t="s">
        <v>4277</v>
      </c>
      <c r="K728" s="2" t="n">
        <v>3</v>
      </c>
      <c r="L728" s="2" t="n">
        <v>1</v>
      </c>
      <c r="M728" s="2" t="n">
        <v>3</v>
      </c>
      <c r="N728" s="2" t="n">
        <v>7</v>
      </c>
      <c r="O728" s="2" t="n">
        <v>15</v>
      </c>
      <c r="P728" s="2" t="n">
        <v>14</v>
      </c>
      <c r="Q728" s="2" t="n">
        <v>0.400353944</v>
      </c>
      <c r="R728" s="2" t="n">
        <v>0.114153043</v>
      </c>
      <c r="S728" s="2" t="n">
        <v>0.351302499</v>
      </c>
      <c r="T728" s="2" t="n">
        <v>0.830280365</v>
      </c>
      <c r="U728" s="2" t="n">
        <v>1.639542961</v>
      </c>
      <c r="V728" s="2" t="n">
        <v>1.702249816</v>
      </c>
      <c r="W728" s="2" t="n">
        <v>0.288603162</v>
      </c>
      <c r="X728" s="2" t="n">
        <v>1.390691047</v>
      </c>
      <c r="Y728" s="2" t="n">
        <v>-2.26864294</v>
      </c>
      <c r="Z728" s="3" t="n">
        <v>3.17E-005</v>
      </c>
      <c r="AA728" s="2" t="n">
        <v>0.000214584</v>
      </c>
      <c r="AB728" s="2" t="s">
        <v>39</v>
      </c>
    </row>
    <row r="729" customFormat="false" ht="17" hidden="false" customHeight="false" outlineLevel="0" collapsed="false">
      <c r="A729" s="2" t="s">
        <v>4278</v>
      </c>
      <c r="B729" s="2" t="s">
        <v>42</v>
      </c>
      <c r="C729" s="2" t="s">
        <v>42</v>
      </c>
      <c r="D729" s="2" t="s">
        <v>1146</v>
      </c>
      <c r="E729" s="2" t="s">
        <v>1147</v>
      </c>
      <c r="F729" s="2" t="s">
        <v>42</v>
      </c>
      <c r="G729" s="2" t="s">
        <v>42</v>
      </c>
      <c r="H729" s="2" t="s">
        <v>42</v>
      </c>
      <c r="I729" s="2" t="s">
        <v>42</v>
      </c>
      <c r="J729" s="2" t="s">
        <v>4279</v>
      </c>
      <c r="K729" s="2" t="n">
        <v>18</v>
      </c>
      <c r="L729" s="2" t="n">
        <v>8</v>
      </c>
      <c r="M729" s="2" t="n">
        <v>8</v>
      </c>
      <c r="N729" s="2" t="n">
        <v>33</v>
      </c>
      <c r="O729" s="2" t="n">
        <v>30</v>
      </c>
      <c r="P729" s="2" t="n">
        <v>27</v>
      </c>
      <c r="Q729" s="2" t="n">
        <v>1.294677398</v>
      </c>
      <c r="R729" s="2" t="n">
        <v>0.492236207</v>
      </c>
      <c r="S729" s="2" t="n">
        <v>0.504842769</v>
      </c>
      <c r="T729" s="2" t="n">
        <v>2.10942575</v>
      </c>
      <c r="U729" s="2" t="n">
        <v>1.767238133</v>
      </c>
      <c r="V729" s="2" t="n">
        <v>1.769366289</v>
      </c>
      <c r="W729" s="2" t="n">
        <v>0.763918791</v>
      </c>
      <c r="X729" s="2" t="n">
        <v>1.882010057</v>
      </c>
      <c r="Y729" s="2" t="n">
        <v>-1.300783153</v>
      </c>
      <c r="Z729" s="3" t="n">
        <v>3.17E-005</v>
      </c>
      <c r="AA729" s="2" t="n">
        <v>0.000214813</v>
      </c>
      <c r="AB729" s="2" t="s">
        <v>39</v>
      </c>
    </row>
    <row r="730" customFormat="false" ht="17" hidden="false" customHeight="false" outlineLevel="0" collapsed="false">
      <c r="A730" s="2" t="s">
        <v>4280</v>
      </c>
      <c r="B730" s="2" t="s">
        <v>4281</v>
      </c>
      <c r="C730" s="2" t="s">
        <v>4282</v>
      </c>
      <c r="D730" s="2" t="s">
        <v>4283</v>
      </c>
      <c r="E730" s="2" t="s">
        <v>4284</v>
      </c>
      <c r="F730" s="2" t="s">
        <v>4285</v>
      </c>
      <c r="G730" s="2" t="s">
        <v>4286</v>
      </c>
      <c r="H730" s="2" t="s">
        <v>4287</v>
      </c>
      <c r="I730" s="2" t="s">
        <v>4288</v>
      </c>
      <c r="J730" s="2" t="s">
        <v>4289</v>
      </c>
      <c r="K730" s="2" t="n">
        <v>2</v>
      </c>
      <c r="L730" s="2" t="n">
        <v>4</v>
      </c>
      <c r="M730" s="2" t="n">
        <v>3</v>
      </c>
      <c r="N730" s="2" t="n">
        <v>19</v>
      </c>
      <c r="O730" s="2" t="n">
        <v>7</v>
      </c>
      <c r="P730" s="2" t="n">
        <v>20</v>
      </c>
      <c r="Q730" s="2" t="n">
        <v>0.047051462</v>
      </c>
      <c r="R730" s="2" t="n">
        <v>0.080481485</v>
      </c>
      <c r="S730" s="2" t="n">
        <v>0.061919827</v>
      </c>
      <c r="T730" s="2" t="n">
        <v>0.397209001</v>
      </c>
      <c r="U730" s="2" t="n">
        <v>0.134860999</v>
      </c>
      <c r="V730" s="2" t="n">
        <v>0.428643217</v>
      </c>
      <c r="W730" s="2" t="n">
        <v>0.063150925</v>
      </c>
      <c r="X730" s="2" t="n">
        <v>0.320237739</v>
      </c>
      <c r="Y730" s="2" t="n">
        <v>-2.342267567</v>
      </c>
      <c r="Z730" s="3" t="n">
        <v>3.26E-005</v>
      </c>
      <c r="AA730" s="2" t="n">
        <v>0.000219792</v>
      </c>
      <c r="AB730" s="2" t="s">
        <v>39</v>
      </c>
    </row>
    <row r="731" customFormat="false" ht="17" hidden="false" customHeight="false" outlineLevel="0" collapsed="false">
      <c r="A731" s="2" t="s">
        <v>4290</v>
      </c>
      <c r="B731" s="2" t="s">
        <v>42</v>
      </c>
      <c r="C731" s="2" t="s">
        <v>42</v>
      </c>
      <c r="D731" s="2" t="s">
        <v>4291</v>
      </c>
      <c r="E731" s="2" t="s">
        <v>4292</v>
      </c>
      <c r="F731" s="2" t="s">
        <v>42</v>
      </c>
      <c r="G731" s="2" t="s">
        <v>42</v>
      </c>
      <c r="H731" s="2" t="s">
        <v>42</v>
      </c>
      <c r="I731" s="2" t="s">
        <v>42</v>
      </c>
      <c r="J731" s="2" t="s">
        <v>4293</v>
      </c>
      <c r="K731" s="2" t="n">
        <v>7</v>
      </c>
      <c r="L731" s="2" t="n">
        <v>8</v>
      </c>
      <c r="M731" s="2" t="n">
        <v>8</v>
      </c>
      <c r="N731" s="2" t="n">
        <v>24</v>
      </c>
      <c r="O731" s="2" t="n">
        <v>18</v>
      </c>
      <c r="P731" s="2" t="n">
        <v>23</v>
      </c>
      <c r="Q731" s="2" t="n">
        <v>1.334129138</v>
      </c>
      <c r="R731" s="2" t="n">
        <v>1.304269186</v>
      </c>
      <c r="S731" s="2" t="n">
        <v>1.33767256</v>
      </c>
      <c r="T731" s="2" t="n">
        <v>4.064980776</v>
      </c>
      <c r="U731" s="2" t="n">
        <v>2.809602246</v>
      </c>
      <c r="V731" s="2" t="n">
        <v>3.993726857</v>
      </c>
      <c r="W731" s="2" t="n">
        <v>1.325356961</v>
      </c>
      <c r="X731" s="2" t="n">
        <v>3.62276996</v>
      </c>
      <c r="Y731" s="2" t="n">
        <v>-1.450712223</v>
      </c>
      <c r="Z731" s="3" t="n">
        <v>3.28E-005</v>
      </c>
      <c r="AA731" s="2" t="n">
        <v>0.000220825</v>
      </c>
      <c r="AB731" s="2" t="s">
        <v>39</v>
      </c>
    </row>
    <row r="732" customFormat="false" ht="17" hidden="false" customHeight="false" outlineLevel="0" collapsed="false">
      <c r="A732" s="2" t="s">
        <v>4294</v>
      </c>
      <c r="B732" s="2" t="s">
        <v>4295</v>
      </c>
      <c r="C732" s="2" t="s">
        <v>4296</v>
      </c>
      <c r="D732" s="2" t="s">
        <v>4297</v>
      </c>
      <c r="E732" s="2" t="s">
        <v>4298</v>
      </c>
      <c r="F732" s="2" t="s">
        <v>42</v>
      </c>
      <c r="G732" s="2" t="s">
        <v>42</v>
      </c>
      <c r="H732" s="2" t="s">
        <v>42</v>
      </c>
      <c r="I732" s="2" t="s">
        <v>42</v>
      </c>
      <c r="J732" s="2" t="s">
        <v>4299</v>
      </c>
      <c r="K732" s="2" t="n">
        <v>0</v>
      </c>
      <c r="L732" s="2" t="n">
        <v>0</v>
      </c>
      <c r="M732" s="2" t="n">
        <v>22</v>
      </c>
      <c r="N732" s="2" t="n">
        <v>0</v>
      </c>
      <c r="O732" s="2" t="n">
        <v>0</v>
      </c>
      <c r="P732" s="2" t="n">
        <v>0</v>
      </c>
      <c r="Q732" s="2" t="n">
        <v>0</v>
      </c>
      <c r="R732" s="2" t="n">
        <v>0</v>
      </c>
      <c r="S732" s="2" t="n">
        <v>10.5783776</v>
      </c>
      <c r="T732" s="2" t="n">
        <v>0</v>
      </c>
      <c r="U732" s="2" t="n">
        <v>0</v>
      </c>
      <c r="V732" s="2" t="n">
        <v>0</v>
      </c>
      <c r="W732" s="2" t="n">
        <v>3.526125868</v>
      </c>
      <c r="X732" s="2" t="n">
        <v>0</v>
      </c>
      <c r="Y732" s="2" t="s">
        <v>642</v>
      </c>
      <c r="Z732" s="3" t="n">
        <v>3.3E-005</v>
      </c>
      <c r="AA732" s="2" t="n">
        <v>0.000222514</v>
      </c>
      <c r="AB732" s="2" t="s">
        <v>50</v>
      </c>
    </row>
    <row r="733" customFormat="false" ht="17" hidden="false" customHeight="false" outlineLevel="0" collapsed="false">
      <c r="A733" s="2" t="s">
        <v>4300</v>
      </c>
      <c r="B733" s="2" t="s">
        <v>4301</v>
      </c>
      <c r="C733" s="2" t="s">
        <v>4302</v>
      </c>
      <c r="D733" s="2" t="s">
        <v>4303</v>
      </c>
      <c r="E733" s="2" t="s">
        <v>4304</v>
      </c>
      <c r="F733" s="2" t="s">
        <v>42</v>
      </c>
      <c r="G733" s="2" t="s">
        <v>42</v>
      </c>
      <c r="H733" s="2" t="s">
        <v>42</v>
      </c>
      <c r="I733" s="2" t="s">
        <v>42</v>
      </c>
      <c r="J733" s="2" t="s">
        <v>4305</v>
      </c>
      <c r="K733" s="2" t="n">
        <v>12</v>
      </c>
      <c r="L733" s="2" t="n">
        <v>14</v>
      </c>
      <c r="M733" s="2" t="n">
        <v>20</v>
      </c>
      <c r="N733" s="2" t="n">
        <v>36</v>
      </c>
      <c r="O733" s="2" t="n">
        <v>37</v>
      </c>
      <c r="P733" s="2" t="n">
        <v>29</v>
      </c>
      <c r="Q733" s="2" t="n">
        <v>1.482523076</v>
      </c>
      <c r="R733" s="2" t="n">
        <v>1.4795801</v>
      </c>
      <c r="S733" s="2" t="n">
        <v>2.167888822</v>
      </c>
      <c r="T733" s="2" t="n">
        <v>3.952530854</v>
      </c>
      <c r="U733" s="2" t="n">
        <v>3.743659185</v>
      </c>
      <c r="V733" s="2" t="n">
        <v>3.264149488</v>
      </c>
      <c r="W733" s="2" t="n">
        <v>1.709997333</v>
      </c>
      <c r="X733" s="2" t="n">
        <v>3.653446509</v>
      </c>
      <c r="Y733" s="2" t="n">
        <v>-1.09526401</v>
      </c>
      <c r="Z733" s="3" t="n">
        <v>3.32E-005</v>
      </c>
      <c r="AA733" s="2" t="n">
        <v>0.000223142</v>
      </c>
      <c r="AB733" s="2" t="s">
        <v>39</v>
      </c>
    </row>
    <row r="734" customFormat="false" ht="17" hidden="false" customHeight="false" outlineLevel="0" collapsed="false">
      <c r="A734" s="2" t="s">
        <v>4306</v>
      </c>
      <c r="B734" s="2" t="s">
        <v>4307</v>
      </c>
      <c r="C734" s="2" t="s">
        <v>4308</v>
      </c>
      <c r="D734" s="2" t="s">
        <v>4309</v>
      </c>
      <c r="E734" s="2" t="s">
        <v>4310</v>
      </c>
      <c r="F734" s="2" t="s">
        <v>4311</v>
      </c>
      <c r="G734" s="2" t="s">
        <v>4312</v>
      </c>
      <c r="H734" s="2" t="s">
        <v>4313</v>
      </c>
      <c r="I734" s="2" t="s">
        <v>4314</v>
      </c>
      <c r="J734" s="2" t="s">
        <v>4315</v>
      </c>
      <c r="K734" s="2" t="n">
        <v>0</v>
      </c>
      <c r="L734" s="2" t="n">
        <v>2</v>
      </c>
      <c r="M734" s="2" t="n">
        <v>0</v>
      </c>
      <c r="N734" s="2" t="n">
        <v>9</v>
      </c>
      <c r="O734" s="2" t="n">
        <v>8</v>
      </c>
      <c r="P734" s="2" t="n">
        <v>6</v>
      </c>
      <c r="Q734" s="2" t="n">
        <v>0</v>
      </c>
      <c r="R734" s="2" t="n">
        <v>0.155109771</v>
      </c>
      <c r="S734" s="2" t="n">
        <v>0</v>
      </c>
      <c r="T734" s="2" t="n">
        <v>0.725209485</v>
      </c>
      <c r="U734" s="2" t="n">
        <v>0.594067699</v>
      </c>
      <c r="V734" s="2" t="n">
        <v>0.495642089</v>
      </c>
      <c r="W734" s="2" t="n">
        <v>0.051703257</v>
      </c>
      <c r="X734" s="2" t="n">
        <v>0.604973091</v>
      </c>
      <c r="Y734" s="2" t="n">
        <v>-3.548543905</v>
      </c>
      <c r="Z734" s="3" t="n">
        <v>3.59E-005</v>
      </c>
      <c r="AA734" s="2" t="n">
        <v>0.000240004</v>
      </c>
      <c r="AB734" s="2" t="s">
        <v>39</v>
      </c>
    </row>
    <row r="735" customFormat="false" ht="17" hidden="false" customHeight="false" outlineLevel="0" collapsed="false">
      <c r="A735" s="2" t="s">
        <v>4316</v>
      </c>
      <c r="B735" s="2" t="s">
        <v>4317</v>
      </c>
      <c r="C735" s="2" t="s">
        <v>4318</v>
      </c>
      <c r="D735" s="2" t="s">
        <v>3098</v>
      </c>
      <c r="E735" s="2" t="s">
        <v>3099</v>
      </c>
      <c r="F735" s="2" t="s">
        <v>42</v>
      </c>
      <c r="G735" s="2" t="s">
        <v>42</v>
      </c>
      <c r="H735" s="2" t="s">
        <v>42</v>
      </c>
      <c r="I735" s="2" t="s">
        <v>42</v>
      </c>
      <c r="J735" s="2" t="s">
        <v>4319</v>
      </c>
      <c r="K735" s="2" t="n">
        <v>21</v>
      </c>
      <c r="L735" s="2" t="n">
        <v>28</v>
      </c>
      <c r="M735" s="2" t="n">
        <v>36</v>
      </c>
      <c r="N735" s="2" t="n">
        <v>15</v>
      </c>
      <c r="O735" s="2" t="n">
        <v>12</v>
      </c>
      <c r="P735" s="2" t="n">
        <v>12</v>
      </c>
      <c r="Q735" s="2" t="n">
        <v>1.89717739</v>
      </c>
      <c r="R735" s="2" t="n">
        <v>2.163898658</v>
      </c>
      <c r="S735" s="2" t="n">
        <v>2.853617299</v>
      </c>
      <c r="T735" s="2" t="n">
        <v>1.204356437</v>
      </c>
      <c r="U735" s="2" t="n">
        <v>0.887872919</v>
      </c>
      <c r="V735" s="2" t="n">
        <v>0.987692569</v>
      </c>
      <c r="W735" s="2" t="n">
        <v>2.304897782</v>
      </c>
      <c r="X735" s="2" t="n">
        <v>1.026640642</v>
      </c>
      <c r="Y735" s="2" t="n">
        <v>1.166771492</v>
      </c>
      <c r="Z735" s="3" t="n">
        <v>3.67E-005</v>
      </c>
      <c r="AA735" s="2" t="n">
        <v>0.000244852</v>
      </c>
      <c r="AB735" s="2" t="s">
        <v>50</v>
      </c>
    </row>
    <row r="736" customFormat="false" ht="17" hidden="false" customHeight="false" outlineLevel="0" collapsed="false">
      <c r="A736" s="2" t="s">
        <v>4320</v>
      </c>
      <c r="B736" s="2" t="s">
        <v>4321</v>
      </c>
      <c r="C736" s="2" t="s">
        <v>4322</v>
      </c>
      <c r="D736" s="2" t="s">
        <v>4323</v>
      </c>
      <c r="E736" s="2" t="s">
        <v>4324</v>
      </c>
      <c r="F736" s="2" t="s">
        <v>42</v>
      </c>
      <c r="G736" s="2" t="s">
        <v>42</v>
      </c>
      <c r="H736" s="2" t="s">
        <v>42</v>
      </c>
      <c r="I736" s="2" t="s">
        <v>42</v>
      </c>
      <c r="J736" s="2" t="s">
        <v>4325</v>
      </c>
      <c r="K736" s="2" t="n">
        <v>2</v>
      </c>
      <c r="L736" s="2" t="n">
        <v>5</v>
      </c>
      <c r="M736" s="2" t="n">
        <v>3</v>
      </c>
      <c r="N736" s="2" t="n">
        <v>11</v>
      </c>
      <c r="O736" s="2" t="n">
        <v>12</v>
      </c>
      <c r="P736" s="2" t="n">
        <v>19</v>
      </c>
      <c r="Q736" s="2" t="n">
        <v>0.07528234</v>
      </c>
      <c r="R736" s="2" t="n">
        <v>0.160994875</v>
      </c>
      <c r="S736" s="2" t="n">
        <v>0.099071724</v>
      </c>
      <c r="T736" s="2" t="n">
        <v>0.367944472</v>
      </c>
      <c r="U736" s="2" t="n">
        <v>0.369891209</v>
      </c>
      <c r="V736" s="2" t="n">
        <v>0.651539443</v>
      </c>
      <c r="W736" s="2" t="n">
        <v>0.11178298</v>
      </c>
      <c r="X736" s="2" t="n">
        <v>0.463125041</v>
      </c>
      <c r="Y736" s="2" t="n">
        <v>-2.05070123</v>
      </c>
      <c r="Z736" s="3" t="n">
        <v>3.79E-005</v>
      </c>
      <c r="AA736" s="2" t="n">
        <v>0.000251909</v>
      </c>
      <c r="AB736" s="2" t="s">
        <v>39</v>
      </c>
    </row>
    <row r="737" customFormat="false" ht="17" hidden="false" customHeight="false" outlineLevel="0" collapsed="false">
      <c r="A737" s="2" t="s">
        <v>4326</v>
      </c>
      <c r="B737" s="2" t="s">
        <v>4327</v>
      </c>
      <c r="C737" s="2" t="s">
        <v>42</v>
      </c>
      <c r="D737" s="2" t="s">
        <v>4328</v>
      </c>
      <c r="E737" s="2" t="s">
        <v>4329</v>
      </c>
      <c r="F737" s="2" t="s">
        <v>4330</v>
      </c>
      <c r="G737" s="2" t="s">
        <v>4331</v>
      </c>
      <c r="H737" s="2" t="s">
        <v>4332</v>
      </c>
      <c r="I737" s="2" t="s">
        <v>4333</v>
      </c>
      <c r="J737" s="2" t="s">
        <v>4334</v>
      </c>
      <c r="K737" s="2" t="n">
        <v>7</v>
      </c>
      <c r="L737" s="2" t="n">
        <v>11</v>
      </c>
      <c r="M737" s="2" t="n">
        <v>11</v>
      </c>
      <c r="N737" s="2" t="n">
        <v>22</v>
      </c>
      <c r="O737" s="2" t="n">
        <v>28</v>
      </c>
      <c r="P737" s="2" t="n">
        <v>24</v>
      </c>
      <c r="Q737" s="2" t="n">
        <v>0.339258624</v>
      </c>
      <c r="R737" s="2" t="n">
        <v>0.456024617</v>
      </c>
      <c r="S737" s="2" t="n">
        <v>0.467730178</v>
      </c>
      <c r="T737" s="2" t="n">
        <v>0.947530381</v>
      </c>
      <c r="U737" s="2" t="n">
        <v>1.111351137</v>
      </c>
      <c r="V737" s="2" t="n">
        <v>1.05972697</v>
      </c>
      <c r="W737" s="2" t="n">
        <v>0.421004473</v>
      </c>
      <c r="X737" s="2" t="n">
        <v>1.039536163</v>
      </c>
      <c r="Y737" s="2" t="n">
        <v>-1.304032479</v>
      </c>
      <c r="Z737" s="3" t="n">
        <v>3.91E-005</v>
      </c>
      <c r="AA737" s="2" t="n">
        <v>0.000259055</v>
      </c>
      <c r="AB737" s="2" t="s">
        <v>39</v>
      </c>
    </row>
    <row r="738" customFormat="false" ht="17" hidden="false" customHeight="false" outlineLevel="0" collapsed="false">
      <c r="A738" s="2" t="s">
        <v>4335</v>
      </c>
      <c r="B738" s="2" t="s">
        <v>4336</v>
      </c>
      <c r="C738" s="2" t="s">
        <v>4337</v>
      </c>
      <c r="D738" s="2" t="s">
        <v>4338</v>
      </c>
      <c r="E738" s="2" t="s">
        <v>4339</v>
      </c>
      <c r="F738" s="2" t="s">
        <v>42</v>
      </c>
      <c r="G738" s="2" t="s">
        <v>42</v>
      </c>
      <c r="H738" s="2" t="s">
        <v>42</v>
      </c>
      <c r="I738" s="2" t="s">
        <v>42</v>
      </c>
      <c r="J738" s="2" t="s">
        <v>4340</v>
      </c>
      <c r="K738" s="2" t="n">
        <v>17</v>
      </c>
      <c r="L738" s="2" t="n">
        <v>31</v>
      </c>
      <c r="M738" s="2" t="n">
        <v>34</v>
      </c>
      <c r="N738" s="2" t="n">
        <v>8</v>
      </c>
      <c r="O738" s="2" t="n">
        <v>6</v>
      </c>
      <c r="P738" s="2" t="n">
        <v>17</v>
      </c>
      <c r="Q738" s="2" t="n">
        <v>2.166422076</v>
      </c>
      <c r="R738" s="2" t="n">
        <v>3.379312487</v>
      </c>
      <c r="S738" s="2" t="n">
        <v>3.801538778</v>
      </c>
      <c r="T738" s="2" t="n">
        <v>0.906022121</v>
      </c>
      <c r="U738" s="2" t="n">
        <v>0.626252308</v>
      </c>
      <c r="V738" s="2" t="n">
        <v>1.973702528</v>
      </c>
      <c r="W738" s="2" t="n">
        <v>3.11575778</v>
      </c>
      <c r="X738" s="2" t="n">
        <v>1.168658985</v>
      </c>
      <c r="Y738" s="2" t="n">
        <v>1.414729069</v>
      </c>
      <c r="Z738" s="3" t="n">
        <v>3.92E-005</v>
      </c>
      <c r="AA738" s="2" t="n">
        <v>0.000259828</v>
      </c>
      <c r="AB738" s="2" t="s">
        <v>50</v>
      </c>
    </row>
    <row r="739" customFormat="false" ht="17" hidden="false" customHeight="false" outlineLevel="0" collapsed="false">
      <c r="A739" s="2" t="s">
        <v>4341</v>
      </c>
      <c r="B739" s="2" t="s">
        <v>4342</v>
      </c>
      <c r="C739" s="2" t="s">
        <v>4343</v>
      </c>
      <c r="D739" s="2" t="s">
        <v>4344</v>
      </c>
      <c r="E739" s="2" t="s">
        <v>4345</v>
      </c>
      <c r="F739" s="2" t="s">
        <v>42</v>
      </c>
      <c r="G739" s="2" t="s">
        <v>42</v>
      </c>
      <c r="H739" s="2" t="s">
        <v>42</v>
      </c>
      <c r="I739" s="2" t="s">
        <v>42</v>
      </c>
      <c r="J739" s="2" t="s">
        <v>4346</v>
      </c>
      <c r="K739" s="2" t="n">
        <v>9</v>
      </c>
      <c r="L739" s="2" t="n">
        <v>15</v>
      </c>
      <c r="M739" s="2" t="n">
        <v>10</v>
      </c>
      <c r="N739" s="2" t="n">
        <v>28</v>
      </c>
      <c r="O739" s="2" t="n">
        <v>23</v>
      </c>
      <c r="P739" s="2" t="n">
        <v>36</v>
      </c>
      <c r="Q739" s="2" t="n">
        <v>1.053629636</v>
      </c>
      <c r="R739" s="2" t="n">
        <v>1.502141676</v>
      </c>
      <c r="S739" s="2" t="n">
        <v>1.027117904</v>
      </c>
      <c r="T739" s="2" t="n">
        <v>2.913024174</v>
      </c>
      <c r="U739" s="2" t="n">
        <v>2.205116871</v>
      </c>
      <c r="V739" s="2" t="n">
        <v>3.839590025</v>
      </c>
      <c r="W739" s="2" t="n">
        <v>1.194296405</v>
      </c>
      <c r="X739" s="2" t="n">
        <v>2.985910357</v>
      </c>
      <c r="Y739" s="2" t="n">
        <v>-1.322009918</v>
      </c>
      <c r="Z739" s="3" t="n">
        <v>3.95E-005</v>
      </c>
      <c r="AA739" s="2" t="n">
        <v>0.000261688</v>
      </c>
      <c r="AB739" s="2" t="s">
        <v>39</v>
      </c>
    </row>
    <row r="740" customFormat="false" ht="17" hidden="false" customHeight="false" outlineLevel="0" collapsed="false">
      <c r="A740" s="2" t="s">
        <v>4347</v>
      </c>
      <c r="B740" s="2" t="s">
        <v>4348</v>
      </c>
      <c r="C740" s="2" t="s">
        <v>4349</v>
      </c>
      <c r="D740" s="2" t="s">
        <v>4350</v>
      </c>
      <c r="E740" s="2" t="s">
        <v>4351</v>
      </c>
      <c r="F740" s="2" t="s">
        <v>42</v>
      </c>
      <c r="G740" s="2" t="s">
        <v>42</v>
      </c>
      <c r="H740" s="2" t="s">
        <v>42</v>
      </c>
      <c r="I740" s="2" t="s">
        <v>42</v>
      </c>
      <c r="J740" s="2" t="s">
        <v>4352</v>
      </c>
      <c r="K740" s="2" t="n">
        <v>21</v>
      </c>
      <c r="L740" s="2" t="n">
        <v>20</v>
      </c>
      <c r="M740" s="2" t="n">
        <v>18</v>
      </c>
      <c r="N740" s="2" t="n">
        <v>33</v>
      </c>
      <c r="O740" s="2" t="n">
        <v>57</v>
      </c>
      <c r="P740" s="2" t="n">
        <v>39</v>
      </c>
      <c r="Q740" s="2" t="n">
        <v>1.638021771</v>
      </c>
      <c r="R740" s="2" t="n">
        <v>1.334496802</v>
      </c>
      <c r="S740" s="2" t="n">
        <v>1.231871554</v>
      </c>
      <c r="T740" s="2" t="n">
        <v>2.287594139</v>
      </c>
      <c r="U740" s="2" t="n">
        <v>3.641345428</v>
      </c>
      <c r="V740" s="2" t="n">
        <v>2.771585389</v>
      </c>
      <c r="W740" s="2" t="n">
        <v>1.401463376</v>
      </c>
      <c r="X740" s="2" t="n">
        <v>2.900174985</v>
      </c>
      <c r="Y740" s="2" t="n">
        <v>-1.049205906</v>
      </c>
      <c r="Z740" s="3" t="n">
        <v>4.02E-005</v>
      </c>
      <c r="AA740" s="2" t="n">
        <v>0.000265176</v>
      </c>
      <c r="AB740" s="2" t="s">
        <v>39</v>
      </c>
    </row>
    <row r="741" customFormat="false" ht="17" hidden="false" customHeight="false" outlineLevel="0" collapsed="false">
      <c r="A741" s="2" t="s">
        <v>4353</v>
      </c>
      <c r="B741" s="2" t="s">
        <v>42</v>
      </c>
      <c r="C741" s="2" t="s">
        <v>42</v>
      </c>
      <c r="D741" s="2" t="s">
        <v>4354</v>
      </c>
      <c r="E741" s="2" t="s">
        <v>4355</v>
      </c>
      <c r="F741" s="2" t="s">
        <v>4356</v>
      </c>
      <c r="G741" s="2" t="s">
        <v>4357</v>
      </c>
      <c r="H741" s="2" t="s">
        <v>4358</v>
      </c>
      <c r="I741" s="2" t="s">
        <v>4359</v>
      </c>
      <c r="J741" s="2" t="s">
        <v>4360</v>
      </c>
      <c r="K741" s="2" t="n">
        <v>49</v>
      </c>
      <c r="L741" s="2" t="n">
        <v>58</v>
      </c>
      <c r="M741" s="2" t="n">
        <v>61</v>
      </c>
      <c r="N741" s="2" t="n">
        <v>27</v>
      </c>
      <c r="O741" s="2" t="n">
        <v>16</v>
      </c>
      <c r="P741" s="2" t="n">
        <v>42</v>
      </c>
      <c r="Q741" s="2" t="n">
        <v>3.456267274</v>
      </c>
      <c r="R741" s="2" t="n">
        <v>3.499652747</v>
      </c>
      <c r="S741" s="2" t="n">
        <v>3.775246315</v>
      </c>
      <c r="T741" s="2" t="n">
        <v>1.692559743</v>
      </c>
      <c r="U741" s="2" t="n">
        <v>0.924292035</v>
      </c>
      <c r="V741" s="2" t="n">
        <v>2.699106789</v>
      </c>
      <c r="W741" s="2" t="n">
        <v>3.577055445</v>
      </c>
      <c r="X741" s="2" t="n">
        <v>1.771986189</v>
      </c>
      <c r="Y741" s="2" t="n">
        <v>1.013405121</v>
      </c>
      <c r="Z741" s="3" t="n">
        <v>4.07E-005</v>
      </c>
      <c r="AA741" s="2" t="n">
        <v>0.000268302</v>
      </c>
      <c r="AB741" s="2" t="s">
        <v>50</v>
      </c>
    </row>
    <row r="742" customFormat="false" ht="17" hidden="false" customHeight="false" outlineLevel="0" collapsed="false">
      <c r="A742" s="2" t="s">
        <v>4361</v>
      </c>
      <c r="B742" s="2" t="s">
        <v>4362</v>
      </c>
      <c r="C742" s="2" t="s">
        <v>4363</v>
      </c>
      <c r="D742" s="2" t="s">
        <v>4364</v>
      </c>
      <c r="E742" s="2" t="s">
        <v>4365</v>
      </c>
      <c r="F742" s="2" t="s">
        <v>42</v>
      </c>
      <c r="G742" s="2" t="s">
        <v>42</v>
      </c>
      <c r="H742" s="2" t="s">
        <v>42</v>
      </c>
      <c r="I742" s="2" t="s">
        <v>42</v>
      </c>
      <c r="J742" s="2" t="s">
        <v>4366</v>
      </c>
      <c r="K742" s="2" t="n">
        <v>20</v>
      </c>
      <c r="L742" s="2" t="n">
        <v>42</v>
      </c>
      <c r="M742" s="2" t="n">
        <v>36</v>
      </c>
      <c r="N742" s="2" t="n">
        <v>21</v>
      </c>
      <c r="O742" s="2" t="n">
        <v>7</v>
      </c>
      <c r="P742" s="2" t="n">
        <v>9</v>
      </c>
      <c r="Q742" s="2" t="n">
        <v>1.135119988</v>
      </c>
      <c r="R742" s="2" t="n">
        <v>2.039145553</v>
      </c>
      <c r="S742" s="2" t="n">
        <v>1.792712537</v>
      </c>
      <c r="T742" s="2" t="n">
        <v>1.059218742</v>
      </c>
      <c r="U742" s="2" t="n">
        <v>0.325385416</v>
      </c>
      <c r="V742" s="2" t="n">
        <v>0.465369564</v>
      </c>
      <c r="W742" s="2" t="n">
        <v>1.655659359</v>
      </c>
      <c r="X742" s="2" t="n">
        <v>0.616657907</v>
      </c>
      <c r="Y742" s="2" t="n">
        <v>1.424863601</v>
      </c>
      <c r="Z742" s="3" t="n">
        <v>4.1E-005</v>
      </c>
      <c r="AA742" s="2" t="n">
        <v>0.00026998</v>
      </c>
      <c r="AB742" s="2" t="s">
        <v>50</v>
      </c>
    </row>
    <row r="743" customFormat="false" ht="17" hidden="false" customHeight="false" outlineLevel="0" collapsed="false">
      <c r="A743" s="2" t="s">
        <v>4367</v>
      </c>
      <c r="B743" s="2" t="s">
        <v>42</v>
      </c>
      <c r="C743" s="2" t="s">
        <v>42</v>
      </c>
      <c r="D743" s="2" t="s">
        <v>42</v>
      </c>
      <c r="E743" s="2" t="s">
        <v>42</v>
      </c>
      <c r="F743" s="2" t="s">
        <v>42</v>
      </c>
      <c r="G743" s="2" t="s">
        <v>42</v>
      </c>
      <c r="H743" s="2" t="s">
        <v>42</v>
      </c>
      <c r="I743" s="2" t="s">
        <v>42</v>
      </c>
      <c r="J743" s="2" t="s">
        <v>4368</v>
      </c>
      <c r="K743" s="2" t="n">
        <v>29</v>
      </c>
      <c r="L743" s="2" t="n">
        <v>52</v>
      </c>
      <c r="M743" s="2" t="n">
        <v>52</v>
      </c>
      <c r="N743" s="2" t="n">
        <v>13</v>
      </c>
      <c r="O743" s="2" t="n">
        <v>27</v>
      </c>
      <c r="P743" s="2" t="n">
        <v>26</v>
      </c>
      <c r="Q743" s="2" t="n">
        <v>11.15312751</v>
      </c>
      <c r="R743" s="2" t="n">
        <v>17.10789232</v>
      </c>
      <c r="S743" s="2" t="n">
        <v>17.54721627</v>
      </c>
      <c r="T743" s="2" t="n">
        <v>4.443266414</v>
      </c>
      <c r="U743" s="2" t="n">
        <v>8.504486408</v>
      </c>
      <c r="V743" s="2" t="n">
        <v>9.110489219</v>
      </c>
      <c r="W743" s="2" t="n">
        <v>15.26941203</v>
      </c>
      <c r="X743" s="2" t="n">
        <v>7.352747347</v>
      </c>
      <c r="Y743" s="2" t="n">
        <v>1.054289193</v>
      </c>
      <c r="Z743" s="3" t="n">
        <v>4.44E-005</v>
      </c>
      <c r="AA743" s="2" t="n">
        <v>0.000290544</v>
      </c>
      <c r="AB743" s="2" t="s">
        <v>50</v>
      </c>
    </row>
    <row r="744" customFormat="false" ht="17" hidden="false" customHeight="false" outlineLevel="0" collapsed="false">
      <c r="A744" s="2" t="s">
        <v>4369</v>
      </c>
      <c r="B744" s="2" t="s">
        <v>4370</v>
      </c>
      <c r="C744" s="2" t="s">
        <v>42</v>
      </c>
      <c r="D744" s="2" t="s">
        <v>4371</v>
      </c>
      <c r="E744" s="2" t="s">
        <v>4372</v>
      </c>
      <c r="F744" s="2" t="s">
        <v>4373</v>
      </c>
      <c r="G744" s="2" t="s">
        <v>4374</v>
      </c>
      <c r="H744" s="2" t="s">
        <v>3012</v>
      </c>
      <c r="I744" s="2" t="s">
        <v>3013</v>
      </c>
      <c r="J744" s="2" t="s">
        <v>4375</v>
      </c>
      <c r="K744" s="2" t="n">
        <v>21</v>
      </c>
      <c r="L744" s="2" t="n">
        <v>23</v>
      </c>
      <c r="M744" s="2" t="n">
        <v>30</v>
      </c>
      <c r="N744" s="2" t="n">
        <v>10</v>
      </c>
      <c r="O744" s="2" t="n">
        <v>9</v>
      </c>
      <c r="P744" s="2" t="n">
        <v>14</v>
      </c>
      <c r="Q744" s="2" t="n">
        <v>0.748029942</v>
      </c>
      <c r="R744" s="2" t="n">
        <v>0.700854375</v>
      </c>
      <c r="S744" s="2" t="n">
        <v>0.937611915</v>
      </c>
      <c r="T744" s="2" t="n">
        <v>0.316552698</v>
      </c>
      <c r="U744" s="2" t="n">
        <v>0.262549393</v>
      </c>
      <c r="V744" s="2" t="n">
        <v>0.454338582</v>
      </c>
      <c r="W744" s="2" t="n">
        <v>0.795498744</v>
      </c>
      <c r="X744" s="2" t="n">
        <v>0.344480224</v>
      </c>
      <c r="Y744" s="2" t="n">
        <v>1.20743849</v>
      </c>
      <c r="Z744" s="3" t="n">
        <v>4.54E-005</v>
      </c>
      <c r="AA744" s="2" t="n">
        <v>0.000296795</v>
      </c>
      <c r="AB744" s="2" t="s">
        <v>50</v>
      </c>
    </row>
    <row r="745" customFormat="false" ht="17" hidden="false" customHeight="false" outlineLevel="0" collapsed="false">
      <c r="A745" s="2" t="s">
        <v>4376</v>
      </c>
      <c r="B745" s="2" t="s">
        <v>4377</v>
      </c>
      <c r="C745" s="2" t="s">
        <v>4378</v>
      </c>
      <c r="D745" s="2" t="s">
        <v>1344</v>
      </c>
      <c r="E745" s="2" t="s">
        <v>1345</v>
      </c>
      <c r="F745" s="2" t="s">
        <v>4379</v>
      </c>
      <c r="G745" s="2" t="s">
        <v>4380</v>
      </c>
      <c r="H745" s="2" t="s">
        <v>667</v>
      </c>
      <c r="I745" s="2" t="s">
        <v>668</v>
      </c>
      <c r="J745" s="2" t="s">
        <v>4381</v>
      </c>
      <c r="K745" s="2" t="n">
        <v>2</v>
      </c>
      <c r="L745" s="2" t="n">
        <v>6</v>
      </c>
      <c r="M745" s="2" t="n">
        <v>8</v>
      </c>
      <c r="N745" s="2" t="n">
        <v>0</v>
      </c>
      <c r="O745" s="2" t="n">
        <v>0</v>
      </c>
      <c r="P745" s="2" t="n">
        <v>0</v>
      </c>
      <c r="Q745" s="2" t="n">
        <v>0.067810401</v>
      </c>
      <c r="R745" s="2" t="n">
        <v>0.174013186</v>
      </c>
      <c r="S745" s="2" t="n">
        <v>0.237949912</v>
      </c>
      <c r="T745" s="2" t="n">
        <v>0</v>
      </c>
      <c r="U745" s="2" t="n">
        <v>0</v>
      </c>
      <c r="V745" s="2" t="n">
        <v>0</v>
      </c>
      <c r="W745" s="2" t="n">
        <v>0.1599245</v>
      </c>
      <c r="X745" s="2" t="n">
        <v>0</v>
      </c>
      <c r="Y745" s="2" t="s">
        <v>642</v>
      </c>
      <c r="Z745" s="3" t="n">
        <v>4.55E-005</v>
      </c>
      <c r="AA745" s="2" t="n">
        <v>0.000297633</v>
      </c>
      <c r="AB745" s="2" t="s">
        <v>50</v>
      </c>
    </row>
    <row r="746" customFormat="false" ht="17" hidden="false" customHeight="false" outlineLevel="0" collapsed="false">
      <c r="A746" s="2" t="s">
        <v>4382</v>
      </c>
      <c r="B746" s="2" t="s">
        <v>4383</v>
      </c>
      <c r="C746" s="2" t="s">
        <v>42</v>
      </c>
      <c r="D746" s="2" t="s">
        <v>4384</v>
      </c>
      <c r="E746" s="2" t="s">
        <v>4385</v>
      </c>
      <c r="F746" s="2" t="s">
        <v>4379</v>
      </c>
      <c r="G746" s="2" t="s">
        <v>4380</v>
      </c>
      <c r="H746" s="2" t="s">
        <v>667</v>
      </c>
      <c r="I746" s="2" t="s">
        <v>668</v>
      </c>
      <c r="J746" s="2" t="s">
        <v>4386</v>
      </c>
      <c r="K746" s="2" t="n">
        <v>9</v>
      </c>
      <c r="L746" s="2" t="n">
        <v>15</v>
      </c>
      <c r="M746" s="2" t="n">
        <v>9</v>
      </c>
      <c r="N746" s="2" t="n">
        <v>2</v>
      </c>
      <c r="O746" s="2" t="n">
        <v>0</v>
      </c>
      <c r="P746" s="2" t="n">
        <v>5</v>
      </c>
      <c r="Q746" s="2" t="n">
        <v>0.229863208</v>
      </c>
      <c r="R746" s="2" t="n">
        <v>0.327712028</v>
      </c>
      <c r="S746" s="2" t="n">
        <v>0.201678099</v>
      </c>
      <c r="T746" s="2" t="n">
        <v>0.045382615</v>
      </c>
      <c r="U746" s="2" t="n">
        <v>0</v>
      </c>
      <c r="V746" s="2" t="n">
        <v>0.116337978</v>
      </c>
      <c r="W746" s="2" t="n">
        <v>0.253084445</v>
      </c>
      <c r="X746" s="2" t="n">
        <v>0.053906864</v>
      </c>
      <c r="Y746" s="2" t="n">
        <v>2.231077944</v>
      </c>
      <c r="Z746" s="3" t="n">
        <v>4.65E-005</v>
      </c>
      <c r="AA746" s="2" t="n">
        <v>0.000303262</v>
      </c>
      <c r="AB746" s="2" t="s">
        <v>50</v>
      </c>
    </row>
    <row r="747" customFormat="false" ht="17" hidden="false" customHeight="false" outlineLevel="0" collapsed="false">
      <c r="A747" s="2" t="s">
        <v>4387</v>
      </c>
      <c r="B747" s="2" t="s">
        <v>4388</v>
      </c>
      <c r="C747" s="2" t="s">
        <v>4389</v>
      </c>
      <c r="D747" s="2" t="s">
        <v>490</v>
      </c>
      <c r="E747" s="2" t="s">
        <v>491</v>
      </c>
      <c r="F747" s="2" t="s">
        <v>42</v>
      </c>
      <c r="G747" s="2" t="s">
        <v>42</v>
      </c>
      <c r="H747" s="2" t="s">
        <v>42</v>
      </c>
      <c r="I747" s="2" t="s">
        <v>42</v>
      </c>
      <c r="J747" s="2" t="s">
        <v>4390</v>
      </c>
      <c r="K747" s="2" t="n">
        <v>10</v>
      </c>
      <c r="L747" s="2" t="n">
        <v>19</v>
      </c>
      <c r="M747" s="2" t="n">
        <v>7</v>
      </c>
      <c r="N747" s="2" t="n">
        <v>1</v>
      </c>
      <c r="O747" s="2" t="n">
        <v>2</v>
      </c>
      <c r="P747" s="2" t="n">
        <v>4</v>
      </c>
      <c r="Q747" s="2" t="n">
        <v>0.528839924</v>
      </c>
      <c r="R747" s="2" t="n">
        <v>0.859526089</v>
      </c>
      <c r="S747" s="2" t="n">
        <v>0.324795539</v>
      </c>
      <c r="T747" s="2" t="n">
        <v>0.046986808</v>
      </c>
      <c r="U747" s="2" t="n">
        <v>0.086643463</v>
      </c>
      <c r="V747" s="2" t="n">
        <v>0.192720501</v>
      </c>
      <c r="W747" s="2" t="n">
        <v>0.571053851</v>
      </c>
      <c r="X747" s="2" t="n">
        <v>0.108783591</v>
      </c>
      <c r="Y747" s="2" t="n">
        <v>2.392165844</v>
      </c>
      <c r="Z747" s="3" t="n">
        <v>4.67E-005</v>
      </c>
      <c r="AA747" s="2" t="n">
        <v>0.000304571</v>
      </c>
      <c r="AB747" s="2" t="s">
        <v>50</v>
      </c>
    </row>
    <row r="748" customFormat="false" ht="17" hidden="false" customHeight="false" outlineLevel="0" collapsed="false">
      <c r="A748" s="2" t="s">
        <v>4391</v>
      </c>
      <c r="B748" s="2" t="s">
        <v>4392</v>
      </c>
      <c r="C748" s="2" t="s">
        <v>4393</v>
      </c>
      <c r="D748" s="2" t="s">
        <v>4394</v>
      </c>
      <c r="E748" s="2" t="s">
        <v>4395</v>
      </c>
      <c r="F748" s="2" t="s">
        <v>42</v>
      </c>
      <c r="G748" s="2" t="s">
        <v>42</v>
      </c>
      <c r="H748" s="2" t="s">
        <v>42</v>
      </c>
      <c r="I748" s="2" t="s">
        <v>42</v>
      </c>
      <c r="J748" s="2" t="s">
        <v>4396</v>
      </c>
      <c r="K748" s="2" t="n">
        <v>31</v>
      </c>
      <c r="L748" s="2" t="n">
        <v>33</v>
      </c>
      <c r="M748" s="2" t="n">
        <v>24</v>
      </c>
      <c r="N748" s="2" t="n">
        <v>8</v>
      </c>
      <c r="O748" s="2" t="n">
        <v>9</v>
      </c>
      <c r="P748" s="2" t="n">
        <v>20</v>
      </c>
      <c r="Q748" s="2" t="n">
        <v>0.909553619</v>
      </c>
      <c r="R748" s="2" t="n">
        <v>0.828274329</v>
      </c>
      <c r="S748" s="2" t="n">
        <v>0.6178368</v>
      </c>
      <c r="T748" s="2" t="n">
        <v>0.208603642</v>
      </c>
      <c r="U748" s="2" t="n">
        <v>0.216259551</v>
      </c>
      <c r="V748" s="2" t="n">
        <v>0.534648139</v>
      </c>
      <c r="W748" s="2" t="n">
        <v>0.785221583</v>
      </c>
      <c r="X748" s="2" t="n">
        <v>0.31983711</v>
      </c>
      <c r="Y748" s="2" t="n">
        <v>1.295762484</v>
      </c>
      <c r="Z748" s="3" t="n">
        <v>4.69E-005</v>
      </c>
      <c r="AA748" s="2" t="n">
        <v>0.000305691</v>
      </c>
      <c r="AB748" s="2" t="s">
        <v>50</v>
      </c>
    </row>
    <row r="749" customFormat="false" ht="17" hidden="false" customHeight="false" outlineLevel="0" collapsed="false">
      <c r="A749" s="2" t="s">
        <v>4397</v>
      </c>
      <c r="B749" s="2" t="s">
        <v>4398</v>
      </c>
      <c r="C749" s="2" t="s">
        <v>4399</v>
      </c>
      <c r="D749" s="2" t="s">
        <v>4400</v>
      </c>
      <c r="E749" s="2" t="s">
        <v>4401</v>
      </c>
      <c r="F749" s="2" t="s">
        <v>42</v>
      </c>
      <c r="G749" s="2" t="s">
        <v>42</v>
      </c>
      <c r="H749" s="2" t="s">
        <v>42</v>
      </c>
      <c r="I749" s="2" t="s">
        <v>42</v>
      </c>
      <c r="J749" s="2" t="s">
        <v>4402</v>
      </c>
      <c r="K749" s="2" t="n">
        <v>2</v>
      </c>
      <c r="L749" s="2" t="n">
        <v>4</v>
      </c>
      <c r="M749" s="2" t="n">
        <v>0</v>
      </c>
      <c r="N749" s="2" t="n">
        <v>7</v>
      </c>
      <c r="O749" s="2" t="n">
        <v>15</v>
      </c>
      <c r="P749" s="2" t="n">
        <v>11</v>
      </c>
      <c r="Q749" s="2" t="n">
        <v>0.121892994</v>
      </c>
      <c r="R749" s="2" t="n">
        <v>0.208497859</v>
      </c>
      <c r="S749" s="2" t="n">
        <v>0</v>
      </c>
      <c r="T749" s="2" t="n">
        <v>0.37912191</v>
      </c>
      <c r="U749" s="2" t="n">
        <v>0.748646704</v>
      </c>
      <c r="V749" s="2" t="n">
        <v>0.610719886</v>
      </c>
      <c r="W749" s="2" t="n">
        <v>0.110130284</v>
      </c>
      <c r="X749" s="2" t="n">
        <v>0.579496167</v>
      </c>
      <c r="Y749" s="2" t="n">
        <v>-2.395587872</v>
      </c>
      <c r="Z749" s="3" t="n">
        <v>4.78E-005</v>
      </c>
      <c r="AA749" s="2" t="n">
        <v>0.000311003</v>
      </c>
      <c r="AB749" s="2" t="s">
        <v>39</v>
      </c>
    </row>
    <row r="750" customFormat="false" ht="17" hidden="false" customHeight="false" outlineLevel="0" collapsed="false">
      <c r="A750" s="2" t="s">
        <v>4403</v>
      </c>
      <c r="B750" s="2" t="s">
        <v>42</v>
      </c>
      <c r="C750" s="2" t="s">
        <v>4404</v>
      </c>
      <c r="D750" s="2" t="s">
        <v>4405</v>
      </c>
      <c r="E750" s="2" t="s">
        <v>4406</v>
      </c>
      <c r="F750" s="2" t="s">
        <v>42</v>
      </c>
      <c r="G750" s="2" t="s">
        <v>42</v>
      </c>
      <c r="H750" s="2" t="s">
        <v>42</v>
      </c>
      <c r="I750" s="2" t="s">
        <v>42</v>
      </c>
      <c r="J750" s="2" t="s">
        <v>4407</v>
      </c>
      <c r="K750" s="2" t="n">
        <v>6</v>
      </c>
      <c r="L750" s="2" t="n">
        <v>19</v>
      </c>
      <c r="M750" s="2" t="n">
        <v>10</v>
      </c>
      <c r="N750" s="2" t="n">
        <v>1</v>
      </c>
      <c r="O750" s="2" t="n">
        <v>4</v>
      </c>
      <c r="P750" s="2" t="n">
        <v>1</v>
      </c>
      <c r="Q750" s="2" t="n">
        <v>1.316119562</v>
      </c>
      <c r="R750" s="2" t="n">
        <v>3.565394876</v>
      </c>
      <c r="S750" s="2" t="n">
        <v>1.924716542</v>
      </c>
      <c r="T750" s="2" t="n">
        <v>0.194905689</v>
      </c>
      <c r="U750" s="2" t="n">
        <v>0.718630281</v>
      </c>
      <c r="V750" s="2" t="n">
        <v>0.199855681</v>
      </c>
      <c r="W750" s="2" t="n">
        <v>2.26874366</v>
      </c>
      <c r="X750" s="2" t="n">
        <v>0.37113055</v>
      </c>
      <c r="Y750" s="2" t="n">
        <v>2.611894942</v>
      </c>
      <c r="Z750" s="3" t="n">
        <v>4.8E-005</v>
      </c>
      <c r="AA750" s="2" t="n">
        <v>0.000312111</v>
      </c>
      <c r="AB750" s="2" t="s">
        <v>50</v>
      </c>
    </row>
    <row r="751" customFormat="false" ht="17" hidden="false" customHeight="false" outlineLevel="0" collapsed="false">
      <c r="A751" s="2" t="s">
        <v>4408</v>
      </c>
      <c r="B751" s="2" t="s">
        <v>42</v>
      </c>
      <c r="C751" s="2" t="s">
        <v>42</v>
      </c>
      <c r="D751" s="2" t="s">
        <v>490</v>
      </c>
      <c r="E751" s="2" t="s">
        <v>491</v>
      </c>
      <c r="F751" s="2" t="s">
        <v>42</v>
      </c>
      <c r="G751" s="2" t="s">
        <v>42</v>
      </c>
      <c r="H751" s="2" t="s">
        <v>42</v>
      </c>
      <c r="I751" s="2" t="s">
        <v>42</v>
      </c>
      <c r="J751" s="2" t="s">
        <v>4409</v>
      </c>
      <c r="K751" s="2" t="n">
        <v>24</v>
      </c>
      <c r="L751" s="2" t="n">
        <v>16</v>
      </c>
      <c r="M751" s="2" t="n">
        <v>20</v>
      </c>
      <c r="N751" s="2" t="n">
        <v>7</v>
      </c>
      <c r="O751" s="2" t="n">
        <v>6</v>
      </c>
      <c r="P751" s="2" t="n">
        <v>10</v>
      </c>
      <c r="Q751" s="2" t="n">
        <v>2.761940406</v>
      </c>
      <c r="R751" s="2" t="n">
        <v>1.575155864</v>
      </c>
      <c r="S751" s="2" t="n">
        <v>2.019471818</v>
      </c>
      <c r="T751" s="2" t="n">
        <v>0.715957146</v>
      </c>
      <c r="U751" s="2" t="n">
        <v>0.565554007</v>
      </c>
      <c r="V751" s="2" t="n">
        <v>1.04847365</v>
      </c>
      <c r="W751" s="2" t="n">
        <v>2.118856029</v>
      </c>
      <c r="X751" s="2" t="n">
        <v>0.776661601</v>
      </c>
      <c r="Y751" s="2" t="n">
        <v>1.447927519</v>
      </c>
      <c r="Z751" s="3" t="n">
        <v>4.88E-005</v>
      </c>
      <c r="AA751" s="2" t="n">
        <v>0.000316553</v>
      </c>
      <c r="AB751" s="2" t="s">
        <v>50</v>
      </c>
    </row>
    <row r="752" customFormat="false" ht="17" hidden="false" customHeight="false" outlineLevel="0" collapsed="false">
      <c r="A752" s="2" t="s">
        <v>4410</v>
      </c>
      <c r="B752" s="2" t="s">
        <v>42</v>
      </c>
      <c r="C752" s="2" t="s">
        <v>42</v>
      </c>
      <c r="D752" s="2" t="s">
        <v>130</v>
      </c>
      <c r="E752" s="2" t="s">
        <v>131</v>
      </c>
      <c r="F752" s="2" t="s">
        <v>42</v>
      </c>
      <c r="G752" s="2" t="s">
        <v>42</v>
      </c>
      <c r="H752" s="2" t="s">
        <v>42</v>
      </c>
      <c r="I752" s="2" t="s">
        <v>42</v>
      </c>
      <c r="J752" s="2" t="s">
        <v>4411</v>
      </c>
      <c r="K752" s="2" t="n">
        <v>30</v>
      </c>
      <c r="L752" s="2" t="n">
        <v>31</v>
      </c>
      <c r="M752" s="2" t="n">
        <v>38</v>
      </c>
      <c r="N752" s="2" t="n">
        <v>13</v>
      </c>
      <c r="O752" s="2" t="n">
        <v>6</v>
      </c>
      <c r="P752" s="2" t="n">
        <v>23</v>
      </c>
      <c r="Q752" s="2" t="n">
        <v>1.5709711</v>
      </c>
      <c r="R752" s="2" t="n">
        <v>1.388628932</v>
      </c>
      <c r="S752" s="2" t="n">
        <v>1.745948187</v>
      </c>
      <c r="T752" s="2" t="n">
        <v>0.604980971</v>
      </c>
      <c r="U752" s="2" t="n">
        <v>0.25733994</v>
      </c>
      <c r="V752" s="2" t="n">
        <v>1.09733132</v>
      </c>
      <c r="W752" s="2" t="n">
        <v>1.568516073</v>
      </c>
      <c r="X752" s="2" t="n">
        <v>0.653217411</v>
      </c>
      <c r="Y752" s="2" t="n">
        <v>1.263765163</v>
      </c>
      <c r="Z752" s="3" t="n">
        <v>4.94E-005</v>
      </c>
      <c r="AA752" s="2" t="n">
        <v>0.00032063</v>
      </c>
      <c r="AB752" s="2" t="s">
        <v>50</v>
      </c>
    </row>
    <row r="753" customFormat="false" ht="17" hidden="false" customHeight="false" outlineLevel="0" collapsed="false">
      <c r="A753" s="2" t="s">
        <v>4412</v>
      </c>
      <c r="B753" s="2" t="s">
        <v>4413</v>
      </c>
      <c r="C753" s="2" t="s">
        <v>4414</v>
      </c>
      <c r="D753" s="2" t="s">
        <v>42</v>
      </c>
      <c r="E753" s="2" t="s">
        <v>42</v>
      </c>
      <c r="F753" s="2" t="s">
        <v>42</v>
      </c>
      <c r="G753" s="2" t="s">
        <v>42</v>
      </c>
      <c r="H753" s="2" t="s">
        <v>42</v>
      </c>
      <c r="I753" s="2" t="s">
        <v>42</v>
      </c>
      <c r="J753" s="2" t="s">
        <v>4415</v>
      </c>
      <c r="K753" s="2" t="n">
        <v>38</v>
      </c>
      <c r="L753" s="2" t="n">
        <v>33</v>
      </c>
      <c r="M753" s="2" t="n">
        <v>31</v>
      </c>
      <c r="N753" s="2" t="n">
        <v>17</v>
      </c>
      <c r="O753" s="2" t="n">
        <v>21</v>
      </c>
      <c r="P753" s="2" t="n">
        <v>15</v>
      </c>
      <c r="Q753" s="2" t="n">
        <v>2.780002579</v>
      </c>
      <c r="R753" s="2" t="n">
        <v>2.065217998</v>
      </c>
      <c r="S753" s="2" t="n">
        <v>1.989827102</v>
      </c>
      <c r="T753" s="2" t="n">
        <v>1.105264362</v>
      </c>
      <c r="U753" s="2" t="n">
        <v>1.258263016</v>
      </c>
      <c r="V753" s="2" t="n">
        <v>0.999767051</v>
      </c>
      <c r="W753" s="2" t="n">
        <v>2.278349227</v>
      </c>
      <c r="X753" s="2" t="n">
        <v>1.121098143</v>
      </c>
      <c r="Y753" s="2" t="n">
        <v>1.023076321</v>
      </c>
      <c r="Z753" s="3" t="n">
        <v>4.94E-005</v>
      </c>
      <c r="AA753" s="2" t="n">
        <v>0.00032063</v>
      </c>
      <c r="AB753" s="2" t="s">
        <v>50</v>
      </c>
    </row>
    <row r="754" customFormat="false" ht="17" hidden="false" customHeight="false" outlineLevel="0" collapsed="false">
      <c r="A754" s="2" t="s">
        <v>4416</v>
      </c>
      <c r="B754" s="2" t="s">
        <v>4417</v>
      </c>
      <c r="C754" s="2" t="s">
        <v>4418</v>
      </c>
      <c r="D754" s="2" t="s">
        <v>4419</v>
      </c>
      <c r="E754" s="2" t="s">
        <v>4420</v>
      </c>
      <c r="F754" s="2" t="s">
        <v>42</v>
      </c>
      <c r="G754" s="2" t="s">
        <v>42</v>
      </c>
      <c r="H754" s="2" t="s">
        <v>42</v>
      </c>
      <c r="I754" s="2" t="s">
        <v>42</v>
      </c>
      <c r="J754" s="2" t="s">
        <v>4421</v>
      </c>
      <c r="K754" s="2" t="n">
        <v>17</v>
      </c>
      <c r="L754" s="2" t="n">
        <v>28</v>
      </c>
      <c r="M754" s="2" t="n">
        <v>31</v>
      </c>
      <c r="N754" s="2" t="n">
        <v>11</v>
      </c>
      <c r="O754" s="2" t="n">
        <v>14</v>
      </c>
      <c r="P754" s="2" t="n">
        <v>8</v>
      </c>
      <c r="Q754" s="2" t="n">
        <v>0.64275449</v>
      </c>
      <c r="R754" s="2" t="n">
        <v>0.905589127</v>
      </c>
      <c r="S754" s="2" t="n">
        <v>1.028353911</v>
      </c>
      <c r="T754" s="2" t="n">
        <v>0.369618214</v>
      </c>
      <c r="U754" s="2" t="n">
        <v>0.4335183</v>
      </c>
      <c r="V754" s="2" t="n">
        <v>0.275565478</v>
      </c>
      <c r="W754" s="2" t="n">
        <v>0.858899176</v>
      </c>
      <c r="X754" s="2" t="n">
        <v>0.359567331</v>
      </c>
      <c r="Y754" s="2" t="n">
        <v>1.256226839</v>
      </c>
      <c r="Z754" s="3" t="n">
        <v>5.11E-005</v>
      </c>
      <c r="AA754" s="2" t="n">
        <v>0.000330582</v>
      </c>
      <c r="AB754" s="2" t="s">
        <v>50</v>
      </c>
    </row>
    <row r="755" customFormat="false" ht="17" hidden="false" customHeight="false" outlineLevel="0" collapsed="false">
      <c r="A755" s="2" t="s">
        <v>4422</v>
      </c>
      <c r="B755" s="2" t="s">
        <v>4423</v>
      </c>
      <c r="C755" s="2" t="s">
        <v>42</v>
      </c>
      <c r="D755" s="2" t="s">
        <v>130</v>
      </c>
      <c r="E755" s="2" t="s">
        <v>131</v>
      </c>
      <c r="F755" s="2" t="s">
        <v>4424</v>
      </c>
      <c r="G755" s="2" t="s">
        <v>4425</v>
      </c>
      <c r="H755" s="2" t="s">
        <v>4426</v>
      </c>
      <c r="I755" s="2" t="s">
        <v>4427</v>
      </c>
      <c r="J755" s="2" t="s">
        <v>4428</v>
      </c>
      <c r="K755" s="2" t="n">
        <v>0</v>
      </c>
      <c r="L755" s="2" t="n">
        <v>4</v>
      </c>
      <c r="M755" s="2" t="n">
        <v>1</v>
      </c>
      <c r="N755" s="2" t="n">
        <v>10</v>
      </c>
      <c r="O755" s="2" t="n">
        <v>8</v>
      </c>
      <c r="P755" s="2" t="n">
        <v>12</v>
      </c>
      <c r="Q755" s="2" t="n">
        <v>0</v>
      </c>
      <c r="R755" s="2" t="n">
        <v>0.187908313</v>
      </c>
      <c r="S755" s="2" t="n">
        <v>0.048174148</v>
      </c>
      <c r="T755" s="2" t="n">
        <v>0.488076847</v>
      </c>
      <c r="U755" s="2" t="n">
        <v>0.359842769</v>
      </c>
      <c r="V755" s="2" t="n">
        <v>0.600447465</v>
      </c>
      <c r="W755" s="2" t="n">
        <v>0.078694154</v>
      </c>
      <c r="X755" s="2" t="n">
        <v>0.482789027</v>
      </c>
      <c r="Y755" s="2" t="n">
        <v>-2.617064525</v>
      </c>
      <c r="Z755" s="3" t="n">
        <v>5.19E-005</v>
      </c>
      <c r="AA755" s="2" t="n">
        <v>0.000335043</v>
      </c>
      <c r="AB755" s="2" t="s">
        <v>39</v>
      </c>
    </row>
    <row r="756" customFormat="false" ht="17" hidden="false" customHeight="false" outlineLevel="0" collapsed="false">
      <c r="A756" s="2" t="s">
        <v>4429</v>
      </c>
      <c r="B756" s="2" t="s">
        <v>4430</v>
      </c>
      <c r="C756" s="2" t="s">
        <v>4431</v>
      </c>
      <c r="D756" s="2" t="s">
        <v>4432</v>
      </c>
      <c r="E756" s="2" t="s">
        <v>4433</v>
      </c>
      <c r="F756" s="2" t="s">
        <v>4434</v>
      </c>
      <c r="G756" s="2" t="s">
        <v>4435</v>
      </c>
      <c r="H756" s="2" t="s">
        <v>2863</v>
      </c>
      <c r="I756" s="2" t="s">
        <v>2864</v>
      </c>
      <c r="J756" s="2" t="s">
        <v>4436</v>
      </c>
      <c r="K756" s="2" t="n">
        <v>25</v>
      </c>
      <c r="L756" s="2" t="n">
        <v>16</v>
      </c>
      <c r="M756" s="2" t="n">
        <v>40</v>
      </c>
      <c r="N756" s="2" t="n">
        <v>9</v>
      </c>
      <c r="O756" s="2" t="n">
        <v>10</v>
      </c>
      <c r="P756" s="2" t="n">
        <v>11</v>
      </c>
      <c r="Q756" s="2" t="n">
        <v>3.434545785</v>
      </c>
      <c r="R756" s="2" t="n">
        <v>1.880351352</v>
      </c>
      <c r="S756" s="2" t="n">
        <v>4.821512146</v>
      </c>
      <c r="T756" s="2" t="n">
        <v>1.09880225</v>
      </c>
      <c r="U756" s="2" t="n">
        <v>1.125184629</v>
      </c>
      <c r="V756" s="2" t="n">
        <v>1.376783581</v>
      </c>
      <c r="W756" s="2" t="n">
        <v>3.378803094</v>
      </c>
      <c r="X756" s="2" t="n">
        <v>1.20025682</v>
      </c>
      <c r="Y756" s="2" t="n">
        <v>1.493169144</v>
      </c>
      <c r="Z756" s="3" t="n">
        <v>5.43E-005</v>
      </c>
      <c r="AA756" s="2" t="n">
        <v>0.000349927</v>
      </c>
      <c r="AB756" s="2" t="s">
        <v>50</v>
      </c>
    </row>
    <row r="757" customFormat="false" ht="17" hidden="false" customHeight="false" outlineLevel="0" collapsed="false">
      <c r="A757" s="2" t="s">
        <v>4437</v>
      </c>
      <c r="B757" s="2" t="s">
        <v>4438</v>
      </c>
      <c r="C757" s="2" t="s">
        <v>4439</v>
      </c>
      <c r="D757" s="2" t="s">
        <v>4440</v>
      </c>
      <c r="E757" s="2" t="s">
        <v>4441</v>
      </c>
      <c r="F757" s="2" t="s">
        <v>42</v>
      </c>
      <c r="G757" s="2" t="s">
        <v>42</v>
      </c>
      <c r="H757" s="2" t="s">
        <v>42</v>
      </c>
      <c r="I757" s="2" t="s">
        <v>42</v>
      </c>
      <c r="J757" s="2" t="s">
        <v>4442</v>
      </c>
      <c r="K757" s="2" t="n">
        <v>11</v>
      </c>
      <c r="L757" s="2" t="n">
        <v>8</v>
      </c>
      <c r="M757" s="2" t="n">
        <v>8</v>
      </c>
      <c r="N757" s="2" t="n">
        <v>22</v>
      </c>
      <c r="O757" s="2" t="n">
        <v>24</v>
      </c>
      <c r="P757" s="2" t="n">
        <v>24</v>
      </c>
      <c r="Q757" s="2" t="n">
        <v>1.162173456</v>
      </c>
      <c r="R757" s="2" t="n">
        <v>0.723058836</v>
      </c>
      <c r="S757" s="2" t="n">
        <v>0.741576949</v>
      </c>
      <c r="T757" s="2" t="n">
        <v>2.065696529</v>
      </c>
      <c r="U757" s="2" t="n">
        <v>2.076719709</v>
      </c>
      <c r="V757" s="2" t="n">
        <v>2.310294603</v>
      </c>
      <c r="W757" s="2" t="n">
        <v>0.87560308</v>
      </c>
      <c r="X757" s="2" t="n">
        <v>2.150903614</v>
      </c>
      <c r="Y757" s="2" t="n">
        <v>-1.296593941</v>
      </c>
      <c r="Z757" s="3" t="n">
        <v>5.49E-005</v>
      </c>
      <c r="AA757" s="2" t="n">
        <v>0.000353253</v>
      </c>
      <c r="AB757" s="2" t="s">
        <v>39</v>
      </c>
    </row>
    <row r="758" customFormat="false" ht="17" hidden="false" customHeight="false" outlineLevel="0" collapsed="false">
      <c r="A758" s="2" t="s">
        <v>4443</v>
      </c>
      <c r="B758" s="2" t="s">
        <v>4444</v>
      </c>
      <c r="C758" s="2" t="s">
        <v>4445</v>
      </c>
      <c r="D758" s="2" t="s">
        <v>4446</v>
      </c>
      <c r="E758" s="2" t="s">
        <v>4447</v>
      </c>
      <c r="F758" s="2" t="s">
        <v>42</v>
      </c>
      <c r="G758" s="2" t="s">
        <v>42</v>
      </c>
      <c r="H758" s="2" t="s">
        <v>42</v>
      </c>
      <c r="I758" s="2" t="s">
        <v>42</v>
      </c>
      <c r="J758" s="2" t="s">
        <v>4448</v>
      </c>
      <c r="K758" s="2" t="n">
        <v>22</v>
      </c>
      <c r="L758" s="2" t="n">
        <v>22</v>
      </c>
      <c r="M758" s="2" t="n">
        <v>27</v>
      </c>
      <c r="N758" s="2" t="n">
        <v>29</v>
      </c>
      <c r="O758" s="2" t="n">
        <v>76</v>
      </c>
      <c r="P758" s="2" t="n">
        <v>79</v>
      </c>
      <c r="Q758" s="2" t="n">
        <v>5.77442735</v>
      </c>
      <c r="R758" s="2" t="n">
        <v>4.939466646</v>
      </c>
      <c r="S758" s="2" t="n">
        <v>6.217824463</v>
      </c>
      <c r="T758" s="2" t="n">
        <v>6.76450978</v>
      </c>
      <c r="U758" s="2" t="n">
        <v>16.33707726</v>
      </c>
      <c r="V758" s="2" t="n">
        <v>18.89140899</v>
      </c>
      <c r="W758" s="2" t="n">
        <v>5.643906153</v>
      </c>
      <c r="X758" s="2" t="n">
        <v>13.99766535</v>
      </c>
      <c r="Y758" s="2" t="n">
        <v>-1.310420318</v>
      </c>
      <c r="Z758" s="3" t="n">
        <v>5.56E-005</v>
      </c>
      <c r="AA758" s="2" t="n">
        <v>0.000357613</v>
      </c>
      <c r="AB758" s="2" t="s">
        <v>39</v>
      </c>
    </row>
    <row r="759" customFormat="false" ht="17" hidden="false" customHeight="false" outlineLevel="0" collapsed="false">
      <c r="A759" s="2" t="s">
        <v>4449</v>
      </c>
      <c r="B759" s="2" t="s">
        <v>4450</v>
      </c>
      <c r="C759" s="2" t="s">
        <v>4451</v>
      </c>
      <c r="D759" s="2" t="s">
        <v>4452</v>
      </c>
      <c r="E759" s="2" t="s">
        <v>4453</v>
      </c>
      <c r="F759" s="2" t="s">
        <v>4454</v>
      </c>
      <c r="G759" s="2" t="s">
        <v>4455</v>
      </c>
      <c r="H759" s="2" t="s">
        <v>4456</v>
      </c>
      <c r="I759" s="2" t="s">
        <v>4457</v>
      </c>
      <c r="J759" s="2" t="s">
        <v>4458</v>
      </c>
      <c r="K759" s="2" t="n">
        <v>1</v>
      </c>
      <c r="L759" s="2" t="n">
        <v>6</v>
      </c>
      <c r="M759" s="2" t="n">
        <v>5</v>
      </c>
      <c r="N759" s="2" t="n">
        <v>16</v>
      </c>
      <c r="O759" s="2" t="n">
        <v>14</v>
      </c>
      <c r="P759" s="2" t="n">
        <v>13</v>
      </c>
      <c r="Q759" s="2" t="n">
        <v>0.110695388</v>
      </c>
      <c r="R759" s="2" t="n">
        <v>0.568408727</v>
      </c>
      <c r="S759" s="2" t="n">
        <v>0.485857752</v>
      </c>
      <c r="T759" s="2" t="n">
        <v>1.574640962</v>
      </c>
      <c r="U759" s="2" t="n">
        <v>1.26974975</v>
      </c>
      <c r="V759" s="2" t="n">
        <v>1.311562153</v>
      </c>
      <c r="W759" s="2" t="n">
        <v>0.388320622</v>
      </c>
      <c r="X759" s="2" t="n">
        <v>1.385317622</v>
      </c>
      <c r="Y759" s="2" t="n">
        <v>-1.834896561</v>
      </c>
      <c r="Z759" s="3" t="n">
        <v>5.76E-005</v>
      </c>
      <c r="AA759" s="2" t="n">
        <v>0.000368661</v>
      </c>
      <c r="AB759" s="2" t="s">
        <v>39</v>
      </c>
    </row>
    <row r="760" customFormat="false" ht="17" hidden="false" customHeight="false" outlineLevel="0" collapsed="false">
      <c r="A760" s="2" t="s">
        <v>4459</v>
      </c>
      <c r="B760" s="2" t="s">
        <v>42</v>
      </c>
      <c r="C760" s="2" t="s">
        <v>42</v>
      </c>
      <c r="D760" s="2" t="s">
        <v>4460</v>
      </c>
      <c r="E760" s="2" t="s">
        <v>4461</v>
      </c>
      <c r="F760" s="2" t="s">
        <v>42</v>
      </c>
      <c r="G760" s="2" t="s">
        <v>42</v>
      </c>
      <c r="H760" s="2" t="s">
        <v>42</v>
      </c>
      <c r="I760" s="2" t="s">
        <v>42</v>
      </c>
      <c r="J760" s="2" t="s">
        <v>4462</v>
      </c>
      <c r="K760" s="2" t="n">
        <v>11</v>
      </c>
      <c r="L760" s="2" t="n">
        <v>6</v>
      </c>
      <c r="M760" s="2" t="n">
        <v>9</v>
      </c>
      <c r="N760" s="2" t="n">
        <v>0</v>
      </c>
      <c r="O760" s="2" t="n">
        <v>1</v>
      </c>
      <c r="P760" s="2" t="n">
        <v>3</v>
      </c>
      <c r="Q760" s="2" t="n">
        <v>2.075205061</v>
      </c>
      <c r="R760" s="2" t="n">
        <v>0.968373505</v>
      </c>
      <c r="S760" s="2" t="n">
        <v>1.489823837</v>
      </c>
      <c r="T760" s="2" t="n">
        <v>0</v>
      </c>
      <c r="U760" s="2" t="n">
        <v>0.154471307</v>
      </c>
      <c r="V760" s="2" t="n">
        <v>0.515642779</v>
      </c>
      <c r="W760" s="2" t="n">
        <v>1.511134134</v>
      </c>
      <c r="X760" s="2" t="n">
        <v>0.223371362</v>
      </c>
      <c r="Y760" s="2" t="n">
        <v>2.758115587</v>
      </c>
      <c r="Z760" s="3" t="n">
        <v>5.78E-005</v>
      </c>
      <c r="AA760" s="2" t="n">
        <v>0.000369549</v>
      </c>
      <c r="AB760" s="2" t="s">
        <v>50</v>
      </c>
    </row>
    <row r="761" customFormat="false" ht="17" hidden="false" customHeight="false" outlineLevel="0" collapsed="false">
      <c r="A761" s="2" t="s">
        <v>4463</v>
      </c>
      <c r="B761" s="2" t="s">
        <v>42</v>
      </c>
      <c r="C761" s="2" t="s">
        <v>42</v>
      </c>
      <c r="D761" s="2" t="s">
        <v>3943</v>
      </c>
      <c r="E761" s="2" t="s">
        <v>2220</v>
      </c>
      <c r="F761" s="2" t="s">
        <v>42</v>
      </c>
      <c r="G761" s="2" t="s">
        <v>42</v>
      </c>
      <c r="H761" s="2" t="s">
        <v>42</v>
      </c>
      <c r="I761" s="2" t="s">
        <v>42</v>
      </c>
      <c r="J761" s="2" t="s">
        <v>4464</v>
      </c>
      <c r="K761" s="2" t="n">
        <v>11</v>
      </c>
      <c r="L761" s="2" t="n">
        <v>7</v>
      </c>
      <c r="M761" s="2" t="n">
        <v>4</v>
      </c>
      <c r="N761" s="2" t="n">
        <v>1</v>
      </c>
      <c r="O761" s="2" t="n">
        <v>0</v>
      </c>
      <c r="P761" s="2" t="n">
        <v>1</v>
      </c>
      <c r="Q761" s="2" t="n">
        <v>1.195957568</v>
      </c>
      <c r="R761" s="2" t="n">
        <v>0.65107976</v>
      </c>
      <c r="S761" s="2" t="n">
        <v>0.381567209</v>
      </c>
      <c r="T761" s="2" t="n">
        <v>0.096602965</v>
      </c>
      <c r="U761" s="2" t="n">
        <v>0</v>
      </c>
      <c r="V761" s="2" t="n">
        <v>0.099056377</v>
      </c>
      <c r="W761" s="2" t="n">
        <v>0.742868179</v>
      </c>
      <c r="X761" s="2" t="n">
        <v>0.065219781</v>
      </c>
      <c r="Y761" s="2" t="n">
        <v>3.509724734</v>
      </c>
      <c r="Z761" s="3" t="n">
        <v>5.92E-005</v>
      </c>
      <c r="AA761" s="2" t="n">
        <v>0.000377788</v>
      </c>
      <c r="AB761" s="2" t="s">
        <v>50</v>
      </c>
    </row>
    <row r="762" customFormat="false" ht="17" hidden="false" customHeight="false" outlineLevel="0" collapsed="false">
      <c r="A762" s="2" t="s">
        <v>4465</v>
      </c>
      <c r="B762" s="2" t="s">
        <v>4466</v>
      </c>
      <c r="C762" s="2" t="s">
        <v>42</v>
      </c>
      <c r="D762" s="2" t="s">
        <v>4467</v>
      </c>
      <c r="E762" s="2" t="s">
        <v>4468</v>
      </c>
      <c r="F762" s="2" t="s">
        <v>42</v>
      </c>
      <c r="G762" s="2" t="s">
        <v>42</v>
      </c>
      <c r="H762" s="2" t="s">
        <v>42</v>
      </c>
      <c r="I762" s="2" t="s">
        <v>42</v>
      </c>
      <c r="J762" s="2" t="s">
        <v>4469</v>
      </c>
      <c r="K762" s="2" t="n">
        <v>3</v>
      </c>
      <c r="L762" s="2" t="n">
        <v>3</v>
      </c>
      <c r="M762" s="2" t="n">
        <v>2</v>
      </c>
      <c r="N762" s="2" t="n">
        <v>16</v>
      </c>
      <c r="O762" s="2" t="n">
        <v>14</v>
      </c>
      <c r="P762" s="2" t="n">
        <v>7</v>
      </c>
      <c r="Q762" s="2" t="n">
        <v>0.340255323</v>
      </c>
      <c r="R762" s="2" t="n">
        <v>0.291051314</v>
      </c>
      <c r="S762" s="2" t="n">
        <v>0.199077879</v>
      </c>
      <c r="T762" s="2" t="n">
        <v>1.612843017</v>
      </c>
      <c r="U762" s="2" t="n">
        <v>1.300554899</v>
      </c>
      <c r="V762" s="2" t="n">
        <v>0.72335938</v>
      </c>
      <c r="W762" s="2" t="n">
        <v>0.276794838</v>
      </c>
      <c r="X762" s="2" t="n">
        <v>1.212252432</v>
      </c>
      <c r="Y762" s="2" t="n">
        <v>-2.130801203</v>
      </c>
      <c r="Z762" s="3" t="n">
        <v>5.95E-005</v>
      </c>
      <c r="AA762" s="2" t="n">
        <v>0.00037924</v>
      </c>
      <c r="AB762" s="2" t="s">
        <v>39</v>
      </c>
    </row>
    <row r="763" customFormat="false" ht="17" hidden="false" customHeight="false" outlineLevel="0" collapsed="false">
      <c r="A763" s="2" t="s">
        <v>4470</v>
      </c>
      <c r="B763" s="2" t="s">
        <v>42</v>
      </c>
      <c r="C763" s="2" t="s">
        <v>42</v>
      </c>
      <c r="D763" s="2" t="s">
        <v>42</v>
      </c>
      <c r="E763" s="2" t="s">
        <v>42</v>
      </c>
      <c r="F763" s="2" t="s">
        <v>42</v>
      </c>
      <c r="G763" s="2" t="s">
        <v>42</v>
      </c>
      <c r="H763" s="2" t="s">
        <v>42</v>
      </c>
      <c r="I763" s="2" t="s">
        <v>42</v>
      </c>
      <c r="J763" s="2" t="s">
        <v>4471</v>
      </c>
      <c r="K763" s="2" t="n">
        <v>1</v>
      </c>
      <c r="L763" s="2" t="n">
        <v>2</v>
      </c>
      <c r="M763" s="2" t="n">
        <v>1</v>
      </c>
      <c r="N763" s="2" t="n">
        <v>9</v>
      </c>
      <c r="O763" s="2" t="n">
        <v>11</v>
      </c>
      <c r="P763" s="2" t="n">
        <v>7</v>
      </c>
      <c r="Q763" s="2" t="n">
        <v>0.436004284</v>
      </c>
      <c r="R763" s="2" t="n">
        <v>0.746154874</v>
      </c>
      <c r="S763" s="2" t="n">
        <v>0.382584195</v>
      </c>
      <c r="T763" s="2" t="n">
        <v>3.488617055</v>
      </c>
      <c r="U763" s="2" t="n">
        <v>3.929509642</v>
      </c>
      <c r="V763" s="2" t="n">
        <v>2.781664787</v>
      </c>
      <c r="W763" s="2" t="n">
        <v>0.521581118</v>
      </c>
      <c r="X763" s="2" t="n">
        <v>3.399930495</v>
      </c>
      <c r="Y763" s="2" t="n">
        <v>-2.704541707</v>
      </c>
      <c r="Z763" s="3" t="n">
        <v>5.96E-005</v>
      </c>
      <c r="AA763" s="2" t="n">
        <v>0.000379343</v>
      </c>
      <c r="AB763" s="2" t="s">
        <v>39</v>
      </c>
    </row>
    <row r="764" customFormat="false" ht="17" hidden="false" customHeight="false" outlineLevel="0" collapsed="false">
      <c r="A764" s="2" t="s">
        <v>4472</v>
      </c>
      <c r="B764" s="2" t="s">
        <v>42</v>
      </c>
      <c r="C764" s="2" t="s">
        <v>42</v>
      </c>
      <c r="D764" s="2" t="s">
        <v>42</v>
      </c>
      <c r="E764" s="2" t="s">
        <v>42</v>
      </c>
      <c r="F764" s="2" t="s">
        <v>42</v>
      </c>
      <c r="G764" s="2" t="s">
        <v>42</v>
      </c>
      <c r="H764" s="2" t="s">
        <v>42</v>
      </c>
      <c r="I764" s="2" t="s">
        <v>42</v>
      </c>
      <c r="J764" s="2" t="s">
        <v>4473</v>
      </c>
      <c r="K764" s="2" t="n">
        <v>12</v>
      </c>
      <c r="L764" s="2" t="n">
        <v>9</v>
      </c>
      <c r="M764" s="2" t="n">
        <v>9</v>
      </c>
      <c r="N764" s="2" t="n">
        <v>20</v>
      </c>
      <c r="O764" s="2" t="n">
        <v>26</v>
      </c>
      <c r="P764" s="2" t="n">
        <v>52</v>
      </c>
      <c r="Q764" s="2" t="n">
        <v>1.818982214</v>
      </c>
      <c r="R764" s="2" t="n">
        <v>1.166987712</v>
      </c>
      <c r="S764" s="2" t="n">
        <v>1.196991188</v>
      </c>
      <c r="T764" s="2" t="n">
        <v>2.694199518</v>
      </c>
      <c r="U764" s="2" t="n">
        <v>3.227709692</v>
      </c>
      <c r="V764" s="2" t="n">
        <v>7.18117654</v>
      </c>
      <c r="W764" s="2" t="n">
        <v>1.394320372</v>
      </c>
      <c r="X764" s="2" t="n">
        <v>4.36769525</v>
      </c>
      <c r="Y764" s="2" t="n">
        <v>-1.647310112</v>
      </c>
      <c r="Z764" s="3" t="n">
        <v>6.06E-005</v>
      </c>
      <c r="AA764" s="2" t="n">
        <v>0.000385433</v>
      </c>
      <c r="AB764" s="2" t="s">
        <v>39</v>
      </c>
    </row>
    <row r="765" customFormat="false" ht="17" hidden="false" customHeight="false" outlineLevel="0" collapsed="false">
      <c r="A765" s="2" t="s">
        <v>4474</v>
      </c>
      <c r="B765" s="2" t="s">
        <v>4475</v>
      </c>
      <c r="C765" s="2" t="s">
        <v>4476</v>
      </c>
      <c r="D765" s="2" t="s">
        <v>4477</v>
      </c>
      <c r="E765" s="2" t="s">
        <v>4478</v>
      </c>
      <c r="F765" s="2" t="s">
        <v>42</v>
      </c>
      <c r="G765" s="2" t="s">
        <v>42</v>
      </c>
      <c r="H765" s="2" t="s">
        <v>42</v>
      </c>
      <c r="I765" s="2" t="s">
        <v>42</v>
      </c>
      <c r="J765" s="2" t="s">
        <v>4479</v>
      </c>
      <c r="K765" s="2" t="n">
        <v>10</v>
      </c>
      <c r="L765" s="2" t="n">
        <v>9</v>
      </c>
      <c r="M765" s="2" t="n">
        <v>8</v>
      </c>
      <c r="N765" s="2" t="n">
        <v>20</v>
      </c>
      <c r="O765" s="2" t="n">
        <v>28</v>
      </c>
      <c r="P765" s="2" t="n">
        <v>22</v>
      </c>
      <c r="Q765" s="2" t="n">
        <v>0.522742189</v>
      </c>
      <c r="R765" s="2" t="n">
        <v>0.402451737</v>
      </c>
      <c r="S765" s="2" t="n">
        <v>0.366901803</v>
      </c>
      <c r="T765" s="2" t="n">
        <v>0.9291317</v>
      </c>
      <c r="U765" s="2" t="n">
        <v>1.198721509</v>
      </c>
      <c r="V765" s="2" t="n">
        <v>1.04778966</v>
      </c>
      <c r="W765" s="2" t="n">
        <v>0.430698576</v>
      </c>
      <c r="X765" s="2" t="n">
        <v>1.058547623</v>
      </c>
      <c r="Y765" s="2" t="n">
        <v>-1.297335717</v>
      </c>
      <c r="Z765" s="3" t="n">
        <v>6.08E-005</v>
      </c>
      <c r="AA765" s="2" t="n">
        <v>0.000386144</v>
      </c>
      <c r="AB765" s="2" t="s">
        <v>39</v>
      </c>
    </row>
    <row r="766" customFormat="false" ht="17" hidden="false" customHeight="false" outlineLevel="0" collapsed="false">
      <c r="A766" s="2" t="s">
        <v>4480</v>
      </c>
      <c r="B766" s="2" t="s">
        <v>42</v>
      </c>
      <c r="C766" s="2" t="s">
        <v>42</v>
      </c>
      <c r="D766" s="2" t="s">
        <v>4481</v>
      </c>
      <c r="E766" s="2" t="s">
        <v>4482</v>
      </c>
      <c r="F766" s="2" t="s">
        <v>42</v>
      </c>
      <c r="G766" s="2" t="s">
        <v>42</v>
      </c>
      <c r="H766" s="2" t="s">
        <v>42</v>
      </c>
      <c r="I766" s="2" t="s">
        <v>42</v>
      </c>
      <c r="J766" s="2" t="s">
        <v>4483</v>
      </c>
      <c r="K766" s="2" t="n">
        <v>0</v>
      </c>
      <c r="L766" s="2" t="n">
        <v>0</v>
      </c>
      <c r="M766" s="2" t="n">
        <v>0</v>
      </c>
      <c r="N766" s="2" t="n">
        <v>4</v>
      </c>
      <c r="O766" s="2" t="n">
        <v>7</v>
      </c>
      <c r="P766" s="2" t="n">
        <v>4</v>
      </c>
      <c r="Q766" s="2" t="n">
        <v>0</v>
      </c>
      <c r="R766" s="2" t="n">
        <v>0</v>
      </c>
      <c r="S766" s="2" t="n">
        <v>0</v>
      </c>
      <c r="T766" s="2" t="n">
        <v>1.332919762</v>
      </c>
      <c r="U766" s="2" t="n">
        <v>2.14966405</v>
      </c>
      <c r="V766" s="2" t="n">
        <v>1.366431825</v>
      </c>
      <c r="W766" s="2" t="n">
        <v>0</v>
      </c>
      <c r="X766" s="2" t="n">
        <v>1.616338546</v>
      </c>
      <c r="Y766" s="2" t="e">
        <f aca="false"/>
        <v>#NAME?</v>
      </c>
      <c r="Z766" s="3" t="n">
        <v>6.11E-005</v>
      </c>
      <c r="AA766" s="2" t="n">
        <v>0.000387894</v>
      </c>
      <c r="AB766" s="2" t="s">
        <v>39</v>
      </c>
    </row>
    <row r="767" customFormat="false" ht="17" hidden="false" customHeight="false" outlineLevel="0" collapsed="false">
      <c r="A767" s="2" t="s">
        <v>4484</v>
      </c>
      <c r="B767" s="2" t="s">
        <v>42</v>
      </c>
      <c r="C767" s="2" t="s">
        <v>42</v>
      </c>
      <c r="D767" s="2" t="s">
        <v>42</v>
      </c>
      <c r="E767" s="2" t="s">
        <v>42</v>
      </c>
      <c r="F767" s="2" t="s">
        <v>42</v>
      </c>
      <c r="G767" s="2" t="s">
        <v>42</v>
      </c>
      <c r="H767" s="2" t="s">
        <v>42</v>
      </c>
      <c r="I767" s="2" t="s">
        <v>42</v>
      </c>
      <c r="J767" s="2" t="s">
        <v>4485</v>
      </c>
      <c r="K767" s="2" t="n">
        <v>10</v>
      </c>
      <c r="L767" s="2" t="n">
        <v>9</v>
      </c>
      <c r="M767" s="2" t="n">
        <v>8</v>
      </c>
      <c r="N767" s="2" t="n">
        <v>18</v>
      </c>
      <c r="O767" s="2" t="n">
        <v>25</v>
      </c>
      <c r="P767" s="2" t="n">
        <v>29</v>
      </c>
      <c r="Q767" s="2" t="n">
        <v>1.061808477</v>
      </c>
      <c r="R767" s="2" t="n">
        <v>0.817471165</v>
      </c>
      <c r="S767" s="2" t="n">
        <v>0.745261149</v>
      </c>
      <c r="T767" s="2" t="n">
        <v>1.698503407</v>
      </c>
      <c r="U767" s="2" t="n">
        <v>2.174062256</v>
      </c>
      <c r="V767" s="2" t="n">
        <v>2.805454244</v>
      </c>
      <c r="W767" s="2" t="n">
        <v>0.874846931</v>
      </c>
      <c r="X767" s="2" t="n">
        <v>2.226006636</v>
      </c>
      <c r="Y767" s="2" t="n">
        <v>-1.347355373</v>
      </c>
      <c r="Z767" s="3" t="n">
        <v>6.57E-005</v>
      </c>
      <c r="AA767" s="2" t="n">
        <v>0.000415309</v>
      </c>
      <c r="AB767" s="2" t="s">
        <v>39</v>
      </c>
    </row>
    <row r="768" customFormat="false" ht="17" hidden="false" customHeight="false" outlineLevel="0" collapsed="false">
      <c r="A768" s="2" t="s">
        <v>4486</v>
      </c>
      <c r="B768" s="2" t="s">
        <v>42</v>
      </c>
      <c r="C768" s="2" t="s">
        <v>42</v>
      </c>
      <c r="D768" s="2" t="s">
        <v>4487</v>
      </c>
      <c r="E768" s="2" t="s">
        <v>4488</v>
      </c>
      <c r="F768" s="2" t="s">
        <v>42</v>
      </c>
      <c r="G768" s="2" t="s">
        <v>42</v>
      </c>
      <c r="H768" s="2" t="s">
        <v>42</v>
      </c>
      <c r="I768" s="2" t="s">
        <v>42</v>
      </c>
      <c r="J768" s="2" t="s">
        <v>4489</v>
      </c>
      <c r="K768" s="2" t="n">
        <v>1</v>
      </c>
      <c r="L768" s="2" t="n">
        <v>2</v>
      </c>
      <c r="M768" s="2" t="n">
        <v>2</v>
      </c>
      <c r="N768" s="2" t="n">
        <v>11</v>
      </c>
      <c r="O768" s="2" t="n">
        <v>11</v>
      </c>
      <c r="P768" s="2" t="n">
        <v>7</v>
      </c>
      <c r="Q768" s="2" t="n">
        <v>0.134125085</v>
      </c>
      <c r="R768" s="2" t="n">
        <v>0.229534638</v>
      </c>
      <c r="S768" s="2" t="n">
        <v>0.235501096</v>
      </c>
      <c r="T768" s="2" t="n">
        <v>1.311730291</v>
      </c>
      <c r="U768" s="2" t="n">
        <v>1.208808796</v>
      </c>
      <c r="V768" s="2" t="n">
        <v>0.855704952</v>
      </c>
      <c r="W768" s="2" t="n">
        <v>0.199720273</v>
      </c>
      <c r="X768" s="2" t="n">
        <v>1.12541468</v>
      </c>
      <c r="Y768" s="2" t="n">
        <v>-2.494403998</v>
      </c>
      <c r="Z768" s="3" t="n">
        <v>6.63E-005</v>
      </c>
      <c r="AA768" s="2" t="n">
        <v>0.000418863</v>
      </c>
      <c r="AB768" s="2" t="s">
        <v>39</v>
      </c>
    </row>
    <row r="769" customFormat="false" ht="17" hidden="false" customHeight="false" outlineLevel="0" collapsed="false">
      <c r="A769" s="2" t="s">
        <v>4490</v>
      </c>
      <c r="B769" s="2" t="s">
        <v>4491</v>
      </c>
      <c r="C769" s="2" t="s">
        <v>42</v>
      </c>
      <c r="D769" s="2" t="s">
        <v>2898</v>
      </c>
      <c r="E769" s="2" t="s">
        <v>2899</v>
      </c>
      <c r="F769" s="2" t="s">
        <v>42</v>
      </c>
      <c r="G769" s="2" t="s">
        <v>42</v>
      </c>
      <c r="H769" s="2" t="s">
        <v>42</v>
      </c>
      <c r="I769" s="2" t="s">
        <v>42</v>
      </c>
      <c r="J769" s="2" t="s">
        <v>4492</v>
      </c>
      <c r="K769" s="2" t="n">
        <v>11</v>
      </c>
      <c r="L769" s="2" t="n">
        <v>9</v>
      </c>
      <c r="M769" s="2" t="n">
        <v>14</v>
      </c>
      <c r="N769" s="2" t="n">
        <v>24</v>
      </c>
      <c r="O769" s="2" t="n">
        <v>30</v>
      </c>
      <c r="P769" s="2" t="n">
        <v>26</v>
      </c>
      <c r="Q769" s="2" t="n">
        <v>1.262960563</v>
      </c>
      <c r="R769" s="2" t="n">
        <v>0.883973041</v>
      </c>
      <c r="S769" s="2" t="n">
        <v>1.410355458</v>
      </c>
      <c r="T769" s="2" t="n">
        <v>2.448971535</v>
      </c>
      <c r="U769" s="2" t="n">
        <v>2.82107085</v>
      </c>
      <c r="V769" s="2" t="n">
        <v>2.719862092</v>
      </c>
      <c r="W769" s="2" t="n">
        <v>1.185763021</v>
      </c>
      <c r="X769" s="2" t="n">
        <v>2.663301492</v>
      </c>
      <c r="Y769" s="2" t="n">
        <v>-1.167400044</v>
      </c>
      <c r="Z769" s="3" t="n">
        <v>6.65E-005</v>
      </c>
      <c r="AA769" s="2" t="n">
        <v>0.000420013</v>
      </c>
      <c r="AB769" s="2" t="s">
        <v>39</v>
      </c>
    </row>
    <row r="770" customFormat="false" ht="17" hidden="false" customHeight="false" outlineLevel="0" collapsed="false">
      <c r="A770" s="2" t="s">
        <v>4493</v>
      </c>
      <c r="B770" s="2" t="s">
        <v>4494</v>
      </c>
      <c r="C770" s="2" t="s">
        <v>4495</v>
      </c>
      <c r="D770" s="2" t="s">
        <v>4496</v>
      </c>
      <c r="E770" s="2" t="s">
        <v>4497</v>
      </c>
      <c r="F770" s="2" t="s">
        <v>42</v>
      </c>
      <c r="G770" s="2" t="s">
        <v>42</v>
      </c>
      <c r="H770" s="2" t="s">
        <v>42</v>
      </c>
      <c r="I770" s="2" t="s">
        <v>42</v>
      </c>
      <c r="J770" s="2" t="s">
        <v>4498</v>
      </c>
      <c r="K770" s="2" t="n">
        <v>2</v>
      </c>
      <c r="L770" s="2" t="n">
        <v>9</v>
      </c>
      <c r="M770" s="2" t="n">
        <v>9</v>
      </c>
      <c r="N770" s="2" t="n">
        <v>49</v>
      </c>
      <c r="O770" s="2" t="n">
        <v>10</v>
      </c>
      <c r="P770" s="2" t="n">
        <v>37</v>
      </c>
      <c r="Q770" s="2" t="n">
        <v>0.07066052</v>
      </c>
      <c r="R770" s="2" t="n">
        <v>0.271975649</v>
      </c>
      <c r="S770" s="2" t="n">
        <v>0.278968194</v>
      </c>
      <c r="T770" s="2" t="n">
        <v>1.538357851</v>
      </c>
      <c r="U770" s="2" t="n">
        <v>0.28933319</v>
      </c>
      <c r="V770" s="2" t="n">
        <v>1.190861305</v>
      </c>
      <c r="W770" s="2" t="n">
        <v>0.207201454</v>
      </c>
      <c r="X770" s="2" t="n">
        <v>1.006184115</v>
      </c>
      <c r="Y770" s="2" t="n">
        <v>-2.279788285</v>
      </c>
      <c r="Z770" s="3" t="n">
        <v>6.89E-005</v>
      </c>
      <c r="AA770" s="2" t="n">
        <v>0.000433873</v>
      </c>
      <c r="AB770" s="2" t="s">
        <v>39</v>
      </c>
    </row>
    <row r="771" customFormat="false" ht="17" hidden="false" customHeight="false" outlineLevel="0" collapsed="false">
      <c r="A771" s="2" t="s">
        <v>4499</v>
      </c>
      <c r="B771" s="2" t="s">
        <v>42</v>
      </c>
      <c r="C771" s="2" t="s">
        <v>42</v>
      </c>
      <c r="D771" s="2" t="s">
        <v>42</v>
      </c>
      <c r="E771" s="2" t="s">
        <v>42</v>
      </c>
      <c r="F771" s="2" t="s">
        <v>42</v>
      </c>
      <c r="G771" s="2" t="s">
        <v>42</v>
      </c>
      <c r="H771" s="2" t="s">
        <v>42</v>
      </c>
      <c r="I771" s="2" t="s">
        <v>42</v>
      </c>
      <c r="J771" s="2" t="s">
        <v>4500</v>
      </c>
      <c r="K771" s="2" t="n">
        <v>23</v>
      </c>
      <c r="L771" s="2" t="n">
        <v>18</v>
      </c>
      <c r="M771" s="2" t="n">
        <v>19</v>
      </c>
      <c r="N771" s="2" t="n">
        <v>8</v>
      </c>
      <c r="O771" s="2" t="n">
        <v>9</v>
      </c>
      <c r="P771" s="2" t="n">
        <v>8</v>
      </c>
      <c r="Q771" s="2" t="n">
        <v>5.763773968</v>
      </c>
      <c r="R771" s="2" t="n">
        <v>3.858682989</v>
      </c>
      <c r="S771" s="2" t="n">
        <v>4.177700142</v>
      </c>
      <c r="T771" s="2" t="n">
        <v>1.781691742</v>
      </c>
      <c r="U771" s="2" t="n">
        <v>1.847081155</v>
      </c>
      <c r="V771" s="2" t="n">
        <v>1.826486761</v>
      </c>
      <c r="W771" s="2" t="n">
        <v>4.600052366</v>
      </c>
      <c r="X771" s="2" t="n">
        <v>1.818419886</v>
      </c>
      <c r="Y771" s="2" t="n">
        <v>1.338964918</v>
      </c>
      <c r="Z771" s="3" t="n">
        <v>7.36E-005</v>
      </c>
      <c r="AA771" s="2" t="n">
        <v>0.000461809</v>
      </c>
      <c r="AB771" s="2" t="s">
        <v>50</v>
      </c>
    </row>
    <row r="772" customFormat="false" ht="17" hidden="false" customHeight="false" outlineLevel="0" collapsed="false">
      <c r="A772" s="2" t="s">
        <v>4501</v>
      </c>
      <c r="B772" s="2" t="s">
        <v>4502</v>
      </c>
      <c r="C772" s="2" t="s">
        <v>4503</v>
      </c>
      <c r="D772" s="2" t="s">
        <v>4504</v>
      </c>
      <c r="E772" s="2" t="s">
        <v>4505</v>
      </c>
      <c r="F772" s="2" t="s">
        <v>42</v>
      </c>
      <c r="G772" s="2" t="s">
        <v>42</v>
      </c>
      <c r="H772" s="2" t="s">
        <v>42</v>
      </c>
      <c r="I772" s="2" t="s">
        <v>42</v>
      </c>
      <c r="J772" s="2" t="s">
        <v>4506</v>
      </c>
      <c r="K772" s="2" t="n">
        <v>3</v>
      </c>
      <c r="L772" s="2" t="n">
        <v>8</v>
      </c>
      <c r="M772" s="2" t="n">
        <v>4</v>
      </c>
      <c r="N772" s="2" t="n">
        <v>0</v>
      </c>
      <c r="O772" s="2" t="n">
        <v>0</v>
      </c>
      <c r="P772" s="2" t="n">
        <v>0</v>
      </c>
      <c r="Q772" s="2" t="n">
        <v>0.231577281</v>
      </c>
      <c r="R772" s="2" t="n">
        <v>0.52830305</v>
      </c>
      <c r="S772" s="2" t="n">
        <v>0.270916656</v>
      </c>
      <c r="T772" s="2" t="n">
        <v>0</v>
      </c>
      <c r="U772" s="2" t="n">
        <v>0</v>
      </c>
      <c r="V772" s="2" t="n">
        <v>0</v>
      </c>
      <c r="W772" s="2" t="n">
        <v>0.343598996</v>
      </c>
      <c r="X772" s="2" t="n">
        <v>0</v>
      </c>
      <c r="Y772" s="2" t="s">
        <v>642</v>
      </c>
      <c r="Z772" s="3" t="n">
        <v>7.45E-005</v>
      </c>
      <c r="AA772" s="2" t="n">
        <v>0.000466815</v>
      </c>
      <c r="AB772" s="2" t="s">
        <v>50</v>
      </c>
    </row>
    <row r="773" customFormat="false" ht="17" hidden="false" customHeight="false" outlineLevel="0" collapsed="false">
      <c r="A773" s="2" t="s">
        <v>4507</v>
      </c>
      <c r="B773" s="2" t="s">
        <v>4508</v>
      </c>
      <c r="C773" s="2" t="s">
        <v>4509</v>
      </c>
      <c r="D773" s="2" t="s">
        <v>4510</v>
      </c>
      <c r="E773" s="2" t="s">
        <v>4511</v>
      </c>
      <c r="F773" s="2" t="s">
        <v>4512</v>
      </c>
      <c r="G773" s="2" t="s">
        <v>4513</v>
      </c>
      <c r="H773" s="2" t="s">
        <v>4514</v>
      </c>
      <c r="I773" s="2" t="s">
        <v>4515</v>
      </c>
      <c r="J773" s="2" t="s">
        <v>4516</v>
      </c>
      <c r="K773" s="2" t="n">
        <v>0</v>
      </c>
      <c r="L773" s="2" t="n">
        <v>1</v>
      </c>
      <c r="M773" s="2" t="n">
        <v>0</v>
      </c>
      <c r="N773" s="2" t="n">
        <v>6</v>
      </c>
      <c r="O773" s="2" t="n">
        <v>6</v>
      </c>
      <c r="P773" s="2" t="n">
        <v>6</v>
      </c>
      <c r="Q773" s="2" t="n">
        <v>0</v>
      </c>
      <c r="R773" s="2" t="n">
        <v>0.110792693</v>
      </c>
      <c r="S773" s="2" t="n">
        <v>0</v>
      </c>
      <c r="T773" s="2" t="n">
        <v>0.690637528</v>
      </c>
      <c r="U773" s="2" t="n">
        <v>0.636554294</v>
      </c>
      <c r="V773" s="2" t="n">
        <v>0.708060128</v>
      </c>
      <c r="W773" s="2" t="n">
        <v>0.036930898</v>
      </c>
      <c r="X773" s="2" t="n">
        <v>0.678417317</v>
      </c>
      <c r="Y773" s="2" t="n">
        <v>-4.199272754</v>
      </c>
      <c r="Z773" s="3" t="n">
        <v>7.64E-005</v>
      </c>
      <c r="AA773" s="2" t="n">
        <v>0.00047782</v>
      </c>
      <c r="AB773" s="2" t="s">
        <v>39</v>
      </c>
    </row>
    <row r="774" customFormat="false" ht="17" hidden="false" customHeight="false" outlineLevel="0" collapsed="false">
      <c r="A774" s="2" t="s">
        <v>4517</v>
      </c>
      <c r="B774" s="2" t="s">
        <v>42</v>
      </c>
      <c r="C774" s="2" t="s">
        <v>42</v>
      </c>
      <c r="D774" s="2" t="s">
        <v>4518</v>
      </c>
      <c r="E774" s="2" t="s">
        <v>4519</v>
      </c>
      <c r="F774" s="2" t="s">
        <v>42</v>
      </c>
      <c r="G774" s="2" t="s">
        <v>42</v>
      </c>
      <c r="H774" s="2" t="s">
        <v>42</v>
      </c>
      <c r="I774" s="2" t="s">
        <v>42</v>
      </c>
      <c r="J774" s="2" t="s">
        <v>4520</v>
      </c>
      <c r="K774" s="2" t="n">
        <v>2</v>
      </c>
      <c r="L774" s="2" t="n">
        <v>3</v>
      </c>
      <c r="M774" s="2" t="n">
        <v>1</v>
      </c>
      <c r="N774" s="2" t="n">
        <v>5</v>
      </c>
      <c r="O774" s="2" t="n">
        <v>14</v>
      </c>
      <c r="P774" s="2" t="n">
        <v>15</v>
      </c>
      <c r="Q774" s="2" t="n">
        <v>0.100015809</v>
      </c>
      <c r="R774" s="2" t="n">
        <v>0.128307715</v>
      </c>
      <c r="S774" s="2" t="n">
        <v>0.043859084</v>
      </c>
      <c r="T774" s="2" t="n">
        <v>0.222179367</v>
      </c>
      <c r="U774" s="2" t="n">
        <v>0.573339543</v>
      </c>
      <c r="V774" s="2" t="n">
        <v>0.683330086</v>
      </c>
      <c r="W774" s="2" t="n">
        <v>0.090727536</v>
      </c>
      <c r="X774" s="2" t="n">
        <v>0.492949665</v>
      </c>
      <c r="Y774" s="2" t="n">
        <v>-2.441827959</v>
      </c>
      <c r="Z774" s="3" t="n">
        <v>7.7E-005</v>
      </c>
      <c r="AA774" s="2" t="n">
        <v>0.000481612</v>
      </c>
      <c r="AB774" s="2" t="s">
        <v>39</v>
      </c>
    </row>
    <row r="775" customFormat="false" ht="17" hidden="false" customHeight="false" outlineLevel="0" collapsed="false">
      <c r="A775" s="2" t="s">
        <v>4521</v>
      </c>
      <c r="B775" s="2" t="s">
        <v>4522</v>
      </c>
      <c r="C775" s="2" t="s">
        <v>4523</v>
      </c>
      <c r="D775" s="2" t="s">
        <v>490</v>
      </c>
      <c r="E775" s="2" t="s">
        <v>491</v>
      </c>
      <c r="F775" s="2" t="s">
        <v>42</v>
      </c>
      <c r="G775" s="2" t="s">
        <v>42</v>
      </c>
      <c r="H775" s="2" t="s">
        <v>42</v>
      </c>
      <c r="I775" s="2" t="s">
        <v>42</v>
      </c>
      <c r="J775" s="2" t="s">
        <v>4524</v>
      </c>
      <c r="K775" s="2" t="n">
        <v>8</v>
      </c>
      <c r="L775" s="2" t="n">
        <v>5</v>
      </c>
      <c r="M775" s="2" t="n">
        <v>2</v>
      </c>
      <c r="N775" s="2" t="n">
        <v>0</v>
      </c>
      <c r="O775" s="2" t="n">
        <v>0</v>
      </c>
      <c r="P775" s="2" t="n">
        <v>0</v>
      </c>
      <c r="Q775" s="2" t="n">
        <v>1.984810685</v>
      </c>
      <c r="R775" s="2" t="n">
        <v>1.061284625</v>
      </c>
      <c r="S775" s="2" t="n">
        <v>0.435462226</v>
      </c>
      <c r="T775" s="2" t="n">
        <v>0</v>
      </c>
      <c r="U775" s="2" t="n">
        <v>0</v>
      </c>
      <c r="V775" s="2" t="n">
        <v>0</v>
      </c>
      <c r="W775" s="2" t="n">
        <v>1.160519178</v>
      </c>
      <c r="X775" s="2" t="n">
        <v>0</v>
      </c>
      <c r="Y775" s="2" t="s">
        <v>642</v>
      </c>
      <c r="Z775" s="3" t="n">
        <v>7.74E-005</v>
      </c>
      <c r="AA775" s="2" t="n">
        <v>0.000483368</v>
      </c>
      <c r="AB775" s="2" t="s">
        <v>50</v>
      </c>
    </row>
    <row r="776" customFormat="false" ht="17" hidden="false" customHeight="false" outlineLevel="0" collapsed="false">
      <c r="A776" s="2" t="s">
        <v>4525</v>
      </c>
      <c r="B776" s="2" t="s">
        <v>4526</v>
      </c>
      <c r="C776" s="2" t="s">
        <v>4527</v>
      </c>
      <c r="D776" s="2" t="s">
        <v>4528</v>
      </c>
      <c r="E776" s="2" t="s">
        <v>4529</v>
      </c>
      <c r="F776" s="2" t="s">
        <v>42</v>
      </c>
      <c r="G776" s="2" t="s">
        <v>42</v>
      </c>
      <c r="H776" s="2" t="s">
        <v>42</v>
      </c>
      <c r="I776" s="2" t="s">
        <v>42</v>
      </c>
      <c r="J776" s="2" t="s">
        <v>4530</v>
      </c>
      <c r="K776" s="2" t="n">
        <v>13</v>
      </c>
      <c r="L776" s="2" t="n">
        <v>13</v>
      </c>
      <c r="M776" s="2" t="n">
        <v>14</v>
      </c>
      <c r="N776" s="2" t="n">
        <v>4</v>
      </c>
      <c r="O776" s="2" t="n">
        <v>3</v>
      </c>
      <c r="P776" s="2" t="n">
        <v>5</v>
      </c>
      <c r="Q776" s="2" t="n">
        <v>0.783280272</v>
      </c>
      <c r="R776" s="2" t="n">
        <v>0.670027836</v>
      </c>
      <c r="S776" s="2" t="n">
        <v>0.740110013</v>
      </c>
      <c r="T776" s="2" t="n">
        <v>0.214190489</v>
      </c>
      <c r="U776" s="2" t="n">
        <v>0.148050787</v>
      </c>
      <c r="V776" s="2" t="n">
        <v>0.274469542</v>
      </c>
      <c r="W776" s="2" t="n">
        <v>0.731139373</v>
      </c>
      <c r="X776" s="2" t="n">
        <v>0.21223694</v>
      </c>
      <c r="Y776" s="2" t="n">
        <v>1.784470669</v>
      </c>
      <c r="Z776" s="3" t="n">
        <v>8.2E-005</v>
      </c>
      <c r="AA776" s="2" t="n">
        <v>0.00050877</v>
      </c>
      <c r="AB776" s="2" t="s">
        <v>50</v>
      </c>
    </row>
    <row r="777" customFormat="false" ht="17" hidden="false" customHeight="false" outlineLevel="0" collapsed="false">
      <c r="A777" s="2" t="s">
        <v>4531</v>
      </c>
      <c r="B777" s="2" t="s">
        <v>42</v>
      </c>
      <c r="C777" s="2" t="s">
        <v>42</v>
      </c>
      <c r="D777" s="2" t="s">
        <v>490</v>
      </c>
      <c r="E777" s="2" t="s">
        <v>491</v>
      </c>
      <c r="F777" s="2" t="s">
        <v>42</v>
      </c>
      <c r="G777" s="2" t="s">
        <v>42</v>
      </c>
      <c r="H777" s="2" t="s">
        <v>42</v>
      </c>
      <c r="I777" s="2" t="s">
        <v>42</v>
      </c>
      <c r="J777" s="2" t="s">
        <v>4532</v>
      </c>
      <c r="K777" s="2" t="n">
        <v>7</v>
      </c>
      <c r="L777" s="2" t="n">
        <v>8</v>
      </c>
      <c r="M777" s="2" t="n">
        <v>5</v>
      </c>
      <c r="N777" s="2" t="n">
        <v>17</v>
      </c>
      <c r="O777" s="2" t="n">
        <v>22</v>
      </c>
      <c r="P777" s="2" t="n">
        <v>18</v>
      </c>
      <c r="Q777" s="2" t="n">
        <v>3.367496377</v>
      </c>
      <c r="R777" s="2" t="n">
        <v>3.292126403</v>
      </c>
      <c r="S777" s="2" t="n">
        <v>2.110591071</v>
      </c>
      <c r="T777" s="2" t="n">
        <v>7.267735112</v>
      </c>
      <c r="U777" s="2" t="n">
        <v>8.667664356</v>
      </c>
      <c r="V777" s="2" t="n">
        <v>7.888837113</v>
      </c>
      <c r="W777" s="2" t="n">
        <v>2.923404617</v>
      </c>
      <c r="X777" s="2" t="n">
        <v>7.941412194</v>
      </c>
      <c r="Y777" s="2" t="n">
        <v>-1.441746059</v>
      </c>
      <c r="Z777" s="3" t="n">
        <v>8.25E-005</v>
      </c>
      <c r="AA777" s="2" t="n">
        <v>0.000511428</v>
      </c>
      <c r="AB777" s="2" t="s">
        <v>39</v>
      </c>
    </row>
    <row r="778" customFormat="false" ht="17" hidden="false" customHeight="false" outlineLevel="0" collapsed="false">
      <c r="A778" s="2" t="s">
        <v>4533</v>
      </c>
      <c r="B778" s="2" t="s">
        <v>4534</v>
      </c>
      <c r="C778" s="2" t="s">
        <v>4535</v>
      </c>
      <c r="D778" s="2" t="s">
        <v>4536</v>
      </c>
      <c r="E778" s="2" t="s">
        <v>4537</v>
      </c>
      <c r="F778" s="2" t="s">
        <v>42</v>
      </c>
      <c r="G778" s="2" t="s">
        <v>42</v>
      </c>
      <c r="H778" s="2" t="s">
        <v>42</v>
      </c>
      <c r="I778" s="2" t="s">
        <v>42</v>
      </c>
      <c r="J778" s="2" t="s">
        <v>4538</v>
      </c>
      <c r="K778" s="2" t="n">
        <v>1</v>
      </c>
      <c r="L778" s="2" t="n">
        <v>0</v>
      </c>
      <c r="M778" s="2" t="n">
        <v>1</v>
      </c>
      <c r="N778" s="2" t="n">
        <v>8</v>
      </c>
      <c r="O778" s="2" t="n">
        <v>10</v>
      </c>
      <c r="P778" s="2" t="n">
        <v>4</v>
      </c>
      <c r="Q778" s="2" t="n">
        <v>0.079126703</v>
      </c>
      <c r="R778" s="2" t="n">
        <v>0</v>
      </c>
      <c r="S778" s="2" t="n">
        <v>0.069431946</v>
      </c>
      <c r="T778" s="2" t="n">
        <v>0.562788344</v>
      </c>
      <c r="U778" s="2" t="n">
        <v>0.648320667</v>
      </c>
      <c r="V778" s="2" t="n">
        <v>0.288468941</v>
      </c>
      <c r="W778" s="2" t="n">
        <v>0.04951955</v>
      </c>
      <c r="X778" s="2" t="n">
        <v>0.499859317</v>
      </c>
      <c r="Y778" s="2" t="n">
        <v>-3.335452005</v>
      </c>
      <c r="Z778" s="3" t="n">
        <v>8.25E-005</v>
      </c>
      <c r="AA778" s="2" t="n">
        <v>0.000511428</v>
      </c>
      <c r="AB778" s="2" t="s">
        <v>39</v>
      </c>
    </row>
    <row r="779" customFormat="false" ht="17" hidden="false" customHeight="false" outlineLevel="0" collapsed="false">
      <c r="A779" s="2" t="s">
        <v>4539</v>
      </c>
      <c r="B779" s="2" t="s">
        <v>42</v>
      </c>
      <c r="C779" s="2" t="s">
        <v>42</v>
      </c>
      <c r="D779" s="2" t="s">
        <v>4540</v>
      </c>
      <c r="E779" s="2" t="s">
        <v>4541</v>
      </c>
      <c r="F779" s="2" t="s">
        <v>42</v>
      </c>
      <c r="G779" s="2" t="s">
        <v>42</v>
      </c>
      <c r="H779" s="2" t="s">
        <v>42</v>
      </c>
      <c r="I779" s="2" t="s">
        <v>42</v>
      </c>
      <c r="J779" s="2" t="s">
        <v>4542</v>
      </c>
      <c r="K779" s="2" t="n">
        <v>14</v>
      </c>
      <c r="L779" s="2" t="n">
        <v>23</v>
      </c>
      <c r="M779" s="2" t="n">
        <v>16</v>
      </c>
      <c r="N779" s="2" t="n">
        <v>33</v>
      </c>
      <c r="O779" s="2" t="n">
        <v>48</v>
      </c>
      <c r="P779" s="2" t="n">
        <v>31</v>
      </c>
      <c r="Q779" s="2" t="n">
        <v>3.098275716</v>
      </c>
      <c r="R779" s="2" t="n">
        <v>4.35442067</v>
      </c>
      <c r="S779" s="2" t="n">
        <v>3.106918467</v>
      </c>
      <c r="T779" s="2" t="n">
        <v>6.490540768</v>
      </c>
      <c r="U779" s="2" t="n">
        <v>8.700285623</v>
      </c>
      <c r="V779" s="2" t="n">
        <v>6.250722158</v>
      </c>
      <c r="W779" s="2" t="n">
        <v>3.519871618</v>
      </c>
      <c r="X779" s="2" t="n">
        <v>7.14718285</v>
      </c>
      <c r="Y779" s="2" t="n">
        <v>-1.021851888</v>
      </c>
      <c r="Z779" s="3" t="n">
        <v>8.47E-005</v>
      </c>
      <c r="AA779" s="2" t="n">
        <v>0.000524219</v>
      </c>
      <c r="AB779" s="2" t="s">
        <v>39</v>
      </c>
    </row>
    <row r="780" customFormat="false" ht="17" hidden="false" customHeight="false" outlineLevel="0" collapsed="false">
      <c r="A780" s="2" t="s">
        <v>4543</v>
      </c>
      <c r="B780" s="2" t="s">
        <v>42</v>
      </c>
      <c r="C780" s="2" t="s">
        <v>42</v>
      </c>
      <c r="D780" s="2" t="s">
        <v>42</v>
      </c>
      <c r="E780" s="2" t="s">
        <v>42</v>
      </c>
      <c r="F780" s="2" t="s">
        <v>42</v>
      </c>
      <c r="G780" s="2" t="s">
        <v>42</v>
      </c>
      <c r="H780" s="2" t="s">
        <v>42</v>
      </c>
      <c r="I780" s="2" t="s">
        <v>42</v>
      </c>
      <c r="J780" s="2" t="s">
        <v>4544</v>
      </c>
      <c r="K780" s="2" t="n">
        <v>3</v>
      </c>
      <c r="L780" s="2" t="n">
        <v>8</v>
      </c>
      <c r="M780" s="2" t="n">
        <v>7</v>
      </c>
      <c r="N780" s="2" t="n">
        <v>1</v>
      </c>
      <c r="O780" s="2" t="n">
        <v>0</v>
      </c>
      <c r="P780" s="2" t="n">
        <v>0</v>
      </c>
      <c r="Q780" s="2" t="n">
        <v>0.422994129</v>
      </c>
      <c r="R780" s="2" t="n">
        <v>0.964987098</v>
      </c>
      <c r="S780" s="2" t="n">
        <v>0.866019397</v>
      </c>
      <c r="T780" s="2" t="n">
        <v>0.125283393</v>
      </c>
      <c r="U780" s="2" t="n">
        <v>0</v>
      </c>
      <c r="V780" s="2" t="n">
        <v>0</v>
      </c>
      <c r="W780" s="2" t="n">
        <v>0.751333542</v>
      </c>
      <c r="X780" s="2" t="n">
        <v>0.041761131</v>
      </c>
      <c r="Y780" s="2" t="n">
        <v>4.169220818</v>
      </c>
      <c r="Z780" s="3" t="n">
        <v>8.54E-005</v>
      </c>
      <c r="AA780" s="2" t="n">
        <v>0.000527738</v>
      </c>
      <c r="AB780" s="2" t="s">
        <v>50</v>
      </c>
    </row>
    <row r="781" customFormat="false" ht="17" hidden="false" customHeight="false" outlineLevel="0" collapsed="false">
      <c r="A781" s="2" t="s">
        <v>4545</v>
      </c>
      <c r="B781" s="2" t="s">
        <v>4546</v>
      </c>
      <c r="C781" s="2" t="s">
        <v>4547</v>
      </c>
      <c r="D781" s="2" t="s">
        <v>4548</v>
      </c>
      <c r="E781" s="2" t="s">
        <v>4549</v>
      </c>
      <c r="F781" s="2" t="s">
        <v>4550</v>
      </c>
      <c r="G781" s="2" t="s">
        <v>4551</v>
      </c>
      <c r="H781" s="2" t="s">
        <v>1319</v>
      </c>
      <c r="I781" s="2" t="s">
        <v>1320</v>
      </c>
      <c r="J781" s="2" t="s">
        <v>4552</v>
      </c>
      <c r="K781" s="2" t="n">
        <v>11</v>
      </c>
      <c r="L781" s="2" t="n">
        <v>7</v>
      </c>
      <c r="M781" s="2" t="n">
        <v>15</v>
      </c>
      <c r="N781" s="2" t="n">
        <v>28</v>
      </c>
      <c r="O781" s="2" t="n">
        <v>22</v>
      </c>
      <c r="P781" s="2" t="n">
        <v>33</v>
      </c>
      <c r="Q781" s="2" t="n">
        <v>0.62429348</v>
      </c>
      <c r="R781" s="2" t="n">
        <v>0.339865611</v>
      </c>
      <c r="S781" s="2" t="n">
        <v>0.746984258</v>
      </c>
      <c r="T781" s="2" t="n">
        <v>1.412308382</v>
      </c>
      <c r="U781" s="2" t="n">
        <v>1.022626561</v>
      </c>
      <c r="V781" s="2" t="n">
        <v>1.706407939</v>
      </c>
      <c r="W781" s="2" t="n">
        <v>0.570381116</v>
      </c>
      <c r="X781" s="2" t="n">
        <v>1.380447627</v>
      </c>
      <c r="Y781" s="2" t="n">
        <v>-1.27513803</v>
      </c>
      <c r="Z781" s="3" t="n">
        <v>8.75E-005</v>
      </c>
      <c r="AA781" s="2" t="n">
        <v>0.000540288</v>
      </c>
      <c r="AB781" s="2" t="s">
        <v>39</v>
      </c>
    </row>
    <row r="782" customFormat="false" ht="17" hidden="false" customHeight="false" outlineLevel="0" collapsed="false">
      <c r="A782" s="2" t="s">
        <v>4553</v>
      </c>
      <c r="B782" s="2" t="s">
        <v>4554</v>
      </c>
      <c r="C782" s="2" t="s">
        <v>4555</v>
      </c>
      <c r="D782" s="2" t="s">
        <v>4556</v>
      </c>
      <c r="E782" s="2" t="s">
        <v>4557</v>
      </c>
      <c r="F782" s="2" t="s">
        <v>42</v>
      </c>
      <c r="G782" s="2" t="s">
        <v>42</v>
      </c>
      <c r="H782" s="2" t="s">
        <v>42</v>
      </c>
      <c r="I782" s="2" t="s">
        <v>42</v>
      </c>
      <c r="J782" s="2" t="s">
        <v>4558</v>
      </c>
      <c r="K782" s="2" t="n">
        <v>38</v>
      </c>
      <c r="L782" s="2" t="n">
        <v>20</v>
      </c>
      <c r="M782" s="2" t="n">
        <v>21</v>
      </c>
      <c r="N782" s="2" t="n">
        <v>9</v>
      </c>
      <c r="O782" s="2" t="n">
        <v>13</v>
      </c>
      <c r="P782" s="2" t="n">
        <v>8</v>
      </c>
      <c r="Q782" s="2" t="n">
        <v>9.44369647</v>
      </c>
      <c r="R782" s="2" t="n">
        <v>4.251768881</v>
      </c>
      <c r="S782" s="2" t="n">
        <v>4.578969671</v>
      </c>
      <c r="T782" s="2" t="n">
        <v>1.987700415</v>
      </c>
      <c r="U782" s="2" t="n">
        <v>2.645869271</v>
      </c>
      <c r="V782" s="2" t="n">
        <v>1.811316605</v>
      </c>
      <c r="W782" s="2" t="n">
        <v>6.091478341</v>
      </c>
      <c r="X782" s="2" t="n">
        <v>2.14829543</v>
      </c>
      <c r="Y782" s="2" t="n">
        <v>1.503599994</v>
      </c>
      <c r="Z782" s="3" t="n">
        <v>8.75E-005</v>
      </c>
      <c r="AA782" s="2" t="n">
        <v>0.000540288</v>
      </c>
      <c r="AB782" s="2" t="s">
        <v>50</v>
      </c>
    </row>
    <row r="783" customFormat="false" ht="17" hidden="false" customHeight="false" outlineLevel="0" collapsed="false">
      <c r="A783" s="2" t="s">
        <v>4559</v>
      </c>
      <c r="B783" s="2" t="s">
        <v>4560</v>
      </c>
      <c r="C783" s="2" t="s">
        <v>4561</v>
      </c>
      <c r="D783" s="2" t="s">
        <v>4562</v>
      </c>
      <c r="E783" s="2" t="s">
        <v>4563</v>
      </c>
      <c r="F783" s="2" t="s">
        <v>4564</v>
      </c>
      <c r="G783" s="2" t="s">
        <v>4565</v>
      </c>
      <c r="H783" s="2" t="s">
        <v>4566</v>
      </c>
      <c r="I783" s="2" t="s">
        <v>4567</v>
      </c>
      <c r="J783" s="2" t="s">
        <v>4568</v>
      </c>
      <c r="K783" s="2" t="n">
        <v>29</v>
      </c>
      <c r="L783" s="2" t="n">
        <v>34</v>
      </c>
      <c r="M783" s="2" t="n">
        <v>42</v>
      </c>
      <c r="N783" s="2" t="n">
        <v>11</v>
      </c>
      <c r="O783" s="2" t="n">
        <v>19</v>
      </c>
      <c r="P783" s="2" t="n">
        <v>24</v>
      </c>
      <c r="Q783" s="2" t="n">
        <v>0.743796777</v>
      </c>
      <c r="R783" s="2" t="n">
        <v>0.745986005</v>
      </c>
      <c r="S783" s="2" t="n">
        <v>0.945175801</v>
      </c>
      <c r="T783" s="2" t="n">
        <v>0.250742204</v>
      </c>
      <c r="U783" s="2" t="n">
        <v>0.399114265</v>
      </c>
      <c r="V783" s="2" t="n">
        <v>0.560839561</v>
      </c>
      <c r="W783" s="2" t="n">
        <v>0.811652861</v>
      </c>
      <c r="X783" s="2" t="n">
        <v>0.403565343</v>
      </c>
      <c r="Y783" s="2" t="n">
        <v>1.008060541</v>
      </c>
      <c r="Z783" s="3" t="n">
        <v>8.78E-005</v>
      </c>
      <c r="AA783" s="2" t="n">
        <v>0.000541225</v>
      </c>
      <c r="AB783" s="2" t="s">
        <v>50</v>
      </c>
    </row>
    <row r="784" customFormat="false" ht="17" hidden="false" customHeight="false" outlineLevel="0" collapsed="false">
      <c r="A784" s="2" t="s">
        <v>4569</v>
      </c>
      <c r="B784" s="2" t="s">
        <v>42</v>
      </c>
      <c r="C784" s="2" t="s">
        <v>42</v>
      </c>
      <c r="D784" s="2" t="s">
        <v>4570</v>
      </c>
      <c r="E784" s="2" t="s">
        <v>4571</v>
      </c>
      <c r="F784" s="2" t="s">
        <v>42</v>
      </c>
      <c r="G784" s="2" t="s">
        <v>42</v>
      </c>
      <c r="H784" s="2" t="s">
        <v>42</v>
      </c>
      <c r="I784" s="2" t="s">
        <v>42</v>
      </c>
      <c r="J784" s="2" t="s">
        <v>4572</v>
      </c>
      <c r="K784" s="2" t="n">
        <v>16</v>
      </c>
      <c r="L784" s="2" t="n">
        <v>29</v>
      </c>
      <c r="M784" s="2" t="n">
        <v>32</v>
      </c>
      <c r="N784" s="2" t="n">
        <v>9</v>
      </c>
      <c r="O784" s="2" t="n">
        <v>12</v>
      </c>
      <c r="P784" s="2" t="n">
        <v>13</v>
      </c>
      <c r="Q784" s="2" t="n">
        <v>2.224611232</v>
      </c>
      <c r="R784" s="2" t="n">
        <v>3.449239534</v>
      </c>
      <c r="S784" s="2" t="n">
        <v>3.903860378</v>
      </c>
      <c r="T784" s="2" t="n">
        <v>1.112077742</v>
      </c>
      <c r="U784" s="2" t="n">
        <v>1.366466128</v>
      </c>
      <c r="V784" s="2" t="n">
        <v>1.646766235</v>
      </c>
      <c r="W784" s="2" t="n">
        <v>3.192570381</v>
      </c>
      <c r="X784" s="2" t="n">
        <v>1.375103368</v>
      </c>
      <c r="Y784" s="2" t="n">
        <v>1.215178353</v>
      </c>
      <c r="Z784" s="3" t="n">
        <v>8.81E-005</v>
      </c>
      <c r="AA784" s="2" t="n">
        <v>0.000542836</v>
      </c>
      <c r="AB784" s="2" t="s">
        <v>50</v>
      </c>
    </row>
    <row r="785" customFormat="false" ht="17" hidden="false" customHeight="false" outlineLevel="0" collapsed="false">
      <c r="A785" s="2" t="s">
        <v>4573</v>
      </c>
      <c r="B785" s="2" t="s">
        <v>42</v>
      </c>
      <c r="C785" s="2" t="s">
        <v>42</v>
      </c>
      <c r="D785" s="2" t="s">
        <v>3098</v>
      </c>
      <c r="E785" s="2" t="s">
        <v>3099</v>
      </c>
      <c r="F785" s="2" t="s">
        <v>42</v>
      </c>
      <c r="G785" s="2" t="s">
        <v>42</v>
      </c>
      <c r="H785" s="2" t="s">
        <v>42</v>
      </c>
      <c r="I785" s="2" t="s">
        <v>42</v>
      </c>
      <c r="J785" s="2" t="s">
        <v>4574</v>
      </c>
      <c r="K785" s="2" t="n">
        <v>14</v>
      </c>
      <c r="L785" s="2" t="n">
        <v>17</v>
      </c>
      <c r="M785" s="2" t="n">
        <v>14</v>
      </c>
      <c r="N785" s="2" t="n">
        <v>3</v>
      </c>
      <c r="O785" s="2" t="n">
        <v>8</v>
      </c>
      <c r="P785" s="2" t="n">
        <v>5</v>
      </c>
      <c r="Q785" s="2" t="n">
        <v>4.573000839</v>
      </c>
      <c r="R785" s="2" t="n">
        <v>4.750367213</v>
      </c>
      <c r="S785" s="2" t="n">
        <v>4.012430484</v>
      </c>
      <c r="T785" s="2" t="n">
        <v>0.870981015</v>
      </c>
      <c r="U785" s="2" t="n">
        <v>2.140200224</v>
      </c>
      <c r="V785" s="2" t="n">
        <v>1.488008456</v>
      </c>
      <c r="W785" s="2" t="n">
        <v>4.445266178</v>
      </c>
      <c r="X785" s="2" t="n">
        <v>1.499729898</v>
      </c>
      <c r="Y785" s="2" t="n">
        <v>1.567567114</v>
      </c>
      <c r="Z785" s="3" t="n">
        <v>8.93E-005</v>
      </c>
      <c r="AA785" s="2" t="n">
        <v>0.000549569</v>
      </c>
      <c r="AB785" s="2" t="s">
        <v>50</v>
      </c>
    </row>
    <row r="786" customFormat="false" ht="17" hidden="false" customHeight="false" outlineLevel="0" collapsed="false">
      <c r="A786" s="2" t="s">
        <v>4575</v>
      </c>
      <c r="B786" s="2" t="s">
        <v>4576</v>
      </c>
      <c r="C786" s="2" t="s">
        <v>4577</v>
      </c>
      <c r="D786" s="2" t="s">
        <v>4578</v>
      </c>
      <c r="E786" s="2" t="s">
        <v>4579</v>
      </c>
      <c r="F786" s="2" t="s">
        <v>4580</v>
      </c>
      <c r="G786" s="2" t="s">
        <v>4581</v>
      </c>
      <c r="H786" s="2" t="s">
        <v>4582</v>
      </c>
      <c r="I786" s="2" t="s">
        <v>4583</v>
      </c>
      <c r="J786" s="2" t="s">
        <v>4584</v>
      </c>
      <c r="K786" s="2" t="n">
        <v>23</v>
      </c>
      <c r="L786" s="2" t="n">
        <v>28</v>
      </c>
      <c r="M786" s="2" t="n">
        <v>41</v>
      </c>
      <c r="N786" s="2" t="n">
        <v>12</v>
      </c>
      <c r="O786" s="2" t="n">
        <v>9</v>
      </c>
      <c r="P786" s="2" t="n">
        <v>20</v>
      </c>
      <c r="Q786" s="2" t="n">
        <v>2.579440074</v>
      </c>
      <c r="R786" s="2" t="n">
        <v>2.686219024</v>
      </c>
      <c r="S786" s="2" t="n">
        <v>4.034470817</v>
      </c>
      <c r="T786" s="2" t="n">
        <v>1.196030701</v>
      </c>
      <c r="U786" s="2" t="n">
        <v>0.826617278</v>
      </c>
      <c r="V786" s="2" t="n">
        <v>2.043606341</v>
      </c>
      <c r="W786" s="2" t="n">
        <v>3.100043305</v>
      </c>
      <c r="X786" s="2" t="n">
        <v>1.355418107</v>
      </c>
      <c r="Y786" s="2" t="n">
        <v>1.19355042</v>
      </c>
      <c r="Z786" s="3" t="n">
        <v>9.69E-005</v>
      </c>
      <c r="AA786" s="2" t="n">
        <v>0.000591001</v>
      </c>
      <c r="AB786" s="2" t="s">
        <v>50</v>
      </c>
    </row>
    <row r="787" customFormat="false" ht="17" hidden="false" customHeight="false" outlineLevel="0" collapsed="false">
      <c r="A787" s="2" t="s">
        <v>4585</v>
      </c>
      <c r="B787" s="2" t="s">
        <v>42</v>
      </c>
      <c r="C787" s="2" t="s">
        <v>42</v>
      </c>
      <c r="D787" s="2" t="s">
        <v>4586</v>
      </c>
      <c r="E787" s="2" t="s">
        <v>4587</v>
      </c>
      <c r="F787" s="2" t="s">
        <v>42</v>
      </c>
      <c r="G787" s="2" t="s">
        <v>42</v>
      </c>
      <c r="H787" s="2" t="s">
        <v>42</v>
      </c>
      <c r="I787" s="2" t="s">
        <v>42</v>
      </c>
      <c r="J787" s="2" t="s">
        <v>4588</v>
      </c>
      <c r="K787" s="2" t="n">
        <v>0</v>
      </c>
      <c r="L787" s="2" t="n">
        <v>0</v>
      </c>
      <c r="M787" s="2" t="n">
        <v>0</v>
      </c>
      <c r="N787" s="2" t="n">
        <v>10</v>
      </c>
      <c r="O787" s="2" t="n">
        <v>10</v>
      </c>
      <c r="P787" s="2" t="n">
        <v>0</v>
      </c>
      <c r="Q787" s="2" t="n">
        <v>0</v>
      </c>
      <c r="R787" s="2" t="n">
        <v>0</v>
      </c>
      <c r="S787" s="2" t="n">
        <v>0</v>
      </c>
      <c r="T787" s="2" t="n">
        <v>1.653633495</v>
      </c>
      <c r="U787" s="2" t="n">
        <v>1.524037389</v>
      </c>
      <c r="V787" s="2" t="n">
        <v>0</v>
      </c>
      <c r="W787" s="2" t="n">
        <v>0</v>
      </c>
      <c r="X787" s="2" t="n">
        <v>1.059223628</v>
      </c>
      <c r="Y787" s="2" t="e">
        <f aca="false"/>
        <v>#NAME?</v>
      </c>
      <c r="Z787" s="2" t="n">
        <v>0.000103415</v>
      </c>
      <c r="AA787" s="2" t="n">
        <v>0.000628899</v>
      </c>
      <c r="AB787" s="2" t="s">
        <v>39</v>
      </c>
    </row>
    <row r="788" customFormat="false" ht="17" hidden="false" customHeight="false" outlineLevel="0" collapsed="false">
      <c r="A788" s="2" t="s">
        <v>4589</v>
      </c>
      <c r="B788" s="2" t="s">
        <v>4590</v>
      </c>
      <c r="C788" s="2" t="s">
        <v>4591</v>
      </c>
      <c r="D788" s="2" t="s">
        <v>4592</v>
      </c>
      <c r="E788" s="2" t="s">
        <v>4593</v>
      </c>
      <c r="F788" s="2" t="s">
        <v>42</v>
      </c>
      <c r="G788" s="2" t="s">
        <v>42</v>
      </c>
      <c r="H788" s="2" t="s">
        <v>42</v>
      </c>
      <c r="I788" s="2" t="s">
        <v>42</v>
      </c>
      <c r="J788" s="2" t="s">
        <v>4594</v>
      </c>
      <c r="K788" s="2" t="n">
        <v>1</v>
      </c>
      <c r="L788" s="2" t="n">
        <v>5</v>
      </c>
      <c r="M788" s="2" t="n">
        <v>3</v>
      </c>
      <c r="N788" s="2" t="n">
        <v>11</v>
      </c>
      <c r="O788" s="2" t="n">
        <v>17</v>
      </c>
      <c r="P788" s="2" t="n">
        <v>9</v>
      </c>
      <c r="Q788" s="2" t="n">
        <v>0.038444594</v>
      </c>
      <c r="R788" s="2" t="n">
        <v>0.164512758</v>
      </c>
      <c r="S788" s="2" t="n">
        <v>0.10123653</v>
      </c>
      <c r="T788" s="2" t="n">
        <v>0.375984389</v>
      </c>
      <c r="U788" s="2" t="n">
        <v>0.53548638</v>
      </c>
      <c r="V788" s="2" t="n">
        <v>0.315350687</v>
      </c>
      <c r="W788" s="2" t="n">
        <v>0.10139796</v>
      </c>
      <c r="X788" s="2" t="n">
        <v>0.408940485</v>
      </c>
      <c r="Y788" s="2" t="n">
        <v>-2.011862263</v>
      </c>
      <c r="Z788" s="2" t="n">
        <v>0.000104715</v>
      </c>
      <c r="AA788" s="2" t="n">
        <v>0.000635989</v>
      </c>
      <c r="AB788" s="2" t="s">
        <v>39</v>
      </c>
    </row>
    <row r="789" customFormat="false" ht="17" hidden="false" customHeight="false" outlineLevel="0" collapsed="false">
      <c r="A789" s="2" t="s">
        <v>4595</v>
      </c>
      <c r="B789" s="2" t="s">
        <v>4596</v>
      </c>
      <c r="C789" s="2" t="s">
        <v>4597</v>
      </c>
      <c r="D789" s="2" t="s">
        <v>4598</v>
      </c>
      <c r="E789" s="2" t="s">
        <v>4599</v>
      </c>
      <c r="F789" s="2" t="s">
        <v>42</v>
      </c>
      <c r="G789" s="2" t="s">
        <v>42</v>
      </c>
      <c r="H789" s="2" t="s">
        <v>42</v>
      </c>
      <c r="I789" s="2" t="s">
        <v>42</v>
      </c>
      <c r="J789" s="2" t="s">
        <v>4600</v>
      </c>
      <c r="K789" s="2" t="n">
        <v>14</v>
      </c>
      <c r="L789" s="2" t="n">
        <v>18</v>
      </c>
      <c r="M789" s="2" t="n">
        <v>23</v>
      </c>
      <c r="N789" s="2" t="n">
        <v>6</v>
      </c>
      <c r="O789" s="2" t="n">
        <v>7</v>
      </c>
      <c r="P789" s="2" t="n">
        <v>9</v>
      </c>
      <c r="Q789" s="2" t="n">
        <v>1.165517187</v>
      </c>
      <c r="R789" s="2" t="n">
        <v>1.28193308</v>
      </c>
      <c r="S789" s="2" t="n">
        <v>1.680090965</v>
      </c>
      <c r="T789" s="2" t="n">
        <v>0.443898912</v>
      </c>
      <c r="U789" s="2" t="n">
        <v>0.477304372</v>
      </c>
      <c r="V789" s="2" t="n">
        <v>0.682645616</v>
      </c>
      <c r="W789" s="2" t="n">
        <v>1.375847077</v>
      </c>
      <c r="X789" s="2" t="n">
        <v>0.5346163</v>
      </c>
      <c r="Y789" s="2" t="n">
        <v>1.363744397</v>
      </c>
      <c r="Z789" s="2" t="n">
        <v>0.000105368</v>
      </c>
      <c r="AA789" s="2" t="n">
        <v>0.000639751</v>
      </c>
      <c r="AB789" s="2" t="s">
        <v>50</v>
      </c>
    </row>
    <row r="790" customFormat="false" ht="17" hidden="false" customHeight="false" outlineLevel="0" collapsed="false">
      <c r="A790" s="2" t="s">
        <v>4601</v>
      </c>
      <c r="B790" s="2" t="s">
        <v>4602</v>
      </c>
      <c r="C790" s="2" t="s">
        <v>4603</v>
      </c>
      <c r="D790" s="2" t="s">
        <v>4604</v>
      </c>
      <c r="E790" s="2" t="s">
        <v>3143</v>
      </c>
      <c r="F790" s="2" t="s">
        <v>42</v>
      </c>
      <c r="G790" s="2" t="s">
        <v>42</v>
      </c>
      <c r="H790" s="2" t="s">
        <v>42</v>
      </c>
      <c r="I790" s="2" t="s">
        <v>42</v>
      </c>
      <c r="J790" s="2" t="s">
        <v>4605</v>
      </c>
      <c r="K790" s="2" t="n">
        <v>9</v>
      </c>
      <c r="L790" s="2" t="n">
        <v>9</v>
      </c>
      <c r="M790" s="2" t="n">
        <v>5</v>
      </c>
      <c r="N790" s="2" t="n">
        <v>19</v>
      </c>
      <c r="O790" s="2" t="n">
        <v>23</v>
      </c>
      <c r="P790" s="2" t="n">
        <v>20</v>
      </c>
      <c r="Q790" s="2" t="n">
        <v>0.830171809</v>
      </c>
      <c r="R790" s="2" t="n">
        <v>0.710121376</v>
      </c>
      <c r="S790" s="2" t="n">
        <v>0.404681765</v>
      </c>
      <c r="T790" s="2" t="n">
        <v>1.557490286</v>
      </c>
      <c r="U790" s="2" t="n">
        <v>1.737447202</v>
      </c>
      <c r="V790" s="2" t="n">
        <v>1.680746522</v>
      </c>
      <c r="W790" s="2" t="n">
        <v>0.648324984</v>
      </c>
      <c r="X790" s="2" t="n">
        <v>1.658561337</v>
      </c>
      <c r="Y790" s="2" t="n">
        <v>-1.355143293</v>
      </c>
      <c r="Z790" s="2" t="n">
        <v>0.000107643</v>
      </c>
      <c r="AA790" s="2" t="n">
        <v>0.00065232</v>
      </c>
      <c r="AB790" s="2" t="s">
        <v>39</v>
      </c>
    </row>
    <row r="791" customFormat="false" ht="17" hidden="false" customHeight="false" outlineLevel="0" collapsed="false">
      <c r="A791" s="2" t="s">
        <v>4606</v>
      </c>
      <c r="B791" s="2" t="s">
        <v>42</v>
      </c>
      <c r="C791" s="2" t="s">
        <v>42</v>
      </c>
      <c r="D791" s="2" t="s">
        <v>4607</v>
      </c>
      <c r="E791" s="2" t="s">
        <v>4608</v>
      </c>
      <c r="F791" s="2" t="s">
        <v>42</v>
      </c>
      <c r="G791" s="2" t="s">
        <v>42</v>
      </c>
      <c r="H791" s="2" t="s">
        <v>42</v>
      </c>
      <c r="I791" s="2" t="s">
        <v>42</v>
      </c>
      <c r="J791" s="2" t="s">
        <v>4609</v>
      </c>
      <c r="K791" s="2" t="n">
        <v>9</v>
      </c>
      <c r="L791" s="2" t="n">
        <v>7</v>
      </c>
      <c r="M791" s="2" t="n">
        <v>7</v>
      </c>
      <c r="N791" s="2" t="n">
        <v>19</v>
      </c>
      <c r="O791" s="2" t="n">
        <v>23</v>
      </c>
      <c r="P791" s="2" t="n">
        <v>20</v>
      </c>
      <c r="Q791" s="2" t="n">
        <v>3.58121988</v>
      </c>
      <c r="R791" s="2" t="n">
        <v>2.382674868</v>
      </c>
      <c r="S791" s="2" t="n">
        <v>2.443740906</v>
      </c>
      <c r="T791" s="2" t="n">
        <v>6.71874799</v>
      </c>
      <c r="U791" s="2" t="n">
        <v>7.495051493</v>
      </c>
      <c r="V791" s="2" t="n">
        <v>7.250454412</v>
      </c>
      <c r="W791" s="2" t="n">
        <v>2.802545218</v>
      </c>
      <c r="X791" s="2" t="n">
        <v>7.154751299</v>
      </c>
      <c r="Y791" s="2" t="n">
        <v>-1.352163969</v>
      </c>
      <c r="Z791" s="2" t="n">
        <v>0.000107643</v>
      </c>
      <c r="AA791" s="2" t="n">
        <v>0.00065232</v>
      </c>
      <c r="AB791" s="2" t="s">
        <v>39</v>
      </c>
    </row>
    <row r="792" customFormat="false" ht="17" hidden="false" customHeight="false" outlineLevel="0" collapsed="false">
      <c r="A792" s="2" t="s">
        <v>4610</v>
      </c>
      <c r="B792" s="2" t="s">
        <v>4611</v>
      </c>
      <c r="C792" s="2" t="s">
        <v>4612</v>
      </c>
      <c r="D792" s="2" t="s">
        <v>4613</v>
      </c>
      <c r="E792" s="2" t="s">
        <v>4614</v>
      </c>
      <c r="F792" s="2" t="s">
        <v>4615</v>
      </c>
      <c r="G792" s="2" t="s">
        <v>4616</v>
      </c>
      <c r="H792" s="2" t="s">
        <v>3627</v>
      </c>
      <c r="I792" s="2" t="s">
        <v>3628</v>
      </c>
      <c r="J792" s="2" t="s">
        <v>4617</v>
      </c>
      <c r="K792" s="2" t="n">
        <v>15</v>
      </c>
      <c r="L792" s="2" t="n">
        <v>16</v>
      </c>
      <c r="M792" s="2" t="n">
        <v>15</v>
      </c>
      <c r="N792" s="2" t="n">
        <v>26</v>
      </c>
      <c r="O792" s="2" t="n">
        <v>39</v>
      </c>
      <c r="P792" s="2" t="n">
        <v>35</v>
      </c>
      <c r="Q792" s="2" t="n">
        <v>2.095361546</v>
      </c>
      <c r="R792" s="2" t="n">
        <v>1.911953896</v>
      </c>
      <c r="S792" s="2" t="n">
        <v>1.838515877</v>
      </c>
      <c r="T792" s="2" t="n">
        <v>3.22769493</v>
      </c>
      <c r="U792" s="2" t="n">
        <v>4.461776627</v>
      </c>
      <c r="V792" s="2" t="n">
        <v>4.454429951</v>
      </c>
      <c r="W792" s="2" t="n">
        <v>1.94861044</v>
      </c>
      <c r="X792" s="2" t="n">
        <v>4.047967169</v>
      </c>
      <c r="Y792" s="2" t="n">
        <v>-1.054751889</v>
      </c>
      <c r="Z792" s="2" t="n">
        <v>0.000107878</v>
      </c>
      <c r="AA792" s="2" t="n">
        <v>0.000653367</v>
      </c>
      <c r="AB792" s="2" t="s">
        <v>39</v>
      </c>
    </row>
    <row r="793" customFormat="false" ht="17" hidden="false" customHeight="false" outlineLevel="0" collapsed="false">
      <c r="A793" s="2" t="s">
        <v>4618</v>
      </c>
      <c r="B793" s="2" t="s">
        <v>4619</v>
      </c>
      <c r="C793" s="2" t="s">
        <v>4620</v>
      </c>
      <c r="D793" s="2" t="s">
        <v>4621</v>
      </c>
      <c r="E793" s="2" t="s">
        <v>4622</v>
      </c>
      <c r="F793" s="2" t="s">
        <v>42</v>
      </c>
      <c r="G793" s="2" t="s">
        <v>42</v>
      </c>
      <c r="H793" s="2" t="s">
        <v>42</v>
      </c>
      <c r="I793" s="2" t="s">
        <v>42</v>
      </c>
      <c r="J793" s="2" t="s">
        <v>4623</v>
      </c>
      <c r="K793" s="2" t="n">
        <v>9</v>
      </c>
      <c r="L793" s="2" t="n">
        <v>3</v>
      </c>
      <c r="M793" s="2" t="n">
        <v>5</v>
      </c>
      <c r="N793" s="2" t="n">
        <v>17</v>
      </c>
      <c r="O793" s="2" t="n">
        <v>18</v>
      </c>
      <c r="P793" s="2" t="n">
        <v>17</v>
      </c>
      <c r="Q793" s="2" t="n">
        <v>1.246795069</v>
      </c>
      <c r="R793" s="2" t="n">
        <v>0.355459891</v>
      </c>
      <c r="S793" s="2" t="n">
        <v>0.607772058</v>
      </c>
      <c r="T793" s="2" t="n">
        <v>2.092838537</v>
      </c>
      <c r="U793" s="2" t="n">
        <v>2.042164596</v>
      </c>
      <c r="V793" s="2" t="n">
        <v>2.145487748</v>
      </c>
      <c r="W793" s="2" t="n">
        <v>0.736675673</v>
      </c>
      <c r="X793" s="2" t="n">
        <v>2.09349696</v>
      </c>
      <c r="Y793" s="2" t="n">
        <v>-1.506813316</v>
      </c>
      <c r="Z793" s="2" t="n">
        <v>0.000109831</v>
      </c>
      <c r="AA793" s="2" t="n">
        <v>0.000663263</v>
      </c>
      <c r="AB793" s="2" t="s">
        <v>39</v>
      </c>
    </row>
    <row r="794" customFormat="false" ht="17" hidden="false" customHeight="false" outlineLevel="0" collapsed="false">
      <c r="A794" s="2" t="s">
        <v>4624</v>
      </c>
      <c r="B794" s="2" t="s">
        <v>4625</v>
      </c>
      <c r="C794" s="2" t="s">
        <v>4626</v>
      </c>
      <c r="D794" s="2" t="s">
        <v>4627</v>
      </c>
      <c r="E794" s="2" t="s">
        <v>4628</v>
      </c>
      <c r="F794" s="2" t="s">
        <v>42</v>
      </c>
      <c r="G794" s="2" t="s">
        <v>42</v>
      </c>
      <c r="H794" s="2" t="s">
        <v>42</v>
      </c>
      <c r="I794" s="2" t="s">
        <v>42</v>
      </c>
      <c r="J794" s="2" t="s">
        <v>4629</v>
      </c>
      <c r="K794" s="2" t="n">
        <v>6</v>
      </c>
      <c r="L794" s="2" t="n">
        <v>14</v>
      </c>
      <c r="M794" s="2" t="n">
        <v>10</v>
      </c>
      <c r="N794" s="2" t="n">
        <v>4</v>
      </c>
      <c r="O794" s="2" t="n">
        <v>1</v>
      </c>
      <c r="P794" s="2" t="n">
        <v>1</v>
      </c>
      <c r="Q794" s="2" t="n">
        <v>0.502009811</v>
      </c>
      <c r="R794" s="2" t="n">
        <v>1.00210934</v>
      </c>
      <c r="S794" s="2" t="n">
        <v>0.734148032</v>
      </c>
      <c r="T794" s="2" t="n">
        <v>0.29744686</v>
      </c>
      <c r="U794" s="2" t="n">
        <v>0.068509925</v>
      </c>
      <c r="V794" s="2" t="n">
        <v>0.076231306</v>
      </c>
      <c r="W794" s="2" t="n">
        <v>0.746089061</v>
      </c>
      <c r="X794" s="2" t="n">
        <v>0.14739603</v>
      </c>
      <c r="Y794" s="2" t="n">
        <v>2.339650187</v>
      </c>
      <c r="Z794" s="2" t="n">
        <v>0.00011586</v>
      </c>
      <c r="AA794" s="2" t="n">
        <v>0.000697465</v>
      </c>
      <c r="AB794" s="2" t="s">
        <v>50</v>
      </c>
    </row>
    <row r="795" customFormat="false" ht="17" hidden="false" customHeight="false" outlineLevel="0" collapsed="false">
      <c r="A795" s="2" t="s">
        <v>4630</v>
      </c>
      <c r="B795" s="2" t="s">
        <v>42</v>
      </c>
      <c r="C795" s="2" t="s">
        <v>42</v>
      </c>
      <c r="D795" s="2" t="s">
        <v>42</v>
      </c>
      <c r="E795" s="2" t="s">
        <v>42</v>
      </c>
      <c r="F795" s="2" t="s">
        <v>42</v>
      </c>
      <c r="G795" s="2" t="s">
        <v>42</v>
      </c>
      <c r="H795" s="2" t="s">
        <v>42</v>
      </c>
      <c r="I795" s="2" t="s">
        <v>42</v>
      </c>
      <c r="J795" s="2" t="s">
        <v>4631</v>
      </c>
      <c r="K795" s="2" t="n">
        <v>2</v>
      </c>
      <c r="L795" s="2" t="n">
        <v>2</v>
      </c>
      <c r="M795" s="2" t="n">
        <v>2</v>
      </c>
      <c r="N795" s="2" t="n">
        <v>11</v>
      </c>
      <c r="O795" s="2" t="n">
        <v>11</v>
      </c>
      <c r="P795" s="2" t="n">
        <v>8</v>
      </c>
      <c r="Q795" s="2" t="n">
        <v>4.53405002</v>
      </c>
      <c r="R795" s="2" t="n">
        <v>3.87774427</v>
      </c>
      <c r="S795" s="2" t="n">
        <v>3.978541244</v>
      </c>
      <c r="T795" s="2" t="n">
        <v>22.16029204</v>
      </c>
      <c r="U795" s="2" t="n">
        <v>20.42154254</v>
      </c>
      <c r="V795" s="2" t="n">
        <v>16.52140298</v>
      </c>
      <c r="W795" s="2" t="n">
        <v>4.130111845</v>
      </c>
      <c r="X795" s="2" t="n">
        <v>19.70107918</v>
      </c>
      <c r="Y795" s="2" t="n">
        <v>-2.254021904</v>
      </c>
      <c r="Z795" s="2" t="n">
        <v>0.000117056</v>
      </c>
      <c r="AA795" s="2" t="n">
        <v>0.000703773</v>
      </c>
      <c r="AB795" s="2" t="s">
        <v>39</v>
      </c>
    </row>
    <row r="796" customFormat="false" ht="17" hidden="false" customHeight="false" outlineLevel="0" collapsed="false">
      <c r="A796" s="2" t="s">
        <v>4632</v>
      </c>
      <c r="B796" s="2" t="s">
        <v>42</v>
      </c>
      <c r="C796" s="2" t="s">
        <v>42</v>
      </c>
      <c r="D796" s="2" t="s">
        <v>4633</v>
      </c>
      <c r="E796" s="2" t="s">
        <v>4634</v>
      </c>
      <c r="F796" s="2" t="s">
        <v>42</v>
      </c>
      <c r="G796" s="2" t="s">
        <v>42</v>
      </c>
      <c r="H796" s="2" t="s">
        <v>42</v>
      </c>
      <c r="I796" s="2" t="s">
        <v>42</v>
      </c>
      <c r="J796" s="2" t="s">
        <v>4635</v>
      </c>
      <c r="K796" s="2" t="n">
        <v>6</v>
      </c>
      <c r="L796" s="2" t="n">
        <v>4</v>
      </c>
      <c r="M796" s="2" t="n">
        <v>4</v>
      </c>
      <c r="N796" s="2" t="n">
        <v>0</v>
      </c>
      <c r="O796" s="2" t="n">
        <v>0</v>
      </c>
      <c r="P796" s="2" t="n">
        <v>0</v>
      </c>
      <c r="Q796" s="2" t="n">
        <v>0.354499819</v>
      </c>
      <c r="R796" s="2" t="n">
        <v>0.202157284</v>
      </c>
      <c r="S796" s="2" t="n">
        <v>0.207360379</v>
      </c>
      <c r="T796" s="2" t="n">
        <v>0</v>
      </c>
      <c r="U796" s="2" t="n">
        <v>0</v>
      </c>
      <c r="V796" s="2" t="n">
        <v>0</v>
      </c>
      <c r="W796" s="2" t="n">
        <v>0.254672494</v>
      </c>
      <c r="X796" s="2" t="n">
        <v>0</v>
      </c>
      <c r="Y796" s="2" t="s">
        <v>642</v>
      </c>
      <c r="Z796" s="2" t="n">
        <v>0.000122149</v>
      </c>
      <c r="AA796" s="2" t="n">
        <v>0.000732549</v>
      </c>
      <c r="AB796" s="2" t="s">
        <v>50</v>
      </c>
    </row>
    <row r="797" customFormat="false" ht="17" hidden="false" customHeight="false" outlineLevel="0" collapsed="false">
      <c r="A797" s="2" t="s">
        <v>4636</v>
      </c>
      <c r="B797" s="2" t="s">
        <v>4637</v>
      </c>
      <c r="C797" s="2" t="s">
        <v>4638</v>
      </c>
      <c r="D797" s="2" t="s">
        <v>4639</v>
      </c>
      <c r="E797" s="2" t="s">
        <v>4640</v>
      </c>
      <c r="F797" s="2" t="s">
        <v>4641</v>
      </c>
      <c r="G797" s="2" t="s">
        <v>4642</v>
      </c>
      <c r="H797" s="2" t="s">
        <v>2409</v>
      </c>
      <c r="I797" s="2" t="s">
        <v>2410</v>
      </c>
      <c r="J797" s="2" t="s">
        <v>4643</v>
      </c>
      <c r="K797" s="2" t="n">
        <v>7</v>
      </c>
      <c r="L797" s="2" t="n">
        <v>8</v>
      </c>
      <c r="M797" s="2" t="n">
        <v>3</v>
      </c>
      <c r="N797" s="2" t="n">
        <v>17</v>
      </c>
      <c r="O797" s="2" t="n">
        <v>17</v>
      </c>
      <c r="P797" s="2" t="n">
        <v>19</v>
      </c>
      <c r="Q797" s="2" t="n">
        <v>0.635492338</v>
      </c>
      <c r="R797" s="2" t="n">
        <v>0.621269</v>
      </c>
      <c r="S797" s="2" t="n">
        <v>0.23896244</v>
      </c>
      <c r="T797" s="2" t="n">
        <v>1.3715204</v>
      </c>
      <c r="U797" s="2" t="n">
        <v>1.263981806</v>
      </c>
      <c r="V797" s="2" t="n">
        <v>1.571522624</v>
      </c>
      <c r="W797" s="2" t="n">
        <v>0.498574593</v>
      </c>
      <c r="X797" s="2" t="n">
        <v>1.40234161</v>
      </c>
      <c r="Y797" s="2" t="n">
        <v>-1.491956563</v>
      </c>
      <c r="Z797" s="2" t="n">
        <v>0.000125465</v>
      </c>
      <c r="AA797" s="2" t="n">
        <v>0.000751254</v>
      </c>
      <c r="AB797" s="2" t="s">
        <v>39</v>
      </c>
    </row>
    <row r="798" customFormat="false" ht="17" hidden="false" customHeight="false" outlineLevel="0" collapsed="false">
      <c r="A798" s="2" t="s">
        <v>4644</v>
      </c>
      <c r="B798" s="2" t="s">
        <v>4645</v>
      </c>
      <c r="C798" s="2" t="s">
        <v>42</v>
      </c>
      <c r="D798" s="2" t="s">
        <v>4646</v>
      </c>
      <c r="E798" s="2" t="s">
        <v>4647</v>
      </c>
      <c r="F798" s="2" t="s">
        <v>4648</v>
      </c>
      <c r="G798" s="2" t="s">
        <v>4649</v>
      </c>
      <c r="H798" s="2" t="s">
        <v>4650</v>
      </c>
      <c r="I798" s="2" t="s">
        <v>4651</v>
      </c>
      <c r="J798" s="2" t="s">
        <v>4652</v>
      </c>
      <c r="K798" s="2" t="n">
        <v>0</v>
      </c>
      <c r="L798" s="2" t="n">
        <v>2</v>
      </c>
      <c r="M798" s="2" t="n">
        <v>1</v>
      </c>
      <c r="N798" s="2" t="n">
        <v>11</v>
      </c>
      <c r="O798" s="2" t="n">
        <v>12</v>
      </c>
      <c r="P798" s="2" t="n">
        <v>3</v>
      </c>
      <c r="Q798" s="2" t="n">
        <v>0</v>
      </c>
      <c r="R798" s="2" t="n">
        <v>0.092829569</v>
      </c>
      <c r="S798" s="2" t="n">
        <v>0.047597526</v>
      </c>
      <c r="T798" s="2" t="n">
        <v>0.530496654</v>
      </c>
      <c r="U798" s="2" t="n">
        <v>0.533303429</v>
      </c>
      <c r="V798" s="2" t="n">
        <v>0.148315097</v>
      </c>
      <c r="W798" s="2" t="n">
        <v>0.046809032</v>
      </c>
      <c r="X798" s="2" t="n">
        <v>0.404038393</v>
      </c>
      <c r="Y798" s="2" t="n">
        <v>-3.109633566</v>
      </c>
      <c r="Z798" s="2" t="n">
        <v>0.00012656</v>
      </c>
      <c r="AA798" s="2" t="n">
        <v>0.00075686</v>
      </c>
      <c r="AB798" s="2" t="s">
        <v>39</v>
      </c>
    </row>
    <row r="799" customFormat="false" ht="17" hidden="false" customHeight="false" outlineLevel="0" collapsed="false">
      <c r="A799" s="2" t="s">
        <v>4653</v>
      </c>
      <c r="B799" s="2" t="s">
        <v>42</v>
      </c>
      <c r="C799" s="2" t="s">
        <v>42</v>
      </c>
      <c r="D799" s="2" t="s">
        <v>4654</v>
      </c>
      <c r="E799" s="2" t="s">
        <v>4655</v>
      </c>
      <c r="F799" s="2" t="s">
        <v>42</v>
      </c>
      <c r="G799" s="2" t="s">
        <v>42</v>
      </c>
      <c r="H799" s="2" t="s">
        <v>42</v>
      </c>
      <c r="I799" s="2" t="s">
        <v>42</v>
      </c>
      <c r="J799" s="2" t="s">
        <v>4656</v>
      </c>
      <c r="K799" s="2" t="n">
        <v>0</v>
      </c>
      <c r="L799" s="2" t="n">
        <v>0</v>
      </c>
      <c r="M799" s="2" t="n">
        <v>0</v>
      </c>
      <c r="N799" s="2" t="n">
        <v>3</v>
      </c>
      <c r="O799" s="2" t="n">
        <v>7</v>
      </c>
      <c r="P799" s="2" t="n">
        <v>4</v>
      </c>
      <c r="Q799" s="2" t="n">
        <v>0</v>
      </c>
      <c r="R799" s="2" t="n">
        <v>0</v>
      </c>
      <c r="S799" s="2" t="n">
        <v>0</v>
      </c>
      <c r="T799" s="2" t="n">
        <v>0.233280295</v>
      </c>
      <c r="U799" s="2" t="n">
        <v>0.501588278</v>
      </c>
      <c r="V799" s="2" t="n">
        <v>0.318834093</v>
      </c>
      <c r="W799" s="2" t="n">
        <v>0</v>
      </c>
      <c r="X799" s="2" t="n">
        <v>0.351234222</v>
      </c>
      <c r="Y799" s="2" t="e">
        <f aca="false"/>
        <v>#NAME?</v>
      </c>
      <c r="Z799" s="2" t="n">
        <v>0.000129144</v>
      </c>
      <c r="AA799" s="2" t="n">
        <v>0.000768938</v>
      </c>
      <c r="AB799" s="2" t="s">
        <v>39</v>
      </c>
    </row>
    <row r="800" customFormat="false" ht="17" hidden="false" customHeight="false" outlineLevel="0" collapsed="false">
      <c r="A800" s="2" t="s">
        <v>4657</v>
      </c>
      <c r="B800" s="2" t="s">
        <v>4658</v>
      </c>
      <c r="C800" s="2" t="s">
        <v>4659</v>
      </c>
      <c r="D800" s="2" t="s">
        <v>42</v>
      </c>
      <c r="E800" s="2" t="s">
        <v>42</v>
      </c>
      <c r="F800" s="2" t="s">
        <v>42</v>
      </c>
      <c r="G800" s="2" t="s">
        <v>42</v>
      </c>
      <c r="H800" s="2" t="s">
        <v>42</v>
      </c>
      <c r="I800" s="2" t="s">
        <v>42</v>
      </c>
      <c r="J800" s="2" t="s">
        <v>4660</v>
      </c>
      <c r="K800" s="2" t="n">
        <v>14</v>
      </c>
      <c r="L800" s="2" t="n">
        <v>20</v>
      </c>
      <c r="M800" s="2" t="n">
        <v>14</v>
      </c>
      <c r="N800" s="2" t="n">
        <v>8</v>
      </c>
      <c r="O800" s="2" t="n">
        <v>7</v>
      </c>
      <c r="P800" s="2" t="n">
        <v>3</v>
      </c>
      <c r="Q800" s="2" t="n">
        <v>1.399087765</v>
      </c>
      <c r="R800" s="2" t="n">
        <v>1.70979617</v>
      </c>
      <c r="S800" s="2" t="n">
        <v>1.227583942</v>
      </c>
      <c r="T800" s="2" t="n">
        <v>0.710534382</v>
      </c>
      <c r="U800" s="2" t="n">
        <v>0.57295655</v>
      </c>
      <c r="V800" s="2" t="n">
        <v>0.273149448</v>
      </c>
      <c r="W800" s="2" t="n">
        <v>1.445489292</v>
      </c>
      <c r="X800" s="2" t="n">
        <v>0.518880127</v>
      </c>
      <c r="Y800" s="2" t="n">
        <v>1.478084735</v>
      </c>
      <c r="Z800" s="2" t="n">
        <v>0.000134037</v>
      </c>
      <c r="AA800" s="2" t="n">
        <v>0.000792878</v>
      </c>
      <c r="AB800" s="2" t="s">
        <v>50</v>
      </c>
    </row>
    <row r="801" customFormat="false" ht="17" hidden="false" customHeight="false" outlineLevel="0" collapsed="false">
      <c r="A801" s="2" t="s">
        <v>4661</v>
      </c>
      <c r="B801" s="2" t="s">
        <v>42</v>
      </c>
      <c r="C801" s="2" t="s">
        <v>42</v>
      </c>
      <c r="D801" s="2" t="s">
        <v>42</v>
      </c>
      <c r="E801" s="2" t="s">
        <v>42</v>
      </c>
      <c r="F801" s="2" t="s">
        <v>42</v>
      </c>
      <c r="G801" s="2" t="s">
        <v>42</v>
      </c>
      <c r="H801" s="2" t="s">
        <v>42</v>
      </c>
      <c r="I801" s="2" t="s">
        <v>42</v>
      </c>
      <c r="J801" s="2" t="s">
        <v>4662</v>
      </c>
      <c r="K801" s="2" t="n">
        <v>47</v>
      </c>
      <c r="L801" s="2" t="n">
        <v>37</v>
      </c>
      <c r="M801" s="2" t="n">
        <v>30</v>
      </c>
      <c r="N801" s="2" t="n">
        <v>16</v>
      </c>
      <c r="O801" s="2" t="n">
        <v>20</v>
      </c>
      <c r="P801" s="2" t="n">
        <v>23</v>
      </c>
      <c r="Q801" s="2" t="n">
        <v>10.01637548</v>
      </c>
      <c r="R801" s="2" t="n">
        <v>6.745346225</v>
      </c>
      <c r="S801" s="2" t="n">
        <v>5.609643939</v>
      </c>
      <c r="T801" s="2" t="n">
        <v>3.030398774</v>
      </c>
      <c r="U801" s="2" t="n">
        <v>3.490782417</v>
      </c>
      <c r="V801" s="2" t="n">
        <v>4.465919633</v>
      </c>
      <c r="W801" s="2" t="n">
        <v>7.457121881</v>
      </c>
      <c r="X801" s="2" t="n">
        <v>3.662366942</v>
      </c>
      <c r="Y801" s="2" t="n">
        <v>1.025842576</v>
      </c>
      <c r="Z801" s="2" t="n">
        <v>0.000135603</v>
      </c>
      <c r="AA801" s="2" t="n">
        <v>0.000800437</v>
      </c>
      <c r="AB801" s="2" t="s">
        <v>50</v>
      </c>
    </row>
    <row r="802" customFormat="false" ht="17" hidden="false" customHeight="false" outlineLevel="0" collapsed="false">
      <c r="A802" s="2" t="s">
        <v>4663</v>
      </c>
      <c r="B802" s="2" t="s">
        <v>4664</v>
      </c>
      <c r="C802" s="2" t="s">
        <v>4665</v>
      </c>
      <c r="D802" s="2" t="s">
        <v>4666</v>
      </c>
      <c r="E802" s="2" t="s">
        <v>4667</v>
      </c>
      <c r="F802" s="2" t="s">
        <v>42</v>
      </c>
      <c r="G802" s="2" t="s">
        <v>42</v>
      </c>
      <c r="H802" s="2" t="s">
        <v>42</v>
      </c>
      <c r="I802" s="2" t="s">
        <v>42</v>
      </c>
      <c r="J802" s="2" t="s">
        <v>4668</v>
      </c>
      <c r="K802" s="2" t="n">
        <v>3</v>
      </c>
      <c r="L802" s="2" t="n">
        <v>9</v>
      </c>
      <c r="M802" s="2" t="n">
        <v>12</v>
      </c>
      <c r="N802" s="2" t="n">
        <v>0</v>
      </c>
      <c r="O802" s="2" t="n">
        <v>2</v>
      </c>
      <c r="P802" s="2" t="n">
        <v>1</v>
      </c>
      <c r="Q802" s="2" t="n">
        <v>0.160743829</v>
      </c>
      <c r="R802" s="2" t="n">
        <v>0.41254186</v>
      </c>
      <c r="S802" s="2" t="n">
        <v>0.564197852</v>
      </c>
      <c r="T802" s="2" t="n">
        <v>0</v>
      </c>
      <c r="U802" s="2" t="n">
        <v>0.087791675</v>
      </c>
      <c r="V802" s="2" t="n">
        <v>0.048818616</v>
      </c>
      <c r="W802" s="2" t="n">
        <v>0.37916118</v>
      </c>
      <c r="X802" s="2" t="n">
        <v>0.045536764</v>
      </c>
      <c r="Y802" s="2" t="n">
        <v>3.057707598</v>
      </c>
      <c r="Z802" s="2" t="n">
        <v>0.000141305</v>
      </c>
      <c r="AA802" s="2" t="n">
        <v>0.000829819</v>
      </c>
      <c r="AB802" s="2" t="s">
        <v>50</v>
      </c>
    </row>
    <row r="803" customFormat="false" ht="17" hidden="false" customHeight="false" outlineLevel="0" collapsed="false">
      <c r="A803" s="2" t="s">
        <v>4669</v>
      </c>
      <c r="B803" s="2" t="s">
        <v>4670</v>
      </c>
      <c r="C803" s="2" t="s">
        <v>4671</v>
      </c>
      <c r="D803" s="2" t="s">
        <v>4672</v>
      </c>
      <c r="E803" s="2" t="s">
        <v>4673</v>
      </c>
      <c r="F803" s="2" t="s">
        <v>42</v>
      </c>
      <c r="G803" s="2" t="s">
        <v>42</v>
      </c>
      <c r="H803" s="2" t="s">
        <v>42</v>
      </c>
      <c r="I803" s="2" t="s">
        <v>42</v>
      </c>
      <c r="J803" s="2" t="s">
        <v>4674</v>
      </c>
      <c r="K803" s="2" t="n">
        <v>0</v>
      </c>
      <c r="L803" s="2" t="n">
        <v>0</v>
      </c>
      <c r="M803" s="2" t="n">
        <v>2</v>
      </c>
      <c r="N803" s="2" t="n">
        <v>6</v>
      </c>
      <c r="O803" s="2" t="n">
        <v>5</v>
      </c>
      <c r="P803" s="2" t="n">
        <v>9</v>
      </c>
      <c r="Q803" s="2" t="n">
        <v>0</v>
      </c>
      <c r="R803" s="2" t="n">
        <v>0</v>
      </c>
      <c r="S803" s="2" t="n">
        <v>0.341905888</v>
      </c>
      <c r="T803" s="2" t="n">
        <v>1.038654095</v>
      </c>
      <c r="U803" s="2" t="n">
        <v>0.797658331</v>
      </c>
      <c r="V803" s="2" t="n">
        <v>1.597284077</v>
      </c>
      <c r="W803" s="2" t="n">
        <v>0.113968629</v>
      </c>
      <c r="X803" s="2" t="n">
        <v>1.144532168</v>
      </c>
      <c r="Y803" s="2" t="n">
        <v>-3.328049338</v>
      </c>
      <c r="Z803" s="2" t="n">
        <v>0.000143074</v>
      </c>
      <c r="AA803" s="2" t="n">
        <v>0.000839048</v>
      </c>
      <c r="AB803" s="2" t="s">
        <v>39</v>
      </c>
    </row>
    <row r="804" customFormat="false" ht="17" hidden="false" customHeight="false" outlineLevel="0" collapsed="false">
      <c r="A804" s="2" t="s">
        <v>4675</v>
      </c>
      <c r="B804" s="2" t="s">
        <v>42</v>
      </c>
      <c r="C804" s="2" t="s">
        <v>4676</v>
      </c>
      <c r="D804" s="2" t="s">
        <v>4677</v>
      </c>
      <c r="E804" s="2" t="s">
        <v>4678</v>
      </c>
      <c r="F804" s="2" t="s">
        <v>42</v>
      </c>
      <c r="G804" s="2" t="s">
        <v>42</v>
      </c>
      <c r="H804" s="2" t="s">
        <v>42</v>
      </c>
      <c r="I804" s="2" t="s">
        <v>42</v>
      </c>
      <c r="J804" s="2" t="s">
        <v>4679</v>
      </c>
      <c r="K804" s="2" t="n">
        <v>16</v>
      </c>
      <c r="L804" s="2" t="n">
        <v>10</v>
      </c>
      <c r="M804" s="2" t="n">
        <v>18</v>
      </c>
      <c r="N804" s="2" t="n">
        <v>6</v>
      </c>
      <c r="O804" s="2" t="n">
        <v>3</v>
      </c>
      <c r="P804" s="2" t="n">
        <v>5</v>
      </c>
      <c r="Q804" s="2" t="n">
        <v>2.698626477</v>
      </c>
      <c r="R804" s="2" t="n">
        <v>1.442821232</v>
      </c>
      <c r="S804" s="2" t="n">
        <v>2.663731275</v>
      </c>
      <c r="T804" s="2" t="n">
        <v>0.899308168</v>
      </c>
      <c r="U804" s="2" t="n">
        <v>0.414442057</v>
      </c>
      <c r="V804" s="2" t="n">
        <v>0.768329056</v>
      </c>
      <c r="W804" s="2" t="n">
        <v>2.268392995</v>
      </c>
      <c r="X804" s="2" t="n">
        <v>0.694026427</v>
      </c>
      <c r="Y804" s="2" t="n">
        <v>1.708608102</v>
      </c>
      <c r="Z804" s="2" t="n">
        <v>0.000151404</v>
      </c>
      <c r="AA804" s="2" t="n">
        <v>0.000886261</v>
      </c>
      <c r="AB804" s="2" t="s">
        <v>50</v>
      </c>
    </row>
    <row r="805" customFormat="false" ht="17" hidden="false" customHeight="false" outlineLevel="0" collapsed="false">
      <c r="A805" s="2" t="s">
        <v>4680</v>
      </c>
      <c r="B805" s="2" t="s">
        <v>4681</v>
      </c>
      <c r="C805" s="2" t="s">
        <v>4682</v>
      </c>
      <c r="D805" s="2" t="s">
        <v>4683</v>
      </c>
      <c r="E805" s="2" t="s">
        <v>4684</v>
      </c>
      <c r="F805" s="2" t="s">
        <v>42</v>
      </c>
      <c r="G805" s="2" t="s">
        <v>42</v>
      </c>
      <c r="H805" s="2" t="s">
        <v>42</v>
      </c>
      <c r="I805" s="2" t="s">
        <v>42</v>
      </c>
      <c r="J805" s="2" t="s">
        <v>4685</v>
      </c>
      <c r="K805" s="2" t="n">
        <v>27</v>
      </c>
      <c r="L805" s="2" t="n">
        <v>12</v>
      </c>
      <c r="M805" s="2" t="n">
        <v>32</v>
      </c>
      <c r="N805" s="2" t="n">
        <v>50</v>
      </c>
      <c r="O805" s="2" t="n">
        <v>46</v>
      </c>
      <c r="P805" s="2" t="n">
        <v>57</v>
      </c>
      <c r="Q805" s="2" t="n">
        <v>2.154382753</v>
      </c>
      <c r="R805" s="2" t="n">
        <v>0.819047229</v>
      </c>
      <c r="S805" s="2" t="n">
        <v>2.240295343</v>
      </c>
      <c r="T805" s="2" t="n">
        <v>3.545531296</v>
      </c>
      <c r="U805" s="2" t="n">
        <v>3.006015319</v>
      </c>
      <c r="V805" s="2" t="n">
        <v>4.143716526</v>
      </c>
      <c r="W805" s="2" t="n">
        <v>1.737908442</v>
      </c>
      <c r="X805" s="2" t="n">
        <v>3.565087713</v>
      </c>
      <c r="Y805" s="2" t="n">
        <v>-1.036585494</v>
      </c>
      <c r="Z805" s="2" t="n">
        <v>0.000154856</v>
      </c>
      <c r="AA805" s="2" t="n">
        <v>0.000904276</v>
      </c>
      <c r="AB805" s="2" t="s">
        <v>39</v>
      </c>
    </row>
    <row r="806" customFormat="false" ht="17" hidden="false" customHeight="false" outlineLevel="0" collapsed="false">
      <c r="A806" s="2" t="s">
        <v>4686</v>
      </c>
      <c r="B806" s="2" t="s">
        <v>42</v>
      </c>
      <c r="C806" s="2" t="s">
        <v>42</v>
      </c>
      <c r="D806" s="2" t="s">
        <v>2726</v>
      </c>
      <c r="E806" s="2" t="s">
        <v>2727</v>
      </c>
      <c r="F806" s="2" t="s">
        <v>42</v>
      </c>
      <c r="G806" s="2" t="s">
        <v>42</v>
      </c>
      <c r="H806" s="2" t="s">
        <v>42</v>
      </c>
      <c r="I806" s="2" t="s">
        <v>42</v>
      </c>
      <c r="J806" s="2" t="s">
        <v>4687</v>
      </c>
      <c r="K806" s="2" t="n">
        <v>12</v>
      </c>
      <c r="L806" s="2" t="n">
        <v>15</v>
      </c>
      <c r="M806" s="2" t="n">
        <v>13</v>
      </c>
      <c r="N806" s="2" t="n">
        <v>23</v>
      </c>
      <c r="O806" s="2" t="n">
        <v>34</v>
      </c>
      <c r="P806" s="2" t="n">
        <v>30</v>
      </c>
      <c r="Q806" s="2" t="n">
        <v>1.850861284</v>
      </c>
      <c r="R806" s="2" t="n">
        <v>1.979110373</v>
      </c>
      <c r="S806" s="2" t="n">
        <v>1.759244106</v>
      </c>
      <c r="T806" s="2" t="n">
        <v>3.152664154</v>
      </c>
      <c r="U806" s="2" t="n">
        <v>4.294805329</v>
      </c>
      <c r="V806" s="2" t="n">
        <v>4.215656293</v>
      </c>
      <c r="W806" s="2" t="n">
        <v>1.863071921</v>
      </c>
      <c r="X806" s="2" t="n">
        <v>3.887708592</v>
      </c>
      <c r="Y806" s="2" t="n">
        <v>-1.061236716</v>
      </c>
      <c r="Z806" s="2" t="n">
        <v>0.000157219</v>
      </c>
      <c r="AA806" s="2" t="n">
        <v>0.000916925</v>
      </c>
      <c r="AB806" s="2" t="s">
        <v>39</v>
      </c>
    </row>
    <row r="807" customFormat="false" ht="17" hidden="false" customHeight="false" outlineLevel="0" collapsed="false">
      <c r="A807" s="2" t="s">
        <v>4688</v>
      </c>
      <c r="B807" s="2" t="s">
        <v>4689</v>
      </c>
      <c r="C807" s="2" t="s">
        <v>4690</v>
      </c>
      <c r="D807" s="2" t="s">
        <v>490</v>
      </c>
      <c r="E807" s="2" t="s">
        <v>491</v>
      </c>
      <c r="F807" s="2" t="s">
        <v>42</v>
      </c>
      <c r="G807" s="2" t="s">
        <v>42</v>
      </c>
      <c r="H807" s="2" t="s">
        <v>42</v>
      </c>
      <c r="I807" s="2" t="s">
        <v>42</v>
      </c>
      <c r="J807" s="2" t="s">
        <v>4691</v>
      </c>
      <c r="K807" s="2" t="n">
        <v>23</v>
      </c>
      <c r="L807" s="2" t="n">
        <v>25</v>
      </c>
      <c r="M807" s="2" t="n">
        <v>31</v>
      </c>
      <c r="N807" s="2" t="n">
        <v>13</v>
      </c>
      <c r="O807" s="2" t="n">
        <v>19</v>
      </c>
      <c r="P807" s="2" t="n">
        <v>7</v>
      </c>
      <c r="Q807" s="2" t="n">
        <v>3.343997142</v>
      </c>
      <c r="R807" s="2" t="n">
        <v>3.109348391</v>
      </c>
      <c r="S807" s="2" t="n">
        <v>3.954515475</v>
      </c>
      <c r="T807" s="2" t="n">
        <v>1.67971879</v>
      </c>
      <c r="U807" s="2" t="n">
        <v>2.262423236</v>
      </c>
      <c r="V807" s="2" t="n">
        <v>0.927221596</v>
      </c>
      <c r="W807" s="2" t="n">
        <v>3.469287003</v>
      </c>
      <c r="X807" s="2" t="n">
        <v>1.623121207</v>
      </c>
      <c r="Y807" s="2" t="n">
        <v>1.095868457</v>
      </c>
      <c r="Z807" s="2" t="n">
        <v>0.000162863</v>
      </c>
      <c r="AA807" s="2" t="n">
        <v>0.000948394</v>
      </c>
      <c r="AB807" s="2" t="s">
        <v>50</v>
      </c>
    </row>
    <row r="808" customFormat="false" ht="17" hidden="false" customHeight="false" outlineLevel="0" collapsed="false">
      <c r="A808" s="2" t="s">
        <v>4692</v>
      </c>
      <c r="B808" s="2" t="s">
        <v>4693</v>
      </c>
      <c r="C808" s="2" t="s">
        <v>4694</v>
      </c>
      <c r="D808" s="2" t="s">
        <v>4695</v>
      </c>
      <c r="E808" s="2" t="s">
        <v>4696</v>
      </c>
      <c r="F808" s="2" t="s">
        <v>4697</v>
      </c>
      <c r="G808" s="2" t="s">
        <v>4698</v>
      </c>
      <c r="H808" s="2" t="s">
        <v>4699</v>
      </c>
      <c r="I808" s="2" t="s">
        <v>4700</v>
      </c>
      <c r="J808" s="2" t="s">
        <v>4701</v>
      </c>
      <c r="K808" s="2" t="n">
        <v>1</v>
      </c>
      <c r="L808" s="2" t="n">
        <v>0</v>
      </c>
      <c r="M808" s="2" t="n">
        <v>0</v>
      </c>
      <c r="N808" s="2" t="n">
        <v>4</v>
      </c>
      <c r="O808" s="2" t="n">
        <v>5</v>
      </c>
      <c r="P808" s="2" t="n">
        <v>8</v>
      </c>
      <c r="Q808" s="2" t="n">
        <v>0.072915392</v>
      </c>
      <c r="R808" s="2" t="n">
        <v>0</v>
      </c>
      <c r="S808" s="2" t="n">
        <v>0</v>
      </c>
      <c r="T808" s="2" t="n">
        <v>0.25930521</v>
      </c>
      <c r="U808" s="2" t="n">
        <v>0.298684348</v>
      </c>
      <c r="V808" s="2" t="n">
        <v>0.531649243</v>
      </c>
      <c r="W808" s="2" t="n">
        <v>0.024305131</v>
      </c>
      <c r="X808" s="2" t="n">
        <v>0.363212933</v>
      </c>
      <c r="Y808" s="2" t="n">
        <v>-3.901482777</v>
      </c>
      <c r="Z808" s="2" t="n">
        <v>0.000164157</v>
      </c>
      <c r="AA808" s="2" t="n">
        <v>0.000955343</v>
      </c>
      <c r="AB808" s="2" t="s">
        <v>39</v>
      </c>
    </row>
    <row r="809" customFormat="false" ht="17" hidden="false" customHeight="false" outlineLevel="0" collapsed="false">
      <c r="A809" s="2" t="s">
        <v>4702</v>
      </c>
      <c r="B809" s="2" t="s">
        <v>4703</v>
      </c>
      <c r="C809" s="2" t="s">
        <v>4704</v>
      </c>
      <c r="D809" s="2" t="s">
        <v>4705</v>
      </c>
      <c r="E809" s="2" t="s">
        <v>4706</v>
      </c>
      <c r="F809" s="2" t="s">
        <v>4707</v>
      </c>
      <c r="G809" s="2" t="s">
        <v>4708</v>
      </c>
      <c r="H809" s="2" t="s">
        <v>4709</v>
      </c>
      <c r="I809" s="2" t="s">
        <v>4710</v>
      </c>
      <c r="J809" s="2" t="s">
        <v>4711</v>
      </c>
      <c r="K809" s="2" t="n">
        <v>27</v>
      </c>
      <c r="L809" s="2" t="n">
        <v>10</v>
      </c>
      <c r="M809" s="2" t="n">
        <v>17</v>
      </c>
      <c r="N809" s="2" t="n">
        <v>9</v>
      </c>
      <c r="O809" s="2" t="n">
        <v>2</v>
      </c>
      <c r="P809" s="2" t="n">
        <v>2</v>
      </c>
      <c r="Q809" s="2" t="n">
        <v>2.220707895</v>
      </c>
      <c r="R809" s="2" t="n">
        <v>0.703563735</v>
      </c>
      <c r="S809" s="2" t="n">
        <v>1.226774746</v>
      </c>
      <c r="T809" s="2" t="n">
        <v>0.657831583</v>
      </c>
      <c r="U809" s="2" t="n">
        <v>0.134752258</v>
      </c>
      <c r="V809" s="2" t="n">
        <v>0.149864293</v>
      </c>
      <c r="W809" s="2" t="n">
        <v>1.383682125</v>
      </c>
      <c r="X809" s="2" t="n">
        <v>0.314149378</v>
      </c>
      <c r="Y809" s="2" t="n">
        <v>2.138989919</v>
      </c>
      <c r="Z809" s="2" t="n">
        <v>0.000167677</v>
      </c>
      <c r="AA809" s="2" t="n">
        <v>0.000972865</v>
      </c>
      <c r="AB809" s="2" t="s">
        <v>50</v>
      </c>
    </row>
    <row r="810" customFormat="false" ht="17" hidden="false" customHeight="false" outlineLevel="0" collapsed="false">
      <c r="A810" s="2" t="s">
        <v>4712</v>
      </c>
      <c r="B810" s="2" t="s">
        <v>42</v>
      </c>
      <c r="C810" s="2" t="s">
        <v>42</v>
      </c>
      <c r="D810" s="2" t="s">
        <v>4713</v>
      </c>
      <c r="E810" s="2" t="s">
        <v>4714</v>
      </c>
      <c r="F810" s="2" t="s">
        <v>42</v>
      </c>
      <c r="G810" s="2" t="s">
        <v>42</v>
      </c>
      <c r="H810" s="2" t="s">
        <v>42</v>
      </c>
      <c r="I810" s="2" t="s">
        <v>42</v>
      </c>
      <c r="J810" s="2" t="s">
        <v>4715</v>
      </c>
      <c r="K810" s="2" t="n">
        <v>8</v>
      </c>
      <c r="L810" s="2" t="n">
        <v>13</v>
      </c>
      <c r="M810" s="2" t="n">
        <v>3</v>
      </c>
      <c r="N810" s="2" t="n">
        <v>1</v>
      </c>
      <c r="O810" s="2" t="n">
        <v>0</v>
      </c>
      <c r="P810" s="2" t="n">
        <v>2</v>
      </c>
      <c r="Q810" s="2" t="n">
        <v>0.985865604</v>
      </c>
      <c r="R810" s="2" t="n">
        <v>1.370411133</v>
      </c>
      <c r="S810" s="2" t="n">
        <v>0.324390528</v>
      </c>
      <c r="T810" s="2" t="n">
        <v>0.10949397</v>
      </c>
      <c r="U810" s="2" t="n">
        <v>0</v>
      </c>
      <c r="V810" s="2" t="n">
        <v>0.224549546</v>
      </c>
      <c r="W810" s="2" t="n">
        <v>0.893555755</v>
      </c>
      <c r="X810" s="2" t="n">
        <v>0.111347839</v>
      </c>
      <c r="Y810" s="2" t="n">
        <v>3.004484194</v>
      </c>
      <c r="Z810" s="2" t="n">
        <v>0.000168134</v>
      </c>
      <c r="AA810" s="2" t="n">
        <v>0.00097492</v>
      </c>
      <c r="AB810" s="2" t="s">
        <v>50</v>
      </c>
    </row>
    <row r="811" customFormat="false" ht="17" hidden="false" customHeight="false" outlineLevel="0" collapsed="false">
      <c r="A811" s="2" t="s">
        <v>4716</v>
      </c>
      <c r="B811" s="2" t="s">
        <v>42</v>
      </c>
      <c r="C811" s="2" t="s">
        <v>42</v>
      </c>
      <c r="D811" s="2" t="s">
        <v>4717</v>
      </c>
      <c r="E811" s="2" t="s">
        <v>4718</v>
      </c>
      <c r="F811" s="2" t="s">
        <v>42</v>
      </c>
      <c r="G811" s="2" t="s">
        <v>42</v>
      </c>
      <c r="H811" s="2" t="s">
        <v>42</v>
      </c>
      <c r="I811" s="2" t="s">
        <v>42</v>
      </c>
      <c r="J811" s="2" t="s">
        <v>4719</v>
      </c>
      <c r="K811" s="2" t="n">
        <v>19</v>
      </c>
      <c r="L811" s="2" t="n">
        <v>29</v>
      </c>
      <c r="M811" s="2" t="n">
        <v>18</v>
      </c>
      <c r="N811" s="2" t="n">
        <v>7</v>
      </c>
      <c r="O811" s="2" t="n">
        <v>11</v>
      </c>
      <c r="P811" s="2" t="n">
        <v>11</v>
      </c>
      <c r="Q811" s="2" t="n">
        <v>1.2209959</v>
      </c>
      <c r="R811" s="2" t="n">
        <v>1.594236142</v>
      </c>
      <c r="S811" s="2" t="n">
        <v>1.014918231</v>
      </c>
      <c r="T811" s="2" t="n">
        <v>0.399804248</v>
      </c>
      <c r="U811" s="2" t="n">
        <v>0.578961257</v>
      </c>
      <c r="V811" s="2" t="n">
        <v>0.64403665</v>
      </c>
      <c r="W811" s="2" t="n">
        <v>1.276716758</v>
      </c>
      <c r="X811" s="2" t="n">
        <v>0.540934052</v>
      </c>
      <c r="Y811" s="2" t="n">
        <v>1.238913873</v>
      </c>
      <c r="Z811" s="2" t="n">
        <v>0.000171825</v>
      </c>
      <c r="AA811" s="2" t="n">
        <v>0.000994508</v>
      </c>
      <c r="AB811" s="2" t="s">
        <v>50</v>
      </c>
    </row>
    <row r="812" customFormat="false" ht="17" hidden="false" customHeight="false" outlineLevel="0" collapsed="false">
      <c r="A812" s="2" t="s">
        <v>4720</v>
      </c>
      <c r="B812" s="2" t="s">
        <v>4721</v>
      </c>
      <c r="C812" s="2" t="s">
        <v>4722</v>
      </c>
      <c r="D812" s="2" t="s">
        <v>490</v>
      </c>
      <c r="E812" s="2" t="s">
        <v>491</v>
      </c>
      <c r="F812" s="2" t="s">
        <v>42</v>
      </c>
      <c r="G812" s="2" t="s">
        <v>42</v>
      </c>
      <c r="H812" s="2" t="s">
        <v>42</v>
      </c>
      <c r="I812" s="2" t="s">
        <v>42</v>
      </c>
      <c r="J812" s="2" t="s">
        <v>4723</v>
      </c>
      <c r="K812" s="2" t="n">
        <v>24</v>
      </c>
      <c r="L812" s="2" t="n">
        <v>31</v>
      </c>
      <c r="M812" s="2" t="n">
        <v>43</v>
      </c>
      <c r="N812" s="2" t="n">
        <v>18</v>
      </c>
      <c r="O812" s="2" t="n">
        <v>12</v>
      </c>
      <c r="P812" s="2" t="n">
        <v>19</v>
      </c>
      <c r="Q812" s="2" t="n">
        <v>1.248877401</v>
      </c>
      <c r="R812" s="2" t="n">
        <v>1.379934908</v>
      </c>
      <c r="S812" s="2" t="n">
        <v>1.963282375</v>
      </c>
      <c r="T812" s="2" t="n">
        <v>0.832414365</v>
      </c>
      <c r="U812" s="2" t="n">
        <v>0.511414801</v>
      </c>
      <c r="V812" s="2" t="n">
        <v>0.900824099</v>
      </c>
      <c r="W812" s="2" t="n">
        <v>1.530698228</v>
      </c>
      <c r="X812" s="2" t="n">
        <v>0.748217755</v>
      </c>
      <c r="Y812" s="2" t="n">
        <v>1.032659782</v>
      </c>
      <c r="Z812" s="2" t="n">
        <v>0.000173062</v>
      </c>
      <c r="AA812" s="2" t="n">
        <v>0.001001368</v>
      </c>
      <c r="AB812" s="2" t="s">
        <v>50</v>
      </c>
    </row>
    <row r="813" customFormat="false" ht="17" hidden="false" customHeight="false" outlineLevel="0" collapsed="false">
      <c r="A813" s="2" t="s">
        <v>4724</v>
      </c>
      <c r="B813" s="2" t="s">
        <v>4725</v>
      </c>
      <c r="C813" s="2" t="s">
        <v>4726</v>
      </c>
      <c r="D813" s="2" t="s">
        <v>4727</v>
      </c>
      <c r="E813" s="2" t="s">
        <v>4728</v>
      </c>
      <c r="F813" s="2" t="s">
        <v>42</v>
      </c>
      <c r="G813" s="2" t="s">
        <v>42</v>
      </c>
      <c r="H813" s="2" t="s">
        <v>42</v>
      </c>
      <c r="I813" s="2" t="s">
        <v>42</v>
      </c>
      <c r="J813" s="2" t="s">
        <v>4729</v>
      </c>
      <c r="K813" s="2" t="n">
        <v>3</v>
      </c>
      <c r="L813" s="2" t="n">
        <v>6</v>
      </c>
      <c r="M813" s="2" t="n">
        <v>4</v>
      </c>
      <c r="N813" s="2" t="n">
        <v>14</v>
      </c>
      <c r="O813" s="2" t="n">
        <v>15</v>
      </c>
      <c r="P813" s="2" t="n">
        <v>13</v>
      </c>
      <c r="Q813" s="2" t="n">
        <v>0.060517364</v>
      </c>
      <c r="R813" s="2" t="n">
        <v>0.103549109</v>
      </c>
      <c r="S813" s="2" t="n">
        <v>0.070797799</v>
      </c>
      <c r="T813" s="2" t="n">
        <v>0.250991952</v>
      </c>
      <c r="U813" s="2" t="n">
        <v>0.247832748</v>
      </c>
      <c r="V813" s="2" t="n">
        <v>0.238932102</v>
      </c>
      <c r="W813" s="2" t="n">
        <v>0.078288091</v>
      </c>
      <c r="X813" s="2" t="n">
        <v>0.245918934</v>
      </c>
      <c r="Y813" s="2" t="n">
        <v>-1.651318053</v>
      </c>
      <c r="Z813" s="2" t="n">
        <v>0.00017561</v>
      </c>
      <c r="AA813" s="2" t="n">
        <v>0.001013038</v>
      </c>
      <c r="AB813" s="2" t="s">
        <v>39</v>
      </c>
    </row>
    <row r="814" customFormat="false" ht="17" hidden="false" customHeight="false" outlineLevel="0" collapsed="false">
      <c r="A814" s="2" t="s">
        <v>4730</v>
      </c>
      <c r="B814" s="2" t="s">
        <v>4731</v>
      </c>
      <c r="C814" s="2" t="s">
        <v>4732</v>
      </c>
      <c r="D814" s="2" t="s">
        <v>42</v>
      </c>
      <c r="E814" s="2" t="s">
        <v>42</v>
      </c>
      <c r="F814" s="2" t="s">
        <v>42</v>
      </c>
      <c r="G814" s="2" t="s">
        <v>42</v>
      </c>
      <c r="H814" s="2" t="s">
        <v>42</v>
      </c>
      <c r="I814" s="2" t="s">
        <v>42</v>
      </c>
      <c r="J814" s="2" t="s">
        <v>4733</v>
      </c>
      <c r="K814" s="2" t="n">
        <v>11</v>
      </c>
      <c r="L814" s="2" t="n">
        <v>20</v>
      </c>
      <c r="M814" s="2" t="n">
        <v>16</v>
      </c>
      <c r="N814" s="2" t="n">
        <v>6</v>
      </c>
      <c r="O814" s="2" t="n">
        <v>6</v>
      </c>
      <c r="P814" s="2" t="n">
        <v>6</v>
      </c>
      <c r="Q814" s="2" t="n">
        <v>3.486520368</v>
      </c>
      <c r="R814" s="2" t="n">
        <v>5.42280692</v>
      </c>
      <c r="S814" s="2" t="n">
        <v>4.44973916</v>
      </c>
      <c r="T814" s="2" t="n">
        <v>1.690013443</v>
      </c>
      <c r="U814" s="2" t="n">
        <v>1.557669935</v>
      </c>
      <c r="V814" s="2" t="n">
        <v>1.732647134</v>
      </c>
      <c r="W814" s="2" t="n">
        <v>4.453022149</v>
      </c>
      <c r="X814" s="2" t="n">
        <v>1.660110171</v>
      </c>
      <c r="Y814" s="2" t="n">
        <v>1.423505801</v>
      </c>
      <c r="Z814" s="2" t="n">
        <v>0.000177428</v>
      </c>
      <c r="AA814" s="2" t="n">
        <v>0.001022594</v>
      </c>
      <c r="AB814" s="2" t="s">
        <v>50</v>
      </c>
    </row>
    <row r="815" customFormat="false" ht="17" hidden="false" customHeight="false" outlineLevel="0" collapsed="false">
      <c r="A815" s="2" t="s">
        <v>4734</v>
      </c>
      <c r="B815" s="2" t="s">
        <v>4735</v>
      </c>
      <c r="C815" s="2" t="s">
        <v>4736</v>
      </c>
      <c r="D815" s="2" t="s">
        <v>4737</v>
      </c>
      <c r="E815" s="2" t="s">
        <v>4738</v>
      </c>
      <c r="F815" s="2" t="s">
        <v>4739</v>
      </c>
      <c r="G815" s="2" t="s">
        <v>4740</v>
      </c>
      <c r="H815" s="2" t="s">
        <v>4741</v>
      </c>
      <c r="I815" s="2" t="s">
        <v>4742</v>
      </c>
      <c r="J815" s="2" t="s">
        <v>4743</v>
      </c>
      <c r="K815" s="2" t="n">
        <v>7</v>
      </c>
      <c r="L815" s="2" t="n">
        <v>5</v>
      </c>
      <c r="M815" s="2" t="n">
        <v>9</v>
      </c>
      <c r="N815" s="2" t="n">
        <v>14</v>
      </c>
      <c r="O815" s="2" t="n">
        <v>23</v>
      </c>
      <c r="P815" s="2" t="n">
        <v>22</v>
      </c>
      <c r="Q815" s="2" t="n">
        <v>0.412644355</v>
      </c>
      <c r="R815" s="2" t="n">
        <v>0.252149184</v>
      </c>
      <c r="S815" s="2" t="n">
        <v>0.465496573</v>
      </c>
      <c r="T815" s="2" t="n">
        <v>0.733394923</v>
      </c>
      <c r="U815" s="2" t="n">
        <v>1.110377999</v>
      </c>
      <c r="V815" s="2" t="n">
        <v>1.181550043</v>
      </c>
      <c r="W815" s="2" t="n">
        <v>0.376763371</v>
      </c>
      <c r="X815" s="2" t="n">
        <v>1.008440988</v>
      </c>
      <c r="Y815" s="2" t="n">
        <v>-1.420396046</v>
      </c>
      <c r="Z815" s="2" t="n">
        <v>0.000182965</v>
      </c>
      <c r="AA815" s="2" t="n">
        <v>0.001052284</v>
      </c>
      <c r="AB815" s="2" t="s">
        <v>39</v>
      </c>
    </row>
    <row r="816" customFormat="false" ht="17" hidden="false" customHeight="false" outlineLevel="0" collapsed="false">
      <c r="A816" s="2" t="s">
        <v>4744</v>
      </c>
      <c r="B816" s="2" t="s">
        <v>4745</v>
      </c>
      <c r="C816" s="2" t="s">
        <v>4746</v>
      </c>
      <c r="D816" s="2" t="s">
        <v>4747</v>
      </c>
      <c r="E816" s="2" t="s">
        <v>4748</v>
      </c>
      <c r="F816" s="2" t="s">
        <v>4749</v>
      </c>
      <c r="G816" s="2" t="s">
        <v>4750</v>
      </c>
      <c r="H816" s="2" t="s">
        <v>4751</v>
      </c>
      <c r="I816" s="2" t="s">
        <v>4752</v>
      </c>
      <c r="J816" s="2" t="s">
        <v>4753</v>
      </c>
      <c r="K816" s="2" t="n">
        <v>8</v>
      </c>
      <c r="L816" s="2" t="n">
        <v>5</v>
      </c>
      <c r="M816" s="2" t="n">
        <v>9</v>
      </c>
      <c r="N816" s="2" t="n">
        <v>18</v>
      </c>
      <c r="O816" s="2" t="n">
        <v>20</v>
      </c>
      <c r="P816" s="2" t="n">
        <v>20</v>
      </c>
      <c r="Q816" s="2" t="n">
        <v>0.530514558</v>
      </c>
      <c r="R816" s="2" t="n">
        <v>0.283667832</v>
      </c>
      <c r="S816" s="2" t="n">
        <v>0.523683645</v>
      </c>
      <c r="T816" s="2" t="n">
        <v>1.060811746</v>
      </c>
      <c r="U816" s="2" t="n">
        <v>1.086227507</v>
      </c>
      <c r="V816" s="2" t="n">
        <v>1.208409069</v>
      </c>
      <c r="W816" s="2" t="n">
        <v>0.445955345</v>
      </c>
      <c r="X816" s="2" t="n">
        <v>1.118482774</v>
      </c>
      <c r="Y816" s="2" t="n">
        <v>-1.326571877</v>
      </c>
      <c r="Z816" s="2" t="n">
        <v>0.000183871</v>
      </c>
      <c r="AA816" s="2" t="n">
        <v>0.001055905</v>
      </c>
      <c r="AB816" s="2" t="s">
        <v>39</v>
      </c>
    </row>
    <row r="817" customFormat="false" ht="17" hidden="false" customHeight="false" outlineLevel="0" collapsed="false">
      <c r="A817" s="2" t="s">
        <v>4754</v>
      </c>
      <c r="B817" s="2" t="s">
        <v>42</v>
      </c>
      <c r="C817" s="2" t="s">
        <v>42</v>
      </c>
      <c r="D817" s="2" t="s">
        <v>4755</v>
      </c>
      <c r="E817" s="2" t="s">
        <v>1982</v>
      </c>
      <c r="F817" s="2" t="s">
        <v>4756</v>
      </c>
      <c r="G817" s="2" t="s">
        <v>4757</v>
      </c>
      <c r="H817" s="2" t="s">
        <v>4758</v>
      </c>
      <c r="I817" s="2" t="s">
        <v>4759</v>
      </c>
      <c r="J817" s="2" t="s">
        <v>4760</v>
      </c>
      <c r="K817" s="2" t="n">
        <v>8</v>
      </c>
      <c r="L817" s="2" t="n">
        <v>7</v>
      </c>
      <c r="M817" s="2" t="n">
        <v>2</v>
      </c>
      <c r="N817" s="2" t="n">
        <v>0</v>
      </c>
      <c r="O817" s="2" t="n">
        <v>1</v>
      </c>
      <c r="P817" s="2" t="n">
        <v>0</v>
      </c>
      <c r="Q817" s="2" t="n">
        <v>3.045396546</v>
      </c>
      <c r="R817" s="2" t="n">
        <v>2.279607507</v>
      </c>
      <c r="S817" s="2" t="n">
        <v>0.668151965</v>
      </c>
      <c r="T817" s="2" t="n">
        <v>0</v>
      </c>
      <c r="U817" s="2" t="n">
        <v>0.311694012</v>
      </c>
      <c r="V817" s="2" t="n">
        <v>0</v>
      </c>
      <c r="W817" s="2" t="n">
        <v>1.997718673</v>
      </c>
      <c r="X817" s="2" t="n">
        <v>0.103898004</v>
      </c>
      <c r="Y817" s="2" t="n">
        <v>4.265113587</v>
      </c>
      <c r="Z817" s="2" t="n">
        <v>0.000189567</v>
      </c>
      <c r="AA817" s="2" t="n">
        <v>0.001085348</v>
      </c>
      <c r="AB817" s="2" t="s">
        <v>50</v>
      </c>
    </row>
    <row r="818" customFormat="false" ht="17" hidden="false" customHeight="false" outlineLevel="0" collapsed="false">
      <c r="A818" s="2" t="s">
        <v>4761</v>
      </c>
      <c r="B818" s="2" t="s">
        <v>4762</v>
      </c>
      <c r="C818" s="2" t="s">
        <v>4763</v>
      </c>
      <c r="D818" s="2" t="s">
        <v>2668</v>
      </c>
      <c r="E818" s="2" t="s">
        <v>2669</v>
      </c>
      <c r="F818" s="2" t="s">
        <v>42</v>
      </c>
      <c r="G818" s="2" t="s">
        <v>42</v>
      </c>
      <c r="H818" s="2" t="s">
        <v>42</v>
      </c>
      <c r="I818" s="2" t="s">
        <v>42</v>
      </c>
      <c r="J818" s="2" t="s">
        <v>4764</v>
      </c>
      <c r="K818" s="2" t="n">
        <v>14</v>
      </c>
      <c r="L818" s="2" t="n">
        <v>19</v>
      </c>
      <c r="M818" s="2" t="n">
        <v>16</v>
      </c>
      <c r="N818" s="2" t="n">
        <v>25</v>
      </c>
      <c r="O818" s="2" t="n">
        <v>48</v>
      </c>
      <c r="P818" s="2" t="n">
        <v>33</v>
      </c>
      <c r="Q818" s="2" t="n">
        <v>1.152688159</v>
      </c>
      <c r="R818" s="2" t="n">
        <v>1.33824948</v>
      </c>
      <c r="S818" s="2" t="n">
        <v>1.155903623</v>
      </c>
      <c r="T818" s="2" t="n">
        <v>1.829353654</v>
      </c>
      <c r="U818" s="2" t="n">
        <v>3.23687016</v>
      </c>
      <c r="V818" s="2" t="n">
        <v>2.475559344</v>
      </c>
      <c r="W818" s="2" t="n">
        <v>1.215613754</v>
      </c>
      <c r="X818" s="2" t="n">
        <v>2.513927719</v>
      </c>
      <c r="Y818" s="2" t="n">
        <v>-1.048258267</v>
      </c>
      <c r="Z818" s="2" t="n">
        <v>0.000190982</v>
      </c>
      <c r="AA818" s="2" t="n">
        <v>0.001092461</v>
      </c>
      <c r="AB818" s="2" t="s">
        <v>39</v>
      </c>
    </row>
    <row r="819" customFormat="false" ht="17" hidden="false" customHeight="false" outlineLevel="0" collapsed="false">
      <c r="A819" s="2" t="s">
        <v>4765</v>
      </c>
      <c r="B819" s="2" t="s">
        <v>42</v>
      </c>
      <c r="C819" s="2" t="s">
        <v>42</v>
      </c>
      <c r="D819" s="2" t="s">
        <v>4766</v>
      </c>
      <c r="E819" s="2" t="s">
        <v>3143</v>
      </c>
      <c r="F819" s="2" t="s">
        <v>4767</v>
      </c>
      <c r="G819" s="2" t="s">
        <v>4768</v>
      </c>
      <c r="H819" s="2" t="s">
        <v>4769</v>
      </c>
      <c r="I819" s="2" t="s">
        <v>4770</v>
      </c>
      <c r="J819" s="2" t="s">
        <v>4771</v>
      </c>
      <c r="K819" s="2" t="n">
        <v>4</v>
      </c>
      <c r="L819" s="2" t="n">
        <v>5</v>
      </c>
      <c r="M819" s="2" t="n">
        <v>7</v>
      </c>
      <c r="N819" s="2" t="n">
        <v>12</v>
      </c>
      <c r="O819" s="2" t="n">
        <v>20</v>
      </c>
      <c r="P819" s="2" t="n">
        <v>17</v>
      </c>
      <c r="Q819" s="2" t="n">
        <v>0.525456192</v>
      </c>
      <c r="R819" s="2" t="n">
        <v>0.561856566</v>
      </c>
      <c r="S819" s="2" t="n">
        <v>0.806713416</v>
      </c>
      <c r="T819" s="2" t="n">
        <v>1.400794517</v>
      </c>
      <c r="U819" s="2" t="n">
        <v>2.151474326</v>
      </c>
      <c r="V819" s="2" t="n">
        <v>2.034351859</v>
      </c>
      <c r="W819" s="2" t="n">
        <v>0.631342058</v>
      </c>
      <c r="X819" s="2" t="n">
        <v>1.862206901</v>
      </c>
      <c r="Y819" s="2" t="n">
        <v>-1.560519605</v>
      </c>
      <c r="Z819" s="2" t="n">
        <v>0.000194676</v>
      </c>
      <c r="AA819" s="2" t="n">
        <v>0.001111595</v>
      </c>
      <c r="AB819" s="2" t="s">
        <v>39</v>
      </c>
    </row>
    <row r="820" customFormat="false" ht="17" hidden="false" customHeight="false" outlineLevel="0" collapsed="false">
      <c r="A820" s="2" t="s">
        <v>4772</v>
      </c>
      <c r="B820" s="2" t="s">
        <v>4773</v>
      </c>
      <c r="C820" s="2" t="s">
        <v>4774</v>
      </c>
      <c r="D820" s="2" t="s">
        <v>4775</v>
      </c>
      <c r="E820" s="2" t="s">
        <v>4776</v>
      </c>
      <c r="F820" s="2" t="s">
        <v>42</v>
      </c>
      <c r="G820" s="2" t="s">
        <v>42</v>
      </c>
      <c r="H820" s="2" t="s">
        <v>42</v>
      </c>
      <c r="I820" s="2" t="s">
        <v>42</v>
      </c>
      <c r="J820" s="2" t="s">
        <v>4777</v>
      </c>
      <c r="K820" s="2" t="n">
        <v>18</v>
      </c>
      <c r="L820" s="2" t="n">
        <v>11</v>
      </c>
      <c r="M820" s="2" t="n">
        <v>18</v>
      </c>
      <c r="N820" s="2" t="n">
        <v>23</v>
      </c>
      <c r="O820" s="2" t="n">
        <v>42</v>
      </c>
      <c r="P820" s="2" t="n">
        <v>51</v>
      </c>
      <c r="Q820" s="2" t="n">
        <v>0.410945977</v>
      </c>
      <c r="R820" s="2" t="n">
        <v>0.214824965</v>
      </c>
      <c r="S820" s="2" t="n">
        <v>0.360556942</v>
      </c>
      <c r="T820" s="2" t="n">
        <v>0.466669347</v>
      </c>
      <c r="U820" s="2" t="n">
        <v>0.785315561</v>
      </c>
      <c r="V820" s="2" t="n">
        <v>1.060814844</v>
      </c>
      <c r="W820" s="2" t="n">
        <v>0.328775961</v>
      </c>
      <c r="X820" s="2" t="n">
        <v>0.77093325</v>
      </c>
      <c r="Y820" s="2" t="n">
        <v>-1.229501134</v>
      </c>
      <c r="Z820" s="2" t="n">
        <v>0.000195227</v>
      </c>
      <c r="AA820" s="2" t="n">
        <v>0.001113738</v>
      </c>
      <c r="AB820" s="2" t="s">
        <v>39</v>
      </c>
    </row>
    <row r="821" customFormat="false" ht="17" hidden="false" customHeight="false" outlineLevel="0" collapsed="false">
      <c r="A821" s="2" t="s">
        <v>4778</v>
      </c>
      <c r="B821" s="2" t="s">
        <v>42</v>
      </c>
      <c r="C821" s="2" t="s">
        <v>42</v>
      </c>
      <c r="D821" s="2" t="s">
        <v>4779</v>
      </c>
      <c r="E821" s="2" t="s">
        <v>4780</v>
      </c>
      <c r="F821" s="2" t="s">
        <v>42</v>
      </c>
      <c r="G821" s="2" t="s">
        <v>42</v>
      </c>
      <c r="H821" s="2" t="s">
        <v>42</v>
      </c>
      <c r="I821" s="2" t="s">
        <v>42</v>
      </c>
      <c r="J821" s="2" t="s">
        <v>4781</v>
      </c>
      <c r="K821" s="2" t="n">
        <v>2</v>
      </c>
      <c r="L821" s="2" t="n">
        <v>7</v>
      </c>
      <c r="M821" s="2" t="n">
        <v>6</v>
      </c>
      <c r="N821" s="2" t="n">
        <v>17</v>
      </c>
      <c r="O821" s="2" t="n">
        <v>18</v>
      </c>
      <c r="P821" s="2" t="n">
        <v>11</v>
      </c>
      <c r="Q821" s="2" t="n">
        <v>0.340440616</v>
      </c>
      <c r="R821" s="2" t="n">
        <v>1.019210182</v>
      </c>
      <c r="S821" s="2" t="n">
        <v>0.896041185</v>
      </c>
      <c r="T821" s="2" t="n">
        <v>2.571405711</v>
      </c>
      <c r="U821" s="2" t="n">
        <v>2.509144213</v>
      </c>
      <c r="V821" s="2" t="n">
        <v>1.705707987</v>
      </c>
      <c r="W821" s="2" t="n">
        <v>0.751897328</v>
      </c>
      <c r="X821" s="2" t="n">
        <v>2.26208597</v>
      </c>
      <c r="Y821" s="2" t="n">
        <v>-1.58904618</v>
      </c>
      <c r="Z821" s="2" t="n">
        <v>0.000201137</v>
      </c>
      <c r="AA821" s="2" t="n">
        <v>0.001144377</v>
      </c>
      <c r="AB821" s="2" t="s">
        <v>39</v>
      </c>
    </row>
    <row r="822" customFormat="false" ht="17" hidden="false" customHeight="false" outlineLevel="0" collapsed="false">
      <c r="A822" s="2" t="s">
        <v>4782</v>
      </c>
      <c r="B822" s="2" t="s">
        <v>4783</v>
      </c>
      <c r="C822" s="2" t="s">
        <v>4784</v>
      </c>
      <c r="D822" s="2" t="s">
        <v>4785</v>
      </c>
      <c r="E822" s="2" t="s">
        <v>4786</v>
      </c>
      <c r="F822" s="2" t="s">
        <v>42</v>
      </c>
      <c r="G822" s="2" t="s">
        <v>42</v>
      </c>
      <c r="H822" s="2" t="s">
        <v>42</v>
      </c>
      <c r="I822" s="2" t="s">
        <v>42</v>
      </c>
      <c r="J822" s="2" t="s">
        <v>4787</v>
      </c>
      <c r="K822" s="2" t="n">
        <v>9</v>
      </c>
      <c r="L822" s="2" t="n">
        <v>16</v>
      </c>
      <c r="M822" s="2" t="n">
        <v>14</v>
      </c>
      <c r="N822" s="2" t="n">
        <v>30</v>
      </c>
      <c r="O822" s="2" t="n">
        <v>29</v>
      </c>
      <c r="P822" s="2" t="n">
        <v>25</v>
      </c>
      <c r="Q822" s="2" t="n">
        <v>0.403155292</v>
      </c>
      <c r="R822" s="2" t="n">
        <v>0.613084618</v>
      </c>
      <c r="S822" s="2" t="n">
        <v>0.550207533</v>
      </c>
      <c r="T822" s="2" t="n">
        <v>1.194220436</v>
      </c>
      <c r="U822" s="2" t="n">
        <v>1.063880111</v>
      </c>
      <c r="V822" s="2" t="n">
        <v>1.020263093</v>
      </c>
      <c r="W822" s="2" t="n">
        <v>0.522149148</v>
      </c>
      <c r="X822" s="2" t="n">
        <v>1.09278788</v>
      </c>
      <c r="Y822" s="2" t="n">
        <v>-1.065479523</v>
      </c>
      <c r="Z822" s="2" t="n">
        <v>0.000203265</v>
      </c>
      <c r="AA822" s="2" t="n">
        <v>0.001155107</v>
      </c>
      <c r="AB822" s="2" t="s">
        <v>39</v>
      </c>
    </row>
    <row r="823" customFormat="false" ht="17" hidden="false" customHeight="false" outlineLevel="0" collapsed="false">
      <c r="A823" s="2" t="s">
        <v>4788</v>
      </c>
      <c r="B823" s="2" t="s">
        <v>4789</v>
      </c>
      <c r="C823" s="2" t="s">
        <v>4790</v>
      </c>
      <c r="D823" s="2" t="s">
        <v>490</v>
      </c>
      <c r="E823" s="2" t="s">
        <v>491</v>
      </c>
      <c r="F823" s="2" t="s">
        <v>42</v>
      </c>
      <c r="G823" s="2" t="s">
        <v>42</v>
      </c>
      <c r="H823" s="2" t="s">
        <v>42</v>
      </c>
      <c r="I823" s="2" t="s">
        <v>42</v>
      </c>
      <c r="J823" s="2" t="s">
        <v>4791</v>
      </c>
      <c r="K823" s="2" t="n">
        <v>9</v>
      </c>
      <c r="L823" s="2" t="n">
        <v>6</v>
      </c>
      <c r="M823" s="2" t="n">
        <v>10</v>
      </c>
      <c r="N823" s="2" t="n">
        <v>2</v>
      </c>
      <c r="O823" s="2" t="n">
        <v>2</v>
      </c>
      <c r="P823" s="2" t="n">
        <v>1</v>
      </c>
      <c r="Q823" s="2" t="n">
        <v>0.533493928</v>
      </c>
      <c r="R823" s="2" t="n">
        <v>0.304247302</v>
      </c>
      <c r="S823" s="2" t="n">
        <v>0.520070001</v>
      </c>
      <c r="T823" s="2" t="n">
        <v>0.105329382</v>
      </c>
      <c r="U823" s="2" t="n">
        <v>0.097113454</v>
      </c>
      <c r="V823" s="2" t="n">
        <v>0.054002209</v>
      </c>
      <c r="W823" s="2" t="n">
        <v>0.452603744</v>
      </c>
      <c r="X823" s="2" t="n">
        <v>0.085481682</v>
      </c>
      <c r="Y823" s="2" t="n">
        <v>2.404561324</v>
      </c>
      <c r="Z823" s="2" t="n">
        <v>0.000203717</v>
      </c>
      <c r="AA823" s="2" t="n">
        <v>0.00115664</v>
      </c>
      <c r="AB823" s="2" t="s">
        <v>50</v>
      </c>
    </row>
    <row r="824" customFormat="false" ht="17" hidden="false" customHeight="false" outlineLevel="0" collapsed="false">
      <c r="A824" s="2" t="s">
        <v>4792</v>
      </c>
      <c r="B824" s="2" t="s">
        <v>4793</v>
      </c>
      <c r="C824" s="2" t="s">
        <v>4794</v>
      </c>
      <c r="D824" s="2" t="s">
        <v>4795</v>
      </c>
      <c r="E824" s="2" t="s">
        <v>4796</v>
      </c>
      <c r="F824" s="2" t="s">
        <v>4797</v>
      </c>
      <c r="G824" s="2" t="s">
        <v>4798</v>
      </c>
      <c r="H824" s="2" t="s">
        <v>4799</v>
      </c>
      <c r="I824" s="2" t="s">
        <v>4800</v>
      </c>
      <c r="J824" s="2" t="s">
        <v>4801</v>
      </c>
      <c r="K824" s="2" t="n">
        <v>6</v>
      </c>
      <c r="L824" s="2" t="n">
        <v>7</v>
      </c>
      <c r="M824" s="2" t="n">
        <v>5</v>
      </c>
      <c r="N824" s="2" t="n">
        <v>13</v>
      </c>
      <c r="O824" s="2" t="n">
        <v>19</v>
      </c>
      <c r="P824" s="2" t="n">
        <v>20</v>
      </c>
      <c r="Q824" s="2" t="n">
        <v>0.194790265</v>
      </c>
      <c r="R824" s="2" t="n">
        <v>0.194419651</v>
      </c>
      <c r="S824" s="2" t="n">
        <v>0.142446576</v>
      </c>
      <c r="T824" s="2" t="n">
        <v>0.375093454</v>
      </c>
      <c r="U824" s="2" t="n">
        <v>0.505215605</v>
      </c>
      <c r="V824" s="2" t="n">
        <v>0.59161694</v>
      </c>
      <c r="W824" s="2" t="n">
        <v>0.177218831</v>
      </c>
      <c r="X824" s="2" t="n">
        <v>0.490642</v>
      </c>
      <c r="Y824" s="2" t="n">
        <v>-1.469138828</v>
      </c>
      <c r="Z824" s="2" t="n">
        <v>0.000207529</v>
      </c>
      <c r="AA824" s="2" t="n">
        <v>0.001175485</v>
      </c>
      <c r="AB824" s="2" t="s">
        <v>39</v>
      </c>
    </row>
    <row r="825" customFormat="false" ht="17" hidden="false" customHeight="false" outlineLevel="0" collapsed="false">
      <c r="A825" s="2" t="s">
        <v>4802</v>
      </c>
      <c r="B825" s="2" t="s">
        <v>4803</v>
      </c>
      <c r="C825" s="2" t="s">
        <v>4804</v>
      </c>
      <c r="D825" s="2" t="s">
        <v>42</v>
      </c>
      <c r="E825" s="2" t="s">
        <v>42</v>
      </c>
      <c r="F825" s="2" t="s">
        <v>42</v>
      </c>
      <c r="G825" s="2" t="s">
        <v>42</v>
      </c>
      <c r="H825" s="2" t="s">
        <v>42</v>
      </c>
      <c r="I825" s="2" t="s">
        <v>42</v>
      </c>
      <c r="J825" s="2" t="s">
        <v>4805</v>
      </c>
      <c r="K825" s="2" t="n">
        <v>22</v>
      </c>
      <c r="L825" s="2" t="n">
        <v>26</v>
      </c>
      <c r="M825" s="2" t="n">
        <v>22</v>
      </c>
      <c r="N825" s="2" t="n">
        <v>9</v>
      </c>
      <c r="O825" s="2" t="n">
        <v>10</v>
      </c>
      <c r="P825" s="2" t="n">
        <v>15</v>
      </c>
      <c r="Q825" s="2" t="n">
        <v>4.406189544</v>
      </c>
      <c r="R825" s="2" t="n">
        <v>4.454464599</v>
      </c>
      <c r="S825" s="2" t="n">
        <v>3.865993421</v>
      </c>
      <c r="T825" s="2" t="n">
        <v>1.60186834</v>
      </c>
      <c r="U825" s="2" t="n">
        <v>1.640329398</v>
      </c>
      <c r="V825" s="2" t="n">
        <v>2.736979409</v>
      </c>
      <c r="W825" s="2" t="n">
        <v>4.242215855</v>
      </c>
      <c r="X825" s="2" t="n">
        <v>1.993059049</v>
      </c>
      <c r="Y825" s="2" t="n">
        <v>1.089833577</v>
      </c>
      <c r="Z825" s="2" t="n">
        <v>0.000214548</v>
      </c>
      <c r="AA825" s="2" t="n">
        <v>0.001210211</v>
      </c>
      <c r="AB825" s="2" t="s">
        <v>50</v>
      </c>
    </row>
    <row r="826" customFormat="false" ht="17" hidden="false" customHeight="false" outlineLevel="0" collapsed="false">
      <c r="A826" s="2" t="s">
        <v>4806</v>
      </c>
      <c r="B826" s="2" t="s">
        <v>4807</v>
      </c>
      <c r="C826" s="2" t="s">
        <v>4808</v>
      </c>
      <c r="D826" s="2" t="s">
        <v>4809</v>
      </c>
      <c r="E826" s="2" t="s">
        <v>4810</v>
      </c>
      <c r="F826" s="2" t="s">
        <v>4811</v>
      </c>
      <c r="G826" s="2" t="s">
        <v>4812</v>
      </c>
      <c r="H826" s="2" t="s">
        <v>4813</v>
      </c>
      <c r="I826" s="2" t="s">
        <v>4814</v>
      </c>
      <c r="J826" s="2" t="s">
        <v>4815</v>
      </c>
      <c r="K826" s="2" t="n">
        <v>4</v>
      </c>
      <c r="L826" s="2" t="n">
        <v>9</v>
      </c>
      <c r="M826" s="2" t="n">
        <v>5</v>
      </c>
      <c r="N826" s="2" t="n">
        <v>21</v>
      </c>
      <c r="O826" s="2" t="n">
        <v>20</v>
      </c>
      <c r="P826" s="2" t="n">
        <v>11</v>
      </c>
      <c r="Q826" s="2" t="n">
        <v>0.156428281</v>
      </c>
      <c r="R826" s="2" t="n">
        <v>0.301049888</v>
      </c>
      <c r="S826" s="2" t="n">
        <v>0.171561376</v>
      </c>
      <c r="T826" s="2" t="n">
        <v>0.729770153</v>
      </c>
      <c r="U826" s="2" t="n">
        <v>0.640493794</v>
      </c>
      <c r="V826" s="2" t="n">
        <v>0.391875933</v>
      </c>
      <c r="W826" s="2" t="n">
        <v>0.209679848</v>
      </c>
      <c r="X826" s="2" t="n">
        <v>0.58737996</v>
      </c>
      <c r="Y826" s="2" t="n">
        <v>-1.486105831</v>
      </c>
      <c r="Z826" s="2" t="n">
        <v>0.000231634</v>
      </c>
      <c r="AA826" s="2" t="n">
        <v>0.001294718</v>
      </c>
      <c r="AB826" s="2" t="s">
        <v>39</v>
      </c>
    </row>
    <row r="827" customFormat="false" ht="17" hidden="false" customHeight="false" outlineLevel="0" collapsed="false">
      <c r="A827" s="2" t="s">
        <v>4816</v>
      </c>
      <c r="B827" s="2" t="s">
        <v>4817</v>
      </c>
      <c r="C827" s="2" t="s">
        <v>4818</v>
      </c>
      <c r="D827" s="2" t="s">
        <v>4819</v>
      </c>
      <c r="E827" s="2" t="s">
        <v>4820</v>
      </c>
      <c r="F827" s="2" t="s">
        <v>4821</v>
      </c>
      <c r="G827" s="2" t="s">
        <v>4822</v>
      </c>
      <c r="H827" s="2" t="s">
        <v>4823</v>
      </c>
      <c r="I827" s="2" t="s">
        <v>4824</v>
      </c>
      <c r="J827" s="2" t="s">
        <v>4825</v>
      </c>
      <c r="K827" s="2" t="n">
        <v>5</v>
      </c>
      <c r="L827" s="2" t="n">
        <v>6</v>
      </c>
      <c r="M827" s="2" t="n">
        <v>2</v>
      </c>
      <c r="N827" s="2" t="n">
        <v>14</v>
      </c>
      <c r="O827" s="2" t="n">
        <v>16</v>
      </c>
      <c r="P827" s="2" t="n">
        <v>13</v>
      </c>
      <c r="Q827" s="2" t="n">
        <v>0.177978604</v>
      </c>
      <c r="R827" s="2" t="n">
        <v>0.182707635</v>
      </c>
      <c r="S827" s="2" t="n">
        <v>0.062475309</v>
      </c>
      <c r="T827" s="2" t="n">
        <v>0.442863744</v>
      </c>
      <c r="U827" s="2" t="n">
        <v>0.46643431</v>
      </c>
      <c r="V827" s="2" t="n">
        <v>0.421584694</v>
      </c>
      <c r="W827" s="2" t="n">
        <v>0.141053849</v>
      </c>
      <c r="X827" s="2" t="n">
        <v>0.443627583</v>
      </c>
      <c r="Y827" s="2" t="n">
        <v>-1.653103033</v>
      </c>
      <c r="Z827" s="2" t="n">
        <v>0.000235094</v>
      </c>
      <c r="AA827" s="2" t="n">
        <v>0.00131214</v>
      </c>
      <c r="AB827" s="2" t="s">
        <v>39</v>
      </c>
    </row>
    <row r="828" customFormat="false" ht="17" hidden="false" customHeight="false" outlineLevel="0" collapsed="false">
      <c r="A828" s="2" t="s">
        <v>4826</v>
      </c>
      <c r="B828" s="2" t="s">
        <v>4827</v>
      </c>
      <c r="C828" s="2" t="s">
        <v>42</v>
      </c>
      <c r="D828" s="2" t="s">
        <v>42</v>
      </c>
      <c r="E828" s="2" t="s">
        <v>42</v>
      </c>
      <c r="F828" s="2" t="s">
        <v>42</v>
      </c>
      <c r="G828" s="2" t="s">
        <v>42</v>
      </c>
      <c r="H828" s="2" t="s">
        <v>42</v>
      </c>
      <c r="I828" s="2" t="s">
        <v>42</v>
      </c>
      <c r="J828" s="2" t="s">
        <v>4828</v>
      </c>
      <c r="K828" s="2" t="n">
        <v>0</v>
      </c>
      <c r="L828" s="2" t="n">
        <v>4</v>
      </c>
      <c r="M828" s="2" t="n">
        <v>4</v>
      </c>
      <c r="N828" s="2" t="n">
        <v>8</v>
      </c>
      <c r="O828" s="2" t="n">
        <v>14</v>
      </c>
      <c r="P828" s="2" t="n">
        <v>11</v>
      </c>
      <c r="Q828" s="2" t="n">
        <v>0</v>
      </c>
      <c r="R828" s="2" t="n">
        <v>0.662176253</v>
      </c>
      <c r="S828" s="2" t="n">
        <v>0.679219249</v>
      </c>
      <c r="T828" s="2" t="n">
        <v>1.376028421</v>
      </c>
      <c r="U828" s="2" t="n">
        <v>2.219187467</v>
      </c>
      <c r="V828" s="2" t="n">
        <v>1.939608435</v>
      </c>
      <c r="W828" s="2" t="n">
        <v>0.447131834</v>
      </c>
      <c r="X828" s="2" t="n">
        <v>1.844941441</v>
      </c>
      <c r="Y828" s="2" t="n">
        <v>-2.044802856</v>
      </c>
      <c r="Z828" s="2" t="n">
        <v>0.000239958</v>
      </c>
      <c r="AA828" s="2" t="n">
        <v>0.001337331</v>
      </c>
      <c r="AB828" s="2" t="s">
        <v>39</v>
      </c>
    </row>
    <row r="829" customFormat="false" ht="17" hidden="false" customHeight="false" outlineLevel="0" collapsed="false">
      <c r="A829" s="2" t="s">
        <v>4829</v>
      </c>
      <c r="B829" s="2" t="s">
        <v>42</v>
      </c>
      <c r="C829" s="2" t="s">
        <v>42</v>
      </c>
      <c r="D829" s="2" t="s">
        <v>4830</v>
      </c>
      <c r="E829" s="2" t="s">
        <v>4831</v>
      </c>
      <c r="F829" s="2" t="s">
        <v>42</v>
      </c>
      <c r="G829" s="2" t="s">
        <v>42</v>
      </c>
      <c r="H829" s="2" t="s">
        <v>42</v>
      </c>
      <c r="I829" s="2" t="s">
        <v>42</v>
      </c>
      <c r="J829" s="2" t="s">
        <v>4832</v>
      </c>
      <c r="K829" s="2" t="n">
        <v>5</v>
      </c>
      <c r="L829" s="2" t="n">
        <v>4</v>
      </c>
      <c r="M829" s="2" t="n">
        <v>0</v>
      </c>
      <c r="N829" s="2" t="n">
        <v>15</v>
      </c>
      <c r="O829" s="2" t="n">
        <v>11</v>
      </c>
      <c r="P829" s="2" t="n">
        <v>11</v>
      </c>
      <c r="Q829" s="2" t="n">
        <v>0.340020033</v>
      </c>
      <c r="R829" s="2" t="n">
        <v>0.232664656</v>
      </c>
      <c r="S829" s="2" t="n">
        <v>0</v>
      </c>
      <c r="T829" s="2" t="n">
        <v>0.906551936</v>
      </c>
      <c r="U829" s="2" t="n">
        <v>0.612646276</v>
      </c>
      <c r="V829" s="2" t="n">
        <v>0.681507873</v>
      </c>
      <c r="W829" s="2" t="n">
        <v>0.190894896</v>
      </c>
      <c r="X829" s="2" t="n">
        <v>0.733568695</v>
      </c>
      <c r="Y829" s="2" t="n">
        <v>-1.942153541</v>
      </c>
      <c r="Z829" s="2" t="n">
        <v>0.000243246</v>
      </c>
      <c r="AA829" s="2" t="n">
        <v>0.001352889</v>
      </c>
      <c r="AB829" s="2" t="s">
        <v>39</v>
      </c>
    </row>
    <row r="830" customFormat="false" ht="17" hidden="false" customHeight="false" outlineLevel="0" collapsed="false">
      <c r="A830" s="2" t="s">
        <v>4833</v>
      </c>
      <c r="B830" s="2" t="s">
        <v>4834</v>
      </c>
      <c r="C830" s="2" t="s">
        <v>4835</v>
      </c>
      <c r="D830" s="2" t="s">
        <v>4836</v>
      </c>
      <c r="E830" s="2" t="s">
        <v>4837</v>
      </c>
      <c r="F830" s="2" t="s">
        <v>4838</v>
      </c>
      <c r="G830" s="2" t="s">
        <v>4839</v>
      </c>
      <c r="H830" s="2" t="s">
        <v>4840</v>
      </c>
      <c r="I830" s="2" t="s">
        <v>4841</v>
      </c>
      <c r="J830" s="2" t="s">
        <v>4842</v>
      </c>
      <c r="K830" s="2" t="n">
        <v>7</v>
      </c>
      <c r="L830" s="2" t="n">
        <v>15</v>
      </c>
      <c r="M830" s="2" t="n">
        <v>18</v>
      </c>
      <c r="N830" s="2" t="n">
        <v>24</v>
      </c>
      <c r="O830" s="2" t="n">
        <v>30</v>
      </c>
      <c r="P830" s="2" t="n">
        <v>35</v>
      </c>
      <c r="Q830" s="2" t="n">
        <v>0.663682746</v>
      </c>
      <c r="R830" s="2" t="n">
        <v>1.21656341</v>
      </c>
      <c r="S830" s="2" t="n">
        <v>1.497293816</v>
      </c>
      <c r="T830" s="2" t="n">
        <v>2.022186254</v>
      </c>
      <c r="U830" s="2" t="n">
        <v>2.329439365</v>
      </c>
      <c r="V830" s="2" t="n">
        <v>3.023253788</v>
      </c>
      <c r="W830" s="2" t="n">
        <v>1.125846657</v>
      </c>
      <c r="X830" s="2" t="n">
        <v>2.458293136</v>
      </c>
      <c r="Y830" s="2" t="n">
        <v>-1.126646615</v>
      </c>
      <c r="Z830" s="2" t="n">
        <v>0.000243994</v>
      </c>
      <c r="AA830" s="2" t="n">
        <v>0.001356254</v>
      </c>
      <c r="AB830" s="2" t="s">
        <v>39</v>
      </c>
    </row>
    <row r="831" customFormat="false" ht="17" hidden="false" customHeight="false" outlineLevel="0" collapsed="false">
      <c r="A831" s="2" t="s">
        <v>4843</v>
      </c>
      <c r="B831" s="2" t="s">
        <v>4844</v>
      </c>
      <c r="C831" s="2" t="s">
        <v>4845</v>
      </c>
      <c r="D831" s="2" t="s">
        <v>4846</v>
      </c>
      <c r="E831" s="2" t="s">
        <v>4847</v>
      </c>
      <c r="F831" s="2" t="s">
        <v>42</v>
      </c>
      <c r="G831" s="2" t="s">
        <v>42</v>
      </c>
      <c r="H831" s="2" t="s">
        <v>42</v>
      </c>
      <c r="I831" s="2" t="s">
        <v>42</v>
      </c>
      <c r="J831" s="2" t="s">
        <v>4848</v>
      </c>
      <c r="K831" s="2" t="n">
        <v>0</v>
      </c>
      <c r="L831" s="2" t="n">
        <v>0</v>
      </c>
      <c r="M831" s="2" t="n">
        <v>0</v>
      </c>
      <c r="N831" s="2" t="n">
        <v>5</v>
      </c>
      <c r="O831" s="2" t="n">
        <v>4</v>
      </c>
      <c r="P831" s="2" t="n">
        <v>4</v>
      </c>
      <c r="Q831" s="2" t="n">
        <v>0</v>
      </c>
      <c r="R831" s="2" t="n">
        <v>0</v>
      </c>
      <c r="S831" s="2" t="n">
        <v>0</v>
      </c>
      <c r="T831" s="2" t="n">
        <v>0.262855146</v>
      </c>
      <c r="U831" s="2" t="n">
        <v>0.193794326</v>
      </c>
      <c r="V831" s="2" t="n">
        <v>0.215581771</v>
      </c>
      <c r="W831" s="2" t="n">
        <v>0</v>
      </c>
      <c r="X831" s="2" t="n">
        <v>0.224077081</v>
      </c>
      <c r="Y831" s="2" t="e">
        <f aca="false"/>
        <v>#NAME?</v>
      </c>
      <c r="Z831" s="2" t="n">
        <v>0.000244276</v>
      </c>
      <c r="AA831" s="2" t="n">
        <v>0.001357032</v>
      </c>
      <c r="AB831" s="2" t="s">
        <v>39</v>
      </c>
    </row>
    <row r="832" customFormat="false" ht="17" hidden="false" customHeight="false" outlineLevel="0" collapsed="false">
      <c r="A832" s="2" t="s">
        <v>4849</v>
      </c>
      <c r="B832" s="2" t="s">
        <v>42</v>
      </c>
      <c r="C832" s="2" t="s">
        <v>42</v>
      </c>
      <c r="D832" s="2" t="s">
        <v>4850</v>
      </c>
      <c r="E832" s="2" t="s">
        <v>4851</v>
      </c>
      <c r="F832" s="2" t="s">
        <v>42</v>
      </c>
      <c r="G832" s="2" t="s">
        <v>42</v>
      </c>
      <c r="H832" s="2" t="s">
        <v>42</v>
      </c>
      <c r="I832" s="2" t="s">
        <v>42</v>
      </c>
      <c r="J832" s="2" t="s">
        <v>4852</v>
      </c>
      <c r="K832" s="2" t="n">
        <v>0</v>
      </c>
      <c r="L832" s="2" t="n">
        <v>0</v>
      </c>
      <c r="M832" s="2" t="n">
        <v>0</v>
      </c>
      <c r="N832" s="2" t="n">
        <v>3</v>
      </c>
      <c r="O832" s="2" t="n">
        <v>5</v>
      </c>
      <c r="P832" s="2" t="n">
        <v>5</v>
      </c>
      <c r="Q832" s="2" t="n">
        <v>0</v>
      </c>
      <c r="R832" s="2" t="n">
        <v>0</v>
      </c>
      <c r="S832" s="2" t="n">
        <v>0</v>
      </c>
      <c r="T832" s="2" t="n">
        <v>0.297693511</v>
      </c>
      <c r="U832" s="2" t="n">
        <v>0.457165372</v>
      </c>
      <c r="V832" s="2" t="n">
        <v>0.508587965</v>
      </c>
      <c r="W832" s="2" t="n">
        <v>0</v>
      </c>
      <c r="X832" s="2" t="n">
        <v>0.421148949</v>
      </c>
      <c r="Y832" s="2" t="e">
        <f aca="false"/>
        <v>#NAME?</v>
      </c>
      <c r="Z832" s="2" t="n">
        <v>0.000244276</v>
      </c>
      <c r="AA832" s="2" t="n">
        <v>0.001357032</v>
      </c>
      <c r="AB832" s="2" t="s">
        <v>39</v>
      </c>
    </row>
    <row r="833" customFormat="false" ht="17" hidden="false" customHeight="false" outlineLevel="0" collapsed="false">
      <c r="A833" s="2" t="s">
        <v>4853</v>
      </c>
      <c r="B833" s="2" t="s">
        <v>42</v>
      </c>
      <c r="C833" s="2" t="s">
        <v>4854</v>
      </c>
      <c r="D833" s="2" t="s">
        <v>4855</v>
      </c>
      <c r="E833" s="2" t="s">
        <v>4856</v>
      </c>
      <c r="F833" s="2" t="s">
        <v>42</v>
      </c>
      <c r="G833" s="2" t="s">
        <v>42</v>
      </c>
      <c r="H833" s="2" t="s">
        <v>42</v>
      </c>
      <c r="I833" s="2" t="s">
        <v>42</v>
      </c>
      <c r="J833" s="2" t="s">
        <v>4857</v>
      </c>
      <c r="K833" s="2" t="n">
        <v>9</v>
      </c>
      <c r="L833" s="2" t="n">
        <v>12</v>
      </c>
      <c r="M833" s="2" t="n">
        <v>13</v>
      </c>
      <c r="N833" s="2" t="n">
        <v>2</v>
      </c>
      <c r="O833" s="2" t="n">
        <v>3</v>
      </c>
      <c r="P833" s="2" t="n">
        <v>5</v>
      </c>
      <c r="Q833" s="2" t="n">
        <v>2.084425193</v>
      </c>
      <c r="R833" s="2" t="n">
        <v>2.377265565</v>
      </c>
      <c r="S833" s="2" t="n">
        <v>2.641589447</v>
      </c>
      <c r="T833" s="2" t="n">
        <v>0.411534613</v>
      </c>
      <c r="U833" s="2" t="n">
        <v>0.56905589</v>
      </c>
      <c r="V833" s="2" t="n">
        <v>1.054965747</v>
      </c>
      <c r="W833" s="2" t="n">
        <v>2.367760068</v>
      </c>
      <c r="X833" s="2" t="n">
        <v>0.67851875</v>
      </c>
      <c r="Y833" s="2" t="n">
        <v>1.803062307</v>
      </c>
      <c r="Z833" s="2" t="n">
        <v>0.000247628</v>
      </c>
      <c r="AA833" s="2" t="n">
        <v>0.001373258</v>
      </c>
      <c r="AB833" s="2" t="s">
        <v>50</v>
      </c>
    </row>
    <row r="834" customFormat="false" ht="17" hidden="false" customHeight="false" outlineLevel="0" collapsed="false">
      <c r="A834" s="2" t="s">
        <v>4858</v>
      </c>
      <c r="B834" s="2" t="s">
        <v>4859</v>
      </c>
      <c r="C834" s="2" t="s">
        <v>4860</v>
      </c>
      <c r="D834" s="2" t="s">
        <v>4861</v>
      </c>
      <c r="E834" s="2" t="s">
        <v>4862</v>
      </c>
      <c r="F834" s="2" t="s">
        <v>42</v>
      </c>
      <c r="G834" s="2" t="s">
        <v>42</v>
      </c>
      <c r="H834" s="2" t="s">
        <v>42</v>
      </c>
      <c r="I834" s="2" t="s">
        <v>42</v>
      </c>
      <c r="J834" s="2" t="s">
        <v>4863</v>
      </c>
      <c r="K834" s="2" t="n">
        <v>18</v>
      </c>
      <c r="L834" s="2" t="n">
        <v>23</v>
      </c>
      <c r="M834" s="2" t="n">
        <v>27</v>
      </c>
      <c r="N834" s="2" t="n">
        <v>7</v>
      </c>
      <c r="O834" s="2" t="n">
        <v>15</v>
      </c>
      <c r="P834" s="2" t="n">
        <v>10</v>
      </c>
      <c r="Q834" s="2" t="n">
        <v>12.64285909</v>
      </c>
      <c r="R834" s="2" t="n">
        <v>13.81966372</v>
      </c>
      <c r="S834" s="2" t="n">
        <v>16.63924856</v>
      </c>
      <c r="T834" s="2" t="n">
        <v>4.369691501</v>
      </c>
      <c r="U834" s="2" t="n">
        <v>8.628768351</v>
      </c>
      <c r="V834" s="2" t="n">
        <v>6.399134956</v>
      </c>
      <c r="W834" s="2" t="n">
        <v>14.36725713</v>
      </c>
      <c r="X834" s="2" t="n">
        <v>6.465864936</v>
      </c>
      <c r="Y834" s="2" t="n">
        <v>1.151869384</v>
      </c>
      <c r="Z834" s="2" t="n">
        <v>0.000268056</v>
      </c>
      <c r="AA834" s="2" t="n">
        <v>0.00147667</v>
      </c>
      <c r="AB834" s="2" t="s">
        <v>50</v>
      </c>
    </row>
    <row r="835" customFormat="false" ht="17" hidden="false" customHeight="false" outlineLevel="0" collapsed="false">
      <c r="A835" s="2" t="s">
        <v>4864</v>
      </c>
      <c r="B835" s="2" t="s">
        <v>4865</v>
      </c>
      <c r="C835" s="2" t="s">
        <v>4866</v>
      </c>
      <c r="D835" s="2" t="s">
        <v>4867</v>
      </c>
      <c r="E835" s="2" t="s">
        <v>4868</v>
      </c>
      <c r="F835" s="2" t="s">
        <v>45</v>
      </c>
      <c r="G835" s="2" t="s">
        <v>46</v>
      </c>
      <c r="H835" s="2" t="s">
        <v>47</v>
      </c>
      <c r="I835" s="2" t="s">
        <v>48</v>
      </c>
      <c r="J835" s="2" t="s">
        <v>4869</v>
      </c>
      <c r="K835" s="2" t="n">
        <v>10</v>
      </c>
      <c r="L835" s="2" t="n">
        <v>13</v>
      </c>
      <c r="M835" s="2" t="n">
        <v>9</v>
      </c>
      <c r="N835" s="2" t="n">
        <v>2</v>
      </c>
      <c r="O835" s="2" t="n">
        <v>4</v>
      </c>
      <c r="P835" s="2" t="n">
        <v>3</v>
      </c>
      <c r="Q835" s="2" t="n">
        <v>0.850050082</v>
      </c>
      <c r="R835" s="2" t="n">
        <v>0.945272225</v>
      </c>
      <c r="S835" s="2" t="n">
        <v>0.671267218</v>
      </c>
      <c r="T835" s="2" t="n">
        <v>0.151051909</v>
      </c>
      <c r="U835" s="2" t="n">
        <v>0.278469234</v>
      </c>
      <c r="V835" s="2" t="n">
        <v>0.232332229</v>
      </c>
      <c r="W835" s="2" t="n">
        <v>0.822196508</v>
      </c>
      <c r="X835" s="2" t="n">
        <v>0.220617791</v>
      </c>
      <c r="Y835" s="2" t="n">
        <v>1.897934109</v>
      </c>
      <c r="Z835" s="2" t="n">
        <v>0.000272085</v>
      </c>
      <c r="AA835" s="2" t="n">
        <v>0.001497137</v>
      </c>
      <c r="AB835" s="2" t="s">
        <v>50</v>
      </c>
    </row>
    <row r="836" customFormat="false" ht="17" hidden="false" customHeight="false" outlineLevel="0" collapsed="false">
      <c r="A836" s="2" t="s">
        <v>4870</v>
      </c>
      <c r="B836" s="2" t="s">
        <v>42</v>
      </c>
      <c r="C836" s="2" t="s">
        <v>42</v>
      </c>
      <c r="D836" s="2" t="s">
        <v>4871</v>
      </c>
      <c r="E836" s="2" t="s">
        <v>4872</v>
      </c>
      <c r="F836" s="2" t="s">
        <v>42</v>
      </c>
      <c r="G836" s="2" t="s">
        <v>42</v>
      </c>
      <c r="H836" s="2" t="s">
        <v>42</v>
      </c>
      <c r="I836" s="2" t="s">
        <v>42</v>
      </c>
      <c r="J836" s="2" t="s">
        <v>4873</v>
      </c>
      <c r="K836" s="2" t="n">
        <v>1</v>
      </c>
      <c r="L836" s="2" t="n">
        <v>3</v>
      </c>
      <c r="M836" s="2" t="n">
        <v>0</v>
      </c>
      <c r="N836" s="2" t="n">
        <v>3</v>
      </c>
      <c r="O836" s="2" t="n">
        <v>13</v>
      </c>
      <c r="P836" s="2" t="n">
        <v>12</v>
      </c>
      <c r="Q836" s="2" t="n">
        <v>0.15106007</v>
      </c>
      <c r="R836" s="2" t="n">
        <v>0.387774427</v>
      </c>
      <c r="S836" s="2" t="n">
        <v>0</v>
      </c>
      <c r="T836" s="2" t="n">
        <v>0.402938692</v>
      </c>
      <c r="U836" s="2" t="n">
        <v>1.608902324</v>
      </c>
      <c r="V836" s="2" t="n">
        <v>1.652140298</v>
      </c>
      <c r="W836" s="2" t="n">
        <v>0.179611499</v>
      </c>
      <c r="X836" s="2" t="n">
        <v>1.221327105</v>
      </c>
      <c r="Y836" s="2" t="n">
        <v>-2.765498023</v>
      </c>
      <c r="Z836" s="2" t="n">
        <v>0.000272951</v>
      </c>
      <c r="AA836" s="2" t="n">
        <v>0.001501237</v>
      </c>
      <c r="AB836" s="2" t="s">
        <v>39</v>
      </c>
    </row>
    <row r="837" customFormat="false" ht="17" hidden="false" customHeight="false" outlineLevel="0" collapsed="false">
      <c r="A837" s="2" t="s">
        <v>4874</v>
      </c>
      <c r="B837" s="2" t="s">
        <v>4875</v>
      </c>
      <c r="C837" s="2" t="s">
        <v>4876</v>
      </c>
      <c r="D837" s="2" t="s">
        <v>4877</v>
      </c>
      <c r="E837" s="2" t="s">
        <v>4878</v>
      </c>
      <c r="F837" s="2" t="s">
        <v>42</v>
      </c>
      <c r="G837" s="2" t="s">
        <v>42</v>
      </c>
      <c r="H837" s="2" t="s">
        <v>42</v>
      </c>
      <c r="I837" s="2" t="s">
        <v>42</v>
      </c>
      <c r="J837" s="2" t="s">
        <v>4879</v>
      </c>
      <c r="K837" s="2" t="n">
        <v>6</v>
      </c>
      <c r="L837" s="2" t="n">
        <v>7</v>
      </c>
      <c r="M837" s="2" t="n">
        <v>25</v>
      </c>
      <c r="N837" s="2" t="n">
        <v>41</v>
      </c>
      <c r="O837" s="2" t="n">
        <v>26</v>
      </c>
      <c r="P837" s="2" t="n">
        <v>41</v>
      </c>
      <c r="Q837" s="2" t="n">
        <v>0.166313423</v>
      </c>
      <c r="R837" s="2" t="n">
        <v>0.165996989</v>
      </c>
      <c r="S837" s="2" t="n">
        <v>0.608061365</v>
      </c>
      <c r="T837" s="2" t="n">
        <v>1.010056611</v>
      </c>
      <c r="U837" s="2" t="n">
        <v>0.590281539</v>
      </c>
      <c r="V837" s="2" t="n">
        <v>1.035483403</v>
      </c>
      <c r="W837" s="2" t="n">
        <v>0.313457259</v>
      </c>
      <c r="X837" s="2" t="n">
        <v>0.878607184</v>
      </c>
      <c r="Y837" s="2" t="n">
        <v>-1.486949557</v>
      </c>
      <c r="Z837" s="2" t="n">
        <v>0.000287352</v>
      </c>
      <c r="AA837" s="2" t="n">
        <v>0.001573875</v>
      </c>
      <c r="AB837" s="2" t="s">
        <v>39</v>
      </c>
    </row>
    <row r="838" customFormat="false" ht="17" hidden="false" customHeight="false" outlineLevel="0" collapsed="false">
      <c r="A838" s="2" t="s">
        <v>4880</v>
      </c>
      <c r="B838" s="2" t="s">
        <v>4881</v>
      </c>
      <c r="C838" s="2" t="s">
        <v>4882</v>
      </c>
      <c r="D838" s="2" t="s">
        <v>4883</v>
      </c>
      <c r="E838" s="2" t="s">
        <v>4884</v>
      </c>
      <c r="F838" s="2" t="s">
        <v>42</v>
      </c>
      <c r="G838" s="2" t="s">
        <v>42</v>
      </c>
      <c r="H838" s="2" t="s">
        <v>42</v>
      </c>
      <c r="I838" s="2" t="s">
        <v>42</v>
      </c>
      <c r="J838" s="2" t="s">
        <v>4885</v>
      </c>
      <c r="K838" s="2" t="n">
        <v>17</v>
      </c>
      <c r="L838" s="2" t="n">
        <v>37</v>
      </c>
      <c r="M838" s="2" t="n">
        <v>20</v>
      </c>
      <c r="N838" s="2" t="n">
        <v>9</v>
      </c>
      <c r="O838" s="2" t="n">
        <v>8</v>
      </c>
      <c r="P838" s="2" t="n">
        <v>14</v>
      </c>
      <c r="Q838" s="2" t="n">
        <v>1.226316064</v>
      </c>
      <c r="R838" s="2" t="n">
        <v>2.283140333</v>
      </c>
      <c r="S838" s="2" t="n">
        <v>1.265821294</v>
      </c>
      <c r="T838" s="2" t="n">
        <v>0.576950651</v>
      </c>
      <c r="U838" s="2" t="n">
        <v>0.47261895</v>
      </c>
      <c r="V838" s="2" t="n">
        <v>0.920068488</v>
      </c>
      <c r="W838" s="2" t="n">
        <v>1.59175923</v>
      </c>
      <c r="X838" s="2" t="n">
        <v>0.65654603</v>
      </c>
      <c r="Y838" s="2" t="n">
        <v>1.277654065</v>
      </c>
      <c r="Z838" s="2" t="n">
        <v>0.000287962</v>
      </c>
      <c r="AA838" s="2" t="n">
        <v>0.001576764</v>
      </c>
      <c r="AB838" s="2" t="s">
        <v>50</v>
      </c>
    </row>
    <row r="839" customFormat="false" ht="17" hidden="false" customHeight="false" outlineLevel="0" collapsed="false">
      <c r="A839" s="2" t="s">
        <v>4886</v>
      </c>
      <c r="B839" s="2" t="s">
        <v>4887</v>
      </c>
      <c r="C839" s="2" t="s">
        <v>4888</v>
      </c>
      <c r="D839" s="2" t="s">
        <v>4889</v>
      </c>
      <c r="E839" s="2" t="s">
        <v>4890</v>
      </c>
      <c r="F839" s="2" t="s">
        <v>42</v>
      </c>
      <c r="G839" s="2" t="s">
        <v>42</v>
      </c>
      <c r="H839" s="2" t="s">
        <v>42</v>
      </c>
      <c r="I839" s="2" t="s">
        <v>42</v>
      </c>
      <c r="J839" s="2" t="s">
        <v>4891</v>
      </c>
      <c r="K839" s="2" t="n">
        <v>12</v>
      </c>
      <c r="L839" s="2" t="n">
        <v>15</v>
      </c>
      <c r="M839" s="2" t="n">
        <v>16</v>
      </c>
      <c r="N839" s="2" t="n">
        <v>26</v>
      </c>
      <c r="O839" s="2" t="n">
        <v>39</v>
      </c>
      <c r="P839" s="2" t="n">
        <v>26</v>
      </c>
      <c r="Q839" s="2" t="n">
        <v>0.673419147</v>
      </c>
      <c r="R839" s="2" t="n">
        <v>0.720081418</v>
      </c>
      <c r="S839" s="2" t="n">
        <v>0.787800782</v>
      </c>
      <c r="T839" s="2" t="n">
        <v>1.296647138</v>
      </c>
      <c r="U839" s="2" t="n">
        <v>1.79240914</v>
      </c>
      <c r="V839" s="2" t="n">
        <v>1.329324946</v>
      </c>
      <c r="W839" s="2" t="n">
        <v>0.727100449</v>
      </c>
      <c r="X839" s="2" t="n">
        <v>1.472793741</v>
      </c>
      <c r="Y839" s="2" t="n">
        <v>-1.01832881</v>
      </c>
      <c r="Z839" s="2" t="n">
        <v>0.000293309</v>
      </c>
      <c r="AA839" s="2" t="n">
        <v>0.001604201</v>
      </c>
      <c r="AB839" s="2" t="s">
        <v>39</v>
      </c>
    </row>
    <row r="840" customFormat="false" ht="17" hidden="false" customHeight="false" outlineLevel="0" collapsed="false">
      <c r="A840" s="2" t="s">
        <v>4892</v>
      </c>
      <c r="B840" s="2" t="s">
        <v>4893</v>
      </c>
      <c r="C840" s="2" t="s">
        <v>4894</v>
      </c>
      <c r="D840" s="2" t="s">
        <v>4895</v>
      </c>
      <c r="E840" s="2" t="s">
        <v>4896</v>
      </c>
      <c r="F840" s="2" t="s">
        <v>42</v>
      </c>
      <c r="G840" s="2" t="s">
        <v>42</v>
      </c>
      <c r="H840" s="2" t="s">
        <v>42</v>
      </c>
      <c r="I840" s="2" t="s">
        <v>42</v>
      </c>
      <c r="J840" s="2" t="s">
        <v>4897</v>
      </c>
      <c r="K840" s="2" t="n">
        <v>1</v>
      </c>
      <c r="L840" s="2" t="n">
        <v>1</v>
      </c>
      <c r="M840" s="2" t="n">
        <v>3</v>
      </c>
      <c r="N840" s="2" t="n">
        <v>11</v>
      </c>
      <c r="O840" s="2" t="n">
        <v>13</v>
      </c>
      <c r="P840" s="2" t="n">
        <v>4</v>
      </c>
      <c r="Q840" s="2" t="n">
        <v>0.071180138</v>
      </c>
      <c r="R840" s="2" t="n">
        <v>0.060906978</v>
      </c>
      <c r="S840" s="2" t="n">
        <v>0.187439363</v>
      </c>
      <c r="T840" s="2" t="n">
        <v>0.696134828</v>
      </c>
      <c r="U840" s="2" t="n">
        <v>0.758121514</v>
      </c>
      <c r="V840" s="2" t="n">
        <v>0.259498476</v>
      </c>
      <c r="W840" s="2" t="n">
        <v>0.106508826</v>
      </c>
      <c r="X840" s="2" t="n">
        <v>0.571251606</v>
      </c>
      <c r="Y840" s="2" t="n">
        <v>-2.423153328</v>
      </c>
      <c r="Z840" s="2" t="n">
        <v>0.000298738</v>
      </c>
      <c r="AA840" s="2" t="n">
        <v>0.001631554</v>
      </c>
      <c r="AB840" s="2" t="s">
        <v>39</v>
      </c>
    </row>
    <row r="841" customFormat="false" ht="17" hidden="false" customHeight="false" outlineLevel="0" collapsed="false">
      <c r="A841" s="2" t="s">
        <v>4898</v>
      </c>
      <c r="B841" s="2" t="s">
        <v>42</v>
      </c>
      <c r="C841" s="2" t="s">
        <v>42</v>
      </c>
      <c r="D841" s="2" t="s">
        <v>4899</v>
      </c>
      <c r="E841" s="2" t="s">
        <v>4900</v>
      </c>
      <c r="F841" s="2" t="s">
        <v>42</v>
      </c>
      <c r="G841" s="2" t="s">
        <v>42</v>
      </c>
      <c r="H841" s="2" t="s">
        <v>42</v>
      </c>
      <c r="I841" s="2" t="s">
        <v>42</v>
      </c>
      <c r="J841" s="2" t="s">
        <v>4901</v>
      </c>
      <c r="K841" s="2" t="n">
        <v>9</v>
      </c>
      <c r="L841" s="2" t="n">
        <v>17</v>
      </c>
      <c r="M841" s="2" t="n">
        <v>25</v>
      </c>
      <c r="N841" s="2" t="n">
        <v>34</v>
      </c>
      <c r="O841" s="2" t="n">
        <v>31</v>
      </c>
      <c r="P841" s="2" t="n">
        <v>45</v>
      </c>
      <c r="Q841" s="2" t="n">
        <v>0.268074592</v>
      </c>
      <c r="R841" s="2" t="n">
        <v>0.433141187</v>
      </c>
      <c r="S841" s="2" t="n">
        <v>0.653336091</v>
      </c>
      <c r="T841" s="2" t="n">
        <v>0.899966402</v>
      </c>
      <c r="U841" s="2" t="n">
        <v>0.756191731</v>
      </c>
      <c r="V841" s="2" t="n">
        <v>1.22112487</v>
      </c>
      <c r="W841" s="2" t="n">
        <v>0.45151729</v>
      </c>
      <c r="X841" s="2" t="n">
        <v>0.959094335</v>
      </c>
      <c r="Y841" s="2" t="n">
        <v>-1.086891488</v>
      </c>
      <c r="Z841" s="2" t="n">
        <v>0.000304315</v>
      </c>
      <c r="AA841" s="2" t="n">
        <v>0.001659638</v>
      </c>
      <c r="AB841" s="2" t="s">
        <v>39</v>
      </c>
    </row>
    <row r="842" customFormat="false" ht="17" hidden="false" customHeight="false" outlineLevel="0" collapsed="false">
      <c r="A842" s="2" t="s">
        <v>4902</v>
      </c>
      <c r="B842" s="2" t="s">
        <v>42</v>
      </c>
      <c r="C842" s="2" t="s">
        <v>42</v>
      </c>
      <c r="D842" s="2" t="s">
        <v>4903</v>
      </c>
      <c r="E842" s="2" t="s">
        <v>4904</v>
      </c>
      <c r="F842" s="2" t="s">
        <v>42</v>
      </c>
      <c r="G842" s="2" t="s">
        <v>42</v>
      </c>
      <c r="H842" s="2" t="s">
        <v>42</v>
      </c>
      <c r="I842" s="2" t="s">
        <v>42</v>
      </c>
      <c r="J842" s="2" t="s">
        <v>4905</v>
      </c>
      <c r="K842" s="2" t="n">
        <v>2</v>
      </c>
      <c r="L842" s="2" t="n">
        <v>0</v>
      </c>
      <c r="M842" s="2" t="n">
        <v>7</v>
      </c>
      <c r="N842" s="2" t="n">
        <v>7</v>
      </c>
      <c r="O842" s="2" t="n">
        <v>15</v>
      </c>
      <c r="P842" s="2" t="n">
        <v>17</v>
      </c>
      <c r="Q842" s="2" t="n">
        <v>0.164602476</v>
      </c>
      <c r="R842" s="2" t="n">
        <v>0</v>
      </c>
      <c r="S842" s="2" t="n">
        <v>0.505416161</v>
      </c>
      <c r="T842" s="2" t="n">
        <v>0.511960555</v>
      </c>
      <c r="U842" s="2" t="n">
        <v>1.010961308</v>
      </c>
      <c r="V842" s="2" t="n">
        <v>1.274547177</v>
      </c>
      <c r="W842" s="2" t="n">
        <v>0.223339546</v>
      </c>
      <c r="X842" s="2" t="n">
        <v>0.93248968</v>
      </c>
      <c r="Y842" s="2" t="n">
        <v>-2.061849034</v>
      </c>
      <c r="Z842" s="2" t="n">
        <v>0.000310593</v>
      </c>
      <c r="AA842" s="2" t="n">
        <v>0.001691941</v>
      </c>
      <c r="AB842" s="2" t="s">
        <v>39</v>
      </c>
    </row>
    <row r="843" customFormat="false" ht="17" hidden="false" customHeight="false" outlineLevel="0" collapsed="false">
      <c r="A843" s="2" t="s">
        <v>4906</v>
      </c>
      <c r="B843" s="2" t="s">
        <v>4907</v>
      </c>
      <c r="C843" s="2" t="s">
        <v>4908</v>
      </c>
      <c r="D843" s="2" t="s">
        <v>4909</v>
      </c>
      <c r="E843" s="2" t="s">
        <v>4910</v>
      </c>
      <c r="F843" s="2" t="s">
        <v>4911</v>
      </c>
      <c r="G843" s="2" t="s">
        <v>4912</v>
      </c>
      <c r="H843" s="2" t="s">
        <v>4913</v>
      </c>
      <c r="I843" s="2" t="s">
        <v>4914</v>
      </c>
      <c r="J843" s="2" t="s">
        <v>4915</v>
      </c>
      <c r="K843" s="2" t="n">
        <v>19</v>
      </c>
      <c r="L843" s="2" t="n">
        <v>17</v>
      </c>
      <c r="M843" s="2" t="n">
        <v>10</v>
      </c>
      <c r="N843" s="2" t="n">
        <v>5</v>
      </c>
      <c r="O843" s="2" t="n">
        <v>6</v>
      </c>
      <c r="P843" s="2" t="n">
        <v>6</v>
      </c>
      <c r="Q843" s="2" t="n">
        <v>3.630240685</v>
      </c>
      <c r="R843" s="2" t="n">
        <v>2.778631141</v>
      </c>
      <c r="S843" s="2" t="n">
        <v>1.676445315</v>
      </c>
      <c r="T843" s="2" t="n">
        <v>0.848991909</v>
      </c>
      <c r="U843" s="2" t="n">
        <v>0.938978556</v>
      </c>
      <c r="V843" s="2" t="n">
        <v>1.04445651</v>
      </c>
      <c r="W843" s="2" t="n">
        <v>2.695105714</v>
      </c>
      <c r="X843" s="2" t="n">
        <v>0.944142325</v>
      </c>
      <c r="Y843" s="2" t="n">
        <v>1.513265602</v>
      </c>
      <c r="Z843" s="2" t="n">
        <v>0.000318835</v>
      </c>
      <c r="AA843" s="2" t="n">
        <v>0.001731403</v>
      </c>
      <c r="AB843" s="2" t="s">
        <v>50</v>
      </c>
    </row>
    <row r="844" customFormat="false" ht="17" hidden="false" customHeight="false" outlineLevel="0" collapsed="false">
      <c r="A844" s="2" t="s">
        <v>4916</v>
      </c>
      <c r="B844" s="2" t="s">
        <v>4917</v>
      </c>
      <c r="C844" s="2" t="s">
        <v>4918</v>
      </c>
      <c r="D844" s="2" t="s">
        <v>490</v>
      </c>
      <c r="E844" s="2" t="s">
        <v>491</v>
      </c>
      <c r="F844" s="2" t="s">
        <v>42</v>
      </c>
      <c r="G844" s="2" t="s">
        <v>42</v>
      </c>
      <c r="H844" s="2" t="s">
        <v>42</v>
      </c>
      <c r="I844" s="2" t="s">
        <v>42</v>
      </c>
      <c r="J844" s="2" t="s">
        <v>4919</v>
      </c>
      <c r="K844" s="2" t="n">
        <v>7</v>
      </c>
      <c r="L844" s="2" t="n">
        <v>10</v>
      </c>
      <c r="M844" s="2" t="n">
        <v>10</v>
      </c>
      <c r="N844" s="2" t="n">
        <v>2</v>
      </c>
      <c r="O844" s="2" t="n">
        <v>4</v>
      </c>
      <c r="P844" s="2" t="n">
        <v>0</v>
      </c>
      <c r="Q844" s="2" t="n">
        <v>1.363660642</v>
      </c>
      <c r="R844" s="2" t="n">
        <v>1.666383376</v>
      </c>
      <c r="S844" s="2" t="n">
        <v>1.709188388</v>
      </c>
      <c r="T844" s="2" t="n">
        <v>0.346160625</v>
      </c>
      <c r="U844" s="2" t="n">
        <v>0.638158661</v>
      </c>
      <c r="V844" s="2" t="n">
        <v>0</v>
      </c>
      <c r="W844" s="2" t="n">
        <v>1.579744135</v>
      </c>
      <c r="X844" s="2" t="n">
        <v>0.328106429</v>
      </c>
      <c r="Y844" s="2" t="n">
        <v>2.267455144</v>
      </c>
      <c r="Z844" s="2" t="n">
        <v>0.000324558</v>
      </c>
      <c r="AA844" s="2" t="n">
        <v>0.001759473</v>
      </c>
      <c r="AB844" s="2" t="s">
        <v>50</v>
      </c>
    </row>
    <row r="845" customFormat="false" ht="17" hidden="false" customHeight="false" outlineLevel="0" collapsed="false">
      <c r="A845" s="2" t="s">
        <v>4920</v>
      </c>
      <c r="B845" s="2" t="s">
        <v>4921</v>
      </c>
      <c r="C845" s="2" t="s">
        <v>4922</v>
      </c>
      <c r="D845" s="2" t="s">
        <v>4923</v>
      </c>
      <c r="E845" s="2" t="s">
        <v>4924</v>
      </c>
      <c r="F845" s="2" t="s">
        <v>4925</v>
      </c>
      <c r="G845" s="2" t="s">
        <v>4926</v>
      </c>
      <c r="H845" s="2" t="s">
        <v>4927</v>
      </c>
      <c r="I845" s="2" t="s">
        <v>4928</v>
      </c>
      <c r="J845" s="2" t="s">
        <v>4929</v>
      </c>
      <c r="K845" s="2" t="n">
        <v>4</v>
      </c>
      <c r="L845" s="2" t="n">
        <v>0</v>
      </c>
      <c r="M845" s="2" t="n">
        <v>3</v>
      </c>
      <c r="N845" s="2" t="n">
        <v>11</v>
      </c>
      <c r="O845" s="2" t="n">
        <v>8</v>
      </c>
      <c r="P845" s="2" t="n">
        <v>14</v>
      </c>
      <c r="Q845" s="2" t="n">
        <v>0.551100002</v>
      </c>
      <c r="R845" s="2" t="n">
        <v>0</v>
      </c>
      <c r="S845" s="2" t="n">
        <v>0.362624402</v>
      </c>
      <c r="T845" s="2" t="n">
        <v>1.34675808</v>
      </c>
      <c r="U845" s="2" t="n">
        <v>0.902589045</v>
      </c>
      <c r="V845" s="2" t="n">
        <v>1.757110538</v>
      </c>
      <c r="W845" s="2" t="n">
        <v>0.304574802</v>
      </c>
      <c r="X845" s="2" t="n">
        <v>1.335485887</v>
      </c>
      <c r="Y845" s="2" t="n">
        <v>-2.132496237</v>
      </c>
      <c r="Z845" s="2" t="n">
        <v>0.00032689</v>
      </c>
      <c r="AA845" s="2" t="n">
        <v>0.001770107</v>
      </c>
      <c r="AB845" s="2" t="s">
        <v>39</v>
      </c>
    </row>
    <row r="846" customFormat="false" ht="17" hidden="false" customHeight="false" outlineLevel="0" collapsed="false">
      <c r="A846" s="2" t="s">
        <v>4930</v>
      </c>
      <c r="B846" s="2" t="s">
        <v>4931</v>
      </c>
      <c r="C846" s="2" t="s">
        <v>4932</v>
      </c>
      <c r="D846" s="2" t="s">
        <v>4933</v>
      </c>
      <c r="E846" s="2" t="s">
        <v>4934</v>
      </c>
      <c r="F846" s="2" t="s">
        <v>42</v>
      </c>
      <c r="G846" s="2" t="s">
        <v>42</v>
      </c>
      <c r="H846" s="2" t="s">
        <v>42</v>
      </c>
      <c r="I846" s="2" t="s">
        <v>42</v>
      </c>
      <c r="J846" s="2" t="s">
        <v>4935</v>
      </c>
      <c r="K846" s="2" t="n">
        <v>14</v>
      </c>
      <c r="L846" s="2" t="n">
        <v>15</v>
      </c>
      <c r="M846" s="2" t="n">
        <v>16</v>
      </c>
      <c r="N846" s="2" t="n">
        <v>4</v>
      </c>
      <c r="O846" s="2" t="n">
        <v>7</v>
      </c>
      <c r="P846" s="2" t="n">
        <v>7</v>
      </c>
      <c r="Q846" s="2" t="n">
        <v>6.524717708</v>
      </c>
      <c r="R846" s="2" t="n">
        <v>5.980489289</v>
      </c>
      <c r="S846" s="2" t="n">
        <v>6.54291864</v>
      </c>
      <c r="T846" s="2" t="n">
        <v>1.656806807</v>
      </c>
      <c r="U846" s="2" t="n">
        <v>2.672012324</v>
      </c>
      <c r="V846" s="2" t="n">
        <v>2.97230848</v>
      </c>
      <c r="W846" s="2" t="n">
        <v>6.349375212</v>
      </c>
      <c r="X846" s="2" t="n">
        <v>2.433709203</v>
      </c>
      <c r="Y846" s="2" t="n">
        <v>1.383457841</v>
      </c>
      <c r="Z846" s="2" t="n">
        <v>0.000337714</v>
      </c>
      <c r="AA846" s="2" t="n">
        <v>0.001823539</v>
      </c>
      <c r="AB846" s="2" t="s">
        <v>50</v>
      </c>
    </row>
    <row r="847" customFormat="false" ht="17" hidden="false" customHeight="false" outlineLevel="0" collapsed="false">
      <c r="A847" s="2" t="s">
        <v>4936</v>
      </c>
      <c r="B847" s="2" t="s">
        <v>42</v>
      </c>
      <c r="C847" s="2" t="s">
        <v>42</v>
      </c>
      <c r="D847" s="2" t="s">
        <v>4937</v>
      </c>
      <c r="E847" s="2" t="s">
        <v>4938</v>
      </c>
      <c r="F847" s="2" t="s">
        <v>42</v>
      </c>
      <c r="G847" s="2" t="s">
        <v>42</v>
      </c>
      <c r="H847" s="2" t="s">
        <v>4939</v>
      </c>
      <c r="I847" s="2" t="s">
        <v>4940</v>
      </c>
      <c r="J847" s="2" t="s">
        <v>4941</v>
      </c>
      <c r="K847" s="2" t="n">
        <v>14</v>
      </c>
      <c r="L847" s="2" t="n">
        <v>15</v>
      </c>
      <c r="M847" s="2" t="n">
        <v>18</v>
      </c>
      <c r="N847" s="2" t="n">
        <v>24</v>
      </c>
      <c r="O847" s="2" t="n">
        <v>35</v>
      </c>
      <c r="P847" s="2" t="n">
        <v>44</v>
      </c>
      <c r="Q847" s="2" t="n">
        <v>1.558358917</v>
      </c>
      <c r="R847" s="2" t="n">
        <v>1.42837579</v>
      </c>
      <c r="S847" s="2" t="n">
        <v>1.757983364</v>
      </c>
      <c r="T847" s="2" t="n">
        <v>2.374263325</v>
      </c>
      <c r="U847" s="2" t="n">
        <v>3.190816157</v>
      </c>
      <c r="V847" s="2" t="n">
        <v>4.462357625</v>
      </c>
      <c r="W847" s="2" t="n">
        <v>1.58157269</v>
      </c>
      <c r="X847" s="2" t="n">
        <v>3.342479036</v>
      </c>
      <c r="Y847" s="2" t="n">
        <v>-1.079558647</v>
      </c>
      <c r="Z847" s="2" t="n">
        <v>0.000341534</v>
      </c>
      <c r="AA847" s="2" t="n">
        <v>0.001842604</v>
      </c>
      <c r="AB847" s="2" t="s">
        <v>39</v>
      </c>
    </row>
    <row r="848" customFormat="false" ht="17" hidden="false" customHeight="false" outlineLevel="0" collapsed="false">
      <c r="A848" s="2" t="s">
        <v>4942</v>
      </c>
      <c r="B848" s="2" t="s">
        <v>4943</v>
      </c>
      <c r="C848" s="2" t="s">
        <v>4944</v>
      </c>
      <c r="D848" s="2" t="s">
        <v>108</v>
      </c>
      <c r="E848" s="2" t="s">
        <v>109</v>
      </c>
      <c r="F848" s="2" t="s">
        <v>42</v>
      </c>
      <c r="G848" s="2" t="s">
        <v>42</v>
      </c>
      <c r="H848" s="2" t="s">
        <v>42</v>
      </c>
      <c r="I848" s="2" t="s">
        <v>42</v>
      </c>
      <c r="J848" s="2" t="s">
        <v>4945</v>
      </c>
      <c r="K848" s="2" t="n">
        <v>4</v>
      </c>
      <c r="L848" s="2" t="n">
        <v>10</v>
      </c>
      <c r="M848" s="2" t="n">
        <v>21</v>
      </c>
      <c r="N848" s="2" t="n">
        <v>23</v>
      </c>
      <c r="O848" s="2" t="n">
        <v>36</v>
      </c>
      <c r="P848" s="2" t="n">
        <v>28</v>
      </c>
      <c r="Q848" s="2" t="n">
        <v>0.485397082</v>
      </c>
      <c r="R848" s="2" t="n">
        <v>1.037941957</v>
      </c>
      <c r="S848" s="2" t="n">
        <v>2.235636449</v>
      </c>
      <c r="T848" s="2" t="n">
        <v>2.480198077</v>
      </c>
      <c r="U848" s="2" t="n">
        <v>3.57751462</v>
      </c>
      <c r="V848" s="2" t="n">
        <v>3.095363711</v>
      </c>
      <c r="W848" s="2" t="n">
        <v>1.25299183</v>
      </c>
      <c r="X848" s="2" t="n">
        <v>3.051025469</v>
      </c>
      <c r="Y848" s="2" t="n">
        <v>-1.283917216</v>
      </c>
      <c r="Z848" s="2" t="n">
        <v>0.000353297</v>
      </c>
      <c r="AA848" s="2" t="n">
        <v>0.001900156</v>
      </c>
      <c r="AB848" s="2" t="s">
        <v>39</v>
      </c>
    </row>
    <row r="849" customFormat="false" ht="17" hidden="false" customHeight="false" outlineLevel="0" collapsed="false">
      <c r="A849" s="2" t="s">
        <v>4946</v>
      </c>
      <c r="B849" s="2" t="s">
        <v>42</v>
      </c>
      <c r="C849" s="2" t="s">
        <v>42</v>
      </c>
      <c r="D849" s="2" t="s">
        <v>4947</v>
      </c>
      <c r="E849" s="2" t="s">
        <v>3764</v>
      </c>
      <c r="F849" s="2" t="s">
        <v>42</v>
      </c>
      <c r="G849" s="2" t="s">
        <v>42</v>
      </c>
      <c r="H849" s="2" t="s">
        <v>42</v>
      </c>
      <c r="I849" s="2" t="s">
        <v>42</v>
      </c>
      <c r="J849" s="2" t="s">
        <v>4948</v>
      </c>
      <c r="K849" s="2" t="n">
        <v>0</v>
      </c>
      <c r="L849" s="2" t="n">
        <v>2</v>
      </c>
      <c r="M849" s="2" t="n">
        <v>7</v>
      </c>
      <c r="N849" s="2" t="n">
        <v>11</v>
      </c>
      <c r="O849" s="2" t="n">
        <v>10</v>
      </c>
      <c r="P849" s="2" t="n">
        <v>14</v>
      </c>
      <c r="Q849" s="2" t="n">
        <v>0</v>
      </c>
      <c r="R849" s="2" t="n">
        <v>0.24561528</v>
      </c>
      <c r="S849" s="2" t="n">
        <v>0.881810538</v>
      </c>
      <c r="T849" s="2" t="n">
        <v>1.403626943</v>
      </c>
      <c r="U849" s="2" t="n">
        <v>1.175936718</v>
      </c>
      <c r="V849" s="2" t="n">
        <v>1.831307144</v>
      </c>
      <c r="W849" s="2" t="n">
        <v>0.375808606</v>
      </c>
      <c r="X849" s="2" t="n">
        <v>1.470290268</v>
      </c>
      <c r="Y849" s="2" t="n">
        <v>-1.968030994</v>
      </c>
      <c r="Z849" s="2" t="n">
        <v>0.000366683</v>
      </c>
      <c r="AA849" s="2" t="n">
        <v>0.001967711</v>
      </c>
      <c r="AB849" s="2" t="s">
        <v>39</v>
      </c>
    </row>
    <row r="850" customFormat="false" ht="17" hidden="false" customHeight="false" outlineLevel="0" collapsed="false">
      <c r="A850" s="2" t="s">
        <v>4949</v>
      </c>
      <c r="B850" s="2" t="s">
        <v>4950</v>
      </c>
      <c r="C850" s="2" t="s">
        <v>4951</v>
      </c>
      <c r="D850" s="2" t="s">
        <v>281</v>
      </c>
      <c r="E850" s="2" t="s">
        <v>282</v>
      </c>
      <c r="F850" s="2" t="s">
        <v>42</v>
      </c>
      <c r="G850" s="2" t="s">
        <v>42</v>
      </c>
      <c r="H850" s="2" t="s">
        <v>42</v>
      </c>
      <c r="I850" s="2" t="s">
        <v>42</v>
      </c>
      <c r="J850" s="2" t="s">
        <v>4952</v>
      </c>
      <c r="K850" s="2" t="n">
        <v>7</v>
      </c>
      <c r="L850" s="2" t="n">
        <v>17</v>
      </c>
      <c r="M850" s="2" t="n">
        <v>17</v>
      </c>
      <c r="N850" s="2" t="n">
        <v>27</v>
      </c>
      <c r="O850" s="2" t="n">
        <v>33</v>
      </c>
      <c r="P850" s="2" t="n">
        <v>26</v>
      </c>
      <c r="Q850" s="2" t="n">
        <v>0.443016655</v>
      </c>
      <c r="R850" s="2" t="n">
        <v>0.920333411</v>
      </c>
      <c r="S850" s="2" t="n">
        <v>0.943952311</v>
      </c>
      <c r="T850" s="2" t="n">
        <v>1.518578348</v>
      </c>
      <c r="U850" s="2" t="n">
        <v>1.710433766</v>
      </c>
      <c r="V850" s="2" t="n">
        <v>1.499145646</v>
      </c>
      <c r="W850" s="2" t="n">
        <v>0.769100792</v>
      </c>
      <c r="X850" s="2" t="n">
        <v>1.576052586</v>
      </c>
      <c r="Y850" s="2" t="n">
        <v>-1.035071088</v>
      </c>
      <c r="Z850" s="2" t="n">
        <v>0.000396456</v>
      </c>
      <c r="AA850" s="2" t="n">
        <v>0.002113067</v>
      </c>
      <c r="AB850" s="2" t="s">
        <v>39</v>
      </c>
    </row>
    <row r="851" customFormat="false" ht="17" hidden="false" customHeight="false" outlineLevel="0" collapsed="false">
      <c r="A851" s="2" t="s">
        <v>4953</v>
      </c>
      <c r="B851" s="2" t="s">
        <v>42</v>
      </c>
      <c r="C851" s="2" t="s">
        <v>42</v>
      </c>
      <c r="D851" s="2" t="s">
        <v>4954</v>
      </c>
      <c r="E851" s="2" t="s">
        <v>4955</v>
      </c>
      <c r="F851" s="2" t="s">
        <v>42</v>
      </c>
      <c r="G851" s="2" t="s">
        <v>42</v>
      </c>
      <c r="H851" s="2" t="s">
        <v>42</v>
      </c>
      <c r="I851" s="2" t="s">
        <v>42</v>
      </c>
      <c r="J851" s="2" t="s">
        <v>4956</v>
      </c>
      <c r="K851" s="2" t="n">
        <v>0</v>
      </c>
      <c r="L851" s="2" t="n">
        <v>1</v>
      </c>
      <c r="M851" s="2" t="n">
        <v>0</v>
      </c>
      <c r="N851" s="2" t="n">
        <v>10</v>
      </c>
      <c r="O851" s="2" t="n">
        <v>4</v>
      </c>
      <c r="P851" s="2" t="n">
        <v>3</v>
      </c>
      <c r="Q851" s="2" t="n">
        <v>0</v>
      </c>
      <c r="R851" s="2" t="n">
        <v>0.149842577</v>
      </c>
      <c r="S851" s="2" t="n">
        <v>0</v>
      </c>
      <c r="T851" s="2" t="n">
        <v>1.556816546</v>
      </c>
      <c r="U851" s="2" t="n">
        <v>0.57389444</v>
      </c>
      <c r="V851" s="2" t="n">
        <v>0.478811152</v>
      </c>
      <c r="W851" s="2" t="n">
        <v>0.049947526</v>
      </c>
      <c r="X851" s="2" t="n">
        <v>0.869840712</v>
      </c>
      <c r="Y851" s="2" t="n">
        <v>-4.122266118</v>
      </c>
      <c r="Z851" s="2" t="n">
        <v>0.000396922</v>
      </c>
      <c r="AA851" s="2" t="n">
        <v>0.002114517</v>
      </c>
      <c r="AB851" s="2" t="s">
        <v>39</v>
      </c>
    </row>
    <row r="852" customFormat="false" ht="17" hidden="false" customHeight="false" outlineLevel="0" collapsed="false">
      <c r="A852" s="2" t="s">
        <v>4957</v>
      </c>
      <c r="B852" s="2" t="s">
        <v>4958</v>
      </c>
      <c r="C852" s="2" t="s">
        <v>4959</v>
      </c>
      <c r="D852" s="2" t="s">
        <v>4960</v>
      </c>
      <c r="E852" s="2" t="s">
        <v>4961</v>
      </c>
      <c r="F852" s="2" t="s">
        <v>42</v>
      </c>
      <c r="G852" s="2" t="s">
        <v>42</v>
      </c>
      <c r="H852" s="2" t="s">
        <v>42</v>
      </c>
      <c r="I852" s="2" t="s">
        <v>42</v>
      </c>
      <c r="J852" s="2" t="s">
        <v>4962</v>
      </c>
      <c r="K852" s="2" t="n">
        <v>7</v>
      </c>
      <c r="L852" s="2" t="n">
        <v>5</v>
      </c>
      <c r="M852" s="2" t="n">
        <v>4</v>
      </c>
      <c r="N852" s="2" t="n">
        <v>13</v>
      </c>
      <c r="O852" s="2" t="n">
        <v>22</v>
      </c>
      <c r="P852" s="2" t="n">
        <v>13</v>
      </c>
      <c r="Q852" s="2" t="n">
        <v>0.429922567</v>
      </c>
      <c r="R852" s="2" t="n">
        <v>0.262707155</v>
      </c>
      <c r="S852" s="2" t="n">
        <v>0.215532217</v>
      </c>
      <c r="T852" s="2" t="n">
        <v>0.709536385</v>
      </c>
      <c r="U852" s="2" t="n">
        <v>1.106586049</v>
      </c>
      <c r="V852" s="2" t="n">
        <v>0.727389355</v>
      </c>
      <c r="W852" s="2" t="n">
        <v>0.302720646</v>
      </c>
      <c r="X852" s="2" t="n">
        <v>0.847837263</v>
      </c>
      <c r="Y852" s="2" t="n">
        <v>-1.485800302</v>
      </c>
      <c r="Z852" s="2" t="n">
        <v>0.000399536</v>
      </c>
      <c r="AA852" s="2" t="n">
        <v>0.002126065</v>
      </c>
      <c r="AB852" s="2" t="s">
        <v>39</v>
      </c>
    </row>
    <row r="853" customFormat="false" ht="17" hidden="false" customHeight="false" outlineLevel="0" collapsed="false">
      <c r="A853" s="2" t="s">
        <v>4963</v>
      </c>
      <c r="B853" s="2" t="s">
        <v>4964</v>
      </c>
      <c r="C853" s="2" t="s">
        <v>4965</v>
      </c>
      <c r="D853" s="2" t="s">
        <v>4966</v>
      </c>
      <c r="E853" s="2" t="s">
        <v>4967</v>
      </c>
      <c r="F853" s="2" t="s">
        <v>42</v>
      </c>
      <c r="G853" s="2" t="s">
        <v>42</v>
      </c>
      <c r="H853" s="2" t="s">
        <v>42</v>
      </c>
      <c r="I853" s="2" t="s">
        <v>42</v>
      </c>
      <c r="J853" s="2" t="s">
        <v>4968</v>
      </c>
      <c r="K853" s="2" t="n">
        <v>4</v>
      </c>
      <c r="L853" s="2" t="n">
        <v>4</v>
      </c>
      <c r="M853" s="2" t="n">
        <v>4</v>
      </c>
      <c r="N853" s="2" t="n">
        <v>16</v>
      </c>
      <c r="O853" s="2" t="n">
        <v>12</v>
      </c>
      <c r="P853" s="2" t="n">
        <v>12</v>
      </c>
      <c r="Q853" s="2" t="n">
        <v>0.09858254</v>
      </c>
      <c r="R853" s="2" t="n">
        <v>0.084312674</v>
      </c>
      <c r="S853" s="2" t="n">
        <v>0.086482701</v>
      </c>
      <c r="T853" s="2" t="n">
        <v>0.350410137</v>
      </c>
      <c r="U853" s="2" t="n">
        <v>0.242187046</v>
      </c>
      <c r="V853" s="2" t="n">
        <v>0.269415071</v>
      </c>
      <c r="W853" s="2" t="n">
        <v>0.089792639</v>
      </c>
      <c r="X853" s="2" t="n">
        <v>0.287337418</v>
      </c>
      <c r="Y853" s="2" t="n">
        <v>-1.678076797</v>
      </c>
      <c r="Z853" s="2" t="n">
        <v>0.000418569</v>
      </c>
      <c r="AA853" s="2" t="n">
        <v>0.002214988</v>
      </c>
      <c r="AB853" s="2" t="s">
        <v>39</v>
      </c>
    </row>
    <row r="854" customFormat="false" ht="17" hidden="false" customHeight="false" outlineLevel="0" collapsed="false">
      <c r="A854" s="2" t="s">
        <v>4969</v>
      </c>
      <c r="B854" s="2" t="s">
        <v>42</v>
      </c>
      <c r="C854" s="2" t="s">
        <v>42</v>
      </c>
      <c r="D854" s="2" t="s">
        <v>2726</v>
      </c>
      <c r="E854" s="2" t="s">
        <v>2727</v>
      </c>
      <c r="F854" s="2" t="s">
        <v>42</v>
      </c>
      <c r="G854" s="2" t="s">
        <v>42</v>
      </c>
      <c r="H854" s="2" t="s">
        <v>42</v>
      </c>
      <c r="I854" s="2" t="s">
        <v>42</v>
      </c>
      <c r="J854" s="2" t="s">
        <v>4970</v>
      </c>
      <c r="K854" s="2" t="n">
        <v>0</v>
      </c>
      <c r="L854" s="2" t="n">
        <v>0</v>
      </c>
      <c r="M854" s="2" t="n">
        <v>0</v>
      </c>
      <c r="N854" s="2" t="n">
        <v>3</v>
      </c>
      <c r="O854" s="2" t="n">
        <v>8</v>
      </c>
      <c r="P854" s="2" t="n">
        <v>2</v>
      </c>
      <c r="Q854" s="2" t="n">
        <v>0</v>
      </c>
      <c r="R854" s="2" t="n">
        <v>0</v>
      </c>
      <c r="S854" s="2" t="n">
        <v>0</v>
      </c>
      <c r="T854" s="2" t="n">
        <v>0.388800492</v>
      </c>
      <c r="U854" s="2" t="n">
        <v>0.95537203</v>
      </c>
      <c r="V854" s="2" t="n">
        <v>0.265695077</v>
      </c>
      <c r="W854" s="2" t="n">
        <v>0</v>
      </c>
      <c r="X854" s="2" t="n">
        <v>0.536622533</v>
      </c>
      <c r="Y854" s="2" t="e">
        <f aca="false"/>
        <v>#NAME?</v>
      </c>
      <c r="Z854" s="2" t="n">
        <v>0.00042645</v>
      </c>
      <c r="AA854" s="2" t="n">
        <v>0.002252324</v>
      </c>
      <c r="AB854" s="2" t="s">
        <v>39</v>
      </c>
    </row>
    <row r="855" customFormat="false" ht="17" hidden="false" customHeight="false" outlineLevel="0" collapsed="false">
      <c r="A855" s="2" t="s">
        <v>4971</v>
      </c>
      <c r="B855" s="2" t="s">
        <v>42</v>
      </c>
      <c r="C855" s="2" t="s">
        <v>42</v>
      </c>
      <c r="D855" s="2" t="s">
        <v>1146</v>
      </c>
      <c r="E855" s="2" t="s">
        <v>1147</v>
      </c>
      <c r="F855" s="2" t="s">
        <v>42</v>
      </c>
      <c r="G855" s="2" t="s">
        <v>42</v>
      </c>
      <c r="H855" s="2" t="s">
        <v>42</v>
      </c>
      <c r="I855" s="2" t="s">
        <v>42</v>
      </c>
      <c r="J855" s="2" t="s">
        <v>4972</v>
      </c>
      <c r="K855" s="2" t="n">
        <v>2</v>
      </c>
      <c r="L855" s="2" t="n">
        <v>0</v>
      </c>
      <c r="M855" s="2" t="n">
        <v>2</v>
      </c>
      <c r="N855" s="2" t="n">
        <v>5</v>
      </c>
      <c r="O855" s="2" t="n">
        <v>8</v>
      </c>
      <c r="P855" s="2" t="n">
        <v>11</v>
      </c>
      <c r="Q855" s="2" t="n">
        <v>0.103188725</v>
      </c>
      <c r="R855" s="2" t="n">
        <v>0</v>
      </c>
      <c r="S855" s="2" t="n">
        <v>0.090546111</v>
      </c>
      <c r="T855" s="2" t="n">
        <v>0.229227816</v>
      </c>
      <c r="U855" s="2" t="n">
        <v>0.338004035</v>
      </c>
      <c r="V855" s="2" t="n">
        <v>0.517005972</v>
      </c>
      <c r="W855" s="2" t="n">
        <v>0.064578279</v>
      </c>
      <c r="X855" s="2" t="n">
        <v>0.361412608</v>
      </c>
      <c r="Y855" s="2" t="n">
        <v>-2.484525946</v>
      </c>
      <c r="Z855" s="2" t="n">
        <v>0.000428517</v>
      </c>
      <c r="AA855" s="2" t="n">
        <v>0.00226136</v>
      </c>
      <c r="AB855" s="2" t="s">
        <v>39</v>
      </c>
    </row>
    <row r="856" customFormat="false" ht="17" hidden="false" customHeight="false" outlineLevel="0" collapsed="false">
      <c r="A856" s="2" t="s">
        <v>4973</v>
      </c>
      <c r="B856" s="2" t="s">
        <v>42</v>
      </c>
      <c r="C856" s="2" t="s">
        <v>42</v>
      </c>
      <c r="D856" s="2" t="s">
        <v>4974</v>
      </c>
      <c r="E856" s="2" t="s">
        <v>4975</v>
      </c>
      <c r="F856" s="2" t="s">
        <v>42</v>
      </c>
      <c r="G856" s="2" t="s">
        <v>42</v>
      </c>
      <c r="H856" s="2" t="s">
        <v>42</v>
      </c>
      <c r="I856" s="2" t="s">
        <v>42</v>
      </c>
      <c r="J856" s="2" t="s">
        <v>4976</v>
      </c>
      <c r="K856" s="2" t="n">
        <v>12</v>
      </c>
      <c r="L856" s="2" t="n">
        <v>11</v>
      </c>
      <c r="M856" s="2" t="n">
        <v>6</v>
      </c>
      <c r="N856" s="2" t="n">
        <v>24</v>
      </c>
      <c r="O856" s="2" t="n">
        <v>21</v>
      </c>
      <c r="P856" s="2" t="n">
        <v>23</v>
      </c>
      <c r="Q856" s="2" t="n">
        <v>1.31142107</v>
      </c>
      <c r="R856" s="2" t="n">
        <v>1.028303867</v>
      </c>
      <c r="S856" s="2" t="n">
        <v>0.575325202</v>
      </c>
      <c r="T856" s="2" t="n">
        <v>2.330905704</v>
      </c>
      <c r="U856" s="2" t="n">
        <v>1.87958208</v>
      </c>
      <c r="V856" s="2" t="n">
        <v>2.290047905</v>
      </c>
      <c r="W856" s="2" t="n">
        <v>0.97168338</v>
      </c>
      <c r="X856" s="2" t="n">
        <v>2.16684523</v>
      </c>
      <c r="Y856" s="2" t="n">
        <v>-1.157037913</v>
      </c>
      <c r="Z856" s="2" t="n">
        <v>0.000434647</v>
      </c>
      <c r="AA856" s="2" t="n">
        <v>0.002288647</v>
      </c>
      <c r="AB856" s="2" t="s">
        <v>39</v>
      </c>
    </row>
    <row r="857" customFormat="false" ht="17" hidden="false" customHeight="false" outlineLevel="0" collapsed="false">
      <c r="A857" s="2" t="s">
        <v>4977</v>
      </c>
      <c r="B857" s="2" t="s">
        <v>4978</v>
      </c>
      <c r="C857" s="2" t="s">
        <v>4979</v>
      </c>
      <c r="D857" s="2" t="s">
        <v>490</v>
      </c>
      <c r="E857" s="2" t="s">
        <v>491</v>
      </c>
      <c r="F857" s="2" t="s">
        <v>42</v>
      </c>
      <c r="G857" s="2" t="s">
        <v>42</v>
      </c>
      <c r="H857" s="2" t="s">
        <v>42</v>
      </c>
      <c r="I857" s="2" t="s">
        <v>42</v>
      </c>
      <c r="J857" s="2" t="s">
        <v>4980</v>
      </c>
      <c r="K857" s="2" t="n">
        <v>6</v>
      </c>
      <c r="L857" s="2" t="n">
        <v>16</v>
      </c>
      <c r="M857" s="2" t="n">
        <v>10</v>
      </c>
      <c r="N857" s="2" t="n">
        <v>23</v>
      </c>
      <c r="O857" s="2" t="n">
        <v>23</v>
      </c>
      <c r="P857" s="2" t="n">
        <v>27</v>
      </c>
      <c r="Q857" s="2" t="n">
        <v>0.433620068</v>
      </c>
      <c r="R857" s="2" t="n">
        <v>0.98922832</v>
      </c>
      <c r="S857" s="2" t="n">
        <v>0.634133663</v>
      </c>
      <c r="T857" s="2" t="n">
        <v>1.477335376</v>
      </c>
      <c r="U857" s="2" t="n">
        <v>1.361419981</v>
      </c>
      <c r="V857" s="2" t="n">
        <v>1.777913952</v>
      </c>
      <c r="W857" s="2" t="n">
        <v>0.685660684</v>
      </c>
      <c r="X857" s="2" t="n">
        <v>1.53888977</v>
      </c>
      <c r="Y857" s="2" t="n">
        <v>-1.166323191</v>
      </c>
      <c r="Z857" s="2" t="n">
        <v>0.000434627</v>
      </c>
      <c r="AA857" s="2" t="n">
        <v>0.002288647</v>
      </c>
      <c r="AB857" s="2" t="s">
        <v>39</v>
      </c>
    </row>
    <row r="858" customFormat="false" ht="17" hidden="false" customHeight="false" outlineLevel="0" collapsed="false">
      <c r="A858" s="2" t="s">
        <v>4981</v>
      </c>
      <c r="B858" s="2" t="s">
        <v>42</v>
      </c>
      <c r="C858" s="2" t="s">
        <v>42</v>
      </c>
      <c r="D858" s="2" t="s">
        <v>4982</v>
      </c>
      <c r="E858" s="2" t="s">
        <v>4983</v>
      </c>
      <c r="F858" s="2" t="s">
        <v>42</v>
      </c>
      <c r="G858" s="2" t="s">
        <v>42</v>
      </c>
      <c r="H858" s="2" t="s">
        <v>42</v>
      </c>
      <c r="I858" s="2" t="s">
        <v>42</v>
      </c>
      <c r="J858" s="2" t="s">
        <v>4984</v>
      </c>
      <c r="K858" s="2" t="n">
        <v>11</v>
      </c>
      <c r="L858" s="2" t="n">
        <v>10</v>
      </c>
      <c r="M858" s="2" t="n">
        <v>13</v>
      </c>
      <c r="N858" s="2" t="n">
        <v>23</v>
      </c>
      <c r="O858" s="2" t="n">
        <v>29</v>
      </c>
      <c r="P858" s="2" t="n">
        <v>22</v>
      </c>
      <c r="Q858" s="2" t="n">
        <v>0.834925222</v>
      </c>
      <c r="R858" s="2" t="n">
        <v>0.649306156</v>
      </c>
      <c r="S858" s="2" t="n">
        <v>0.865787307</v>
      </c>
      <c r="T858" s="2" t="n">
        <v>1.551539436</v>
      </c>
      <c r="U858" s="2" t="n">
        <v>1.802820685</v>
      </c>
      <c r="V858" s="2" t="n">
        <v>1.521448</v>
      </c>
      <c r="W858" s="2" t="n">
        <v>0.783339562</v>
      </c>
      <c r="X858" s="2" t="n">
        <v>1.625269374</v>
      </c>
      <c r="Y858" s="2" t="n">
        <v>-1.052969125</v>
      </c>
      <c r="Z858" s="2" t="n">
        <v>0.000447502</v>
      </c>
      <c r="AA858" s="2" t="n">
        <v>0.002348556</v>
      </c>
      <c r="AB858" s="2" t="s">
        <v>39</v>
      </c>
    </row>
    <row r="859" customFormat="false" ht="17" hidden="false" customHeight="false" outlineLevel="0" collapsed="false">
      <c r="A859" s="2" t="s">
        <v>4985</v>
      </c>
      <c r="B859" s="2" t="s">
        <v>4986</v>
      </c>
      <c r="C859" s="2" t="s">
        <v>4987</v>
      </c>
      <c r="D859" s="2" t="s">
        <v>1146</v>
      </c>
      <c r="E859" s="2" t="s">
        <v>1147</v>
      </c>
      <c r="F859" s="2" t="s">
        <v>42</v>
      </c>
      <c r="G859" s="2" t="s">
        <v>42</v>
      </c>
      <c r="H859" s="2" t="s">
        <v>42</v>
      </c>
      <c r="I859" s="2" t="s">
        <v>42</v>
      </c>
      <c r="J859" s="2" t="s">
        <v>4988</v>
      </c>
      <c r="K859" s="2" t="n">
        <v>279</v>
      </c>
      <c r="L859" s="2" t="n">
        <v>217</v>
      </c>
      <c r="M859" s="2" t="n">
        <v>206</v>
      </c>
      <c r="N859" s="2" t="n">
        <v>807</v>
      </c>
      <c r="O859" s="2" t="n">
        <v>349</v>
      </c>
      <c r="P859" s="2" t="n">
        <v>325</v>
      </c>
      <c r="Q859" s="2" t="n">
        <v>4.115605746</v>
      </c>
      <c r="R859" s="2" t="n">
        <v>2.738273565</v>
      </c>
      <c r="S859" s="2" t="n">
        <v>2.666228042</v>
      </c>
      <c r="T859" s="2" t="n">
        <v>10.57946635</v>
      </c>
      <c r="U859" s="2" t="n">
        <v>4.216371722</v>
      </c>
      <c r="V859" s="2" t="n">
        <v>4.36790239</v>
      </c>
      <c r="W859" s="2" t="n">
        <v>3.173369118</v>
      </c>
      <c r="X859" s="2" t="n">
        <v>6.387913486</v>
      </c>
      <c r="Y859" s="2" t="n">
        <v>-1.009329433</v>
      </c>
      <c r="Z859" s="2" t="n">
        <v>0.000459578</v>
      </c>
      <c r="AA859" s="2" t="n">
        <v>0.002403336</v>
      </c>
      <c r="AB859" s="2" t="s">
        <v>39</v>
      </c>
    </row>
    <row r="860" customFormat="false" ht="17" hidden="false" customHeight="false" outlineLevel="0" collapsed="false">
      <c r="A860" s="2" t="s">
        <v>4989</v>
      </c>
      <c r="B860" s="2" t="s">
        <v>4990</v>
      </c>
      <c r="C860" s="2" t="s">
        <v>4991</v>
      </c>
      <c r="D860" s="2" t="s">
        <v>4992</v>
      </c>
      <c r="E860" s="2" t="s">
        <v>4993</v>
      </c>
      <c r="F860" s="2" t="s">
        <v>42</v>
      </c>
      <c r="G860" s="2" t="s">
        <v>42</v>
      </c>
      <c r="H860" s="2" t="s">
        <v>42</v>
      </c>
      <c r="I860" s="2" t="s">
        <v>42</v>
      </c>
      <c r="J860" s="2" t="s">
        <v>4994</v>
      </c>
      <c r="K860" s="2" t="n">
        <v>1</v>
      </c>
      <c r="L860" s="2" t="n">
        <v>3</v>
      </c>
      <c r="M860" s="2" t="n">
        <v>0</v>
      </c>
      <c r="N860" s="2" t="n">
        <v>11</v>
      </c>
      <c r="O860" s="2" t="n">
        <v>6</v>
      </c>
      <c r="P860" s="2" t="n">
        <v>6</v>
      </c>
      <c r="Q860" s="2" t="n">
        <v>0.036834845</v>
      </c>
      <c r="R860" s="2" t="n">
        <v>0.094555833</v>
      </c>
      <c r="S860" s="2" t="n">
        <v>0</v>
      </c>
      <c r="T860" s="2" t="n">
        <v>0.360241201</v>
      </c>
      <c r="U860" s="2" t="n">
        <v>0.181088721</v>
      </c>
      <c r="V860" s="2" t="n">
        <v>0.201430898</v>
      </c>
      <c r="W860" s="2" t="n">
        <v>0.043796893</v>
      </c>
      <c r="X860" s="2" t="n">
        <v>0.24758694</v>
      </c>
      <c r="Y860" s="2" t="n">
        <v>-2.499034797</v>
      </c>
      <c r="Z860" s="2" t="n">
        <v>0.000461256</v>
      </c>
      <c r="AA860" s="2" t="n">
        <v>0.00241145</v>
      </c>
      <c r="AB860" s="2" t="s">
        <v>39</v>
      </c>
    </row>
    <row r="861" customFormat="false" ht="17" hidden="false" customHeight="false" outlineLevel="0" collapsed="false">
      <c r="A861" s="2" t="s">
        <v>4995</v>
      </c>
      <c r="B861" s="2" t="s">
        <v>42</v>
      </c>
      <c r="C861" s="2" t="s">
        <v>42</v>
      </c>
      <c r="D861" s="2" t="s">
        <v>42</v>
      </c>
      <c r="E861" s="2" t="s">
        <v>42</v>
      </c>
      <c r="F861" s="2" t="s">
        <v>42</v>
      </c>
      <c r="G861" s="2" t="s">
        <v>42</v>
      </c>
      <c r="H861" s="2" t="s">
        <v>42</v>
      </c>
      <c r="I861" s="2" t="s">
        <v>42</v>
      </c>
      <c r="J861" s="2" t="s">
        <v>4996</v>
      </c>
      <c r="K861" s="2" t="n">
        <v>8</v>
      </c>
      <c r="L861" s="2" t="n">
        <v>10</v>
      </c>
      <c r="M861" s="2" t="n">
        <v>11</v>
      </c>
      <c r="N861" s="2" t="n">
        <v>2</v>
      </c>
      <c r="O861" s="2" t="n">
        <v>3</v>
      </c>
      <c r="P861" s="2" t="n">
        <v>3</v>
      </c>
      <c r="Q861" s="2" t="n">
        <v>1.017721805</v>
      </c>
      <c r="R861" s="2" t="n">
        <v>1.088250368</v>
      </c>
      <c r="S861" s="2" t="n">
        <v>1.227791718</v>
      </c>
      <c r="T861" s="2" t="n">
        <v>0.226064082</v>
      </c>
      <c r="U861" s="2" t="n">
        <v>0.312593626</v>
      </c>
      <c r="V861" s="2" t="n">
        <v>0.347708098</v>
      </c>
      <c r="W861" s="2" t="n">
        <v>1.11125463</v>
      </c>
      <c r="X861" s="2" t="n">
        <v>0.295455269</v>
      </c>
      <c r="Y861" s="2" t="n">
        <v>1.911177799</v>
      </c>
      <c r="Z861" s="2" t="n">
        <v>0.000472782</v>
      </c>
      <c r="AA861" s="2" t="n">
        <v>0.002467651</v>
      </c>
      <c r="AB861" s="2" t="s">
        <v>50</v>
      </c>
    </row>
    <row r="862" customFormat="false" ht="17" hidden="false" customHeight="false" outlineLevel="0" collapsed="false">
      <c r="A862" s="2" t="s">
        <v>4997</v>
      </c>
      <c r="B862" s="2" t="s">
        <v>42</v>
      </c>
      <c r="C862" s="2" t="s">
        <v>42</v>
      </c>
      <c r="D862" s="2" t="s">
        <v>42</v>
      </c>
      <c r="E862" s="2" t="s">
        <v>42</v>
      </c>
      <c r="F862" s="2" t="s">
        <v>42</v>
      </c>
      <c r="G862" s="2" t="s">
        <v>42</v>
      </c>
      <c r="H862" s="2" t="s">
        <v>42</v>
      </c>
      <c r="I862" s="2" t="s">
        <v>42</v>
      </c>
      <c r="J862" s="2" t="s">
        <v>4998</v>
      </c>
      <c r="K862" s="2" t="n">
        <v>4</v>
      </c>
      <c r="L862" s="2" t="n">
        <v>4</v>
      </c>
      <c r="M862" s="2" t="n">
        <v>4</v>
      </c>
      <c r="N862" s="2" t="n">
        <v>15</v>
      </c>
      <c r="O862" s="2" t="n">
        <v>16</v>
      </c>
      <c r="P862" s="2" t="n">
        <v>9</v>
      </c>
      <c r="Q862" s="2" t="n">
        <v>1.734766964</v>
      </c>
      <c r="R862" s="2" t="n">
        <v>1.483658677</v>
      </c>
      <c r="S862" s="2" t="n">
        <v>1.521844869</v>
      </c>
      <c r="T862" s="2" t="n">
        <v>5.780910897</v>
      </c>
      <c r="U862" s="2" t="n">
        <v>5.682386683</v>
      </c>
      <c r="V862" s="2" t="n">
        <v>3.555693249</v>
      </c>
      <c r="W862" s="2" t="n">
        <v>1.58009017</v>
      </c>
      <c r="X862" s="2" t="n">
        <v>5.006330276</v>
      </c>
      <c r="Y862" s="2" t="n">
        <v>-1.663746581</v>
      </c>
      <c r="Z862" s="2" t="n">
        <v>0.000491777</v>
      </c>
      <c r="AA862" s="2" t="n">
        <v>0.002558391</v>
      </c>
      <c r="AB862" s="2" t="s">
        <v>39</v>
      </c>
    </row>
    <row r="863" customFormat="false" ht="17" hidden="false" customHeight="false" outlineLevel="0" collapsed="false">
      <c r="A863" s="2" t="s">
        <v>4999</v>
      </c>
      <c r="B863" s="2" t="s">
        <v>5000</v>
      </c>
      <c r="C863" s="2" t="s">
        <v>5001</v>
      </c>
      <c r="D863" s="2" t="s">
        <v>130</v>
      </c>
      <c r="E863" s="2" t="s">
        <v>131</v>
      </c>
      <c r="F863" s="2" t="s">
        <v>42</v>
      </c>
      <c r="G863" s="2" t="s">
        <v>42</v>
      </c>
      <c r="H863" s="2" t="s">
        <v>42</v>
      </c>
      <c r="I863" s="2" t="s">
        <v>42</v>
      </c>
      <c r="J863" s="2" t="s">
        <v>5002</v>
      </c>
      <c r="K863" s="2" t="n">
        <v>2</v>
      </c>
      <c r="L863" s="2" t="n">
        <v>4</v>
      </c>
      <c r="M863" s="2" t="n">
        <v>0</v>
      </c>
      <c r="N863" s="2" t="n">
        <v>10</v>
      </c>
      <c r="O863" s="2" t="n">
        <v>6</v>
      </c>
      <c r="P863" s="2" t="n">
        <v>11</v>
      </c>
      <c r="Q863" s="2" t="n">
        <v>0.140623732</v>
      </c>
      <c r="R863" s="2" t="n">
        <v>0.240536769</v>
      </c>
      <c r="S863" s="2" t="n">
        <v>0</v>
      </c>
      <c r="T863" s="2" t="n">
        <v>0.624775061</v>
      </c>
      <c r="U863" s="2" t="n">
        <v>0.345498219</v>
      </c>
      <c r="V863" s="2" t="n">
        <v>0.70456641</v>
      </c>
      <c r="W863" s="2" t="n">
        <v>0.1270535</v>
      </c>
      <c r="X863" s="2" t="n">
        <v>0.558279897</v>
      </c>
      <c r="Y863" s="2" t="n">
        <v>-2.135552486</v>
      </c>
      <c r="Z863" s="2" t="n">
        <v>0.000493076</v>
      </c>
      <c r="AA863" s="2" t="n">
        <v>0.002564453</v>
      </c>
      <c r="AB863" s="2" t="s">
        <v>39</v>
      </c>
    </row>
    <row r="864" customFormat="false" ht="17" hidden="false" customHeight="false" outlineLevel="0" collapsed="false">
      <c r="A864" s="2" t="s">
        <v>5003</v>
      </c>
      <c r="B864" s="2" t="s">
        <v>5004</v>
      </c>
      <c r="C864" s="2" t="s">
        <v>5005</v>
      </c>
      <c r="D864" s="2" t="s">
        <v>5006</v>
      </c>
      <c r="E864" s="2" t="s">
        <v>5007</v>
      </c>
      <c r="F864" s="2" t="s">
        <v>42</v>
      </c>
      <c r="G864" s="2" t="s">
        <v>42</v>
      </c>
      <c r="H864" s="2" t="s">
        <v>42</v>
      </c>
      <c r="I864" s="2" t="s">
        <v>42</v>
      </c>
      <c r="J864" s="2" t="s">
        <v>5008</v>
      </c>
      <c r="K864" s="2" t="n">
        <v>11</v>
      </c>
      <c r="L864" s="2" t="n">
        <v>10</v>
      </c>
      <c r="M864" s="2" t="n">
        <v>18</v>
      </c>
      <c r="N864" s="2" t="n">
        <v>5</v>
      </c>
      <c r="O864" s="2" t="n">
        <v>0</v>
      </c>
      <c r="P864" s="2" t="n">
        <v>7</v>
      </c>
      <c r="Q864" s="2" t="n">
        <v>0.863398538</v>
      </c>
      <c r="R864" s="2" t="n">
        <v>0.671449335</v>
      </c>
      <c r="S864" s="2" t="n">
        <v>1.239627304</v>
      </c>
      <c r="T864" s="2" t="n">
        <v>0.348772647</v>
      </c>
      <c r="U864" s="2" t="n">
        <v>0</v>
      </c>
      <c r="V864" s="2" t="n">
        <v>0.500582908</v>
      </c>
      <c r="W864" s="2" t="n">
        <v>0.924825059</v>
      </c>
      <c r="X864" s="2" t="n">
        <v>0.283118518</v>
      </c>
      <c r="Y864" s="2" t="n">
        <v>1.707774374</v>
      </c>
      <c r="Z864" s="2" t="n">
        <v>0.000493642</v>
      </c>
      <c r="AA864" s="2" t="n">
        <v>0.002566695</v>
      </c>
      <c r="AB864" s="2" t="s">
        <v>50</v>
      </c>
    </row>
    <row r="865" customFormat="false" ht="17" hidden="false" customHeight="false" outlineLevel="0" collapsed="false">
      <c r="A865" s="2" t="s">
        <v>5009</v>
      </c>
      <c r="B865" s="2" t="s">
        <v>5010</v>
      </c>
      <c r="C865" s="2" t="s">
        <v>5011</v>
      </c>
      <c r="D865" s="2" t="s">
        <v>5012</v>
      </c>
      <c r="E865" s="2" t="s">
        <v>5013</v>
      </c>
      <c r="F865" s="2" t="s">
        <v>42</v>
      </c>
      <c r="G865" s="2" t="s">
        <v>42</v>
      </c>
      <c r="H865" s="2" t="s">
        <v>42</v>
      </c>
      <c r="I865" s="2" t="s">
        <v>42</v>
      </c>
      <c r="J865" s="2" t="s">
        <v>5014</v>
      </c>
      <c r="K865" s="2" t="n">
        <v>7</v>
      </c>
      <c r="L865" s="2" t="n">
        <v>9</v>
      </c>
      <c r="M865" s="2" t="n">
        <v>17</v>
      </c>
      <c r="N865" s="2" t="n">
        <v>1</v>
      </c>
      <c r="O865" s="2" t="n">
        <v>5</v>
      </c>
      <c r="P865" s="2" t="n">
        <v>3</v>
      </c>
      <c r="Q865" s="2" t="n">
        <v>0.544896656</v>
      </c>
      <c r="R865" s="2" t="n">
        <v>0.599280371</v>
      </c>
      <c r="S865" s="2" t="n">
        <v>1.161031874</v>
      </c>
      <c r="T865" s="2" t="n">
        <v>0.069160083</v>
      </c>
      <c r="U865" s="2" t="n">
        <v>0.318731321</v>
      </c>
      <c r="V865" s="2" t="n">
        <v>0.212749596</v>
      </c>
      <c r="W865" s="2" t="n">
        <v>0.768402967</v>
      </c>
      <c r="X865" s="2" t="n">
        <v>0.200213667</v>
      </c>
      <c r="Y865" s="2" t="n">
        <v>1.940322633</v>
      </c>
      <c r="Z865" s="2" t="n">
        <v>0.000497617</v>
      </c>
      <c r="AA865" s="2" t="n">
        <v>0.002583842</v>
      </c>
      <c r="AB865" s="2" t="s">
        <v>50</v>
      </c>
    </row>
    <row r="866" customFormat="false" ht="17" hidden="false" customHeight="false" outlineLevel="0" collapsed="false">
      <c r="A866" s="2" t="s">
        <v>5015</v>
      </c>
      <c r="B866" s="2" t="s">
        <v>42</v>
      </c>
      <c r="C866" s="2" t="s">
        <v>42</v>
      </c>
      <c r="D866" s="2" t="s">
        <v>130</v>
      </c>
      <c r="E866" s="2" t="s">
        <v>131</v>
      </c>
      <c r="F866" s="2" t="s">
        <v>5016</v>
      </c>
      <c r="G866" s="2" t="s">
        <v>5017</v>
      </c>
      <c r="H866" s="2" t="s">
        <v>4156</v>
      </c>
      <c r="I866" s="2" t="s">
        <v>4157</v>
      </c>
      <c r="J866" s="2" t="s">
        <v>5018</v>
      </c>
      <c r="K866" s="2" t="n">
        <v>5</v>
      </c>
      <c r="L866" s="2" t="n">
        <v>7</v>
      </c>
      <c r="M866" s="2" t="n">
        <v>4</v>
      </c>
      <c r="N866" s="2" t="n">
        <v>16</v>
      </c>
      <c r="O866" s="2" t="n">
        <v>17</v>
      </c>
      <c r="P866" s="2" t="n">
        <v>13</v>
      </c>
      <c r="Q866" s="2" t="n">
        <v>0.471952096</v>
      </c>
      <c r="R866" s="2" t="n">
        <v>0.565227603</v>
      </c>
      <c r="S866" s="2" t="n">
        <v>0.3312533</v>
      </c>
      <c r="T866" s="2" t="n">
        <v>1.342170309</v>
      </c>
      <c r="U866" s="2" t="n">
        <v>1.314222092</v>
      </c>
      <c r="V866" s="2" t="n">
        <v>1.117930895</v>
      </c>
      <c r="W866" s="2" t="n">
        <v>0.456144333</v>
      </c>
      <c r="X866" s="2" t="n">
        <v>1.258107766</v>
      </c>
      <c r="Y866" s="2" t="n">
        <v>-1.463693206</v>
      </c>
      <c r="Z866" s="2" t="n">
        <v>0.000498475</v>
      </c>
      <c r="AA866" s="2" t="n">
        <v>0.002587593</v>
      </c>
      <c r="AB866" s="2" t="s">
        <v>39</v>
      </c>
    </row>
    <row r="867" customFormat="false" ht="17" hidden="false" customHeight="false" outlineLevel="0" collapsed="false">
      <c r="A867" s="2" t="s">
        <v>5019</v>
      </c>
      <c r="B867" s="2" t="s">
        <v>5020</v>
      </c>
      <c r="C867" s="2" t="s">
        <v>5021</v>
      </c>
      <c r="D867" s="2" t="s">
        <v>42</v>
      </c>
      <c r="E867" s="2" t="s">
        <v>42</v>
      </c>
      <c r="F867" s="2" t="s">
        <v>42</v>
      </c>
      <c r="G867" s="2" t="s">
        <v>42</v>
      </c>
      <c r="H867" s="2" t="s">
        <v>42</v>
      </c>
      <c r="I867" s="2" t="s">
        <v>42</v>
      </c>
      <c r="J867" s="2" t="s">
        <v>5022</v>
      </c>
      <c r="K867" s="2" t="n">
        <v>7</v>
      </c>
      <c r="L867" s="2" t="n">
        <v>17</v>
      </c>
      <c r="M867" s="2" t="n">
        <v>17</v>
      </c>
      <c r="N867" s="2" t="n">
        <v>26</v>
      </c>
      <c r="O867" s="2" t="n">
        <v>35</v>
      </c>
      <c r="P867" s="2" t="n">
        <v>25</v>
      </c>
      <c r="Q867" s="2" t="n">
        <v>0.651300605</v>
      </c>
      <c r="R867" s="2" t="n">
        <v>1.353027477</v>
      </c>
      <c r="S867" s="2" t="n">
        <v>1.387750785</v>
      </c>
      <c r="T867" s="2" t="n">
        <v>2.149789347</v>
      </c>
      <c r="U867" s="2" t="n">
        <v>2.666950818</v>
      </c>
      <c r="V867" s="2" t="n">
        <v>2.119203191</v>
      </c>
      <c r="W867" s="2" t="n">
        <v>1.130692956</v>
      </c>
      <c r="X867" s="2" t="n">
        <v>2.311981119</v>
      </c>
      <c r="Y867" s="2" t="n">
        <v>-1.031922403</v>
      </c>
      <c r="Z867" s="2" t="n">
        <v>0.000509445</v>
      </c>
      <c r="AA867" s="2" t="n">
        <v>0.002638795</v>
      </c>
      <c r="AB867" s="2" t="s">
        <v>39</v>
      </c>
    </row>
    <row r="868" customFormat="false" ht="17" hidden="false" customHeight="false" outlineLevel="0" collapsed="false">
      <c r="A868" s="2" t="s">
        <v>5023</v>
      </c>
      <c r="B868" s="2" t="s">
        <v>5024</v>
      </c>
      <c r="C868" s="2" t="s">
        <v>5025</v>
      </c>
      <c r="D868" s="2" t="s">
        <v>5026</v>
      </c>
      <c r="E868" s="2" t="s">
        <v>5027</v>
      </c>
      <c r="F868" s="2" t="s">
        <v>5028</v>
      </c>
      <c r="G868" s="2" t="s">
        <v>5029</v>
      </c>
      <c r="H868" s="2" t="s">
        <v>5030</v>
      </c>
      <c r="I868" s="2" t="s">
        <v>5031</v>
      </c>
      <c r="J868" s="2" t="s">
        <v>5032</v>
      </c>
      <c r="K868" s="2" t="n">
        <v>2</v>
      </c>
      <c r="L868" s="2" t="n">
        <v>6</v>
      </c>
      <c r="M868" s="2" t="n">
        <v>4</v>
      </c>
      <c r="N868" s="2" t="n">
        <v>0</v>
      </c>
      <c r="O868" s="2" t="n">
        <v>0</v>
      </c>
      <c r="P868" s="2" t="n">
        <v>0</v>
      </c>
      <c r="Q868" s="2" t="n">
        <v>0.123911926</v>
      </c>
      <c r="R868" s="2" t="n">
        <v>0.317979375</v>
      </c>
      <c r="S868" s="2" t="n">
        <v>0.21740641</v>
      </c>
      <c r="T868" s="2" t="n">
        <v>0</v>
      </c>
      <c r="U868" s="2" t="n">
        <v>0</v>
      </c>
      <c r="V868" s="2" t="n">
        <v>0</v>
      </c>
      <c r="W868" s="2" t="n">
        <v>0.219765903</v>
      </c>
      <c r="X868" s="2" t="n">
        <v>0</v>
      </c>
      <c r="Y868" s="2" t="s">
        <v>642</v>
      </c>
      <c r="Z868" s="2" t="n">
        <v>0.000515743</v>
      </c>
      <c r="AA868" s="2" t="n">
        <v>0.002668519</v>
      </c>
      <c r="AB868" s="2" t="s">
        <v>50</v>
      </c>
    </row>
    <row r="869" customFormat="false" ht="17" hidden="false" customHeight="false" outlineLevel="0" collapsed="false">
      <c r="A869" s="2" t="s">
        <v>5033</v>
      </c>
      <c r="B869" s="2" t="s">
        <v>5034</v>
      </c>
      <c r="C869" s="2" t="s">
        <v>5035</v>
      </c>
      <c r="D869" s="2" t="s">
        <v>5036</v>
      </c>
      <c r="E869" s="2" t="s">
        <v>3303</v>
      </c>
      <c r="F869" s="2" t="s">
        <v>5037</v>
      </c>
      <c r="G869" s="2" t="s">
        <v>5038</v>
      </c>
      <c r="H869" s="2" t="s">
        <v>5039</v>
      </c>
      <c r="I869" s="2" t="s">
        <v>5040</v>
      </c>
      <c r="J869" s="2" t="s">
        <v>5041</v>
      </c>
      <c r="K869" s="2" t="n">
        <v>0</v>
      </c>
      <c r="L869" s="2" t="n">
        <v>1</v>
      </c>
      <c r="M869" s="2" t="n">
        <v>0</v>
      </c>
      <c r="N869" s="2" t="n">
        <v>5</v>
      </c>
      <c r="O869" s="2" t="n">
        <v>6</v>
      </c>
      <c r="P869" s="2" t="n">
        <v>4</v>
      </c>
      <c r="Q869" s="2" t="n">
        <v>0</v>
      </c>
      <c r="R869" s="2" t="n">
        <v>0.065724479</v>
      </c>
      <c r="S869" s="2" t="n">
        <v>0</v>
      </c>
      <c r="T869" s="2" t="n">
        <v>0.341428179</v>
      </c>
      <c r="U869" s="2" t="n">
        <v>0.377616954</v>
      </c>
      <c r="V869" s="2" t="n">
        <v>0.280023779</v>
      </c>
      <c r="W869" s="2" t="n">
        <v>0.02190816</v>
      </c>
      <c r="X869" s="2" t="n">
        <v>0.333022971</v>
      </c>
      <c r="Y869" s="2" t="n">
        <v>-3.926081485</v>
      </c>
      <c r="Z869" s="2" t="n">
        <v>0.000519137</v>
      </c>
      <c r="AA869" s="2" t="n">
        <v>0.002680987</v>
      </c>
      <c r="AB869" s="2" t="s">
        <v>39</v>
      </c>
    </row>
    <row r="870" customFormat="false" ht="17" hidden="false" customHeight="false" outlineLevel="0" collapsed="false">
      <c r="A870" s="2" t="s">
        <v>5042</v>
      </c>
      <c r="B870" s="2" t="s">
        <v>5043</v>
      </c>
      <c r="C870" s="2" t="s">
        <v>42</v>
      </c>
      <c r="D870" s="2" t="s">
        <v>490</v>
      </c>
      <c r="E870" s="2" t="s">
        <v>491</v>
      </c>
      <c r="F870" s="2" t="s">
        <v>42</v>
      </c>
      <c r="G870" s="2" t="s">
        <v>42</v>
      </c>
      <c r="H870" s="2" t="s">
        <v>42</v>
      </c>
      <c r="I870" s="2" t="s">
        <v>42</v>
      </c>
      <c r="J870" s="2" t="s">
        <v>5044</v>
      </c>
      <c r="K870" s="2" t="n">
        <v>0</v>
      </c>
      <c r="L870" s="2" t="n">
        <v>0</v>
      </c>
      <c r="M870" s="2" t="n">
        <v>1</v>
      </c>
      <c r="N870" s="2" t="n">
        <v>4</v>
      </c>
      <c r="O870" s="2" t="n">
        <v>5</v>
      </c>
      <c r="P870" s="2" t="n">
        <v>6</v>
      </c>
      <c r="Q870" s="2" t="n">
        <v>0</v>
      </c>
      <c r="R870" s="2" t="n">
        <v>0</v>
      </c>
      <c r="S870" s="2" t="n">
        <v>0.362503809</v>
      </c>
      <c r="T870" s="2" t="n">
        <v>1.469157417</v>
      </c>
      <c r="U870" s="2" t="n">
        <v>1.692269608</v>
      </c>
      <c r="V870" s="2" t="n">
        <v>2.25914212</v>
      </c>
      <c r="W870" s="2" t="n">
        <v>0.120834603</v>
      </c>
      <c r="X870" s="2" t="n">
        <v>1.806856382</v>
      </c>
      <c r="Y870" s="2" t="n">
        <v>-3.902376279</v>
      </c>
      <c r="Z870" s="2" t="n">
        <v>0.000519137</v>
      </c>
      <c r="AA870" s="2" t="n">
        <v>0.002680987</v>
      </c>
      <c r="AB870" s="2" t="s">
        <v>39</v>
      </c>
    </row>
    <row r="871" customFormat="false" ht="17" hidden="false" customHeight="false" outlineLevel="0" collapsed="false">
      <c r="A871" s="2" t="s">
        <v>5045</v>
      </c>
      <c r="B871" s="2" t="s">
        <v>5046</v>
      </c>
      <c r="C871" s="2" t="s">
        <v>5047</v>
      </c>
      <c r="D871" s="2" t="s">
        <v>5048</v>
      </c>
      <c r="E871" s="2" t="s">
        <v>5049</v>
      </c>
      <c r="F871" s="2" t="s">
        <v>42</v>
      </c>
      <c r="G871" s="2" t="s">
        <v>42</v>
      </c>
      <c r="H871" s="2" t="s">
        <v>42</v>
      </c>
      <c r="I871" s="2" t="s">
        <v>42</v>
      </c>
      <c r="J871" s="2" t="s">
        <v>5050</v>
      </c>
      <c r="K871" s="2" t="n">
        <v>7</v>
      </c>
      <c r="L871" s="2" t="n">
        <v>15</v>
      </c>
      <c r="M871" s="2" t="n">
        <v>12</v>
      </c>
      <c r="N871" s="2" t="n">
        <v>5</v>
      </c>
      <c r="O871" s="2" t="n">
        <v>2</v>
      </c>
      <c r="P871" s="2" t="n">
        <v>3</v>
      </c>
      <c r="Q871" s="2" t="n">
        <v>0.898191572</v>
      </c>
      <c r="R871" s="2" t="n">
        <v>1.646429727</v>
      </c>
      <c r="S871" s="2" t="n">
        <v>1.350978048</v>
      </c>
      <c r="T871" s="2" t="n">
        <v>0.570120639</v>
      </c>
      <c r="U871" s="2" t="n">
        <v>0.210218146</v>
      </c>
      <c r="V871" s="2" t="n">
        <v>0.350690158</v>
      </c>
      <c r="W871" s="2" t="n">
        <v>1.298533116</v>
      </c>
      <c r="X871" s="2" t="n">
        <v>0.377009647</v>
      </c>
      <c r="Y871" s="2" t="n">
        <v>1.78420946</v>
      </c>
      <c r="Z871" s="2" t="n">
        <v>0.000522407</v>
      </c>
      <c r="AA871" s="2" t="n">
        <v>0.002694957</v>
      </c>
      <c r="AB871" s="2" t="s">
        <v>50</v>
      </c>
    </row>
    <row r="872" customFormat="false" ht="17" hidden="false" customHeight="false" outlineLevel="0" collapsed="false">
      <c r="A872" s="2" t="s">
        <v>5051</v>
      </c>
      <c r="B872" s="2" t="s">
        <v>5052</v>
      </c>
      <c r="C872" s="2" t="s">
        <v>5053</v>
      </c>
      <c r="D872" s="2" t="s">
        <v>5054</v>
      </c>
      <c r="E872" s="2" t="s">
        <v>5055</v>
      </c>
      <c r="F872" s="2" t="s">
        <v>42</v>
      </c>
      <c r="G872" s="2" t="s">
        <v>42</v>
      </c>
      <c r="H872" s="2" t="s">
        <v>42</v>
      </c>
      <c r="I872" s="2" t="s">
        <v>42</v>
      </c>
      <c r="J872" s="2" t="s">
        <v>5056</v>
      </c>
      <c r="K872" s="2" t="n">
        <v>12</v>
      </c>
      <c r="L872" s="2" t="n">
        <v>22</v>
      </c>
      <c r="M872" s="2" t="n">
        <v>17</v>
      </c>
      <c r="N872" s="2" t="n">
        <v>5</v>
      </c>
      <c r="O872" s="2" t="n">
        <v>10</v>
      </c>
      <c r="P872" s="2" t="n">
        <v>7</v>
      </c>
      <c r="Q872" s="2" t="n">
        <v>1.233907523</v>
      </c>
      <c r="R872" s="2" t="n">
        <v>1.935048789</v>
      </c>
      <c r="S872" s="2" t="n">
        <v>1.533679218</v>
      </c>
      <c r="T872" s="2" t="n">
        <v>0.456880182</v>
      </c>
      <c r="U872" s="2" t="n">
        <v>0.842148495</v>
      </c>
      <c r="V872" s="2" t="n">
        <v>0.655746407</v>
      </c>
      <c r="W872" s="2" t="n">
        <v>1.567545177</v>
      </c>
      <c r="X872" s="2" t="n">
        <v>0.651591695</v>
      </c>
      <c r="Y872" s="2" t="n">
        <v>1.266466902</v>
      </c>
      <c r="Z872" s="2" t="n">
        <v>0.000525265</v>
      </c>
      <c r="AA872" s="2" t="n">
        <v>0.002706774</v>
      </c>
      <c r="AB872" s="2" t="s">
        <v>50</v>
      </c>
    </row>
    <row r="873" customFormat="false" ht="17" hidden="false" customHeight="false" outlineLevel="0" collapsed="false">
      <c r="A873" s="2" t="s">
        <v>5057</v>
      </c>
      <c r="B873" s="2" t="s">
        <v>5058</v>
      </c>
      <c r="C873" s="2" t="s">
        <v>5059</v>
      </c>
      <c r="D873" s="2" t="s">
        <v>5060</v>
      </c>
      <c r="E873" s="2" t="s">
        <v>5061</v>
      </c>
      <c r="F873" s="2" t="s">
        <v>42</v>
      </c>
      <c r="G873" s="2" t="s">
        <v>42</v>
      </c>
      <c r="H873" s="2" t="s">
        <v>42</v>
      </c>
      <c r="I873" s="2" t="s">
        <v>42</v>
      </c>
      <c r="J873" s="2" t="s">
        <v>5062</v>
      </c>
      <c r="K873" s="2" t="n">
        <v>12</v>
      </c>
      <c r="L873" s="2" t="n">
        <v>10</v>
      </c>
      <c r="M873" s="2" t="n">
        <v>31</v>
      </c>
      <c r="N873" s="2" t="n">
        <v>48</v>
      </c>
      <c r="O873" s="2" t="n">
        <v>47</v>
      </c>
      <c r="P873" s="2" t="n">
        <v>29</v>
      </c>
      <c r="Q873" s="2" t="n">
        <v>0.868991019</v>
      </c>
      <c r="R873" s="2" t="n">
        <v>0.619449387</v>
      </c>
      <c r="S873" s="2" t="n">
        <v>1.969601367</v>
      </c>
      <c r="T873" s="2" t="n">
        <v>3.08907058</v>
      </c>
      <c r="U873" s="2" t="n">
        <v>2.787402938</v>
      </c>
      <c r="V873" s="2" t="n">
        <v>1.9133035</v>
      </c>
      <c r="W873" s="2" t="n">
        <v>1.152680591</v>
      </c>
      <c r="X873" s="2" t="n">
        <v>2.596592339</v>
      </c>
      <c r="Y873" s="2" t="n">
        <v>-1.171626735</v>
      </c>
      <c r="Z873" s="2" t="n">
        <v>0.00052691</v>
      </c>
      <c r="AA873" s="2" t="n">
        <v>0.002714521</v>
      </c>
      <c r="AB873" s="2" t="s">
        <v>39</v>
      </c>
    </row>
    <row r="874" customFormat="false" ht="17" hidden="false" customHeight="false" outlineLevel="0" collapsed="false">
      <c r="A874" s="2" t="s">
        <v>5063</v>
      </c>
      <c r="B874" s="2" t="s">
        <v>42</v>
      </c>
      <c r="C874" s="2" t="s">
        <v>42</v>
      </c>
      <c r="D874" s="2" t="s">
        <v>4257</v>
      </c>
      <c r="E874" s="2" t="s">
        <v>4258</v>
      </c>
      <c r="F874" s="2" t="s">
        <v>4259</v>
      </c>
      <c r="G874" s="2" t="s">
        <v>4260</v>
      </c>
      <c r="H874" s="2" t="s">
        <v>4261</v>
      </c>
      <c r="I874" s="2" t="s">
        <v>4262</v>
      </c>
      <c r="J874" s="2" t="s">
        <v>5064</v>
      </c>
      <c r="K874" s="2" t="n">
        <v>0</v>
      </c>
      <c r="L874" s="2" t="n">
        <v>0</v>
      </c>
      <c r="M874" s="2" t="n">
        <v>0</v>
      </c>
      <c r="N874" s="2" t="n">
        <v>3</v>
      </c>
      <c r="O874" s="2" t="n">
        <v>3</v>
      </c>
      <c r="P874" s="2" t="n">
        <v>6</v>
      </c>
      <c r="Q874" s="2" t="n">
        <v>0</v>
      </c>
      <c r="R874" s="2" t="n">
        <v>0</v>
      </c>
      <c r="S874" s="2" t="n">
        <v>0</v>
      </c>
      <c r="T874" s="2" t="n">
        <v>0.418143925</v>
      </c>
      <c r="U874" s="2" t="n">
        <v>0.385335539</v>
      </c>
      <c r="V874" s="2" t="n">
        <v>0.857242607</v>
      </c>
      <c r="W874" s="2" t="n">
        <v>0</v>
      </c>
      <c r="X874" s="2" t="n">
        <v>0.553574024</v>
      </c>
      <c r="Y874" s="2" t="e">
        <f aca="false"/>
        <v>#NAME?</v>
      </c>
      <c r="Z874" s="2" t="n">
        <v>0.00053454</v>
      </c>
      <c r="AA874" s="2" t="n">
        <v>0.002749371</v>
      </c>
      <c r="AB874" s="2" t="s">
        <v>39</v>
      </c>
    </row>
    <row r="875" customFormat="false" ht="17" hidden="false" customHeight="false" outlineLevel="0" collapsed="false">
      <c r="A875" s="2" t="s">
        <v>5065</v>
      </c>
      <c r="B875" s="2" t="s">
        <v>5066</v>
      </c>
      <c r="C875" s="2" t="s">
        <v>5067</v>
      </c>
      <c r="D875" s="2" t="s">
        <v>5068</v>
      </c>
      <c r="E875" s="2" t="s">
        <v>5069</v>
      </c>
      <c r="F875" s="2" t="s">
        <v>42</v>
      </c>
      <c r="G875" s="2" t="s">
        <v>42</v>
      </c>
      <c r="H875" s="2" t="s">
        <v>42</v>
      </c>
      <c r="I875" s="2" t="s">
        <v>42</v>
      </c>
      <c r="J875" s="2" t="s">
        <v>5070</v>
      </c>
      <c r="K875" s="2" t="n">
        <v>2</v>
      </c>
      <c r="L875" s="2" t="n">
        <v>2</v>
      </c>
      <c r="M875" s="2" t="n">
        <v>2</v>
      </c>
      <c r="N875" s="2" t="n">
        <v>9</v>
      </c>
      <c r="O875" s="2" t="n">
        <v>9</v>
      </c>
      <c r="P875" s="2" t="n">
        <v>9</v>
      </c>
      <c r="Q875" s="2" t="n">
        <v>0.281247464</v>
      </c>
      <c r="R875" s="2" t="n">
        <v>0.240536769</v>
      </c>
      <c r="S875" s="2" t="n">
        <v>0.246789213</v>
      </c>
      <c r="T875" s="2" t="n">
        <v>1.124619972</v>
      </c>
      <c r="U875" s="2" t="n">
        <v>1.036379182</v>
      </c>
      <c r="V875" s="2" t="n">
        <v>1.152926853</v>
      </c>
      <c r="W875" s="2" t="n">
        <v>0.256191148</v>
      </c>
      <c r="X875" s="2" t="n">
        <v>1.104642002</v>
      </c>
      <c r="Y875" s="2" t="n">
        <v>-2.108286355</v>
      </c>
      <c r="Z875" s="2" t="n">
        <v>0.000535792</v>
      </c>
      <c r="AA875" s="2" t="n">
        <v>0.002754328</v>
      </c>
      <c r="AB875" s="2" t="s">
        <v>39</v>
      </c>
    </row>
    <row r="876" customFormat="false" ht="17" hidden="false" customHeight="false" outlineLevel="0" collapsed="false">
      <c r="A876" s="2" t="s">
        <v>5071</v>
      </c>
      <c r="B876" s="2" t="s">
        <v>5072</v>
      </c>
      <c r="C876" s="2" t="s">
        <v>5073</v>
      </c>
      <c r="D876" s="2" t="s">
        <v>5074</v>
      </c>
      <c r="E876" s="2" t="s">
        <v>4478</v>
      </c>
      <c r="F876" s="2" t="s">
        <v>5075</v>
      </c>
      <c r="G876" s="2" t="s">
        <v>5076</v>
      </c>
      <c r="H876" s="2" t="s">
        <v>3160</v>
      </c>
      <c r="I876" s="2" t="s">
        <v>3161</v>
      </c>
      <c r="J876" s="2" t="s">
        <v>5077</v>
      </c>
      <c r="K876" s="2" t="n">
        <v>8</v>
      </c>
      <c r="L876" s="2" t="n">
        <v>13</v>
      </c>
      <c r="M876" s="2" t="n">
        <v>13</v>
      </c>
      <c r="N876" s="2" t="n">
        <v>4</v>
      </c>
      <c r="O876" s="2" t="n">
        <v>3</v>
      </c>
      <c r="P876" s="2" t="n">
        <v>4</v>
      </c>
      <c r="Q876" s="2" t="n">
        <v>0.624655972</v>
      </c>
      <c r="R876" s="2" t="n">
        <v>0.868308516</v>
      </c>
      <c r="S876" s="2" t="n">
        <v>0.890640283</v>
      </c>
      <c r="T876" s="2" t="n">
        <v>0.277575671</v>
      </c>
      <c r="U876" s="2" t="n">
        <v>0.191863311</v>
      </c>
      <c r="V876" s="2" t="n">
        <v>0.284554435</v>
      </c>
      <c r="W876" s="2" t="n">
        <v>0.794534924</v>
      </c>
      <c r="X876" s="2" t="n">
        <v>0.251331139</v>
      </c>
      <c r="Y876" s="2" t="n">
        <v>1.660521207</v>
      </c>
      <c r="Z876" s="2" t="n">
        <v>0.000536668</v>
      </c>
      <c r="AA876" s="2" t="n">
        <v>0.002757344</v>
      </c>
      <c r="AB876" s="2" t="s">
        <v>50</v>
      </c>
    </row>
    <row r="877" customFormat="false" ht="17" hidden="false" customHeight="false" outlineLevel="0" collapsed="false">
      <c r="A877" s="2" t="s">
        <v>5078</v>
      </c>
      <c r="B877" s="2" t="s">
        <v>5079</v>
      </c>
      <c r="C877" s="2" t="s">
        <v>42</v>
      </c>
      <c r="D877" s="2" t="s">
        <v>490</v>
      </c>
      <c r="E877" s="2" t="s">
        <v>491</v>
      </c>
      <c r="F877" s="2" t="s">
        <v>42</v>
      </c>
      <c r="G877" s="2" t="s">
        <v>42</v>
      </c>
      <c r="H877" s="2" t="s">
        <v>42</v>
      </c>
      <c r="I877" s="2" t="s">
        <v>42</v>
      </c>
      <c r="J877" s="2" t="s">
        <v>5080</v>
      </c>
      <c r="K877" s="2" t="n">
        <v>8</v>
      </c>
      <c r="L877" s="2" t="n">
        <v>13</v>
      </c>
      <c r="M877" s="2" t="n">
        <v>10</v>
      </c>
      <c r="N877" s="2" t="n">
        <v>28</v>
      </c>
      <c r="O877" s="2" t="n">
        <v>26</v>
      </c>
      <c r="P877" s="2" t="n">
        <v>17</v>
      </c>
      <c r="Q877" s="2" t="n">
        <v>0.709028935</v>
      </c>
      <c r="R877" s="2" t="n">
        <v>0.985591893</v>
      </c>
      <c r="S877" s="2" t="n">
        <v>0.777640214</v>
      </c>
      <c r="T877" s="2" t="n">
        <v>2.205476833</v>
      </c>
      <c r="U877" s="2" t="n">
        <v>1.887292338</v>
      </c>
      <c r="V877" s="2" t="n">
        <v>1.372705431</v>
      </c>
      <c r="W877" s="2" t="n">
        <v>0.824087014</v>
      </c>
      <c r="X877" s="2" t="n">
        <v>1.821824867</v>
      </c>
      <c r="Y877" s="2" t="n">
        <v>-1.144515696</v>
      </c>
      <c r="Z877" s="2" t="n">
        <v>0.000558567</v>
      </c>
      <c r="AA877" s="2" t="n">
        <v>0.002857543</v>
      </c>
      <c r="AB877" s="2" t="s">
        <v>39</v>
      </c>
    </row>
    <row r="878" customFormat="false" ht="17" hidden="false" customHeight="false" outlineLevel="0" collapsed="false">
      <c r="A878" s="2" t="s">
        <v>5081</v>
      </c>
      <c r="B878" s="2" t="s">
        <v>42</v>
      </c>
      <c r="C878" s="2" t="s">
        <v>5082</v>
      </c>
      <c r="D878" s="2" t="s">
        <v>5083</v>
      </c>
      <c r="E878" s="2" t="s">
        <v>5084</v>
      </c>
      <c r="F878" s="2" t="s">
        <v>42</v>
      </c>
      <c r="G878" s="2" t="s">
        <v>42</v>
      </c>
      <c r="H878" s="2" t="s">
        <v>42</v>
      </c>
      <c r="I878" s="2" t="s">
        <v>42</v>
      </c>
      <c r="J878" s="2" t="s">
        <v>5085</v>
      </c>
      <c r="K878" s="2" t="n">
        <v>30</v>
      </c>
      <c r="L878" s="2" t="n">
        <v>46</v>
      </c>
      <c r="M878" s="2" t="n">
        <v>31</v>
      </c>
      <c r="N878" s="2" t="n">
        <v>10</v>
      </c>
      <c r="O878" s="2" t="n">
        <v>29</v>
      </c>
      <c r="P878" s="2" t="n">
        <v>17</v>
      </c>
      <c r="Q878" s="2" t="n">
        <v>2.271388883</v>
      </c>
      <c r="R878" s="2" t="n">
        <v>2.979276276</v>
      </c>
      <c r="S878" s="2" t="n">
        <v>2.059309931</v>
      </c>
      <c r="T878" s="2" t="n">
        <v>0.672834681</v>
      </c>
      <c r="U878" s="2" t="n">
        <v>1.798258892</v>
      </c>
      <c r="V878" s="2" t="n">
        <v>1.172635004</v>
      </c>
      <c r="W878" s="2" t="n">
        <v>2.436658363</v>
      </c>
      <c r="X878" s="2" t="n">
        <v>1.214576192</v>
      </c>
      <c r="Y878" s="2" t="n">
        <v>1.004450994</v>
      </c>
      <c r="Z878" s="2" t="n">
        <v>0.000572278</v>
      </c>
      <c r="AA878" s="2" t="n">
        <v>0.002919857</v>
      </c>
      <c r="AB878" s="2" t="s">
        <v>50</v>
      </c>
    </row>
    <row r="879" customFormat="false" ht="17" hidden="false" customHeight="false" outlineLevel="0" collapsed="false">
      <c r="A879" s="2" t="s">
        <v>5086</v>
      </c>
      <c r="B879" s="2" t="s">
        <v>42</v>
      </c>
      <c r="C879" s="2" t="s">
        <v>42</v>
      </c>
      <c r="D879" s="2" t="s">
        <v>3136</v>
      </c>
      <c r="E879" s="2" t="s">
        <v>3137</v>
      </c>
      <c r="F879" s="2" t="s">
        <v>42</v>
      </c>
      <c r="G879" s="2" t="s">
        <v>42</v>
      </c>
      <c r="H879" s="2" t="s">
        <v>42</v>
      </c>
      <c r="I879" s="2" t="s">
        <v>42</v>
      </c>
      <c r="J879" s="2" t="s">
        <v>5087</v>
      </c>
      <c r="K879" s="2" t="n">
        <v>0</v>
      </c>
      <c r="L879" s="2" t="n">
        <v>1</v>
      </c>
      <c r="M879" s="2" t="n">
        <v>0</v>
      </c>
      <c r="N879" s="2" t="n">
        <v>3</v>
      </c>
      <c r="O879" s="2" t="n">
        <v>5</v>
      </c>
      <c r="P879" s="2" t="n">
        <v>7</v>
      </c>
      <c r="Q879" s="2" t="n">
        <v>0</v>
      </c>
      <c r="R879" s="2" t="n">
        <v>0.110220121</v>
      </c>
      <c r="S879" s="2" t="n">
        <v>0</v>
      </c>
      <c r="T879" s="2" t="n">
        <v>0.343591132</v>
      </c>
      <c r="U879" s="2" t="n">
        <v>0.527649955</v>
      </c>
      <c r="V879" s="2" t="n">
        <v>0.821801052</v>
      </c>
      <c r="W879" s="2" t="n">
        <v>0.03674004</v>
      </c>
      <c r="X879" s="2" t="n">
        <v>0.56434738</v>
      </c>
      <c r="Y879" s="2" t="n">
        <v>-3.941158357</v>
      </c>
      <c r="Z879" s="2" t="n">
        <v>0.000572785</v>
      </c>
      <c r="AA879" s="2" t="n">
        <v>0.002921661</v>
      </c>
      <c r="AB879" s="2" t="s">
        <v>39</v>
      </c>
    </row>
    <row r="880" customFormat="false" ht="17" hidden="false" customHeight="false" outlineLevel="0" collapsed="false">
      <c r="A880" s="2" t="s">
        <v>5088</v>
      </c>
      <c r="B880" s="2" t="s">
        <v>5089</v>
      </c>
      <c r="C880" s="2" t="s">
        <v>5090</v>
      </c>
      <c r="D880" s="2" t="s">
        <v>5091</v>
      </c>
      <c r="E880" s="2" t="s">
        <v>5092</v>
      </c>
      <c r="F880" s="2" t="s">
        <v>42</v>
      </c>
      <c r="G880" s="2" t="s">
        <v>42</v>
      </c>
      <c r="H880" s="2" t="s">
        <v>42</v>
      </c>
      <c r="I880" s="2" t="s">
        <v>42</v>
      </c>
      <c r="J880" s="2" t="s">
        <v>5093</v>
      </c>
      <c r="K880" s="2" t="n">
        <v>5</v>
      </c>
      <c r="L880" s="2" t="n">
        <v>11</v>
      </c>
      <c r="M880" s="2" t="n">
        <v>8</v>
      </c>
      <c r="N880" s="2" t="n">
        <v>1</v>
      </c>
      <c r="O880" s="2" t="n">
        <v>2</v>
      </c>
      <c r="P880" s="2" t="n">
        <v>2</v>
      </c>
      <c r="Q880" s="2" t="n">
        <v>0.396209784</v>
      </c>
      <c r="R880" s="2" t="n">
        <v>0.745629234</v>
      </c>
      <c r="S880" s="2" t="n">
        <v>0.556182712</v>
      </c>
      <c r="T880" s="2" t="n">
        <v>0.070405551</v>
      </c>
      <c r="U880" s="2" t="n">
        <v>0.12982752</v>
      </c>
      <c r="V880" s="2" t="n">
        <v>0.144387261</v>
      </c>
      <c r="W880" s="2" t="n">
        <v>0.566007243</v>
      </c>
      <c r="X880" s="2" t="n">
        <v>0.114873444</v>
      </c>
      <c r="Y880" s="2" t="n">
        <v>2.300775195</v>
      </c>
      <c r="Z880" s="2" t="n">
        <v>0.000585198</v>
      </c>
      <c r="AA880" s="2" t="n">
        <v>0.00298179</v>
      </c>
      <c r="AB880" s="2" t="s">
        <v>50</v>
      </c>
    </row>
    <row r="881" customFormat="false" ht="17" hidden="false" customHeight="false" outlineLevel="0" collapsed="false">
      <c r="A881" s="2" t="s">
        <v>5094</v>
      </c>
      <c r="B881" s="2" t="s">
        <v>5095</v>
      </c>
      <c r="C881" s="2" t="s">
        <v>5096</v>
      </c>
      <c r="D881" s="2" t="s">
        <v>3269</v>
      </c>
      <c r="E881" s="2" t="s">
        <v>3270</v>
      </c>
      <c r="F881" s="2" t="s">
        <v>42</v>
      </c>
      <c r="G881" s="2" t="s">
        <v>42</v>
      </c>
      <c r="H881" s="2" t="s">
        <v>42</v>
      </c>
      <c r="I881" s="2" t="s">
        <v>42</v>
      </c>
      <c r="J881" s="2" t="s">
        <v>5097</v>
      </c>
      <c r="K881" s="2" t="n">
        <v>14</v>
      </c>
      <c r="L881" s="2" t="n">
        <v>10</v>
      </c>
      <c r="M881" s="2" t="n">
        <v>12</v>
      </c>
      <c r="N881" s="2" t="n">
        <v>5</v>
      </c>
      <c r="O881" s="2" t="n">
        <v>2</v>
      </c>
      <c r="P881" s="2" t="n">
        <v>5</v>
      </c>
      <c r="Q881" s="2" t="n">
        <v>3.329784395</v>
      </c>
      <c r="R881" s="2" t="n">
        <v>2.034630259</v>
      </c>
      <c r="S881" s="2" t="n">
        <v>2.504356763</v>
      </c>
      <c r="T881" s="2" t="n">
        <v>1.056853204</v>
      </c>
      <c r="U881" s="2" t="n">
        <v>0.389688963</v>
      </c>
      <c r="V881" s="2" t="n">
        <v>1.083478335</v>
      </c>
      <c r="W881" s="2" t="n">
        <v>2.622923806</v>
      </c>
      <c r="X881" s="2" t="n">
        <v>0.843340167</v>
      </c>
      <c r="Y881" s="2" t="n">
        <v>1.636989324</v>
      </c>
      <c r="Z881" s="2" t="n">
        <v>0.000597435</v>
      </c>
      <c r="AA881" s="2" t="n">
        <v>0.003039271</v>
      </c>
      <c r="AB881" s="2" t="s">
        <v>50</v>
      </c>
    </row>
    <row r="882" customFormat="false" ht="17" hidden="false" customHeight="false" outlineLevel="0" collapsed="false">
      <c r="A882" s="2" t="s">
        <v>5098</v>
      </c>
      <c r="B882" s="2" t="s">
        <v>42</v>
      </c>
      <c r="C882" s="2" t="s">
        <v>42</v>
      </c>
      <c r="D882" s="2" t="s">
        <v>5099</v>
      </c>
      <c r="E882" s="2" t="s">
        <v>5100</v>
      </c>
      <c r="F882" s="2" t="s">
        <v>42</v>
      </c>
      <c r="G882" s="2" t="s">
        <v>42</v>
      </c>
      <c r="H882" s="2" t="s">
        <v>42</v>
      </c>
      <c r="I882" s="2" t="s">
        <v>42</v>
      </c>
      <c r="J882" s="2" t="s">
        <v>5101</v>
      </c>
      <c r="K882" s="2" t="n">
        <v>4</v>
      </c>
      <c r="L882" s="2" t="n">
        <v>3</v>
      </c>
      <c r="M882" s="2" t="n">
        <v>2</v>
      </c>
      <c r="N882" s="2" t="n">
        <v>9</v>
      </c>
      <c r="O882" s="2" t="n">
        <v>14</v>
      </c>
      <c r="P882" s="2" t="n">
        <v>11</v>
      </c>
      <c r="Q882" s="2" t="n">
        <v>0.828939893</v>
      </c>
      <c r="R882" s="2" t="n">
        <v>0.531712857</v>
      </c>
      <c r="S882" s="2" t="n">
        <v>0.363689366</v>
      </c>
      <c r="T882" s="2" t="n">
        <v>1.657334695</v>
      </c>
      <c r="U882" s="2" t="n">
        <v>2.375944476</v>
      </c>
      <c r="V882" s="2" t="n">
        <v>2.076616787</v>
      </c>
      <c r="W882" s="2" t="n">
        <v>0.574780705</v>
      </c>
      <c r="X882" s="2" t="n">
        <v>2.036631986</v>
      </c>
      <c r="Y882" s="2" t="n">
        <v>-1.825101775</v>
      </c>
      <c r="Z882" s="2" t="n">
        <v>0.00060723</v>
      </c>
      <c r="AA882" s="2" t="n">
        <v>0.003080883</v>
      </c>
      <c r="AB882" s="2" t="s">
        <v>39</v>
      </c>
    </row>
    <row r="883" customFormat="false" ht="17" hidden="false" customHeight="false" outlineLevel="0" collapsed="false">
      <c r="A883" s="2" t="s">
        <v>5102</v>
      </c>
      <c r="B883" s="2" t="s">
        <v>5103</v>
      </c>
      <c r="C883" s="2" t="s">
        <v>5104</v>
      </c>
      <c r="D883" s="2" t="s">
        <v>5105</v>
      </c>
      <c r="E883" s="2" t="s">
        <v>5106</v>
      </c>
      <c r="F883" s="2" t="s">
        <v>42</v>
      </c>
      <c r="G883" s="2" t="s">
        <v>42</v>
      </c>
      <c r="H883" s="2" t="s">
        <v>42</v>
      </c>
      <c r="I883" s="2" t="s">
        <v>42</v>
      </c>
      <c r="J883" s="2" t="s">
        <v>5107</v>
      </c>
      <c r="K883" s="2" t="n">
        <v>24</v>
      </c>
      <c r="L883" s="2" t="n">
        <v>20</v>
      </c>
      <c r="M883" s="2" t="n">
        <v>27</v>
      </c>
      <c r="N883" s="2" t="n">
        <v>12</v>
      </c>
      <c r="O883" s="2" t="n">
        <v>13</v>
      </c>
      <c r="P883" s="2" t="n">
        <v>12</v>
      </c>
      <c r="Q883" s="2" t="n">
        <v>1.420301633</v>
      </c>
      <c r="R883" s="2" t="n">
        <v>1.012486102</v>
      </c>
      <c r="S883" s="2" t="n">
        <v>1.401962003</v>
      </c>
      <c r="T883" s="2" t="n">
        <v>0.631133289</v>
      </c>
      <c r="U883" s="2" t="n">
        <v>0.630068553</v>
      </c>
      <c r="V883" s="2" t="n">
        <v>0.647001145</v>
      </c>
      <c r="W883" s="2" t="n">
        <v>1.278249913</v>
      </c>
      <c r="X883" s="2" t="n">
        <v>0.636067662</v>
      </c>
      <c r="Y883" s="2" t="n">
        <v>1.006917781</v>
      </c>
      <c r="Z883" s="2" t="n">
        <v>0.000610856</v>
      </c>
      <c r="AA883" s="2" t="n">
        <v>0.003097636</v>
      </c>
      <c r="AB883" s="2" t="s">
        <v>50</v>
      </c>
    </row>
    <row r="884" customFormat="false" ht="17" hidden="false" customHeight="false" outlineLevel="0" collapsed="false">
      <c r="A884" s="2" t="s">
        <v>5108</v>
      </c>
      <c r="B884" s="2" t="s">
        <v>42</v>
      </c>
      <c r="C884" s="2" t="s">
        <v>5109</v>
      </c>
      <c r="D884" s="2" t="s">
        <v>42</v>
      </c>
      <c r="E884" s="2" t="s">
        <v>42</v>
      </c>
      <c r="F884" s="2" t="s">
        <v>42</v>
      </c>
      <c r="G884" s="2" t="s">
        <v>42</v>
      </c>
      <c r="H884" s="2" t="s">
        <v>42</v>
      </c>
      <c r="I884" s="2" t="s">
        <v>42</v>
      </c>
      <c r="J884" s="2" t="s">
        <v>5110</v>
      </c>
      <c r="K884" s="2" t="n">
        <v>15</v>
      </c>
      <c r="L884" s="2" t="n">
        <v>10</v>
      </c>
      <c r="M884" s="2" t="n">
        <v>16</v>
      </c>
      <c r="N884" s="2" t="n">
        <v>6</v>
      </c>
      <c r="O884" s="2" t="n">
        <v>6</v>
      </c>
      <c r="P884" s="2" t="n">
        <v>4</v>
      </c>
      <c r="Q884" s="2" t="n">
        <v>1.848543835</v>
      </c>
      <c r="R884" s="2" t="n">
        <v>1.054186518</v>
      </c>
      <c r="S884" s="2" t="n">
        <v>1.730046856</v>
      </c>
      <c r="T884" s="2" t="n">
        <v>0.657072772</v>
      </c>
      <c r="U884" s="2" t="n">
        <v>0.605617965</v>
      </c>
      <c r="V884" s="2" t="n">
        <v>0.449099092</v>
      </c>
      <c r="W884" s="2" t="n">
        <v>1.54425907</v>
      </c>
      <c r="X884" s="2" t="n">
        <v>0.57059661</v>
      </c>
      <c r="Y884" s="2" t="n">
        <v>1.436371724</v>
      </c>
      <c r="Z884" s="2" t="n">
        <v>0.00062383</v>
      </c>
      <c r="AA884" s="2" t="n">
        <v>0.003159228</v>
      </c>
      <c r="AB884" s="2" t="s">
        <v>50</v>
      </c>
    </row>
    <row r="885" customFormat="false" ht="17" hidden="false" customHeight="false" outlineLevel="0" collapsed="false">
      <c r="A885" s="2" t="s">
        <v>5111</v>
      </c>
      <c r="B885" s="2" t="s">
        <v>5112</v>
      </c>
      <c r="C885" s="2" t="s">
        <v>5113</v>
      </c>
      <c r="D885" s="2" t="s">
        <v>490</v>
      </c>
      <c r="E885" s="2" t="s">
        <v>491</v>
      </c>
      <c r="F885" s="2" t="s">
        <v>42</v>
      </c>
      <c r="G885" s="2" t="s">
        <v>42</v>
      </c>
      <c r="H885" s="2" t="s">
        <v>42</v>
      </c>
      <c r="I885" s="2" t="s">
        <v>42</v>
      </c>
      <c r="J885" s="2" t="s">
        <v>5114</v>
      </c>
      <c r="K885" s="2" t="n">
        <v>16</v>
      </c>
      <c r="L885" s="2" t="n">
        <v>15</v>
      </c>
      <c r="M885" s="2" t="n">
        <v>17</v>
      </c>
      <c r="N885" s="2" t="n">
        <v>6</v>
      </c>
      <c r="O885" s="2" t="n">
        <v>6</v>
      </c>
      <c r="P885" s="2" t="n">
        <v>9</v>
      </c>
      <c r="Q885" s="2" t="n">
        <v>2.582180891</v>
      </c>
      <c r="R885" s="2" t="n">
        <v>2.070913767</v>
      </c>
      <c r="S885" s="2" t="n">
        <v>2.407231135</v>
      </c>
      <c r="T885" s="2" t="n">
        <v>0.860503069</v>
      </c>
      <c r="U885" s="2" t="n">
        <v>0.793117809</v>
      </c>
      <c r="V885" s="2" t="n">
        <v>1.323316258</v>
      </c>
      <c r="W885" s="2" t="n">
        <v>2.353441931</v>
      </c>
      <c r="X885" s="2" t="n">
        <v>0.992312379</v>
      </c>
      <c r="Y885" s="2" t="n">
        <v>1.245906</v>
      </c>
      <c r="Z885" s="2" t="n">
        <v>0.000638081</v>
      </c>
      <c r="AA885" s="2" t="n">
        <v>0.003224307</v>
      </c>
      <c r="AB885" s="2" t="s">
        <v>50</v>
      </c>
    </row>
    <row r="886" customFormat="false" ht="17" hidden="false" customHeight="false" outlineLevel="0" collapsed="false">
      <c r="A886" s="2" t="s">
        <v>5115</v>
      </c>
      <c r="B886" s="2" t="s">
        <v>5116</v>
      </c>
      <c r="C886" s="2" t="s">
        <v>5117</v>
      </c>
      <c r="D886" s="2" t="s">
        <v>5118</v>
      </c>
      <c r="E886" s="2" t="s">
        <v>5119</v>
      </c>
      <c r="F886" s="2" t="s">
        <v>5120</v>
      </c>
      <c r="G886" s="2" t="s">
        <v>5121</v>
      </c>
      <c r="H886" s="2" t="s">
        <v>5122</v>
      </c>
      <c r="I886" s="2" t="s">
        <v>5123</v>
      </c>
      <c r="J886" s="2" t="s">
        <v>5124</v>
      </c>
      <c r="K886" s="2" t="n">
        <v>4</v>
      </c>
      <c r="L886" s="2" t="n">
        <v>4</v>
      </c>
      <c r="M886" s="2" t="n">
        <v>0</v>
      </c>
      <c r="N886" s="2" t="n">
        <v>14</v>
      </c>
      <c r="O886" s="2" t="n">
        <v>7</v>
      </c>
      <c r="P886" s="2" t="n">
        <v>11</v>
      </c>
      <c r="Q886" s="2" t="n">
        <v>0.450673647</v>
      </c>
      <c r="R886" s="2" t="n">
        <v>0.385438436</v>
      </c>
      <c r="S886" s="2" t="n">
        <v>0</v>
      </c>
      <c r="T886" s="2" t="n">
        <v>1.401623731</v>
      </c>
      <c r="U886" s="2" t="n">
        <v>0.645870449</v>
      </c>
      <c r="V886" s="2" t="n">
        <v>1.129004006</v>
      </c>
      <c r="W886" s="2" t="n">
        <v>0.278704028</v>
      </c>
      <c r="X886" s="2" t="n">
        <v>1.058832729</v>
      </c>
      <c r="Y886" s="2" t="n">
        <v>-1.925668938</v>
      </c>
      <c r="Z886" s="2" t="n">
        <v>0.000654835</v>
      </c>
      <c r="AA886" s="2" t="n">
        <v>0.003305715</v>
      </c>
      <c r="AB886" s="2" t="s">
        <v>39</v>
      </c>
    </row>
    <row r="887" customFormat="false" ht="17" hidden="false" customHeight="false" outlineLevel="0" collapsed="false">
      <c r="A887" s="2" t="s">
        <v>5125</v>
      </c>
      <c r="B887" s="2" t="s">
        <v>42</v>
      </c>
      <c r="C887" s="2" t="s">
        <v>42</v>
      </c>
      <c r="D887" s="2" t="s">
        <v>42</v>
      </c>
      <c r="E887" s="2" t="s">
        <v>42</v>
      </c>
      <c r="F887" s="2" t="s">
        <v>42</v>
      </c>
      <c r="G887" s="2" t="s">
        <v>42</v>
      </c>
      <c r="H887" s="2" t="s">
        <v>42</v>
      </c>
      <c r="I887" s="2" t="s">
        <v>42</v>
      </c>
      <c r="J887" s="2" t="s">
        <v>5126</v>
      </c>
      <c r="K887" s="2" t="n">
        <v>0</v>
      </c>
      <c r="L887" s="2" t="n">
        <v>2</v>
      </c>
      <c r="M887" s="2" t="n">
        <v>1</v>
      </c>
      <c r="N887" s="2" t="n">
        <v>10</v>
      </c>
      <c r="O887" s="2" t="n">
        <v>11</v>
      </c>
      <c r="P887" s="2" t="n">
        <v>2</v>
      </c>
      <c r="Q887" s="2" t="n">
        <v>0</v>
      </c>
      <c r="R887" s="2" t="n">
        <v>0.166081195</v>
      </c>
      <c r="S887" s="2" t="n">
        <v>0.085156638</v>
      </c>
      <c r="T887" s="2" t="n">
        <v>0.862765302</v>
      </c>
      <c r="U887" s="2" t="n">
        <v>0.874641017</v>
      </c>
      <c r="V887" s="2" t="n">
        <v>0.176900162</v>
      </c>
      <c r="W887" s="2" t="n">
        <v>0.083745944</v>
      </c>
      <c r="X887" s="2" t="n">
        <v>0.63810216</v>
      </c>
      <c r="Y887" s="2" t="n">
        <v>-2.929696188</v>
      </c>
      <c r="Z887" s="2" t="n">
        <v>0.000689178</v>
      </c>
      <c r="AA887" s="2" t="n">
        <v>0.003464414</v>
      </c>
      <c r="AB887" s="2" t="s">
        <v>39</v>
      </c>
    </row>
    <row r="888" customFormat="false" ht="17" hidden="false" customHeight="false" outlineLevel="0" collapsed="false">
      <c r="A888" s="2" t="s">
        <v>5127</v>
      </c>
      <c r="B888" s="2" t="s">
        <v>5128</v>
      </c>
      <c r="C888" s="2" t="s">
        <v>5129</v>
      </c>
      <c r="D888" s="2" t="s">
        <v>5130</v>
      </c>
      <c r="E888" s="2" t="s">
        <v>5131</v>
      </c>
      <c r="F888" s="2" t="s">
        <v>5132</v>
      </c>
      <c r="G888" s="2" t="s">
        <v>5133</v>
      </c>
      <c r="H888" s="2" t="s">
        <v>5134</v>
      </c>
      <c r="I888" s="2" t="s">
        <v>5135</v>
      </c>
      <c r="J888" s="2" t="s">
        <v>5136</v>
      </c>
      <c r="K888" s="2" t="n">
        <v>8</v>
      </c>
      <c r="L888" s="2" t="n">
        <v>23</v>
      </c>
      <c r="M888" s="2" t="n">
        <v>13</v>
      </c>
      <c r="N888" s="2" t="n">
        <v>24</v>
      </c>
      <c r="O888" s="2" t="n">
        <v>43</v>
      </c>
      <c r="P888" s="2" t="n">
        <v>30</v>
      </c>
      <c r="Q888" s="2" t="n">
        <v>0.601729936</v>
      </c>
      <c r="R888" s="2" t="n">
        <v>1.479933823</v>
      </c>
      <c r="S888" s="2" t="n">
        <v>0.857952128</v>
      </c>
      <c r="T888" s="2" t="n">
        <v>1.604328763</v>
      </c>
      <c r="U888" s="2" t="n">
        <v>2.648903277</v>
      </c>
      <c r="V888" s="2" t="n">
        <v>2.055900756</v>
      </c>
      <c r="W888" s="2" t="n">
        <v>0.979871962</v>
      </c>
      <c r="X888" s="2" t="n">
        <v>2.103044266</v>
      </c>
      <c r="Y888" s="2" t="n">
        <v>-1.101814064</v>
      </c>
      <c r="Z888" s="2" t="n">
        <v>0.000700297</v>
      </c>
      <c r="AA888" s="2" t="n">
        <v>0.00351475</v>
      </c>
      <c r="AB888" s="2" t="s">
        <v>39</v>
      </c>
    </row>
    <row r="889" customFormat="false" ht="17" hidden="false" customHeight="false" outlineLevel="0" collapsed="false">
      <c r="A889" s="2" t="s">
        <v>5137</v>
      </c>
      <c r="B889" s="2" t="s">
        <v>42</v>
      </c>
      <c r="C889" s="2" t="s">
        <v>42</v>
      </c>
      <c r="D889" s="2" t="s">
        <v>5138</v>
      </c>
      <c r="E889" s="2" t="s">
        <v>5139</v>
      </c>
      <c r="F889" s="2" t="s">
        <v>42</v>
      </c>
      <c r="G889" s="2" t="s">
        <v>42</v>
      </c>
      <c r="H889" s="2" t="s">
        <v>42</v>
      </c>
      <c r="I889" s="2" t="s">
        <v>42</v>
      </c>
      <c r="J889" s="2" t="s">
        <v>5140</v>
      </c>
      <c r="K889" s="2" t="n">
        <v>10</v>
      </c>
      <c r="L889" s="2" t="n">
        <v>10</v>
      </c>
      <c r="M889" s="2" t="n">
        <v>8</v>
      </c>
      <c r="N889" s="2" t="n">
        <v>22</v>
      </c>
      <c r="O889" s="2" t="n">
        <v>17</v>
      </c>
      <c r="P889" s="2" t="n">
        <v>26</v>
      </c>
      <c r="Q889" s="2" t="n">
        <v>0.282334052</v>
      </c>
      <c r="R889" s="2" t="n">
        <v>0.241513952</v>
      </c>
      <c r="S889" s="2" t="n">
        <v>0.198164363</v>
      </c>
      <c r="T889" s="2" t="n">
        <v>0.551995902</v>
      </c>
      <c r="U889" s="2" t="n">
        <v>0.393100966</v>
      </c>
      <c r="V889" s="2" t="n">
        <v>0.668801718</v>
      </c>
      <c r="W889" s="2" t="n">
        <v>0.240670789</v>
      </c>
      <c r="X889" s="2" t="n">
        <v>0.537966195</v>
      </c>
      <c r="Y889" s="2" t="n">
        <v>-1.16045447</v>
      </c>
      <c r="Z889" s="2" t="n">
        <v>0.00070291</v>
      </c>
      <c r="AA889" s="2" t="n">
        <v>0.003526938</v>
      </c>
      <c r="AB889" s="2" t="s">
        <v>39</v>
      </c>
    </row>
    <row r="890" customFormat="false" ht="17" hidden="false" customHeight="false" outlineLevel="0" collapsed="false">
      <c r="A890" s="2" t="s">
        <v>5141</v>
      </c>
      <c r="B890" s="2" t="s">
        <v>5142</v>
      </c>
      <c r="C890" s="2" t="s">
        <v>5143</v>
      </c>
      <c r="D890" s="2" t="s">
        <v>5144</v>
      </c>
      <c r="E890" s="2" t="s">
        <v>5145</v>
      </c>
      <c r="F890" s="2" t="s">
        <v>42</v>
      </c>
      <c r="G890" s="2" t="s">
        <v>42</v>
      </c>
      <c r="H890" s="2" t="s">
        <v>42</v>
      </c>
      <c r="I890" s="2" t="s">
        <v>42</v>
      </c>
      <c r="J890" s="2" t="s">
        <v>5146</v>
      </c>
      <c r="K890" s="2" t="n">
        <v>2</v>
      </c>
      <c r="L890" s="2" t="n">
        <v>8</v>
      </c>
      <c r="M890" s="2" t="n">
        <v>5</v>
      </c>
      <c r="N890" s="2" t="n">
        <v>14</v>
      </c>
      <c r="O890" s="2" t="n">
        <v>15</v>
      </c>
      <c r="P890" s="2" t="n">
        <v>13</v>
      </c>
      <c r="Q890" s="2" t="n">
        <v>0.391684949</v>
      </c>
      <c r="R890" s="2" t="n">
        <v>1.340119517</v>
      </c>
      <c r="S890" s="2" t="n">
        <v>0.859154219</v>
      </c>
      <c r="T890" s="2" t="n">
        <v>2.436330255</v>
      </c>
      <c r="U890" s="2" t="n">
        <v>2.405664475</v>
      </c>
      <c r="V890" s="2" t="n">
        <v>2.31926763</v>
      </c>
      <c r="W890" s="2" t="n">
        <v>0.863652895</v>
      </c>
      <c r="X890" s="2" t="n">
        <v>2.387087453</v>
      </c>
      <c r="Y890" s="2" t="n">
        <v>-1.466727912</v>
      </c>
      <c r="Z890" s="2" t="n">
        <v>0.000711845</v>
      </c>
      <c r="AA890" s="2" t="n">
        <v>0.003568016</v>
      </c>
      <c r="AB890" s="2" t="s">
        <v>39</v>
      </c>
    </row>
    <row r="891" customFormat="false" ht="17" hidden="false" customHeight="false" outlineLevel="0" collapsed="false">
      <c r="A891" s="2" t="s">
        <v>5147</v>
      </c>
      <c r="B891" s="2" t="s">
        <v>5148</v>
      </c>
      <c r="C891" s="2" t="s">
        <v>5149</v>
      </c>
      <c r="D891" s="2" t="s">
        <v>5150</v>
      </c>
      <c r="E891" s="2" t="s">
        <v>5151</v>
      </c>
      <c r="F891" s="2" t="s">
        <v>5152</v>
      </c>
      <c r="G891" s="2" t="s">
        <v>5153</v>
      </c>
      <c r="H891" s="2" t="s">
        <v>5154</v>
      </c>
      <c r="I891" s="2" t="s">
        <v>5155</v>
      </c>
      <c r="J891" s="2" t="s">
        <v>5156</v>
      </c>
      <c r="K891" s="2" t="n">
        <v>31</v>
      </c>
      <c r="L891" s="2" t="n">
        <v>21</v>
      </c>
      <c r="M891" s="2" t="n">
        <v>28</v>
      </c>
      <c r="N891" s="2" t="n">
        <v>13</v>
      </c>
      <c r="O891" s="2" t="n">
        <v>14</v>
      </c>
      <c r="P891" s="2" t="n">
        <v>15</v>
      </c>
      <c r="Q891" s="2" t="n">
        <v>1.323577027</v>
      </c>
      <c r="R891" s="2" t="n">
        <v>0.766989277</v>
      </c>
      <c r="S891" s="2" t="n">
        <v>1.048948998</v>
      </c>
      <c r="T891" s="2" t="n">
        <v>0.493273583</v>
      </c>
      <c r="U891" s="2" t="n">
        <v>0.489563902</v>
      </c>
      <c r="V891" s="2" t="n">
        <v>0.583482768</v>
      </c>
      <c r="W891" s="2" t="n">
        <v>1.0465051</v>
      </c>
      <c r="X891" s="2" t="n">
        <v>0.522106751</v>
      </c>
      <c r="Y891" s="2" t="n">
        <v>1.003162625</v>
      </c>
      <c r="Z891" s="2" t="n">
        <v>0.000731371</v>
      </c>
      <c r="AA891" s="2" t="n">
        <v>0.003652453</v>
      </c>
      <c r="AB891" s="2" t="s">
        <v>50</v>
      </c>
    </row>
    <row r="892" customFormat="false" ht="17" hidden="false" customHeight="false" outlineLevel="0" collapsed="false">
      <c r="A892" s="2" t="s">
        <v>5157</v>
      </c>
      <c r="B892" s="2" t="s">
        <v>5158</v>
      </c>
      <c r="C892" s="2" t="s">
        <v>5159</v>
      </c>
      <c r="D892" s="2" t="s">
        <v>5160</v>
      </c>
      <c r="E892" s="2" t="s">
        <v>5161</v>
      </c>
      <c r="F892" s="2" t="s">
        <v>42</v>
      </c>
      <c r="G892" s="2" t="s">
        <v>42</v>
      </c>
      <c r="H892" s="2" t="s">
        <v>42</v>
      </c>
      <c r="I892" s="2" t="s">
        <v>42</v>
      </c>
      <c r="J892" s="2" t="s">
        <v>5162</v>
      </c>
      <c r="K892" s="2" t="n">
        <v>19</v>
      </c>
      <c r="L892" s="2" t="n">
        <v>10</v>
      </c>
      <c r="M892" s="2" t="n">
        <v>15</v>
      </c>
      <c r="N892" s="2" t="n">
        <v>7</v>
      </c>
      <c r="O892" s="2" t="n">
        <v>5</v>
      </c>
      <c r="P892" s="2" t="n">
        <v>5</v>
      </c>
      <c r="Q892" s="2" t="n">
        <v>0.764312572</v>
      </c>
      <c r="R892" s="2" t="n">
        <v>0.344120041</v>
      </c>
      <c r="S892" s="2" t="n">
        <v>0.529456979</v>
      </c>
      <c r="T892" s="2" t="n">
        <v>0.250267354</v>
      </c>
      <c r="U892" s="2" t="n">
        <v>0.164722129</v>
      </c>
      <c r="V892" s="2" t="n">
        <v>0.183250302</v>
      </c>
      <c r="W892" s="2" t="n">
        <v>0.545963197</v>
      </c>
      <c r="X892" s="2" t="n">
        <v>0.199413262</v>
      </c>
      <c r="Y892" s="2" t="n">
        <v>1.453042347</v>
      </c>
      <c r="Z892" s="2" t="n">
        <v>0.000735749</v>
      </c>
      <c r="AA892" s="2" t="n">
        <v>0.003670471</v>
      </c>
      <c r="AB892" s="2" t="s">
        <v>50</v>
      </c>
    </row>
    <row r="893" customFormat="false" ht="17" hidden="false" customHeight="false" outlineLevel="0" collapsed="false">
      <c r="A893" s="2" t="s">
        <v>5163</v>
      </c>
      <c r="B893" s="2" t="s">
        <v>5164</v>
      </c>
      <c r="C893" s="2" t="s">
        <v>5165</v>
      </c>
      <c r="D893" s="2" t="s">
        <v>5166</v>
      </c>
      <c r="E893" s="2" t="s">
        <v>5167</v>
      </c>
      <c r="F893" s="2" t="s">
        <v>5168</v>
      </c>
      <c r="G893" s="2" t="s">
        <v>5169</v>
      </c>
      <c r="H893" s="2" t="s">
        <v>5170</v>
      </c>
      <c r="I893" s="2" t="s">
        <v>5171</v>
      </c>
      <c r="J893" s="2" t="s">
        <v>5172</v>
      </c>
      <c r="K893" s="2" t="n">
        <v>16</v>
      </c>
      <c r="L893" s="2" t="n">
        <v>30</v>
      </c>
      <c r="M893" s="2" t="n">
        <v>29</v>
      </c>
      <c r="N893" s="2" t="n">
        <v>12</v>
      </c>
      <c r="O893" s="2" t="n">
        <v>7</v>
      </c>
      <c r="P893" s="2" t="n">
        <v>17</v>
      </c>
      <c r="Q893" s="2" t="n">
        <v>2.519664932</v>
      </c>
      <c r="R893" s="2" t="n">
        <v>4.04141821</v>
      </c>
      <c r="S893" s="2" t="n">
        <v>4.007098596</v>
      </c>
      <c r="T893" s="2" t="n">
        <v>1.6794789</v>
      </c>
      <c r="U893" s="2" t="n">
        <v>0.902858901</v>
      </c>
      <c r="V893" s="2" t="n">
        <v>2.439080808</v>
      </c>
      <c r="W893" s="2" t="n">
        <v>3.522727246</v>
      </c>
      <c r="X893" s="2" t="n">
        <v>1.673806203</v>
      </c>
      <c r="Y893" s="2" t="n">
        <v>1.073560277</v>
      </c>
      <c r="Z893" s="2" t="n">
        <v>0.000757349</v>
      </c>
      <c r="AA893" s="2" t="n">
        <v>0.003769357</v>
      </c>
      <c r="AB893" s="2" t="s">
        <v>50</v>
      </c>
    </row>
    <row r="894" customFormat="false" ht="17" hidden="false" customHeight="false" outlineLevel="0" collapsed="false">
      <c r="A894" s="2" t="s">
        <v>5173</v>
      </c>
      <c r="B894" s="2" t="s">
        <v>5174</v>
      </c>
      <c r="C894" s="2" t="s">
        <v>5175</v>
      </c>
      <c r="D894" s="2" t="s">
        <v>5176</v>
      </c>
      <c r="E894" s="2" t="s">
        <v>5177</v>
      </c>
      <c r="F894" s="2" t="s">
        <v>42</v>
      </c>
      <c r="G894" s="2" t="s">
        <v>42</v>
      </c>
      <c r="H894" s="2" t="s">
        <v>42</v>
      </c>
      <c r="I894" s="2" t="s">
        <v>42</v>
      </c>
      <c r="J894" s="2" t="s">
        <v>5178</v>
      </c>
      <c r="K894" s="2" t="n">
        <v>10</v>
      </c>
      <c r="L894" s="2" t="n">
        <v>9</v>
      </c>
      <c r="M894" s="2" t="n">
        <v>9</v>
      </c>
      <c r="N894" s="2" t="n">
        <v>1</v>
      </c>
      <c r="O894" s="2" t="n">
        <v>5</v>
      </c>
      <c r="P894" s="2" t="n">
        <v>2</v>
      </c>
      <c r="Q894" s="2" t="n">
        <v>1.227307747</v>
      </c>
      <c r="R894" s="2" t="n">
        <v>0.944886688</v>
      </c>
      <c r="S894" s="2" t="n">
        <v>0.969179904</v>
      </c>
      <c r="T894" s="2" t="n">
        <v>0.109044857</v>
      </c>
      <c r="U894" s="2" t="n">
        <v>0.502544379</v>
      </c>
      <c r="V894" s="2" t="n">
        <v>0.223628506</v>
      </c>
      <c r="W894" s="2" t="n">
        <v>1.04712478</v>
      </c>
      <c r="X894" s="2" t="n">
        <v>0.278405914</v>
      </c>
      <c r="Y894" s="2" t="n">
        <v>1.911171607</v>
      </c>
      <c r="Z894" s="2" t="n">
        <v>0.000762355</v>
      </c>
      <c r="AA894" s="2" t="n">
        <v>0.003791303</v>
      </c>
      <c r="AB894" s="2" t="s">
        <v>50</v>
      </c>
    </row>
    <row r="895" customFormat="false" ht="17" hidden="false" customHeight="false" outlineLevel="0" collapsed="false">
      <c r="A895" s="2" t="s">
        <v>5179</v>
      </c>
      <c r="B895" s="2" t="s">
        <v>5180</v>
      </c>
      <c r="C895" s="2" t="s">
        <v>5181</v>
      </c>
      <c r="D895" s="2" t="s">
        <v>5182</v>
      </c>
      <c r="E895" s="2" t="s">
        <v>5183</v>
      </c>
      <c r="F895" s="2" t="s">
        <v>5184</v>
      </c>
      <c r="G895" s="2" t="s">
        <v>5185</v>
      </c>
      <c r="H895" s="2" t="s">
        <v>478</v>
      </c>
      <c r="I895" s="2" t="s">
        <v>479</v>
      </c>
      <c r="J895" s="2" t="s">
        <v>5186</v>
      </c>
      <c r="K895" s="2" t="n">
        <v>4</v>
      </c>
      <c r="L895" s="2" t="n">
        <v>7</v>
      </c>
      <c r="M895" s="2" t="n">
        <v>9</v>
      </c>
      <c r="N895" s="2" t="n">
        <v>18</v>
      </c>
      <c r="O895" s="2" t="n">
        <v>16</v>
      </c>
      <c r="P895" s="2" t="n">
        <v>17</v>
      </c>
      <c r="Q895" s="2" t="n">
        <v>0.511097013</v>
      </c>
      <c r="R895" s="2" t="n">
        <v>0.765060419</v>
      </c>
      <c r="S895" s="2" t="n">
        <v>1.008907176</v>
      </c>
      <c r="T895" s="2" t="n">
        <v>2.043715884</v>
      </c>
      <c r="U895" s="2" t="n">
        <v>1.674144667</v>
      </c>
      <c r="V895" s="2" t="n">
        <v>1.978758982</v>
      </c>
      <c r="W895" s="2" t="n">
        <v>0.761688203</v>
      </c>
      <c r="X895" s="2" t="n">
        <v>1.898873178</v>
      </c>
      <c r="Y895" s="2" t="n">
        <v>-1.317871098</v>
      </c>
      <c r="Z895" s="2" t="n">
        <v>0.000769069</v>
      </c>
      <c r="AA895" s="2" t="n">
        <v>0.003822701</v>
      </c>
      <c r="AB895" s="2" t="s">
        <v>39</v>
      </c>
    </row>
    <row r="896" customFormat="false" ht="17" hidden="false" customHeight="false" outlineLevel="0" collapsed="false">
      <c r="A896" s="2" t="s">
        <v>5187</v>
      </c>
      <c r="B896" s="2" t="s">
        <v>5188</v>
      </c>
      <c r="C896" s="2" t="s">
        <v>5189</v>
      </c>
      <c r="D896" s="2" t="s">
        <v>5190</v>
      </c>
      <c r="E896" s="2" t="s">
        <v>5191</v>
      </c>
      <c r="F896" s="2" t="s">
        <v>5192</v>
      </c>
      <c r="G896" s="2" t="s">
        <v>5193</v>
      </c>
      <c r="H896" s="2" t="s">
        <v>2409</v>
      </c>
      <c r="I896" s="2" t="s">
        <v>2410</v>
      </c>
      <c r="J896" s="2" t="s">
        <v>5194</v>
      </c>
      <c r="K896" s="2" t="n">
        <v>7</v>
      </c>
      <c r="L896" s="2" t="n">
        <v>10</v>
      </c>
      <c r="M896" s="2" t="n">
        <v>5</v>
      </c>
      <c r="N896" s="2" t="n">
        <v>4</v>
      </c>
      <c r="O896" s="2" t="n">
        <v>0</v>
      </c>
      <c r="P896" s="2" t="n">
        <v>0</v>
      </c>
      <c r="Q896" s="2" t="n">
        <v>0.855630207</v>
      </c>
      <c r="R896" s="2" t="n">
        <v>1.045573883</v>
      </c>
      <c r="S896" s="2" t="n">
        <v>0.536269463</v>
      </c>
      <c r="T896" s="2" t="n">
        <v>0.434505707</v>
      </c>
      <c r="U896" s="2" t="n">
        <v>0</v>
      </c>
      <c r="V896" s="2" t="n">
        <v>0</v>
      </c>
      <c r="W896" s="2" t="n">
        <v>0.812491185</v>
      </c>
      <c r="X896" s="2" t="n">
        <v>0.144835236</v>
      </c>
      <c r="Y896" s="2" t="n">
        <v>2.487939536</v>
      </c>
      <c r="Z896" s="2" t="n">
        <v>0.000790642</v>
      </c>
      <c r="AA896" s="2" t="n">
        <v>0.003915648</v>
      </c>
      <c r="AB896" s="2" t="s">
        <v>50</v>
      </c>
    </row>
    <row r="897" customFormat="false" ht="17" hidden="false" customHeight="false" outlineLevel="0" collapsed="false">
      <c r="A897" s="2" t="s">
        <v>5195</v>
      </c>
      <c r="B897" s="2" t="s">
        <v>5196</v>
      </c>
      <c r="C897" s="2" t="s">
        <v>5197</v>
      </c>
      <c r="D897" s="2" t="s">
        <v>42</v>
      </c>
      <c r="E897" s="2" t="s">
        <v>42</v>
      </c>
      <c r="F897" s="2" t="s">
        <v>42</v>
      </c>
      <c r="G897" s="2" t="s">
        <v>42</v>
      </c>
      <c r="H897" s="2" t="s">
        <v>42</v>
      </c>
      <c r="I897" s="2" t="s">
        <v>42</v>
      </c>
      <c r="J897" s="2" t="s">
        <v>5198</v>
      </c>
      <c r="K897" s="2" t="n">
        <v>11</v>
      </c>
      <c r="L897" s="2" t="n">
        <v>13</v>
      </c>
      <c r="M897" s="2" t="n">
        <v>14</v>
      </c>
      <c r="N897" s="2" t="n">
        <v>4</v>
      </c>
      <c r="O897" s="2" t="n">
        <v>7</v>
      </c>
      <c r="P897" s="2" t="n">
        <v>4</v>
      </c>
      <c r="Q897" s="2" t="n">
        <v>15.37979078</v>
      </c>
      <c r="R897" s="2" t="n">
        <v>15.54840295</v>
      </c>
      <c r="S897" s="2" t="n">
        <v>17.17470244</v>
      </c>
      <c r="T897" s="2" t="n">
        <v>4.97042042</v>
      </c>
      <c r="U897" s="2" t="n">
        <v>8.016036972</v>
      </c>
      <c r="V897" s="2" t="n">
        <v>5.095385965</v>
      </c>
      <c r="W897" s="2" t="n">
        <v>16.03429873</v>
      </c>
      <c r="X897" s="2" t="n">
        <v>6.027281119</v>
      </c>
      <c r="Y897" s="2" t="n">
        <v>1.411581997</v>
      </c>
      <c r="Z897" s="2" t="n">
        <v>0.000804104</v>
      </c>
      <c r="AA897" s="2" t="n">
        <v>0.003980252</v>
      </c>
      <c r="AB897" s="2" t="s">
        <v>50</v>
      </c>
    </row>
    <row r="898" customFormat="false" ht="17" hidden="false" customHeight="false" outlineLevel="0" collapsed="false">
      <c r="A898" s="2" t="s">
        <v>5199</v>
      </c>
      <c r="B898" s="2" t="s">
        <v>5200</v>
      </c>
      <c r="C898" s="2" t="s">
        <v>5201</v>
      </c>
      <c r="D898" s="2" t="s">
        <v>5202</v>
      </c>
      <c r="E898" s="2" t="s">
        <v>5203</v>
      </c>
      <c r="F898" s="2" t="s">
        <v>5204</v>
      </c>
      <c r="G898" s="2" t="s">
        <v>5205</v>
      </c>
      <c r="H898" s="2" t="s">
        <v>5206</v>
      </c>
      <c r="I898" s="2" t="s">
        <v>5207</v>
      </c>
      <c r="J898" s="2" t="s">
        <v>5208</v>
      </c>
      <c r="K898" s="2" t="n">
        <v>16</v>
      </c>
      <c r="L898" s="2" t="n">
        <v>22</v>
      </c>
      <c r="M898" s="2" t="n">
        <v>24</v>
      </c>
      <c r="N898" s="2" t="n">
        <v>10</v>
      </c>
      <c r="O898" s="2" t="n">
        <v>6</v>
      </c>
      <c r="P898" s="2" t="n">
        <v>14</v>
      </c>
      <c r="Q898" s="2" t="n">
        <v>1.006171368</v>
      </c>
      <c r="R898" s="2" t="n">
        <v>1.183478768</v>
      </c>
      <c r="S898" s="2" t="n">
        <v>1.324232805</v>
      </c>
      <c r="T898" s="2" t="n">
        <v>0.558857222</v>
      </c>
      <c r="U898" s="2" t="n">
        <v>0.309045906</v>
      </c>
      <c r="V898" s="2" t="n">
        <v>0.802110989</v>
      </c>
      <c r="W898" s="2" t="n">
        <v>1.171294314</v>
      </c>
      <c r="X898" s="2" t="n">
        <v>0.556671372</v>
      </c>
      <c r="Y898" s="2" t="n">
        <v>1.073205833</v>
      </c>
      <c r="Z898" s="2" t="n">
        <v>0.000836848</v>
      </c>
      <c r="AA898" s="2" t="n">
        <v>0.004126274</v>
      </c>
      <c r="AB898" s="2" t="s">
        <v>50</v>
      </c>
    </row>
    <row r="899" customFormat="false" ht="17" hidden="false" customHeight="false" outlineLevel="0" collapsed="false">
      <c r="A899" s="2" t="s">
        <v>5209</v>
      </c>
      <c r="B899" s="2" t="s">
        <v>5210</v>
      </c>
      <c r="C899" s="2" t="s">
        <v>5211</v>
      </c>
      <c r="D899" s="2" t="s">
        <v>5212</v>
      </c>
      <c r="E899" s="2" t="s">
        <v>5213</v>
      </c>
      <c r="F899" s="2" t="s">
        <v>42</v>
      </c>
      <c r="G899" s="2" t="s">
        <v>42</v>
      </c>
      <c r="H899" s="2" t="s">
        <v>42</v>
      </c>
      <c r="I899" s="2" t="s">
        <v>42</v>
      </c>
      <c r="J899" s="2" t="s">
        <v>5214</v>
      </c>
      <c r="K899" s="2" t="n">
        <v>3</v>
      </c>
      <c r="L899" s="2" t="n">
        <v>6</v>
      </c>
      <c r="M899" s="2" t="n">
        <v>1</v>
      </c>
      <c r="N899" s="2" t="n">
        <v>11</v>
      </c>
      <c r="O899" s="2" t="n">
        <v>8</v>
      </c>
      <c r="P899" s="2" t="n">
        <v>17</v>
      </c>
      <c r="Q899" s="2" t="n">
        <v>0.211297915</v>
      </c>
      <c r="R899" s="2" t="n">
        <v>0.361544345</v>
      </c>
      <c r="S899" s="2" t="n">
        <v>0.061782664</v>
      </c>
      <c r="T899" s="2" t="n">
        <v>0.688596645</v>
      </c>
      <c r="U899" s="2" t="n">
        <v>0.461493269</v>
      </c>
      <c r="V899" s="2" t="n">
        <v>1.090925973</v>
      </c>
      <c r="W899" s="2" t="n">
        <v>0.211541641</v>
      </c>
      <c r="X899" s="2" t="n">
        <v>0.747005296</v>
      </c>
      <c r="Y899" s="2" t="n">
        <v>-1.820176789</v>
      </c>
      <c r="Z899" s="2" t="n">
        <v>0.000837509</v>
      </c>
      <c r="AA899" s="2" t="n">
        <v>0.004128464</v>
      </c>
      <c r="AB899" s="2" t="s">
        <v>39</v>
      </c>
    </row>
    <row r="900" customFormat="false" ht="17" hidden="false" customHeight="false" outlineLevel="0" collapsed="false">
      <c r="A900" s="2" t="s">
        <v>5215</v>
      </c>
      <c r="B900" s="2" t="s">
        <v>5216</v>
      </c>
      <c r="C900" s="2" t="s">
        <v>42</v>
      </c>
      <c r="D900" s="2" t="s">
        <v>42</v>
      </c>
      <c r="E900" s="2" t="s">
        <v>42</v>
      </c>
      <c r="F900" s="2" t="s">
        <v>42</v>
      </c>
      <c r="G900" s="2" t="s">
        <v>42</v>
      </c>
      <c r="H900" s="2" t="s">
        <v>42</v>
      </c>
      <c r="I900" s="2" t="s">
        <v>42</v>
      </c>
      <c r="J900" s="2" t="s">
        <v>5217</v>
      </c>
      <c r="K900" s="2" t="n">
        <v>2</v>
      </c>
      <c r="L900" s="2" t="n">
        <v>1</v>
      </c>
      <c r="M900" s="2" t="n">
        <v>0</v>
      </c>
      <c r="N900" s="2" t="n">
        <v>6</v>
      </c>
      <c r="O900" s="2" t="n">
        <v>8</v>
      </c>
      <c r="P900" s="2" t="n">
        <v>5</v>
      </c>
      <c r="Q900" s="2" t="n">
        <v>0.260215045</v>
      </c>
      <c r="R900" s="2" t="n">
        <v>0.111274401</v>
      </c>
      <c r="S900" s="2" t="n">
        <v>0</v>
      </c>
      <c r="T900" s="2" t="n">
        <v>0.6936403</v>
      </c>
      <c r="U900" s="2" t="n">
        <v>0.852358002</v>
      </c>
      <c r="V900" s="2" t="n">
        <v>0.592615542</v>
      </c>
      <c r="W900" s="2" t="n">
        <v>0.123829815</v>
      </c>
      <c r="X900" s="2" t="n">
        <v>0.712871281</v>
      </c>
      <c r="Y900" s="2" t="n">
        <v>-2.52528288</v>
      </c>
      <c r="Z900" s="2" t="n">
        <v>0.000856188</v>
      </c>
      <c r="AA900" s="2" t="n">
        <v>0.004209678</v>
      </c>
      <c r="AB900" s="2" t="s">
        <v>39</v>
      </c>
    </row>
    <row r="901" customFormat="false" ht="17" hidden="false" customHeight="false" outlineLevel="0" collapsed="false">
      <c r="A901" s="2" t="s">
        <v>5218</v>
      </c>
      <c r="B901" s="2" t="s">
        <v>5219</v>
      </c>
      <c r="C901" s="2" t="s">
        <v>5220</v>
      </c>
      <c r="D901" s="2" t="s">
        <v>5221</v>
      </c>
      <c r="E901" s="2" t="s">
        <v>5222</v>
      </c>
      <c r="F901" s="2" t="s">
        <v>5223</v>
      </c>
      <c r="G901" s="2" t="s">
        <v>5224</v>
      </c>
      <c r="H901" s="2" t="s">
        <v>5225</v>
      </c>
      <c r="I901" s="2" t="s">
        <v>5226</v>
      </c>
      <c r="J901" s="2" t="s">
        <v>5227</v>
      </c>
      <c r="K901" s="2" t="n">
        <v>1</v>
      </c>
      <c r="L901" s="2" t="n">
        <v>0</v>
      </c>
      <c r="M901" s="2" t="n">
        <v>2</v>
      </c>
      <c r="N901" s="2" t="n">
        <v>7</v>
      </c>
      <c r="O901" s="2" t="n">
        <v>6</v>
      </c>
      <c r="P901" s="2" t="n">
        <v>6</v>
      </c>
      <c r="Q901" s="2" t="n">
        <v>0.101046939</v>
      </c>
      <c r="R901" s="2" t="n">
        <v>0</v>
      </c>
      <c r="S901" s="2" t="n">
        <v>0.177421434</v>
      </c>
      <c r="T901" s="2" t="n">
        <v>0.628881277</v>
      </c>
      <c r="U901" s="2" t="n">
        <v>0.496770412</v>
      </c>
      <c r="V901" s="2" t="n">
        <v>0.552573951</v>
      </c>
      <c r="W901" s="2" t="n">
        <v>0.092822791</v>
      </c>
      <c r="X901" s="2" t="n">
        <v>0.559408546</v>
      </c>
      <c r="Y901" s="2" t="n">
        <v>-2.591351315</v>
      </c>
      <c r="Z901" s="2" t="n">
        <v>0.000856188</v>
      </c>
      <c r="AA901" s="2" t="n">
        <v>0.004209678</v>
      </c>
      <c r="AB901" s="2" t="s">
        <v>39</v>
      </c>
    </row>
    <row r="902" customFormat="false" ht="17" hidden="false" customHeight="false" outlineLevel="0" collapsed="false">
      <c r="A902" s="2" t="s">
        <v>5228</v>
      </c>
      <c r="B902" s="2" t="s">
        <v>5229</v>
      </c>
      <c r="C902" s="2" t="s">
        <v>5230</v>
      </c>
      <c r="D902" s="2" t="s">
        <v>2726</v>
      </c>
      <c r="E902" s="2" t="s">
        <v>2727</v>
      </c>
      <c r="F902" s="2" t="s">
        <v>5231</v>
      </c>
      <c r="G902" s="2" t="s">
        <v>5232</v>
      </c>
      <c r="H902" s="2" t="s">
        <v>2409</v>
      </c>
      <c r="I902" s="2" t="s">
        <v>2410</v>
      </c>
      <c r="J902" s="2" t="s">
        <v>5233</v>
      </c>
      <c r="K902" s="2" t="n">
        <v>1</v>
      </c>
      <c r="L902" s="2" t="n">
        <v>1</v>
      </c>
      <c r="M902" s="2" t="n">
        <v>1</v>
      </c>
      <c r="N902" s="2" t="n">
        <v>7</v>
      </c>
      <c r="O902" s="2" t="n">
        <v>8</v>
      </c>
      <c r="P902" s="2" t="n">
        <v>4</v>
      </c>
      <c r="Q902" s="2" t="n">
        <v>0.063234448</v>
      </c>
      <c r="R902" s="2" t="n">
        <v>0.05410806</v>
      </c>
      <c r="S902" s="2" t="n">
        <v>0.055486841</v>
      </c>
      <c r="T902" s="2" t="n">
        <v>0.393549383</v>
      </c>
      <c r="U902" s="2" t="n">
        <v>0.414465836</v>
      </c>
      <c r="V902" s="2" t="n">
        <v>0.230531204</v>
      </c>
      <c r="W902" s="2" t="n">
        <v>0.057609783</v>
      </c>
      <c r="X902" s="2" t="n">
        <v>0.346182141</v>
      </c>
      <c r="Y902" s="2" t="n">
        <v>-2.587145576</v>
      </c>
      <c r="Z902" s="2" t="n">
        <v>0.000856188</v>
      </c>
      <c r="AA902" s="2" t="n">
        <v>0.004209678</v>
      </c>
      <c r="AB902" s="2" t="s">
        <v>39</v>
      </c>
    </row>
    <row r="903" customFormat="false" ht="17" hidden="false" customHeight="false" outlineLevel="0" collapsed="false">
      <c r="A903" s="2" t="s">
        <v>5234</v>
      </c>
      <c r="B903" s="2" t="s">
        <v>5235</v>
      </c>
      <c r="C903" s="2" t="s">
        <v>5236</v>
      </c>
      <c r="D903" s="2" t="s">
        <v>5237</v>
      </c>
      <c r="E903" s="2" t="s">
        <v>5238</v>
      </c>
      <c r="F903" s="2" t="s">
        <v>5239</v>
      </c>
      <c r="G903" s="2" t="s">
        <v>5240</v>
      </c>
      <c r="H903" s="2" t="s">
        <v>5241</v>
      </c>
      <c r="I903" s="2" t="s">
        <v>5242</v>
      </c>
      <c r="J903" s="2" t="s">
        <v>5243</v>
      </c>
      <c r="K903" s="2" t="n">
        <v>30</v>
      </c>
      <c r="L903" s="2" t="n">
        <v>19</v>
      </c>
      <c r="M903" s="2" t="n">
        <v>26</v>
      </c>
      <c r="N903" s="2" t="n">
        <v>11</v>
      </c>
      <c r="O903" s="2" t="n">
        <v>17</v>
      </c>
      <c r="P903" s="2" t="n">
        <v>11</v>
      </c>
      <c r="Q903" s="2" t="n">
        <v>3.548035124</v>
      </c>
      <c r="R903" s="2" t="n">
        <v>1.92221289</v>
      </c>
      <c r="S903" s="2" t="n">
        <v>2.697971198</v>
      </c>
      <c r="T903" s="2" t="n">
        <v>1.15618915</v>
      </c>
      <c r="U903" s="2" t="n">
        <v>1.646673531</v>
      </c>
      <c r="V903" s="2" t="n">
        <v>1.185231083</v>
      </c>
      <c r="W903" s="2" t="n">
        <v>2.722739737</v>
      </c>
      <c r="X903" s="2" t="n">
        <v>1.329364588</v>
      </c>
      <c r="Y903" s="2" t="n">
        <v>1.034322255</v>
      </c>
      <c r="Z903" s="2" t="n">
        <v>0.000860306</v>
      </c>
      <c r="AA903" s="2" t="n">
        <v>0.004223382</v>
      </c>
      <c r="AB903" s="2" t="s">
        <v>50</v>
      </c>
    </row>
    <row r="904" customFormat="false" ht="17" hidden="false" customHeight="false" outlineLevel="0" collapsed="false">
      <c r="A904" s="2" t="s">
        <v>5244</v>
      </c>
      <c r="B904" s="2" t="s">
        <v>42</v>
      </c>
      <c r="C904" s="2" t="s">
        <v>42</v>
      </c>
      <c r="D904" s="2" t="s">
        <v>5245</v>
      </c>
      <c r="E904" s="2" t="s">
        <v>5246</v>
      </c>
      <c r="F904" s="2" t="s">
        <v>42</v>
      </c>
      <c r="G904" s="2" t="s">
        <v>42</v>
      </c>
      <c r="H904" s="2" t="s">
        <v>42</v>
      </c>
      <c r="I904" s="2" t="s">
        <v>42</v>
      </c>
      <c r="J904" s="2" t="s">
        <v>5247</v>
      </c>
      <c r="K904" s="2" t="n">
        <v>11</v>
      </c>
      <c r="L904" s="2" t="n">
        <v>13</v>
      </c>
      <c r="M904" s="2" t="n">
        <v>17</v>
      </c>
      <c r="N904" s="2" t="n">
        <v>5</v>
      </c>
      <c r="O904" s="2" t="n">
        <v>6</v>
      </c>
      <c r="P904" s="2" t="n">
        <v>6</v>
      </c>
      <c r="Q904" s="2" t="n">
        <v>1.274699933</v>
      </c>
      <c r="R904" s="2" t="n">
        <v>1.28867476</v>
      </c>
      <c r="S904" s="2" t="n">
        <v>1.728507562</v>
      </c>
      <c r="T904" s="2" t="n">
        <v>0.514919183</v>
      </c>
      <c r="U904" s="2" t="n">
        <v>0.569496676</v>
      </c>
      <c r="V904" s="2" t="n">
        <v>0.63346975</v>
      </c>
      <c r="W904" s="2" t="n">
        <v>1.430627418</v>
      </c>
      <c r="X904" s="2" t="n">
        <v>0.572628536</v>
      </c>
      <c r="Y904" s="2" t="n">
        <v>1.320976524</v>
      </c>
      <c r="Z904" s="2" t="n">
        <v>0.00086385</v>
      </c>
      <c r="AA904" s="2" t="n">
        <v>0.004239687</v>
      </c>
      <c r="AB904" s="2" t="s">
        <v>50</v>
      </c>
    </row>
    <row r="905" customFormat="false" ht="17" hidden="false" customHeight="false" outlineLevel="0" collapsed="false">
      <c r="A905" s="2" t="s">
        <v>5248</v>
      </c>
      <c r="B905" s="2" t="s">
        <v>42</v>
      </c>
      <c r="C905" s="2" t="s">
        <v>42</v>
      </c>
      <c r="D905" s="2" t="s">
        <v>5249</v>
      </c>
      <c r="E905" s="2" t="s">
        <v>5250</v>
      </c>
      <c r="F905" s="2" t="s">
        <v>42</v>
      </c>
      <c r="G905" s="2" t="s">
        <v>42</v>
      </c>
      <c r="H905" s="2" t="s">
        <v>42</v>
      </c>
      <c r="I905" s="2" t="s">
        <v>42</v>
      </c>
      <c r="J905" s="2" t="s">
        <v>5251</v>
      </c>
      <c r="K905" s="2" t="n">
        <v>2</v>
      </c>
      <c r="L905" s="2" t="n">
        <v>1</v>
      </c>
      <c r="M905" s="2" t="n">
        <v>3</v>
      </c>
      <c r="N905" s="2" t="n">
        <v>12</v>
      </c>
      <c r="O905" s="2" t="n">
        <v>5</v>
      </c>
      <c r="P905" s="2" t="n">
        <v>9</v>
      </c>
      <c r="Q905" s="2" t="n">
        <v>0.269349506</v>
      </c>
      <c r="R905" s="2" t="n">
        <v>0.115180523</v>
      </c>
      <c r="S905" s="2" t="n">
        <v>0.354464537</v>
      </c>
      <c r="T905" s="2" t="n">
        <v>1.436098069</v>
      </c>
      <c r="U905" s="2" t="n">
        <v>0.551396578</v>
      </c>
      <c r="V905" s="2" t="n">
        <v>1.104153169</v>
      </c>
      <c r="W905" s="2" t="n">
        <v>0.246331522</v>
      </c>
      <c r="X905" s="2" t="n">
        <v>1.030549272</v>
      </c>
      <c r="Y905" s="2" t="n">
        <v>-2.064740323</v>
      </c>
      <c r="Z905" s="2" t="n">
        <v>0.000904847</v>
      </c>
      <c r="AA905" s="2" t="n">
        <v>0.004417032</v>
      </c>
      <c r="AB905" s="2" t="s">
        <v>39</v>
      </c>
    </row>
    <row r="906" customFormat="false" ht="17" hidden="false" customHeight="false" outlineLevel="0" collapsed="false">
      <c r="A906" s="2" t="s">
        <v>5252</v>
      </c>
      <c r="B906" s="2" t="s">
        <v>5253</v>
      </c>
      <c r="C906" s="2" t="s">
        <v>5254</v>
      </c>
      <c r="D906" s="2" t="s">
        <v>5255</v>
      </c>
      <c r="E906" s="2" t="s">
        <v>5256</v>
      </c>
      <c r="F906" s="2" t="s">
        <v>42</v>
      </c>
      <c r="G906" s="2" t="s">
        <v>42</v>
      </c>
      <c r="H906" s="2" t="s">
        <v>42</v>
      </c>
      <c r="I906" s="2" t="s">
        <v>42</v>
      </c>
      <c r="J906" s="2" t="s">
        <v>5257</v>
      </c>
      <c r="K906" s="2" t="n">
        <v>1</v>
      </c>
      <c r="L906" s="2" t="n">
        <v>1</v>
      </c>
      <c r="M906" s="2" t="n">
        <v>2</v>
      </c>
      <c r="N906" s="2" t="n">
        <v>5</v>
      </c>
      <c r="O906" s="2" t="n">
        <v>9</v>
      </c>
      <c r="P906" s="2" t="n">
        <v>8</v>
      </c>
      <c r="Q906" s="2" t="n">
        <v>0.04752128</v>
      </c>
      <c r="R906" s="2" t="n">
        <v>0.040662714</v>
      </c>
      <c r="S906" s="2" t="n">
        <v>0.083439378</v>
      </c>
      <c r="T906" s="2" t="n">
        <v>0.211236309</v>
      </c>
      <c r="U906" s="2" t="n">
        <v>0.350399571</v>
      </c>
      <c r="V906" s="2" t="n">
        <v>0.346492722</v>
      </c>
      <c r="W906" s="2" t="n">
        <v>0.057207791</v>
      </c>
      <c r="X906" s="2" t="n">
        <v>0.302709534</v>
      </c>
      <c r="Y906" s="2" t="n">
        <v>-2.403650578</v>
      </c>
      <c r="Z906" s="2" t="n">
        <v>0.000911419</v>
      </c>
      <c r="AA906" s="2" t="n">
        <v>0.004444567</v>
      </c>
      <c r="AB906" s="2" t="s">
        <v>39</v>
      </c>
    </row>
    <row r="907" customFormat="false" ht="17" hidden="false" customHeight="false" outlineLevel="0" collapsed="false">
      <c r="A907" s="2" t="s">
        <v>5258</v>
      </c>
      <c r="B907" s="2" t="s">
        <v>5259</v>
      </c>
      <c r="C907" s="2" t="s">
        <v>5260</v>
      </c>
      <c r="D907" s="2" t="s">
        <v>5261</v>
      </c>
      <c r="E907" s="2" t="s">
        <v>5262</v>
      </c>
      <c r="F907" s="2" t="s">
        <v>42</v>
      </c>
      <c r="G907" s="2" t="s">
        <v>42</v>
      </c>
      <c r="H907" s="2" t="s">
        <v>42</v>
      </c>
      <c r="I907" s="2" t="s">
        <v>42</v>
      </c>
      <c r="J907" s="2" t="s">
        <v>5263</v>
      </c>
      <c r="K907" s="2" t="n">
        <v>0</v>
      </c>
      <c r="L907" s="2" t="n">
        <v>2</v>
      </c>
      <c r="M907" s="2" t="n">
        <v>2</v>
      </c>
      <c r="N907" s="2" t="n">
        <v>7</v>
      </c>
      <c r="O907" s="2" t="n">
        <v>9</v>
      </c>
      <c r="P907" s="2" t="n">
        <v>6</v>
      </c>
      <c r="Q907" s="2" t="n">
        <v>0</v>
      </c>
      <c r="R907" s="2" t="n">
        <v>0.510840562</v>
      </c>
      <c r="S907" s="2" t="n">
        <v>0.524119206</v>
      </c>
      <c r="T907" s="2" t="n">
        <v>1.857773033</v>
      </c>
      <c r="U907" s="2" t="n">
        <v>2.201012873</v>
      </c>
      <c r="V907" s="2" t="n">
        <v>1.632354186</v>
      </c>
      <c r="W907" s="2" t="n">
        <v>0.344986589</v>
      </c>
      <c r="X907" s="2" t="n">
        <v>1.897046698</v>
      </c>
      <c r="Y907" s="2" t="n">
        <v>-2.459143006</v>
      </c>
      <c r="Z907" s="2" t="n">
        <v>0.000911419</v>
      </c>
      <c r="AA907" s="2" t="n">
        <v>0.004444567</v>
      </c>
      <c r="AB907" s="2" t="s">
        <v>39</v>
      </c>
    </row>
    <row r="908" customFormat="false" ht="17" hidden="false" customHeight="false" outlineLevel="0" collapsed="false">
      <c r="A908" s="2" t="s">
        <v>5264</v>
      </c>
      <c r="B908" s="2" t="s">
        <v>5265</v>
      </c>
      <c r="C908" s="2" t="s">
        <v>5266</v>
      </c>
      <c r="D908" s="2" t="s">
        <v>42</v>
      </c>
      <c r="E908" s="2" t="s">
        <v>42</v>
      </c>
      <c r="F908" s="2" t="s">
        <v>42</v>
      </c>
      <c r="G908" s="2" t="s">
        <v>42</v>
      </c>
      <c r="H908" s="2" t="s">
        <v>42</v>
      </c>
      <c r="I908" s="2" t="s">
        <v>42</v>
      </c>
      <c r="J908" s="2" t="s">
        <v>5267</v>
      </c>
      <c r="K908" s="2" t="n">
        <v>4</v>
      </c>
      <c r="L908" s="2" t="n">
        <v>6</v>
      </c>
      <c r="M908" s="2" t="n">
        <v>9</v>
      </c>
      <c r="N908" s="2" t="n">
        <v>0</v>
      </c>
      <c r="O908" s="2" t="n">
        <v>2</v>
      </c>
      <c r="P908" s="2" t="n">
        <v>1</v>
      </c>
      <c r="Q908" s="2" t="n">
        <v>0.450673647</v>
      </c>
      <c r="R908" s="2" t="n">
        <v>0.578253155</v>
      </c>
      <c r="S908" s="2" t="n">
        <v>0.889631252</v>
      </c>
      <c r="T908" s="2" t="n">
        <v>0</v>
      </c>
      <c r="U908" s="2" t="n">
        <v>0.184574065</v>
      </c>
      <c r="V908" s="2" t="n">
        <v>0.102636728</v>
      </c>
      <c r="W908" s="2" t="n">
        <v>0.639519351</v>
      </c>
      <c r="X908" s="2" t="n">
        <v>0.095736931</v>
      </c>
      <c r="Y908" s="2" t="n">
        <v>2.739840553</v>
      </c>
      <c r="Z908" s="2" t="n">
        <v>0.000915606</v>
      </c>
      <c r="AA908" s="2" t="n">
        <v>0.004461561</v>
      </c>
      <c r="AB908" s="2" t="s">
        <v>50</v>
      </c>
    </row>
    <row r="909" customFormat="false" ht="17" hidden="false" customHeight="false" outlineLevel="0" collapsed="false">
      <c r="A909" s="2" t="s">
        <v>5268</v>
      </c>
      <c r="B909" s="2" t="s">
        <v>42</v>
      </c>
      <c r="C909" s="2" t="s">
        <v>42</v>
      </c>
      <c r="D909" s="2" t="s">
        <v>4717</v>
      </c>
      <c r="E909" s="2" t="s">
        <v>4718</v>
      </c>
      <c r="F909" s="2" t="s">
        <v>42</v>
      </c>
      <c r="G909" s="2" t="s">
        <v>42</v>
      </c>
      <c r="H909" s="2" t="s">
        <v>42</v>
      </c>
      <c r="I909" s="2" t="s">
        <v>42</v>
      </c>
      <c r="J909" s="2" t="s">
        <v>5269</v>
      </c>
      <c r="K909" s="2" t="n">
        <v>10</v>
      </c>
      <c r="L909" s="2" t="n">
        <v>12</v>
      </c>
      <c r="M909" s="2" t="n">
        <v>17</v>
      </c>
      <c r="N909" s="2" t="n">
        <v>1</v>
      </c>
      <c r="O909" s="2" t="n">
        <v>8</v>
      </c>
      <c r="P909" s="2" t="n">
        <v>6</v>
      </c>
      <c r="Q909" s="2" t="n">
        <v>1.774719032</v>
      </c>
      <c r="R909" s="2" t="n">
        <v>1.821724264</v>
      </c>
      <c r="S909" s="2" t="n">
        <v>2.647097583</v>
      </c>
      <c r="T909" s="2" t="n">
        <v>0.157681708</v>
      </c>
      <c r="U909" s="2" t="n">
        <v>1.162765958</v>
      </c>
      <c r="V909" s="2" t="n">
        <v>0.970117968</v>
      </c>
      <c r="W909" s="2" t="n">
        <v>2.081180293</v>
      </c>
      <c r="X909" s="2" t="n">
        <v>0.763521878</v>
      </c>
      <c r="Y909" s="2" t="n">
        <v>1.446660549</v>
      </c>
      <c r="Z909" s="2" t="n">
        <v>0.000941238</v>
      </c>
      <c r="AA909" s="2" t="n">
        <v>0.004572448</v>
      </c>
      <c r="AB909" s="2" t="s">
        <v>50</v>
      </c>
    </row>
    <row r="910" customFormat="false" ht="17" hidden="false" customHeight="false" outlineLevel="0" collapsed="false">
      <c r="A910" s="2" t="s">
        <v>5270</v>
      </c>
      <c r="B910" s="2" t="s">
        <v>5271</v>
      </c>
      <c r="C910" s="2" t="s">
        <v>5272</v>
      </c>
      <c r="D910" s="2" t="s">
        <v>5273</v>
      </c>
      <c r="E910" s="2" t="s">
        <v>5274</v>
      </c>
      <c r="F910" s="2" t="s">
        <v>5275</v>
      </c>
      <c r="G910" s="2" t="s">
        <v>5276</v>
      </c>
      <c r="H910" s="2" t="s">
        <v>4709</v>
      </c>
      <c r="I910" s="2" t="s">
        <v>4710</v>
      </c>
      <c r="J910" s="2" t="s">
        <v>5277</v>
      </c>
      <c r="K910" s="2" t="n">
        <v>0</v>
      </c>
      <c r="L910" s="2" t="n">
        <v>0</v>
      </c>
      <c r="M910" s="2" t="n">
        <v>1</v>
      </c>
      <c r="N910" s="2" t="n">
        <v>3</v>
      </c>
      <c r="O910" s="2" t="n">
        <v>5</v>
      </c>
      <c r="P910" s="2" t="n">
        <v>6</v>
      </c>
      <c r="Q910" s="2" t="n">
        <v>0</v>
      </c>
      <c r="R910" s="2" t="n">
        <v>0</v>
      </c>
      <c r="S910" s="2" t="n">
        <v>0.046933612</v>
      </c>
      <c r="T910" s="2" t="n">
        <v>0.142671425</v>
      </c>
      <c r="U910" s="2" t="n">
        <v>0.219099284</v>
      </c>
      <c r="V910" s="2" t="n">
        <v>0.292492649</v>
      </c>
      <c r="W910" s="2" t="n">
        <v>0.015644537</v>
      </c>
      <c r="X910" s="2" t="n">
        <v>0.218087786</v>
      </c>
      <c r="Y910" s="2" t="n">
        <v>-3.80117808</v>
      </c>
      <c r="Z910" s="2" t="n">
        <v>0.000977108</v>
      </c>
      <c r="AA910" s="2" t="n">
        <v>0.004728638</v>
      </c>
      <c r="AB910" s="2" t="s">
        <v>39</v>
      </c>
    </row>
    <row r="911" customFormat="false" ht="17" hidden="false" customHeight="false" outlineLevel="0" collapsed="false">
      <c r="A911" s="2" t="s">
        <v>5278</v>
      </c>
      <c r="B911" s="2" t="s">
        <v>42</v>
      </c>
      <c r="C911" s="2" t="s">
        <v>42</v>
      </c>
      <c r="D911" s="2" t="s">
        <v>4257</v>
      </c>
      <c r="E911" s="2" t="s">
        <v>4258</v>
      </c>
      <c r="F911" s="2" t="s">
        <v>4259</v>
      </c>
      <c r="G911" s="2" t="s">
        <v>4260</v>
      </c>
      <c r="H911" s="2" t="s">
        <v>4261</v>
      </c>
      <c r="I911" s="2" t="s">
        <v>4262</v>
      </c>
      <c r="J911" s="2" t="s">
        <v>5279</v>
      </c>
      <c r="K911" s="2" t="n">
        <v>4</v>
      </c>
      <c r="L911" s="2" t="n">
        <v>6</v>
      </c>
      <c r="M911" s="2" t="n">
        <v>4</v>
      </c>
      <c r="N911" s="2" t="n">
        <v>0</v>
      </c>
      <c r="O911" s="2" t="n">
        <v>0</v>
      </c>
      <c r="P911" s="2" t="n">
        <v>1</v>
      </c>
      <c r="Q911" s="2" t="n">
        <v>0.662784721</v>
      </c>
      <c r="R911" s="2" t="n">
        <v>0.850409955</v>
      </c>
      <c r="S911" s="2" t="n">
        <v>0.581435747</v>
      </c>
      <c r="T911" s="2" t="n">
        <v>0</v>
      </c>
      <c r="U911" s="2" t="n">
        <v>0</v>
      </c>
      <c r="V911" s="2" t="n">
        <v>0.15094305</v>
      </c>
      <c r="W911" s="2" t="n">
        <v>0.698210141</v>
      </c>
      <c r="X911" s="2" t="n">
        <v>0.05031435</v>
      </c>
      <c r="Y911" s="2" t="n">
        <v>3.794619476</v>
      </c>
      <c r="Z911" s="2" t="n">
        <v>0.000977108</v>
      </c>
      <c r="AA911" s="2" t="n">
        <v>0.004728638</v>
      </c>
      <c r="AB911" s="2" t="s">
        <v>50</v>
      </c>
    </row>
    <row r="912" customFormat="false" ht="17" hidden="false" customHeight="false" outlineLevel="0" collapsed="false">
      <c r="A912" s="2" t="s">
        <v>5280</v>
      </c>
      <c r="B912" s="2" t="s">
        <v>5281</v>
      </c>
      <c r="C912" s="2" t="s">
        <v>5282</v>
      </c>
      <c r="D912" s="2" t="s">
        <v>5283</v>
      </c>
      <c r="E912" s="2" t="s">
        <v>5284</v>
      </c>
      <c r="F912" s="2" t="s">
        <v>42</v>
      </c>
      <c r="G912" s="2" t="s">
        <v>42</v>
      </c>
      <c r="H912" s="2" t="s">
        <v>42</v>
      </c>
      <c r="I912" s="2" t="s">
        <v>42</v>
      </c>
      <c r="J912" s="2" t="s">
        <v>5285</v>
      </c>
      <c r="K912" s="2" t="n">
        <v>1</v>
      </c>
      <c r="L912" s="2" t="n">
        <v>0</v>
      </c>
      <c r="M912" s="2" t="n">
        <v>3</v>
      </c>
      <c r="N912" s="2" t="n">
        <v>5</v>
      </c>
      <c r="O912" s="2" t="n">
        <v>8</v>
      </c>
      <c r="P912" s="2" t="n">
        <v>9</v>
      </c>
      <c r="Q912" s="2" t="n">
        <v>0.123901797</v>
      </c>
      <c r="R912" s="2" t="n">
        <v>0</v>
      </c>
      <c r="S912" s="2" t="n">
        <v>0.326271832</v>
      </c>
      <c r="T912" s="2" t="n">
        <v>0.550754486</v>
      </c>
      <c r="U912" s="2" t="n">
        <v>0.812105802</v>
      </c>
      <c r="V912" s="2" t="n">
        <v>1.016333199</v>
      </c>
      <c r="W912" s="2" t="n">
        <v>0.150057876</v>
      </c>
      <c r="X912" s="2" t="n">
        <v>0.793064496</v>
      </c>
      <c r="Y912" s="2" t="n">
        <v>-2.401919151</v>
      </c>
      <c r="Z912" s="2" t="n">
        <v>0.000991613</v>
      </c>
      <c r="AA912" s="2" t="n">
        <v>0.004795185</v>
      </c>
      <c r="AB912" s="2" t="s">
        <v>39</v>
      </c>
    </row>
    <row r="913" customFormat="false" ht="17" hidden="false" customHeight="false" outlineLevel="0" collapsed="false">
      <c r="A913" s="2" t="s">
        <v>5286</v>
      </c>
      <c r="B913" s="2" t="s">
        <v>5287</v>
      </c>
      <c r="C913" s="2" t="s">
        <v>5288</v>
      </c>
      <c r="D913" s="2" t="s">
        <v>5289</v>
      </c>
      <c r="E913" s="2" t="s">
        <v>5290</v>
      </c>
      <c r="F913" s="2" t="s">
        <v>42</v>
      </c>
      <c r="G913" s="2" t="s">
        <v>42</v>
      </c>
      <c r="H913" s="2" t="s">
        <v>42</v>
      </c>
      <c r="I913" s="2" t="s">
        <v>42</v>
      </c>
      <c r="J913" s="2" t="s">
        <v>5291</v>
      </c>
      <c r="K913" s="2" t="n">
        <v>11</v>
      </c>
      <c r="L913" s="2" t="n">
        <v>11</v>
      </c>
      <c r="M913" s="2" t="n">
        <v>20</v>
      </c>
      <c r="N913" s="2" t="n">
        <v>5</v>
      </c>
      <c r="O913" s="2" t="n">
        <v>6</v>
      </c>
      <c r="P913" s="2" t="n">
        <v>6</v>
      </c>
      <c r="Q913" s="2" t="n">
        <v>0.437204467</v>
      </c>
      <c r="R913" s="2" t="n">
        <v>0.374003186</v>
      </c>
      <c r="S913" s="2" t="n">
        <v>0.69747964</v>
      </c>
      <c r="T913" s="2" t="n">
        <v>0.176610166</v>
      </c>
      <c r="U913" s="2" t="n">
        <v>0.195329492</v>
      </c>
      <c r="V913" s="2" t="n">
        <v>0.217271373</v>
      </c>
      <c r="W913" s="2" t="n">
        <v>0.502895764</v>
      </c>
      <c r="X913" s="2" t="n">
        <v>0.196403677</v>
      </c>
      <c r="Y913" s="2" t="n">
        <v>1.356437462</v>
      </c>
      <c r="Z913" s="2" t="n">
        <v>0.001002187</v>
      </c>
      <c r="AA913" s="2" t="n">
        <v>0.004841406</v>
      </c>
      <c r="AB913" s="2" t="s">
        <v>50</v>
      </c>
    </row>
    <row r="914" customFormat="false" ht="17" hidden="false" customHeight="false" outlineLevel="0" collapsed="false">
      <c r="A914" s="2" t="s">
        <v>5292</v>
      </c>
      <c r="B914" s="2" t="s">
        <v>5293</v>
      </c>
      <c r="C914" s="2" t="s">
        <v>5294</v>
      </c>
      <c r="D914" s="2" t="s">
        <v>5295</v>
      </c>
      <c r="E914" s="2" t="s">
        <v>5296</v>
      </c>
      <c r="F914" s="2" t="s">
        <v>5297</v>
      </c>
      <c r="G914" s="2" t="s">
        <v>5298</v>
      </c>
      <c r="H914" s="2" t="s">
        <v>5299</v>
      </c>
      <c r="I914" s="2" t="s">
        <v>5300</v>
      </c>
      <c r="J914" s="2" t="s">
        <v>5301</v>
      </c>
      <c r="K914" s="2" t="n">
        <v>8</v>
      </c>
      <c r="L914" s="2" t="n">
        <v>15</v>
      </c>
      <c r="M914" s="2" t="n">
        <v>13</v>
      </c>
      <c r="N914" s="2" t="n">
        <v>3</v>
      </c>
      <c r="O914" s="2" t="n">
        <v>6</v>
      </c>
      <c r="P914" s="2" t="n">
        <v>5</v>
      </c>
      <c r="Q914" s="2" t="n">
        <v>0.40973668</v>
      </c>
      <c r="R914" s="2" t="n">
        <v>0.657219124</v>
      </c>
      <c r="S914" s="2" t="n">
        <v>0.584206362</v>
      </c>
      <c r="T914" s="2" t="n">
        <v>0.136566006</v>
      </c>
      <c r="U914" s="2" t="n">
        <v>0.251701544</v>
      </c>
      <c r="V914" s="2" t="n">
        <v>0.233313205</v>
      </c>
      <c r="W914" s="2" t="n">
        <v>0.550387389</v>
      </c>
      <c r="X914" s="2" t="n">
        <v>0.207193585</v>
      </c>
      <c r="Y914" s="2" t="n">
        <v>1.409468076</v>
      </c>
      <c r="Z914" s="2" t="n">
        <v>0.0010385</v>
      </c>
      <c r="AA914" s="2" t="n">
        <v>0.004996585</v>
      </c>
      <c r="AB914" s="2" t="s">
        <v>50</v>
      </c>
    </row>
    <row r="915" customFormat="false" ht="17" hidden="false" customHeight="false" outlineLevel="0" collapsed="false">
      <c r="A915" s="2" t="s">
        <v>5302</v>
      </c>
      <c r="B915" s="2" t="s">
        <v>5303</v>
      </c>
      <c r="C915" s="2" t="s">
        <v>5304</v>
      </c>
      <c r="D915" s="2" t="s">
        <v>5305</v>
      </c>
      <c r="E915" s="2" t="s">
        <v>5306</v>
      </c>
      <c r="F915" s="2" t="s">
        <v>42</v>
      </c>
      <c r="G915" s="2" t="s">
        <v>42</v>
      </c>
      <c r="H915" s="2" t="s">
        <v>42</v>
      </c>
      <c r="I915" s="2" t="s">
        <v>42</v>
      </c>
      <c r="J915" s="2" t="s">
        <v>5307</v>
      </c>
      <c r="K915" s="2" t="n">
        <v>9</v>
      </c>
      <c r="L915" s="2" t="n">
        <v>6</v>
      </c>
      <c r="M915" s="2" t="n">
        <v>5</v>
      </c>
      <c r="N915" s="2" t="n">
        <v>14</v>
      </c>
      <c r="O915" s="2" t="n">
        <v>22</v>
      </c>
      <c r="P915" s="2" t="n">
        <v>15</v>
      </c>
      <c r="Q915" s="2" t="n">
        <v>1.038194815</v>
      </c>
      <c r="R915" s="2" t="n">
        <v>0.592074163</v>
      </c>
      <c r="S915" s="2" t="n">
        <v>0.506086217</v>
      </c>
      <c r="T915" s="2" t="n">
        <v>1.435124375</v>
      </c>
      <c r="U915" s="2" t="n">
        <v>2.078368246</v>
      </c>
      <c r="V915" s="2" t="n">
        <v>1.576348202</v>
      </c>
      <c r="W915" s="2" t="n">
        <v>0.712118398</v>
      </c>
      <c r="X915" s="2" t="n">
        <v>1.696613608</v>
      </c>
      <c r="Y915" s="2" t="n">
        <v>-1.252469007</v>
      </c>
      <c r="Z915" s="2" t="n">
        <v>0.00105119</v>
      </c>
      <c r="AA915" s="2" t="n">
        <v>0.005051311</v>
      </c>
      <c r="AB915" s="2" t="s">
        <v>39</v>
      </c>
    </row>
    <row r="916" customFormat="false" ht="17" hidden="false" customHeight="false" outlineLevel="0" collapsed="false">
      <c r="A916" s="2" t="s">
        <v>5308</v>
      </c>
      <c r="B916" s="2" t="s">
        <v>5309</v>
      </c>
      <c r="C916" s="2" t="s">
        <v>42</v>
      </c>
      <c r="D916" s="2" t="s">
        <v>3278</v>
      </c>
      <c r="E916" s="2" t="s">
        <v>2320</v>
      </c>
      <c r="F916" s="2" t="s">
        <v>42</v>
      </c>
      <c r="G916" s="2" t="s">
        <v>42</v>
      </c>
      <c r="H916" s="2" t="s">
        <v>42</v>
      </c>
      <c r="I916" s="2" t="s">
        <v>42</v>
      </c>
      <c r="J916" s="2" t="s">
        <v>5310</v>
      </c>
      <c r="K916" s="2" t="n">
        <v>5</v>
      </c>
      <c r="L916" s="2" t="n">
        <v>2</v>
      </c>
      <c r="M916" s="2" t="n">
        <v>4</v>
      </c>
      <c r="N916" s="2" t="n">
        <v>0</v>
      </c>
      <c r="O916" s="2" t="n">
        <v>0</v>
      </c>
      <c r="P916" s="2" t="n">
        <v>0</v>
      </c>
      <c r="Q916" s="2" t="n">
        <v>0.814862824</v>
      </c>
      <c r="R916" s="2" t="n">
        <v>0.278792072</v>
      </c>
      <c r="S916" s="2" t="n">
        <v>0.571935163</v>
      </c>
      <c r="T916" s="2" t="n">
        <v>0</v>
      </c>
      <c r="U916" s="2" t="n">
        <v>0</v>
      </c>
      <c r="V916" s="2" t="n">
        <v>0</v>
      </c>
      <c r="W916" s="2" t="n">
        <v>0.555196686</v>
      </c>
      <c r="X916" s="2" t="n">
        <v>0</v>
      </c>
      <c r="Y916" s="2" t="s">
        <v>642</v>
      </c>
      <c r="Z916" s="2" t="n">
        <v>0.001057945</v>
      </c>
      <c r="AA916" s="2" t="n">
        <v>0.005082454</v>
      </c>
      <c r="AB916" s="2" t="s">
        <v>50</v>
      </c>
    </row>
    <row r="917" customFormat="false" ht="17" hidden="false" customHeight="false" outlineLevel="0" collapsed="false">
      <c r="A917" s="2" t="s">
        <v>5311</v>
      </c>
      <c r="B917" s="2" t="s">
        <v>5312</v>
      </c>
      <c r="C917" s="2" t="s">
        <v>5313</v>
      </c>
      <c r="D917" s="2" t="s">
        <v>5314</v>
      </c>
      <c r="E917" s="2" t="s">
        <v>5315</v>
      </c>
      <c r="F917" s="2" t="s">
        <v>5316</v>
      </c>
      <c r="G917" s="2" t="s">
        <v>5317</v>
      </c>
      <c r="H917" s="2" t="s">
        <v>5318</v>
      </c>
      <c r="I917" s="2" t="s">
        <v>5319</v>
      </c>
      <c r="J917" s="2" t="s">
        <v>5320</v>
      </c>
      <c r="K917" s="2" t="n">
        <v>1</v>
      </c>
      <c r="L917" s="2" t="n">
        <v>0</v>
      </c>
      <c r="M917" s="2" t="n">
        <v>0</v>
      </c>
      <c r="N917" s="2" t="n">
        <v>11</v>
      </c>
      <c r="O917" s="2" t="n">
        <v>8</v>
      </c>
      <c r="P917" s="2" t="n">
        <v>0</v>
      </c>
      <c r="Q917" s="2" t="n">
        <v>0.067152883</v>
      </c>
      <c r="R917" s="2" t="n">
        <v>0</v>
      </c>
      <c r="S917" s="2" t="n">
        <v>0</v>
      </c>
      <c r="T917" s="2" t="n">
        <v>0.656748664</v>
      </c>
      <c r="U917" s="2" t="n">
        <v>0.440148946</v>
      </c>
      <c r="V917" s="2" t="n">
        <v>0</v>
      </c>
      <c r="W917" s="2" t="n">
        <v>0.022384294</v>
      </c>
      <c r="X917" s="2" t="n">
        <v>0.365632537</v>
      </c>
      <c r="Y917" s="2" t="n">
        <v>-4.029835725</v>
      </c>
      <c r="Z917" s="2" t="n">
        <v>0.001063879</v>
      </c>
      <c r="AA917" s="2" t="n">
        <v>0.005105814</v>
      </c>
      <c r="AB917" s="2" t="s">
        <v>39</v>
      </c>
    </row>
    <row r="918" customFormat="false" ht="17" hidden="false" customHeight="false" outlineLevel="0" collapsed="false">
      <c r="A918" s="2" t="s">
        <v>5321</v>
      </c>
      <c r="B918" s="2" t="s">
        <v>5322</v>
      </c>
      <c r="C918" s="2" t="s">
        <v>5323</v>
      </c>
      <c r="D918" s="2" t="s">
        <v>5324</v>
      </c>
      <c r="E918" s="2" t="s">
        <v>5325</v>
      </c>
      <c r="F918" s="2" t="s">
        <v>5326</v>
      </c>
      <c r="G918" s="2" t="s">
        <v>5327</v>
      </c>
      <c r="H918" s="2" t="s">
        <v>5328</v>
      </c>
      <c r="I918" s="2" t="s">
        <v>5329</v>
      </c>
      <c r="J918" s="2" t="s">
        <v>5330</v>
      </c>
      <c r="K918" s="2" t="n">
        <v>7</v>
      </c>
      <c r="L918" s="2" t="n">
        <v>8</v>
      </c>
      <c r="M918" s="2" t="n">
        <v>11</v>
      </c>
      <c r="N918" s="2" t="n">
        <v>14</v>
      </c>
      <c r="O918" s="2" t="n">
        <v>22</v>
      </c>
      <c r="P918" s="2" t="n">
        <v>27</v>
      </c>
      <c r="Q918" s="2" t="n">
        <v>0.397454032</v>
      </c>
      <c r="R918" s="2" t="n">
        <v>0.388558372</v>
      </c>
      <c r="S918" s="2" t="n">
        <v>0.547963211</v>
      </c>
      <c r="T918" s="2" t="n">
        <v>0.706397083</v>
      </c>
      <c r="U918" s="2" t="n">
        <v>1.023014655</v>
      </c>
      <c r="V918" s="2" t="n">
        <v>1.396691416</v>
      </c>
      <c r="W918" s="2" t="n">
        <v>0.444658538</v>
      </c>
      <c r="X918" s="2" t="n">
        <v>1.042034385</v>
      </c>
      <c r="Y918" s="2" t="n">
        <v>-1.22863309</v>
      </c>
      <c r="Z918" s="2" t="n">
        <v>0.00107458</v>
      </c>
      <c r="AA918" s="2" t="n">
        <v>0.005151988</v>
      </c>
      <c r="AB918" s="2" t="s">
        <v>39</v>
      </c>
    </row>
    <row r="919" customFormat="false" ht="17" hidden="false" customHeight="false" outlineLevel="0" collapsed="false">
      <c r="A919" s="2" t="s">
        <v>5331</v>
      </c>
      <c r="B919" s="2" t="s">
        <v>5332</v>
      </c>
      <c r="C919" s="2" t="s">
        <v>5333</v>
      </c>
      <c r="D919" s="2" t="s">
        <v>5334</v>
      </c>
      <c r="E919" s="2" t="s">
        <v>5335</v>
      </c>
      <c r="F919" s="2" t="s">
        <v>42</v>
      </c>
      <c r="G919" s="2" t="s">
        <v>42</v>
      </c>
      <c r="H919" s="2" t="s">
        <v>42</v>
      </c>
      <c r="I919" s="2" t="s">
        <v>42</v>
      </c>
      <c r="J919" s="2" t="s">
        <v>5336</v>
      </c>
      <c r="K919" s="2" t="n">
        <v>8</v>
      </c>
      <c r="L919" s="2" t="n">
        <v>10</v>
      </c>
      <c r="M919" s="2" t="n">
        <v>6</v>
      </c>
      <c r="N919" s="2" t="n">
        <v>25</v>
      </c>
      <c r="O919" s="2" t="n">
        <v>16</v>
      </c>
      <c r="P919" s="2" t="n">
        <v>17</v>
      </c>
      <c r="Q919" s="2" t="n">
        <v>0.383848891</v>
      </c>
      <c r="R919" s="2" t="n">
        <v>0.410449786</v>
      </c>
      <c r="S919" s="2" t="n">
        <v>0.252604298</v>
      </c>
      <c r="T919" s="2" t="n">
        <v>1.066047335</v>
      </c>
      <c r="U919" s="2" t="n">
        <v>0.628743876</v>
      </c>
      <c r="V919" s="2" t="n">
        <v>0.743145211</v>
      </c>
      <c r="W919" s="2" t="n">
        <v>0.348967659</v>
      </c>
      <c r="X919" s="2" t="n">
        <v>0.812645474</v>
      </c>
      <c r="Y919" s="2" t="n">
        <v>-1.21953276</v>
      </c>
      <c r="Z919" s="2" t="n">
        <v>0.001076703</v>
      </c>
      <c r="AA919" s="2" t="n">
        <v>0.005159575</v>
      </c>
      <c r="AB919" s="2" t="s">
        <v>39</v>
      </c>
    </row>
    <row r="920" customFormat="false" ht="17" hidden="false" customHeight="false" outlineLevel="0" collapsed="false">
      <c r="A920" s="2" t="s">
        <v>5337</v>
      </c>
      <c r="B920" s="2" t="s">
        <v>5338</v>
      </c>
      <c r="C920" s="2" t="s">
        <v>5339</v>
      </c>
      <c r="D920" s="2" t="s">
        <v>490</v>
      </c>
      <c r="E920" s="2" t="s">
        <v>491</v>
      </c>
      <c r="F920" s="2" t="s">
        <v>42</v>
      </c>
      <c r="G920" s="2" t="s">
        <v>42</v>
      </c>
      <c r="H920" s="2" t="s">
        <v>42</v>
      </c>
      <c r="I920" s="2" t="s">
        <v>42</v>
      </c>
      <c r="J920" s="2" t="s">
        <v>5340</v>
      </c>
      <c r="K920" s="2" t="n">
        <v>5</v>
      </c>
      <c r="L920" s="2" t="n">
        <v>12</v>
      </c>
      <c r="M920" s="2" t="n">
        <v>12</v>
      </c>
      <c r="N920" s="2" t="n">
        <v>4</v>
      </c>
      <c r="O920" s="2" t="n">
        <v>1</v>
      </c>
      <c r="P920" s="2" t="n">
        <v>3</v>
      </c>
      <c r="Q920" s="2" t="n">
        <v>0.320911228</v>
      </c>
      <c r="R920" s="2" t="n">
        <v>0.658821774</v>
      </c>
      <c r="S920" s="2" t="n">
        <v>0.675778809</v>
      </c>
      <c r="T920" s="2" t="n">
        <v>0.228157437</v>
      </c>
      <c r="U920" s="2" t="n">
        <v>0.052550728</v>
      </c>
      <c r="V920" s="2" t="n">
        <v>0.175420302</v>
      </c>
      <c r="W920" s="2" t="n">
        <v>0.55183727</v>
      </c>
      <c r="X920" s="2" t="n">
        <v>0.152042822</v>
      </c>
      <c r="Y920" s="2" t="n">
        <v>1.859765188</v>
      </c>
      <c r="Z920" s="2" t="n">
        <v>0.001091387</v>
      </c>
      <c r="AA920" s="2" t="n">
        <v>0.005220762</v>
      </c>
      <c r="AB920" s="2" t="s">
        <v>50</v>
      </c>
    </row>
    <row r="921" customFormat="false" ht="17" hidden="false" customHeight="false" outlineLevel="0" collapsed="false">
      <c r="A921" s="2" t="s">
        <v>5341</v>
      </c>
      <c r="B921" s="2" t="s">
        <v>5342</v>
      </c>
      <c r="C921" s="2" t="s">
        <v>42</v>
      </c>
      <c r="D921" s="2" t="s">
        <v>5343</v>
      </c>
      <c r="E921" s="2" t="s">
        <v>5344</v>
      </c>
      <c r="F921" s="2" t="s">
        <v>42</v>
      </c>
      <c r="G921" s="2" t="s">
        <v>42</v>
      </c>
      <c r="H921" s="2" t="s">
        <v>42</v>
      </c>
      <c r="I921" s="2" t="s">
        <v>42</v>
      </c>
      <c r="J921" s="2" t="s">
        <v>5345</v>
      </c>
      <c r="K921" s="2" t="n">
        <v>8</v>
      </c>
      <c r="L921" s="2" t="n">
        <v>8</v>
      </c>
      <c r="M921" s="2" t="n">
        <v>4</v>
      </c>
      <c r="N921" s="2" t="n">
        <v>2</v>
      </c>
      <c r="O921" s="2" t="n">
        <v>0</v>
      </c>
      <c r="P921" s="2" t="n">
        <v>2</v>
      </c>
      <c r="Q921" s="2" t="n">
        <v>0.682349397</v>
      </c>
      <c r="R921" s="2" t="n">
        <v>0.583723667</v>
      </c>
      <c r="S921" s="2" t="n">
        <v>0.299336648</v>
      </c>
      <c r="T921" s="2" t="n">
        <v>0.15156862</v>
      </c>
      <c r="U921" s="2" t="n">
        <v>0</v>
      </c>
      <c r="V921" s="2" t="n">
        <v>0.155417987</v>
      </c>
      <c r="W921" s="2" t="n">
        <v>0.521803237</v>
      </c>
      <c r="X921" s="2" t="n">
        <v>0.102328869</v>
      </c>
      <c r="Y921" s="2" t="n">
        <v>2.350292677</v>
      </c>
      <c r="Z921" s="2" t="n">
        <v>0.001093664</v>
      </c>
      <c r="AA921" s="2" t="n">
        <v>0.005230342</v>
      </c>
      <c r="AB921" s="2" t="s">
        <v>50</v>
      </c>
    </row>
    <row r="922" customFormat="false" ht="17" hidden="false" customHeight="false" outlineLevel="0" collapsed="false">
      <c r="A922" s="2" t="s">
        <v>5346</v>
      </c>
      <c r="B922" s="2" t="s">
        <v>5347</v>
      </c>
      <c r="C922" s="2" t="s">
        <v>5348</v>
      </c>
      <c r="D922" s="2" t="s">
        <v>5349</v>
      </c>
      <c r="E922" s="2" t="s">
        <v>5350</v>
      </c>
      <c r="F922" s="2" t="s">
        <v>5351</v>
      </c>
      <c r="G922" s="2" t="s">
        <v>5352</v>
      </c>
      <c r="H922" s="2" t="s">
        <v>5353</v>
      </c>
      <c r="I922" s="2" t="s">
        <v>5354</v>
      </c>
      <c r="J922" s="2" t="s">
        <v>5355</v>
      </c>
      <c r="K922" s="2" t="n">
        <v>0</v>
      </c>
      <c r="L922" s="2" t="n">
        <v>0</v>
      </c>
      <c r="M922" s="2" t="n">
        <v>3</v>
      </c>
      <c r="N922" s="2" t="n">
        <v>5</v>
      </c>
      <c r="O922" s="2" t="n">
        <v>10</v>
      </c>
      <c r="P922" s="2" t="n">
        <v>5</v>
      </c>
      <c r="Q922" s="2" t="n">
        <v>0</v>
      </c>
      <c r="R922" s="2" t="n">
        <v>0</v>
      </c>
      <c r="S922" s="2" t="n">
        <v>0.319651056</v>
      </c>
      <c r="T922" s="2" t="n">
        <v>0.539578462</v>
      </c>
      <c r="U922" s="2" t="n">
        <v>0.994582841</v>
      </c>
      <c r="V922" s="2" t="n">
        <v>0.553171975</v>
      </c>
      <c r="W922" s="2" t="n">
        <v>0.106550352</v>
      </c>
      <c r="X922" s="2" t="n">
        <v>0.695777759</v>
      </c>
      <c r="Y922" s="2" t="n">
        <v>-2.707091205</v>
      </c>
      <c r="Z922" s="2" t="n">
        <v>0.001112312</v>
      </c>
      <c r="AA922" s="2" t="n">
        <v>0.00530755</v>
      </c>
      <c r="AB922" s="2" t="s">
        <v>39</v>
      </c>
    </row>
    <row r="923" customFormat="false" ht="17" hidden="false" customHeight="false" outlineLevel="0" collapsed="false">
      <c r="A923" s="2" t="s">
        <v>5356</v>
      </c>
      <c r="B923" s="2" t="s">
        <v>5357</v>
      </c>
      <c r="C923" s="2" t="s">
        <v>5358</v>
      </c>
      <c r="D923" s="2" t="s">
        <v>5359</v>
      </c>
      <c r="E923" s="2" t="s">
        <v>5360</v>
      </c>
      <c r="F923" s="2" t="s">
        <v>5361</v>
      </c>
      <c r="G923" s="2" t="s">
        <v>5362</v>
      </c>
      <c r="H923" s="2" t="s">
        <v>2409</v>
      </c>
      <c r="I923" s="2" t="s">
        <v>2410</v>
      </c>
      <c r="J923" s="2" t="s">
        <v>5363</v>
      </c>
      <c r="K923" s="2" t="n">
        <v>6</v>
      </c>
      <c r="L923" s="2" t="n">
        <v>20</v>
      </c>
      <c r="M923" s="2" t="n">
        <v>5</v>
      </c>
      <c r="N923" s="2" t="n">
        <v>23</v>
      </c>
      <c r="O923" s="2" t="n">
        <v>23</v>
      </c>
      <c r="P923" s="2" t="n">
        <v>33</v>
      </c>
      <c r="Q923" s="2" t="n">
        <v>0.785296187</v>
      </c>
      <c r="R923" s="2" t="n">
        <v>2.23933934</v>
      </c>
      <c r="S923" s="2" t="n">
        <v>0.574272811</v>
      </c>
      <c r="T923" s="2" t="n">
        <v>2.675489264</v>
      </c>
      <c r="U923" s="2" t="n">
        <v>2.465563746</v>
      </c>
      <c r="V923" s="2" t="n">
        <v>3.935337995</v>
      </c>
      <c r="W923" s="2" t="n">
        <v>1.199636113</v>
      </c>
      <c r="X923" s="2" t="n">
        <v>3.025463668</v>
      </c>
      <c r="Y923" s="2" t="n">
        <v>-1.334559402</v>
      </c>
      <c r="Z923" s="2" t="n">
        <v>0.001123117</v>
      </c>
      <c r="AA923" s="2" t="n">
        <v>0.005351321</v>
      </c>
      <c r="AB923" s="2" t="s">
        <v>39</v>
      </c>
    </row>
    <row r="924" customFormat="false" ht="17" hidden="false" customHeight="false" outlineLevel="0" collapsed="false">
      <c r="A924" s="2" t="s">
        <v>5364</v>
      </c>
      <c r="B924" s="2" t="s">
        <v>5365</v>
      </c>
      <c r="C924" s="2" t="s">
        <v>5366</v>
      </c>
      <c r="D924" s="2" t="s">
        <v>5367</v>
      </c>
      <c r="E924" s="2" t="s">
        <v>5368</v>
      </c>
      <c r="F924" s="2" t="s">
        <v>5369</v>
      </c>
      <c r="G924" s="2" t="s">
        <v>5370</v>
      </c>
      <c r="H924" s="2" t="s">
        <v>5371</v>
      </c>
      <c r="I924" s="2" t="s">
        <v>5372</v>
      </c>
      <c r="J924" s="2" t="s">
        <v>5373</v>
      </c>
      <c r="K924" s="2" t="n">
        <v>11</v>
      </c>
      <c r="L924" s="2" t="n">
        <v>11</v>
      </c>
      <c r="M924" s="2" t="n">
        <v>7</v>
      </c>
      <c r="N924" s="2" t="n">
        <v>3</v>
      </c>
      <c r="O924" s="2" t="n">
        <v>3</v>
      </c>
      <c r="P924" s="2" t="n">
        <v>3</v>
      </c>
      <c r="Q924" s="2" t="n">
        <v>0.6119887</v>
      </c>
      <c r="R924" s="2" t="n">
        <v>0.523521009</v>
      </c>
      <c r="S924" s="2" t="n">
        <v>0.341705683</v>
      </c>
      <c r="T924" s="2" t="n">
        <v>0.14834857</v>
      </c>
      <c r="U924" s="2" t="n">
        <v>0.136708853</v>
      </c>
      <c r="V924" s="2" t="n">
        <v>0.152065721</v>
      </c>
      <c r="W924" s="2" t="n">
        <v>0.492405131</v>
      </c>
      <c r="X924" s="2" t="n">
        <v>0.145707715</v>
      </c>
      <c r="Y924" s="2" t="n">
        <v>1.756768531</v>
      </c>
      <c r="Z924" s="2" t="n">
        <v>0.001141502</v>
      </c>
      <c r="AA924" s="2" t="n">
        <v>0.005426471</v>
      </c>
      <c r="AB924" s="2" t="s">
        <v>50</v>
      </c>
    </row>
    <row r="925" customFormat="false" ht="17" hidden="false" customHeight="false" outlineLevel="0" collapsed="false">
      <c r="A925" s="2" t="s">
        <v>5374</v>
      </c>
      <c r="B925" s="2" t="s">
        <v>42</v>
      </c>
      <c r="C925" s="2" t="s">
        <v>42</v>
      </c>
      <c r="D925" s="2" t="s">
        <v>1733</v>
      </c>
      <c r="E925" s="2" t="s">
        <v>1734</v>
      </c>
      <c r="F925" s="2" t="s">
        <v>42</v>
      </c>
      <c r="G925" s="2" t="s">
        <v>42</v>
      </c>
      <c r="H925" s="2" t="s">
        <v>42</v>
      </c>
      <c r="I925" s="2" t="s">
        <v>42</v>
      </c>
      <c r="J925" s="2" t="s">
        <v>5375</v>
      </c>
      <c r="K925" s="2" t="n">
        <v>21</v>
      </c>
      <c r="L925" s="2" t="n">
        <v>6</v>
      </c>
      <c r="M925" s="2" t="n">
        <v>17</v>
      </c>
      <c r="N925" s="2" t="n">
        <v>28</v>
      </c>
      <c r="O925" s="2" t="n">
        <v>42</v>
      </c>
      <c r="P925" s="2" t="n">
        <v>29</v>
      </c>
      <c r="Q925" s="2" t="n">
        <v>3.598769482</v>
      </c>
      <c r="R925" s="2" t="n">
        <v>0.879633665</v>
      </c>
      <c r="S925" s="2" t="n">
        <v>2.55613203</v>
      </c>
      <c r="T925" s="2" t="n">
        <v>4.264427141</v>
      </c>
      <c r="U925" s="2" t="n">
        <v>5.894814286</v>
      </c>
      <c r="V925" s="2" t="n">
        <v>4.527932451</v>
      </c>
      <c r="W925" s="2" t="n">
        <v>2.344845059</v>
      </c>
      <c r="X925" s="2" t="n">
        <v>4.895724626</v>
      </c>
      <c r="Y925" s="2" t="n">
        <v>-1.062029815</v>
      </c>
      <c r="Z925" s="2" t="n">
        <v>0.001154001</v>
      </c>
      <c r="AA925" s="2" t="n">
        <v>0.005481794</v>
      </c>
      <c r="AB925" s="2" t="s">
        <v>39</v>
      </c>
    </row>
    <row r="926" customFormat="false" ht="17" hidden="false" customHeight="false" outlineLevel="0" collapsed="false">
      <c r="A926" s="2" t="s">
        <v>5376</v>
      </c>
      <c r="B926" s="2" t="s">
        <v>42</v>
      </c>
      <c r="C926" s="2" t="s">
        <v>42</v>
      </c>
      <c r="D926" s="2" t="s">
        <v>5377</v>
      </c>
      <c r="E926" s="2" t="s">
        <v>5378</v>
      </c>
      <c r="F926" s="2" t="s">
        <v>5379</v>
      </c>
      <c r="G926" s="2" t="s">
        <v>5380</v>
      </c>
      <c r="H926" s="2" t="s">
        <v>5381</v>
      </c>
      <c r="I926" s="2" t="s">
        <v>5382</v>
      </c>
      <c r="J926" s="2" t="s">
        <v>5383</v>
      </c>
      <c r="K926" s="2" t="n">
        <v>12</v>
      </c>
      <c r="L926" s="2" t="n">
        <v>11</v>
      </c>
      <c r="M926" s="2" t="n">
        <v>6</v>
      </c>
      <c r="N926" s="2" t="n">
        <v>0</v>
      </c>
      <c r="O926" s="2" t="n">
        <v>6</v>
      </c>
      <c r="P926" s="2" t="n">
        <v>3</v>
      </c>
      <c r="Q926" s="2" t="n">
        <v>1.148647118</v>
      </c>
      <c r="R926" s="2" t="n">
        <v>0.900670502</v>
      </c>
      <c r="S926" s="2" t="n">
        <v>0.503915676</v>
      </c>
      <c r="T926" s="2" t="n">
        <v>0</v>
      </c>
      <c r="U926" s="2" t="n">
        <v>0.470390409</v>
      </c>
      <c r="V926" s="2" t="n">
        <v>0.261615306</v>
      </c>
      <c r="W926" s="2" t="n">
        <v>0.851077765</v>
      </c>
      <c r="X926" s="2" t="n">
        <v>0.244001905</v>
      </c>
      <c r="Y926" s="2" t="n">
        <v>1.802398549</v>
      </c>
      <c r="Z926" s="2" t="n">
        <v>0.001156964</v>
      </c>
      <c r="AA926" s="2" t="n">
        <v>0.00549313</v>
      </c>
      <c r="AB926" s="2" t="s">
        <v>50</v>
      </c>
    </row>
    <row r="927" customFormat="false" ht="17" hidden="false" customHeight="false" outlineLevel="0" collapsed="false">
      <c r="A927" s="2" t="s">
        <v>5384</v>
      </c>
      <c r="B927" s="2" t="s">
        <v>42</v>
      </c>
      <c r="C927" s="2" t="s">
        <v>42</v>
      </c>
      <c r="D927" s="2" t="s">
        <v>42</v>
      </c>
      <c r="E927" s="2" t="s">
        <v>42</v>
      </c>
      <c r="F927" s="2" t="s">
        <v>42</v>
      </c>
      <c r="G927" s="2" t="s">
        <v>42</v>
      </c>
      <c r="H927" s="2" t="s">
        <v>42</v>
      </c>
      <c r="I927" s="2" t="s">
        <v>42</v>
      </c>
      <c r="J927" s="2" t="s">
        <v>5385</v>
      </c>
      <c r="K927" s="2" t="n">
        <v>3</v>
      </c>
      <c r="L927" s="2" t="n">
        <v>3</v>
      </c>
      <c r="M927" s="2" t="n">
        <v>3</v>
      </c>
      <c r="N927" s="2" t="n">
        <v>13</v>
      </c>
      <c r="O927" s="2" t="n">
        <v>8</v>
      </c>
      <c r="P927" s="2" t="n">
        <v>10</v>
      </c>
      <c r="Q927" s="2" t="n">
        <v>0.560995963</v>
      </c>
      <c r="R927" s="2" t="n">
        <v>0.479870853</v>
      </c>
      <c r="S927" s="2" t="n">
        <v>0.492262626</v>
      </c>
      <c r="T927" s="2" t="n">
        <v>2.160538294</v>
      </c>
      <c r="U927" s="2" t="n">
        <v>1.225264628</v>
      </c>
      <c r="V927" s="2" t="n">
        <v>1.703769682</v>
      </c>
      <c r="W927" s="2" t="n">
        <v>0.511043148</v>
      </c>
      <c r="X927" s="2" t="n">
        <v>1.696524201</v>
      </c>
      <c r="Y927" s="2" t="n">
        <v>-1.731065002</v>
      </c>
      <c r="Z927" s="2" t="n">
        <v>0.001156757</v>
      </c>
      <c r="AA927" s="2" t="n">
        <v>0.00549313</v>
      </c>
      <c r="AB927" s="2" t="s">
        <v>39</v>
      </c>
    </row>
    <row r="928" customFormat="false" ht="17" hidden="false" customHeight="false" outlineLevel="0" collapsed="false">
      <c r="A928" s="2" t="s">
        <v>5386</v>
      </c>
      <c r="B928" s="2" t="s">
        <v>5387</v>
      </c>
      <c r="C928" s="2" t="s">
        <v>5388</v>
      </c>
      <c r="D928" s="2" t="s">
        <v>5389</v>
      </c>
      <c r="E928" s="2" t="s">
        <v>5390</v>
      </c>
      <c r="F928" s="2" t="s">
        <v>5391</v>
      </c>
      <c r="G928" s="2" t="s">
        <v>5392</v>
      </c>
      <c r="H928" s="2" t="s">
        <v>5393</v>
      </c>
      <c r="I928" s="2" t="s">
        <v>5394</v>
      </c>
      <c r="J928" s="2" t="s">
        <v>5395</v>
      </c>
      <c r="K928" s="2" t="n">
        <v>7</v>
      </c>
      <c r="L928" s="2" t="n">
        <v>3</v>
      </c>
      <c r="M928" s="2" t="n">
        <v>14</v>
      </c>
      <c r="N928" s="2" t="n">
        <v>24</v>
      </c>
      <c r="O928" s="2" t="n">
        <v>18</v>
      </c>
      <c r="P928" s="2" t="n">
        <v>18</v>
      </c>
      <c r="Q928" s="2" t="n">
        <v>0.407506371</v>
      </c>
      <c r="R928" s="2" t="n">
        <v>0.149376141</v>
      </c>
      <c r="S928" s="2" t="n">
        <v>0.715055705</v>
      </c>
      <c r="T928" s="2" t="n">
        <v>1.241638097</v>
      </c>
      <c r="U928" s="2" t="n">
        <v>0.8581859</v>
      </c>
      <c r="V928" s="2" t="n">
        <v>0.954641378</v>
      </c>
      <c r="W928" s="2" t="n">
        <v>0.423979406</v>
      </c>
      <c r="X928" s="2" t="n">
        <v>1.018155125</v>
      </c>
      <c r="Y928" s="2" t="n">
        <v>-1.263891292</v>
      </c>
      <c r="Z928" s="2" t="n">
        <v>0.001173757</v>
      </c>
      <c r="AA928" s="2" t="n">
        <v>0.00556317</v>
      </c>
      <c r="AB928" s="2" t="s">
        <v>39</v>
      </c>
    </row>
    <row r="929" customFormat="false" ht="17" hidden="false" customHeight="false" outlineLevel="0" collapsed="false">
      <c r="A929" s="2" t="s">
        <v>5396</v>
      </c>
      <c r="B929" s="2" t="s">
        <v>5397</v>
      </c>
      <c r="C929" s="2" t="s">
        <v>42</v>
      </c>
      <c r="D929" s="2" t="s">
        <v>42</v>
      </c>
      <c r="E929" s="2" t="s">
        <v>42</v>
      </c>
      <c r="F929" s="2" t="s">
        <v>42</v>
      </c>
      <c r="G929" s="2" t="s">
        <v>42</v>
      </c>
      <c r="H929" s="2" t="s">
        <v>42</v>
      </c>
      <c r="I929" s="2" t="s">
        <v>42</v>
      </c>
      <c r="J929" s="2" t="s">
        <v>5398</v>
      </c>
      <c r="K929" s="2" t="n">
        <v>17</v>
      </c>
      <c r="L929" s="2" t="n">
        <v>13</v>
      </c>
      <c r="M929" s="2" t="n">
        <v>11</v>
      </c>
      <c r="N929" s="2" t="n">
        <v>6</v>
      </c>
      <c r="O929" s="2" t="n">
        <v>6</v>
      </c>
      <c r="P929" s="2" t="n">
        <v>5</v>
      </c>
      <c r="Q929" s="2" t="n">
        <v>1.06062532</v>
      </c>
      <c r="R929" s="2" t="n">
        <v>0.69377778</v>
      </c>
      <c r="S929" s="2" t="n">
        <v>0.602119708</v>
      </c>
      <c r="T929" s="2" t="n">
        <v>0.332646516</v>
      </c>
      <c r="U929" s="2" t="n">
        <v>0.306597252</v>
      </c>
      <c r="V929" s="2" t="n">
        <v>0.284198446</v>
      </c>
      <c r="W929" s="2" t="n">
        <v>0.785507603</v>
      </c>
      <c r="X929" s="2" t="n">
        <v>0.307814071</v>
      </c>
      <c r="Y929" s="2" t="n">
        <v>1.351566056</v>
      </c>
      <c r="Z929" s="2" t="n">
        <v>0.001219801</v>
      </c>
      <c r="AA929" s="2" t="n">
        <v>0.005754238</v>
      </c>
      <c r="AB929" s="2" t="s">
        <v>50</v>
      </c>
    </row>
    <row r="930" customFormat="false" ht="17" hidden="false" customHeight="false" outlineLevel="0" collapsed="false">
      <c r="A930" s="2" t="s">
        <v>5399</v>
      </c>
      <c r="B930" s="2" t="s">
        <v>5400</v>
      </c>
      <c r="C930" s="2" t="s">
        <v>42</v>
      </c>
      <c r="D930" s="2" t="s">
        <v>42</v>
      </c>
      <c r="E930" s="2" t="s">
        <v>42</v>
      </c>
      <c r="F930" s="2" t="s">
        <v>42</v>
      </c>
      <c r="G930" s="2" t="s">
        <v>42</v>
      </c>
      <c r="H930" s="2" t="s">
        <v>42</v>
      </c>
      <c r="I930" s="2" t="s">
        <v>42</v>
      </c>
      <c r="J930" s="2" t="s">
        <v>5401</v>
      </c>
      <c r="K930" s="2" t="n">
        <v>5</v>
      </c>
      <c r="L930" s="2" t="n">
        <v>10</v>
      </c>
      <c r="M930" s="2" t="n">
        <v>6</v>
      </c>
      <c r="N930" s="2" t="n">
        <v>0</v>
      </c>
      <c r="O930" s="2" t="n">
        <v>4</v>
      </c>
      <c r="P930" s="2" t="n">
        <v>0</v>
      </c>
      <c r="Q930" s="2" t="n">
        <v>0.63072856</v>
      </c>
      <c r="R930" s="2" t="n">
        <v>1.079074564</v>
      </c>
      <c r="S930" s="2" t="n">
        <v>0.664097978</v>
      </c>
      <c r="T930" s="2" t="n">
        <v>0</v>
      </c>
      <c r="U930" s="2" t="n">
        <v>0.413242708</v>
      </c>
      <c r="V930" s="2" t="n">
        <v>0</v>
      </c>
      <c r="W930" s="2" t="n">
        <v>0.791300367</v>
      </c>
      <c r="X930" s="2" t="n">
        <v>0.137747569</v>
      </c>
      <c r="Y930" s="2" t="n">
        <v>2.522198566</v>
      </c>
      <c r="Z930" s="2" t="n">
        <v>0.001222515</v>
      </c>
      <c r="AA930" s="2" t="n">
        <v>0.005765618</v>
      </c>
      <c r="AB930" s="2" t="s">
        <v>50</v>
      </c>
    </row>
    <row r="931" customFormat="false" ht="17" hidden="false" customHeight="false" outlineLevel="0" collapsed="false">
      <c r="A931" s="2" t="s">
        <v>5402</v>
      </c>
      <c r="B931" s="2" t="s">
        <v>42</v>
      </c>
      <c r="C931" s="2" t="s">
        <v>42</v>
      </c>
      <c r="D931" s="2" t="s">
        <v>42</v>
      </c>
      <c r="E931" s="2" t="s">
        <v>42</v>
      </c>
      <c r="F931" s="2" t="s">
        <v>42</v>
      </c>
      <c r="G931" s="2" t="s">
        <v>42</v>
      </c>
      <c r="H931" s="2" t="s">
        <v>42</v>
      </c>
      <c r="I931" s="2" t="s">
        <v>42</v>
      </c>
      <c r="J931" s="2" t="s">
        <v>5403</v>
      </c>
      <c r="K931" s="2" t="n">
        <v>13</v>
      </c>
      <c r="L931" s="2" t="n">
        <v>18</v>
      </c>
      <c r="M931" s="2" t="n">
        <v>26</v>
      </c>
      <c r="N931" s="2" t="n">
        <v>7</v>
      </c>
      <c r="O931" s="2" t="n">
        <v>10</v>
      </c>
      <c r="P931" s="2" t="n">
        <v>10</v>
      </c>
      <c r="Q931" s="2" t="n">
        <v>4.120518887</v>
      </c>
      <c r="R931" s="2" t="n">
        <v>4.880579967</v>
      </c>
      <c r="S931" s="2" t="n">
        <v>7.230791452</v>
      </c>
      <c r="T931" s="2" t="n">
        <v>1.971915868</v>
      </c>
      <c r="U931" s="2" t="n">
        <v>2.596029789</v>
      </c>
      <c r="V931" s="2" t="n">
        <v>2.887745224</v>
      </c>
      <c r="W931" s="2" t="n">
        <v>5.410630102</v>
      </c>
      <c r="X931" s="2" t="n">
        <v>2.485230294</v>
      </c>
      <c r="Y931" s="2" t="n">
        <v>1.12241707</v>
      </c>
      <c r="Z931" s="2" t="n">
        <v>0.001225956</v>
      </c>
      <c r="AA931" s="2" t="n">
        <v>0.005778989</v>
      </c>
      <c r="AB931" s="2" t="s">
        <v>50</v>
      </c>
    </row>
    <row r="932" customFormat="false" ht="17" hidden="false" customHeight="false" outlineLevel="0" collapsed="false">
      <c r="A932" s="2" t="s">
        <v>5404</v>
      </c>
      <c r="B932" s="2" t="s">
        <v>5405</v>
      </c>
      <c r="C932" s="2" t="s">
        <v>5406</v>
      </c>
      <c r="D932" s="2" t="s">
        <v>5407</v>
      </c>
      <c r="E932" s="2" t="s">
        <v>5408</v>
      </c>
      <c r="F932" s="2" t="s">
        <v>42</v>
      </c>
      <c r="G932" s="2" t="s">
        <v>42</v>
      </c>
      <c r="H932" s="2" t="s">
        <v>42</v>
      </c>
      <c r="I932" s="2" t="s">
        <v>42</v>
      </c>
      <c r="J932" s="2" t="s">
        <v>5409</v>
      </c>
      <c r="K932" s="2" t="n">
        <v>7</v>
      </c>
      <c r="L932" s="2" t="n">
        <v>7</v>
      </c>
      <c r="M932" s="2" t="n">
        <v>13</v>
      </c>
      <c r="N932" s="2" t="n">
        <v>19</v>
      </c>
      <c r="O932" s="2" t="n">
        <v>17</v>
      </c>
      <c r="P932" s="2" t="n">
        <v>27</v>
      </c>
      <c r="Q932" s="2" t="n">
        <v>0.639372023</v>
      </c>
      <c r="R932" s="2" t="n">
        <v>0.546938798</v>
      </c>
      <c r="S932" s="2" t="n">
        <v>1.041799013</v>
      </c>
      <c r="T932" s="2" t="n">
        <v>1.542276706</v>
      </c>
      <c r="U932" s="2" t="n">
        <v>1.271698423</v>
      </c>
      <c r="V932" s="2" t="n">
        <v>2.246814335</v>
      </c>
      <c r="W932" s="2" t="n">
        <v>0.742703278</v>
      </c>
      <c r="X932" s="2" t="n">
        <v>1.686929821</v>
      </c>
      <c r="Y932" s="2" t="n">
        <v>-1.183542106</v>
      </c>
      <c r="Z932" s="2" t="n">
        <v>0.00128114</v>
      </c>
      <c r="AA932" s="2" t="n">
        <v>0.00600794</v>
      </c>
      <c r="AB932" s="2" t="s">
        <v>39</v>
      </c>
    </row>
    <row r="933" customFormat="false" ht="17" hidden="false" customHeight="false" outlineLevel="0" collapsed="false">
      <c r="A933" s="2" t="s">
        <v>5410</v>
      </c>
      <c r="B933" s="2" t="s">
        <v>5411</v>
      </c>
      <c r="C933" s="2" t="s">
        <v>5412</v>
      </c>
      <c r="D933" s="2" t="s">
        <v>5413</v>
      </c>
      <c r="E933" s="2" t="s">
        <v>5414</v>
      </c>
      <c r="F933" s="2" t="s">
        <v>42</v>
      </c>
      <c r="G933" s="2" t="s">
        <v>42</v>
      </c>
      <c r="H933" s="2" t="s">
        <v>42</v>
      </c>
      <c r="I933" s="2" t="s">
        <v>42</v>
      </c>
      <c r="J933" s="2" t="s">
        <v>5415</v>
      </c>
      <c r="K933" s="2" t="n">
        <v>10</v>
      </c>
      <c r="L933" s="2" t="n">
        <v>15</v>
      </c>
      <c r="M933" s="2" t="n">
        <v>4</v>
      </c>
      <c r="N933" s="2" t="n">
        <v>3</v>
      </c>
      <c r="O933" s="2" t="n">
        <v>0</v>
      </c>
      <c r="P933" s="2" t="n">
        <v>4</v>
      </c>
      <c r="Q933" s="2" t="n">
        <v>2.440600561</v>
      </c>
      <c r="R933" s="2" t="n">
        <v>3.131708094</v>
      </c>
      <c r="S933" s="2" t="n">
        <v>0.85650323</v>
      </c>
      <c r="T933" s="2" t="n">
        <v>0.650749274</v>
      </c>
      <c r="U933" s="2" t="n">
        <v>0</v>
      </c>
      <c r="V933" s="2" t="n">
        <v>0.889406686</v>
      </c>
      <c r="W933" s="2" t="n">
        <v>2.142937295</v>
      </c>
      <c r="X933" s="2" t="n">
        <v>0.51338532</v>
      </c>
      <c r="Y933" s="2" t="n">
        <v>2.061475688</v>
      </c>
      <c r="Z933" s="2" t="n">
        <v>0.001296815</v>
      </c>
      <c r="AA933" s="2" t="n">
        <v>0.006065051</v>
      </c>
      <c r="AB933" s="2" t="s">
        <v>50</v>
      </c>
    </row>
    <row r="934" customFormat="false" ht="17" hidden="false" customHeight="false" outlineLevel="0" collapsed="false">
      <c r="A934" s="2" t="s">
        <v>5416</v>
      </c>
      <c r="B934" s="2" t="s">
        <v>5417</v>
      </c>
      <c r="C934" s="2" t="s">
        <v>5418</v>
      </c>
      <c r="D934" s="2" t="s">
        <v>5419</v>
      </c>
      <c r="E934" s="2" t="s">
        <v>5420</v>
      </c>
      <c r="F934" s="2" t="s">
        <v>42</v>
      </c>
      <c r="G934" s="2" t="s">
        <v>42</v>
      </c>
      <c r="H934" s="2" t="s">
        <v>42</v>
      </c>
      <c r="I934" s="2" t="s">
        <v>42</v>
      </c>
      <c r="J934" s="2" t="s">
        <v>5421</v>
      </c>
      <c r="K934" s="2" t="n">
        <v>2</v>
      </c>
      <c r="L934" s="2" t="n">
        <v>2</v>
      </c>
      <c r="M934" s="2" t="n">
        <v>3</v>
      </c>
      <c r="N934" s="2" t="n">
        <v>11</v>
      </c>
      <c r="O934" s="2" t="n">
        <v>8</v>
      </c>
      <c r="P934" s="2" t="n">
        <v>8</v>
      </c>
      <c r="Q934" s="2" t="n">
        <v>0.170317189</v>
      </c>
      <c r="R934" s="2" t="n">
        <v>0.145663701</v>
      </c>
      <c r="S934" s="2" t="n">
        <v>0.224137792</v>
      </c>
      <c r="T934" s="2" t="n">
        <v>0.832429866</v>
      </c>
      <c r="U934" s="2" t="n">
        <v>0.557889415</v>
      </c>
      <c r="V934" s="2" t="n">
        <v>0.62061047</v>
      </c>
      <c r="W934" s="2" t="n">
        <v>0.180039561</v>
      </c>
      <c r="X934" s="2" t="n">
        <v>0.670309917</v>
      </c>
      <c r="Y934" s="2" t="n">
        <v>-1.89651433</v>
      </c>
      <c r="Z934" s="2" t="n">
        <v>0.001320379</v>
      </c>
      <c r="AA934" s="2" t="n">
        <v>0.006160152</v>
      </c>
      <c r="AB934" s="2" t="s">
        <v>39</v>
      </c>
    </row>
    <row r="935" customFormat="false" ht="17" hidden="false" customHeight="false" outlineLevel="0" collapsed="false">
      <c r="A935" s="2" t="s">
        <v>5422</v>
      </c>
      <c r="B935" s="2" t="s">
        <v>5423</v>
      </c>
      <c r="C935" s="2" t="s">
        <v>5424</v>
      </c>
      <c r="D935" s="2" t="s">
        <v>5425</v>
      </c>
      <c r="E935" s="2" t="s">
        <v>5426</v>
      </c>
      <c r="F935" s="2" t="s">
        <v>42</v>
      </c>
      <c r="G935" s="2" t="s">
        <v>42</v>
      </c>
      <c r="H935" s="2" t="s">
        <v>42</v>
      </c>
      <c r="I935" s="2" t="s">
        <v>42</v>
      </c>
      <c r="J935" s="2" t="s">
        <v>5427</v>
      </c>
      <c r="K935" s="2" t="n">
        <v>5</v>
      </c>
      <c r="L935" s="2" t="n">
        <v>9</v>
      </c>
      <c r="M935" s="2" t="n">
        <v>9</v>
      </c>
      <c r="N935" s="2" t="n">
        <v>5</v>
      </c>
      <c r="O935" s="2" t="n">
        <v>0</v>
      </c>
      <c r="P935" s="2" t="n">
        <v>0</v>
      </c>
      <c r="Q935" s="2" t="n">
        <v>0.396209784</v>
      </c>
      <c r="R935" s="2" t="n">
        <v>0.610072496</v>
      </c>
      <c r="S935" s="2" t="n">
        <v>0.625757576</v>
      </c>
      <c r="T935" s="2" t="n">
        <v>0.35209781</v>
      </c>
      <c r="U935" s="2" t="n">
        <v>0</v>
      </c>
      <c r="V935" s="2" t="n">
        <v>0</v>
      </c>
      <c r="W935" s="2" t="n">
        <v>0.544013285</v>
      </c>
      <c r="X935" s="2" t="n">
        <v>0.117365937</v>
      </c>
      <c r="Y935" s="2" t="n">
        <v>2.212628131</v>
      </c>
      <c r="Z935" s="2" t="n">
        <v>0.001326232</v>
      </c>
      <c r="AA935" s="2" t="n">
        <v>0.006184352</v>
      </c>
      <c r="AB935" s="2" t="s">
        <v>50</v>
      </c>
    </row>
    <row r="936" customFormat="false" ht="17" hidden="false" customHeight="false" outlineLevel="0" collapsed="false">
      <c r="A936" s="2" t="s">
        <v>5428</v>
      </c>
      <c r="B936" s="2" t="s">
        <v>42</v>
      </c>
      <c r="C936" s="2" t="s">
        <v>42</v>
      </c>
      <c r="D936" s="2" t="s">
        <v>5429</v>
      </c>
      <c r="E936" s="2" t="s">
        <v>5430</v>
      </c>
      <c r="F936" s="2" t="s">
        <v>42</v>
      </c>
      <c r="G936" s="2" t="s">
        <v>42</v>
      </c>
      <c r="H936" s="2" t="s">
        <v>42</v>
      </c>
      <c r="I936" s="2" t="s">
        <v>42</v>
      </c>
      <c r="J936" s="2" t="s">
        <v>5431</v>
      </c>
      <c r="K936" s="2" t="n">
        <v>11</v>
      </c>
      <c r="L936" s="2" t="n">
        <v>13</v>
      </c>
      <c r="M936" s="2" t="n">
        <v>13</v>
      </c>
      <c r="N936" s="2" t="n">
        <v>2</v>
      </c>
      <c r="O936" s="2" t="n">
        <v>4</v>
      </c>
      <c r="P936" s="2" t="n">
        <v>8</v>
      </c>
      <c r="Q936" s="2" t="n">
        <v>0.775147251</v>
      </c>
      <c r="R936" s="2" t="n">
        <v>0.783645368</v>
      </c>
      <c r="S936" s="2" t="n">
        <v>0.803799709</v>
      </c>
      <c r="T936" s="2" t="n">
        <v>0.125224381</v>
      </c>
      <c r="U936" s="2" t="n">
        <v>0.230855323</v>
      </c>
      <c r="V936" s="2" t="n">
        <v>0.513618745</v>
      </c>
      <c r="W936" s="2" t="n">
        <v>0.787530776</v>
      </c>
      <c r="X936" s="2" t="n">
        <v>0.289899483</v>
      </c>
      <c r="Y936" s="2" t="n">
        <v>1.441783542</v>
      </c>
      <c r="Z936" s="2" t="n">
        <v>0.001333676</v>
      </c>
      <c r="AA936" s="2" t="n">
        <v>0.006211559</v>
      </c>
      <c r="AB936" s="2" t="s">
        <v>50</v>
      </c>
    </row>
    <row r="937" customFormat="false" ht="17" hidden="false" customHeight="false" outlineLevel="0" collapsed="false">
      <c r="A937" s="2" t="s">
        <v>5432</v>
      </c>
      <c r="B937" s="2" t="s">
        <v>5433</v>
      </c>
      <c r="C937" s="2" t="s">
        <v>5434</v>
      </c>
      <c r="D937" s="2" t="s">
        <v>2596</v>
      </c>
      <c r="E937" s="2" t="s">
        <v>2597</v>
      </c>
      <c r="F937" s="2" t="s">
        <v>42</v>
      </c>
      <c r="G937" s="2" t="s">
        <v>42</v>
      </c>
      <c r="H937" s="2" t="s">
        <v>42</v>
      </c>
      <c r="I937" s="2" t="s">
        <v>42</v>
      </c>
      <c r="J937" s="2" t="s">
        <v>5435</v>
      </c>
      <c r="K937" s="2" t="n">
        <v>7</v>
      </c>
      <c r="L937" s="2" t="n">
        <v>13</v>
      </c>
      <c r="M937" s="2" t="n">
        <v>9</v>
      </c>
      <c r="N937" s="2" t="n">
        <v>1</v>
      </c>
      <c r="O937" s="2" t="n">
        <v>6</v>
      </c>
      <c r="P937" s="2" t="n">
        <v>3</v>
      </c>
      <c r="Q937" s="2" t="n">
        <v>0.583124373</v>
      </c>
      <c r="R937" s="2" t="n">
        <v>0.926324675</v>
      </c>
      <c r="S937" s="2" t="n">
        <v>0.657811973</v>
      </c>
      <c r="T937" s="2" t="n">
        <v>0.074012071</v>
      </c>
      <c r="U937" s="2" t="n">
        <v>0.409365373</v>
      </c>
      <c r="V937" s="2" t="n">
        <v>0.227675236</v>
      </c>
      <c r="W937" s="2" t="n">
        <v>0.72242034</v>
      </c>
      <c r="X937" s="2" t="n">
        <v>0.23701756</v>
      </c>
      <c r="Y937" s="2" t="n">
        <v>1.607844565</v>
      </c>
      <c r="Z937" s="2" t="n">
        <v>0.001339065</v>
      </c>
      <c r="AA937" s="2" t="n">
        <v>0.006230571</v>
      </c>
      <c r="AB937" s="2" t="s">
        <v>50</v>
      </c>
    </row>
    <row r="938" customFormat="false" ht="17" hidden="false" customHeight="false" outlineLevel="0" collapsed="false">
      <c r="A938" s="2" t="s">
        <v>5436</v>
      </c>
      <c r="B938" s="2" t="s">
        <v>42</v>
      </c>
      <c r="C938" s="2" t="s">
        <v>42</v>
      </c>
      <c r="D938" s="2" t="s">
        <v>5437</v>
      </c>
      <c r="E938" s="2" t="s">
        <v>5438</v>
      </c>
      <c r="F938" s="2" t="s">
        <v>42</v>
      </c>
      <c r="G938" s="2" t="s">
        <v>42</v>
      </c>
      <c r="H938" s="2" t="s">
        <v>42</v>
      </c>
      <c r="I938" s="2" t="s">
        <v>42</v>
      </c>
      <c r="J938" s="2" t="s">
        <v>5439</v>
      </c>
      <c r="K938" s="2" t="n">
        <v>14</v>
      </c>
      <c r="L938" s="2" t="n">
        <v>13</v>
      </c>
      <c r="M938" s="2" t="n">
        <v>15</v>
      </c>
      <c r="N938" s="2" t="n">
        <v>7</v>
      </c>
      <c r="O938" s="2" t="n">
        <v>2</v>
      </c>
      <c r="P938" s="2" t="n">
        <v>8</v>
      </c>
      <c r="Q938" s="2" t="n">
        <v>2.019705289</v>
      </c>
      <c r="R938" s="2" t="n">
        <v>1.604319302</v>
      </c>
      <c r="S938" s="2" t="n">
        <v>1.898795087</v>
      </c>
      <c r="T938" s="2" t="n">
        <v>0.897535477</v>
      </c>
      <c r="U938" s="2" t="n">
        <v>0.236368715</v>
      </c>
      <c r="V938" s="2" t="n">
        <v>1.051506843</v>
      </c>
      <c r="W938" s="2" t="n">
        <v>1.840939892</v>
      </c>
      <c r="X938" s="2" t="n">
        <v>0.728470345</v>
      </c>
      <c r="Y938" s="2" t="n">
        <v>1.337500374</v>
      </c>
      <c r="Z938" s="2" t="n">
        <v>0.001350223</v>
      </c>
      <c r="AA938" s="2" t="n">
        <v>0.006277895</v>
      </c>
      <c r="AB938" s="2" t="s">
        <v>50</v>
      </c>
    </row>
    <row r="939" customFormat="false" ht="17" hidden="false" customHeight="false" outlineLevel="0" collapsed="false">
      <c r="A939" s="2" t="s">
        <v>5440</v>
      </c>
      <c r="B939" s="2" t="s">
        <v>5441</v>
      </c>
      <c r="C939" s="2" t="s">
        <v>5442</v>
      </c>
      <c r="D939" s="2" t="s">
        <v>490</v>
      </c>
      <c r="E939" s="2" t="s">
        <v>491</v>
      </c>
      <c r="F939" s="2" t="s">
        <v>42</v>
      </c>
      <c r="G939" s="2" t="s">
        <v>42</v>
      </c>
      <c r="H939" s="2" t="s">
        <v>42</v>
      </c>
      <c r="I939" s="2" t="s">
        <v>42</v>
      </c>
      <c r="J939" s="2" t="s">
        <v>5443</v>
      </c>
      <c r="K939" s="2" t="n">
        <v>9</v>
      </c>
      <c r="L939" s="2" t="n">
        <v>12</v>
      </c>
      <c r="M939" s="2" t="n">
        <v>13</v>
      </c>
      <c r="N939" s="2" t="n">
        <v>26</v>
      </c>
      <c r="O939" s="2" t="n">
        <v>20</v>
      </c>
      <c r="P939" s="2" t="n">
        <v>25</v>
      </c>
      <c r="Q939" s="2" t="n">
        <v>0.575443878</v>
      </c>
      <c r="R939" s="2" t="n">
        <v>0.656287844</v>
      </c>
      <c r="S939" s="2" t="n">
        <v>0.729259309</v>
      </c>
      <c r="T939" s="2" t="n">
        <v>1.477291141</v>
      </c>
      <c r="U939" s="2" t="n">
        <v>1.047234725</v>
      </c>
      <c r="V939" s="2" t="n">
        <v>1.456272962</v>
      </c>
      <c r="W939" s="2" t="n">
        <v>0.653663677</v>
      </c>
      <c r="X939" s="2" t="n">
        <v>1.326932943</v>
      </c>
      <c r="Y939" s="2" t="n">
        <v>-1.021475029</v>
      </c>
      <c r="Z939" s="2" t="n">
        <v>0.001372948</v>
      </c>
      <c r="AA939" s="2" t="n">
        <v>0.006375787</v>
      </c>
      <c r="AB939" s="2" t="s">
        <v>39</v>
      </c>
    </row>
    <row r="940" customFormat="false" ht="17" hidden="false" customHeight="false" outlineLevel="0" collapsed="false">
      <c r="A940" s="2" t="s">
        <v>5444</v>
      </c>
      <c r="B940" s="2" t="s">
        <v>5445</v>
      </c>
      <c r="C940" s="2" t="s">
        <v>5446</v>
      </c>
      <c r="D940" s="2" t="s">
        <v>5447</v>
      </c>
      <c r="E940" s="2" t="s">
        <v>2727</v>
      </c>
      <c r="F940" s="2" t="s">
        <v>42</v>
      </c>
      <c r="G940" s="2" t="s">
        <v>42</v>
      </c>
      <c r="H940" s="2" t="s">
        <v>42</v>
      </c>
      <c r="I940" s="2" t="s">
        <v>42</v>
      </c>
      <c r="J940" s="2" t="s">
        <v>5448</v>
      </c>
      <c r="K940" s="2" t="n">
        <v>2</v>
      </c>
      <c r="L940" s="2" t="n">
        <v>4</v>
      </c>
      <c r="M940" s="2" t="n">
        <v>3</v>
      </c>
      <c r="N940" s="2" t="n">
        <v>11</v>
      </c>
      <c r="O940" s="2" t="n">
        <v>7</v>
      </c>
      <c r="P940" s="2" t="n">
        <v>13</v>
      </c>
      <c r="Q940" s="2" t="n">
        <v>0.081895813</v>
      </c>
      <c r="R940" s="2" t="n">
        <v>0.140082716</v>
      </c>
      <c r="S940" s="2" t="n">
        <v>0.107775069</v>
      </c>
      <c r="T940" s="2" t="n">
        <v>0.400268001</v>
      </c>
      <c r="U940" s="2" t="n">
        <v>0.234733431</v>
      </c>
      <c r="V940" s="2" t="n">
        <v>0.484926237</v>
      </c>
      <c r="W940" s="2" t="n">
        <v>0.109917866</v>
      </c>
      <c r="X940" s="2" t="n">
        <v>0.373309223</v>
      </c>
      <c r="Y940" s="2" t="n">
        <v>-1.763945253</v>
      </c>
      <c r="Z940" s="2" t="n">
        <v>0.001376586</v>
      </c>
      <c r="AA940" s="2" t="n">
        <v>0.006389569</v>
      </c>
      <c r="AB940" s="2" t="s">
        <v>39</v>
      </c>
    </row>
    <row r="941" customFormat="false" ht="17" hidden="false" customHeight="false" outlineLevel="0" collapsed="false">
      <c r="A941" s="2" t="s">
        <v>5449</v>
      </c>
      <c r="B941" s="2" t="s">
        <v>5450</v>
      </c>
      <c r="C941" s="2" t="s">
        <v>5451</v>
      </c>
      <c r="D941" s="2" t="s">
        <v>5452</v>
      </c>
      <c r="E941" s="2" t="s">
        <v>5453</v>
      </c>
      <c r="F941" s="2" t="s">
        <v>42</v>
      </c>
      <c r="G941" s="2" t="s">
        <v>42</v>
      </c>
      <c r="H941" s="2" t="s">
        <v>42</v>
      </c>
      <c r="I941" s="2" t="s">
        <v>42</v>
      </c>
      <c r="J941" s="2" t="s">
        <v>5454</v>
      </c>
      <c r="K941" s="2" t="n">
        <v>12</v>
      </c>
      <c r="L941" s="2" t="n">
        <v>12</v>
      </c>
      <c r="M941" s="2" t="n">
        <v>16</v>
      </c>
      <c r="N941" s="2" t="n">
        <v>6</v>
      </c>
      <c r="O941" s="2" t="n">
        <v>3</v>
      </c>
      <c r="P941" s="2" t="n">
        <v>7</v>
      </c>
      <c r="Q941" s="2" t="n">
        <v>2.919244627</v>
      </c>
      <c r="R941" s="2" t="n">
        <v>2.497095211</v>
      </c>
      <c r="S941" s="2" t="n">
        <v>3.415084364</v>
      </c>
      <c r="T941" s="2" t="n">
        <v>1.297050968</v>
      </c>
      <c r="U941" s="2" t="n">
        <v>0.597740008</v>
      </c>
      <c r="V941" s="2" t="n">
        <v>1.551400036</v>
      </c>
      <c r="W941" s="2" t="n">
        <v>2.943808067</v>
      </c>
      <c r="X941" s="2" t="n">
        <v>1.148730337</v>
      </c>
      <c r="Y941" s="2" t="n">
        <v>1.357643446</v>
      </c>
      <c r="Z941" s="2" t="n">
        <v>0.001378955</v>
      </c>
      <c r="AA941" s="2" t="n">
        <v>0.006397453</v>
      </c>
      <c r="AB941" s="2" t="s">
        <v>50</v>
      </c>
    </row>
    <row r="942" customFormat="false" ht="17" hidden="false" customHeight="false" outlineLevel="0" collapsed="false">
      <c r="A942" s="2" t="s">
        <v>5455</v>
      </c>
      <c r="B942" s="2" t="s">
        <v>5456</v>
      </c>
      <c r="C942" s="2" t="s">
        <v>5457</v>
      </c>
      <c r="D942" s="2" t="s">
        <v>5458</v>
      </c>
      <c r="E942" s="2" t="s">
        <v>5459</v>
      </c>
      <c r="F942" s="2" t="s">
        <v>5460</v>
      </c>
      <c r="G942" s="2" t="s">
        <v>5461</v>
      </c>
      <c r="H942" s="2" t="s">
        <v>5462</v>
      </c>
      <c r="I942" s="2" t="s">
        <v>5463</v>
      </c>
      <c r="J942" s="2" t="s">
        <v>5464</v>
      </c>
      <c r="K942" s="2" t="n">
        <v>2</v>
      </c>
      <c r="L942" s="2" t="n">
        <v>3</v>
      </c>
      <c r="M942" s="2" t="n">
        <v>2</v>
      </c>
      <c r="N942" s="2" t="n">
        <v>11</v>
      </c>
      <c r="O942" s="2" t="n">
        <v>10</v>
      </c>
      <c r="P942" s="2" t="n">
        <v>6</v>
      </c>
      <c r="Q942" s="2" t="n">
        <v>0.08182863</v>
      </c>
      <c r="R942" s="2" t="n">
        <v>0.10497585</v>
      </c>
      <c r="S942" s="2" t="n">
        <v>0.071803041</v>
      </c>
      <c r="T942" s="2" t="n">
        <v>0.399939643</v>
      </c>
      <c r="U942" s="2" t="n">
        <v>0.335063183</v>
      </c>
      <c r="V942" s="2" t="n">
        <v>0.223628506</v>
      </c>
      <c r="W942" s="2" t="n">
        <v>0.086202507</v>
      </c>
      <c r="X942" s="2" t="n">
        <v>0.319543777</v>
      </c>
      <c r="Y942" s="2" t="n">
        <v>-1.890211859</v>
      </c>
      <c r="Z942" s="2" t="n">
        <v>0.001381678</v>
      </c>
      <c r="AA942" s="2" t="n">
        <v>0.006408526</v>
      </c>
      <c r="AB942" s="2" t="s">
        <v>39</v>
      </c>
    </row>
    <row r="943" customFormat="false" ht="17" hidden="false" customHeight="false" outlineLevel="0" collapsed="false">
      <c r="A943" s="2" t="s">
        <v>5465</v>
      </c>
      <c r="B943" s="2" t="s">
        <v>42</v>
      </c>
      <c r="C943" s="2" t="s">
        <v>42</v>
      </c>
      <c r="D943" s="2" t="s">
        <v>5466</v>
      </c>
      <c r="E943" s="2" t="s">
        <v>5467</v>
      </c>
      <c r="F943" s="2" t="s">
        <v>5468</v>
      </c>
      <c r="G943" s="2" t="s">
        <v>5469</v>
      </c>
      <c r="H943" s="2" t="s">
        <v>5470</v>
      </c>
      <c r="I943" s="2" t="s">
        <v>5471</v>
      </c>
      <c r="J943" s="2" t="s">
        <v>5472</v>
      </c>
      <c r="K943" s="2" t="n">
        <v>2</v>
      </c>
      <c r="L943" s="2" t="n">
        <v>0</v>
      </c>
      <c r="M943" s="2" t="n">
        <v>0</v>
      </c>
      <c r="N943" s="2" t="n">
        <v>5</v>
      </c>
      <c r="O943" s="2" t="n">
        <v>4</v>
      </c>
      <c r="P943" s="2" t="n">
        <v>7</v>
      </c>
      <c r="Q943" s="2" t="n">
        <v>0.524995265</v>
      </c>
      <c r="R943" s="2" t="n">
        <v>0</v>
      </c>
      <c r="S943" s="2" t="n">
        <v>0</v>
      </c>
      <c r="T943" s="2" t="n">
        <v>1.166246781</v>
      </c>
      <c r="U943" s="2" t="n">
        <v>0.859834827</v>
      </c>
      <c r="V943" s="2" t="n">
        <v>1.673878986</v>
      </c>
      <c r="W943" s="2" t="n">
        <v>0.174998422</v>
      </c>
      <c r="X943" s="2" t="n">
        <v>1.233320198</v>
      </c>
      <c r="Y943" s="2" t="n">
        <v>-2.817133588</v>
      </c>
      <c r="Z943" s="2" t="n">
        <v>0.001386664</v>
      </c>
      <c r="AA943" s="2" t="n">
        <v>0.006422775</v>
      </c>
      <c r="AB943" s="2" t="s">
        <v>39</v>
      </c>
    </row>
    <row r="944" customFormat="false" ht="17" hidden="false" customHeight="false" outlineLevel="0" collapsed="false">
      <c r="A944" s="2" t="s">
        <v>5473</v>
      </c>
      <c r="B944" s="2" t="s">
        <v>42</v>
      </c>
      <c r="C944" s="2" t="s">
        <v>42</v>
      </c>
      <c r="D944" s="2" t="s">
        <v>5474</v>
      </c>
      <c r="E944" s="2" t="s">
        <v>5475</v>
      </c>
      <c r="F944" s="2" t="s">
        <v>4259</v>
      </c>
      <c r="G944" s="2" t="s">
        <v>4260</v>
      </c>
      <c r="H944" s="2" t="s">
        <v>4261</v>
      </c>
      <c r="I944" s="2" t="s">
        <v>4262</v>
      </c>
      <c r="J944" s="2" t="s">
        <v>5476</v>
      </c>
      <c r="K944" s="2" t="n">
        <v>0</v>
      </c>
      <c r="L944" s="2" t="n">
        <v>0</v>
      </c>
      <c r="M944" s="2" t="n">
        <v>1</v>
      </c>
      <c r="N944" s="2" t="n">
        <v>2</v>
      </c>
      <c r="O944" s="2" t="n">
        <v>8</v>
      </c>
      <c r="P944" s="2" t="n">
        <v>4</v>
      </c>
      <c r="Q944" s="2" t="n">
        <v>0</v>
      </c>
      <c r="R944" s="2" t="n">
        <v>0</v>
      </c>
      <c r="S944" s="2" t="n">
        <v>0.136268306</v>
      </c>
      <c r="T944" s="2" t="n">
        <v>0.276065795</v>
      </c>
      <c r="U944" s="2" t="n">
        <v>1.017873004</v>
      </c>
      <c r="V944" s="2" t="n">
        <v>0.566153996</v>
      </c>
      <c r="W944" s="2" t="n">
        <v>0.045422769</v>
      </c>
      <c r="X944" s="2" t="n">
        <v>0.620030932</v>
      </c>
      <c r="Y944" s="2" t="n">
        <v>-3.770852637</v>
      </c>
      <c r="Z944" s="2" t="n">
        <v>0.001429127</v>
      </c>
      <c r="AA944" s="2" t="n">
        <v>0.006598127</v>
      </c>
      <c r="AB944" s="2" t="s">
        <v>39</v>
      </c>
    </row>
    <row r="945" customFormat="false" ht="17" hidden="false" customHeight="false" outlineLevel="0" collapsed="false">
      <c r="A945" s="2" t="s">
        <v>5477</v>
      </c>
      <c r="B945" s="2" t="s">
        <v>42</v>
      </c>
      <c r="C945" s="2" t="s">
        <v>42</v>
      </c>
      <c r="D945" s="2" t="s">
        <v>5478</v>
      </c>
      <c r="E945" s="2" t="s">
        <v>5479</v>
      </c>
      <c r="F945" s="2" t="s">
        <v>42</v>
      </c>
      <c r="G945" s="2" t="s">
        <v>42</v>
      </c>
      <c r="H945" s="2" t="s">
        <v>42</v>
      </c>
      <c r="I945" s="2" t="s">
        <v>42</v>
      </c>
      <c r="J945" s="2" t="s">
        <v>5480</v>
      </c>
      <c r="K945" s="2" t="n">
        <v>1</v>
      </c>
      <c r="L945" s="2" t="n">
        <v>3</v>
      </c>
      <c r="M945" s="2" t="n">
        <v>2</v>
      </c>
      <c r="N945" s="2" t="n">
        <v>8</v>
      </c>
      <c r="O945" s="2" t="n">
        <v>10</v>
      </c>
      <c r="P945" s="2" t="n">
        <v>7</v>
      </c>
      <c r="Q945" s="2" t="n">
        <v>0.061771776</v>
      </c>
      <c r="R945" s="2" t="n">
        <v>0.158569468</v>
      </c>
      <c r="S945" s="2" t="n">
        <v>0.108460852</v>
      </c>
      <c r="T945" s="2" t="n">
        <v>0.439351495</v>
      </c>
      <c r="U945" s="2" t="n">
        <v>0.506123941</v>
      </c>
      <c r="V945" s="2" t="n">
        <v>0.394097902</v>
      </c>
      <c r="W945" s="2" t="n">
        <v>0.109600699</v>
      </c>
      <c r="X945" s="2" t="n">
        <v>0.446524446</v>
      </c>
      <c r="Y945" s="2" t="n">
        <v>-2.026482167</v>
      </c>
      <c r="Z945" s="2" t="n">
        <v>0.001432507</v>
      </c>
      <c r="AA945" s="2" t="n">
        <v>0.006611044</v>
      </c>
      <c r="AB945" s="2" t="s">
        <v>39</v>
      </c>
    </row>
    <row r="946" customFormat="false" ht="17" hidden="false" customHeight="false" outlineLevel="0" collapsed="false">
      <c r="A946" s="2" t="s">
        <v>5481</v>
      </c>
      <c r="B946" s="2" t="s">
        <v>42</v>
      </c>
      <c r="C946" s="2" t="s">
        <v>42</v>
      </c>
      <c r="D946" s="2" t="s">
        <v>5482</v>
      </c>
      <c r="E946" s="2" t="s">
        <v>5483</v>
      </c>
      <c r="F946" s="2" t="s">
        <v>42</v>
      </c>
      <c r="G946" s="2" t="s">
        <v>42</v>
      </c>
      <c r="H946" s="2" t="s">
        <v>42</v>
      </c>
      <c r="I946" s="2" t="s">
        <v>42</v>
      </c>
      <c r="J946" s="2" t="s">
        <v>5484</v>
      </c>
      <c r="K946" s="2" t="n">
        <v>2</v>
      </c>
      <c r="L946" s="2" t="n">
        <v>0</v>
      </c>
      <c r="M946" s="2" t="n">
        <v>1</v>
      </c>
      <c r="N946" s="2" t="n">
        <v>5</v>
      </c>
      <c r="O946" s="2" t="n">
        <v>8</v>
      </c>
      <c r="P946" s="2" t="n">
        <v>5</v>
      </c>
      <c r="Q946" s="2" t="n">
        <v>0.867383482</v>
      </c>
      <c r="R946" s="2" t="n">
        <v>0</v>
      </c>
      <c r="S946" s="2" t="n">
        <v>0.380366315</v>
      </c>
      <c r="T946" s="2" t="n">
        <v>1.926842507</v>
      </c>
      <c r="U946" s="2" t="n">
        <v>2.841193341</v>
      </c>
      <c r="V946" s="2" t="n">
        <v>1.975385139</v>
      </c>
      <c r="W946" s="2" t="n">
        <v>0.415916599</v>
      </c>
      <c r="X946" s="2" t="n">
        <v>2.247806996</v>
      </c>
      <c r="Y946" s="2" t="n">
        <v>-2.434151997</v>
      </c>
      <c r="Z946" s="2" t="n">
        <v>0.001490773</v>
      </c>
      <c r="AA946" s="2" t="n">
        <v>0.00685619</v>
      </c>
      <c r="AB946" s="2" t="s">
        <v>39</v>
      </c>
    </row>
    <row r="947" customFormat="false" ht="17" hidden="false" customHeight="false" outlineLevel="0" collapsed="false">
      <c r="A947" s="2" t="s">
        <v>5485</v>
      </c>
      <c r="B947" s="2" t="s">
        <v>5486</v>
      </c>
      <c r="C947" s="2" t="s">
        <v>5487</v>
      </c>
      <c r="D947" s="2" t="s">
        <v>5488</v>
      </c>
      <c r="E947" s="2" t="s">
        <v>5489</v>
      </c>
      <c r="F947" s="2" t="s">
        <v>5490</v>
      </c>
      <c r="G947" s="2" t="s">
        <v>5491</v>
      </c>
      <c r="H947" s="2" t="s">
        <v>5492</v>
      </c>
      <c r="I947" s="2" t="s">
        <v>5493</v>
      </c>
      <c r="J947" s="2" t="s">
        <v>5494</v>
      </c>
      <c r="K947" s="2" t="n">
        <v>17</v>
      </c>
      <c r="L947" s="2" t="n">
        <v>18</v>
      </c>
      <c r="M947" s="2" t="n">
        <v>31</v>
      </c>
      <c r="N947" s="2" t="n">
        <v>4</v>
      </c>
      <c r="O947" s="2" t="n">
        <v>17</v>
      </c>
      <c r="P947" s="2" t="n">
        <v>8</v>
      </c>
      <c r="Q947" s="2" t="n">
        <v>3.105469496</v>
      </c>
      <c r="R947" s="2" t="n">
        <v>2.812739615</v>
      </c>
      <c r="S947" s="2" t="n">
        <v>4.968493802</v>
      </c>
      <c r="T947" s="2" t="n">
        <v>0.649371166</v>
      </c>
      <c r="U947" s="2" t="n">
        <v>2.543396846</v>
      </c>
      <c r="V947" s="2" t="n">
        <v>1.331395112</v>
      </c>
      <c r="W947" s="2" t="n">
        <v>3.628900971</v>
      </c>
      <c r="X947" s="2" t="n">
        <v>1.508054374</v>
      </c>
      <c r="Y947" s="2" t="n">
        <v>1.26684424</v>
      </c>
      <c r="Z947" s="2" t="n">
        <v>0.001494205</v>
      </c>
      <c r="AA947" s="2" t="n">
        <v>0.006870317</v>
      </c>
      <c r="AB947" s="2" t="s">
        <v>50</v>
      </c>
    </row>
    <row r="948" customFormat="false" ht="17" hidden="false" customHeight="false" outlineLevel="0" collapsed="false">
      <c r="A948" s="2" t="s">
        <v>5495</v>
      </c>
      <c r="B948" s="2" t="s">
        <v>42</v>
      </c>
      <c r="C948" s="2" t="s">
        <v>42</v>
      </c>
      <c r="D948" s="2" t="s">
        <v>42</v>
      </c>
      <c r="E948" s="2" t="s">
        <v>42</v>
      </c>
      <c r="F948" s="2" t="s">
        <v>42</v>
      </c>
      <c r="G948" s="2" t="s">
        <v>42</v>
      </c>
      <c r="H948" s="2" t="s">
        <v>42</v>
      </c>
      <c r="I948" s="2" t="s">
        <v>42</v>
      </c>
      <c r="J948" s="2" t="s">
        <v>5496</v>
      </c>
      <c r="K948" s="2" t="n">
        <v>1</v>
      </c>
      <c r="L948" s="2" t="n">
        <v>1</v>
      </c>
      <c r="M948" s="2" t="n">
        <v>2</v>
      </c>
      <c r="N948" s="2" t="n">
        <v>8</v>
      </c>
      <c r="O948" s="2" t="n">
        <v>8</v>
      </c>
      <c r="P948" s="2" t="n">
        <v>5</v>
      </c>
      <c r="Q948" s="2" t="n">
        <v>2.265901051</v>
      </c>
      <c r="R948" s="2" t="n">
        <v>1.938872135</v>
      </c>
      <c r="S948" s="2" t="n">
        <v>3.978541244</v>
      </c>
      <c r="T948" s="2" t="n">
        <v>16.11621166</v>
      </c>
      <c r="U948" s="2" t="n">
        <v>14.85169247</v>
      </c>
      <c r="V948" s="2" t="n">
        <v>10.32587686</v>
      </c>
      <c r="W948" s="2" t="n">
        <v>2.727771477</v>
      </c>
      <c r="X948" s="2" t="n">
        <v>13.76459366</v>
      </c>
      <c r="Y948" s="2" t="n">
        <v>-2.335167331</v>
      </c>
      <c r="Z948" s="2" t="n">
        <v>0.001545227</v>
      </c>
      <c r="AA948" s="2" t="n">
        <v>0.007069138</v>
      </c>
      <c r="AB948" s="2" t="s">
        <v>39</v>
      </c>
    </row>
    <row r="949" customFormat="false" ht="17" hidden="false" customHeight="false" outlineLevel="0" collapsed="false">
      <c r="A949" s="2" t="s">
        <v>5497</v>
      </c>
      <c r="B949" s="2" t="s">
        <v>5498</v>
      </c>
      <c r="C949" s="2" t="s">
        <v>5499</v>
      </c>
      <c r="D949" s="2" t="s">
        <v>5500</v>
      </c>
      <c r="E949" s="2" t="s">
        <v>5501</v>
      </c>
      <c r="F949" s="2" t="s">
        <v>5502</v>
      </c>
      <c r="G949" s="2" t="s">
        <v>5503</v>
      </c>
      <c r="H949" s="2" t="s">
        <v>2863</v>
      </c>
      <c r="I949" s="2" t="s">
        <v>2864</v>
      </c>
      <c r="J949" s="2" t="s">
        <v>5504</v>
      </c>
      <c r="K949" s="2" t="n">
        <v>0</v>
      </c>
      <c r="L949" s="2" t="n">
        <v>3</v>
      </c>
      <c r="M949" s="2" t="n">
        <v>0</v>
      </c>
      <c r="N949" s="2" t="n">
        <v>5</v>
      </c>
      <c r="O949" s="2" t="n">
        <v>8</v>
      </c>
      <c r="P949" s="2" t="n">
        <v>5</v>
      </c>
      <c r="Q949" s="2" t="n">
        <v>0</v>
      </c>
      <c r="R949" s="2" t="n">
        <v>0.093542077</v>
      </c>
      <c r="S949" s="2" t="n">
        <v>0</v>
      </c>
      <c r="T949" s="2" t="n">
        <v>0.16197872</v>
      </c>
      <c r="U949" s="2" t="n">
        <v>0.238843007</v>
      </c>
      <c r="V949" s="2" t="n">
        <v>0.166059423</v>
      </c>
      <c r="W949" s="2" t="n">
        <v>0.031180692</v>
      </c>
      <c r="X949" s="2" t="n">
        <v>0.188960383</v>
      </c>
      <c r="Y949" s="2" t="n">
        <v>-2.599358935</v>
      </c>
      <c r="Z949" s="2" t="n">
        <v>0.001562519</v>
      </c>
      <c r="AA949" s="2" t="n">
        <v>0.007139684</v>
      </c>
      <c r="AB949" s="2" t="s">
        <v>39</v>
      </c>
    </row>
    <row r="950" customFormat="false" ht="17" hidden="false" customHeight="false" outlineLevel="0" collapsed="false">
      <c r="A950" s="2" t="s">
        <v>5505</v>
      </c>
      <c r="B950" s="2" t="s">
        <v>42</v>
      </c>
      <c r="C950" s="2" t="s">
        <v>42</v>
      </c>
      <c r="D950" s="2" t="s">
        <v>42</v>
      </c>
      <c r="E950" s="2" t="s">
        <v>42</v>
      </c>
      <c r="F950" s="2" t="s">
        <v>42</v>
      </c>
      <c r="G950" s="2" t="s">
        <v>42</v>
      </c>
      <c r="H950" s="2" t="s">
        <v>42</v>
      </c>
      <c r="I950" s="2" t="s">
        <v>42</v>
      </c>
      <c r="J950" s="2" t="s">
        <v>5506</v>
      </c>
      <c r="K950" s="2" t="n">
        <v>12</v>
      </c>
      <c r="L950" s="2" t="n">
        <v>9</v>
      </c>
      <c r="M950" s="2" t="n">
        <v>7</v>
      </c>
      <c r="N950" s="2" t="n">
        <v>19</v>
      </c>
      <c r="O950" s="2" t="n">
        <v>27</v>
      </c>
      <c r="P950" s="2" t="n">
        <v>17</v>
      </c>
      <c r="Q950" s="2" t="n">
        <v>0.969927307</v>
      </c>
      <c r="R950" s="2" t="n">
        <v>0.622267354</v>
      </c>
      <c r="S950" s="2" t="n">
        <v>0.4964055</v>
      </c>
      <c r="T950" s="2" t="n">
        <v>1.364802401</v>
      </c>
      <c r="U950" s="2" t="n">
        <v>1.787274561</v>
      </c>
      <c r="V950" s="2" t="n">
        <v>1.251824294</v>
      </c>
      <c r="W950" s="2" t="n">
        <v>0.696200054</v>
      </c>
      <c r="X950" s="2" t="n">
        <v>1.467967085</v>
      </c>
      <c r="Y950" s="2" t="n">
        <v>-1.07624579</v>
      </c>
      <c r="Z950" s="2" t="n">
        <v>0.001572371</v>
      </c>
      <c r="AA950" s="2" t="n">
        <v>0.00718298</v>
      </c>
      <c r="AB950" s="2" t="s">
        <v>39</v>
      </c>
    </row>
    <row r="951" customFormat="false" ht="17" hidden="false" customHeight="false" outlineLevel="0" collapsed="false">
      <c r="A951" s="2" t="s">
        <v>5507</v>
      </c>
      <c r="B951" s="2" t="s">
        <v>5508</v>
      </c>
      <c r="C951" s="2" t="s">
        <v>5509</v>
      </c>
      <c r="D951" s="2" t="s">
        <v>5510</v>
      </c>
      <c r="E951" s="2" t="s">
        <v>5511</v>
      </c>
      <c r="F951" s="2" t="s">
        <v>42</v>
      </c>
      <c r="G951" s="2" t="s">
        <v>42</v>
      </c>
      <c r="H951" s="2" t="s">
        <v>42</v>
      </c>
      <c r="I951" s="2" t="s">
        <v>42</v>
      </c>
      <c r="J951" s="2" t="s">
        <v>5512</v>
      </c>
      <c r="K951" s="2" t="n">
        <v>7</v>
      </c>
      <c r="L951" s="2" t="n">
        <v>3</v>
      </c>
      <c r="M951" s="2" t="n">
        <v>6</v>
      </c>
      <c r="N951" s="2" t="n">
        <v>2</v>
      </c>
      <c r="O951" s="2" t="n">
        <v>0</v>
      </c>
      <c r="P951" s="2" t="n">
        <v>0</v>
      </c>
      <c r="Q951" s="2" t="n">
        <v>0.333107943</v>
      </c>
      <c r="R951" s="2" t="n">
        <v>0.122104543</v>
      </c>
      <c r="S951" s="2" t="n">
        <v>0.250515331</v>
      </c>
      <c r="T951" s="2" t="n">
        <v>0.084558321</v>
      </c>
      <c r="U951" s="2" t="n">
        <v>0</v>
      </c>
      <c r="V951" s="2" t="n">
        <v>0</v>
      </c>
      <c r="W951" s="2" t="n">
        <v>0.235242606</v>
      </c>
      <c r="X951" s="2" t="n">
        <v>0.028186107</v>
      </c>
      <c r="Y951" s="2" t="n">
        <v>3.061093247</v>
      </c>
      <c r="Z951" s="2" t="n">
        <v>0.001605129</v>
      </c>
      <c r="AA951" s="2" t="n">
        <v>0.007320355</v>
      </c>
      <c r="AB951" s="2" t="s">
        <v>50</v>
      </c>
    </row>
    <row r="952" customFormat="false" ht="17" hidden="false" customHeight="false" outlineLevel="0" collapsed="false">
      <c r="A952" s="2" t="s">
        <v>5513</v>
      </c>
      <c r="B952" s="2" t="s">
        <v>5514</v>
      </c>
      <c r="C952" s="2" t="s">
        <v>5515</v>
      </c>
      <c r="D952" s="2" t="s">
        <v>5516</v>
      </c>
      <c r="E952" s="2" t="s">
        <v>5517</v>
      </c>
      <c r="F952" s="2" t="s">
        <v>42</v>
      </c>
      <c r="G952" s="2" t="s">
        <v>42</v>
      </c>
      <c r="H952" s="2" t="s">
        <v>42</v>
      </c>
      <c r="I952" s="2" t="s">
        <v>42</v>
      </c>
      <c r="J952" s="2" t="s">
        <v>5518</v>
      </c>
      <c r="K952" s="2" t="n">
        <v>14</v>
      </c>
      <c r="L952" s="2" t="n">
        <v>7</v>
      </c>
      <c r="M952" s="2" t="n">
        <v>4</v>
      </c>
      <c r="N952" s="2" t="n">
        <v>23</v>
      </c>
      <c r="O952" s="2" t="n">
        <v>21</v>
      </c>
      <c r="P952" s="2" t="n">
        <v>17</v>
      </c>
      <c r="Q952" s="2" t="n">
        <v>1.077938438</v>
      </c>
      <c r="R952" s="2" t="n">
        <v>0.461083762</v>
      </c>
      <c r="S952" s="2" t="n">
        <v>0.270219496</v>
      </c>
      <c r="T952" s="2" t="n">
        <v>1.573898214</v>
      </c>
      <c r="U952" s="2" t="n">
        <v>1.324316968</v>
      </c>
      <c r="V952" s="2" t="n">
        <v>1.19255109</v>
      </c>
      <c r="W952" s="2" t="n">
        <v>0.603080565</v>
      </c>
      <c r="X952" s="2" t="n">
        <v>1.363588757</v>
      </c>
      <c r="Y952" s="2" t="n">
        <v>-1.176985961</v>
      </c>
      <c r="Z952" s="2" t="n">
        <v>0.001627263</v>
      </c>
      <c r="AA952" s="2" t="n">
        <v>0.00741067</v>
      </c>
      <c r="AB952" s="2" t="s">
        <v>39</v>
      </c>
    </row>
    <row r="953" customFormat="false" ht="17" hidden="false" customHeight="false" outlineLevel="0" collapsed="false">
      <c r="A953" s="2" t="s">
        <v>5519</v>
      </c>
      <c r="B953" s="2" t="s">
        <v>42</v>
      </c>
      <c r="C953" s="2" t="s">
        <v>42</v>
      </c>
      <c r="D953" s="2" t="s">
        <v>42</v>
      </c>
      <c r="E953" s="2" t="s">
        <v>42</v>
      </c>
      <c r="F953" s="2" t="s">
        <v>42</v>
      </c>
      <c r="G953" s="2" t="s">
        <v>42</v>
      </c>
      <c r="H953" s="2" t="s">
        <v>42</v>
      </c>
      <c r="I953" s="2" t="s">
        <v>42</v>
      </c>
      <c r="J953" s="2" t="s">
        <v>5520</v>
      </c>
      <c r="K953" s="2" t="n">
        <v>18</v>
      </c>
      <c r="L953" s="2" t="n">
        <v>17</v>
      </c>
      <c r="M953" s="2" t="n">
        <v>37</v>
      </c>
      <c r="N953" s="2" t="n">
        <v>10</v>
      </c>
      <c r="O953" s="2" t="n">
        <v>11</v>
      </c>
      <c r="P953" s="2" t="n">
        <v>13</v>
      </c>
      <c r="Q953" s="2" t="n">
        <v>5.44026058</v>
      </c>
      <c r="R953" s="2" t="n">
        <v>4.39528926</v>
      </c>
      <c r="S953" s="2" t="n">
        <v>9.811750759</v>
      </c>
      <c r="T953" s="2" t="n">
        <v>2.685901677</v>
      </c>
      <c r="U953" s="2" t="n">
        <v>2.722872338</v>
      </c>
      <c r="V953" s="2" t="n">
        <v>3.579637312</v>
      </c>
      <c r="W953" s="2" t="n">
        <v>6.549100199</v>
      </c>
      <c r="X953" s="2" t="n">
        <v>2.996137109</v>
      </c>
      <c r="Y953" s="2" t="n">
        <v>1.128193058</v>
      </c>
      <c r="Z953" s="2" t="n">
        <v>0.001673751</v>
      </c>
      <c r="AA953" s="2" t="n">
        <v>0.007602417</v>
      </c>
      <c r="AB953" s="2" t="s">
        <v>50</v>
      </c>
    </row>
    <row r="954" customFormat="false" ht="17" hidden="false" customHeight="false" outlineLevel="0" collapsed="false">
      <c r="A954" s="2" t="s">
        <v>5521</v>
      </c>
      <c r="B954" s="2" t="s">
        <v>5522</v>
      </c>
      <c r="C954" s="2" t="s">
        <v>5523</v>
      </c>
      <c r="D954" s="2" t="s">
        <v>130</v>
      </c>
      <c r="E954" s="2" t="s">
        <v>131</v>
      </c>
      <c r="F954" s="2" t="s">
        <v>42</v>
      </c>
      <c r="G954" s="2" t="s">
        <v>42</v>
      </c>
      <c r="H954" s="2" t="s">
        <v>42</v>
      </c>
      <c r="I954" s="2" t="s">
        <v>42</v>
      </c>
      <c r="J954" s="2" t="s">
        <v>5524</v>
      </c>
      <c r="K954" s="2" t="n">
        <v>2</v>
      </c>
      <c r="L954" s="2" t="n">
        <v>0</v>
      </c>
      <c r="M954" s="2" t="n">
        <v>2</v>
      </c>
      <c r="N954" s="2" t="n">
        <v>9</v>
      </c>
      <c r="O954" s="2" t="n">
        <v>3</v>
      </c>
      <c r="P954" s="2" t="n">
        <v>9</v>
      </c>
      <c r="Q954" s="2" t="n">
        <v>0.09821047</v>
      </c>
      <c r="R954" s="2" t="n">
        <v>0</v>
      </c>
      <c r="S954" s="2" t="n">
        <v>0.086177789</v>
      </c>
      <c r="T954" s="2" t="n">
        <v>0.392712717</v>
      </c>
      <c r="U954" s="2" t="n">
        <v>0.120646572</v>
      </c>
      <c r="V954" s="2" t="n">
        <v>0.402597365</v>
      </c>
      <c r="W954" s="2" t="n">
        <v>0.061462753</v>
      </c>
      <c r="X954" s="2" t="n">
        <v>0.305318885</v>
      </c>
      <c r="Y954" s="2" t="n">
        <v>-2.312532537</v>
      </c>
      <c r="Z954" s="2" t="n">
        <v>0.00176818</v>
      </c>
      <c r="AA954" s="2" t="n">
        <v>0.007985695</v>
      </c>
      <c r="AB954" s="2" t="s">
        <v>39</v>
      </c>
    </row>
    <row r="955" customFormat="false" ht="17" hidden="false" customHeight="false" outlineLevel="0" collapsed="false">
      <c r="A955" s="2" t="s">
        <v>5525</v>
      </c>
      <c r="B955" s="2" t="s">
        <v>5526</v>
      </c>
      <c r="C955" s="2" t="s">
        <v>5527</v>
      </c>
      <c r="D955" s="2" t="s">
        <v>5528</v>
      </c>
      <c r="E955" s="2" t="s">
        <v>5529</v>
      </c>
      <c r="F955" s="2" t="s">
        <v>5530</v>
      </c>
      <c r="G955" s="2" t="s">
        <v>5531</v>
      </c>
      <c r="H955" s="2" t="s">
        <v>5532</v>
      </c>
      <c r="I955" s="2" t="s">
        <v>5533</v>
      </c>
      <c r="J955" s="2" t="s">
        <v>5534</v>
      </c>
      <c r="K955" s="2" t="n">
        <v>1</v>
      </c>
      <c r="L955" s="2" t="n">
        <v>2</v>
      </c>
      <c r="M955" s="2" t="n">
        <v>0</v>
      </c>
      <c r="N955" s="2" t="n">
        <v>12</v>
      </c>
      <c r="O955" s="2" t="n">
        <v>5</v>
      </c>
      <c r="P955" s="2" t="n">
        <v>3</v>
      </c>
      <c r="Q955" s="2" t="n">
        <v>0.027622732</v>
      </c>
      <c r="R955" s="2" t="n">
        <v>0.047272095</v>
      </c>
      <c r="S955" s="2" t="n">
        <v>0</v>
      </c>
      <c r="T955" s="2" t="n">
        <v>0.294699844</v>
      </c>
      <c r="U955" s="2" t="n">
        <v>0.113151385</v>
      </c>
      <c r="V955" s="2" t="n">
        <v>0.075527285</v>
      </c>
      <c r="W955" s="2" t="n">
        <v>0.024964942</v>
      </c>
      <c r="X955" s="2" t="n">
        <v>0.161126171</v>
      </c>
      <c r="Y955" s="2" t="n">
        <v>-2.690215376</v>
      </c>
      <c r="Z955" s="2" t="n">
        <v>0.001813903</v>
      </c>
      <c r="AA955" s="2" t="n">
        <v>0.008153588</v>
      </c>
      <c r="AB955" s="2" t="s">
        <v>39</v>
      </c>
    </row>
    <row r="956" customFormat="false" ht="17" hidden="false" customHeight="false" outlineLevel="0" collapsed="false">
      <c r="A956" s="2" t="s">
        <v>5535</v>
      </c>
      <c r="B956" s="2" t="s">
        <v>42</v>
      </c>
      <c r="C956" s="2" t="s">
        <v>42</v>
      </c>
      <c r="D956" s="2" t="s">
        <v>5536</v>
      </c>
      <c r="E956" s="2" t="s">
        <v>5537</v>
      </c>
      <c r="F956" s="2" t="s">
        <v>42</v>
      </c>
      <c r="G956" s="2" t="s">
        <v>42</v>
      </c>
      <c r="H956" s="2" t="s">
        <v>42</v>
      </c>
      <c r="I956" s="2" t="s">
        <v>42</v>
      </c>
      <c r="J956" s="2" t="s">
        <v>5538</v>
      </c>
      <c r="K956" s="2" t="n">
        <v>1</v>
      </c>
      <c r="L956" s="2" t="n">
        <v>0</v>
      </c>
      <c r="M956" s="2" t="n">
        <v>0</v>
      </c>
      <c r="N956" s="2" t="n">
        <v>4</v>
      </c>
      <c r="O956" s="2" t="n">
        <v>4</v>
      </c>
      <c r="P956" s="2" t="n">
        <v>5</v>
      </c>
      <c r="Q956" s="2" t="n">
        <v>0.091133132</v>
      </c>
      <c r="R956" s="2" t="n">
        <v>0</v>
      </c>
      <c r="S956" s="2" t="n">
        <v>0</v>
      </c>
      <c r="T956" s="2" t="n">
        <v>0.324092008</v>
      </c>
      <c r="U956" s="2" t="n">
        <v>0.29866292</v>
      </c>
      <c r="V956" s="2" t="n">
        <v>0.415300349</v>
      </c>
      <c r="W956" s="2" t="n">
        <v>0.030377711</v>
      </c>
      <c r="X956" s="2" t="n">
        <v>0.346018426</v>
      </c>
      <c r="Y956" s="2" t="n">
        <v>-3.509763812</v>
      </c>
      <c r="Z956" s="2" t="n">
        <v>0.001831921</v>
      </c>
      <c r="AA956" s="2" t="n">
        <v>0.008219089</v>
      </c>
      <c r="AB956" s="2" t="s">
        <v>39</v>
      </c>
    </row>
    <row r="957" customFormat="false" ht="17" hidden="false" customHeight="false" outlineLevel="0" collapsed="false">
      <c r="A957" s="2" t="s">
        <v>5539</v>
      </c>
      <c r="B957" s="2" t="s">
        <v>42</v>
      </c>
      <c r="C957" s="2" t="s">
        <v>42</v>
      </c>
      <c r="D957" s="2" t="s">
        <v>5540</v>
      </c>
      <c r="E957" s="2" t="s">
        <v>4557</v>
      </c>
      <c r="F957" s="2" t="s">
        <v>42</v>
      </c>
      <c r="G957" s="2" t="s">
        <v>42</v>
      </c>
      <c r="H957" s="2" t="s">
        <v>42</v>
      </c>
      <c r="I957" s="2" t="s">
        <v>42</v>
      </c>
      <c r="J957" s="2" t="s">
        <v>5541</v>
      </c>
      <c r="K957" s="2" t="n">
        <v>21</v>
      </c>
      <c r="L957" s="2" t="n">
        <v>26</v>
      </c>
      <c r="M957" s="2" t="n">
        <v>18</v>
      </c>
      <c r="N957" s="2" t="n">
        <v>10</v>
      </c>
      <c r="O957" s="2" t="n">
        <v>5</v>
      </c>
      <c r="P957" s="2" t="n">
        <v>17</v>
      </c>
      <c r="Q957" s="2" t="n">
        <v>3.971840402</v>
      </c>
      <c r="R957" s="2" t="n">
        <v>4.206681486</v>
      </c>
      <c r="S957" s="2" t="n">
        <v>2.987015981</v>
      </c>
      <c r="T957" s="2" t="n">
        <v>1.680810784</v>
      </c>
      <c r="U957" s="2" t="n">
        <v>0.774464726</v>
      </c>
      <c r="V957" s="2" t="n">
        <v>2.929363802</v>
      </c>
      <c r="W957" s="2" t="n">
        <v>3.721845956</v>
      </c>
      <c r="X957" s="2" t="n">
        <v>1.794879771</v>
      </c>
      <c r="Y957" s="2" t="n">
        <v>1.052131136</v>
      </c>
      <c r="Z957" s="2" t="n">
        <v>0.001858019</v>
      </c>
      <c r="AA957" s="2" t="n">
        <v>0.008326388</v>
      </c>
      <c r="AB957" s="2" t="s">
        <v>50</v>
      </c>
    </row>
    <row r="958" customFormat="false" ht="17" hidden="false" customHeight="false" outlineLevel="0" collapsed="false">
      <c r="A958" s="2" t="s">
        <v>5542</v>
      </c>
      <c r="B958" s="2" t="s">
        <v>5543</v>
      </c>
      <c r="C958" s="2" t="s">
        <v>42</v>
      </c>
      <c r="D958" s="2" t="s">
        <v>42</v>
      </c>
      <c r="E958" s="2" t="s">
        <v>42</v>
      </c>
      <c r="F958" s="2" t="s">
        <v>42</v>
      </c>
      <c r="G958" s="2" t="s">
        <v>42</v>
      </c>
      <c r="H958" s="2" t="s">
        <v>42</v>
      </c>
      <c r="I958" s="2" t="s">
        <v>42</v>
      </c>
      <c r="J958" s="2" t="s">
        <v>5544</v>
      </c>
      <c r="K958" s="2" t="n">
        <v>10</v>
      </c>
      <c r="L958" s="2" t="n">
        <v>9</v>
      </c>
      <c r="M958" s="2" t="n">
        <v>7</v>
      </c>
      <c r="N958" s="2" t="n">
        <v>2</v>
      </c>
      <c r="O958" s="2" t="n">
        <v>3</v>
      </c>
      <c r="P958" s="2" t="n">
        <v>3</v>
      </c>
      <c r="Q958" s="2" t="n">
        <v>1.062562602</v>
      </c>
      <c r="R958" s="2" t="n">
        <v>0.818051756</v>
      </c>
      <c r="S958" s="2" t="n">
        <v>0.652589901</v>
      </c>
      <c r="T958" s="2" t="n">
        <v>0.188814887</v>
      </c>
      <c r="U958" s="2" t="n">
        <v>0.261086722</v>
      </c>
      <c r="V958" s="2" t="n">
        <v>0.290415287</v>
      </c>
      <c r="W958" s="2" t="n">
        <v>0.84440142</v>
      </c>
      <c r="X958" s="2" t="n">
        <v>0.246772298</v>
      </c>
      <c r="Y958" s="2" t="n">
        <v>1.774748551</v>
      </c>
      <c r="Z958" s="2" t="n">
        <v>0.001880587</v>
      </c>
      <c r="AA958" s="2" t="n">
        <v>0.008417636</v>
      </c>
      <c r="AB958" s="2" t="s">
        <v>50</v>
      </c>
    </row>
    <row r="959" customFormat="false" ht="17" hidden="false" customHeight="false" outlineLevel="0" collapsed="false">
      <c r="A959" s="2" t="s">
        <v>5545</v>
      </c>
      <c r="B959" s="2" t="s">
        <v>5546</v>
      </c>
      <c r="C959" s="2" t="s">
        <v>5547</v>
      </c>
      <c r="D959" s="2" t="s">
        <v>5548</v>
      </c>
      <c r="E959" s="2" t="s">
        <v>5549</v>
      </c>
      <c r="F959" s="2" t="s">
        <v>5550</v>
      </c>
      <c r="G959" s="2" t="s">
        <v>5551</v>
      </c>
      <c r="H959" s="2" t="s">
        <v>990</v>
      </c>
      <c r="I959" s="2" t="s">
        <v>991</v>
      </c>
      <c r="J959" s="2" t="s">
        <v>5552</v>
      </c>
      <c r="K959" s="2" t="n">
        <v>10</v>
      </c>
      <c r="L959" s="2" t="n">
        <v>18</v>
      </c>
      <c r="M959" s="2" t="n">
        <v>9</v>
      </c>
      <c r="N959" s="2" t="n">
        <v>6</v>
      </c>
      <c r="O959" s="2" t="n">
        <v>5</v>
      </c>
      <c r="P959" s="2" t="n">
        <v>4</v>
      </c>
      <c r="Q959" s="2" t="n">
        <v>2.606425338</v>
      </c>
      <c r="R959" s="2" t="n">
        <v>4.013299206</v>
      </c>
      <c r="S959" s="2" t="n">
        <v>2.058240946</v>
      </c>
      <c r="T959" s="2" t="n">
        <v>1.389697465</v>
      </c>
      <c r="U959" s="2" t="n">
        <v>1.067250171</v>
      </c>
      <c r="V959" s="2" t="n">
        <v>0.949836757</v>
      </c>
      <c r="W959" s="2" t="n">
        <v>2.892655163</v>
      </c>
      <c r="X959" s="2" t="n">
        <v>1.135594798</v>
      </c>
      <c r="Y959" s="2" t="n">
        <v>1.348946203</v>
      </c>
      <c r="Z959" s="2" t="n">
        <v>0.001883787</v>
      </c>
      <c r="AA959" s="2" t="n">
        <v>0.008429979</v>
      </c>
      <c r="AB959" s="2" t="s">
        <v>50</v>
      </c>
    </row>
    <row r="960" customFormat="false" ht="17" hidden="false" customHeight="false" outlineLevel="0" collapsed="false">
      <c r="A960" s="2" t="s">
        <v>5553</v>
      </c>
      <c r="B960" s="2" t="s">
        <v>5554</v>
      </c>
      <c r="C960" s="2" t="s">
        <v>5555</v>
      </c>
      <c r="D960" s="2" t="s">
        <v>5556</v>
      </c>
      <c r="E960" s="2" t="s">
        <v>5557</v>
      </c>
      <c r="F960" s="2" t="s">
        <v>42</v>
      </c>
      <c r="G960" s="2" t="s">
        <v>42</v>
      </c>
      <c r="H960" s="2" t="s">
        <v>42</v>
      </c>
      <c r="I960" s="2" t="s">
        <v>42</v>
      </c>
      <c r="J960" s="2" t="s">
        <v>5558</v>
      </c>
      <c r="K960" s="2" t="n">
        <v>5</v>
      </c>
      <c r="L960" s="2" t="n">
        <v>7</v>
      </c>
      <c r="M960" s="2" t="n">
        <v>5</v>
      </c>
      <c r="N960" s="2" t="n">
        <v>12</v>
      </c>
      <c r="O960" s="2" t="n">
        <v>21</v>
      </c>
      <c r="P960" s="2" t="n">
        <v>12</v>
      </c>
      <c r="Q960" s="2" t="n">
        <v>0.097554</v>
      </c>
      <c r="R960" s="2" t="n">
        <v>0.116834344</v>
      </c>
      <c r="S960" s="2" t="n">
        <v>0.085601698</v>
      </c>
      <c r="T960" s="2" t="n">
        <v>0.208073155</v>
      </c>
      <c r="U960" s="2" t="n">
        <v>0.335569623</v>
      </c>
      <c r="V960" s="2" t="n">
        <v>0.213304499</v>
      </c>
      <c r="W960" s="2" t="n">
        <v>0.099996681</v>
      </c>
      <c r="X960" s="2" t="n">
        <v>0.252315759</v>
      </c>
      <c r="Y960" s="2" t="n">
        <v>-1.335278202</v>
      </c>
      <c r="Z960" s="2" t="n">
        <v>0.001885533</v>
      </c>
      <c r="AA960" s="2" t="n">
        <v>0.008435815</v>
      </c>
      <c r="AB960" s="2" t="s">
        <v>39</v>
      </c>
    </row>
    <row r="961" customFormat="false" ht="17" hidden="false" customHeight="false" outlineLevel="0" collapsed="false">
      <c r="A961" s="2" t="s">
        <v>5559</v>
      </c>
      <c r="B961" s="2" t="s">
        <v>5560</v>
      </c>
      <c r="C961" s="2" t="s">
        <v>5561</v>
      </c>
      <c r="D961" s="2" t="s">
        <v>42</v>
      </c>
      <c r="E961" s="2" t="s">
        <v>42</v>
      </c>
      <c r="F961" s="2" t="s">
        <v>5562</v>
      </c>
      <c r="G961" s="2" t="s">
        <v>5563</v>
      </c>
      <c r="H961" s="2" t="s">
        <v>2178</v>
      </c>
      <c r="I961" s="2" t="s">
        <v>2179</v>
      </c>
      <c r="J961" s="2" t="s">
        <v>5564</v>
      </c>
      <c r="K961" s="2" t="n">
        <v>4</v>
      </c>
      <c r="L961" s="2" t="n">
        <v>10</v>
      </c>
      <c r="M961" s="2" t="n">
        <v>7</v>
      </c>
      <c r="N961" s="2" t="n">
        <v>12</v>
      </c>
      <c r="O961" s="2" t="n">
        <v>29</v>
      </c>
      <c r="P961" s="2" t="n">
        <v>14</v>
      </c>
      <c r="Q961" s="2" t="n">
        <v>0.437496055</v>
      </c>
      <c r="R961" s="2" t="n">
        <v>0.935513474</v>
      </c>
      <c r="S961" s="2" t="n">
        <v>0.671671477</v>
      </c>
      <c r="T961" s="2" t="n">
        <v>1.166304791</v>
      </c>
      <c r="U961" s="2" t="n">
        <v>2.597485066</v>
      </c>
      <c r="V961" s="2" t="n">
        <v>1.394899155</v>
      </c>
      <c r="W961" s="2" t="n">
        <v>0.681560335</v>
      </c>
      <c r="X961" s="2" t="n">
        <v>1.719563004</v>
      </c>
      <c r="Y961" s="2" t="n">
        <v>-1.335128694</v>
      </c>
      <c r="Z961" s="2" t="n">
        <v>0.001946234</v>
      </c>
      <c r="AA961" s="2" t="n">
        <v>0.008672811</v>
      </c>
      <c r="AB961" s="2" t="s">
        <v>39</v>
      </c>
    </row>
    <row r="962" customFormat="false" ht="17" hidden="false" customHeight="false" outlineLevel="0" collapsed="false">
      <c r="A962" s="2" t="s">
        <v>5565</v>
      </c>
      <c r="B962" s="2" t="s">
        <v>5566</v>
      </c>
      <c r="C962" s="2" t="s">
        <v>5567</v>
      </c>
      <c r="D962" s="2" t="s">
        <v>42</v>
      </c>
      <c r="E962" s="2" t="s">
        <v>42</v>
      </c>
      <c r="F962" s="2" t="s">
        <v>42</v>
      </c>
      <c r="G962" s="2" t="s">
        <v>42</v>
      </c>
      <c r="H962" s="2" t="s">
        <v>42</v>
      </c>
      <c r="I962" s="2" t="s">
        <v>42</v>
      </c>
      <c r="J962" s="2" t="s">
        <v>5568</v>
      </c>
      <c r="K962" s="2" t="n">
        <v>0</v>
      </c>
      <c r="L962" s="2" t="n">
        <v>0</v>
      </c>
      <c r="M962" s="2" t="n">
        <v>0</v>
      </c>
      <c r="N962" s="2" t="n">
        <v>3</v>
      </c>
      <c r="O962" s="2" t="n">
        <v>3</v>
      </c>
      <c r="P962" s="2" t="n">
        <v>4</v>
      </c>
      <c r="Q962" s="2" t="n">
        <v>0</v>
      </c>
      <c r="R962" s="2" t="n">
        <v>0</v>
      </c>
      <c r="S962" s="2" t="n">
        <v>0</v>
      </c>
      <c r="T962" s="2" t="n">
        <v>0.382463379</v>
      </c>
      <c r="U962" s="2" t="n">
        <v>0.352454559</v>
      </c>
      <c r="V962" s="2" t="n">
        <v>0.522728953</v>
      </c>
      <c r="W962" s="2" t="n">
        <v>0</v>
      </c>
      <c r="X962" s="2" t="n">
        <v>0.41921563</v>
      </c>
      <c r="Y962" s="2" t="e">
        <f aca="false"/>
        <v>#NAME?</v>
      </c>
      <c r="Z962" s="2" t="n">
        <v>0.001953748</v>
      </c>
      <c r="AA962" s="2" t="n">
        <v>0.008702232</v>
      </c>
      <c r="AB962" s="2" t="s">
        <v>39</v>
      </c>
    </row>
    <row r="963" customFormat="false" ht="17" hidden="false" customHeight="false" outlineLevel="0" collapsed="false">
      <c r="A963" s="2" t="s">
        <v>5569</v>
      </c>
      <c r="B963" s="2" t="s">
        <v>42</v>
      </c>
      <c r="C963" s="2" t="s">
        <v>42</v>
      </c>
      <c r="D963" s="2" t="s">
        <v>4257</v>
      </c>
      <c r="E963" s="2" t="s">
        <v>4258</v>
      </c>
      <c r="F963" s="2" t="s">
        <v>42</v>
      </c>
      <c r="G963" s="2" t="s">
        <v>42</v>
      </c>
      <c r="H963" s="2" t="s">
        <v>42</v>
      </c>
      <c r="I963" s="2" t="s">
        <v>42</v>
      </c>
      <c r="J963" s="2" t="s">
        <v>5570</v>
      </c>
      <c r="K963" s="2" t="n">
        <v>3</v>
      </c>
      <c r="L963" s="2" t="n">
        <v>3</v>
      </c>
      <c r="M963" s="2" t="n">
        <v>4</v>
      </c>
      <c r="N963" s="2" t="n">
        <v>0</v>
      </c>
      <c r="O963" s="2" t="n">
        <v>0</v>
      </c>
      <c r="P963" s="2" t="n">
        <v>0</v>
      </c>
      <c r="Q963" s="2" t="n">
        <v>0.46459293</v>
      </c>
      <c r="R963" s="2" t="n">
        <v>0.397408574</v>
      </c>
      <c r="S963" s="2" t="n">
        <v>0.543516025</v>
      </c>
      <c r="T963" s="2" t="n">
        <v>0</v>
      </c>
      <c r="U963" s="2" t="n">
        <v>0</v>
      </c>
      <c r="V963" s="2" t="n">
        <v>0</v>
      </c>
      <c r="W963" s="2" t="n">
        <v>0.468505843</v>
      </c>
      <c r="X963" s="2" t="n">
        <v>0</v>
      </c>
      <c r="Y963" s="2" t="s">
        <v>642</v>
      </c>
      <c r="Z963" s="2" t="n">
        <v>0.001953748</v>
      </c>
      <c r="AA963" s="2" t="n">
        <v>0.008702232</v>
      </c>
      <c r="AB963" s="2" t="s">
        <v>50</v>
      </c>
    </row>
    <row r="964" customFormat="false" ht="17" hidden="false" customHeight="false" outlineLevel="0" collapsed="false">
      <c r="A964" s="2" t="s">
        <v>5571</v>
      </c>
      <c r="B964" s="2" t="s">
        <v>5572</v>
      </c>
      <c r="C964" s="2" t="s">
        <v>5573</v>
      </c>
      <c r="D964" s="2" t="s">
        <v>5574</v>
      </c>
      <c r="E964" s="2" t="s">
        <v>5575</v>
      </c>
      <c r="F964" s="2" t="s">
        <v>5576</v>
      </c>
      <c r="G964" s="2" t="s">
        <v>5577</v>
      </c>
      <c r="H964" s="2" t="s">
        <v>5578</v>
      </c>
      <c r="I964" s="2" t="s">
        <v>5579</v>
      </c>
      <c r="J964" s="2" t="s">
        <v>5580</v>
      </c>
      <c r="K964" s="2" t="n">
        <v>0</v>
      </c>
      <c r="L964" s="2" t="n">
        <v>0</v>
      </c>
      <c r="M964" s="2" t="n">
        <v>0</v>
      </c>
      <c r="N964" s="2" t="n">
        <v>3</v>
      </c>
      <c r="O964" s="2" t="n">
        <v>5</v>
      </c>
      <c r="P964" s="2" t="n">
        <v>2</v>
      </c>
      <c r="Q964" s="2" t="n">
        <v>0</v>
      </c>
      <c r="R964" s="2" t="n">
        <v>0</v>
      </c>
      <c r="S964" s="2" t="n">
        <v>0</v>
      </c>
      <c r="T964" s="2" t="n">
        <v>0.094797839</v>
      </c>
      <c r="U964" s="2" t="n">
        <v>0.145580228</v>
      </c>
      <c r="V964" s="2" t="n">
        <v>0.064782117</v>
      </c>
      <c r="W964" s="2" t="n">
        <v>0</v>
      </c>
      <c r="X964" s="2" t="n">
        <v>0.101720061</v>
      </c>
      <c r="Y964" s="2" t="e">
        <f aca="false"/>
        <v>#NAME?</v>
      </c>
      <c r="Z964" s="2" t="n">
        <v>0.001967175</v>
      </c>
      <c r="AA964" s="2" t="n">
        <v>0.008759991</v>
      </c>
      <c r="AB964" s="2" t="s">
        <v>39</v>
      </c>
    </row>
    <row r="965" customFormat="false" ht="17" hidden="false" customHeight="false" outlineLevel="0" collapsed="false">
      <c r="A965" s="2" t="s">
        <v>5581</v>
      </c>
      <c r="B965" s="2" t="s">
        <v>5582</v>
      </c>
      <c r="C965" s="2" t="s">
        <v>5583</v>
      </c>
      <c r="D965" s="2" t="s">
        <v>5584</v>
      </c>
      <c r="E965" s="2" t="s">
        <v>5585</v>
      </c>
      <c r="F965" s="2" t="s">
        <v>42</v>
      </c>
      <c r="G965" s="2" t="s">
        <v>42</v>
      </c>
      <c r="H965" s="2" t="s">
        <v>42</v>
      </c>
      <c r="I965" s="2" t="s">
        <v>42</v>
      </c>
      <c r="J965" s="2" t="s">
        <v>5586</v>
      </c>
      <c r="K965" s="2" t="n">
        <v>15</v>
      </c>
      <c r="L965" s="2" t="n">
        <v>22</v>
      </c>
      <c r="M965" s="2" t="n">
        <v>8</v>
      </c>
      <c r="N965" s="2" t="n">
        <v>5</v>
      </c>
      <c r="O965" s="2" t="n">
        <v>4</v>
      </c>
      <c r="P965" s="2" t="n">
        <v>8</v>
      </c>
      <c r="Q965" s="2" t="n">
        <v>2.055066132</v>
      </c>
      <c r="R965" s="2" t="n">
        <v>2.578293029</v>
      </c>
      <c r="S965" s="2" t="n">
        <v>0.961605274</v>
      </c>
      <c r="T965" s="2" t="n">
        <v>0.608755188</v>
      </c>
      <c r="U965" s="2" t="n">
        <v>0.448814882</v>
      </c>
      <c r="V965" s="2" t="n">
        <v>0.998546334</v>
      </c>
      <c r="W965" s="2" t="n">
        <v>1.864988145</v>
      </c>
      <c r="X965" s="2" t="n">
        <v>0.685372135</v>
      </c>
      <c r="Y965" s="2" t="n">
        <v>1.444207018</v>
      </c>
      <c r="Z965" s="2" t="n">
        <v>0.002010869</v>
      </c>
      <c r="AA965" s="2" t="n">
        <v>0.008939617</v>
      </c>
      <c r="AB965" s="2" t="s">
        <v>50</v>
      </c>
    </row>
    <row r="966" customFormat="false" ht="17" hidden="false" customHeight="false" outlineLevel="0" collapsed="false">
      <c r="A966" s="2" t="s">
        <v>5587</v>
      </c>
      <c r="B966" s="2" t="s">
        <v>5588</v>
      </c>
      <c r="C966" s="2" t="s">
        <v>5589</v>
      </c>
      <c r="D966" s="2" t="s">
        <v>5590</v>
      </c>
      <c r="E966" s="2" t="s">
        <v>5591</v>
      </c>
      <c r="F966" s="2" t="s">
        <v>42</v>
      </c>
      <c r="G966" s="2" t="s">
        <v>42</v>
      </c>
      <c r="H966" s="2" t="s">
        <v>42</v>
      </c>
      <c r="I966" s="2" t="s">
        <v>42</v>
      </c>
      <c r="J966" s="2" t="s">
        <v>5592</v>
      </c>
      <c r="K966" s="2" t="n">
        <v>10</v>
      </c>
      <c r="L966" s="2" t="n">
        <v>6</v>
      </c>
      <c r="M966" s="2" t="n">
        <v>10</v>
      </c>
      <c r="N966" s="2" t="n">
        <v>2</v>
      </c>
      <c r="O966" s="2" t="n">
        <v>4</v>
      </c>
      <c r="P966" s="2" t="n">
        <v>2</v>
      </c>
      <c r="Q966" s="2" t="n">
        <v>1.755972</v>
      </c>
      <c r="R966" s="2" t="n">
        <v>0.901314776</v>
      </c>
      <c r="S966" s="2" t="n">
        <v>1.540676856</v>
      </c>
      <c r="T966" s="2" t="n">
        <v>0.312032113</v>
      </c>
      <c r="U966" s="2" t="n">
        <v>0.57524161</v>
      </c>
      <c r="V966" s="2" t="n">
        <v>0.319956748</v>
      </c>
      <c r="W966" s="2" t="n">
        <v>1.399321211</v>
      </c>
      <c r="X966" s="2" t="n">
        <v>0.402410157</v>
      </c>
      <c r="Y966" s="2" t="n">
        <v>1.797988544</v>
      </c>
      <c r="Z966" s="2" t="n">
        <v>0.002123947</v>
      </c>
      <c r="AA966" s="2" t="n">
        <v>0.009383636</v>
      </c>
      <c r="AB966" s="2" t="s">
        <v>50</v>
      </c>
    </row>
    <row r="967" customFormat="false" ht="17" hidden="false" customHeight="false" outlineLevel="0" collapsed="false">
      <c r="A967" s="2" t="s">
        <v>5593</v>
      </c>
      <c r="B967" s="2" t="s">
        <v>42</v>
      </c>
      <c r="C967" s="2" t="s">
        <v>42</v>
      </c>
      <c r="D967" s="2" t="s">
        <v>5594</v>
      </c>
      <c r="E967" s="2" t="s">
        <v>5595</v>
      </c>
      <c r="F967" s="2" t="s">
        <v>42</v>
      </c>
      <c r="G967" s="2" t="s">
        <v>42</v>
      </c>
      <c r="H967" s="2" t="s">
        <v>42</v>
      </c>
      <c r="I967" s="2" t="s">
        <v>42</v>
      </c>
      <c r="J967" s="2" t="s">
        <v>5596</v>
      </c>
      <c r="K967" s="2" t="n">
        <v>14</v>
      </c>
      <c r="L967" s="2" t="n">
        <v>15</v>
      </c>
      <c r="M967" s="2" t="n">
        <v>20</v>
      </c>
      <c r="N967" s="2" t="n">
        <v>7</v>
      </c>
      <c r="O967" s="2" t="n">
        <v>9</v>
      </c>
      <c r="P967" s="2" t="n">
        <v>8</v>
      </c>
      <c r="Q967" s="2" t="n">
        <v>7.933463577</v>
      </c>
      <c r="R967" s="2" t="n">
        <v>7.271731294</v>
      </c>
      <c r="S967" s="2" t="n">
        <v>9.944368801</v>
      </c>
      <c r="T967" s="2" t="n">
        <v>3.525546552</v>
      </c>
      <c r="U967" s="2" t="n">
        <v>4.176922157</v>
      </c>
      <c r="V967" s="2" t="n">
        <v>4.130350744</v>
      </c>
      <c r="W967" s="2" t="n">
        <v>8.383187891</v>
      </c>
      <c r="X967" s="2" t="n">
        <v>3.944273151</v>
      </c>
      <c r="Y967" s="2" t="n">
        <v>1.087739499</v>
      </c>
      <c r="Z967" s="2" t="n">
        <v>0.002123727</v>
      </c>
      <c r="AA967" s="2" t="n">
        <v>0.009383636</v>
      </c>
      <c r="AB967" s="2" t="s">
        <v>50</v>
      </c>
    </row>
    <row r="968" customFormat="false" ht="17" hidden="false" customHeight="false" outlineLevel="0" collapsed="false">
      <c r="A968" s="2" t="s">
        <v>5597</v>
      </c>
      <c r="B968" s="2" t="s">
        <v>42</v>
      </c>
      <c r="C968" s="2" t="s">
        <v>42</v>
      </c>
      <c r="D968" s="2" t="s">
        <v>490</v>
      </c>
      <c r="E968" s="2" t="s">
        <v>491</v>
      </c>
      <c r="F968" s="2" t="s">
        <v>42</v>
      </c>
      <c r="G968" s="2" t="s">
        <v>42</v>
      </c>
      <c r="H968" s="2" t="s">
        <v>42</v>
      </c>
      <c r="I968" s="2" t="s">
        <v>42</v>
      </c>
      <c r="J968" s="2" t="s">
        <v>5598</v>
      </c>
      <c r="K968" s="2" t="n">
        <v>12</v>
      </c>
      <c r="L968" s="2" t="n">
        <v>5</v>
      </c>
      <c r="M968" s="2" t="n">
        <v>14</v>
      </c>
      <c r="N968" s="2" t="n">
        <v>5</v>
      </c>
      <c r="O968" s="2" t="n">
        <v>0</v>
      </c>
      <c r="P968" s="2" t="n">
        <v>4</v>
      </c>
      <c r="Q968" s="2" t="n">
        <v>0.411585384</v>
      </c>
      <c r="R968" s="2" t="n">
        <v>0.146711286</v>
      </c>
      <c r="S968" s="2" t="n">
        <v>0.421296002</v>
      </c>
      <c r="T968" s="2" t="n">
        <v>0.152398135</v>
      </c>
      <c r="U968" s="2" t="n">
        <v>0</v>
      </c>
      <c r="V968" s="2" t="n">
        <v>0.124989981</v>
      </c>
      <c r="W968" s="2" t="n">
        <v>0.326530891</v>
      </c>
      <c r="X968" s="2" t="n">
        <v>0.092462705</v>
      </c>
      <c r="Y968" s="2" t="n">
        <v>1.820276</v>
      </c>
      <c r="Z968" s="2" t="n">
        <v>0.002152542</v>
      </c>
      <c r="AA968" s="2" t="n">
        <v>0.009484765</v>
      </c>
      <c r="AB968" s="2" t="s">
        <v>50</v>
      </c>
    </row>
    <row r="969" customFormat="false" ht="17" hidden="false" customHeight="false" outlineLevel="0" collapsed="false">
      <c r="A969" s="2" t="s">
        <v>5599</v>
      </c>
      <c r="B969" s="2" t="s">
        <v>5600</v>
      </c>
      <c r="C969" s="2" t="s">
        <v>5601</v>
      </c>
      <c r="D969" s="2" t="s">
        <v>5602</v>
      </c>
      <c r="E969" s="2" t="s">
        <v>5603</v>
      </c>
      <c r="F969" s="2" t="s">
        <v>42</v>
      </c>
      <c r="G969" s="2" t="s">
        <v>42</v>
      </c>
      <c r="H969" s="2" t="s">
        <v>42</v>
      </c>
      <c r="I969" s="2" t="s">
        <v>42</v>
      </c>
      <c r="J969" s="2" t="s">
        <v>5604</v>
      </c>
      <c r="K969" s="2" t="n">
        <v>4</v>
      </c>
      <c r="L969" s="2" t="n">
        <v>7</v>
      </c>
      <c r="M969" s="2" t="n">
        <v>9</v>
      </c>
      <c r="N969" s="2" t="n">
        <v>15</v>
      </c>
      <c r="O969" s="2" t="n">
        <v>17</v>
      </c>
      <c r="P969" s="2" t="n">
        <v>16</v>
      </c>
      <c r="Q969" s="2" t="n">
        <v>0.091948779</v>
      </c>
      <c r="R969" s="2" t="n">
        <v>0.137638001</v>
      </c>
      <c r="S969" s="2" t="n">
        <v>0.18150719</v>
      </c>
      <c r="T969" s="2" t="n">
        <v>0.306408705</v>
      </c>
      <c r="U969" s="2" t="n">
        <v>0.320024891</v>
      </c>
      <c r="V969" s="2" t="n">
        <v>0.335047656</v>
      </c>
      <c r="W969" s="2" t="n">
        <v>0.137031324</v>
      </c>
      <c r="X969" s="2" t="n">
        <v>0.320493751</v>
      </c>
      <c r="Y969" s="2" t="n">
        <v>-1.225790513</v>
      </c>
      <c r="Z969" s="2" t="n">
        <v>0.002191546</v>
      </c>
      <c r="AA969" s="2" t="n">
        <v>0.009628636</v>
      </c>
      <c r="AB969" s="2" t="s">
        <v>39</v>
      </c>
    </row>
    <row r="970" customFormat="false" ht="17" hidden="false" customHeight="false" outlineLevel="0" collapsed="false">
      <c r="A970" s="2" t="s">
        <v>5605</v>
      </c>
      <c r="B970" s="2" t="s">
        <v>42</v>
      </c>
      <c r="C970" s="2" t="s">
        <v>42</v>
      </c>
      <c r="D970" s="2" t="s">
        <v>130</v>
      </c>
      <c r="E970" s="2" t="s">
        <v>131</v>
      </c>
      <c r="F970" s="2" t="s">
        <v>42</v>
      </c>
      <c r="G970" s="2" t="s">
        <v>42</v>
      </c>
      <c r="H970" s="2" t="s">
        <v>42</v>
      </c>
      <c r="I970" s="2" t="s">
        <v>42</v>
      </c>
      <c r="J970" s="2" t="s">
        <v>5606</v>
      </c>
      <c r="K970" s="2" t="n">
        <v>7</v>
      </c>
      <c r="L970" s="2" t="n">
        <v>13</v>
      </c>
      <c r="M970" s="2" t="n">
        <v>5</v>
      </c>
      <c r="N970" s="2" t="n">
        <v>23</v>
      </c>
      <c r="O970" s="2" t="n">
        <v>18</v>
      </c>
      <c r="P970" s="2" t="n">
        <v>16</v>
      </c>
      <c r="Q970" s="2" t="n">
        <v>2.124323273</v>
      </c>
      <c r="R970" s="2" t="n">
        <v>3.374602669</v>
      </c>
      <c r="S970" s="2" t="n">
        <v>1.331427633</v>
      </c>
      <c r="T970" s="2" t="n">
        <v>6.203010607</v>
      </c>
      <c r="U970" s="2" t="n">
        <v>4.473707431</v>
      </c>
      <c r="V970" s="2" t="n">
        <v>4.423580513</v>
      </c>
      <c r="W970" s="2" t="n">
        <v>2.276784525</v>
      </c>
      <c r="X970" s="2" t="n">
        <v>5.03343285</v>
      </c>
      <c r="Y970" s="2" t="n">
        <v>-1.144544907</v>
      </c>
      <c r="Z970" s="2" t="n">
        <v>0.002195988</v>
      </c>
      <c r="AA970" s="2" t="n">
        <v>0.009641625</v>
      </c>
      <c r="AB970" s="2" t="s">
        <v>39</v>
      </c>
    </row>
    <row r="971" customFormat="false" ht="17" hidden="false" customHeight="false" outlineLevel="0" collapsed="false">
      <c r="A971" s="2" t="s">
        <v>5607</v>
      </c>
      <c r="B971" s="2" t="s">
        <v>42</v>
      </c>
      <c r="C971" s="2" t="s">
        <v>42</v>
      </c>
      <c r="D971" s="2" t="s">
        <v>5608</v>
      </c>
      <c r="E971" s="2" t="s">
        <v>5609</v>
      </c>
      <c r="F971" s="2" t="s">
        <v>42</v>
      </c>
      <c r="G971" s="2" t="s">
        <v>42</v>
      </c>
      <c r="H971" s="2" t="s">
        <v>42</v>
      </c>
      <c r="I971" s="2" t="s">
        <v>42</v>
      </c>
      <c r="J971" s="2" t="s">
        <v>5610</v>
      </c>
      <c r="K971" s="2" t="n">
        <v>10</v>
      </c>
      <c r="L971" s="2" t="n">
        <v>5</v>
      </c>
      <c r="M971" s="2" t="n">
        <v>5</v>
      </c>
      <c r="N971" s="2" t="n">
        <v>14</v>
      </c>
      <c r="O971" s="2" t="n">
        <v>16</v>
      </c>
      <c r="P971" s="2" t="n">
        <v>19</v>
      </c>
      <c r="Q971" s="2" t="n">
        <v>1.050623697</v>
      </c>
      <c r="R971" s="2" t="n">
        <v>0.44940634</v>
      </c>
      <c r="S971" s="2" t="n">
        <v>0.460950718</v>
      </c>
      <c r="T971" s="2" t="n">
        <v>1.307132244</v>
      </c>
      <c r="U971" s="2" t="n">
        <v>1.37670183</v>
      </c>
      <c r="V971" s="2" t="n">
        <v>1.81872843</v>
      </c>
      <c r="W971" s="2" t="n">
        <v>0.653660252</v>
      </c>
      <c r="X971" s="2" t="n">
        <v>1.500854168</v>
      </c>
      <c r="Y971" s="2" t="n">
        <v>-1.199170926</v>
      </c>
      <c r="Z971" s="2" t="n">
        <v>0.002231795</v>
      </c>
      <c r="AA971" s="2" t="n">
        <v>0.009765128</v>
      </c>
      <c r="AB971" s="2" t="s">
        <v>39</v>
      </c>
    </row>
    <row r="972" customFormat="false" ht="17" hidden="false" customHeight="false" outlineLevel="0" collapsed="false">
      <c r="A972" s="2" t="s">
        <v>5611</v>
      </c>
      <c r="B972" s="2" t="s">
        <v>5612</v>
      </c>
      <c r="C972" s="2" t="s">
        <v>5613</v>
      </c>
      <c r="D972" s="2" t="s">
        <v>130</v>
      </c>
      <c r="E972" s="2" t="s">
        <v>131</v>
      </c>
      <c r="F972" s="2" t="s">
        <v>42</v>
      </c>
      <c r="G972" s="2" t="s">
        <v>42</v>
      </c>
      <c r="H972" s="2" t="s">
        <v>42</v>
      </c>
      <c r="I972" s="2" t="s">
        <v>42</v>
      </c>
      <c r="J972" s="2" t="s">
        <v>5614</v>
      </c>
      <c r="K972" s="2" t="n">
        <v>2</v>
      </c>
      <c r="L972" s="2" t="n">
        <v>2</v>
      </c>
      <c r="M972" s="2" t="n">
        <v>3</v>
      </c>
      <c r="N972" s="2" t="n">
        <v>11</v>
      </c>
      <c r="O972" s="2" t="n">
        <v>6</v>
      </c>
      <c r="P972" s="2" t="n">
        <v>8</v>
      </c>
      <c r="Q972" s="2" t="n">
        <v>0.27656867</v>
      </c>
      <c r="R972" s="2" t="n">
        <v>0.236535233</v>
      </c>
      <c r="S972" s="2" t="n">
        <v>0.363964973</v>
      </c>
      <c r="T972" s="2" t="n">
        <v>1.351736853</v>
      </c>
      <c r="U972" s="2" t="n">
        <v>0.679501118</v>
      </c>
      <c r="V972" s="2" t="n">
        <v>1.007775043</v>
      </c>
      <c r="W972" s="2" t="n">
        <v>0.292356292</v>
      </c>
      <c r="X972" s="2" t="n">
        <v>1.013004338</v>
      </c>
      <c r="Y972" s="2" t="n">
        <v>-1.792840805</v>
      </c>
      <c r="Z972" s="2" t="n">
        <v>0.00233236</v>
      </c>
      <c r="AA972" s="2" t="n">
        <v>0.010145417</v>
      </c>
      <c r="AB972" s="2" t="s">
        <v>39</v>
      </c>
    </row>
    <row r="973" customFormat="false" ht="17" hidden="false" customHeight="false" outlineLevel="0" collapsed="false">
      <c r="A973" s="2" t="s">
        <v>5615</v>
      </c>
      <c r="B973" s="2" t="s">
        <v>42</v>
      </c>
      <c r="C973" s="2" t="s">
        <v>42</v>
      </c>
      <c r="D973" s="2" t="s">
        <v>5616</v>
      </c>
      <c r="E973" s="2" t="s">
        <v>5617</v>
      </c>
      <c r="F973" s="2" t="s">
        <v>4379</v>
      </c>
      <c r="G973" s="2" t="s">
        <v>4380</v>
      </c>
      <c r="H973" s="2" t="s">
        <v>667</v>
      </c>
      <c r="I973" s="2" t="s">
        <v>668</v>
      </c>
      <c r="J973" s="2" t="s">
        <v>5618</v>
      </c>
      <c r="K973" s="2" t="n">
        <v>2</v>
      </c>
      <c r="L973" s="2" t="n">
        <v>0</v>
      </c>
      <c r="M973" s="2" t="n">
        <v>0</v>
      </c>
      <c r="N973" s="2" t="n">
        <v>6</v>
      </c>
      <c r="O973" s="2" t="n">
        <v>5</v>
      </c>
      <c r="P973" s="2" t="n">
        <v>4</v>
      </c>
      <c r="Q973" s="2" t="n">
        <v>0.051523296</v>
      </c>
      <c r="R973" s="2" t="n">
        <v>0</v>
      </c>
      <c r="S973" s="2" t="n">
        <v>0</v>
      </c>
      <c r="T973" s="2" t="n">
        <v>0.13734269</v>
      </c>
      <c r="U973" s="2" t="n">
        <v>0.105475482</v>
      </c>
      <c r="V973" s="2" t="n">
        <v>0.093871608</v>
      </c>
      <c r="W973" s="2" t="n">
        <v>0.017174432</v>
      </c>
      <c r="X973" s="2" t="n">
        <v>0.112229927</v>
      </c>
      <c r="Y973" s="2" t="n">
        <v>-2.708123146</v>
      </c>
      <c r="Z973" s="2" t="n">
        <v>0.002351178</v>
      </c>
      <c r="AA973" s="2" t="n">
        <v>0.01021951</v>
      </c>
      <c r="AB973" s="2" t="s">
        <v>39</v>
      </c>
    </row>
    <row r="974" customFormat="false" ht="17" hidden="false" customHeight="false" outlineLevel="0" collapsed="false">
      <c r="A974" s="2" t="s">
        <v>5619</v>
      </c>
      <c r="B974" s="2" t="s">
        <v>42</v>
      </c>
      <c r="C974" s="2" t="s">
        <v>42</v>
      </c>
      <c r="D974" s="2" t="s">
        <v>42</v>
      </c>
      <c r="E974" s="2" t="s">
        <v>42</v>
      </c>
      <c r="F974" s="2" t="s">
        <v>42</v>
      </c>
      <c r="G974" s="2" t="s">
        <v>42</v>
      </c>
      <c r="H974" s="2" t="s">
        <v>42</v>
      </c>
      <c r="I974" s="2" t="s">
        <v>42</v>
      </c>
      <c r="J974" s="2" t="s">
        <v>5620</v>
      </c>
      <c r="K974" s="2" t="n">
        <v>1</v>
      </c>
      <c r="L974" s="2" t="n">
        <v>1</v>
      </c>
      <c r="M974" s="2" t="n">
        <v>1</v>
      </c>
      <c r="N974" s="2" t="n">
        <v>6</v>
      </c>
      <c r="O974" s="2" t="n">
        <v>5</v>
      </c>
      <c r="P974" s="2" t="n">
        <v>6</v>
      </c>
      <c r="Q974" s="2" t="n">
        <v>2.199256903</v>
      </c>
      <c r="R974" s="2" t="n">
        <v>1.881846484</v>
      </c>
      <c r="S974" s="2" t="n">
        <v>1.929799689</v>
      </c>
      <c r="T974" s="2" t="n">
        <v>11.73068155</v>
      </c>
      <c r="U974" s="2" t="n">
        <v>9.008847031</v>
      </c>
      <c r="V974" s="2" t="n">
        <v>12.02660952</v>
      </c>
      <c r="W974" s="2" t="n">
        <v>2.003634358</v>
      </c>
      <c r="X974" s="2" t="n">
        <v>10.92204603</v>
      </c>
      <c r="Y974" s="2" t="n">
        <v>-2.446551981</v>
      </c>
      <c r="Z974" s="2" t="n">
        <v>0.002578532</v>
      </c>
      <c r="AA974" s="2" t="n">
        <v>0.011086469</v>
      </c>
      <c r="AB974" s="2" t="s">
        <v>39</v>
      </c>
    </row>
    <row r="975" customFormat="false" ht="17" hidden="false" customHeight="false" outlineLevel="0" collapsed="false">
      <c r="A975" s="2" t="s">
        <v>5621</v>
      </c>
      <c r="B975" s="2" t="s">
        <v>5622</v>
      </c>
      <c r="C975" s="2" t="s">
        <v>42</v>
      </c>
      <c r="D975" s="2" t="s">
        <v>5623</v>
      </c>
      <c r="E975" s="2" t="s">
        <v>5624</v>
      </c>
      <c r="F975" s="2" t="s">
        <v>5625</v>
      </c>
      <c r="G975" s="2" t="s">
        <v>5626</v>
      </c>
      <c r="H975" s="2" t="s">
        <v>5627</v>
      </c>
      <c r="I975" s="2" t="s">
        <v>5628</v>
      </c>
      <c r="J975" s="2" t="s">
        <v>5629</v>
      </c>
      <c r="K975" s="2" t="n">
        <v>0</v>
      </c>
      <c r="L975" s="2" t="n">
        <v>1</v>
      </c>
      <c r="M975" s="2" t="n">
        <v>3</v>
      </c>
      <c r="N975" s="2" t="n">
        <v>7</v>
      </c>
      <c r="O975" s="2" t="n">
        <v>8</v>
      </c>
      <c r="P975" s="2" t="n">
        <v>5</v>
      </c>
      <c r="Q975" s="2" t="n">
        <v>0</v>
      </c>
      <c r="R975" s="2" t="n">
        <v>0.055348426</v>
      </c>
      <c r="S975" s="2" t="n">
        <v>0.170333089</v>
      </c>
      <c r="T975" s="2" t="n">
        <v>0.40257106</v>
      </c>
      <c r="U975" s="2" t="n">
        <v>0.423966999</v>
      </c>
      <c r="V975" s="2" t="n">
        <v>0.294769841</v>
      </c>
      <c r="W975" s="2" t="n">
        <v>0.075227172</v>
      </c>
      <c r="X975" s="2" t="n">
        <v>0.3737693</v>
      </c>
      <c r="Y975" s="2" t="n">
        <v>-2.312822324</v>
      </c>
      <c r="Z975" s="2" t="n">
        <v>0.00260147</v>
      </c>
      <c r="AA975" s="2" t="n">
        <v>0.011169983</v>
      </c>
      <c r="AB975" s="2" t="s">
        <v>39</v>
      </c>
    </row>
    <row r="976" customFormat="false" ht="17" hidden="false" customHeight="false" outlineLevel="0" collapsed="false">
      <c r="A976" s="2" t="s">
        <v>5630</v>
      </c>
      <c r="B976" s="2" t="s">
        <v>42</v>
      </c>
      <c r="C976" s="2" t="s">
        <v>42</v>
      </c>
      <c r="D976" s="2" t="s">
        <v>42</v>
      </c>
      <c r="E976" s="2" t="s">
        <v>42</v>
      </c>
      <c r="F976" s="2" t="s">
        <v>42</v>
      </c>
      <c r="G976" s="2" t="s">
        <v>42</v>
      </c>
      <c r="H976" s="2" t="s">
        <v>42</v>
      </c>
      <c r="I976" s="2" t="s">
        <v>42</v>
      </c>
      <c r="J976" s="2" t="s">
        <v>5631</v>
      </c>
      <c r="K976" s="2" t="n">
        <v>6</v>
      </c>
      <c r="L976" s="2" t="n">
        <v>8</v>
      </c>
      <c r="M976" s="2" t="n">
        <v>5</v>
      </c>
      <c r="N976" s="2" t="n">
        <v>2</v>
      </c>
      <c r="O976" s="2" t="n">
        <v>2</v>
      </c>
      <c r="P976" s="2" t="n">
        <v>0</v>
      </c>
      <c r="Q976" s="2" t="n">
        <v>2.655602194</v>
      </c>
      <c r="R976" s="2" t="n">
        <v>3.029145891</v>
      </c>
      <c r="S976" s="2" t="n">
        <v>1.941993559</v>
      </c>
      <c r="T976" s="2" t="n">
        <v>0.786542486</v>
      </c>
      <c r="U976" s="2" t="n">
        <v>0.725190408</v>
      </c>
      <c r="V976" s="2" t="n">
        <v>0</v>
      </c>
      <c r="W976" s="2" t="n">
        <v>2.542247215</v>
      </c>
      <c r="X976" s="2" t="n">
        <v>0.503910965</v>
      </c>
      <c r="Y976" s="2" t="n">
        <v>2.334863575</v>
      </c>
      <c r="Z976" s="2" t="n">
        <v>0.00260147</v>
      </c>
      <c r="AA976" s="2" t="n">
        <v>0.011169983</v>
      </c>
      <c r="AB976" s="2" t="s">
        <v>50</v>
      </c>
    </row>
    <row r="977" customFormat="false" ht="17" hidden="false" customHeight="false" outlineLevel="0" collapsed="false">
      <c r="A977" s="2" t="s">
        <v>5632</v>
      </c>
      <c r="B977" s="2" t="s">
        <v>42</v>
      </c>
      <c r="C977" s="2" t="s">
        <v>42</v>
      </c>
      <c r="D977" s="2" t="s">
        <v>2668</v>
      </c>
      <c r="E977" s="2" t="s">
        <v>2669</v>
      </c>
      <c r="F977" s="2" t="s">
        <v>42</v>
      </c>
      <c r="G977" s="2" t="s">
        <v>42</v>
      </c>
      <c r="H977" s="2" t="s">
        <v>42</v>
      </c>
      <c r="I977" s="2" t="s">
        <v>42</v>
      </c>
      <c r="J977" s="2" t="s">
        <v>5633</v>
      </c>
      <c r="K977" s="2" t="n">
        <v>5</v>
      </c>
      <c r="L977" s="2" t="n">
        <v>8</v>
      </c>
      <c r="M977" s="2" t="n">
        <v>6</v>
      </c>
      <c r="N977" s="2" t="n">
        <v>1</v>
      </c>
      <c r="O977" s="2" t="n">
        <v>1</v>
      </c>
      <c r="P977" s="2" t="n">
        <v>2</v>
      </c>
      <c r="Q977" s="2" t="n">
        <v>0.955356414</v>
      </c>
      <c r="R977" s="2" t="n">
        <v>1.307600653</v>
      </c>
      <c r="S977" s="2" t="n">
        <v>1.005900641</v>
      </c>
      <c r="T977" s="2" t="n">
        <v>0.169764598</v>
      </c>
      <c r="U977" s="2" t="n">
        <v>0.156444121</v>
      </c>
      <c r="V977" s="2" t="n">
        <v>0.34815217</v>
      </c>
      <c r="W977" s="2" t="n">
        <v>1.089619236</v>
      </c>
      <c r="X977" s="2" t="n">
        <v>0.224786963</v>
      </c>
      <c r="Y977" s="2" t="n">
        <v>2.277193807</v>
      </c>
      <c r="Z977" s="2" t="n">
        <v>0.00260147</v>
      </c>
      <c r="AA977" s="2" t="n">
        <v>0.011169983</v>
      </c>
      <c r="AB977" s="2" t="s">
        <v>50</v>
      </c>
    </row>
    <row r="978" customFormat="false" ht="17" hidden="false" customHeight="false" outlineLevel="0" collapsed="false">
      <c r="A978" s="2" t="s">
        <v>5634</v>
      </c>
      <c r="B978" s="2" t="s">
        <v>42</v>
      </c>
      <c r="C978" s="2" t="s">
        <v>42</v>
      </c>
      <c r="D978" s="2" t="s">
        <v>42</v>
      </c>
      <c r="E978" s="2" t="s">
        <v>42</v>
      </c>
      <c r="F978" s="2" t="s">
        <v>42</v>
      </c>
      <c r="G978" s="2" t="s">
        <v>42</v>
      </c>
      <c r="H978" s="2" t="s">
        <v>42</v>
      </c>
      <c r="I978" s="2" t="s">
        <v>42</v>
      </c>
      <c r="J978" s="2" t="s">
        <v>5635</v>
      </c>
      <c r="K978" s="2" t="n">
        <v>2</v>
      </c>
      <c r="L978" s="2" t="n">
        <v>2</v>
      </c>
      <c r="M978" s="2" t="n">
        <v>1</v>
      </c>
      <c r="N978" s="2" t="n">
        <v>7</v>
      </c>
      <c r="O978" s="2" t="n">
        <v>5</v>
      </c>
      <c r="P978" s="2" t="n">
        <v>9</v>
      </c>
      <c r="Q978" s="2" t="n">
        <v>0.069382634</v>
      </c>
      <c r="R978" s="2" t="n">
        <v>0.059339467</v>
      </c>
      <c r="S978" s="2" t="n">
        <v>0.030425778</v>
      </c>
      <c r="T978" s="2" t="n">
        <v>0.215799743</v>
      </c>
      <c r="U978" s="2" t="n">
        <v>0.142036077</v>
      </c>
      <c r="V978" s="2" t="n">
        <v>0.284422483</v>
      </c>
      <c r="W978" s="2" t="n">
        <v>0.053049293</v>
      </c>
      <c r="X978" s="2" t="n">
        <v>0.214086101</v>
      </c>
      <c r="Y978" s="2" t="n">
        <v>-2.012785706</v>
      </c>
      <c r="Z978" s="2" t="n">
        <v>0.002606981</v>
      </c>
      <c r="AA978" s="2" t="n">
        <v>0.011190136</v>
      </c>
      <c r="AB978" s="2" t="s">
        <v>39</v>
      </c>
    </row>
    <row r="979" customFormat="false" ht="17" hidden="false" customHeight="false" outlineLevel="0" collapsed="false">
      <c r="A979" s="2" t="s">
        <v>5636</v>
      </c>
      <c r="B979" s="2" t="s">
        <v>5637</v>
      </c>
      <c r="C979" s="2" t="s">
        <v>5638</v>
      </c>
      <c r="D979" s="2" t="s">
        <v>5639</v>
      </c>
      <c r="E979" s="2" t="s">
        <v>5640</v>
      </c>
      <c r="F979" s="2" t="s">
        <v>42</v>
      </c>
      <c r="G979" s="2" t="s">
        <v>42</v>
      </c>
      <c r="H979" s="2" t="s">
        <v>42</v>
      </c>
      <c r="I979" s="2" t="s">
        <v>42</v>
      </c>
      <c r="J979" s="2" t="s">
        <v>5641</v>
      </c>
      <c r="K979" s="2" t="n">
        <v>7</v>
      </c>
      <c r="L979" s="2" t="n">
        <v>11</v>
      </c>
      <c r="M979" s="2" t="n">
        <v>7</v>
      </c>
      <c r="N979" s="2" t="n">
        <v>0</v>
      </c>
      <c r="O979" s="2" t="n">
        <v>2</v>
      </c>
      <c r="P979" s="2" t="n">
        <v>5</v>
      </c>
      <c r="Q979" s="2" t="n">
        <v>0.374166264</v>
      </c>
      <c r="R979" s="2" t="n">
        <v>0.502946765</v>
      </c>
      <c r="S979" s="2" t="n">
        <v>0.328276735</v>
      </c>
      <c r="T979" s="2" t="n">
        <v>0</v>
      </c>
      <c r="U979" s="2" t="n">
        <v>0.087572118</v>
      </c>
      <c r="V979" s="2" t="n">
        <v>0.243482627</v>
      </c>
      <c r="W979" s="2" t="n">
        <v>0.401796588</v>
      </c>
      <c r="X979" s="2" t="n">
        <v>0.110351582</v>
      </c>
      <c r="Y979" s="2" t="n">
        <v>1.864358005</v>
      </c>
      <c r="Z979" s="2" t="n">
        <v>0.002609991</v>
      </c>
      <c r="AA979" s="2" t="n">
        <v>0.011197504</v>
      </c>
      <c r="AB979" s="2" t="s">
        <v>50</v>
      </c>
    </row>
    <row r="980" customFormat="false" ht="17" hidden="false" customHeight="false" outlineLevel="0" collapsed="false">
      <c r="A980" s="2" t="s">
        <v>5642</v>
      </c>
      <c r="B980" s="2" t="s">
        <v>5643</v>
      </c>
      <c r="C980" s="2" t="s">
        <v>5644</v>
      </c>
      <c r="D980" s="2" t="s">
        <v>5645</v>
      </c>
      <c r="E980" s="2" t="s">
        <v>5646</v>
      </c>
      <c r="F980" s="2" t="s">
        <v>5647</v>
      </c>
      <c r="G980" s="2" t="s">
        <v>5648</v>
      </c>
      <c r="H980" s="2" t="s">
        <v>3896</v>
      </c>
      <c r="I980" s="2" t="s">
        <v>3897</v>
      </c>
      <c r="J980" s="2" t="s">
        <v>5649</v>
      </c>
      <c r="K980" s="2" t="n">
        <v>1</v>
      </c>
      <c r="L980" s="2" t="n">
        <v>2</v>
      </c>
      <c r="M980" s="2" t="n">
        <v>8</v>
      </c>
      <c r="N980" s="2" t="n">
        <v>0</v>
      </c>
      <c r="O980" s="2" t="n">
        <v>0</v>
      </c>
      <c r="P980" s="2" t="n">
        <v>0</v>
      </c>
      <c r="Q980" s="2" t="n">
        <v>0.085164846</v>
      </c>
      <c r="R980" s="2" t="n">
        <v>0.145746652</v>
      </c>
      <c r="S980" s="2" t="n">
        <v>0.597991435</v>
      </c>
      <c r="T980" s="2" t="n">
        <v>0</v>
      </c>
      <c r="U980" s="2" t="n">
        <v>0</v>
      </c>
      <c r="V980" s="2" t="n">
        <v>0</v>
      </c>
      <c r="W980" s="2" t="n">
        <v>0.276300978</v>
      </c>
      <c r="X980" s="2" t="n">
        <v>0</v>
      </c>
      <c r="Y980" s="2" t="s">
        <v>642</v>
      </c>
      <c r="Z980" s="2" t="n">
        <v>0.002610227</v>
      </c>
      <c r="AA980" s="2" t="n">
        <v>0.011197504</v>
      </c>
      <c r="AB980" s="2" t="s">
        <v>50</v>
      </c>
    </row>
    <row r="981" customFormat="false" ht="17" hidden="false" customHeight="false" outlineLevel="0" collapsed="false">
      <c r="A981" s="2" t="s">
        <v>5650</v>
      </c>
      <c r="B981" s="2" t="s">
        <v>5651</v>
      </c>
      <c r="C981" s="2" t="s">
        <v>5652</v>
      </c>
      <c r="D981" s="2" t="s">
        <v>5653</v>
      </c>
      <c r="E981" s="2" t="s">
        <v>5654</v>
      </c>
      <c r="F981" s="2" t="s">
        <v>42</v>
      </c>
      <c r="G981" s="2" t="s">
        <v>42</v>
      </c>
      <c r="H981" s="2" t="s">
        <v>42</v>
      </c>
      <c r="I981" s="2" t="s">
        <v>42</v>
      </c>
      <c r="J981" s="2" t="s">
        <v>5655</v>
      </c>
      <c r="K981" s="2" t="n">
        <v>4</v>
      </c>
      <c r="L981" s="2" t="n">
        <v>4</v>
      </c>
      <c r="M981" s="2" t="n">
        <v>2</v>
      </c>
      <c r="N981" s="2" t="n">
        <v>13</v>
      </c>
      <c r="O981" s="2" t="n">
        <v>6</v>
      </c>
      <c r="P981" s="2" t="n">
        <v>13</v>
      </c>
      <c r="Q981" s="2" t="n">
        <v>0.239589513</v>
      </c>
      <c r="R981" s="2" t="n">
        <v>0.204908824</v>
      </c>
      <c r="S981" s="2" t="n">
        <v>0.105117583</v>
      </c>
      <c r="T981" s="2" t="n">
        <v>0.691925795</v>
      </c>
      <c r="U981" s="2" t="n">
        <v>0.294323543</v>
      </c>
      <c r="V981" s="2" t="n">
        <v>0.709335656</v>
      </c>
      <c r="W981" s="2" t="n">
        <v>0.183205307</v>
      </c>
      <c r="X981" s="2" t="n">
        <v>0.565194998</v>
      </c>
      <c r="Y981" s="2" t="n">
        <v>-1.625287404</v>
      </c>
      <c r="Z981" s="2" t="n">
        <v>0.002627417</v>
      </c>
      <c r="AA981" s="2" t="n">
        <v>0.011263648</v>
      </c>
      <c r="AB981" s="2" t="s">
        <v>39</v>
      </c>
    </row>
    <row r="982" customFormat="false" ht="17" hidden="false" customHeight="false" outlineLevel="0" collapsed="false">
      <c r="A982" s="2" t="s">
        <v>5656</v>
      </c>
      <c r="B982" s="2" t="s">
        <v>5657</v>
      </c>
      <c r="C982" s="2" t="s">
        <v>42</v>
      </c>
      <c r="D982" s="2" t="s">
        <v>4518</v>
      </c>
      <c r="E982" s="2" t="s">
        <v>4519</v>
      </c>
      <c r="F982" s="2" t="s">
        <v>42</v>
      </c>
      <c r="G982" s="2" t="s">
        <v>42</v>
      </c>
      <c r="H982" s="2" t="s">
        <v>42</v>
      </c>
      <c r="I982" s="2" t="s">
        <v>42</v>
      </c>
      <c r="J982" s="2" t="s">
        <v>5658</v>
      </c>
      <c r="K982" s="2" t="n">
        <v>8</v>
      </c>
      <c r="L982" s="2" t="n">
        <v>14</v>
      </c>
      <c r="M982" s="2" t="n">
        <v>25</v>
      </c>
      <c r="N982" s="2" t="n">
        <v>5</v>
      </c>
      <c r="O982" s="2" t="n">
        <v>10</v>
      </c>
      <c r="P982" s="2" t="n">
        <v>4</v>
      </c>
      <c r="Q982" s="2" t="n">
        <v>0.400415136</v>
      </c>
      <c r="R982" s="2" t="n">
        <v>0.599455169</v>
      </c>
      <c r="S982" s="2" t="n">
        <v>1.097928132</v>
      </c>
      <c r="T982" s="2" t="n">
        <v>0.222402364</v>
      </c>
      <c r="U982" s="2" t="n">
        <v>0.409945152</v>
      </c>
      <c r="V982" s="2" t="n">
        <v>0.182404248</v>
      </c>
      <c r="W982" s="2" t="n">
        <v>0.699266146</v>
      </c>
      <c r="X982" s="2" t="n">
        <v>0.271583921</v>
      </c>
      <c r="Y982" s="2" t="n">
        <v>1.36444359</v>
      </c>
      <c r="Z982" s="2" t="n">
        <v>0.00265008</v>
      </c>
      <c r="AA982" s="2" t="n">
        <v>0.011345508</v>
      </c>
      <c r="AB982" s="2" t="s">
        <v>50</v>
      </c>
    </row>
    <row r="983" customFormat="false" ht="17" hidden="false" customHeight="false" outlineLevel="0" collapsed="false">
      <c r="A983" s="2" t="s">
        <v>5659</v>
      </c>
      <c r="B983" s="2" t="s">
        <v>5660</v>
      </c>
      <c r="C983" s="2" t="s">
        <v>5661</v>
      </c>
      <c r="D983" s="2" t="s">
        <v>5662</v>
      </c>
      <c r="E983" s="2" t="s">
        <v>5663</v>
      </c>
      <c r="F983" s="2" t="s">
        <v>42</v>
      </c>
      <c r="G983" s="2" t="s">
        <v>42</v>
      </c>
      <c r="H983" s="2" t="s">
        <v>42</v>
      </c>
      <c r="I983" s="2" t="s">
        <v>42</v>
      </c>
      <c r="J983" s="2" t="s">
        <v>5664</v>
      </c>
      <c r="K983" s="2" t="n">
        <v>15</v>
      </c>
      <c r="L983" s="2" t="n">
        <v>18</v>
      </c>
      <c r="M983" s="2" t="n">
        <v>21</v>
      </c>
      <c r="N983" s="2" t="n">
        <v>8</v>
      </c>
      <c r="O983" s="2" t="n">
        <v>11</v>
      </c>
      <c r="P983" s="2" t="n">
        <v>9</v>
      </c>
      <c r="Q983" s="2" t="n">
        <v>2.585405779</v>
      </c>
      <c r="R983" s="2" t="n">
        <v>2.653955927</v>
      </c>
      <c r="S983" s="2" t="n">
        <v>3.17573703</v>
      </c>
      <c r="T983" s="2" t="n">
        <v>1.225426233</v>
      </c>
      <c r="U983" s="2" t="n">
        <v>1.552790101</v>
      </c>
      <c r="V983" s="2" t="n">
        <v>1.413265174</v>
      </c>
      <c r="W983" s="2" t="n">
        <v>2.805032912</v>
      </c>
      <c r="X983" s="2" t="n">
        <v>1.397160502</v>
      </c>
      <c r="Y983" s="2" t="n">
        <v>1.005519935</v>
      </c>
      <c r="Z983" s="2" t="n">
        <v>0.002649988</v>
      </c>
      <c r="AA983" s="2" t="n">
        <v>0.011345508</v>
      </c>
      <c r="AB983" s="2" t="s">
        <v>50</v>
      </c>
    </row>
    <row r="984" customFormat="false" ht="17" hidden="false" customHeight="false" outlineLevel="0" collapsed="false">
      <c r="A984" s="2" t="s">
        <v>5665</v>
      </c>
      <c r="B984" s="2" t="s">
        <v>5666</v>
      </c>
      <c r="C984" s="2" t="s">
        <v>5667</v>
      </c>
      <c r="D984" s="2" t="s">
        <v>5668</v>
      </c>
      <c r="E984" s="2" t="s">
        <v>5669</v>
      </c>
      <c r="F984" s="2" t="s">
        <v>42</v>
      </c>
      <c r="G984" s="2" t="s">
        <v>42</v>
      </c>
      <c r="H984" s="2" t="s">
        <v>42</v>
      </c>
      <c r="I984" s="2" t="s">
        <v>42</v>
      </c>
      <c r="J984" s="2" t="s">
        <v>5670</v>
      </c>
      <c r="K984" s="2" t="n">
        <v>15</v>
      </c>
      <c r="L984" s="2" t="n">
        <v>15</v>
      </c>
      <c r="M984" s="2" t="n">
        <v>20</v>
      </c>
      <c r="N984" s="2" t="n">
        <v>6</v>
      </c>
      <c r="O984" s="2" t="n">
        <v>5</v>
      </c>
      <c r="P984" s="2" t="n">
        <v>13</v>
      </c>
      <c r="Q984" s="2" t="n">
        <v>0.897293969</v>
      </c>
      <c r="R984" s="2" t="n">
        <v>0.76758779</v>
      </c>
      <c r="S984" s="2" t="n">
        <v>1.049705463</v>
      </c>
      <c r="T984" s="2" t="n">
        <v>0.318946959</v>
      </c>
      <c r="U984" s="2" t="n">
        <v>0.244942662</v>
      </c>
      <c r="V984" s="2" t="n">
        <v>0.708484794</v>
      </c>
      <c r="W984" s="2" t="n">
        <v>0.904862407</v>
      </c>
      <c r="X984" s="2" t="n">
        <v>0.424124805</v>
      </c>
      <c r="Y984" s="2" t="n">
        <v>1.093209572</v>
      </c>
      <c r="Z984" s="2" t="n">
        <v>0.002659481</v>
      </c>
      <c r="AA984" s="2" t="n">
        <v>0.011383197</v>
      </c>
      <c r="AB984" s="2" t="s">
        <v>50</v>
      </c>
    </row>
    <row r="985" customFormat="false" ht="17" hidden="false" customHeight="false" outlineLevel="0" collapsed="false">
      <c r="A985" s="2" t="s">
        <v>5671</v>
      </c>
      <c r="B985" s="2" t="s">
        <v>5672</v>
      </c>
      <c r="C985" s="2" t="s">
        <v>42</v>
      </c>
      <c r="D985" s="2" t="s">
        <v>42</v>
      </c>
      <c r="E985" s="2" t="s">
        <v>42</v>
      </c>
      <c r="F985" s="2" t="s">
        <v>42</v>
      </c>
      <c r="G985" s="2" t="s">
        <v>42</v>
      </c>
      <c r="H985" s="2" t="s">
        <v>42</v>
      </c>
      <c r="I985" s="2" t="s">
        <v>42</v>
      </c>
      <c r="J985" s="2" t="s">
        <v>5673</v>
      </c>
      <c r="K985" s="2" t="n">
        <v>12</v>
      </c>
      <c r="L985" s="2" t="n">
        <v>22</v>
      </c>
      <c r="M985" s="2" t="n">
        <v>13</v>
      </c>
      <c r="N985" s="2" t="n">
        <v>8</v>
      </c>
      <c r="O985" s="2" t="n">
        <v>5</v>
      </c>
      <c r="P985" s="2" t="n">
        <v>9</v>
      </c>
      <c r="Q985" s="2" t="n">
        <v>1.041982267</v>
      </c>
      <c r="R985" s="2" t="n">
        <v>1.634066157</v>
      </c>
      <c r="S985" s="2" t="n">
        <v>0.990404401</v>
      </c>
      <c r="T985" s="2" t="n">
        <v>0.617336024</v>
      </c>
      <c r="U985" s="2" t="n">
        <v>0.355543586</v>
      </c>
      <c r="V985" s="2" t="n">
        <v>0.711964116</v>
      </c>
      <c r="W985" s="2" t="n">
        <v>1.222150941</v>
      </c>
      <c r="X985" s="2" t="n">
        <v>0.561614575</v>
      </c>
      <c r="Y985" s="2" t="n">
        <v>1.121770193</v>
      </c>
      <c r="Z985" s="2" t="n">
        <v>0.00266808</v>
      </c>
      <c r="AA985" s="2" t="n">
        <v>0.011409766</v>
      </c>
      <c r="AB985" s="2" t="s">
        <v>50</v>
      </c>
    </row>
    <row r="986" customFormat="false" ht="17" hidden="false" customHeight="false" outlineLevel="0" collapsed="false">
      <c r="A986" s="2" t="s">
        <v>5674</v>
      </c>
      <c r="B986" s="2" t="s">
        <v>5675</v>
      </c>
      <c r="C986" s="2" t="s">
        <v>42</v>
      </c>
      <c r="D986" s="2" t="s">
        <v>5676</v>
      </c>
      <c r="E986" s="2" t="s">
        <v>2727</v>
      </c>
      <c r="F986" s="2" t="s">
        <v>5677</v>
      </c>
      <c r="G986" s="2" t="s">
        <v>5678</v>
      </c>
      <c r="H986" s="2" t="s">
        <v>5679</v>
      </c>
      <c r="I986" s="2" t="s">
        <v>5680</v>
      </c>
      <c r="J986" s="2" t="s">
        <v>5681</v>
      </c>
      <c r="K986" s="2" t="n">
        <v>12</v>
      </c>
      <c r="L986" s="2" t="n">
        <v>15</v>
      </c>
      <c r="M986" s="2" t="n">
        <v>11</v>
      </c>
      <c r="N986" s="2" t="n">
        <v>5</v>
      </c>
      <c r="O986" s="2" t="n">
        <v>7</v>
      </c>
      <c r="P986" s="2" t="n">
        <v>5</v>
      </c>
      <c r="Q986" s="2" t="n">
        <v>0.780580628</v>
      </c>
      <c r="R986" s="2" t="n">
        <v>0.834668288</v>
      </c>
      <c r="S986" s="2" t="n">
        <v>0.627775244</v>
      </c>
      <c r="T986" s="2" t="n">
        <v>0.289026376</v>
      </c>
      <c r="U986" s="2" t="n">
        <v>0.372919981</v>
      </c>
      <c r="V986" s="2" t="n">
        <v>0.296307771</v>
      </c>
      <c r="W986" s="2" t="n">
        <v>0.74767472</v>
      </c>
      <c r="X986" s="2" t="n">
        <v>0.319418043</v>
      </c>
      <c r="Y986" s="2" t="n">
        <v>1.226964947</v>
      </c>
      <c r="Z986" s="2" t="n">
        <v>0.00267229</v>
      </c>
      <c r="AA986" s="2" t="n">
        <v>0.011420087</v>
      </c>
      <c r="AB986" s="2" t="s">
        <v>50</v>
      </c>
    </row>
    <row r="987" customFormat="false" ht="17" hidden="false" customHeight="false" outlineLevel="0" collapsed="false">
      <c r="A987" s="2" t="s">
        <v>5682</v>
      </c>
      <c r="B987" s="2" t="s">
        <v>5683</v>
      </c>
      <c r="C987" s="2" t="s">
        <v>5684</v>
      </c>
      <c r="D987" s="2" t="s">
        <v>5685</v>
      </c>
      <c r="E987" s="2" t="s">
        <v>5686</v>
      </c>
      <c r="F987" s="2" t="s">
        <v>42</v>
      </c>
      <c r="G987" s="2" t="s">
        <v>42</v>
      </c>
      <c r="H987" s="2" t="s">
        <v>42</v>
      </c>
      <c r="I987" s="2" t="s">
        <v>42</v>
      </c>
      <c r="J987" s="2" t="s">
        <v>5687</v>
      </c>
      <c r="K987" s="2" t="n">
        <v>8</v>
      </c>
      <c r="L987" s="2" t="n">
        <v>13</v>
      </c>
      <c r="M987" s="2" t="n">
        <v>16</v>
      </c>
      <c r="N987" s="2" t="n">
        <v>7</v>
      </c>
      <c r="O987" s="2" t="n">
        <v>6</v>
      </c>
      <c r="P987" s="2" t="n">
        <v>3</v>
      </c>
      <c r="Q987" s="2" t="n">
        <v>0.907385021</v>
      </c>
      <c r="R987" s="2" t="n">
        <v>1.261318511</v>
      </c>
      <c r="S987" s="2" t="n">
        <v>1.592325158</v>
      </c>
      <c r="T987" s="2" t="n">
        <v>0.705643889</v>
      </c>
      <c r="U987" s="2" t="n">
        <v>0.557407285</v>
      </c>
      <c r="V987" s="2" t="n">
        <v>0.310011163</v>
      </c>
      <c r="W987" s="2" t="n">
        <v>1.25367623</v>
      </c>
      <c r="X987" s="2" t="n">
        <v>0.524354112</v>
      </c>
      <c r="Y987" s="2" t="n">
        <v>1.257551469</v>
      </c>
      <c r="Z987" s="2" t="n">
        <v>0.002751308</v>
      </c>
      <c r="AA987" s="2" t="n">
        <v>0.011707943</v>
      </c>
      <c r="AB987" s="2" t="s">
        <v>50</v>
      </c>
    </row>
    <row r="988" customFormat="false" ht="17" hidden="false" customHeight="false" outlineLevel="0" collapsed="false">
      <c r="A988" s="2" t="s">
        <v>5688</v>
      </c>
      <c r="B988" s="2" t="s">
        <v>5689</v>
      </c>
      <c r="C988" s="2" t="s">
        <v>5690</v>
      </c>
      <c r="D988" s="2" t="s">
        <v>5691</v>
      </c>
      <c r="E988" s="2" t="s">
        <v>5692</v>
      </c>
      <c r="F988" s="2" t="s">
        <v>42</v>
      </c>
      <c r="G988" s="2" t="s">
        <v>42</v>
      </c>
      <c r="H988" s="2" t="s">
        <v>42</v>
      </c>
      <c r="I988" s="2" t="s">
        <v>42</v>
      </c>
      <c r="J988" s="2" t="s">
        <v>5693</v>
      </c>
      <c r="K988" s="2" t="n">
        <v>0</v>
      </c>
      <c r="L988" s="2" t="n">
        <v>0</v>
      </c>
      <c r="M988" s="2" t="n">
        <v>0</v>
      </c>
      <c r="N988" s="2" t="n">
        <v>6</v>
      </c>
      <c r="O988" s="2" t="n">
        <v>3</v>
      </c>
      <c r="P988" s="2" t="n">
        <v>1</v>
      </c>
      <c r="Q988" s="2" t="n">
        <v>0</v>
      </c>
      <c r="R988" s="2" t="n">
        <v>0</v>
      </c>
      <c r="S988" s="2" t="n">
        <v>0</v>
      </c>
      <c r="T988" s="2" t="n">
        <v>0.395677751</v>
      </c>
      <c r="U988" s="2" t="n">
        <v>0.182346282</v>
      </c>
      <c r="V988" s="2" t="n">
        <v>0.067609908</v>
      </c>
      <c r="W988" s="2" t="n">
        <v>0</v>
      </c>
      <c r="X988" s="2" t="n">
        <v>0.215211314</v>
      </c>
      <c r="Y988" s="2" t="e">
        <f aca="false"/>
        <v>#NAME?</v>
      </c>
      <c r="Z988" s="2" t="n">
        <v>0.0027885</v>
      </c>
      <c r="AA988" s="2" t="n">
        <v>0.01185299</v>
      </c>
      <c r="AB988" s="2" t="s">
        <v>39</v>
      </c>
    </row>
    <row r="989" customFormat="false" ht="17" hidden="false" customHeight="false" outlineLevel="0" collapsed="false">
      <c r="A989" s="2" t="s">
        <v>5694</v>
      </c>
      <c r="B989" s="2" t="s">
        <v>5695</v>
      </c>
      <c r="C989" s="2" t="s">
        <v>5696</v>
      </c>
      <c r="D989" s="2" t="s">
        <v>5697</v>
      </c>
      <c r="E989" s="2" t="s">
        <v>5698</v>
      </c>
      <c r="F989" s="2" t="s">
        <v>42</v>
      </c>
      <c r="G989" s="2" t="s">
        <v>42</v>
      </c>
      <c r="H989" s="2" t="s">
        <v>42</v>
      </c>
      <c r="I989" s="2" t="s">
        <v>42</v>
      </c>
      <c r="J989" s="2" t="s">
        <v>5699</v>
      </c>
      <c r="K989" s="2" t="n">
        <v>1</v>
      </c>
      <c r="L989" s="2" t="n">
        <v>2</v>
      </c>
      <c r="M989" s="2" t="n">
        <v>0</v>
      </c>
      <c r="N989" s="2" t="n">
        <v>5</v>
      </c>
      <c r="O989" s="2" t="n">
        <v>11</v>
      </c>
      <c r="P989" s="2" t="n">
        <v>3</v>
      </c>
      <c r="Q989" s="2" t="n">
        <v>0.063882729</v>
      </c>
      <c r="R989" s="2" t="n">
        <v>0.109325554</v>
      </c>
      <c r="S989" s="2" t="n">
        <v>0</v>
      </c>
      <c r="T989" s="2" t="n">
        <v>0.283964402</v>
      </c>
      <c r="U989" s="2" t="n">
        <v>0.57574618</v>
      </c>
      <c r="V989" s="2" t="n">
        <v>0.174670963</v>
      </c>
      <c r="W989" s="2" t="n">
        <v>0.057736094</v>
      </c>
      <c r="X989" s="2" t="n">
        <v>0.344793848</v>
      </c>
      <c r="Y989" s="2" t="n">
        <v>-2.57818861</v>
      </c>
      <c r="Z989" s="2" t="n">
        <v>0.002813256</v>
      </c>
      <c r="AA989" s="2" t="n">
        <v>0.011931557</v>
      </c>
      <c r="AB989" s="2" t="s">
        <v>39</v>
      </c>
    </row>
    <row r="990" customFormat="false" ht="17" hidden="false" customHeight="false" outlineLevel="0" collapsed="false">
      <c r="A990" s="2" t="s">
        <v>5700</v>
      </c>
      <c r="B990" s="2" t="s">
        <v>5701</v>
      </c>
      <c r="C990" s="2" t="s">
        <v>5702</v>
      </c>
      <c r="D990" s="2" t="s">
        <v>5703</v>
      </c>
      <c r="E990" s="2" t="s">
        <v>5704</v>
      </c>
      <c r="F990" s="2" t="s">
        <v>5705</v>
      </c>
      <c r="G990" s="2" t="s">
        <v>5706</v>
      </c>
      <c r="H990" s="2" t="s">
        <v>5707</v>
      </c>
      <c r="I990" s="2" t="s">
        <v>5708</v>
      </c>
      <c r="J990" s="2" t="s">
        <v>5709</v>
      </c>
      <c r="K990" s="2" t="n">
        <v>1</v>
      </c>
      <c r="L990" s="2" t="n">
        <v>6</v>
      </c>
      <c r="M990" s="2" t="n">
        <v>7</v>
      </c>
      <c r="N990" s="2" t="n">
        <v>9</v>
      </c>
      <c r="O990" s="2" t="n">
        <v>17</v>
      </c>
      <c r="P990" s="2" t="n">
        <v>12</v>
      </c>
      <c r="Q990" s="2" t="n">
        <v>0.051497751</v>
      </c>
      <c r="R990" s="2" t="n">
        <v>0.264435327</v>
      </c>
      <c r="S990" s="2" t="n">
        <v>0.316407225</v>
      </c>
      <c r="T990" s="2" t="n">
        <v>0.412050844</v>
      </c>
      <c r="U990" s="2" t="n">
        <v>0.71730097</v>
      </c>
      <c r="V990" s="2" t="n">
        <v>0.563229647</v>
      </c>
      <c r="W990" s="2" t="n">
        <v>0.210780101</v>
      </c>
      <c r="X990" s="2" t="n">
        <v>0.56419382</v>
      </c>
      <c r="Y990" s="2" t="n">
        <v>-1.42045219</v>
      </c>
      <c r="Z990" s="2" t="n">
        <v>0.002871129</v>
      </c>
      <c r="AA990" s="2" t="n">
        <v>0.0121393</v>
      </c>
      <c r="AB990" s="2" t="s">
        <v>39</v>
      </c>
    </row>
    <row r="991" customFormat="false" ht="17" hidden="false" customHeight="false" outlineLevel="0" collapsed="false">
      <c r="A991" s="2" t="s">
        <v>5710</v>
      </c>
      <c r="B991" s="2" t="s">
        <v>5711</v>
      </c>
      <c r="C991" s="2" t="s">
        <v>5712</v>
      </c>
      <c r="D991" s="2" t="s">
        <v>42</v>
      </c>
      <c r="E991" s="2" t="s">
        <v>42</v>
      </c>
      <c r="F991" s="2" t="s">
        <v>42</v>
      </c>
      <c r="G991" s="2" t="s">
        <v>42</v>
      </c>
      <c r="H991" s="2" t="s">
        <v>42</v>
      </c>
      <c r="I991" s="2" t="s">
        <v>42</v>
      </c>
      <c r="J991" s="2" t="s">
        <v>5713</v>
      </c>
      <c r="K991" s="2" t="n">
        <v>10</v>
      </c>
      <c r="L991" s="2" t="n">
        <v>11</v>
      </c>
      <c r="M991" s="2" t="n">
        <v>9</v>
      </c>
      <c r="N991" s="2" t="n">
        <v>6</v>
      </c>
      <c r="O991" s="2" t="n">
        <v>3</v>
      </c>
      <c r="P991" s="2" t="n">
        <v>2</v>
      </c>
      <c r="Q991" s="2" t="n">
        <v>4.90520703</v>
      </c>
      <c r="R991" s="2" t="n">
        <v>4.615567193</v>
      </c>
      <c r="S991" s="2" t="n">
        <v>3.873541977</v>
      </c>
      <c r="T991" s="2" t="n">
        <v>2.615365066</v>
      </c>
      <c r="U991" s="2" t="n">
        <v>1.205279032</v>
      </c>
      <c r="V991" s="2" t="n">
        <v>0.893780817</v>
      </c>
      <c r="W991" s="2" t="n">
        <v>4.464772067</v>
      </c>
      <c r="X991" s="2" t="n">
        <v>1.571474972</v>
      </c>
      <c r="Y991" s="2" t="n">
        <v>1.506467231</v>
      </c>
      <c r="Z991" s="2" t="n">
        <v>0.002904331</v>
      </c>
      <c r="AA991" s="2" t="n">
        <v>0.012260659</v>
      </c>
      <c r="AB991" s="2" t="s">
        <v>50</v>
      </c>
    </row>
    <row r="992" customFormat="false" ht="17" hidden="false" customHeight="false" outlineLevel="0" collapsed="false">
      <c r="A992" s="2" t="s">
        <v>5714</v>
      </c>
      <c r="B992" s="2" t="s">
        <v>5715</v>
      </c>
      <c r="C992" s="2" t="s">
        <v>5716</v>
      </c>
      <c r="D992" s="2" t="s">
        <v>130</v>
      </c>
      <c r="E992" s="2" t="s">
        <v>131</v>
      </c>
      <c r="F992" s="2" t="s">
        <v>42</v>
      </c>
      <c r="G992" s="2" t="s">
        <v>42</v>
      </c>
      <c r="H992" s="2" t="s">
        <v>42</v>
      </c>
      <c r="I992" s="2" t="s">
        <v>42</v>
      </c>
      <c r="J992" s="2" t="s">
        <v>5717</v>
      </c>
      <c r="K992" s="2" t="n">
        <v>3</v>
      </c>
      <c r="L992" s="2" t="n">
        <v>8</v>
      </c>
      <c r="M992" s="2" t="n">
        <v>2</v>
      </c>
      <c r="N992" s="2" t="n">
        <v>0</v>
      </c>
      <c r="O992" s="2" t="n">
        <v>0</v>
      </c>
      <c r="P992" s="2" t="n">
        <v>1</v>
      </c>
      <c r="Q992" s="2" t="n">
        <v>0.338459103</v>
      </c>
      <c r="R992" s="2" t="n">
        <v>0.772135227</v>
      </c>
      <c r="S992" s="2" t="n">
        <v>0.19802694</v>
      </c>
      <c r="T992" s="2" t="n">
        <v>0</v>
      </c>
      <c r="U992" s="2" t="n">
        <v>0</v>
      </c>
      <c r="V992" s="2" t="n">
        <v>0.102791534</v>
      </c>
      <c r="W992" s="2" t="n">
        <v>0.43620709</v>
      </c>
      <c r="X992" s="2" t="n">
        <v>0.034263845</v>
      </c>
      <c r="Y992" s="2" t="n">
        <v>3.670254267</v>
      </c>
      <c r="Z992" s="2" t="n">
        <v>0.002908997</v>
      </c>
      <c r="AA992" s="2" t="n">
        <v>0.01227764</v>
      </c>
      <c r="AB992" s="2" t="s">
        <v>50</v>
      </c>
    </row>
    <row r="993" customFormat="false" ht="17" hidden="false" customHeight="false" outlineLevel="0" collapsed="false">
      <c r="A993" s="2" t="s">
        <v>5718</v>
      </c>
      <c r="B993" s="2" t="s">
        <v>42</v>
      </c>
      <c r="C993" s="2" t="s">
        <v>42</v>
      </c>
      <c r="D993" s="2" t="s">
        <v>5719</v>
      </c>
      <c r="E993" s="2" t="s">
        <v>5720</v>
      </c>
      <c r="F993" s="2" t="s">
        <v>42</v>
      </c>
      <c r="G993" s="2" t="s">
        <v>42</v>
      </c>
      <c r="H993" s="2" t="s">
        <v>42</v>
      </c>
      <c r="I993" s="2" t="s">
        <v>42</v>
      </c>
      <c r="J993" s="2" t="s">
        <v>5721</v>
      </c>
      <c r="K993" s="2" t="n">
        <v>9</v>
      </c>
      <c r="L993" s="2" t="n">
        <v>7</v>
      </c>
      <c r="M993" s="2" t="n">
        <v>7</v>
      </c>
      <c r="N993" s="2" t="n">
        <v>21</v>
      </c>
      <c r="O993" s="2" t="n">
        <v>16</v>
      </c>
      <c r="P993" s="2" t="n">
        <v>15</v>
      </c>
      <c r="Q993" s="2" t="n">
        <v>1.618435907</v>
      </c>
      <c r="R993" s="2" t="n">
        <v>1.076785758</v>
      </c>
      <c r="S993" s="2" t="n">
        <v>1.10438291</v>
      </c>
      <c r="T993" s="2" t="n">
        <v>3.35589015</v>
      </c>
      <c r="U993" s="2" t="n">
        <v>2.356278132</v>
      </c>
      <c r="V993" s="2" t="n">
        <v>2.457360118</v>
      </c>
      <c r="W993" s="2" t="n">
        <v>1.266534858</v>
      </c>
      <c r="X993" s="2" t="n">
        <v>2.723176133</v>
      </c>
      <c r="Y993" s="2" t="n">
        <v>-1.104403514</v>
      </c>
      <c r="Z993" s="2" t="n">
        <v>0.002916315</v>
      </c>
      <c r="AA993" s="2" t="n">
        <v>0.012303082</v>
      </c>
      <c r="AB993" s="2" t="s">
        <v>39</v>
      </c>
    </row>
    <row r="994" customFormat="false" ht="17" hidden="false" customHeight="false" outlineLevel="0" collapsed="false">
      <c r="A994" s="2" t="s">
        <v>5722</v>
      </c>
      <c r="B994" s="2" t="s">
        <v>42</v>
      </c>
      <c r="C994" s="2" t="s">
        <v>42</v>
      </c>
      <c r="D994" s="2" t="s">
        <v>4540</v>
      </c>
      <c r="E994" s="2" t="s">
        <v>4541</v>
      </c>
      <c r="F994" s="2" t="s">
        <v>42</v>
      </c>
      <c r="G994" s="2" t="s">
        <v>42</v>
      </c>
      <c r="H994" s="2" t="s">
        <v>42</v>
      </c>
      <c r="I994" s="2" t="s">
        <v>42</v>
      </c>
      <c r="J994" s="2" t="s">
        <v>5723</v>
      </c>
      <c r="K994" s="2" t="n">
        <v>7</v>
      </c>
      <c r="L994" s="2" t="n">
        <v>8</v>
      </c>
      <c r="M994" s="2" t="n">
        <v>6</v>
      </c>
      <c r="N994" s="2" t="n">
        <v>13</v>
      </c>
      <c r="O994" s="2" t="n">
        <v>24</v>
      </c>
      <c r="P994" s="2" t="n">
        <v>14</v>
      </c>
      <c r="Q994" s="2" t="n">
        <v>3.262589948</v>
      </c>
      <c r="R994" s="2" t="n">
        <v>3.189567948</v>
      </c>
      <c r="S994" s="2" t="n">
        <v>2.453645489</v>
      </c>
      <c r="T994" s="2" t="n">
        <v>5.384519112</v>
      </c>
      <c r="U994" s="2" t="n">
        <v>9.160857035</v>
      </c>
      <c r="V994" s="2" t="n">
        <v>5.944616959</v>
      </c>
      <c r="W994" s="2" t="n">
        <v>2.968601128</v>
      </c>
      <c r="X994" s="2" t="n">
        <v>6.829997702</v>
      </c>
      <c r="Y994" s="2" t="n">
        <v>-1.202101832</v>
      </c>
      <c r="Z994" s="2" t="n">
        <v>0.002922209</v>
      </c>
      <c r="AA994" s="2" t="n">
        <v>0.012325221</v>
      </c>
      <c r="AB994" s="2" t="s">
        <v>39</v>
      </c>
    </row>
    <row r="995" customFormat="false" ht="17" hidden="false" customHeight="false" outlineLevel="0" collapsed="false">
      <c r="A995" s="2" t="s">
        <v>5724</v>
      </c>
      <c r="B995" s="2" t="s">
        <v>5725</v>
      </c>
      <c r="C995" s="2" t="s">
        <v>5726</v>
      </c>
      <c r="D995" s="2" t="s">
        <v>5727</v>
      </c>
      <c r="E995" s="2" t="s">
        <v>5728</v>
      </c>
      <c r="F995" s="2" t="s">
        <v>5729</v>
      </c>
      <c r="G995" s="2" t="s">
        <v>5730</v>
      </c>
      <c r="H995" s="2" t="s">
        <v>5731</v>
      </c>
      <c r="I995" s="2" t="s">
        <v>5732</v>
      </c>
      <c r="J995" s="2" t="s">
        <v>5733</v>
      </c>
      <c r="K995" s="2" t="n">
        <v>8</v>
      </c>
      <c r="L995" s="2" t="n">
        <v>8</v>
      </c>
      <c r="M995" s="2" t="n">
        <v>11</v>
      </c>
      <c r="N995" s="2" t="n">
        <v>4</v>
      </c>
      <c r="O995" s="2" t="n">
        <v>0</v>
      </c>
      <c r="P995" s="2" t="n">
        <v>5</v>
      </c>
      <c r="Q995" s="2" t="n">
        <v>0.292268826</v>
      </c>
      <c r="R995" s="2" t="n">
        <v>0.25002474</v>
      </c>
      <c r="S995" s="2" t="n">
        <v>0.352596596</v>
      </c>
      <c r="T995" s="2" t="n">
        <v>0.129874233</v>
      </c>
      <c r="U995" s="2" t="n">
        <v>0</v>
      </c>
      <c r="V995" s="2" t="n">
        <v>0.166424389</v>
      </c>
      <c r="W995" s="2" t="n">
        <v>0.298296721</v>
      </c>
      <c r="X995" s="2" t="n">
        <v>0.098766207</v>
      </c>
      <c r="Y995" s="2" t="n">
        <v>1.594658701</v>
      </c>
      <c r="Z995" s="2" t="n">
        <v>0.002968055</v>
      </c>
      <c r="AA995" s="2" t="n">
        <v>0.012499286</v>
      </c>
      <c r="AB995" s="2" t="s">
        <v>50</v>
      </c>
    </row>
    <row r="996" customFormat="false" ht="17" hidden="false" customHeight="false" outlineLevel="0" collapsed="false">
      <c r="A996" s="2" t="s">
        <v>5734</v>
      </c>
      <c r="B996" s="2" t="s">
        <v>42</v>
      </c>
      <c r="C996" s="2" t="s">
        <v>42</v>
      </c>
      <c r="D996" s="2" t="s">
        <v>5735</v>
      </c>
      <c r="E996" s="2" t="s">
        <v>5736</v>
      </c>
      <c r="F996" s="2" t="s">
        <v>42</v>
      </c>
      <c r="G996" s="2" t="s">
        <v>42</v>
      </c>
      <c r="H996" s="2" t="s">
        <v>42</v>
      </c>
      <c r="I996" s="2" t="s">
        <v>42</v>
      </c>
      <c r="J996" s="2" t="s">
        <v>5737</v>
      </c>
      <c r="K996" s="2" t="n">
        <v>6</v>
      </c>
      <c r="L996" s="2" t="n">
        <v>12</v>
      </c>
      <c r="M996" s="2" t="n">
        <v>7</v>
      </c>
      <c r="N996" s="2" t="n">
        <v>22</v>
      </c>
      <c r="O996" s="2" t="n">
        <v>17</v>
      </c>
      <c r="P996" s="2" t="n">
        <v>16</v>
      </c>
      <c r="Q996" s="2" t="n">
        <v>0.940873733</v>
      </c>
      <c r="R996" s="2" t="n">
        <v>1.609762636</v>
      </c>
      <c r="S996" s="2" t="n">
        <v>0.963151552</v>
      </c>
      <c r="T996" s="2" t="n">
        <v>3.066065288</v>
      </c>
      <c r="U996" s="2" t="n">
        <v>2.183482198</v>
      </c>
      <c r="V996" s="2" t="n">
        <v>2.285980286</v>
      </c>
      <c r="W996" s="2" t="n">
        <v>1.17126264</v>
      </c>
      <c r="X996" s="2" t="n">
        <v>2.511842591</v>
      </c>
      <c r="Y996" s="2" t="n">
        <v>-1.10068144</v>
      </c>
      <c r="Z996" s="2" t="n">
        <v>0.003040738</v>
      </c>
      <c r="AA996" s="2" t="n">
        <v>0.012779944</v>
      </c>
      <c r="AB996" s="2" t="s">
        <v>39</v>
      </c>
    </row>
    <row r="997" customFormat="false" ht="17" hidden="false" customHeight="false" outlineLevel="0" collapsed="false">
      <c r="A997" s="2" t="s">
        <v>5738</v>
      </c>
      <c r="B997" s="2" t="s">
        <v>42</v>
      </c>
      <c r="C997" s="2" t="s">
        <v>42</v>
      </c>
      <c r="D997" s="2" t="s">
        <v>4903</v>
      </c>
      <c r="E997" s="2" t="s">
        <v>4904</v>
      </c>
      <c r="F997" s="2" t="s">
        <v>42</v>
      </c>
      <c r="G997" s="2" t="s">
        <v>42</v>
      </c>
      <c r="H997" s="2" t="s">
        <v>42</v>
      </c>
      <c r="I997" s="2" t="s">
        <v>42</v>
      </c>
      <c r="J997" s="2" t="s">
        <v>5739</v>
      </c>
      <c r="K997" s="2" t="n">
        <v>1</v>
      </c>
      <c r="L997" s="2" t="n">
        <v>2</v>
      </c>
      <c r="M997" s="2" t="n">
        <v>8</v>
      </c>
      <c r="N997" s="2" t="n">
        <v>9</v>
      </c>
      <c r="O997" s="2" t="n">
        <v>14</v>
      </c>
      <c r="P997" s="2" t="n">
        <v>10</v>
      </c>
      <c r="Q997" s="2" t="n">
        <v>0.095193806</v>
      </c>
      <c r="R997" s="2" t="n">
        <v>0.162909689</v>
      </c>
      <c r="S997" s="2" t="n">
        <v>0.668410541</v>
      </c>
      <c r="T997" s="2" t="n">
        <v>0.761677689</v>
      </c>
      <c r="U997" s="2" t="n">
        <v>1.09193629</v>
      </c>
      <c r="V997" s="2" t="n">
        <v>0.867610277</v>
      </c>
      <c r="W997" s="2" t="n">
        <v>0.308838012</v>
      </c>
      <c r="X997" s="2" t="n">
        <v>0.907074752</v>
      </c>
      <c r="Y997" s="2" t="n">
        <v>-1.554371117</v>
      </c>
      <c r="Z997" s="2" t="n">
        <v>0.003070001</v>
      </c>
      <c r="AA997" s="2" t="n">
        <v>0.012880271</v>
      </c>
      <c r="AB997" s="2" t="s">
        <v>39</v>
      </c>
    </row>
    <row r="998" customFormat="false" ht="17" hidden="false" customHeight="false" outlineLevel="0" collapsed="false">
      <c r="A998" s="2" t="s">
        <v>5740</v>
      </c>
      <c r="B998" s="2" t="s">
        <v>5741</v>
      </c>
      <c r="C998" s="2" t="s">
        <v>5742</v>
      </c>
      <c r="D998" s="2" t="s">
        <v>42</v>
      </c>
      <c r="E998" s="2" t="s">
        <v>42</v>
      </c>
      <c r="F998" s="2" t="s">
        <v>42</v>
      </c>
      <c r="G998" s="2" t="s">
        <v>42</v>
      </c>
      <c r="H998" s="2" t="s">
        <v>42</v>
      </c>
      <c r="I998" s="2" t="s">
        <v>42</v>
      </c>
      <c r="J998" s="2" t="s">
        <v>5743</v>
      </c>
      <c r="K998" s="2" t="n">
        <v>16</v>
      </c>
      <c r="L998" s="2" t="n">
        <v>18</v>
      </c>
      <c r="M998" s="2" t="n">
        <v>18</v>
      </c>
      <c r="N998" s="2" t="n">
        <v>9</v>
      </c>
      <c r="O998" s="2" t="n">
        <v>11</v>
      </c>
      <c r="P998" s="2" t="n">
        <v>7</v>
      </c>
      <c r="Q998" s="2" t="n">
        <v>1.033095246</v>
      </c>
      <c r="R998" s="2" t="n">
        <v>0.994231223</v>
      </c>
      <c r="S998" s="2" t="n">
        <v>1.019736574</v>
      </c>
      <c r="T998" s="2" t="n">
        <v>0.5164418</v>
      </c>
      <c r="U998" s="2" t="n">
        <v>0.581709887</v>
      </c>
      <c r="V998" s="2" t="n">
        <v>0.411787234</v>
      </c>
      <c r="W998" s="2" t="n">
        <v>1.015687681</v>
      </c>
      <c r="X998" s="2" t="n">
        <v>0.503312974</v>
      </c>
      <c r="Y998" s="2" t="n">
        <v>1.012929158</v>
      </c>
      <c r="Z998" s="2" t="n">
        <v>0.003191407</v>
      </c>
      <c r="AA998" s="2" t="n">
        <v>0.013336919</v>
      </c>
      <c r="AB998" s="2" t="s">
        <v>50</v>
      </c>
    </row>
    <row r="999" customFormat="false" ht="17" hidden="false" customHeight="false" outlineLevel="0" collapsed="false">
      <c r="A999" s="2" t="s">
        <v>5744</v>
      </c>
      <c r="B999" s="2" t="s">
        <v>5745</v>
      </c>
      <c r="C999" s="2" t="s">
        <v>42</v>
      </c>
      <c r="D999" s="2" t="s">
        <v>5746</v>
      </c>
      <c r="E999" s="2" t="s">
        <v>5747</v>
      </c>
      <c r="F999" s="2" t="s">
        <v>5748</v>
      </c>
      <c r="G999" s="2" t="s">
        <v>5749</v>
      </c>
      <c r="H999" s="2" t="s">
        <v>652</v>
      </c>
      <c r="I999" s="2" t="s">
        <v>653</v>
      </c>
      <c r="J999" s="2" t="s">
        <v>5750</v>
      </c>
      <c r="K999" s="2" t="n">
        <v>19</v>
      </c>
      <c r="L999" s="2" t="n">
        <v>12</v>
      </c>
      <c r="M999" s="2" t="n">
        <v>14</v>
      </c>
      <c r="N999" s="2" t="n">
        <v>5</v>
      </c>
      <c r="O999" s="2" t="n">
        <v>7</v>
      </c>
      <c r="P999" s="2" t="n">
        <v>9</v>
      </c>
      <c r="Q999" s="2" t="n">
        <v>1.62241921</v>
      </c>
      <c r="R999" s="2" t="n">
        <v>0.876548833</v>
      </c>
      <c r="S999" s="2" t="n">
        <v>1.048911622</v>
      </c>
      <c r="T999" s="2" t="n">
        <v>0.379429603</v>
      </c>
      <c r="U999" s="2" t="n">
        <v>0.489563902</v>
      </c>
      <c r="V999" s="2" t="n">
        <v>0.700179321</v>
      </c>
      <c r="W999" s="2" t="n">
        <v>1.182626555</v>
      </c>
      <c r="X999" s="2" t="n">
        <v>0.523057609</v>
      </c>
      <c r="Y999" s="2" t="n">
        <v>1.17695282</v>
      </c>
      <c r="Z999" s="2" t="n">
        <v>0.003249738</v>
      </c>
      <c r="AA999" s="2" t="n">
        <v>0.013539036</v>
      </c>
      <c r="AB999" s="2" t="s">
        <v>50</v>
      </c>
    </row>
    <row r="1000" customFormat="false" ht="17" hidden="false" customHeight="false" outlineLevel="0" collapsed="false">
      <c r="A1000" s="2" t="s">
        <v>5751</v>
      </c>
      <c r="B1000" s="2" t="s">
        <v>42</v>
      </c>
      <c r="C1000" s="2" t="s">
        <v>42</v>
      </c>
      <c r="D1000" s="2" t="s">
        <v>42</v>
      </c>
      <c r="E1000" s="2" t="s">
        <v>42</v>
      </c>
      <c r="F1000" s="2" t="s">
        <v>42</v>
      </c>
      <c r="G1000" s="2" t="s">
        <v>42</v>
      </c>
      <c r="H1000" s="2" t="s">
        <v>42</v>
      </c>
      <c r="I1000" s="2" t="s">
        <v>42</v>
      </c>
      <c r="J1000" s="2" t="s">
        <v>5752</v>
      </c>
      <c r="K1000" s="2" t="n">
        <v>1</v>
      </c>
      <c r="L1000" s="2" t="n">
        <v>10</v>
      </c>
      <c r="M1000" s="2" t="n">
        <v>0</v>
      </c>
      <c r="N1000" s="2" t="n">
        <v>0</v>
      </c>
      <c r="O1000" s="2" t="n">
        <v>0</v>
      </c>
      <c r="P1000" s="2" t="n">
        <v>0</v>
      </c>
      <c r="Q1000" s="2" t="n">
        <v>0.051944936</v>
      </c>
      <c r="R1000" s="2" t="n">
        <v>0.444523249</v>
      </c>
      <c r="S1000" s="2" t="n">
        <v>0</v>
      </c>
      <c r="T1000" s="2" t="n">
        <v>0</v>
      </c>
      <c r="U1000" s="2" t="n">
        <v>0</v>
      </c>
      <c r="V1000" s="2" t="n">
        <v>0</v>
      </c>
      <c r="W1000" s="2" t="n">
        <v>0.165489395</v>
      </c>
      <c r="X1000" s="2" t="n">
        <v>0</v>
      </c>
      <c r="Y1000" s="2" t="s">
        <v>642</v>
      </c>
      <c r="Z1000" s="2" t="n">
        <v>0.003359451</v>
      </c>
      <c r="AA1000" s="2" t="n">
        <v>0.01394132</v>
      </c>
      <c r="AB1000" s="2" t="s">
        <v>50</v>
      </c>
    </row>
    <row r="1001" customFormat="false" ht="17" hidden="false" customHeight="false" outlineLevel="0" collapsed="false">
      <c r="A1001" s="2" t="s">
        <v>5753</v>
      </c>
      <c r="B1001" s="2" t="s">
        <v>5754</v>
      </c>
      <c r="C1001" s="2" t="s">
        <v>5755</v>
      </c>
      <c r="D1001" s="2" t="s">
        <v>5756</v>
      </c>
      <c r="E1001" s="2" t="s">
        <v>3189</v>
      </c>
      <c r="F1001" s="2" t="s">
        <v>42</v>
      </c>
      <c r="G1001" s="2" t="s">
        <v>42</v>
      </c>
      <c r="H1001" s="2" t="s">
        <v>42</v>
      </c>
      <c r="I1001" s="2" t="s">
        <v>42</v>
      </c>
      <c r="J1001" s="2" t="s">
        <v>5757</v>
      </c>
      <c r="K1001" s="2" t="n">
        <v>1</v>
      </c>
      <c r="L1001" s="2" t="n">
        <v>4</v>
      </c>
      <c r="M1001" s="2" t="n">
        <v>2</v>
      </c>
      <c r="N1001" s="2" t="n">
        <v>8</v>
      </c>
      <c r="O1001" s="2" t="n">
        <v>7</v>
      </c>
      <c r="P1001" s="2" t="n">
        <v>10</v>
      </c>
      <c r="Q1001" s="2" t="n">
        <v>0.106897405</v>
      </c>
      <c r="R1001" s="2" t="n">
        <v>0.365877229</v>
      </c>
      <c r="S1001" s="2" t="n">
        <v>0.187693869</v>
      </c>
      <c r="T1001" s="2" t="n">
        <v>0.760307341</v>
      </c>
      <c r="U1001" s="2" t="n">
        <v>0.613092177</v>
      </c>
      <c r="V1001" s="2" t="n">
        <v>0.974278589</v>
      </c>
      <c r="W1001" s="2" t="n">
        <v>0.220156168</v>
      </c>
      <c r="X1001" s="2" t="n">
        <v>0.782559369</v>
      </c>
      <c r="Y1001" s="2" t="n">
        <v>-1.829672945</v>
      </c>
      <c r="Z1001" s="2" t="n">
        <v>0.003361102</v>
      </c>
      <c r="AA1001" s="2" t="n">
        <v>0.013942104</v>
      </c>
      <c r="AB1001" s="2" t="s">
        <v>39</v>
      </c>
    </row>
    <row r="1002" customFormat="false" ht="17" hidden="false" customHeight="false" outlineLevel="0" collapsed="false">
      <c r="A1002" s="2" t="s">
        <v>5758</v>
      </c>
      <c r="B1002" s="2" t="s">
        <v>42</v>
      </c>
      <c r="C1002" s="2" t="s">
        <v>42</v>
      </c>
      <c r="D1002" s="2" t="s">
        <v>5759</v>
      </c>
      <c r="E1002" s="2" t="s">
        <v>5760</v>
      </c>
      <c r="F1002" s="2" t="s">
        <v>42</v>
      </c>
      <c r="G1002" s="2" t="s">
        <v>42</v>
      </c>
      <c r="H1002" s="2" t="s">
        <v>42</v>
      </c>
      <c r="I1002" s="2" t="s">
        <v>42</v>
      </c>
      <c r="J1002" s="2" t="s">
        <v>5761</v>
      </c>
      <c r="K1002" s="2" t="n">
        <v>4</v>
      </c>
      <c r="L1002" s="2" t="n">
        <v>8</v>
      </c>
      <c r="M1002" s="2" t="n">
        <v>7</v>
      </c>
      <c r="N1002" s="2" t="n">
        <v>14</v>
      </c>
      <c r="O1002" s="2" t="n">
        <v>13</v>
      </c>
      <c r="P1002" s="2" t="n">
        <v>17</v>
      </c>
      <c r="Q1002" s="2" t="n">
        <v>3.166638109</v>
      </c>
      <c r="R1002" s="2" t="n">
        <v>5.417202705</v>
      </c>
      <c r="S1002" s="2" t="n">
        <v>4.86162212</v>
      </c>
      <c r="T1002" s="2" t="n">
        <v>9.848446111</v>
      </c>
      <c r="U1002" s="2" t="n">
        <v>8.427583603</v>
      </c>
      <c r="V1002" s="2" t="n">
        <v>12.25992999</v>
      </c>
      <c r="W1002" s="2" t="n">
        <v>4.481820978</v>
      </c>
      <c r="X1002" s="2" t="n">
        <v>10.17865323</v>
      </c>
      <c r="Y1002" s="2" t="n">
        <v>-1.183389759</v>
      </c>
      <c r="Z1002" s="2" t="n">
        <v>0.003373984</v>
      </c>
      <c r="AA1002" s="2" t="n">
        <v>0.013986416</v>
      </c>
      <c r="AB1002" s="2" t="s">
        <v>39</v>
      </c>
    </row>
    <row r="1003" customFormat="false" ht="17" hidden="false" customHeight="false" outlineLevel="0" collapsed="false">
      <c r="A1003" s="2" t="s">
        <v>5762</v>
      </c>
      <c r="B1003" s="2" t="s">
        <v>42</v>
      </c>
      <c r="C1003" s="2" t="s">
        <v>42</v>
      </c>
      <c r="D1003" s="2" t="s">
        <v>490</v>
      </c>
      <c r="E1003" s="2" t="s">
        <v>491</v>
      </c>
      <c r="F1003" s="2" t="s">
        <v>42</v>
      </c>
      <c r="G1003" s="2" t="s">
        <v>42</v>
      </c>
      <c r="H1003" s="2" t="s">
        <v>42</v>
      </c>
      <c r="I1003" s="2" t="s">
        <v>42</v>
      </c>
      <c r="J1003" s="2" t="s">
        <v>5763</v>
      </c>
      <c r="K1003" s="2" t="n">
        <v>0</v>
      </c>
      <c r="L1003" s="2" t="n">
        <v>1</v>
      </c>
      <c r="M1003" s="2" t="n">
        <v>0</v>
      </c>
      <c r="N1003" s="2" t="n">
        <v>4</v>
      </c>
      <c r="O1003" s="2" t="n">
        <v>3</v>
      </c>
      <c r="P1003" s="2" t="n">
        <v>5</v>
      </c>
      <c r="Q1003" s="2" t="n">
        <v>0</v>
      </c>
      <c r="R1003" s="2" t="n">
        <v>0.114561827</v>
      </c>
      <c r="S1003" s="2" t="n">
        <v>0</v>
      </c>
      <c r="T1003" s="2" t="n">
        <v>0.476128008</v>
      </c>
      <c r="U1003" s="2" t="n">
        <v>0.329104839</v>
      </c>
      <c r="V1003" s="2" t="n">
        <v>0.610123431</v>
      </c>
      <c r="W1003" s="2" t="n">
        <v>0.038187276</v>
      </c>
      <c r="X1003" s="2" t="n">
        <v>0.471785426</v>
      </c>
      <c r="Y1003" s="2" t="n">
        <v>-3.626966946</v>
      </c>
      <c r="Z1003" s="2" t="n">
        <v>0.003419319</v>
      </c>
      <c r="AA1003" s="2" t="n">
        <v>0.014141822</v>
      </c>
      <c r="AB1003" s="2" t="s">
        <v>39</v>
      </c>
    </row>
    <row r="1004" customFormat="false" ht="17" hidden="false" customHeight="false" outlineLevel="0" collapsed="false">
      <c r="A1004" s="2" t="s">
        <v>5764</v>
      </c>
      <c r="B1004" s="2" t="s">
        <v>42</v>
      </c>
      <c r="C1004" s="2" t="s">
        <v>42</v>
      </c>
      <c r="D1004" s="2" t="s">
        <v>5765</v>
      </c>
      <c r="E1004" s="2" t="s">
        <v>5766</v>
      </c>
      <c r="F1004" s="2" t="s">
        <v>42</v>
      </c>
      <c r="G1004" s="2" t="s">
        <v>42</v>
      </c>
      <c r="H1004" s="2" t="s">
        <v>42</v>
      </c>
      <c r="I1004" s="2" t="s">
        <v>42</v>
      </c>
      <c r="J1004" s="2" t="s">
        <v>5767</v>
      </c>
      <c r="K1004" s="2" t="n">
        <v>4</v>
      </c>
      <c r="L1004" s="2" t="n">
        <v>14</v>
      </c>
      <c r="M1004" s="2" t="n">
        <v>7</v>
      </c>
      <c r="N1004" s="2" t="n">
        <v>25</v>
      </c>
      <c r="O1004" s="2" t="n">
        <v>13</v>
      </c>
      <c r="P1004" s="2" t="n">
        <v>20</v>
      </c>
      <c r="Q1004" s="2" t="n">
        <v>0.665733707</v>
      </c>
      <c r="R1004" s="2" t="n">
        <v>1.993071747</v>
      </c>
      <c r="S1004" s="2" t="n">
        <v>1.022076286</v>
      </c>
      <c r="T1004" s="2" t="n">
        <v>3.697369955</v>
      </c>
      <c r="U1004" s="2" t="n">
        <v>1.77176118</v>
      </c>
      <c r="V1004" s="2" t="n">
        <v>3.032448119</v>
      </c>
      <c r="W1004" s="2" t="n">
        <v>1.22696058</v>
      </c>
      <c r="X1004" s="2" t="n">
        <v>2.833859751</v>
      </c>
      <c r="Y1004" s="2" t="n">
        <v>-1.207679462</v>
      </c>
      <c r="Z1004" s="2" t="n">
        <v>0.003473038</v>
      </c>
      <c r="AA1004" s="2" t="n">
        <v>0.014347151</v>
      </c>
      <c r="AB1004" s="2" t="s">
        <v>39</v>
      </c>
    </row>
    <row r="1005" customFormat="false" ht="17" hidden="false" customHeight="false" outlineLevel="0" collapsed="false">
      <c r="A1005" s="2" t="s">
        <v>5768</v>
      </c>
      <c r="B1005" s="2" t="s">
        <v>5769</v>
      </c>
      <c r="C1005" s="2" t="s">
        <v>5770</v>
      </c>
      <c r="D1005" s="2" t="s">
        <v>490</v>
      </c>
      <c r="E1005" s="2" t="s">
        <v>491</v>
      </c>
      <c r="F1005" s="2" t="s">
        <v>42</v>
      </c>
      <c r="G1005" s="2" t="s">
        <v>42</v>
      </c>
      <c r="H1005" s="2" t="s">
        <v>42</v>
      </c>
      <c r="I1005" s="2" t="s">
        <v>42</v>
      </c>
      <c r="J1005" s="2" t="s">
        <v>5771</v>
      </c>
      <c r="K1005" s="2" t="n">
        <v>1</v>
      </c>
      <c r="L1005" s="2" t="n">
        <v>0</v>
      </c>
      <c r="M1005" s="2" t="n">
        <v>1</v>
      </c>
      <c r="N1005" s="2" t="n">
        <v>2</v>
      </c>
      <c r="O1005" s="2" t="n">
        <v>5</v>
      </c>
      <c r="P1005" s="2" t="n">
        <v>8</v>
      </c>
      <c r="Q1005" s="2" t="n">
        <v>0.235882444</v>
      </c>
      <c r="R1005" s="2" t="n">
        <v>0</v>
      </c>
      <c r="S1005" s="2" t="n">
        <v>0.20698167</v>
      </c>
      <c r="T1005" s="2" t="n">
        <v>0.419323912</v>
      </c>
      <c r="U1005" s="2" t="n">
        <v>0.966248578</v>
      </c>
      <c r="V1005" s="2" t="n">
        <v>1.719893685</v>
      </c>
      <c r="W1005" s="2" t="n">
        <v>0.147621371</v>
      </c>
      <c r="X1005" s="2" t="n">
        <v>1.035155392</v>
      </c>
      <c r="Y1005" s="2" t="n">
        <v>-2.809873851</v>
      </c>
      <c r="Z1005" s="2" t="n">
        <v>0.003481715</v>
      </c>
      <c r="AA1005" s="2" t="n">
        <v>0.014379882</v>
      </c>
      <c r="AB1005" s="2" t="s">
        <v>39</v>
      </c>
    </row>
    <row r="1006" customFormat="false" ht="17" hidden="false" customHeight="false" outlineLevel="0" collapsed="false">
      <c r="A1006" s="2" t="s">
        <v>5772</v>
      </c>
      <c r="B1006" s="2" t="s">
        <v>5773</v>
      </c>
      <c r="C1006" s="2" t="s">
        <v>5774</v>
      </c>
      <c r="D1006" s="2" t="s">
        <v>5775</v>
      </c>
      <c r="E1006" s="2" t="s">
        <v>5776</v>
      </c>
      <c r="F1006" s="2" t="s">
        <v>42</v>
      </c>
      <c r="G1006" s="2" t="s">
        <v>42</v>
      </c>
      <c r="H1006" s="2" t="s">
        <v>42</v>
      </c>
      <c r="I1006" s="2" t="s">
        <v>42</v>
      </c>
      <c r="J1006" s="2" t="s">
        <v>5777</v>
      </c>
      <c r="K1006" s="2" t="n">
        <v>14</v>
      </c>
      <c r="L1006" s="2" t="n">
        <v>13</v>
      </c>
      <c r="M1006" s="2" t="n">
        <v>9</v>
      </c>
      <c r="N1006" s="2" t="n">
        <v>4</v>
      </c>
      <c r="O1006" s="2" t="n">
        <v>6</v>
      </c>
      <c r="P1006" s="2" t="n">
        <v>6</v>
      </c>
      <c r="Q1006" s="2" t="n">
        <v>2.14813783</v>
      </c>
      <c r="R1006" s="2" t="n">
        <v>1.706337555</v>
      </c>
      <c r="S1006" s="2" t="n">
        <v>1.211723388</v>
      </c>
      <c r="T1006" s="2" t="n">
        <v>0.545471779</v>
      </c>
      <c r="U1006" s="2" t="n">
        <v>0.754072009</v>
      </c>
      <c r="V1006" s="2" t="n">
        <v>0.83877892</v>
      </c>
      <c r="W1006" s="2" t="n">
        <v>1.688732924</v>
      </c>
      <c r="X1006" s="2" t="n">
        <v>0.712774236</v>
      </c>
      <c r="Y1006" s="2" t="n">
        <v>1.244424086</v>
      </c>
      <c r="Z1006" s="2" t="n">
        <v>0.003703468</v>
      </c>
      <c r="AA1006" s="2" t="n">
        <v>0.015200312</v>
      </c>
      <c r="AB1006" s="2" t="s">
        <v>50</v>
      </c>
    </row>
    <row r="1007" customFormat="false" ht="17" hidden="false" customHeight="false" outlineLevel="0" collapsed="false">
      <c r="A1007" s="2" t="s">
        <v>5778</v>
      </c>
      <c r="B1007" s="2" t="s">
        <v>5779</v>
      </c>
      <c r="C1007" s="2" t="s">
        <v>5780</v>
      </c>
      <c r="D1007" s="2" t="s">
        <v>5781</v>
      </c>
      <c r="E1007" s="2" t="s">
        <v>5782</v>
      </c>
      <c r="F1007" s="2" t="s">
        <v>42</v>
      </c>
      <c r="G1007" s="2" t="s">
        <v>42</v>
      </c>
      <c r="H1007" s="2" t="s">
        <v>42</v>
      </c>
      <c r="I1007" s="2" t="s">
        <v>42</v>
      </c>
      <c r="J1007" s="2" t="s">
        <v>5783</v>
      </c>
      <c r="K1007" s="2" t="n">
        <v>7</v>
      </c>
      <c r="L1007" s="2" t="n">
        <v>7</v>
      </c>
      <c r="M1007" s="2" t="n">
        <v>10</v>
      </c>
      <c r="N1007" s="2" t="n">
        <v>16</v>
      </c>
      <c r="O1007" s="2" t="n">
        <v>20</v>
      </c>
      <c r="P1007" s="2" t="n">
        <v>16</v>
      </c>
      <c r="Q1007" s="2" t="n">
        <v>2.029634445</v>
      </c>
      <c r="R1007" s="2" t="n">
        <v>1.736212695</v>
      </c>
      <c r="S1007" s="2" t="n">
        <v>2.543908298</v>
      </c>
      <c r="T1007" s="2" t="n">
        <v>4.122751821</v>
      </c>
      <c r="U1007" s="2" t="n">
        <v>4.749087707</v>
      </c>
      <c r="V1007" s="2" t="n">
        <v>4.226405413</v>
      </c>
      <c r="W1007" s="2" t="n">
        <v>2.103251812</v>
      </c>
      <c r="X1007" s="2" t="n">
        <v>4.366081647</v>
      </c>
      <c r="Y1007" s="2" t="n">
        <v>-1.053717522</v>
      </c>
      <c r="Z1007" s="2" t="n">
        <v>0.003845621</v>
      </c>
      <c r="AA1007" s="2" t="n">
        <v>0.015719501</v>
      </c>
      <c r="AB1007" s="2" t="s">
        <v>39</v>
      </c>
    </row>
    <row r="1008" customFormat="false" ht="17" hidden="false" customHeight="false" outlineLevel="0" collapsed="false">
      <c r="A1008" s="2" t="s">
        <v>5784</v>
      </c>
      <c r="B1008" s="2" t="s">
        <v>5785</v>
      </c>
      <c r="C1008" s="2" t="s">
        <v>5786</v>
      </c>
      <c r="D1008" s="2" t="s">
        <v>490</v>
      </c>
      <c r="E1008" s="2" t="s">
        <v>491</v>
      </c>
      <c r="F1008" s="2" t="s">
        <v>42</v>
      </c>
      <c r="G1008" s="2" t="s">
        <v>42</v>
      </c>
      <c r="H1008" s="2" t="s">
        <v>42</v>
      </c>
      <c r="I1008" s="2" t="s">
        <v>42</v>
      </c>
      <c r="J1008" s="2" t="s">
        <v>5787</v>
      </c>
      <c r="K1008" s="2" t="n">
        <v>3</v>
      </c>
      <c r="L1008" s="2" t="n">
        <v>2</v>
      </c>
      <c r="M1008" s="2" t="n">
        <v>4</v>
      </c>
      <c r="N1008" s="2" t="n">
        <v>0</v>
      </c>
      <c r="O1008" s="2" t="n">
        <v>0</v>
      </c>
      <c r="P1008" s="2" t="n">
        <v>0</v>
      </c>
      <c r="Q1008" s="2" t="n">
        <v>0.582852949</v>
      </c>
      <c r="R1008" s="2" t="n">
        <v>0.33237808</v>
      </c>
      <c r="S1008" s="2" t="n">
        <v>0.681865558</v>
      </c>
      <c r="T1008" s="2" t="n">
        <v>0</v>
      </c>
      <c r="U1008" s="2" t="n">
        <v>0</v>
      </c>
      <c r="V1008" s="2" t="n">
        <v>0</v>
      </c>
      <c r="W1008" s="2" t="n">
        <v>0.532365529</v>
      </c>
      <c r="X1008" s="2" t="n">
        <v>0</v>
      </c>
      <c r="Y1008" s="2" t="s">
        <v>642</v>
      </c>
      <c r="Z1008" s="2" t="n">
        <v>0.003907247</v>
      </c>
      <c r="AA1008" s="2" t="n">
        <v>0.015920239</v>
      </c>
      <c r="AB1008" s="2" t="s">
        <v>50</v>
      </c>
    </row>
    <row r="1009" customFormat="false" ht="17" hidden="false" customHeight="false" outlineLevel="0" collapsed="false">
      <c r="A1009" s="2" t="s">
        <v>5788</v>
      </c>
      <c r="B1009" s="2" t="s">
        <v>5789</v>
      </c>
      <c r="C1009" s="2" t="s">
        <v>5790</v>
      </c>
      <c r="D1009" s="2" t="s">
        <v>5791</v>
      </c>
      <c r="E1009" s="2" t="s">
        <v>5792</v>
      </c>
      <c r="F1009" s="2" t="s">
        <v>42</v>
      </c>
      <c r="G1009" s="2" t="s">
        <v>42</v>
      </c>
      <c r="H1009" s="2" t="s">
        <v>42</v>
      </c>
      <c r="I1009" s="2" t="s">
        <v>42</v>
      </c>
      <c r="J1009" s="2" t="s">
        <v>5793</v>
      </c>
      <c r="K1009" s="2" t="n">
        <v>3</v>
      </c>
      <c r="L1009" s="2" t="n">
        <v>3</v>
      </c>
      <c r="M1009" s="2" t="n">
        <v>3</v>
      </c>
      <c r="N1009" s="2" t="n">
        <v>0</v>
      </c>
      <c r="O1009" s="2" t="n">
        <v>0</v>
      </c>
      <c r="P1009" s="2" t="n">
        <v>0</v>
      </c>
      <c r="Q1009" s="2" t="n">
        <v>0.118729304</v>
      </c>
      <c r="R1009" s="2" t="n">
        <v>0.101559969</v>
      </c>
      <c r="S1009" s="2" t="n">
        <v>0.104182566</v>
      </c>
      <c r="T1009" s="2" t="n">
        <v>0</v>
      </c>
      <c r="U1009" s="2" t="n">
        <v>0</v>
      </c>
      <c r="V1009" s="2" t="n">
        <v>0</v>
      </c>
      <c r="W1009" s="2" t="n">
        <v>0.10815728</v>
      </c>
      <c r="X1009" s="2" t="n">
        <v>0</v>
      </c>
      <c r="Y1009" s="2" t="s">
        <v>642</v>
      </c>
      <c r="Z1009" s="2" t="n">
        <v>0.003907247</v>
      </c>
      <c r="AA1009" s="2" t="n">
        <v>0.015920239</v>
      </c>
      <c r="AB1009" s="2" t="s">
        <v>50</v>
      </c>
    </row>
    <row r="1010" customFormat="false" ht="17" hidden="false" customHeight="false" outlineLevel="0" collapsed="false">
      <c r="A1010" s="2" t="s">
        <v>5794</v>
      </c>
      <c r="B1010" s="2" t="s">
        <v>5795</v>
      </c>
      <c r="C1010" s="2" t="s">
        <v>5796</v>
      </c>
      <c r="D1010" s="2" t="s">
        <v>490</v>
      </c>
      <c r="E1010" s="2" t="s">
        <v>491</v>
      </c>
      <c r="F1010" s="2" t="s">
        <v>42</v>
      </c>
      <c r="G1010" s="2" t="s">
        <v>42</v>
      </c>
      <c r="H1010" s="2" t="s">
        <v>42</v>
      </c>
      <c r="I1010" s="2" t="s">
        <v>42</v>
      </c>
      <c r="J1010" s="2" t="s">
        <v>5797</v>
      </c>
      <c r="K1010" s="2" t="n">
        <v>0</v>
      </c>
      <c r="L1010" s="2" t="n">
        <v>0</v>
      </c>
      <c r="M1010" s="2" t="n">
        <v>0</v>
      </c>
      <c r="N1010" s="2" t="n">
        <v>3</v>
      </c>
      <c r="O1010" s="2" t="n">
        <v>3</v>
      </c>
      <c r="P1010" s="2" t="n">
        <v>3</v>
      </c>
      <c r="Q1010" s="2" t="n">
        <v>0</v>
      </c>
      <c r="R1010" s="2" t="n">
        <v>0</v>
      </c>
      <c r="S1010" s="2" t="n">
        <v>0</v>
      </c>
      <c r="T1010" s="2" t="n">
        <v>0.30451092</v>
      </c>
      <c r="U1010" s="2" t="n">
        <v>0.2806184</v>
      </c>
      <c r="V1010" s="2" t="n">
        <v>0.31214101</v>
      </c>
      <c r="W1010" s="2" t="n">
        <v>0</v>
      </c>
      <c r="X1010" s="2" t="n">
        <v>0.29909011</v>
      </c>
      <c r="Y1010" s="2" t="e">
        <f aca="false"/>
        <v>#NAME?</v>
      </c>
      <c r="Z1010" s="2" t="n">
        <v>0.003907247</v>
      </c>
      <c r="AA1010" s="2" t="n">
        <v>0.015920239</v>
      </c>
      <c r="AB1010" s="2" t="s">
        <v>39</v>
      </c>
    </row>
    <row r="1011" customFormat="false" ht="17" hidden="false" customHeight="false" outlineLevel="0" collapsed="false">
      <c r="A1011" s="2" t="s">
        <v>5798</v>
      </c>
      <c r="B1011" s="2" t="s">
        <v>5799</v>
      </c>
      <c r="C1011" s="2" t="s">
        <v>5800</v>
      </c>
      <c r="D1011" s="2" t="s">
        <v>42</v>
      </c>
      <c r="E1011" s="2" t="s">
        <v>42</v>
      </c>
      <c r="F1011" s="2" t="s">
        <v>42</v>
      </c>
      <c r="G1011" s="2" t="s">
        <v>42</v>
      </c>
      <c r="H1011" s="2" t="s">
        <v>42</v>
      </c>
      <c r="I1011" s="2" t="s">
        <v>42</v>
      </c>
      <c r="J1011" s="2" t="s">
        <v>5801</v>
      </c>
      <c r="K1011" s="2" t="n">
        <v>0</v>
      </c>
      <c r="L1011" s="2" t="n">
        <v>0</v>
      </c>
      <c r="M1011" s="2" t="n">
        <v>0</v>
      </c>
      <c r="N1011" s="2" t="n">
        <v>3</v>
      </c>
      <c r="O1011" s="2" t="n">
        <v>3</v>
      </c>
      <c r="P1011" s="2" t="n">
        <v>3</v>
      </c>
      <c r="Q1011" s="2" t="n">
        <v>0</v>
      </c>
      <c r="R1011" s="2" t="n">
        <v>0</v>
      </c>
      <c r="S1011" s="2" t="n">
        <v>0</v>
      </c>
      <c r="T1011" s="2" t="n">
        <v>0.080734528</v>
      </c>
      <c r="U1011" s="2" t="n">
        <v>0.07439994</v>
      </c>
      <c r="V1011" s="2" t="n">
        <v>0.082757483</v>
      </c>
      <c r="W1011" s="2" t="n">
        <v>0</v>
      </c>
      <c r="X1011" s="2" t="n">
        <v>0.079297317</v>
      </c>
      <c r="Y1011" s="2" t="e">
        <f aca="false"/>
        <v>#NAME?</v>
      </c>
      <c r="Z1011" s="2" t="n">
        <v>0.003907247</v>
      </c>
      <c r="AA1011" s="2" t="n">
        <v>0.015920239</v>
      </c>
      <c r="AB1011" s="2" t="s">
        <v>39</v>
      </c>
    </row>
    <row r="1012" customFormat="false" ht="17" hidden="false" customHeight="false" outlineLevel="0" collapsed="false">
      <c r="A1012" s="2" t="s">
        <v>5802</v>
      </c>
      <c r="B1012" s="2" t="s">
        <v>5803</v>
      </c>
      <c r="C1012" s="2" t="s">
        <v>5804</v>
      </c>
      <c r="D1012" s="2" t="s">
        <v>5805</v>
      </c>
      <c r="E1012" s="2" t="s">
        <v>5806</v>
      </c>
      <c r="F1012" s="2" t="s">
        <v>5807</v>
      </c>
      <c r="G1012" s="2" t="s">
        <v>5808</v>
      </c>
      <c r="H1012" s="2" t="s">
        <v>5809</v>
      </c>
      <c r="I1012" s="2" t="s">
        <v>5810</v>
      </c>
      <c r="J1012" s="2" t="s">
        <v>5811</v>
      </c>
      <c r="K1012" s="2" t="n">
        <v>7</v>
      </c>
      <c r="L1012" s="2" t="n">
        <v>14</v>
      </c>
      <c r="M1012" s="2" t="n">
        <v>7</v>
      </c>
      <c r="N1012" s="2" t="n">
        <v>15</v>
      </c>
      <c r="O1012" s="2" t="n">
        <v>22</v>
      </c>
      <c r="P1012" s="2" t="n">
        <v>23</v>
      </c>
      <c r="Q1012" s="2" t="n">
        <v>0.442268316</v>
      </c>
      <c r="R1012" s="2" t="n">
        <v>0.756660262</v>
      </c>
      <c r="S1012" s="2" t="n">
        <v>0.388026428</v>
      </c>
      <c r="T1012" s="2" t="n">
        <v>0.842235751</v>
      </c>
      <c r="U1012" s="2" t="n">
        <v>1.138363013</v>
      </c>
      <c r="V1012" s="2" t="n">
        <v>1.323933945</v>
      </c>
      <c r="W1012" s="2" t="n">
        <v>0.528985002</v>
      </c>
      <c r="X1012" s="2" t="n">
        <v>1.101510903</v>
      </c>
      <c r="Y1012" s="2" t="n">
        <v>-1.058185051</v>
      </c>
      <c r="Z1012" s="2" t="n">
        <v>0.004062529</v>
      </c>
      <c r="AA1012" s="2" t="n">
        <v>0.016473479</v>
      </c>
      <c r="AB1012" s="2" t="s">
        <v>39</v>
      </c>
    </row>
    <row r="1013" customFormat="false" ht="17" hidden="false" customHeight="false" outlineLevel="0" collapsed="false">
      <c r="A1013" s="2" t="s">
        <v>5812</v>
      </c>
      <c r="B1013" s="2" t="s">
        <v>42</v>
      </c>
      <c r="C1013" s="2" t="s">
        <v>42</v>
      </c>
      <c r="D1013" s="2" t="s">
        <v>42</v>
      </c>
      <c r="E1013" s="2" t="s">
        <v>42</v>
      </c>
      <c r="F1013" s="2" t="s">
        <v>42</v>
      </c>
      <c r="G1013" s="2" t="s">
        <v>42</v>
      </c>
      <c r="H1013" s="2" t="s">
        <v>42</v>
      </c>
      <c r="I1013" s="2" t="s">
        <v>42</v>
      </c>
      <c r="J1013" s="2" t="s">
        <v>5813</v>
      </c>
      <c r="K1013" s="2" t="n">
        <v>0</v>
      </c>
      <c r="L1013" s="2" t="n">
        <v>2</v>
      </c>
      <c r="M1013" s="2" t="n">
        <v>1</v>
      </c>
      <c r="N1013" s="2" t="n">
        <v>13</v>
      </c>
      <c r="O1013" s="2" t="n">
        <v>2</v>
      </c>
      <c r="P1013" s="2" t="n">
        <v>5</v>
      </c>
      <c r="Q1013" s="2" t="n">
        <v>0</v>
      </c>
      <c r="R1013" s="2" t="n">
        <v>0.529878099</v>
      </c>
      <c r="S1013" s="2" t="n">
        <v>0.271690225</v>
      </c>
      <c r="T1013" s="2" t="n">
        <v>3.578531335</v>
      </c>
      <c r="U1013" s="2" t="n">
        <v>0.507483143</v>
      </c>
      <c r="V1013" s="2" t="n">
        <v>1.410989385</v>
      </c>
      <c r="W1013" s="2" t="n">
        <v>0.267189441</v>
      </c>
      <c r="X1013" s="2" t="n">
        <v>1.832334621</v>
      </c>
      <c r="Y1013" s="2" t="n">
        <v>-2.77774809</v>
      </c>
      <c r="Z1013" s="2" t="n">
        <v>0.004163823</v>
      </c>
      <c r="AA1013" s="2" t="n">
        <v>0.016839783</v>
      </c>
      <c r="AB1013" s="2" t="s">
        <v>39</v>
      </c>
    </row>
    <row r="1014" customFormat="false" ht="17" hidden="false" customHeight="false" outlineLevel="0" collapsed="false">
      <c r="A1014" s="2" t="s">
        <v>5814</v>
      </c>
      <c r="B1014" s="2" t="s">
        <v>42</v>
      </c>
      <c r="C1014" s="2" t="s">
        <v>42</v>
      </c>
      <c r="D1014" s="2" t="s">
        <v>4257</v>
      </c>
      <c r="E1014" s="2" t="s">
        <v>4258</v>
      </c>
      <c r="F1014" s="2" t="s">
        <v>4259</v>
      </c>
      <c r="G1014" s="2" t="s">
        <v>4260</v>
      </c>
      <c r="H1014" s="2" t="s">
        <v>4261</v>
      </c>
      <c r="I1014" s="2" t="s">
        <v>4262</v>
      </c>
      <c r="J1014" s="2" t="s">
        <v>5815</v>
      </c>
      <c r="K1014" s="2" t="n">
        <v>4</v>
      </c>
      <c r="L1014" s="2" t="n">
        <v>5</v>
      </c>
      <c r="M1014" s="2" t="n">
        <v>5</v>
      </c>
      <c r="N1014" s="2" t="n">
        <v>0</v>
      </c>
      <c r="O1014" s="2" t="n">
        <v>0</v>
      </c>
      <c r="P1014" s="2" t="n">
        <v>2</v>
      </c>
      <c r="Q1014" s="2" t="n">
        <v>0.621489722</v>
      </c>
      <c r="R1014" s="2" t="n">
        <v>0.664542709</v>
      </c>
      <c r="S1014" s="2" t="n">
        <v>0.681613523</v>
      </c>
      <c r="T1014" s="2" t="n">
        <v>0</v>
      </c>
      <c r="U1014" s="2" t="n">
        <v>0</v>
      </c>
      <c r="V1014" s="2" t="n">
        <v>0.283076998</v>
      </c>
      <c r="W1014" s="2" t="n">
        <v>0.655881985</v>
      </c>
      <c r="X1014" s="2" t="n">
        <v>0.094358999</v>
      </c>
      <c r="Y1014" s="2" t="n">
        <v>2.797204225</v>
      </c>
      <c r="Z1014" s="2" t="n">
        <v>0.004182908</v>
      </c>
      <c r="AA1014" s="2" t="n">
        <v>0.016895478</v>
      </c>
      <c r="AB1014" s="2" t="s">
        <v>50</v>
      </c>
    </row>
    <row r="1015" customFormat="false" ht="17" hidden="false" customHeight="false" outlineLevel="0" collapsed="false">
      <c r="A1015" s="2" t="s">
        <v>5816</v>
      </c>
      <c r="B1015" s="2" t="s">
        <v>42</v>
      </c>
      <c r="C1015" s="2" t="s">
        <v>42</v>
      </c>
      <c r="D1015" s="2" t="s">
        <v>5817</v>
      </c>
      <c r="E1015" s="2" t="s">
        <v>5818</v>
      </c>
      <c r="F1015" s="2" t="s">
        <v>42</v>
      </c>
      <c r="G1015" s="2" t="s">
        <v>42</v>
      </c>
      <c r="H1015" s="2" t="s">
        <v>42</v>
      </c>
      <c r="I1015" s="2" t="s">
        <v>42</v>
      </c>
      <c r="J1015" s="2" t="s">
        <v>5819</v>
      </c>
      <c r="K1015" s="2" t="n">
        <v>1</v>
      </c>
      <c r="L1015" s="2" t="n">
        <v>0</v>
      </c>
      <c r="M1015" s="2" t="n">
        <v>1</v>
      </c>
      <c r="N1015" s="2" t="n">
        <v>6</v>
      </c>
      <c r="O1015" s="2" t="n">
        <v>4</v>
      </c>
      <c r="P1015" s="2" t="n">
        <v>4</v>
      </c>
      <c r="Q1015" s="2" t="n">
        <v>0.088229775</v>
      </c>
      <c r="R1015" s="2" t="n">
        <v>0</v>
      </c>
      <c r="S1015" s="2" t="n">
        <v>0.077419693</v>
      </c>
      <c r="T1015" s="2" t="n">
        <v>0.470611413</v>
      </c>
      <c r="U1015" s="2" t="n">
        <v>0.289147995</v>
      </c>
      <c r="V1015" s="2" t="n">
        <v>0.321655633</v>
      </c>
      <c r="W1015" s="2" t="n">
        <v>0.055216489</v>
      </c>
      <c r="X1015" s="2" t="n">
        <v>0.36047168</v>
      </c>
      <c r="Y1015" s="2" t="n">
        <v>-2.706714853</v>
      </c>
      <c r="Z1015" s="2" t="n">
        <v>0.004182908</v>
      </c>
      <c r="AA1015" s="2" t="n">
        <v>0.016895478</v>
      </c>
      <c r="AB1015" s="2" t="s">
        <v>39</v>
      </c>
    </row>
    <row r="1016" customFormat="false" ht="17" hidden="false" customHeight="false" outlineLevel="0" collapsed="false">
      <c r="A1016" s="2" t="s">
        <v>5820</v>
      </c>
      <c r="B1016" s="2" t="s">
        <v>5821</v>
      </c>
      <c r="C1016" s="2" t="s">
        <v>5822</v>
      </c>
      <c r="D1016" s="2" t="s">
        <v>5823</v>
      </c>
      <c r="E1016" s="2" t="s">
        <v>5824</v>
      </c>
      <c r="F1016" s="2" t="s">
        <v>5825</v>
      </c>
      <c r="G1016" s="2" t="s">
        <v>5826</v>
      </c>
      <c r="H1016" s="2" t="s">
        <v>5827</v>
      </c>
      <c r="I1016" s="2" t="s">
        <v>5828</v>
      </c>
      <c r="J1016" s="2" t="s">
        <v>5829</v>
      </c>
      <c r="K1016" s="2" t="n">
        <v>7</v>
      </c>
      <c r="L1016" s="2" t="n">
        <v>4</v>
      </c>
      <c r="M1016" s="2" t="n">
        <v>8</v>
      </c>
      <c r="N1016" s="2" t="n">
        <v>2</v>
      </c>
      <c r="O1016" s="2" t="n">
        <v>1</v>
      </c>
      <c r="P1016" s="2" t="n">
        <v>2</v>
      </c>
      <c r="Q1016" s="2" t="n">
        <v>0.299654184</v>
      </c>
      <c r="R1016" s="2" t="n">
        <v>0.146455578</v>
      </c>
      <c r="S1016" s="2" t="n">
        <v>0.30045006</v>
      </c>
      <c r="T1016" s="2" t="n">
        <v>0.076066198</v>
      </c>
      <c r="U1016" s="2" t="n">
        <v>0.035048855</v>
      </c>
      <c r="V1016" s="2" t="n">
        <v>0.07799804</v>
      </c>
      <c r="W1016" s="2" t="n">
        <v>0.248853274</v>
      </c>
      <c r="X1016" s="2" t="n">
        <v>0.063037697</v>
      </c>
      <c r="Y1016" s="2" t="n">
        <v>1.981008626</v>
      </c>
      <c r="Z1016" s="2" t="n">
        <v>0.004266881</v>
      </c>
      <c r="AA1016" s="2" t="n">
        <v>0.017205438</v>
      </c>
      <c r="AB1016" s="2" t="s">
        <v>50</v>
      </c>
    </row>
    <row r="1017" customFormat="false" ht="17" hidden="false" customHeight="false" outlineLevel="0" collapsed="false">
      <c r="A1017" s="2" t="s">
        <v>5830</v>
      </c>
      <c r="B1017" s="2" t="s">
        <v>42</v>
      </c>
      <c r="C1017" s="2" t="s">
        <v>42</v>
      </c>
      <c r="D1017" s="2" t="s">
        <v>4257</v>
      </c>
      <c r="E1017" s="2" t="s">
        <v>4258</v>
      </c>
      <c r="F1017" s="2" t="s">
        <v>42</v>
      </c>
      <c r="G1017" s="2" t="s">
        <v>42</v>
      </c>
      <c r="H1017" s="2" t="s">
        <v>42</v>
      </c>
      <c r="I1017" s="2" t="s">
        <v>42</v>
      </c>
      <c r="J1017" s="2" t="s">
        <v>5831</v>
      </c>
      <c r="K1017" s="2" t="n">
        <v>3</v>
      </c>
      <c r="L1017" s="2" t="n">
        <v>7</v>
      </c>
      <c r="M1017" s="2" t="n">
        <v>2</v>
      </c>
      <c r="N1017" s="2" t="n">
        <v>1</v>
      </c>
      <c r="O1017" s="2" t="n">
        <v>0</v>
      </c>
      <c r="P1017" s="2" t="n">
        <v>0</v>
      </c>
      <c r="Q1017" s="2" t="n">
        <v>0.470436867</v>
      </c>
      <c r="R1017" s="2" t="n">
        <v>0.939083596</v>
      </c>
      <c r="S1017" s="2" t="n">
        <v>0.275244992</v>
      </c>
      <c r="T1017" s="2" t="n">
        <v>0.139335094</v>
      </c>
      <c r="U1017" s="2" t="n">
        <v>0</v>
      </c>
      <c r="V1017" s="2" t="n">
        <v>0</v>
      </c>
      <c r="W1017" s="2" t="n">
        <v>0.561588485</v>
      </c>
      <c r="X1017" s="2" t="n">
        <v>0.046445031</v>
      </c>
      <c r="Y1017" s="2" t="n">
        <v>3.595917178</v>
      </c>
      <c r="Z1017" s="2" t="n">
        <v>0.004282459</v>
      </c>
      <c r="AA1017" s="2" t="n">
        <v>0.017259101</v>
      </c>
      <c r="AB1017" s="2" t="s">
        <v>50</v>
      </c>
    </row>
    <row r="1018" customFormat="false" ht="17" hidden="false" customHeight="false" outlineLevel="0" collapsed="false">
      <c r="A1018" s="2" t="s">
        <v>5832</v>
      </c>
      <c r="B1018" s="2" t="s">
        <v>5833</v>
      </c>
      <c r="C1018" s="2" t="s">
        <v>5834</v>
      </c>
      <c r="D1018" s="2" t="s">
        <v>42</v>
      </c>
      <c r="E1018" s="2" t="s">
        <v>42</v>
      </c>
      <c r="F1018" s="2" t="s">
        <v>42</v>
      </c>
      <c r="G1018" s="2" t="s">
        <v>42</v>
      </c>
      <c r="H1018" s="2" t="s">
        <v>42</v>
      </c>
      <c r="I1018" s="2" t="s">
        <v>42</v>
      </c>
      <c r="J1018" s="2" t="s">
        <v>5835</v>
      </c>
      <c r="K1018" s="2" t="n">
        <v>14</v>
      </c>
      <c r="L1018" s="2" t="n">
        <v>11</v>
      </c>
      <c r="M1018" s="2" t="n">
        <v>18</v>
      </c>
      <c r="N1018" s="2" t="n">
        <v>6</v>
      </c>
      <c r="O1018" s="2" t="n">
        <v>8</v>
      </c>
      <c r="P1018" s="2" t="n">
        <v>7</v>
      </c>
      <c r="Q1018" s="2" t="n">
        <v>14.34544099</v>
      </c>
      <c r="R1018" s="2" t="n">
        <v>9.642109548</v>
      </c>
      <c r="S1018" s="2" t="n">
        <v>16.18307973</v>
      </c>
      <c r="T1018" s="2" t="n">
        <v>5.463605104</v>
      </c>
      <c r="U1018" s="2" t="n">
        <v>6.713778786</v>
      </c>
      <c r="V1018" s="2" t="n">
        <v>6.535007</v>
      </c>
      <c r="W1018" s="2" t="n">
        <v>13.39021009</v>
      </c>
      <c r="X1018" s="2" t="n">
        <v>6.23746363</v>
      </c>
      <c r="Y1018" s="2" t="n">
        <v>1.102147193</v>
      </c>
      <c r="Z1018" s="2" t="n">
        <v>0.004309928</v>
      </c>
      <c r="AA1018" s="2" t="n">
        <v>0.017349683</v>
      </c>
      <c r="AB1018" s="2" t="s">
        <v>50</v>
      </c>
    </row>
    <row r="1019" customFormat="false" ht="17" hidden="false" customHeight="false" outlineLevel="0" collapsed="false">
      <c r="A1019" s="2" t="s">
        <v>5836</v>
      </c>
      <c r="B1019" s="2" t="s">
        <v>5837</v>
      </c>
      <c r="C1019" s="2" t="s">
        <v>5838</v>
      </c>
      <c r="D1019" s="2" t="s">
        <v>5839</v>
      </c>
      <c r="E1019" s="2" t="s">
        <v>5840</v>
      </c>
      <c r="F1019" s="2" t="s">
        <v>5841</v>
      </c>
      <c r="G1019" s="2" t="s">
        <v>5842</v>
      </c>
      <c r="H1019" s="2" t="s">
        <v>5843</v>
      </c>
      <c r="I1019" s="2" t="s">
        <v>5844</v>
      </c>
      <c r="J1019" s="2" t="s">
        <v>5845</v>
      </c>
      <c r="K1019" s="2" t="n">
        <v>1</v>
      </c>
      <c r="L1019" s="2" t="n">
        <v>0</v>
      </c>
      <c r="M1019" s="2" t="n">
        <v>4</v>
      </c>
      <c r="N1019" s="2" t="n">
        <v>6</v>
      </c>
      <c r="O1019" s="2" t="n">
        <v>6</v>
      </c>
      <c r="P1019" s="2" t="n">
        <v>8</v>
      </c>
      <c r="Q1019" s="2" t="n">
        <v>0.065534386</v>
      </c>
      <c r="R1019" s="2" t="n">
        <v>0</v>
      </c>
      <c r="S1019" s="2" t="n">
        <v>0.230077336</v>
      </c>
      <c r="T1019" s="2" t="n">
        <v>0.349555804</v>
      </c>
      <c r="U1019" s="2" t="n">
        <v>0.322182388</v>
      </c>
      <c r="V1019" s="2" t="n">
        <v>0.477831988</v>
      </c>
      <c r="W1019" s="2" t="n">
        <v>0.098537241</v>
      </c>
      <c r="X1019" s="2" t="n">
        <v>0.38319006</v>
      </c>
      <c r="Y1019" s="2" t="n">
        <v>-1.959319161</v>
      </c>
      <c r="Z1019" s="2" t="n">
        <v>0.004319106</v>
      </c>
      <c r="AA1019" s="2" t="n">
        <v>0.017375816</v>
      </c>
      <c r="AB1019" s="2" t="s">
        <v>39</v>
      </c>
    </row>
    <row r="1020" customFormat="false" ht="17" hidden="false" customHeight="false" outlineLevel="0" collapsed="false">
      <c r="A1020" s="2" t="s">
        <v>5846</v>
      </c>
      <c r="B1020" s="2" t="s">
        <v>42</v>
      </c>
      <c r="C1020" s="2" t="s">
        <v>42</v>
      </c>
      <c r="D1020" s="2" t="s">
        <v>42</v>
      </c>
      <c r="E1020" s="2" t="s">
        <v>42</v>
      </c>
      <c r="F1020" s="2" t="s">
        <v>42</v>
      </c>
      <c r="G1020" s="2" t="s">
        <v>42</v>
      </c>
      <c r="H1020" s="2" t="s">
        <v>42</v>
      </c>
      <c r="I1020" s="2" t="s">
        <v>42</v>
      </c>
      <c r="J1020" s="2" t="s">
        <v>5847</v>
      </c>
      <c r="K1020" s="2" t="n">
        <v>9</v>
      </c>
      <c r="L1020" s="2" t="n">
        <v>12</v>
      </c>
      <c r="M1020" s="2" t="n">
        <v>18</v>
      </c>
      <c r="N1020" s="2" t="n">
        <v>7</v>
      </c>
      <c r="O1020" s="2" t="n">
        <v>7</v>
      </c>
      <c r="P1020" s="2" t="n">
        <v>4</v>
      </c>
      <c r="Q1020" s="2" t="n">
        <v>3.316597721</v>
      </c>
      <c r="R1020" s="2" t="n">
        <v>3.782545702</v>
      </c>
      <c r="S1020" s="2" t="n">
        <v>5.819531136</v>
      </c>
      <c r="T1020" s="2" t="n">
        <v>2.29247362</v>
      </c>
      <c r="U1020" s="2" t="n">
        <v>2.112600877</v>
      </c>
      <c r="V1020" s="2" t="n">
        <v>1.342872656</v>
      </c>
      <c r="W1020" s="2" t="n">
        <v>4.306224853</v>
      </c>
      <c r="X1020" s="2" t="n">
        <v>1.915982384</v>
      </c>
      <c r="Y1020" s="2" t="n">
        <v>1.168339356</v>
      </c>
      <c r="Z1020" s="2" t="n">
        <v>0.004319134</v>
      </c>
      <c r="AA1020" s="2" t="n">
        <v>0.017375816</v>
      </c>
      <c r="AB1020" s="2" t="s">
        <v>50</v>
      </c>
    </row>
    <row r="1021" customFormat="false" ht="17" hidden="false" customHeight="false" outlineLevel="0" collapsed="false">
      <c r="A1021" s="2" t="s">
        <v>5848</v>
      </c>
      <c r="B1021" s="2" t="s">
        <v>42</v>
      </c>
      <c r="C1021" s="2" t="s">
        <v>42</v>
      </c>
      <c r="D1021" s="2" t="s">
        <v>490</v>
      </c>
      <c r="E1021" s="2" t="s">
        <v>491</v>
      </c>
      <c r="F1021" s="2" t="s">
        <v>42</v>
      </c>
      <c r="G1021" s="2" t="s">
        <v>42</v>
      </c>
      <c r="H1021" s="2" t="s">
        <v>42</v>
      </c>
      <c r="I1021" s="2" t="s">
        <v>42</v>
      </c>
      <c r="J1021" s="2" t="s">
        <v>5849</v>
      </c>
      <c r="K1021" s="2" t="n">
        <v>2</v>
      </c>
      <c r="L1021" s="2" t="n">
        <v>6</v>
      </c>
      <c r="M1021" s="2" t="n">
        <v>7</v>
      </c>
      <c r="N1021" s="2" t="n">
        <v>7</v>
      </c>
      <c r="O1021" s="2" t="n">
        <v>15</v>
      </c>
      <c r="P1021" s="2" t="n">
        <v>18</v>
      </c>
      <c r="Q1021" s="2" t="n">
        <v>0.248132091</v>
      </c>
      <c r="R1021" s="2" t="n">
        <v>0.636749743</v>
      </c>
      <c r="S1021" s="2" t="n">
        <v>0.761896004</v>
      </c>
      <c r="T1021" s="2" t="n">
        <v>0.771761434</v>
      </c>
      <c r="U1021" s="2" t="n">
        <v>1.52398645</v>
      </c>
      <c r="V1021" s="2" t="n">
        <v>2.034351859</v>
      </c>
      <c r="W1021" s="2" t="n">
        <v>0.548925946</v>
      </c>
      <c r="X1021" s="2" t="n">
        <v>1.443366581</v>
      </c>
      <c r="Y1021" s="2" t="n">
        <v>-1.39475432</v>
      </c>
      <c r="Z1021" s="2" t="n">
        <v>0.004338427</v>
      </c>
      <c r="AA1021" s="2" t="n">
        <v>0.017431375</v>
      </c>
      <c r="AB1021" s="2" t="s">
        <v>39</v>
      </c>
    </row>
    <row r="1022" customFormat="false" ht="17" hidden="false" customHeight="false" outlineLevel="0" collapsed="false">
      <c r="A1022" s="2" t="s">
        <v>5850</v>
      </c>
      <c r="B1022" s="2" t="s">
        <v>5851</v>
      </c>
      <c r="C1022" s="2" t="s">
        <v>5852</v>
      </c>
      <c r="D1022" s="2" t="s">
        <v>5853</v>
      </c>
      <c r="E1022" s="2" t="s">
        <v>5854</v>
      </c>
      <c r="F1022" s="2" t="s">
        <v>42</v>
      </c>
      <c r="G1022" s="2" t="s">
        <v>42</v>
      </c>
      <c r="H1022" s="2" t="s">
        <v>42</v>
      </c>
      <c r="I1022" s="2" t="s">
        <v>42</v>
      </c>
      <c r="J1022" s="2" t="s">
        <v>5855</v>
      </c>
      <c r="K1022" s="2" t="n">
        <v>4</v>
      </c>
      <c r="L1022" s="2" t="n">
        <v>11</v>
      </c>
      <c r="M1022" s="2" t="n">
        <v>5</v>
      </c>
      <c r="N1022" s="2" t="n">
        <v>15</v>
      </c>
      <c r="O1022" s="2" t="n">
        <v>17</v>
      </c>
      <c r="P1022" s="2" t="n">
        <v>13</v>
      </c>
      <c r="Q1022" s="2" t="n">
        <v>0.404388245</v>
      </c>
      <c r="R1022" s="2" t="n">
        <v>0.951181077</v>
      </c>
      <c r="S1022" s="2" t="n">
        <v>0.44350934</v>
      </c>
      <c r="T1022" s="2" t="n">
        <v>1.347577202</v>
      </c>
      <c r="U1022" s="2" t="n">
        <v>1.407460822</v>
      </c>
      <c r="V1022" s="2" t="n">
        <v>1.19724356</v>
      </c>
      <c r="W1022" s="2" t="n">
        <v>0.599692887</v>
      </c>
      <c r="X1022" s="2" t="n">
        <v>1.317427195</v>
      </c>
      <c r="Y1022" s="2" t="n">
        <v>-1.135427469</v>
      </c>
      <c r="Z1022" s="2" t="n">
        <v>0.004343012</v>
      </c>
      <c r="AA1022" s="2" t="n">
        <v>0.017446122</v>
      </c>
      <c r="AB1022" s="2" t="s">
        <v>39</v>
      </c>
    </row>
    <row r="1023" customFormat="false" ht="17" hidden="false" customHeight="false" outlineLevel="0" collapsed="false">
      <c r="A1023" s="2" t="s">
        <v>5856</v>
      </c>
      <c r="B1023" s="2" t="s">
        <v>42</v>
      </c>
      <c r="C1023" s="2" t="s">
        <v>42</v>
      </c>
      <c r="D1023" s="2" t="s">
        <v>1146</v>
      </c>
      <c r="E1023" s="2" t="s">
        <v>1147</v>
      </c>
      <c r="F1023" s="2" t="s">
        <v>42</v>
      </c>
      <c r="G1023" s="2" t="s">
        <v>42</v>
      </c>
      <c r="H1023" s="2" t="s">
        <v>42</v>
      </c>
      <c r="I1023" s="2" t="s">
        <v>42</v>
      </c>
      <c r="J1023" s="2" t="s">
        <v>5857</v>
      </c>
      <c r="K1023" s="2" t="n">
        <v>11</v>
      </c>
      <c r="L1023" s="2" t="n">
        <v>8</v>
      </c>
      <c r="M1023" s="2" t="n">
        <v>10</v>
      </c>
      <c r="N1023" s="2" t="n">
        <v>3</v>
      </c>
      <c r="O1023" s="2" t="n">
        <v>5</v>
      </c>
      <c r="P1023" s="2" t="n">
        <v>3</v>
      </c>
      <c r="Q1023" s="2" t="n">
        <v>0.660103335</v>
      </c>
      <c r="R1023" s="2" t="n">
        <v>0.410690458</v>
      </c>
      <c r="S1023" s="2" t="n">
        <v>0.526536976</v>
      </c>
      <c r="T1023" s="2" t="n">
        <v>0.160011755</v>
      </c>
      <c r="U1023" s="2" t="n">
        <v>0.24572868</v>
      </c>
      <c r="V1023" s="2" t="n">
        <v>0.164021149</v>
      </c>
      <c r="W1023" s="2" t="n">
        <v>0.53244359</v>
      </c>
      <c r="X1023" s="2" t="n">
        <v>0.189920528</v>
      </c>
      <c r="Y1023" s="2" t="n">
        <v>1.487232837</v>
      </c>
      <c r="Z1023" s="2" t="n">
        <v>0.004355226</v>
      </c>
      <c r="AA1023" s="2" t="n">
        <v>0.017484141</v>
      </c>
      <c r="AB1023" s="2" t="s">
        <v>50</v>
      </c>
    </row>
    <row r="1024" customFormat="false" ht="17" hidden="false" customHeight="false" outlineLevel="0" collapsed="false">
      <c r="A1024" s="2" t="s">
        <v>5858</v>
      </c>
      <c r="B1024" s="2" t="s">
        <v>5859</v>
      </c>
      <c r="C1024" s="2" t="s">
        <v>5860</v>
      </c>
      <c r="D1024" s="2" t="s">
        <v>1146</v>
      </c>
      <c r="E1024" s="2" t="s">
        <v>1147</v>
      </c>
      <c r="F1024" s="2" t="s">
        <v>5861</v>
      </c>
      <c r="G1024" s="2" t="s">
        <v>5862</v>
      </c>
      <c r="H1024" s="2" t="s">
        <v>2088</v>
      </c>
      <c r="I1024" s="2" t="s">
        <v>2089</v>
      </c>
      <c r="J1024" s="2" t="s">
        <v>5863</v>
      </c>
      <c r="K1024" s="2" t="n">
        <v>11</v>
      </c>
      <c r="L1024" s="2" t="n">
        <v>9</v>
      </c>
      <c r="M1024" s="2" t="n">
        <v>11</v>
      </c>
      <c r="N1024" s="2" t="n">
        <v>16</v>
      </c>
      <c r="O1024" s="2" t="n">
        <v>19</v>
      </c>
      <c r="P1024" s="2" t="n">
        <v>31</v>
      </c>
      <c r="Q1024" s="2" t="n">
        <v>0.951235615</v>
      </c>
      <c r="R1024" s="2" t="n">
        <v>0.6657901</v>
      </c>
      <c r="S1024" s="2" t="n">
        <v>0.834614486</v>
      </c>
      <c r="T1024" s="2" t="n">
        <v>1.229676266</v>
      </c>
      <c r="U1024" s="2" t="n">
        <v>1.34568411</v>
      </c>
      <c r="V1024" s="2" t="n">
        <v>2.442478716</v>
      </c>
      <c r="W1024" s="2" t="n">
        <v>0.8172134</v>
      </c>
      <c r="X1024" s="2" t="n">
        <v>1.672613031</v>
      </c>
      <c r="Y1024" s="2" t="n">
        <v>-1.033318942</v>
      </c>
      <c r="Z1024" s="2" t="n">
        <v>0.004407761</v>
      </c>
      <c r="AA1024" s="2" t="n">
        <v>0.017669017</v>
      </c>
      <c r="AB1024" s="2" t="s">
        <v>39</v>
      </c>
    </row>
    <row r="1025" customFormat="false" ht="17" hidden="false" customHeight="false" outlineLevel="0" collapsed="false">
      <c r="A1025" s="2" t="s">
        <v>5864</v>
      </c>
      <c r="B1025" s="2" t="s">
        <v>5865</v>
      </c>
      <c r="C1025" s="2" t="s">
        <v>42</v>
      </c>
      <c r="D1025" s="2" t="s">
        <v>5866</v>
      </c>
      <c r="E1025" s="2" t="s">
        <v>5867</v>
      </c>
      <c r="F1025" s="2" t="s">
        <v>5868</v>
      </c>
      <c r="G1025" s="2" t="s">
        <v>5869</v>
      </c>
      <c r="H1025" s="2" t="s">
        <v>5870</v>
      </c>
      <c r="I1025" s="2" t="s">
        <v>5871</v>
      </c>
      <c r="J1025" s="2" t="s">
        <v>5872</v>
      </c>
      <c r="K1025" s="2" t="n">
        <v>0</v>
      </c>
      <c r="L1025" s="2" t="n">
        <v>0</v>
      </c>
      <c r="M1025" s="2" t="n">
        <v>0</v>
      </c>
      <c r="N1025" s="2" t="n">
        <v>1</v>
      </c>
      <c r="O1025" s="2" t="n">
        <v>3</v>
      </c>
      <c r="P1025" s="2" t="n">
        <v>5</v>
      </c>
      <c r="Q1025" s="2" t="n">
        <v>0</v>
      </c>
      <c r="R1025" s="2" t="n">
        <v>0</v>
      </c>
      <c r="S1025" s="2" t="n">
        <v>0</v>
      </c>
      <c r="T1025" s="2" t="n">
        <v>0.045584938</v>
      </c>
      <c r="U1025" s="2" t="n">
        <v>0.126066565</v>
      </c>
      <c r="V1025" s="2" t="n">
        <v>0.233713262</v>
      </c>
      <c r="W1025" s="2" t="n">
        <v>0</v>
      </c>
      <c r="X1025" s="2" t="n">
        <v>0.135121589</v>
      </c>
      <c r="Y1025" s="2" t="e">
        <f aca="false"/>
        <v>#NAME?</v>
      </c>
      <c r="Z1025" s="2" t="n">
        <v>0.004499379</v>
      </c>
      <c r="AA1025" s="2" t="n">
        <v>0.017987143</v>
      </c>
      <c r="AB1025" s="2" t="s">
        <v>39</v>
      </c>
    </row>
    <row r="1026" customFormat="false" ht="17" hidden="false" customHeight="false" outlineLevel="0" collapsed="false">
      <c r="A1026" s="2" t="s">
        <v>5873</v>
      </c>
      <c r="B1026" s="2" t="s">
        <v>42</v>
      </c>
      <c r="C1026" s="2" t="s">
        <v>42</v>
      </c>
      <c r="D1026" s="2" t="s">
        <v>4257</v>
      </c>
      <c r="E1026" s="2" t="s">
        <v>4258</v>
      </c>
      <c r="F1026" s="2" t="s">
        <v>42</v>
      </c>
      <c r="G1026" s="2" t="s">
        <v>42</v>
      </c>
      <c r="H1026" s="2" t="s">
        <v>42</v>
      </c>
      <c r="I1026" s="2" t="s">
        <v>42</v>
      </c>
      <c r="J1026" s="2" t="s">
        <v>5874</v>
      </c>
      <c r="K1026" s="2" t="n">
        <v>6</v>
      </c>
      <c r="L1026" s="2" t="n">
        <v>11</v>
      </c>
      <c r="M1026" s="2" t="n">
        <v>8</v>
      </c>
      <c r="N1026" s="2" t="n">
        <v>3</v>
      </c>
      <c r="O1026" s="2" t="n">
        <v>2</v>
      </c>
      <c r="P1026" s="2" t="n">
        <v>3</v>
      </c>
      <c r="Q1026" s="2" t="n">
        <v>0.955903665</v>
      </c>
      <c r="R1026" s="2" t="n">
        <v>1.499199142</v>
      </c>
      <c r="S1026" s="2" t="n">
        <v>1.118288562</v>
      </c>
      <c r="T1026" s="2" t="n">
        <v>0.424823541</v>
      </c>
      <c r="U1026" s="2" t="n">
        <v>0.261037655</v>
      </c>
      <c r="V1026" s="2" t="n">
        <v>0.435468289</v>
      </c>
      <c r="W1026" s="2" t="n">
        <v>1.191130456</v>
      </c>
      <c r="X1026" s="2" t="n">
        <v>0.373776495</v>
      </c>
      <c r="Y1026" s="2" t="n">
        <v>1.672083677</v>
      </c>
      <c r="Z1026" s="2" t="n">
        <v>0.004555971</v>
      </c>
      <c r="AA1026" s="2" t="n">
        <v>0.018175293</v>
      </c>
      <c r="AB1026" s="2" t="s">
        <v>50</v>
      </c>
    </row>
    <row r="1027" customFormat="false" ht="17" hidden="false" customHeight="false" outlineLevel="0" collapsed="false">
      <c r="A1027" s="2" t="s">
        <v>5875</v>
      </c>
      <c r="B1027" s="2" t="s">
        <v>42</v>
      </c>
      <c r="C1027" s="2" t="s">
        <v>42</v>
      </c>
      <c r="D1027" s="2" t="s">
        <v>1216</v>
      </c>
      <c r="E1027" s="2" t="s">
        <v>1217</v>
      </c>
      <c r="F1027" s="2" t="s">
        <v>42</v>
      </c>
      <c r="G1027" s="2" t="s">
        <v>42</v>
      </c>
      <c r="H1027" s="2" t="s">
        <v>42</v>
      </c>
      <c r="I1027" s="2" t="s">
        <v>42</v>
      </c>
      <c r="J1027" s="2" t="s">
        <v>5876</v>
      </c>
      <c r="K1027" s="2" t="n">
        <v>6</v>
      </c>
      <c r="L1027" s="2" t="n">
        <v>9</v>
      </c>
      <c r="M1027" s="2" t="n">
        <v>10</v>
      </c>
      <c r="N1027" s="2" t="n">
        <v>14</v>
      </c>
      <c r="O1027" s="2" t="n">
        <v>27</v>
      </c>
      <c r="P1027" s="2" t="n">
        <v>15</v>
      </c>
      <c r="Q1027" s="2" t="n">
        <v>0.514970477</v>
      </c>
      <c r="R1027" s="2" t="n">
        <v>0.660824367</v>
      </c>
      <c r="S1027" s="2" t="n">
        <v>0.75310194</v>
      </c>
      <c r="T1027" s="2" t="n">
        <v>1.067903795</v>
      </c>
      <c r="U1027" s="2" t="n">
        <v>1.898017908</v>
      </c>
      <c r="V1027" s="2" t="n">
        <v>1.172991175</v>
      </c>
      <c r="W1027" s="2" t="n">
        <v>0.642965595</v>
      </c>
      <c r="X1027" s="2" t="n">
        <v>1.379637626</v>
      </c>
      <c r="Y1027" s="2" t="n">
        <v>-1.101475934</v>
      </c>
      <c r="Z1027" s="2" t="n">
        <v>0.004637772</v>
      </c>
      <c r="AA1027" s="2" t="n">
        <v>0.018459163</v>
      </c>
      <c r="AB1027" s="2" t="s">
        <v>39</v>
      </c>
    </row>
    <row r="1028" customFormat="false" ht="17" hidden="false" customHeight="false" outlineLevel="0" collapsed="false">
      <c r="A1028" s="2" t="s">
        <v>5877</v>
      </c>
      <c r="B1028" s="2" t="s">
        <v>5878</v>
      </c>
      <c r="C1028" s="2" t="s">
        <v>5879</v>
      </c>
      <c r="D1028" s="2" t="s">
        <v>5880</v>
      </c>
      <c r="E1028" s="2" t="s">
        <v>5881</v>
      </c>
      <c r="F1028" s="2" t="s">
        <v>5882</v>
      </c>
      <c r="G1028" s="2" t="s">
        <v>5883</v>
      </c>
      <c r="H1028" s="2" t="s">
        <v>5884</v>
      </c>
      <c r="I1028" s="2" t="s">
        <v>5885</v>
      </c>
      <c r="J1028" s="2" t="s">
        <v>5886</v>
      </c>
      <c r="K1028" s="2" t="n">
        <v>1</v>
      </c>
      <c r="L1028" s="2" t="n">
        <v>1</v>
      </c>
      <c r="M1028" s="2" t="n">
        <v>0</v>
      </c>
      <c r="N1028" s="2" t="n">
        <v>4</v>
      </c>
      <c r="O1028" s="2" t="n">
        <v>3</v>
      </c>
      <c r="P1028" s="2" t="n">
        <v>7</v>
      </c>
      <c r="Q1028" s="2" t="n">
        <v>0.038092071</v>
      </c>
      <c r="R1028" s="2" t="n">
        <v>0.032594386</v>
      </c>
      <c r="S1028" s="2" t="n">
        <v>0</v>
      </c>
      <c r="T1028" s="2" t="n">
        <v>0.135464846</v>
      </c>
      <c r="U1028" s="2" t="n">
        <v>0.093634769</v>
      </c>
      <c r="V1028" s="2" t="n">
        <v>0.243023694</v>
      </c>
      <c r="W1028" s="2" t="n">
        <v>0.023562152</v>
      </c>
      <c r="X1028" s="2" t="n">
        <v>0.157374436</v>
      </c>
      <c r="Y1028" s="2" t="n">
        <v>-2.739657974</v>
      </c>
      <c r="Z1028" s="2" t="n">
        <v>0.00465819</v>
      </c>
      <c r="AA1028" s="2" t="n">
        <v>0.018532697</v>
      </c>
      <c r="AB1028" s="2" t="s">
        <v>39</v>
      </c>
    </row>
    <row r="1029" customFormat="false" ht="17" hidden="false" customHeight="false" outlineLevel="0" collapsed="false">
      <c r="A1029" s="2" t="s">
        <v>5887</v>
      </c>
      <c r="B1029" s="2" t="s">
        <v>5888</v>
      </c>
      <c r="C1029" s="2" t="s">
        <v>5889</v>
      </c>
      <c r="D1029" s="2" t="s">
        <v>5890</v>
      </c>
      <c r="E1029" s="2" t="s">
        <v>5891</v>
      </c>
      <c r="F1029" s="2" t="s">
        <v>42</v>
      </c>
      <c r="G1029" s="2" t="s">
        <v>42</v>
      </c>
      <c r="H1029" s="2" t="s">
        <v>42</v>
      </c>
      <c r="I1029" s="2" t="s">
        <v>42</v>
      </c>
      <c r="J1029" s="2" t="s">
        <v>5892</v>
      </c>
      <c r="K1029" s="2" t="n">
        <v>6</v>
      </c>
      <c r="L1029" s="2" t="n">
        <v>5</v>
      </c>
      <c r="M1029" s="2" t="n">
        <v>7</v>
      </c>
      <c r="N1029" s="2" t="n">
        <v>0</v>
      </c>
      <c r="O1029" s="2" t="n">
        <v>4</v>
      </c>
      <c r="P1029" s="2" t="n">
        <v>0</v>
      </c>
      <c r="Q1029" s="2" t="n">
        <v>0.632999677</v>
      </c>
      <c r="R1029" s="2" t="n">
        <v>0.451307919</v>
      </c>
      <c r="S1029" s="2" t="n">
        <v>0.647987716</v>
      </c>
      <c r="T1029" s="2" t="n">
        <v>0</v>
      </c>
      <c r="U1029" s="2" t="n">
        <v>0.345631771</v>
      </c>
      <c r="V1029" s="2" t="n">
        <v>0</v>
      </c>
      <c r="W1029" s="2" t="n">
        <v>0.57743177</v>
      </c>
      <c r="X1029" s="2" t="n">
        <v>0.11521059</v>
      </c>
      <c r="Y1029" s="2" t="n">
        <v>2.325377149</v>
      </c>
      <c r="Z1029" s="2" t="n">
        <v>0.004661169</v>
      </c>
      <c r="AA1029" s="2" t="n">
        <v>0.018535612</v>
      </c>
      <c r="AB1029" s="2" t="s">
        <v>50</v>
      </c>
    </row>
    <row r="1030" customFormat="false" ht="17" hidden="false" customHeight="false" outlineLevel="0" collapsed="false">
      <c r="A1030" s="2" t="s">
        <v>5893</v>
      </c>
      <c r="B1030" s="2" t="s">
        <v>42</v>
      </c>
      <c r="C1030" s="2" t="s">
        <v>42</v>
      </c>
      <c r="D1030" s="2" t="s">
        <v>42</v>
      </c>
      <c r="E1030" s="2" t="s">
        <v>42</v>
      </c>
      <c r="F1030" s="2" t="s">
        <v>42</v>
      </c>
      <c r="G1030" s="2" t="s">
        <v>42</v>
      </c>
      <c r="H1030" s="2" t="s">
        <v>42</v>
      </c>
      <c r="I1030" s="2" t="s">
        <v>42</v>
      </c>
      <c r="J1030" s="2" t="s">
        <v>5894</v>
      </c>
      <c r="K1030" s="2" t="n">
        <v>0</v>
      </c>
      <c r="L1030" s="2" t="n">
        <v>2</v>
      </c>
      <c r="M1030" s="2" t="n">
        <v>2</v>
      </c>
      <c r="N1030" s="2" t="n">
        <v>6</v>
      </c>
      <c r="O1030" s="2" t="n">
        <v>4</v>
      </c>
      <c r="P1030" s="2" t="n">
        <v>8</v>
      </c>
      <c r="Q1030" s="2" t="n">
        <v>0</v>
      </c>
      <c r="R1030" s="2" t="n">
        <v>0.211164292</v>
      </c>
      <c r="S1030" s="2" t="n">
        <v>0.216653236</v>
      </c>
      <c r="T1030" s="2" t="n">
        <v>0.65815705</v>
      </c>
      <c r="U1030" s="2" t="n">
        <v>0.404377765</v>
      </c>
      <c r="V1030" s="2" t="n">
        <v>0.89968036</v>
      </c>
      <c r="W1030" s="2" t="n">
        <v>0.142605843</v>
      </c>
      <c r="X1030" s="2" t="n">
        <v>0.654071725</v>
      </c>
      <c r="Y1030" s="2" t="n">
        <v>-2.197415759</v>
      </c>
      <c r="Z1030" s="2" t="n">
        <v>0.004708801</v>
      </c>
      <c r="AA1030" s="2" t="n">
        <v>0.018695068</v>
      </c>
      <c r="AB1030" s="2" t="s">
        <v>39</v>
      </c>
    </row>
    <row r="1031" customFormat="false" ht="17" hidden="false" customHeight="false" outlineLevel="0" collapsed="false">
      <c r="A1031" s="2" t="s">
        <v>5895</v>
      </c>
      <c r="B1031" s="2" t="s">
        <v>5896</v>
      </c>
      <c r="C1031" s="2" t="s">
        <v>5897</v>
      </c>
      <c r="D1031" s="2" t="s">
        <v>42</v>
      </c>
      <c r="E1031" s="2" t="s">
        <v>42</v>
      </c>
      <c r="F1031" s="2" t="s">
        <v>42</v>
      </c>
      <c r="G1031" s="2" t="s">
        <v>42</v>
      </c>
      <c r="H1031" s="2" t="s">
        <v>42</v>
      </c>
      <c r="I1031" s="2" t="s">
        <v>42</v>
      </c>
      <c r="J1031" s="2" t="s">
        <v>5898</v>
      </c>
      <c r="K1031" s="2" t="n">
        <v>1</v>
      </c>
      <c r="L1031" s="2" t="n">
        <v>0</v>
      </c>
      <c r="M1031" s="2" t="n">
        <v>3</v>
      </c>
      <c r="N1031" s="2" t="n">
        <v>4</v>
      </c>
      <c r="O1031" s="2" t="n">
        <v>6</v>
      </c>
      <c r="P1031" s="2" t="n">
        <v>8</v>
      </c>
      <c r="Q1031" s="2" t="n">
        <v>0.234036728</v>
      </c>
      <c r="R1031" s="2" t="n">
        <v>0</v>
      </c>
      <c r="S1031" s="2" t="n">
        <v>0.616291238</v>
      </c>
      <c r="T1031" s="2" t="n">
        <v>0.832292621</v>
      </c>
      <c r="U1031" s="2" t="n">
        <v>1.150579357</v>
      </c>
      <c r="V1031" s="2" t="n">
        <v>1.706435988</v>
      </c>
      <c r="W1031" s="2" t="n">
        <v>0.283442655</v>
      </c>
      <c r="X1031" s="2" t="n">
        <v>1.229769322</v>
      </c>
      <c r="Y1031" s="2" t="n">
        <v>-2.117258932</v>
      </c>
      <c r="Z1031" s="2" t="n">
        <v>0.004755967</v>
      </c>
      <c r="AA1031" s="2" t="n">
        <v>0.018856939</v>
      </c>
      <c r="AB1031" s="2" t="s">
        <v>39</v>
      </c>
    </row>
    <row r="1032" customFormat="false" ht="17" hidden="false" customHeight="false" outlineLevel="0" collapsed="false">
      <c r="A1032" s="2" t="s">
        <v>5899</v>
      </c>
      <c r="B1032" s="2" t="s">
        <v>5900</v>
      </c>
      <c r="C1032" s="2" t="s">
        <v>5901</v>
      </c>
      <c r="D1032" s="2" t="s">
        <v>1503</v>
      </c>
      <c r="E1032" s="2" t="s">
        <v>1504</v>
      </c>
      <c r="F1032" s="2" t="s">
        <v>5902</v>
      </c>
      <c r="G1032" s="2" t="s">
        <v>5903</v>
      </c>
      <c r="H1032" s="2" t="s">
        <v>5904</v>
      </c>
      <c r="I1032" s="2" t="s">
        <v>5905</v>
      </c>
      <c r="J1032" s="2" t="s">
        <v>5906</v>
      </c>
      <c r="K1032" s="2" t="n">
        <v>6</v>
      </c>
      <c r="L1032" s="2" t="n">
        <v>5</v>
      </c>
      <c r="M1032" s="2" t="n">
        <v>9</v>
      </c>
      <c r="N1032" s="2" t="n">
        <v>1</v>
      </c>
      <c r="O1032" s="2" t="n">
        <v>0</v>
      </c>
      <c r="P1032" s="2" t="n">
        <v>4</v>
      </c>
      <c r="Q1032" s="2" t="n">
        <v>0.182511904</v>
      </c>
      <c r="R1032" s="2" t="n">
        <v>0.130124975</v>
      </c>
      <c r="S1032" s="2" t="n">
        <v>0.240225763</v>
      </c>
      <c r="T1032" s="2" t="n">
        <v>0.027028402</v>
      </c>
      <c r="U1032" s="2" t="n">
        <v>0</v>
      </c>
      <c r="V1032" s="2" t="n">
        <v>0.110859353</v>
      </c>
      <c r="W1032" s="2" t="n">
        <v>0.184287547</v>
      </c>
      <c r="X1032" s="2" t="n">
        <v>0.045962585</v>
      </c>
      <c r="Y1032" s="2" t="n">
        <v>2.003426745</v>
      </c>
      <c r="Z1032" s="2" t="n">
        <v>0.004759664</v>
      </c>
      <c r="AA1032" s="2" t="n">
        <v>0.018859906</v>
      </c>
      <c r="AB1032" s="2" t="s">
        <v>50</v>
      </c>
    </row>
    <row r="1033" customFormat="false" ht="17" hidden="false" customHeight="false" outlineLevel="0" collapsed="false">
      <c r="A1033" s="2" t="s">
        <v>5907</v>
      </c>
      <c r="B1033" s="2" t="s">
        <v>42</v>
      </c>
      <c r="C1033" s="2" t="s">
        <v>42</v>
      </c>
      <c r="D1033" s="2" t="s">
        <v>4257</v>
      </c>
      <c r="E1033" s="2" t="s">
        <v>4258</v>
      </c>
      <c r="F1033" s="2" t="s">
        <v>4259</v>
      </c>
      <c r="G1033" s="2" t="s">
        <v>4260</v>
      </c>
      <c r="H1033" s="2" t="s">
        <v>4261</v>
      </c>
      <c r="I1033" s="2" t="s">
        <v>4262</v>
      </c>
      <c r="J1033" s="2" t="s">
        <v>5908</v>
      </c>
      <c r="K1033" s="2" t="n">
        <v>5</v>
      </c>
      <c r="L1033" s="2" t="n">
        <v>3</v>
      </c>
      <c r="M1033" s="2" t="n">
        <v>1</v>
      </c>
      <c r="N1033" s="2" t="n">
        <v>0</v>
      </c>
      <c r="O1033" s="2" t="n">
        <v>0</v>
      </c>
      <c r="P1033" s="2" t="n">
        <v>0</v>
      </c>
      <c r="Q1033" s="2" t="n">
        <v>0.799192385</v>
      </c>
      <c r="R1033" s="2" t="n">
        <v>0.410146029</v>
      </c>
      <c r="S1033" s="2" t="n">
        <v>0.140199123</v>
      </c>
      <c r="T1033" s="2" t="n">
        <v>0</v>
      </c>
      <c r="U1033" s="2" t="n">
        <v>0</v>
      </c>
      <c r="V1033" s="2" t="n">
        <v>0</v>
      </c>
      <c r="W1033" s="2" t="n">
        <v>0.449845845</v>
      </c>
      <c r="X1033" s="2" t="n">
        <v>0</v>
      </c>
      <c r="Y1033" s="2" t="s">
        <v>642</v>
      </c>
      <c r="Z1033" s="2" t="n">
        <v>0.004877406</v>
      </c>
      <c r="AA1033" s="2" t="n">
        <v>0.01927222</v>
      </c>
      <c r="AB1033" s="2" t="s">
        <v>50</v>
      </c>
    </row>
    <row r="1034" customFormat="false" ht="17" hidden="false" customHeight="false" outlineLevel="0" collapsed="false">
      <c r="A1034" s="2" t="s">
        <v>5909</v>
      </c>
      <c r="B1034" s="2" t="s">
        <v>5910</v>
      </c>
      <c r="C1034" s="2" t="s">
        <v>42</v>
      </c>
      <c r="D1034" s="2" t="s">
        <v>5911</v>
      </c>
      <c r="E1034" s="2" t="s">
        <v>5912</v>
      </c>
      <c r="F1034" s="2" t="s">
        <v>42</v>
      </c>
      <c r="G1034" s="2" t="s">
        <v>42</v>
      </c>
      <c r="H1034" s="2" t="s">
        <v>42</v>
      </c>
      <c r="I1034" s="2" t="s">
        <v>42</v>
      </c>
      <c r="J1034" s="2" t="s">
        <v>5913</v>
      </c>
      <c r="K1034" s="2" t="n">
        <v>7</v>
      </c>
      <c r="L1034" s="2" t="n">
        <v>6</v>
      </c>
      <c r="M1034" s="2" t="n">
        <v>3</v>
      </c>
      <c r="N1034" s="2" t="n">
        <v>0</v>
      </c>
      <c r="O1034" s="2" t="n">
        <v>1</v>
      </c>
      <c r="P1034" s="2" t="n">
        <v>2</v>
      </c>
      <c r="Q1034" s="2" t="n">
        <v>0.581182782</v>
      </c>
      <c r="R1034" s="2" t="n">
        <v>0.426148829</v>
      </c>
      <c r="S1034" s="2" t="n">
        <v>0.218540567</v>
      </c>
      <c r="T1034" s="2" t="n">
        <v>0</v>
      </c>
      <c r="U1034" s="2" t="n">
        <v>0.067977662</v>
      </c>
      <c r="V1034" s="2" t="n">
        <v>0.151278107</v>
      </c>
      <c r="W1034" s="2" t="n">
        <v>0.408624059</v>
      </c>
      <c r="X1034" s="2" t="n">
        <v>0.073085256</v>
      </c>
      <c r="Y1034" s="2" t="n">
        <v>2.483121847</v>
      </c>
      <c r="Z1034" s="2" t="n">
        <v>0.005036824</v>
      </c>
      <c r="AA1034" s="2" t="n">
        <v>0.019828206</v>
      </c>
      <c r="AB1034" s="2" t="s">
        <v>50</v>
      </c>
    </row>
    <row r="1035" customFormat="false" ht="17" hidden="false" customHeight="false" outlineLevel="0" collapsed="false">
      <c r="A1035" s="2" t="s">
        <v>5914</v>
      </c>
      <c r="B1035" s="2" t="s">
        <v>42</v>
      </c>
      <c r="C1035" s="2" t="s">
        <v>42</v>
      </c>
      <c r="D1035" s="2" t="s">
        <v>4937</v>
      </c>
      <c r="E1035" s="2" t="s">
        <v>4938</v>
      </c>
      <c r="F1035" s="2" t="s">
        <v>42</v>
      </c>
      <c r="G1035" s="2" t="s">
        <v>42</v>
      </c>
      <c r="H1035" s="2" t="s">
        <v>42</v>
      </c>
      <c r="I1035" s="2" t="s">
        <v>42</v>
      </c>
      <c r="J1035" s="2" t="s">
        <v>5915</v>
      </c>
      <c r="K1035" s="2" t="n">
        <v>9</v>
      </c>
      <c r="L1035" s="2" t="n">
        <v>9</v>
      </c>
      <c r="M1035" s="2" t="n">
        <v>10</v>
      </c>
      <c r="N1035" s="2" t="n">
        <v>10</v>
      </c>
      <c r="O1035" s="2" t="n">
        <v>29</v>
      </c>
      <c r="P1035" s="2" t="n">
        <v>25</v>
      </c>
      <c r="Q1035" s="2" t="n">
        <v>1.23876603</v>
      </c>
      <c r="R1035" s="2" t="n">
        <v>1.059629137</v>
      </c>
      <c r="S1035" s="2" t="n">
        <v>1.207595843</v>
      </c>
      <c r="T1035" s="2" t="n">
        <v>1.223110699</v>
      </c>
      <c r="U1035" s="2" t="n">
        <v>3.268960047</v>
      </c>
      <c r="V1035" s="2" t="n">
        <v>3.134939036</v>
      </c>
      <c r="W1035" s="2" t="n">
        <v>1.16866367</v>
      </c>
      <c r="X1035" s="2" t="n">
        <v>2.542336594</v>
      </c>
      <c r="Y1035" s="2" t="n">
        <v>-1.121295253</v>
      </c>
      <c r="Z1035" s="2" t="n">
        <v>0.005172956</v>
      </c>
      <c r="AA1035" s="2" t="n">
        <v>0.020309627</v>
      </c>
      <c r="AB1035" s="2" t="s">
        <v>39</v>
      </c>
    </row>
    <row r="1036" customFormat="false" ht="17" hidden="false" customHeight="false" outlineLevel="0" collapsed="false">
      <c r="A1036" s="2" t="s">
        <v>5916</v>
      </c>
      <c r="B1036" s="2" t="s">
        <v>5917</v>
      </c>
      <c r="C1036" s="2" t="s">
        <v>5918</v>
      </c>
      <c r="D1036" s="2" t="s">
        <v>5919</v>
      </c>
      <c r="E1036" s="2" t="s">
        <v>5920</v>
      </c>
      <c r="F1036" s="2" t="s">
        <v>5921</v>
      </c>
      <c r="G1036" s="2" t="s">
        <v>5922</v>
      </c>
      <c r="H1036" s="2" t="s">
        <v>5923</v>
      </c>
      <c r="I1036" s="2" t="s">
        <v>5924</v>
      </c>
      <c r="J1036" s="2" t="s">
        <v>5925</v>
      </c>
      <c r="K1036" s="2" t="n">
        <v>1</v>
      </c>
      <c r="L1036" s="2" t="n">
        <v>0</v>
      </c>
      <c r="M1036" s="2" t="n">
        <v>4</v>
      </c>
      <c r="N1036" s="2" t="n">
        <v>4</v>
      </c>
      <c r="O1036" s="2" t="n">
        <v>6</v>
      </c>
      <c r="P1036" s="2" t="n">
        <v>11</v>
      </c>
      <c r="Q1036" s="2" t="n">
        <v>0.081365326</v>
      </c>
      <c r="R1036" s="2" t="n">
        <v>0</v>
      </c>
      <c r="S1036" s="2" t="n">
        <v>0.285656409</v>
      </c>
      <c r="T1036" s="2" t="n">
        <v>0.289355269</v>
      </c>
      <c r="U1036" s="2" t="n">
        <v>0.400010995</v>
      </c>
      <c r="V1036" s="2" t="n">
        <v>0.815733036</v>
      </c>
      <c r="W1036" s="2" t="n">
        <v>0.122340578</v>
      </c>
      <c r="X1036" s="2" t="n">
        <v>0.501699767</v>
      </c>
      <c r="Y1036" s="2" t="n">
        <v>-2.035921266</v>
      </c>
      <c r="Z1036" s="2" t="n">
        <v>0.005223045</v>
      </c>
      <c r="AA1036" s="2" t="n">
        <v>0.020480991</v>
      </c>
      <c r="AB1036" s="2" t="s">
        <v>39</v>
      </c>
    </row>
    <row r="1037" customFormat="false" ht="17" hidden="false" customHeight="false" outlineLevel="0" collapsed="false">
      <c r="A1037" s="2" t="s">
        <v>5926</v>
      </c>
      <c r="B1037" s="2" t="s">
        <v>5927</v>
      </c>
      <c r="C1037" s="2" t="s">
        <v>5928</v>
      </c>
      <c r="D1037" s="2" t="s">
        <v>5929</v>
      </c>
      <c r="E1037" s="2" t="s">
        <v>5930</v>
      </c>
      <c r="F1037" s="2" t="s">
        <v>42</v>
      </c>
      <c r="G1037" s="2" t="s">
        <v>42</v>
      </c>
      <c r="H1037" s="2" t="s">
        <v>42</v>
      </c>
      <c r="I1037" s="2" t="s">
        <v>42</v>
      </c>
      <c r="J1037" s="2" t="s">
        <v>5931</v>
      </c>
      <c r="K1037" s="2" t="n">
        <v>2</v>
      </c>
      <c r="L1037" s="2" t="n">
        <v>3</v>
      </c>
      <c r="M1037" s="2" t="n">
        <v>2</v>
      </c>
      <c r="N1037" s="2" t="n">
        <v>6</v>
      </c>
      <c r="O1037" s="2" t="n">
        <v>11</v>
      </c>
      <c r="P1037" s="2" t="n">
        <v>7</v>
      </c>
      <c r="Q1037" s="2" t="n">
        <v>0.524995265</v>
      </c>
      <c r="R1037" s="2" t="n">
        <v>0.673502952</v>
      </c>
      <c r="S1037" s="2" t="n">
        <v>0.460673197</v>
      </c>
      <c r="T1037" s="2" t="n">
        <v>1.399449728</v>
      </c>
      <c r="U1037" s="2" t="n">
        <v>2.364599662</v>
      </c>
      <c r="V1037" s="2" t="n">
        <v>1.673878986</v>
      </c>
      <c r="W1037" s="2" t="n">
        <v>0.553057138</v>
      </c>
      <c r="X1037" s="2" t="n">
        <v>1.812642792</v>
      </c>
      <c r="Y1037" s="2" t="n">
        <v>-1.712594206</v>
      </c>
      <c r="Z1037" s="2" t="n">
        <v>0.005249377</v>
      </c>
      <c r="AA1037" s="2" t="n">
        <v>0.020567336</v>
      </c>
      <c r="AB1037" s="2" t="s">
        <v>39</v>
      </c>
    </row>
    <row r="1038" customFormat="false" ht="17" hidden="false" customHeight="false" outlineLevel="0" collapsed="false">
      <c r="A1038" s="2" t="s">
        <v>5932</v>
      </c>
      <c r="B1038" s="2" t="s">
        <v>5933</v>
      </c>
      <c r="C1038" s="2" t="s">
        <v>5934</v>
      </c>
      <c r="D1038" s="2" t="s">
        <v>5935</v>
      </c>
      <c r="E1038" s="2" t="s">
        <v>5936</v>
      </c>
      <c r="F1038" s="2" t="s">
        <v>42</v>
      </c>
      <c r="G1038" s="2" t="s">
        <v>42</v>
      </c>
      <c r="H1038" s="2" t="s">
        <v>42</v>
      </c>
      <c r="I1038" s="2" t="s">
        <v>42</v>
      </c>
      <c r="J1038" s="2" t="s">
        <v>5937</v>
      </c>
      <c r="K1038" s="2" t="n">
        <v>0</v>
      </c>
      <c r="L1038" s="2" t="n">
        <v>0</v>
      </c>
      <c r="M1038" s="2" t="n">
        <v>0</v>
      </c>
      <c r="N1038" s="2" t="n">
        <v>1</v>
      </c>
      <c r="O1038" s="2" t="n">
        <v>6</v>
      </c>
      <c r="P1038" s="2" t="n">
        <v>2</v>
      </c>
      <c r="Q1038" s="2" t="n">
        <v>0</v>
      </c>
      <c r="R1038" s="2" t="n">
        <v>0</v>
      </c>
      <c r="S1038" s="2" t="n">
        <v>0</v>
      </c>
      <c r="T1038" s="2" t="n">
        <v>0.035513139</v>
      </c>
      <c r="U1038" s="2" t="n">
        <v>0.196425383</v>
      </c>
      <c r="V1038" s="2" t="n">
        <v>0.072830123</v>
      </c>
      <c r="W1038" s="2" t="n">
        <v>0</v>
      </c>
      <c r="X1038" s="2" t="n">
        <v>0.101589548</v>
      </c>
      <c r="Y1038" s="2" t="e">
        <f aca="false"/>
        <v>#NAME?</v>
      </c>
      <c r="Z1038" s="2" t="n">
        <v>0.005271011</v>
      </c>
      <c r="AA1038" s="2" t="n">
        <v>0.020635343</v>
      </c>
      <c r="AB1038" s="2" t="s">
        <v>39</v>
      </c>
    </row>
    <row r="1039" customFormat="false" ht="17" hidden="false" customHeight="false" outlineLevel="0" collapsed="false">
      <c r="A1039" s="2" t="s">
        <v>5938</v>
      </c>
      <c r="B1039" s="2" t="s">
        <v>5939</v>
      </c>
      <c r="C1039" s="2" t="s">
        <v>5940</v>
      </c>
      <c r="D1039" s="2" t="s">
        <v>490</v>
      </c>
      <c r="E1039" s="2" t="s">
        <v>491</v>
      </c>
      <c r="F1039" s="2" t="s">
        <v>42</v>
      </c>
      <c r="G1039" s="2" t="s">
        <v>42</v>
      </c>
      <c r="H1039" s="2" t="s">
        <v>42</v>
      </c>
      <c r="I1039" s="2" t="s">
        <v>42</v>
      </c>
      <c r="J1039" s="2" t="s">
        <v>5941</v>
      </c>
      <c r="K1039" s="2" t="n">
        <v>14</v>
      </c>
      <c r="L1039" s="2" t="n">
        <v>12</v>
      </c>
      <c r="M1039" s="2" t="n">
        <v>13</v>
      </c>
      <c r="N1039" s="2" t="n">
        <v>7</v>
      </c>
      <c r="O1039" s="2" t="n">
        <v>7</v>
      </c>
      <c r="P1039" s="2" t="n">
        <v>5</v>
      </c>
      <c r="Q1039" s="2" t="n">
        <v>1.538893743</v>
      </c>
      <c r="R1039" s="2" t="n">
        <v>1.128371458</v>
      </c>
      <c r="S1039" s="2" t="n">
        <v>1.253833051</v>
      </c>
      <c r="T1039" s="2" t="n">
        <v>0.683867957</v>
      </c>
      <c r="U1039" s="2" t="n">
        <v>0.630210107</v>
      </c>
      <c r="V1039" s="2" t="n">
        <v>0.500740538</v>
      </c>
      <c r="W1039" s="2" t="n">
        <v>1.307032751</v>
      </c>
      <c r="X1039" s="2" t="n">
        <v>0.604939534</v>
      </c>
      <c r="Y1039" s="2" t="n">
        <v>1.111432439</v>
      </c>
      <c r="Z1039" s="2" t="n">
        <v>0.005364164</v>
      </c>
      <c r="AA1039" s="2" t="n">
        <v>0.020943955</v>
      </c>
      <c r="AB1039" s="2" t="s">
        <v>50</v>
      </c>
    </row>
    <row r="1040" customFormat="false" ht="17" hidden="false" customHeight="false" outlineLevel="0" collapsed="false">
      <c r="A1040" s="2" t="s">
        <v>5942</v>
      </c>
      <c r="B1040" s="2" t="s">
        <v>5943</v>
      </c>
      <c r="C1040" s="2" t="s">
        <v>5944</v>
      </c>
      <c r="D1040" s="2" t="s">
        <v>5945</v>
      </c>
      <c r="E1040" s="2" t="s">
        <v>5946</v>
      </c>
      <c r="F1040" s="2" t="s">
        <v>5947</v>
      </c>
      <c r="G1040" s="2" t="s">
        <v>5948</v>
      </c>
      <c r="H1040" s="2" t="s">
        <v>5949</v>
      </c>
      <c r="I1040" s="2" t="s">
        <v>5950</v>
      </c>
      <c r="J1040" s="2" t="s">
        <v>5951</v>
      </c>
      <c r="K1040" s="2" t="n">
        <v>11</v>
      </c>
      <c r="L1040" s="2" t="n">
        <v>8</v>
      </c>
      <c r="M1040" s="2" t="n">
        <v>7</v>
      </c>
      <c r="N1040" s="2" t="n">
        <v>23</v>
      </c>
      <c r="O1040" s="2" t="n">
        <v>16</v>
      </c>
      <c r="P1040" s="2" t="n">
        <v>16</v>
      </c>
      <c r="Q1040" s="2" t="n">
        <v>0.459162281</v>
      </c>
      <c r="R1040" s="2" t="n">
        <v>0.285672799</v>
      </c>
      <c r="S1040" s="2" t="n">
        <v>0.256374604</v>
      </c>
      <c r="T1040" s="2" t="n">
        <v>0.853260109</v>
      </c>
      <c r="U1040" s="2" t="n">
        <v>0.546993138</v>
      </c>
      <c r="V1040" s="2" t="n">
        <v>0.608489172</v>
      </c>
      <c r="W1040" s="2" t="n">
        <v>0.333736561</v>
      </c>
      <c r="X1040" s="2" t="n">
        <v>0.669580806</v>
      </c>
      <c r="Y1040" s="2" t="n">
        <v>-1.004548429</v>
      </c>
      <c r="Z1040" s="2" t="n">
        <v>0.005427549</v>
      </c>
      <c r="AA1040" s="2" t="n">
        <v>0.0211352</v>
      </c>
      <c r="AB1040" s="2" t="s">
        <v>39</v>
      </c>
    </row>
    <row r="1041" customFormat="false" ht="17" hidden="false" customHeight="false" outlineLevel="0" collapsed="false">
      <c r="A1041" s="2" t="s">
        <v>5952</v>
      </c>
      <c r="B1041" s="2" t="s">
        <v>5953</v>
      </c>
      <c r="C1041" s="2" t="s">
        <v>5954</v>
      </c>
      <c r="D1041" s="2" t="s">
        <v>130</v>
      </c>
      <c r="E1041" s="2" t="s">
        <v>131</v>
      </c>
      <c r="F1041" s="2" t="s">
        <v>42</v>
      </c>
      <c r="G1041" s="2" t="s">
        <v>42</v>
      </c>
      <c r="H1041" s="2" t="s">
        <v>42</v>
      </c>
      <c r="I1041" s="2" t="s">
        <v>42</v>
      </c>
      <c r="J1041" s="2" t="s">
        <v>5955</v>
      </c>
      <c r="K1041" s="2" t="n">
        <v>5</v>
      </c>
      <c r="L1041" s="2" t="n">
        <v>5</v>
      </c>
      <c r="M1041" s="2" t="n">
        <v>4</v>
      </c>
      <c r="N1041" s="2" t="n">
        <v>16</v>
      </c>
      <c r="O1041" s="2" t="n">
        <v>12</v>
      </c>
      <c r="P1041" s="2" t="n">
        <v>9</v>
      </c>
      <c r="Q1041" s="2" t="n">
        <v>1.393005721</v>
      </c>
      <c r="R1041" s="2" t="n">
        <v>1.191721841</v>
      </c>
      <c r="S1041" s="2" t="n">
        <v>0.977721564</v>
      </c>
      <c r="T1041" s="2" t="n">
        <v>3.961526889</v>
      </c>
      <c r="U1041" s="2" t="n">
        <v>2.738021516</v>
      </c>
      <c r="V1041" s="2" t="n">
        <v>2.284383931</v>
      </c>
      <c r="W1041" s="2" t="n">
        <v>1.187483042</v>
      </c>
      <c r="X1041" s="2" t="n">
        <v>2.994644112</v>
      </c>
      <c r="Y1041" s="2" t="n">
        <v>-1.33447765</v>
      </c>
      <c r="Z1041" s="2" t="n">
        <v>0.005483485</v>
      </c>
      <c r="AA1041" s="2" t="n">
        <v>0.021313864</v>
      </c>
      <c r="AB1041" s="2" t="s">
        <v>39</v>
      </c>
    </row>
    <row r="1042" customFormat="false" ht="17" hidden="false" customHeight="false" outlineLevel="0" collapsed="false">
      <c r="A1042" s="2" t="s">
        <v>5956</v>
      </c>
      <c r="B1042" s="2" t="s">
        <v>5957</v>
      </c>
      <c r="C1042" s="2" t="s">
        <v>5958</v>
      </c>
      <c r="D1042" s="2" t="s">
        <v>5959</v>
      </c>
      <c r="E1042" s="2" t="s">
        <v>5960</v>
      </c>
      <c r="F1042" s="2" t="s">
        <v>42</v>
      </c>
      <c r="G1042" s="2" t="s">
        <v>42</v>
      </c>
      <c r="H1042" s="2" t="s">
        <v>42</v>
      </c>
      <c r="I1042" s="2" t="s">
        <v>42</v>
      </c>
      <c r="J1042" s="2" t="s">
        <v>5961</v>
      </c>
      <c r="K1042" s="2" t="n">
        <v>8</v>
      </c>
      <c r="L1042" s="2" t="n">
        <v>14</v>
      </c>
      <c r="M1042" s="2" t="n">
        <v>15</v>
      </c>
      <c r="N1042" s="2" t="n">
        <v>4</v>
      </c>
      <c r="O1042" s="2" t="n">
        <v>3</v>
      </c>
      <c r="P1042" s="2" t="n">
        <v>9</v>
      </c>
      <c r="Q1042" s="2" t="n">
        <v>2.403294865</v>
      </c>
      <c r="R1042" s="2" t="n">
        <v>3.597934741</v>
      </c>
      <c r="S1042" s="2" t="n">
        <v>3.953916676</v>
      </c>
      <c r="T1042" s="2" t="n">
        <v>1.067941737</v>
      </c>
      <c r="U1042" s="2" t="n">
        <v>0.738172901</v>
      </c>
      <c r="V1042" s="2" t="n">
        <v>2.463281468</v>
      </c>
      <c r="W1042" s="2" t="n">
        <v>3.318382094</v>
      </c>
      <c r="X1042" s="2" t="n">
        <v>1.423132035</v>
      </c>
      <c r="Y1042" s="2" t="n">
        <v>1.221410496</v>
      </c>
      <c r="Z1042" s="2" t="n">
        <v>0.005655582</v>
      </c>
      <c r="AA1042" s="2" t="n">
        <v>0.021902464</v>
      </c>
      <c r="AB1042" s="2" t="s">
        <v>50</v>
      </c>
    </row>
    <row r="1043" customFormat="false" ht="17" hidden="false" customHeight="false" outlineLevel="0" collapsed="false">
      <c r="A1043" s="2" t="s">
        <v>5962</v>
      </c>
      <c r="B1043" s="2" t="s">
        <v>5963</v>
      </c>
      <c r="C1043" s="2" t="s">
        <v>5964</v>
      </c>
      <c r="D1043" s="2" t="s">
        <v>42</v>
      </c>
      <c r="E1043" s="2" t="s">
        <v>42</v>
      </c>
      <c r="F1043" s="2" t="s">
        <v>42</v>
      </c>
      <c r="G1043" s="2" t="s">
        <v>42</v>
      </c>
      <c r="H1043" s="2" t="s">
        <v>42</v>
      </c>
      <c r="I1043" s="2" t="s">
        <v>42</v>
      </c>
      <c r="J1043" s="2" t="s">
        <v>5965</v>
      </c>
      <c r="K1043" s="2" t="n">
        <v>10</v>
      </c>
      <c r="L1043" s="2" t="n">
        <v>15</v>
      </c>
      <c r="M1043" s="2" t="n">
        <v>14</v>
      </c>
      <c r="N1043" s="2" t="n">
        <v>6</v>
      </c>
      <c r="O1043" s="2" t="n">
        <v>4</v>
      </c>
      <c r="P1043" s="2" t="n">
        <v>9</v>
      </c>
      <c r="Q1043" s="2" t="n">
        <v>1.419438467</v>
      </c>
      <c r="R1043" s="2" t="n">
        <v>1.821382411</v>
      </c>
      <c r="S1043" s="2" t="n">
        <v>1.743541899</v>
      </c>
      <c r="T1043" s="2" t="n">
        <v>0.756818164</v>
      </c>
      <c r="U1043" s="2" t="n">
        <v>0.464996064</v>
      </c>
      <c r="V1043" s="2" t="n">
        <v>1.163865437</v>
      </c>
      <c r="W1043" s="2" t="n">
        <v>1.661454259</v>
      </c>
      <c r="X1043" s="2" t="n">
        <v>0.795226555</v>
      </c>
      <c r="Y1043" s="2" t="n">
        <v>1.063008736</v>
      </c>
      <c r="Z1043" s="2" t="n">
        <v>0.005790106</v>
      </c>
      <c r="AA1043" s="2" t="n">
        <v>0.022368945</v>
      </c>
      <c r="AB1043" s="2" t="s">
        <v>50</v>
      </c>
    </row>
    <row r="1044" customFormat="false" ht="17" hidden="false" customHeight="false" outlineLevel="0" collapsed="false">
      <c r="A1044" s="2" t="s">
        <v>5966</v>
      </c>
      <c r="B1044" s="2" t="s">
        <v>5967</v>
      </c>
      <c r="C1044" s="2" t="s">
        <v>5968</v>
      </c>
      <c r="D1044" s="2" t="s">
        <v>490</v>
      </c>
      <c r="E1044" s="2" t="s">
        <v>491</v>
      </c>
      <c r="F1044" s="2" t="s">
        <v>42</v>
      </c>
      <c r="G1044" s="2" t="s">
        <v>42</v>
      </c>
      <c r="H1044" s="2" t="s">
        <v>42</v>
      </c>
      <c r="I1044" s="2" t="s">
        <v>42</v>
      </c>
      <c r="J1044" s="2" t="s">
        <v>5969</v>
      </c>
      <c r="K1044" s="2" t="n">
        <v>25</v>
      </c>
      <c r="L1044" s="2" t="n">
        <v>15</v>
      </c>
      <c r="M1044" s="2" t="n">
        <v>14</v>
      </c>
      <c r="N1044" s="2" t="n">
        <v>10</v>
      </c>
      <c r="O1044" s="2" t="n">
        <v>12</v>
      </c>
      <c r="P1044" s="2" t="n">
        <v>5</v>
      </c>
      <c r="Q1044" s="2" t="n">
        <v>1.185865682</v>
      </c>
      <c r="R1044" s="2" t="n">
        <v>0.608667426</v>
      </c>
      <c r="S1044" s="2" t="n">
        <v>0.582654775</v>
      </c>
      <c r="T1044" s="2" t="n">
        <v>0.421534981</v>
      </c>
      <c r="U1044" s="2" t="n">
        <v>0.466175509</v>
      </c>
      <c r="V1044" s="2" t="n">
        <v>0.216077322</v>
      </c>
      <c r="W1044" s="2" t="n">
        <v>0.792395961</v>
      </c>
      <c r="X1044" s="2" t="n">
        <v>0.36792927</v>
      </c>
      <c r="Y1044" s="2" t="n">
        <v>1.106793073</v>
      </c>
      <c r="Z1044" s="2" t="n">
        <v>0.005806854</v>
      </c>
      <c r="AA1044" s="2" t="n">
        <v>0.022420379</v>
      </c>
      <c r="AB1044" s="2" t="s">
        <v>50</v>
      </c>
    </row>
    <row r="1045" customFormat="false" ht="17" hidden="false" customHeight="false" outlineLevel="0" collapsed="false">
      <c r="A1045" s="2" t="s">
        <v>5970</v>
      </c>
      <c r="B1045" s="2" t="s">
        <v>42</v>
      </c>
      <c r="C1045" s="2" t="s">
        <v>42</v>
      </c>
      <c r="D1045" s="2" t="s">
        <v>5971</v>
      </c>
      <c r="E1045" s="2" t="s">
        <v>5972</v>
      </c>
      <c r="F1045" s="2" t="s">
        <v>42</v>
      </c>
      <c r="G1045" s="2" t="s">
        <v>42</v>
      </c>
      <c r="H1045" s="2" t="s">
        <v>42</v>
      </c>
      <c r="I1045" s="2" t="s">
        <v>42</v>
      </c>
      <c r="J1045" s="2" t="s">
        <v>5973</v>
      </c>
      <c r="K1045" s="2" t="n">
        <v>5</v>
      </c>
      <c r="L1045" s="2" t="n">
        <v>6</v>
      </c>
      <c r="M1045" s="2" t="n">
        <v>3</v>
      </c>
      <c r="N1045" s="2" t="n">
        <v>8</v>
      </c>
      <c r="O1045" s="2" t="n">
        <v>19</v>
      </c>
      <c r="P1045" s="2" t="n">
        <v>11</v>
      </c>
      <c r="Q1045" s="2" t="n">
        <v>3.280895053</v>
      </c>
      <c r="R1045" s="2" t="n">
        <v>3.368071007</v>
      </c>
      <c r="S1045" s="2" t="n">
        <v>1.727237285</v>
      </c>
      <c r="T1045" s="2" t="n">
        <v>4.665219166</v>
      </c>
      <c r="U1045" s="2" t="n">
        <v>10.21067329</v>
      </c>
      <c r="V1045" s="2" t="n">
        <v>6.575953159</v>
      </c>
      <c r="W1045" s="2" t="n">
        <v>2.792067781</v>
      </c>
      <c r="X1045" s="2" t="n">
        <v>7.150615205</v>
      </c>
      <c r="Y1045" s="2" t="n">
        <v>-1.356733404</v>
      </c>
      <c r="Z1045" s="2" t="n">
        <v>0.005922617</v>
      </c>
      <c r="AA1045" s="2" t="n">
        <v>0.022811582</v>
      </c>
      <c r="AB1045" s="2" t="s">
        <v>39</v>
      </c>
    </row>
    <row r="1046" customFormat="false" ht="17" hidden="false" customHeight="false" outlineLevel="0" collapsed="false">
      <c r="A1046" s="2" t="s">
        <v>5974</v>
      </c>
      <c r="B1046" s="2" t="s">
        <v>42</v>
      </c>
      <c r="C1046" s="2" t="s">
        <v>42</v>
      </c>
      <c r="D1046" s="2" t="s">
        <v>490</v>
      </c>
      <c r="E1046" s="2" t="s">
        <v>491</v>
      </c>
      <c r="F1046" s="2" t="s">
        <v>42</v>
      </c>
      <c r="G1046" s="2" t="s">
        <v>42</v>
      </c>
      <c r="H1046" s="2" t="s">
        <v>42</v>
      </c>
      <c r="I1046" s="2" t="s">
        <v>42</v>
      </c>
      <c r="J1046" s="2" t="s">
        <v>5975</v>
      </c>
      <c r="K1046" s="2" t="n">
        <v>14</v>
      </c>
      <c r="L1046" s="2" t="n">
        <v>39</v>
      </c>
      <c r="M1046" s="2" t="n">
        <v>50</v>
      </c>
      <c r="N1046" s="2" t="n">
        <v>17</v>
      </c>
      <c r="O1046" s="2" t="n">
        <v>11</v>
      </c>
      <c r="P1046" s="2" t="n">
        <v>23</v>
      </c>
      <c r="Q1046" s="2" t="n">
        <v>3.6235889</v>
      </c>
      <c r="R1046" s="2" t="n">
        <v>8.63523213</v>
      </c>
      <c r="S1046" s="2" t="n">
        <v>11.35516161</v>
      </c>
      <c r="T1046" s="2" t="n">
        <v>3.910494152</v>
      </c>
      <c r="U1046" s="2" t="n">
        <v>2.331871639</v>
      </c>
      <c r="V1046" s="2" t="n">
        <v>5.424006198</v>
      </c>
      <c r="W1046" s="2" t="n">
        <v>7.871327546</v>
      </c>
      <c r="X1046" s="2" t="n">
        <v>3.888790663</v>
      </c>
      <c r="Y1046" s="2" t="n">
        <v>1.0172854</v>
      </c>
      <c r="Z1046" s="2" t="n">
        <v>0.005966146</v>
      </c>
      <c r="AA1046" s="2" t="n">
        <v>0.022956063</v>
      </c>
      <c r="AB1046" s="2" t="s">
        <v>50</v>
      </c>
    </row>
    <row r="1047" customFormat="false" ht="17" hidden="false" customHeight="false" outlineLevel="0" collapsed="false">
      <c r="A1047" s="2" t="s">
        <v>5976</v>
      </c>
      <c r="B1047" s="2" t="s">
        <v>5977</v>
      </c>
      <c r="C1047" s="2" t="s">
        <v>42</v>
      </c>
      <c r="D1047" s="2" t="s">
        <v>5978</v>
      </c>
      <c r="E1047" s="2" t="s">
        <v>5979</v>
      </c>
      <c r="F1047" s="2" t="s">
        <v>5980</v>
      </c>
      <c r="G1047" s="2" t="s">
        <v>5981</v>
      </c>
      <c r="H1047" s="2" t="s">
        <v>5982</v>
      </c>
      <c r="I1047" s="2" t="s">
        <v>5983</v>
      </c>
      <c r="J1047" s="2" t="s">
        <v>5984</v>
      </c>
      <c r="K1047" s="2" t="n">
        <v>12</v>
      </c>
      <c r="L1047" s="2" t="n">
        <v>13</v>
      </c>
      <c r="M1047" s="2" t="n">
        <v>15</v>
      </c>
      <c r="N1047" s="2" t="n">
        <v>5</v>
      </c>
      <c r="O1047" s="2" t="n">
        <v>6</v>
      </c>
      <c r="P1047" s="2" t="n">
        <v>9</v>
      </c>
      <c r="Q1047" s="2" t="n">
        <v>0.608175964</v>
      </c>
      <c r="R1047" s="2" t="n">
        <v>0.563576936</v>
      </c>
      <c r="S1047" s="2" t="n">
        <v>0.667022529</v>
      </c>
      <c r="T1047" s="2" t="n">
        <v>0.225189927</v>
      </c>
      <c r="U1047" s="2" t="n">
        <v>0.249058336</v>
      </c>
      <c r="V1047" s="2" t="n">
        <v>0.415553581</v>
      </c>
      <c r="W1047" s="2" t="n">
        <v>0.612925143</v>
      </c>
      <c r="X1047" s="2" t="n">
        <v>0.296600615</v>
      </c>
      <c r="Y1047" s="2" t="n">
        <v>1.047189299</v>
      </c>
      <c r="Z1047" s="2" t="n">
        <v>0.006228438</v>
      </c>
      <c r="AA1047" s="2" t="n">
        <v>0.02384027</v>
      </c>
      <c r="AB1047" s="2" t="s">
        <v>50</v>
      </c>
    </row>
    <row r="1048" customFormat="false" ht="17" hidden="false" customHeight="false" outlineLevel="0" collapsed="false">
      <c r="A1048" s="2" t="s">
        <v>5985</v>
      </c>
      <c r="B1048" s="2" t="s">
        <v>5986</v>
      </c>
      <c r="C1048" s="2" t="s">
        <v>5987</v>
      </c>
      <c r="D1048" s="2" t="s">
        <v>5988</v>
      </c>
      <c r="E1048" s="2" t="s">
        <v>5989</v>
      </c>
      <c r="F1048" s="2" t="s">
        <v>5990</v>
      </c>
      <c r="G1048" s="2" t="s">
        <v>5991</v>
      </c>
      <c r="H1048" s="2" t="s">
        <v>5992</v>
      </c>
      <c r="I1048" s="2" t="s">
        <v>5993</v>
      </c>
      <c r="J1048" s="2" t="s">
        <v>5994</v>
      </c>
      <c r="K1048" s="2" t="n">
        <v>0</v>
      </c>
      <c r="L1048" s="2" t="n">
        <v>0</v>
      </c>
      <c r="M1048" s="2" t="n">
        <v>1</v>
      </c>
      <c r="N1048" s="2" t="n">
        <v>4</v>
      </c>
      <c r="O1048" s="2" t="n">
        <v>4</v>
      </c>
      <c r="P1048" s="2" t="n">
        <v>3</v>
      </c>
      <c r="Q1048" s="2" t="n">
        <v>0</v>
      </c>
      <c r="R1048" s="2" t="n">
        <v>0</v>
      </c>
      <c r="S1048" s="2" t="n">
        <v>0.17131381</v>
      </c>
      <c r="T1048" s="2" t="n">
        <v>0.694301547</v>
      </c>
      <c r="U1048" s="2" t="n">
        <v>0.639824871</v>
      </c>
      <c r="V1048" s="2" t="n">
        <v>0.533818177</v>
      </c>
      <c r="W1048" s="2" t="n">
        <v>0.057104603</v>
      </c>
      <c r="X1048" s="2" t="n">
        <v>0.622648198</v>
      </c>
      <c r="Y1048" s="2" t="n">
        <v>-3.4467383</v>
      </c>
      <c r="Z1048" s="2" t="n">
        <v>0.006349713</v>
      </c>
      <c r="AA1048" s="2" t="n">
        <v>0.024229874</v>
      </c>
      <c r="AB1048" s="2" t="s">
        <v>39</v>
      </c>
    </row>
    <row r="1049" customFormat="false" ht="17" hidden="false" customHeight="false" outlineLevel="0" collapsed="false">
      <c r="A1049" s="2" t="s">
        <v>5995</v>
      </c>
      <c r="B1049" s="2" t="s">
        <v>42</v>
      </c>
      <c r="C1049" s="2" t="s">
        <v>42</v>
      </c>
      <c r="D1049" s="2" t="s">
        <v>5996</v>
      </c>
      <c r="E1049" s="2" t="s">
        <v>5997</v>
      </c>
      <c r="F1049" s="2" t="s">
        <v>42</v>
      </c>
      <c r="G1049" s="2" t="s">
        <v>42</v>
      </c>
      <c r="H1049" s="2" t="s">
        <v>42</v>
      </c>
      <c r="I1049" s="2" t="s">
        <v>42</v>
      </c>
      <c r="J1049" s="2" t="s">
        <v>5998</v>
      </c>
      <c r="K1049" s="2" t="n">
        <v>0</v>
      </c>
      <c r="L1049" s="2" t="n">
        <v>0</v>
      </c>
      <c r="M1049" s="2" t="n">
        <v>1</v>
      </c>
      <c r="N1049" s="2" t="n">
        <v>3</v>
      </c>
      <c r="O1049" s="2" t="n">
        <v>5</v>
      </c>
      <c r="P1049" s="2" t="n">
        <v>3</v>
      </c>
      <c r="Q1049" s="2" t="n">
        <v>0</v>
      </c>
      <c r="R1049" s="2" t="n">
        <v>0</v>
      </c>
      <c r="S1049" s="2" t="n">
        <v>0.148278394</v>
      </c>
      <c r="T1049" s="2" t="n">
        <v>0.450744977</v>
      </c>
      <c r="U1049" s="2" t="n">
        <v>0.692205196</v>
      </c>
      <c r="V1049" s="2" t="n">
        <v>0.462039236</v>
      </c>
      <c r="W1049" s="2" t="n">
        <v>0.049426131</v>
      </c>
      <c r="X1049" s="2" t="n">
        <v>0.53499647</v>
      </c>
      <c r="Y1049" s="2" t="n">
        <v>-3.436183476</v>
      </c>
      <c r="Z1049" s="2" t="n">
        <v>0.006349713</v>
      </c>
      <c r="AA1049" s="2" t="n">
        <v>0.024229874</v>
      </c>
      <c r="AB1049" s="2" t="s">
        <v>39</v>
      </c>
    </row>
    <row r="1050" customFormat="false" ht="17" hidden="false" customHeight="false" outlineLevel="0" collapsed="false">
      <c r="A1050" s="2" t="s">
        <v>5999</v>
      </c>
      <c r="B1050" s="2" t="s">
        <v>6000</v>
      </c>
      <c r="C1050" s="2" t="s">
        <v>42</v>
      </c>
      <c r="D1050" s="2" t="s">
        <v>490</v>
      </c>
      <c r="E1050" s="2" t="s">
        <v>491</v>
      </c>
      <c r="F1050" s="2" t="s">
        <v>42</v>
      </c>
      <c r="G1050" s="2" t="s">
        <v>42</v>
      </c>
      <c r="H1050" s="2" t="s">
        <v>42</v>
      </c>
      <c r="I1050" s="2" t="s">
        <v>42</v>
      </c>
      <c r="J1050" s="2" t="s">
        <v>6001</v>
      </c>
      <c r="K1050" s="2" t="n">
        <v>0</v>
      </c>
      <c r="L1050" s="2" t="n">
        <v>0</v>
      </c>
      <c r="M1050" s="2" t="n">
        <v>1</v>
      </c>
      <c r="N1050" s="2" t="n">
        <v>4</v>
      </c>
      <c r="O1050" s="2" t="n">
        <v>3</v>
      </c>
      <c r="P1050" s="2" t="n">
        <v>4</v>
      </c>
      <c r="Q1050" s="2" t="n">
        <v>0</v>
      </c>
      <c r="R1050" s="2" t="n">
        <v>0</v>
      </c>
      <c r="S1050" s="2" t="n">
        <v>0.371746116</v>
      </c>
      <c r="T1050" s="2" t="n">
        <v>1.506614688</v>
      </c>
      <c r="U1050" s="2" t="n">
        <v>1.041388398</v>
      </c>
      <c r="V1050" s="2" t="n">
        <v>1.544493763</v>
      </c>
      <c r="W1050" s="2" t="n">
        <v>0.123915372</v>
      </c>
      <c r="X1050" s="2" t="n">
        <v>1.364165616</v>
      </c>
      <c r="Y1050" s="2" t="n">
        <v>-3.460591733</v>
      </c>
      <c r="Z1050" s="2" t="n">
        <v>0.006349713</v>
      </c>
      <c r="AA1050" s="2" t="n">
        <v>0.024229874</v>
      </c>
      <c r="AB1050" s="2" t="s">
        <v>39</v>
      </c>
    </row>
    <row r="1051" customFormat="false" ht="17" hidden="false" customHeight="false" outlineLevel="0" collapsed="false">
      <c r="A1051" s="2" t="s">
        <v>6002</v>
      </c>
      <c r="B1051" s="2" t="s">
        <v>6003</v>
      </c>
      <c r="C1051" s="2" t="s">
        <v>6004</v>
      </c>
      <c r="D1051" s="2" t="s">
        <v>6005</v>
      </c>
      <c r="E1051" s="2" t="s">
        <v>6006</v>
      </c>
      <c r="F1051" s="2" t="s">
        <v>42</v>
      </c>
      <c r="G1051" s="2" t="s">
        <v>42</v>
      </c>
      <c r="H1051" s="2" t="s">
        <v>42</v>
      </c>
      <c r="I1051" s="2" t="s">
        <v>42</v>
      </c>
      <c r="J1051" s="2" t="s">
        <v>6007</v>
      </c>
      <c r="K1051" s="2" t="n">
        <v>0</v>
      </c>
      <c r="L1051" s="2" t="n">
        <v>1</v>
      </c>
      <c r="M1051" s="2" t="n">
        <v>0</v>
      </c>
      <c r="N1051" s="2" t="n">
        <v>2</v>
      </c>
      <c r="O1051" s="2" t="n">
        <v>5</v>
      </c>
      <c r="P1051" s="2" t="n">
        <v>4</v>
      </c>
      <c r="Q1051" s="2" t="n">
        <v>0</v>
      </c>
      <c r="R1051" s="2" t="n">
        <v>0.071850399</v>
      </c>
      <c r="S1051" s="2" t="n">
        <v>0</v>
      </c>
      <c r="T1051" s="2" t="n">
        <v>0.149270837</v>
      </c>
      <c r="U1051" s="2" t="n">
        <v>0.343964962</v>
      </c>
      <c r="V1051" s="2" t="n">
        <v>0.306123694</v>
      </c>
      <c r="W1051" s="2" t="n">
        <v>0.023950133</v>
      </c>
      <c r="X1051" s="2" t="n">
        <v>0.266453164</v>
      </c>
      <c r="Y1051" s="2" t="n">
        <v>-3.47577639</v>
      </c>
      <c r="Z1051" s="2" t="n">
        <v>0.006425132</v>
      </c>
      <c r="AA1051" s="2" t="n">
        <v>0.024455755</v>
      </c>
      <c r="AB1051" s="2" t="s">
        <v>39</v>
      </c>
    </row>
    <row r="1052" customFormat="false" ht="17" hidden="false" customHeight="false" outlineLevel="0" collapsed="false">
      <c r="A1052" s="2" t="s">
        <v>6008</v>
      </c>
      <c r="B1052" s="2" t="s">
        <v>42</v>
      </c>
      <c r="C1052" s="2" t="s">
        <v>42</v>
      </c>
      <c r="D1052" s="2" t="s">
        <v>6009</v>
      </c>
      <c r="E1052" s="2" t="s">
        <v>6010</v>
      </c>
      <c r="F1052" s="2" t="s">
        <v>42</v>
      </c>
      <c r="G1052" s="2" t="s">
        <v>42</v>
      </c>
      <c r="H1052" s="2" t="s">
        <v>42</v>
      </c>
      <c r="I1052" s="2" t="s">
        <v>42</v>
      </c>
      <c r="J1052" s="2" t="s">
        <v>6011</v>
      </c>
      <c r="K1052" s="2" t="n">
        <v>11</v>
      </c>
      <c r="L1052" s="2" t="n">
        <v>11</v>
      </c>
      <c r="M1052" s="2" t="n">
        <v>15</v>
      </c>
      <c r="N1052" s="2" t="n">
        <v>6</v>
      </c>
      <c r="O1052" s="2" t="n">
        <v>6</v>
      </c>
      <c r="P1052" s="2" t="n">
        <v>6</v>
      </c>
      <c r="Q1052" s="2" t="n">
        <v>6.6089864</v>
      </c>
      <c r="R1052" s="2" t="n">
        <v>5.653606402</v>
      </c>
      <c r="S1052" s="2" t="n">
        <v>7.907833352</v>
      </c>
      <c r="T1052" s="2" t="n">
        <v>3.203559619</v>
      </c>
      <c r="U1052" s="2" t="n">
        <v>2.952691603</v>
      </c>
      <c r="V1052" s="2" t="n">
        <v>3.284375291</v>
      </c>
      <c r="W1052" s="2" t="n">
        <v>6.723475385</v>
      </c>
      <c r="X1052" s="2" t="n">
        <v>3.146875504</v>
      </c>
      <c r="Y1052" s="2" t="n">
        <v>1.095287055</v>
      </c>
      <c r="Z1052" s="2" t="n">
        <v>0.006466018</v>
      </c>
      <c r="AA1052" s="2" t="n">
        <v>0.024586848</v>
      </c>
      <c r="AB1052" s="2" t="s">
        <v>50</v>
      </c>
    </row>
    <row r="1053" customFormat="false" ht="17" hidden="false" customHeight="false" outlineLevel="0" collapsed="false">
      <c r="A1053" s="2" t="s">
        <v>6012</v>
      </c>
      <c r="B1053" s="2" t="s">
        <v>6013</v>
      </c>
      <c r="C1053" s="2" t="s">
        <v>6014</v>
      </c>
      <c r="D1053" s="2" t="s">
        <v>6015</v>
      </c>
      <c r="E1053" s="2" t="s">
        <v>6016</v>
      </c>
      <c r="F1053" s="2" t="s">
        <v>42</v>
      </c>
      <c r="G1053" s="2" t="s">
        <v>42</v>
      </c>
      <c r="H1053" s="2" t="s">
        <v>42</v>
      </c>
      <c r="I1053" s="2" t="s">
        <v>42</v>
      </c>
      <c r="J1053" s="2" t="s">
        <v>6017</v>
      </c>
      <c r="K1053" s="2" t="n">
        <v>2</v>
      </c>
      <c r="L1053" s="2" t="n">
        <v>0</v>
      </c>
      <c r="M1053" s="2" t="n">
        <v>3</v>
      </c>
      <c r="N1053" s="2" t="n">
        <v>5</v>
      </c>
      <c r="O1053" s="2" t="n">
        <v>8</v>
      </c>
      <c r="P1053" s="2" t="n">
        <v>7</v>
      </c>
      <c r="Q1053" s="2" t="n">
        <v>0.176442984</v>
      </c>
      <c r="R1053" s="2" t="n">
        <v>0</v>
      </c>
      <c r="S1053" s="2" t="n">
        <v>0.232199352</v>
      </c>
      <c r="T1053" s="2" t="n">
        <v>0.391957939</v>
      </c>
      <c r="U1053" s="2" t="n">
        <v>0.577955013</v>
      </c>
      <c r="V1053" s="2" t="n">
        <v>0.562565461</v>
      </c>
      <c r="W1053" s="2" t="n">
        <v>0.136214112</v>
      </c>
      <c r="X1053" s="2" t="n">
        <v>0.510826138</v>
      </c>
      <c r="Y1053" s="2" t="n">
        <v>-1.906956169</v>
      </c>
      <c r="Z1053" s="2" t="n">
        <v>0.00661519</v>
      </c>
      <c r="AA1053" s="2" t="n">
        <v>0.025064146</v>
      </c>
      <c r="AB1053" s="2" t="s">
        <v>39</v>
      </c>
    </row>
    <row r="1054" customFormat="false" ht="17" hidden="false" customHeight="false" outlineLevel="0" collapsed="false">
      <c r="A1054" s="2" t="s">
        <v>6018</v>
      </c>
      <c r="B1054" s="2" t="s">
        <v>42</v>
      </c>
      <c r="C1054" s="2" t="s">
        <v>42</v>
      </c>
      <c r="D1054" s="2" t="s">
        <v>6019</v>
      </c>
      <c r="E1054" s="2" t="s">
        <v>6020</v>
      </c>
      <c r="F1054" s="2" t="s">
        <v>42</v>
      </c>
      <c r="G1054" s="2" t="s">
        <v>42</v>
      </c>
      <c r="H1054" s="2" t="s">
        <v>42</v>
      </c>
      <c r="I1054" s="2" t="s">
        <v>42</v>
      </c>
      <c r="J1054" s="2" t="s">
        <v>6021</v>
      </c>
      <c r="K1054" s="2" t="n">
        <v>4</v>
      </c>
      <c r="L1054" s="2" t="n">
        <v>2</v>
      </c>
      <c r="M1054" s="2" t="n">
        <v>0</v>
      </c>
      <c r="N1054" s="2" t="n">
        <v>8</v>
      </c>
      <c r="O1054" s="2" t="n">
        <v>9</v>
      </c>
      <c r="P1054" s="2" t="n">
        <v>5</v>
      </c>
      <c r="Q1054" s="2" t="n">
        <v>0.50762901</v>
      </c>
      <c r="R1054" s="2" t="n">
        <v>0.217074743</v>
      </c>
      <c r="S1054" s="2" t="n">
        <v>0</v>
      </c>
      <c r="T1054" s="2" t="n">
        <v>0.902179788</v>
      </c>
      <c r="U1054" s="2" t="n">
        <v>0.935290458</v>
      </c>
      <c r="V1054" s="2" t="n">
        <v>0.578038908</v>
      </c>
      <c r="W1054" s="2" t="n">
        <v>0.241567918</v>
      </c>
      <c r="X1054" s="2" t="n">
        <v>0.805169718</v>
      </c>
      <c r="Y1054" s="2" t="n">
        <v>-1.73686405</v>
      </c>
      <c r="Z1054" s="2" t="n">
        <v>0.006642387</v>
      </c>
      <c r="AA1054" s="2" t="n">
        <v>0.025157199</v>
      </c>
      <c r="AB1054" s="2" t="s">
        <v>39</v>
      </c>
    </row>
    <row r="1055" customFormat="false" ht="17" hidden="false" customHeight="false" outlineLevel="0" collapsed="false">
      <c r="A1055" s="2" t="s">
        <v>6022</v>
      </c>
      <c r="B1055" s="2" t="s">
        <v>6023</v>
      </c>
      <c r="C1055" s="2" t="s">
        <v>6024</v>
      </c>
      <c r="D1055" s="2" t="s">
        <v>6025</v>
      </c>
      <c r="E1055" s="2" t="s">
        <v>6026</v>
      </c>
      <c r="F1055" s="2" t="s">
        <v>42</v>
      </c>
      <c r="G1055" s="2" t="s">
        <v>42</v>
      </c>
      <c r="H1055" s="2" t="s">
        <v>42</v>
      </c>
      <c r="I1055" s="2" t="s">
        <v>42</v>
      </c>
      <c r="J1055" s="2" t="s">
        <v>6027</v>
      </c>
      <c r="K1055" s="2" t="n">
        <v>0</v>
      </c>
      <c r="L1055" s="2" t="n">
        <v>0</v>
      </c>
      <c r="M1055" s="2" t="n">
        <v>1</v>
      </c>
      <c r="N1055" s="2" t="n">
        <v>4</v>
      </c>
      <c r="O1055" s="2" t="n">
        <v>2</v>
      </c>
      <c r="P1055" s="2" t="n">
        <v>5</v>
      </c>
      <c r="Q1055" s="2" t="n">
        <v>0</v>
      </c>
      <c r="R1055" s="2" t="n">
        <v>0</v>
      </c>
      <c r="S1055" s="2" t="n">
        <v>0.199129558</v>
      </c>
      <c r="T1055" s="2" t="n">
        <v>0.807033361</v>
      </c>
      <c r="U1055" s="2" t="n">
        <v>0.37194895</v>
      </c>
      <c r="V1055" s="2" t="n">
        <v>1.034154587</v>
      </c>
      <c r="W1055" s="2" t="n">
        <v>0.066376519</v>
      </c>
      <c r="X1055" s="2" t="n">
        <v>0.737712299</v>
      </c>
      <c r="Y1055" s="2" t="n">
        <v>-3.474313403</v>
      </c>
      <c r="Z1055" s="2" t="n">
        <v>0.006671106</v>
      </c>
      <c r="AA1055" s="2" t="n">
        <v>0.025240916</v>
      </c>
      <c r="AB1055" s="2" t="s">
        <v>39</v>
      </c>
    </row>
    <row r="1056" customFormat="false" ht="17" hidden="false" customHeight="false" outlineLevel="0" collapsed="false">
      <c r="A1056" s="2" t="s">
        <v>6028</v>
      </c>
      <c r="B1056" s="2" t="s">
        <v>42</v>
      </c>
      <c r="C1056" s="2" t="s">
        <v>42</v>
      </c>
      <c r="D1056" s="2" t="s">
        <v>6029</v>
      </c>
      <c r="E1056" s="2" t="s">
        <v>6030</v>
      </c>
      <c r="F1056" s="2" t="s">
        <v>42</v>
      </c>
      <c r="G1056" s="2" t="s">
        <v>42</v>
      </c>
      <c r="H1056" s="2" t="s">
        <v>42</v>
      </c>
      <c r="I1056" s="2" t="s">
        <v>42</v>
      </c>
      <c r="J1056" s="2" t="s">
        <v>6031</v>
      </c>
      <c r="K1056" s="2" t="n">
        <v>3</v>
      </c>
      <c r="L1056" s="2" t="n">
        <v>5</v>
      </c>
      <c r="M1056" s="2" t="n">
        <v>4</v>
      </c>
      <c r="N1056" s="2" t="n">
        <v>12</v>
      </c>
      <c r="O1056" s="2" t="n">
        <v>7</v>
      </c>
      <c r="P1056" s="2" t="n">
        <v>13</v>
      </c>
      <c r="Q1056" s="2" t="n">
        <v>0.057317595</v>
      </c>
      <c r="R1056" s="2" t="n">
        <v>0.081731115</v>
      </c>
      <c r="S1056" s="2" t="n">
        <v>0.067054467</v>
      </c>
      <c r="T1056" s="2" t="n">
        <v>0.203768193</v>
      </c>
      <c r="U1056" s="2" t="n">
        <v>0.109542268</v>
      </c>
      <c r="V1056" s="2" t="n">
        <v>0.226298911</v>
      </c>
      <c r="W1056" s="2" t="n">
        <v>0.068701059</v>
      </c>
      <c r="X1056" s="2" t="n">
        <v>0.179869791</v>
      </c>
      <c r="Y1056" s="2" t="n">
        <v>-1.388548658</v>
      </c>
      <c r="Z1056" s="2" t="n">
        <v>0.006669827</v>
      </c>
      <c r="AA1056" s="2" t="n">
        <v>0.025240916</v>
      </c>
      <c r="AB1056" s="2" t="s">
        <v>39</v>
      </c>
    </row>
    <row r="1057" customFormat="false" ht="17" hidden="false" customHeight="false" outlineLevel="0" collapsed="false">
      <c r="A1057" s="2" t="s">
        <v>6032</v>
      </c>
      <c r="B1057" s="2" t="s">
        <v>6033</v>
      </c>
      <c r="C1057" s="2" t="s">
        <v>6034</v>
      </c>
      <c r="D1057" s="2" t="s">
        <v>490</v>
      </c>
      <c r="E1057" s="2" t="s">
        <v>491</v>
      </c>
      <c r="F1057" s="2" t="s">
        <v>42</v>
      </c>
      <c r="G1057" s="2" t="s">
        <v>42</v>
      </c>
      <c r="H1057" s="2" t="s">
        <v>42</v>
      </c>
      <c r="I1057" s="2" t="s">
        <v>42</v>
      </c>
      <c r="J1057" s="2" t="s">
        <v>6035</v>
      </c>
      <c r="K1057" s="2" t="n">
        <v>4</v>
      </c>
      <c r="L1057" s="2" t="n">
        <v>6</v>
      </c>
      <c r="M1057" s="2" t="n">
        <v>9</v>
      </c>
      <c r="N1057" s="2" t="n">
        <v>1</v>
      </c>
      <c r="O1057" s="2" t="n">
        <v>2</v>
      </c>
      <c r="P1057" s="2" t="n">
        <v>2</v>
      </c>
      <c r="Q1057" s="2" t="n">
        <v>0.779289847</v>
      </c>
      <c r="R1057" s="2" t="n">
        <v>0.99989608</v>
      </c>
      <c r="S1057" s="2" t="n">
        <v>1.538320707</v>
      </c>
      <c r="T1057" s="2" t="n">
        <v>0.173080313</v>
      </c>
      <c r="U1057" s="2" t="n">
        <v>0.31915932</v>
      </c>
      <c r="V1057" s="2" t="n">
        <v>0.354952017</v>
      </c>
      <c r="W1057" s="2" t="n">
        <v>1.105835545</v>
      </c>
      <c r="X1057" s="2" t="n">
        <v>0.282397217</v>
      </c>
      <c r="Y1057" s="2" t="n">
        <v>1.969339076</v>
      </c>
      <c r="Z1057" s="2" t="n">
        <v>0.006752922</v>
      </c>
      <c r="AA1057" s="2" t="n">
        <v>0.02551505</v>
      </c>
      <c r="AB1057" s="2" t="s">
        <v>50</v>
      </c>
    </row>
    <row r="1058" customFormat="false" ht="17" hidden="false" customHeight="false" outlineLevel="0" collapsed="false">
      <c r="A1058" s="2" t="s">
        <v>6036</v>
      </c>
      <c r="B1058" s="2" t="s">
        <v>42</v>
      </c>
      <c r="C1058" s="2" t="s">
        <v>42</v>
      </c>
      <c r="D1058" s="2" t="s">
        <v>130</v>
      </c>
      <c r="E1058" s="2" t="s">
        <v>131</v>
      </c>
      <c r="F1058" s="2" t="s">
        <v>42</v>
      </c>
      <c r="G1058" s="2" t="s">
        <v>42</v>
      </c>
      <c r="H1058" s="2" t="s">
        <v>42</v>
      </c>
      <c r="I1058" s="2" t="s">
        <v>42</v>
      </c>
      <c r="J1058" s="2" t="s">
        <v>6037</v>
      </c>
      <c r="K1058" s="2" t="n">
        <v>4</v>
      </c>
      <c r="L1058" s="2" t="n">
        <v>8</v>
      </c>
      <c r="M1058" s="2" t="n">
        <v>0</v>
      </c>
      <c r="N1058" s="2" t="n">
        <v>8</v>
      </c>
      <c r="O1058" s="2" t="n">
        <v>12</v>
      </c>
      <c r="P1058" s="2" t="n">
        <v>13</v>
      </c>
      <c r="Q1058" s="2" t="n">
        <v>1.452656803</v>
      </c>
      <c r="R1058" s="2" t="n">
        <v>2.485075998</v>
      </c>
      <c r="S1058" s="2" t="n">
        <v>0</v>
      </c>
      <c r="T1058" s="2" t="n">
        <v>2.581723228</v>
      </c>
      <c r="U1058" s="2" t="n">
        <v>3.568731928</v>
      </c>
      <c r="V1058" s="2" t="n">
        <v>4.300777838</v>
      </c>
      <c r="W1058" s="2" t="n">
        <v>1.3125776</v>
      </c>
      <c r="X1058" s="2" t="n">
        <v>3.483744331</v>
      </c>
      <c r="Y1058" s="2" t="n">
        <v>-1.408236032</v>
      </c>
      <c r="Z1058" s="2" t="n">
        <v>0.006830082</v>
      </c>
      <c r="AA1058" s="2" t="n">
        <v>0.025760673</v>
      </c>
      <c r="AB1058" s="2" t="s">
        <v>39</v>
      </c>
    </row>
    <row r="1059" customFormat="false" ht="17" hidden="false" customHeight="false" outlineLevel="0" collapsed="false">
      <c r="A1059" s="2" t="s">
        <v>6038</v>
      </c>
      <c r="B1059" s="2" t="s">
        <v>6039</v>
      </c>
      <c r="C1059" s="2" t="s">
        <v>6040</v>
      </c>
      <c r="D1059" s="2" t="s">
        <v>6041</v>
      </c>
      <c r="E1059" s="2" t="s">
        <v>6042</v>
      </c>
      <c r="F1059" s="2" t="s">
        <v>6043</v>
      </c>
      <c r="G1059" s="2" t="s">
        <v>6044</v>
      </c>
      <c r="H1059" s="2" t="s">
        <v>4043</v>
      </c>
      <c r="I1059" s="2" t="s">
        <v>4044</v>
      </c>
      <c r="J1059" s="2" t="s">
        <v>6045</v>
      </c>
      <c r="K1059" s="2" t="n">
        <v>6</v>
      </c>
      <c r="L1059" s="2" t="n">
        <v>8</v>
      </c>
      <c r="M1059" s="2" t="n">
        <v>6</v>
      </c>
      <c r="N1059" s="2" t="n">
        <v>21</v>
      </c>
      <c r="O1059" s="2" t="n">
        <v>14</v>
      </c>
      <c r="P1059" s="2" t="n">
        <v>11</v>
      </c>
      <c r="Q1059" s="2" t="n">
        <v>0.234053075</v>
      </c>
      <c r="R1059" s="2" t="n">
        <v>0.26697557</v>
      </c>
      <c r="S1059" s="2" t="n">
        <v>0.205376845</v>
      </c>
      <c r="T1059" s="2" t="n">
        <v>0.728057524</v>
      </c>
      <c r="U1059" s="2" t="n">
        <v>0.447309495</v>
      </c>
      <c r="V1059" s="2" t="n">
        <v>0.390956276</v>
      </c>
      <c r="W1059" s="2" t="n">
        <v>0.235468497</v>
      </c>
      <c r="X1059" s="2" t="n">
        <v>0.522107765</v>
      </c>
      <c r="Y1059" s="2" t="n">
        <v>-1.148813561</v>
      </c>
      <c r="Z1059" s="2" t="n">
        <v>0.006877492</v>
      </c>
      <c r="AA1059" s="2" t="n">
        <v>0.025918988</v>
      </c>
      <c r="AB1059" s="2" t="s">
        <v>39</v>
      </c>
    </row>
    <row r="1060" customFormat="false" ht="17" hidden="false" customHeight="false" outlineLevel="0" collapsed="false">
      <c r="A1060" s="2" t="s">
        <v>6046</v>
      </c>
      <c r="B1060" s="2" t="s">
        <v>6047</v>
      </c>
      <c r="C1060" s="2" t="s">
        <v>6048</v>
      </c>
      <c r="D1060" s="2" t="s">
        <v>6049</v>
      </c>
      <c r="E1060" s="2" t="s">
        <v>6050</v>
      </c>
      <c r="F1060" s="2" t="s">
        <v>42</v>
      </c>
      <c r="G1060" s="2" t="s">
        <v>42</v>
      </c>
      <c r="H1060" s="2" t="s">
        <v>42</v>
      </c>
      <c r="I1060" s="2" t="s">
        <v>42</v>
      </c>
      <c r="J1060" s="2" t="s">
        <v>6051</v>
      </c>
      <c r="K1060" s="2" t="n">
        <v>1</v>
      </c>
      <c r="L1060" s="2" t="n">
        <v>2</v>
      </c>
      <c r="M1060" s="2" t="n">
        <v>6</v>
      </c>
      <c r="N1060" s="2" t="n">
        <v>10</v>
      </c>
      <c r="O1060" s="2" t="n">
        <v>7</v>
      </c>
      <c r="P1060" s="2" t="n">
        <v>10</v>
      </c>
      <c r="Q1060" s="2" t="n">
        <v>0.051765133</v>
      </c>
      <c r="R1060" s="2" t="n">
        <v>0.088588135</v>
      </c>
      <c r="S1060" s="2" t="n">
        <v>0.272627277</v>
      </c>
      <c r="T1060" s="2" t="n">
        <v>0.460201222</v>
      </c>
      <c r="U1060" s="2" t="n">
        <v>0.296890258</v>
      </c>
      <c r="V1060" s="2" t="n">
        <v>0.471794997</v>
      </c>
      <c r="W1060" s="2" t="n">
        <v>0.137660182</v>
      </c>
      <c r="X1060" s="2" t="n">
        <v>0.409628826</v>
      </c>
      <c r="Y1060" s="2" t="n">
        <v>-1.573205924</v>
      </c>
      <c r="Z1060" s="2" t="n">
        <v>0.007179489</v>
      </c>
      <c r="AA1060" s="2" t="n">
        <v>0.026940031</v>
      </c>
      <c r="AB1060" s="2" t="s">
        <v>39</v>
      </c>
    </row>
    <row r="1061" customFormat="false" ht="17" hidden="false" customHeight="false" outlineLevel="0" collapsed="false">
      <c r="A1061" s="2" t="s">
        <v>6052</v>
      </c>
      <c r="B1061" s="2" t="s">
        <v>6053</v>
      </c>
      <c r="C1061" s="2" t="s">
        <v>42</v>
      </c>
      <c r="D1061" s="2" t="s">
        <v>6054</v>
      </c>
      <c r="E1061" s="2" t="s">
        <v>6055</v>
      </c>
      <c r="F1061" s="2" t="s">
        <v>3868</v>
      </c>
      <c r="G1061" s="2" t="s">
        <v>3869</v>
      </c>
      <c r="H1061" s="2" t="s">
        <v>3870</v>
      </c>
      <c r="I1061" s="2" t="s">
        <v>3871</v>
      </c>
      <c r="J1061" s="2" t="s">
        <v>6056</v>
      </c>
      <c r="K1061" s="2" t="n">
        <v>8</v>
      </c>
      <c r="L1061" s="2" t="n">
        <v>7</v>
      </c>
      <c r="M1061" s="2" t="n">
        <v>3</v>
      </c>
      <c r="N1061" s="2" t="n">
        <v>9</v>
      </c>
      <c r="O1061" s="2" t="n">
        <v>15</v>
      </c>
      <c r="P1061" s="2" t="n">
        <v>21</v>
      </c>
      <c r="Q1061" s="2" t="n">
        <v>1.020324674</v>
      </c>
      <c r="R1061" s="2" t="n">
        <v>0.763755968</v>
      </c>
      <c r="S1061" s="2" t="n">
        <v>0.335728986</v>
      </c>
      <c r="T1061" s="2" t="n">
        <v>1.020115644</v>
      </c>
      <c r="U1061" s="2" t="n">
        <v>1.566860749</v>
      </c>
      <c r="V1061" s="2" t="n">
        <v>2.440300455</v>
      </c>
      <c r="W1061" s="2" t="n">
        <v>0.706603209</v>
      </c>
      <c r="X1061" s="2" t="n">
        <v>1.675758949</v>
      </c>
      <c r="Y1061" s="2" t="n">
        <v>-1.245842431</v>
      </c>
      <c r="Z1061" s="2" t="n">
        <v>0.007186578</v>
      </c>
      <c r="AA1061" s="2" t="n">
        <v>0.026956028</v>
      </c>
      <c r="AB1061" s="2" t="s">
        <v>39</v>
      </c>
    </row>
    <row r="1062" customFormat="false" ht="17" hidden="false" customHeight="false" outlineLevel="0" collapsed="false">
      <c r="A1062" s="2" t="s">
        <v>6057</v>
      </c>
      <c r="B1062" s="2" t="s">
        <v>6058</v>
      </c>
      <c r="C1062" s="2" t="s">
        <v>6059</v>
      </c>
      <c r="D1062" s="2" t="s">
        <v>490</v>
      </c>
      <c r="E1062" s="2" t="s">
        <v>491</v>
      </c>
      <c r="F1062" s="2" t="s">
        <v>42</v>
      </c>
      <c r="G1062" s="2" t="s">
        <v>42</v>
      </c>
      <c r="H1062" s="2" t="s">
        <v>42</v>
      </c>
      <c r="I1062" s="2" t="s">
        <v>42</v>
      </c>
      <c r="J1062" s="2" t="s">
        <v>6060</v>
      </c>
      <c r="K1062" s="2" t="n">
        <v>7</v>
      </c>
      <c r="L1062" s="2" t="n">
        <v>4</v>
      </c>
      <c r="M1062" s="2" t="n">
        <v>6</v>
      </c>
      <c r="N1062" s="2" t="n">
        <v>1</v>
      </c>
      <c r="O1062" s="2" t="n">
        <v>2</v>
      </c>
      <c r="P1062" s="2" t="n">
        <v>1</v>
      </c>
      <c r="Q1062" s="2" t="n">
        <v>0.946918059</v>
      </c>
      <c r="R1062" s="2" t="n">
        <v>0.462804922</v>
      </c>
      <c r="S1062" s="2" t="n">
        <v>0.712133998</v>
      </c>
      <c r="T1062" s="2" t="n">
        <v>0.120185968</v>
      </c>
      <c r="U1062" s="2" t="n">
        <v>0.221622385</v>
      </c>
      <c r="V1062" s="2" t="n">
        <v>0.123238313</v>
      </c>
      <c r="W1062" s="2" t="n">
        <v>0.70728566</v>
      </c>
      <c r="X1062" s="2" t="n">
        <v>0.155015555</v>
      </c>
      <c r="Y1062" s="2" t="n">
        <v>2.189880018</v>
      </c>
      <c r="Z1062" s="2" t="n">
        <v>0.00720151</v>
      </c>
      <c r="AA1062" s="2" t="n">
        <v>0.026990805</v>
      </c>
      <c r="AB1062" s="2" t="s">
        <v>50</v>
      </c>
    </row>
    <row r="1063" customFormat="false" ht="17" hidden="false" customHeight="false" outlineLevel="0" collapsed="false">
      <c r="A1063" s="2" t="s">
        <v>6061</v>
      </c>
      <c r="B1063" s="2" t="s">
        <v>6062</v>
      </c>
      <c r="C1063" s="2" t="s">
        <v>6063</v>
      </c>
      <c r="D1063" s="2" t="s">
        <v>6064</v>
      </c>
      <c r="E1063" s="2" t="s">
        <v>6065</v>
      </c>
      <c r="F1063" s="2" t="s">
        <v>6066</v>
      </c>
      <c r="G1063" s="2" t="s">
        <v>6067</v>
      </c>
      <c r="H1063" s="2" t="s">
        <v>6068</v>
      </c>
      <c r="I1063" s="2" t="s">
        <v>6069</v>
      </c>
      <c r="J1063" s="2" t="s">
        <v>6070</v>
      </c>
      <c r="K1063" s="2" t="n">
        <v>4</v>
      </c>
      <c r="L1063" s="2" t="n">
        <v>6</v>
      </c>
      <c r="M1063" s="2" t="n">
        <v>7</v>
      </c>
      <c r="N1063" s="2" t="n">
        <v>2</v>
      </c>
      <c r="O1063" s="2" t="n">
        <v>1</v>
      </c>
      <c r="P1063" s="2" t="n">
        <v>1</v>
      </c>
      <c r="Q1063" s="2" t="n">
        <v>0.560388205</v>
      </c>
      <c r="R1063" s="2" t="n">
        <v>0.719026395</v>
      </c>
      <c r="S1063" s="2" t="n">
        <v>0.86034324</v>
      </c>
      <c r="T1063" s="2" t="n">
        <v>0.248924495</v>
      </c>
      <c r="U1063" s="2" t="n">
        <v>0.114696392</v>
      </c>
      <c r="V1063" s="2" t="n">
        <v>0.127623197</v>
      </c>
      <c r="W1063" s="2" t="n">
        <v>0.713252613</v>
      </c>
      <c r="X1063" s="2" t="n">
        <v>0.163748028</v>
      </c>
      <c r="Y1063" s="2" t="n">
        <v>2.122935595</v>
      </c>
      <c r="Z1063" s="2" t="n">
        <v>0.00720151</v>
      </c>
      <c r="AA1063" s="2" t="n">
        <v>0.026990805</v>
      </c>
      <c r="AB1063" s="2" t="s">
        <v>50</v>
      </c>
    </row>
    <row r="1064" customFormat="false" ht="17" hidden="false" customHeight="false" outlineLevel="0" collapsed="false">
      <c r="A1064" s="2" t="s">
        <v>6071</v>
      </c>
      <c r="B1064" s="2" t="s">
        <v>6072</v>
      </c>
      <c r="C1064" s="2" t="s">
        <v>6073</v>
      </c>
      <c r="D1064" s="2" t="s">
        <v>5890</v>
      </c>
      <c r="E1064" s="2" t="s">
        <v>5891</v>
      </c>
      <c r="F1064" s="2" t="s">
        <v>42</v>
      </c>
      <c r="G1064" s="2" t="s">
        <v>42</v>
      </c>
      <c r="H1064" s="2" t="s">
        <v>42</v>
      </c>
      <c r="I1064" s="2" t="s">
        <v>42</v>
      </c>
      <c r="J1064" s="2" t="s">
        <v>6074</v>
      </c>
      <c r="K1064" s="2" t="n">
        <v>6</v>
      </c>
      <c r="L1064" s="2" t="n">
        <v>7</v>
      </c>
      <c r="M1064" s="2" t="n">
        <v>4</v>
      </c>
      <c r="N1064" s="2" t="n">
        <v>1</v>
      </c>
      <c r="O1064" s="2" t="n">
        <v>3</v>
      </c>
      <c r="P1064" s="2" t="n">
        <v>0</v>
      </c>
      <c r="Q1064" s="2" t="n">
        <v>0.741200282</v>
      </c>
      <c r="R1064" s="2" t="n">
        <v>0.73979005</v>
      </c>
      <c r="S1064" s="2" t="n">
        <v>0.433556135</v>
      </c>
      <c r="T1064" s="2" t="n">
        <v>0.109765219</v>
      </c>
      <c r="U1064" s="2" t="n">
        <v>0.303559129</v>
      </c>
      <c r="V1064" s="2" t="n">
        <v>0</v>
      </c>
      <c r="W1064" s="2" t="n">
        <v>0.638182156</v>
      </c>
      <c r="X1064" s="2" t="n">
        <v>0.137774782</v>
      </c>
      <c r="Y1064" s="2" t="n">
        <v>2.21165642</v>
      </c>
      <c r="Z1064" s="2" t="n">
        <v>0.007323275</v>
      </c>
      <c r="AA1064" s="2" t="n">
        <v>0.027399024</v>
      </c>
      <c r="AB1064" s="2" t="s">
        <v>50</v>
      </c>
    </row>
    <row r="1065" customFormat="false" ht="17" hidden="false" customHeight="false" outlineLevel="0" collapsed="false">
      <c r="A1065" s="2" t="s">
        <v>6075</v>
      </c>
      <c r="B1065" s="2" t="s">
        <v>42</v>
      </c>
      <c r="C1065" s="2" t="s">
        <v>42</v>
      </c>
      <c r="D1065" s="2" t="s">
        <v>130</v>
      </c>
      <c r="E1065" s="2" t="s">
        <v>131</v>
      </c>
      <c r="F1065" s="2" t="s">
        <v>42</v>
      </c>
      <c r="G1065" s="2" t="s">
        <v>42</v>
      </c>
      <c r="H1065" s="2" t="s">
        <v>42</v>
      </c>
      <c r="I1065" s="2" t="s">
        <v>42</v>
      </c>
      <c r="J1065" s="2" t="s">
        <v>6076</v>
      </c>
      <c r="K1065" s="2" t="n">
        <v>4</v>
      </c>
      <c r="L1065" s="2" t="n">
        <v>3</v>
      </c>
      <c r="M1065" s="2" t="n">
        <v>9</v>
      </c>
      <c r="N1065" s="2" t="n">
        <v>0</v>
      </c>
      <c r="O1065" s="2" t="n">
        <v>0</v>
      </c>
      <c r="P1065" s="2" t="n">
        <v>3</v>
      </c>
      <c r="Q1065" s="2" t="n">
        <v>0.477268423</v>
      </c>
      <c r="R1065" s="2" t="n">
        <v>0.306137705</v>
      </c>
      <c r="S1065" s="2" t="n">
        <v>0.942129428</v>
      </c>
      <c r="T1065" s="2" t="n">
        <v>0</v>
      </c>
      <c r="U1065" s="2" t="n">
        <v>0</v>
      </c>
      <c r="V1065" s="2" t="n">
        <v>0.326080322</v>
      </c>
      <c r="W1065" s="2" t="n">
        <v>0.575178519</v>
      </c>
      <c r="X1065" s="2" t="n">
        <v>0.108693441</v>
      </c>
      <c r="Y1065" s="2" t="n">
        <v>2.403744917</v>
      </c>
      <c r="Z1065" s="2" t="n">
        <v>0.007340216</v>
      </c>
      <c r="AA1065" s="2" t="n">
        <v>0.027456725</v>
      </c>
      <c r="AB1065" s="2" t="s">
        <v>50</v>
      </c>
    </row>
    <row r="1066" customFormat="false" ht="17" hidden="false" customHeight="false" outlineLevel="0" collapsed="false">
      <c r="A1066" s="2" t="s">
        <v>6077</v>
      </c>
      <c r="B1066" s="2" t="s">
        <v>42</v>
      </c>
      <c r="C1066" s="2" t="s">
        <v>42</v>
      </c>
      <c r="D1066" s="2" t="s">
        <v>6019</v>
      </c>
      <c r="E1066" s="2" t="s">
        <v>6020</v>
      </c>
      <c r="F1066" s="2" t="s">
        <v>42</v>
      </c>
      <c r="G1066" s="2" t="s">
        <v>42</v>
      </c>
      <c r="H1066" s="2" t="s">
        <v>42</v>
      </c>
      <c r="I1066" s="2" t="s">
        <v>42</v>
      </c>
      <c r="J1066" s="2" t="s">
        <v>6078</v>
      </c>
      <c r="K1066" s="2" t="n">
        <v>0</v>
      </c>
      <c r="L1066" s="2" t="n">
        <v>1</v>
      </c>
      <c r="M1066" s="2" t="n">
        <v>1</v>
      </c>
      <c r="N1066" s="2" t="n">
        <v>4</v>
      </c>
      <c r="O1066" s="2" t="n">
        <v>4</v>
      </c>
      <c r="P1066" s="2" t="n">
        <v>5</v>
      </c>
      <c r="Q1066" s="2" t="n">
        <v>0</v>
      </c>
      <c r="R1066" s="2" t="n">
        <v>0.123638223</v>
      </c>
      <c r="S1066" s="2" t="n">
        <v>0.126788772</v>
      </c>
      <c r="T1066" s="2" t="n">
        <v>0.513850227</v>
      </c>
      <c r="U1066" s="2" t="n">
        <v>0.473532224</v>
      </c>
      <c r="V1066" s="2" t="n">
        <v>0.658461713</v>
      </c>
      <c r="W1066" s="2" t="n">
        <v>0.083475665</v>
      </c>
      <c r="X1066" s="2" t="n">
        <v>0.548614721</v>
      </c>
      <c r="Y1066" s="2" t="n">
        <v>-2.716365749</v>
      </c>
      <c r="Z1066" s="2" t="n">
        <v>0.007388209</v>
      </c>
      <c r="AA1066" s="2" t="n">
        <v>0.027617476</v>
      </c>
      <c r="AB1066" s="2" t="s">
        <v>39</v>
      </c>
    </row>
    <row r="1067" customFormat="false" ht="17" hidden="false" customHeight="false" outlineLevel="0" collapsed="false">
      <c r="A1067" s="2" t="s">
        <v>6079</v>
      </c>
      <c r="B1067" s="2" t="s">
        <v>42</v>
      </c>
      <c r="C1067" s="2" t="s">
        <v>42</v>
      </c>
      <c r="D1067" s="2" t="s">
        <v>6080</v>
      </c>
      <c r="E1067" s="2" t="s">
        <v>2727</v>
      </c>
      <c r="F1067" s="2" t="s">
        <v>42</v>
      </c>
      <c r="G1067" s="2" t="s">
        <v>42</v>
      </c>
      <c r="H1067" s="2" t="s">
        <v>42</v>
      </c>
      <c r="I1067" s="2" t="s">
        <v>42</v>
      </c>
      <c r="J1067" s="2" t="s">
        <v>6081</v>
      </c>
      <c r="K1067" s="2" t="n">
        <v>0</v>
      </c>
      <c r="L1067" s="2" t="n">
        <v>0</v>
      </c>
      <c r="M1067" s="2" t="n">
        <v>0</v>
      </c>
      <c r="N1067" s="2" t="n">
        <v>3</v>
      </c>
      <c r="O1067" s="2" t="n">
        <v>0</v>
      </c>
      <c r="P1067" s="2" t="n">
        <v>6</v>
      </c>
      <c r="Q1067" s="2" t="n">
        <v>0</v>
      </c>
      <c r="R1067" s="2" t="n">
        <v>0</v>
      </c>
      <c r="S1067" s="2" t="n">
        <v>0</v>
      </c>
      <c r="T1067" s="2" t="n">
        <v>0.388800492</v>
      </c>
      <c r="U1067" s="2" t="n">
        <v>0</v>
      </c>
      <c r="V1067" s="2" t="n">
        <v>0.797085231</v>
      </c>
      <c r="W1067" s="2" t="n">
        <v>0</v>
      </c>
      <c r="X1067" s="2" t="n">
        <v>0.395295241</v>
      </c>
      <c r="Y1067" s="2" t="e">
        <f aca="false"/>
        <v>#NAME?</v>
      </c>
      <c r="Z1067" s="2" t="n">
        <v>0.007522188</v>
      </c>
      <c r="AA1067" s="2" t="n">
        <v>0.028016551</v>
      </c>
      <c r="AB1067" s="2" t="s">
        <v>39</v>
      </c>
    </row>
    <row r="1068" customFormat="false" ht="17" hidden="false" customHeight="false" outlineLevel="0" collapsed="false">
      <c r="A1068" s="2" t="s">
        <v>6082</v>
      </c>
      <c r="B1068" s="2" t="s">
        <v>42</v>
      </c>
      <c r="C1068" s="2" t="s">
        <v>42</v>
      </c>
      <c r="D1068" s="2" t="s">
        <v>2432</v>
      </c>
      <c r="E1068" s="2" t="s">
        <v>2433</v>
      </c>
      <c r="F1068" s="2" t="s">
        <v>42</v>
      </c>
      <c r="G1068" s="2" t="s">
        <v>42</v>
      </c>
      <c r="H1068" s="2" t="s">
        <v>42</v>
      </c>
      <c r="I1068" s="2" t="s">
        <v>42</v>
      </c>
      <c r="J1068" s="2" t="s">
        <v>6083</v>
      </c>
      <c r="K1068" s="2" t="n">
        <v>2</v>
      </c>
      <c r="L1068" s="2" t="n">
        <v>3</v>
      </c>
      <c r="M1068" s="2" t="n">
        <v>3</v>
      </c>
      <c r="N1068" s="2" t="n">
        <v>0</v>
      </c>
      <c r="O1068" s="2" t="n">
        <v>0</v>
      </c>
      <c r="P1068" s="2" t="n">
        <v>0</v>
      </c>
      <c r="Q1068" s="2" t="n">
        <v>0.231974652</v>
      </c>
      <c r="R1068" s="2" t="n">
        <v>0.297594328</v>
      </c>
      <c r="S1068" s="2" t="n">
        <v>0.305279148</v>
      </c>
      <c r="T1068" s="2" t="n">
        <v>0</v>
      </c>
      <c r="U1068" s="2" t="n">
        <v>0</v>
      </c>
      <c r="V1068" s="2" t="n">
        <v>0</v>
      </c>
      <c r="W1068" s="2" t="n">
        <v>0.278282709</v>
      </c>
      <c r="X1068" s="2" t="n">
        <v>0</v>
      </c>
      <c r="Y1068" s="2" t="s">
        <v>642</v>
      </c>
      <c r="Z1068" s="2" t="n">
        <v>0.007814051</v>
      </c>
      <c r="AA1068" s="2" t="n">
        <v>0.028939751</v>
      </c>
      <c r="AB1068" s="2" t="s">
        <v>50</v>
      </c>
    </row>
    <row r="1069" customFormat="false" ht="17" hidden="false" customHeight="false" outlineLevel="0" collapsed="false">
      <c r="A1069" s="2" t="s">
        <v>6084</v>
      </c>
      <c r="B1069" s="2" t="s">
        <v>42</v>
      </c>
      <c r="C1069" s="2" t="s">
        <v>42</v>
      </c>
      <c r="D1069" s="2" t="s">
        <v>4257</v>
      </c>
      <c r="E1069" s="2" t="s">
        <v>4258</v>
      </c>
      <c r="F1069" s="2" t="s">
        <v>42</v>
      </c>
      <c r="G1069" s="2" t="s">
        <v>42</v>
      </c>
      <c r="H1069" s="2" t="s">
        <v>42</v>
      </c>
      <c r="I1069" s="2" t="s">
        <v>42</v>
      </c>
      <c r="J1069" s="2" t="s">
        <v>6085</v>
      </c>
      <c r="K1069" s="2" t="n">
        <v>0</v>
      </c>
      <c r="L1069" s="2" t="n">
        <v>0</v>
      </c>
      <c r="M1069" s="2" t="n">
        <v>0</v>
      </c>
      <c r="N1069" s="2" t="n">
        <v>2</v>
      </c>
      <c r="O1069" s="2" t="n">
        <v>4</v>
      </c>
      <c r="P1069" s="2" t="n">
        <v>2</v>
      </c>
      <c r="Q1069" s="2" t="n">
        <v>0</v>
      </c>
      <c r="R1069" s="2" t="n">
        <v>0</v>
      </c>
      <c r="S1069" s="2" t="n">
        <v>0</v>
      </c>
      <c r="T1069" s="2" t="n">
        <v>0.280433924</v>
      </c>
      <c r="U1069" s="2" t="n">
        <v>0.516989295</v>
      </c>
      <c r="V1069" s="2" t="n">
        <v>0.287556064</v>
      </c>
      <c r="W1069" s="2" t="n">
        <v>0</v>
      </c>
      <c r="X1069" s="2" t="n">
        <v>0.361659761</v>
      </c>
      <c r="Y1069" s="2" t="e">
        <f aca="false"/>
        <v>#NAME?</v>
      </c>
      <c r="Z1069" s="2" t="n">
        <v>0.007814051</v>
      </c>
      <c r="AA1069" s="2" t="n">
        <v>0.028939751</v>
      </c>
      <c r="AB1069" s="2" t="s">
        <v>39</v>
      </c>
    </row>
    <row r="1070" customFormat="false" ht="17" hidden="false" customHeight="false" outlineLevel="0" collapsed="false">
      <c r="A1070" s="2" t="s">
        <v>6086</v>
      </c>
      <c r="B1070" s="2" t="s">
        <v>6087</v>
      </c>
      <c r="C1070" s="2" t="s">
        <v>6088</v>
      </c>
      <c r="D1070" s="2" t="s">
        <v>6089</v>
      </c>
      <c r="E1070" s="2" t="s">
        <v>6090</v>
      </c>
      <c r="F1070" s="2" t="s">
        <v>718</v>
      </c>
      <c r="G1070" s="2" t="s">
        <v>719</v>
      </c>
      <c r="H1070" s="2" t="s">
        <v>720</v>
      </c>
      <c r="I1070" s="2" t="s">
        <v>721</v>
      </c>
      <c r="J1070" s="2" t="s">
        <v>6091</v>
      </c>
      <c r="K1070" s="2" t="n">
        <v>0</v>
      </c>
      <c r="L1070" s="2" t="n">
        <v>0</v>
      </c>
      <c r="M1070" s="2" t="n">
        <v>0</v>
      </c>
      <c r="N1070" s="2" t="n">
        <v>2</v>
      </c>
      <c r="O1070" s="2" t="n">
        <v>3</v>
      </c>
      <c r="P1070" s="2" t="n">
        <v>3</v>
      </c>
      <c r="Q1070" s="2" t="n">
        <v>0</v>
      </c>
      <c r="R1070" s="2" t="n">
        <v>0</v>
      </c>
      <c r="S1070" s="2" t="n">
        <v>0</v>
      </c>
      <c r="T1070" s="2" t="n">
        <v>0.074012071</v>
      </c>
      <c r="U1070" s="2" t="n">
        <v>0.102341343</v>
      </c>
      <c r="V1070" s="2" t="n">
        <v>0.113837618</v>
      </c>
      <c r="W1070" s="2" t="n">
        <v>0</v>
      </c>
      <c r="X1070" s="2" t="n">
        <v>0.096730344</v>
      </c>
      <c r="Y1070" s="2" t="e">
        <f aca="false"/>
        <v>#NAME?</v>
      </c>
      <c r="Z1070" s="2" t="n">
        <v>0.007814051</v>
      </c>
      <c r="AA1070" s="2" t="n">
        <v>0.028939751</v>
      </c>
      <c r="AB1070" s="2" t="s">
        <v>39</v>
      </c>
    </row>
    <row r="1071" customFormat="false" ht="17" hidden="false" customHeight="false" outlineLevel="0" collapsed="false">
      <c r="A1071" s="2" t="s">
        <v>6092</v>
      </c>
      <c r="B1071" s="2" t="s">
        <v>6093</v>
      </c>
      <c r="C1071" s="2" t="s">
        <v>6094</v>
      </c>
      <c r="D1071" s="2" t="s">
        <v>1870</v>
      </c>
      <c r="E1071" s="2" t="s">
        <v>1871</v>
      </c>
      <c r="F1071" s="2" t="s">
        <v>42</v>
      </c>
      <c r="G1071" s="2" t="s">
        <v>42</v>
      </c>
      <c r="H1071" s="2" t="s">
        <v>42</v>
      </c>
      <c r="I1071" s="2" t="s">
        <v>42</v>
      </c>
      <c r="J1071" s="2" t="s">
        <v>6095</v>
      </c>
      <c r="K1071" s="2" t="n">
        <v>0</v>
      </c>
      <c r="L1071" s="2" t="n">
        <v>0</v>
      </c>
      <c r="M1071" s="2" t="n">
        <v>0</v>
      </c>
      <c r="N1071" s="2" t="n">
        <v>2</v>
      </c>
      <c r="O1071" s="2" t="n">
        <v>4</v>
      </c>
      <c r="P1071" s="2" t="n">
        <v>2</v>
      </c>
      <c r="Q1071" s="2" t="n">
        <v>0</v>
      </c>
      <c r="R1071" s="2" t="n">
        <v>0</v>
      </c>
      <c r="S1071" s="2" t="n">
        <v>0</v>
      </c>
      <c r="T1071" s="2" t="n">
        <v>0.166261013</v>
      </c>
      <c r="U1071" s="2" t="n">
        <v>0.306507724</v>
      </c>
      <c r="V1071" s="2" t="n">
        <v>0.17048352</v>
      </c>
      <c r="W1071" s="2" t="n">
        <v>0</v>
      </c>
      <c r="X1071" s="2" t="n">
        <v>0.214417419</v>
      </c>
      <c r="Y1071" s="2" t="e">
        <f aca="false"/>
        <v>#NAME?</v>
      </c>
      <c r="Z1071" s="2" t="n">
        <v>0.007814051</v>
      </c>
      <c r="AA1071" s="2" t="n">
        <v>0.028939751</v>
      </c>
      <c r="AB1071" s="2" t="s">
        <v>39</v>
      </c>
    </row>
    <row r="1072" customFormat="false" ht="17" hidden="false" customHeight="false" outlineLevel="0" collapsed="false">
      <c r="A1072" s="2" t="s">
        <v>6096</v>
      </c>
      <c r="B1072" s="2" t="s">
        <v>42</v>
      </c>
      <c r="C1072" s="2" t="s">
        <v>42</v>
      </c>
      <c r="D1072" s="2" t="s">
        <v>6097</v>
      </c>
      <c r="E1072" s="2" t="s">
        <v>6098</v>
      </c>
      <c r="F1072" s="2" t="s">
        <v>42</v>
      </c>
      <c r="G1072" s="2" t="s">
        <v>42</v>
      </c>
      <c r="H1072" s="2" t="s">
        <v>42</v>
      </c>
      <c r="I1072" s="2" t="s">
        <v>42</v>
      </c>
      <c r="J1072" s="2" t="s">
        <v>6099</v>
      </c>
      <c r="K1072" s="2" t="n">
        <v>2</v>
      </c>
      <c r="L1072" s="2" t="n">
        <v>2</v>
      </c>
      <c r="M1072" s="2" t="n">
        <v>4</v>
      </c>
      <c r="N1072" s="2" t="n">
        <v>0</v>
      </c>
      <c r="O1072" s="2" t="n">
        <v>0</v>
      </c>
      <c r="P1072" s="2" t="n">
        <v>0</v>
      </c>
      <c r="Q1072" s="2" t="n">
        <v>0.239206476</v>
      </c>
      <c r="R1072" s="2" t="n">
        <v>0.204581232</v>
      </c>
      <c r="S1072" s="2" t="n">
        <v>0.419693429</v>
      </c>
      <c r="T1072" s="2" t="n">
        <v>0</v>
      </c>
      <c r="U1072" s="2" t="n">
        <v>0</v>
      </c>
      <c r="V1072" s="2" t="n">
        <v>0</v>
      </c>
      <c r="W1072" s="2" t="n">
        <v>0.287827046</v>
      </c>
      <c r="X1072" s="2" t="n">
        <v>0</v>
      </c>
      <c r="Y1072" s="2" t="s">
        <v>642</v>
      </c>
      <c r="Z1072" s="2" t="n">
        <v>0.007814051</v>
      </c>
      <c r="AA1072" s="2" t="n">
        <v>0.028939751</v>
      </c>
      <c r="AB1072" s="2" t="s">
        <v>50</v>
      </c>
    </row>
    <row r="1073" customFormat="false" ht="17" hidden="false" customHeight="false" outlineLevel="0" collapsed="false">
      <c r="A1073" s="2" t="s">
        <v>6100</v>
      </c>
      <c r="B1073" s="2" t="s">
        <v>6101</v>
      </c>
      <c r="C1073" s="2" t="s">
        <v>42</v>
      </c>
      <c r="D1073" s="2" t="s">
        <v>42</v>
      </c>
      <c r="E1073" s="2" t="s">
        <v>42</v>
      </c>
      <c r="F1073" s="2" t="s">
        <v>42</v>
      </c>
      <c r="G1073" s="2" t="s">
        <v>42</v>
      </c>
      <c r="H1073" s="2" t="s">
        <v>42</v>
      </c>
      <c r="I1073" s="2" t="s">
        <v>42</v>
      </c>
      <c r="J1073" s="2" t="s">
        <v>6102</v>
      </c>
      <c r="K1073" s="2" t="n">
        <v>9</v>
      </c>
      <c r="L1073" s="2" t="n">
        <v>25</v>
      </c>
      <c r="M1073" s="2" t="n">
        <v>20</v>
      </c>
      <c r="N1073" s="2" t="n">
        <v>5</v>
      </c>
      <c r="O1073" s="2" t="n">
        <v>14</v>
      </c>
      <c r="P1073" s="2" t="n">
        <v>8</v>
      </c>
      <c r="Q1073" s="2" t="n">
        <v>1.010156545</v>
      </c>
      <c r="R1073" s="2" t="n">
        <v>2.400239681</v>
      </c>
      <c r="S1073" s="2" t="n">
        <v>1.969477392</v>
      </c>
      <c r="T1073" s="2" t="n">
        <v>0.498695173</v>
      </c>
      <c r="U1073" s="2" t="n">
        <v>1.286895658</v>
      </c>
      <c r="V1073" s="2" t="n">
        <v>0.818013951</v>
      </c>
      <c r="W1073" s="2" t="n">
        <v>1.793291206</v>
      </c>
      <c r="X1073" s="2" t="n">
        <v>0.86786826</v>
      </c>
      <c r="Y1073" s="2" t="n">
        <v>1.047061813</v>
      </c>
      <c r="Z1073" s="2" t="n">
        <v>0.007823866</v>
      </c>
      <c r="AA1073" s="2" t="n">
        <v>0.028964853</v>
      </c>
      <c r="AB1073" s="2" t="s">
        <v>50</v>
      </c>
    </row>
    <row r="1074" customFormat="false" ht="17" hidden="false" customHeight="false" outlineLevel="0" collapsed="false">
      <c r="A1074" s="2" t="s">
        <v>6103</v>
      </c>
      <c r="B1074" s="2" t="s">
        <v>6104</v>
      </c>
      <c r="C1074" s="2" t="s">
        <v>6105</v>
      </c>
      <c r="D1074" s="2" t="s">
        <v>6106</v>
      </c>
      <c r="E1074" s="2" t="s">
        <v>6107</v>
      </c>
      <c r="F1074" s="2" t="s">
        <v>6108</v>
      </c>
      <c r="G1074" s="2" t="s">
        <v>6109</v>
      </c>
      <c r="H1074" s="2" t="s">
        <v>5492</v>
      </c>
      <c r="I1074" s="2" t="s">
        <v>5493</v>
      </c>
      <c r="J1074" s="2" t="s">
        <v>6110</v>
      </c>
      <c r="K1074" s="2" t="n">
        <v>6</v>
      </c>
      <c r="L1074" s="2" t="n">
        <v>10</v>
      </c>
      <c r="M1074" s="2" t="n">
        <v>15</v>
      </c>
      <c r="N1074" s="2" t="n">
        <v>2</v>
      </c>
      <c r="O1074" s="2" t="n">
        <v>6</v>
      </c>
      <c r="P1074" s="2" t="n">
        <v>5</v>
      </c>
      <c r="Q1074" s="2" t="n">
        <v>0.937924286</v>
      </c>
      <c r="R1074" s="2" t="n">
        <v>1.337285719</v>
      </c>
      <c r="S1074" s="2" t="n">
        <v>2.057524038</v>
      </c>
      <c r="T1074" s="2" t="n">
        <v>0.277796615</v>
      </c>
      <c r="U1074" s="2" t="n">
        <v>0.768255182</v>
      </c>
      <c r="V1074" s="2" t="n">
        <v>0.712129439</v>
      </c>
      <c r="W1074" s="2" t="n">
        <v>1.444244681</v>
      </c>
      <c r="X1074" s="2" t="n">
        <v>0.586060412</v>
      </c>
      <c r="Y1074" s="2" t="n">
        <v>1.301193889</v>
      </c>
      <c r="Z1074" s="2" t="n">
        <v>0.007894654</v>
      </c>
      <c r="AA1074" s="2" t="n">
        <v>0.029204249</v>
      </c>
      <c r="AB1074" s="2" t="s">
        <v>50</v>
      </c>
    </row>
    <row r="1075" customFormat="false" ht="17" hidden="false" customHeight="false" outlineLevel="0" collapsed="false">
      <c r="A1075" s="2" t="s">
        <v>6111</v>
      </c>
      <c r="B1075" s="2" t="s">
        <v>42</v>
      </c>
      <c r="C1075" s="2" t="s">
        <v>42</v>
      </c>
      <c r="D1075" s="2" t="s">
        <v>490</v>
      </c>
      <c r="E1075" s="2" t="s">
        <v>491</v>
      </c>
      <c r="F1075" s="2" t="s">
        <v>42</v>
      </c>
      <c r="G1075" s="2" t="s">
        <v>42</v>
      </c>
      <c r="H1075" s="2" t="s">
        <v>42</v>
      </c>
      <c r="I1075" s="2" t="s">
        <v>42</v>
      </c>
      <c r="J1075" s="2" t="s">
        <v>6112</v>
      </c>
      <c r="K1075" s="2" t="n">
        <v>1</v>
      </c>
      <c r="L1075" s="2" t="n">
        <v>3</v>
      </c>
      <c r="M1075" s="2" t="n">
        <v>4</v>
      </c>
      <c r="N1075" s="2" t="n">
        <v>0</v>
      </c>
      <c r="O1075" s="2" t="n">
        <v>0</v>
      </c>
      <c r="P1075" s="2" t="n">
        <v>0</v>
      </c>
      <c r="Q1075" s="2" t="n">
        <v>0.336823129</v>
      </c>
      <c r="R1075" s="2" t="n">
        <v>0.864632168</v>
      </c>
      <c r="S1075" s="2" t="n">
        <v>1.182514594</v>
      </c>
      <c r="T1075" s="2" t="n">
        <v>0</v>
      </c>
      <c r="U1075" s="2" t="n">
        <v>0</v>
      </c>
      <c r="V1075" s="2" t="n">
        <v>0</v>
      </c>
      <c r="W1075" s="2" t="n">
        <v>0.794656631</v>
      </c>
      <c r="X1075" s="2" t="n">
        <v>0</v>
      </c>
      <c r="Y1075" s="2" t="s">
        <v>642</v>
      </c>
      <c r="Z1075" s="2" t="n">
        <v>0.00792099</v>
      </c>
      <c r="AA1075" s="2" t="n">
        <v>0.029290312</v>
      </c>
      <c r="AB1075" s="2" t="s">
        <v>50</v>
      </c>
    </row>
    <row r="1076" customFormat="false" ht="17" hidden="false" customHeight="false" outlineLevel="0" collapsed="false">
      <c r="A1076" s="2" t="s">
        <v>6113</v>
      </c>
      <c r="B1076" s="2" t="s">
        <v>6114</v>
      </c>
      <c r="C1076" s="2" t="s">
        <v>6115</v>
      </c>
      <c r="D1076" s="2" t="s">
        <v>6116</v>
      </c>
      <c r="E1076" s="2" t="s">
        <v>6117</v>
      </c>
      <c r="F1076" s="2" t="s">
        <v>6118</v>
      </c>
      <c r="G1076" s="2" t="s">
        <v>6119</v>
      </c>
      <c r="H1076" s="2" t="s">
        <v>6120</v>
      </c>
      <c r="I1076" s="2" t="s">
        <v>6121</v>
      </c>
      <c r="J1076" s="2" t="s">
        <v>6122</v>
      </c>
      <c r="K1076" s="2" t="n">
        <v>4</v>
      </c>
      <c r="L1076" s="2" t="n">
        <v>5</v>
      </c>
      <c r="M1076" s="2" t="n">
        <v>5</v>
      </c>
      <c r="N1076" s="2" t="n">
        <v>13</v>
      </c>
      <c r="O1076" s="2" t="n">
        <v>12</v>
      </c>
      <c r="P1076" s="2" t="n">
        <v>9</v>
      </c>
      <c r="Q1076" s="2" t="n">
        <v>0.871171183</v>
      </c>
      <c r="R1076" s="2" t="n">
        <v>0.931520566</v>
      </c>
      <c r="S1076" s="2" t="n">
        <v>0.955449524</v>
      </c>
      <c r="T1076" s="2" t="n">
        <v>2.515910677</v>
      </c>
      <c r="U1076" s="2" t="n">
        <v>2.140200224</v>
      </c>
      <c r="V1076" s="2" t="n">
        <v>1.785610147</v>
      </c>
      <c r="W1076" s="2" t="n">
        <v>0.919380424</v>
      </c>
      <c r="X1076" s="2" t="n">
        <v>2.147240349</v>
      </c>
      <c r="Y1076" s="2" t="n">
        <v>-1.223749834</v>
      </c>
      <c r="Z1076" s="2" t="n">
        <v>0.007952956</v>
      </c>
      <c r="AA1076" s="2" t="n">
        <v>0.029402819</v>
      </c>
      <c r="AB1076" s="2" t="s">
        <v>39</v>
      </c>
    </row>
    <row r="1077" customFormat="false" ht="17" hidden="false" customHeight="false" outlineLevel="0" collapsed="false">
      <c r="A1077" s="2" t="s">
        <v>6123</v>
      </c>
      <c r="B1077" s="2" t="s">
        <v>42</v>
      </c>
      <c r="C1077" s="2" t="s">
        <v>42</v>
      </c>
      <c r="D1077" s="2" t="s">
        <v>6124</v>
      </c>
      <c r="E1077" s="2" t="s">
        <v>6125</v>
      </c>
      <c r="F1077" s="2" t="s">
        <v>42</v>
      </c>
      <c r="G1077" s="2" t="s">
        <v>42</v>
      </c>
      <c r="H1077" s="2" t="s">
        <v>42</v>
      </c>
      <c r="I1077" s="2" t="s">
        <v>42</v>
      </c>
      <c r="J1077" s="2" t="s">
        <v>6126</v>
      </c>
      <c r="K1077" s="2" t="n">
        <v>4</v>
      </c>
      <c r="L1077" s="2" t="n">
        <v>8</v>
      </c>
      <c r="M1077" s="2" t="n">
        <v>14</v>
      </c>
      <c r="N1077" s="2" t="n">
        <v>14</v>
      </c>
      <c r="O1077" s="2" t="n">
        <v>23</v>
      </c>
      <c r="P1077" s="2" t="n">
        <v>17</v>
      </c>
      <c r="Q1077" s="2" t="n">
        <v>0.210663359</v>
      </c>
      <c r="R1077" s="2" t="n">
        <v>0.360384129</v>
      </c>
      <c r="S1077" s="2" t="n">
        <v>0.646847294</v>
      </c>
      <c r="T1077" s="2" t="n">
        <v>0.655176457</v>
      </c>
      <c r="U1077" s="2" t="n">
        <v>0.991953313</v>
      </c>
      <c r="V1077" s="2" t="n">
        <v>0.815602523</v>
      </c>
      <c r="W1077" s="2" t="n">
        <v>0.405964927</v>
      </c>
      <c r="X1077" s="2" t="n">
        <v>0.820910764</v>
      </c>
      <c r="Y1077" s="2" t="n">
        <v>-1.015870311</v>
      </c>
      <c r="Z1077" s="2" t="n">
        <v>0.007978263</v>
      </c>
      <c r="AA1077" s="2" t="n">
        <v>0.029479243</v>
      </c>
      <c r="AB1077" s="2" t="s">
        <v>39</v>
      </c>
    </row>
    <row r="1078" customFormat="false" ht="17" hidden="false" customHeight="false" outlineLevel="0" collapsed="false">
      <c r="A1078" s="2" t="s">
        <v>6127</v>
      </c>
      <c r="B1078" s="2" t="s">
        <v>6128</v>
      </c>
      <c r="C1078" s="2" t="s">
        <v>42</v>
      </c>
      <c r="D1078" s="2" t="s">
        <v>6129</v>
      </c>
      <c r="E1078" s="2" t="s">
        <v>6130</v>
      </c>
      <c r="F1078" s="2" t="s">
        <v>6131</v>
      </c>
      <c r="G1078" s="2" t="s">
        <v>6132</v>
      </c>
      <c r="H1078" s="2" t="s">
        <v>5843</v>
      </c>
      <c r="I1078" s="2" t="s">
        <v>5844</v>
      </c>
      <c r="J1078" s="2" t="s">
        <v>6133</v>
      </c>
      <c r="K1078" s="2" t="n">
        <v>7</v>
      </c>
      <c r="L1078" s="2" t="n">
        <v>4</v>
      </c>
      <c r="M1078" s="2" t="n">
        <v>4</v>
      </c>
      <c r="N1078" s="2" t="n">
        <v>0</v>
      </c>
      <c r="O1078" s="2" t="n">
        <v>2</v>
      </c>
      <c r="P1078" s="2" t="n">
        <v>1</v>
      </c>
      <c r="Q1078" s="2" t="n">
        <v>0.437099905</v>
      </c>
      <c r="R1078" s="2" t="n">
        <v>0.213631988</v>
      </c>
      <c r="S1078" s="2" t="n">
        <v>0.219130417</v>
      </c>
      <c r="T1078" s="2" t="n">
        <v>0</v>
      </c>
      <c r="U1078" s="2" t="n">
        <v>0.102301485</v>
      </c>
      <c r="V1078" s="2" t="n">
        <v>0.056887135</v>
      </c>
      <c r="W1078" s="2" t="n">
        <v>0.289954104</v>
      </c>
      <c r="X1078" s="2" t="n">
        <v>0.053062873</v>
      </c>
      <c r="Y1078" s="2" t="n">
        <v>2.450049856</v>
      </c>
      <c r="Z1078" s="2" t="n">
        <v>0.008164648</v>
      </c>
      <c r="AA1078" s="2" t="n">
        <v>0.030057313</v>
      </c>
      <c r="AB1078" s="2" t="s">
        <v>50</v>
      </c>
    </row>
    <row r="1079" customFormat="false" ht="17" hidden="false" customHeight="false" outlineLevel="0" collapsed="false">
      <c r="A1079" s="2" t="s">
        <v>6134</v>
      </c>
      <c r="B1079" s="2" t="s">
        <v>6135</v>
      </c>
      <c r="C1079" s="2" t="s">
        <v>6136</v>
      </c>
      <c r="D1079" s="2" t="s">
        <v>6137</v>
      </c>
      <c r="E1079" s="2" t="s">
        <v>6138</v>
      </c>
      <c r="F1079" s="2" t="s">
        <v>42</v>
      </c>
      <c r="G1079" s="2" t="s">
        <v>42</v>
      </c>
      <c r="H1079" s="2" t="s">
        <v>42</v>
      </c>
      <c r="I1079" s="2" t="s">
        <v>42</v>
      </c>
      <c r="J1079" s="2" t="s">
        <v>6139</v>
      </c>
      <c r="K1079" s="2" t="n">
        <v>0</v>
      </c>
      <c r="L1079" s="2" t="n">
        <v>0</v>
      </c>
      <c r="M1079" s="2" t="n">
        <v>0</v>
      </c>
      <c r="N1079" s="2" t="n">
        <v>3</v>
      </c>
      <c r="O1079" s="2" t="n">
        <v>1</v>
      </c>
      <c r="P1079" s="2" t="n">
        <v>4</v>
      </c>
      <c r="Q1079" s="2" t="n">
        <v>0</v>
      </c>
      <c r="R1079" s="2" t="n">
        <v>0</v>
      </c>
      <c r="S1079" s="2" t="n">
        <v>0</v>
      </c>
      <c r="T1079" s="2" t="n">
        <v>0.148514261</v>
      </c>
      <c r="U1079" s="2" t="n">
        <v>0.045605267</v>
      </c>
      <c r="V1079" s="2" t="n">
        <v>0.202980751</v>
      </c>
      <c r="W1079" s="2" t="n">
        <v>0</v>
      </c>
      <c r="X1079" s="2" t="n">
        <v>0.13236676</v>
      </c>
      <c r="Y1079" s="2" t="e">
        <f aca="false"/>
        <v>#NAME?</v>
      </c>
      <c r="Z1079" s="2" t="n">
        <v>0.008229159</v>
      </c>
      <c r="AA1079" s="2" t="n">
        <v>0.030259768</v>
      </c>
      <c r="AB1079" s="2" t="s">
        <v>39</v>
      </c>
    </row>
    <row r="1080" customFormat="false" ht="17" hidden="false" customHeight="false" outlineLevel="0" collapsed="false">
      <c r="A1080" s="2" t="s">
        <v>6140</v>
      </c>
      <c r="B1080" s="2" t="s">
        <v>6141</v>
      </c>
      <c r="C1080" s="2" t="s">
        <v>6142</v>
      </c>
      <c r="D1080" s="2" t="s">
        <v>3057</v>
      </c>
      <c r="E1080" s="2" t="s">
        <v>3058</v>
      </c>
      <c r="F1080" s="2" t="s">
        <v>42</v>
      </c>
      <c r="G1080" s="2" t="s">
        <v>42</v>
      </c>
      <c r="H1080" s="2" t="s">
        <v>42</v>
      </c>
      <c r="I1080" s="2" t="s">
        <v>42</v>
      </c>
      <c r="J1080" s="2" t="s">
        <v>6143</v>
      </c>
      <c r="K1080" s="2" t="n">
        <v>1</v>
      </c>
      <c r="L1080" s="2" t="n">
        <v>0</v>
      </c>
      <c r="M1080" s="2" t="n">
        <v>1</v>
      </c>
      <c r="N1080" s="2" t="n">
        <v>5</v>
      </c>
      <c r="O1080" s="2" t="n">
        <v>2</v>
      </c>
      <c r="P1080" s="2" t="n">
        <v>6</v>
      </c>
      <c r="Q1080" s="2" t="n">
        <v>0.250082725</v>
      </c>
      <c r="R1080" s="2" t="n">
        <v>0</v>
      </c>
      <c r="S1080" s="2" t="n">
        <v>0.219442105</v>
      </c>
      <c r="T1080" s="2" t="n">
        <v>1.111639908</v>
      </c>
      <c r="U1080" s="2" t="n">
        <v>0.409890231</v>
      </c>
      <c r="V1080" s="2" t="n">
        <v>1.367574327</v>
      </c>
      <c r="W1080" s="2" t="n">
        <v>0.156508277</v>
      </c>
      <c r="X1080" s="2" t="n">
        <v>0.963034822</v>
      </c>
      <c r="Y1080" s="2" t="n">
        <v>-2.621349012</v>
      </c>
      <c r="Z1080" s="2" t="n">
        <v>0.008235716</v>
      </c>
      <c r="AA1080" s="2" t="n">
        <v>0.030272207</v>
      </c>
      <c r="AB1080" s="2" t="s">
        <v>39</v>
      </c>
    </row>
    <row r="1081" customFormat="false" ht="17" hidden="false" customHeight="false" outlineLevel="0" collapsed="false">
      <c r="A1081" s="2" t="s">
        <v>6144</v>
      </c>
      <c r="B1081" s="2" t="s">
        <v>6145</v>
      </c>
      <c r="C1081" s="2" t="s">
        <v>42</v>
      </c>
      <c r="D1081" s="2" t="s">
        <v>6146</v>
      </c>
      <c r="E1081" s="2" t="s">
        <v>6147</v>
      </c>
      <c r="F1081" s="2" t="s">
        <v>42</v>
      </c>
      <c r="G1081" s="2" t="s">
        <v>42</v>
      </c>
      <c r="H1081" s="2" t="s">
        <v>42</v>
      </c>
      <c r="I1081" s="2" t="s">
        <v>42</v>
      </c>
      <c r="J1081" s="2" t="s">
        <v>6148</v>
      </c>
      <c r="K1081" s="2" t="n">
        <v>0</v>
      </c>
      <c r="L1081" s="2" t="n">
        <v>2</v>
      </c>
      <c r="M1081" s="2" t="n">
        <v>0</v>
      </c>
      <c r="N1081" s="2" t="n">
        <v>3</v>
      </c>
      <c r="O1081" s="2" t="n">
        <v>7</v>
      </c>
      <c r="P1081" s="2" t="n">
        <v>3</v>
      </c>
      <c r="Q1081" s="2" t="n">
        <v>0</v>
      </c>
      <c r="R1081" s="2" t="n">
        <v>0.361995929</v>
      </c>
      <c r="S1081" s="2" t="n">
        <v>0</v>
      </c>
      <c r="T1081" s="2" t="n">
        <v>0.564228154</v>
      </c>
      <c r="U1081" s="2" t="n">
        <v>1.213176741</v>
      </c>
      <c r="V1081" s="2" t="n">
        <v>0.578365946</v>
      </c>
      <c r="W1081" s="2" t="n">
        <v>0.12066531</v>
      </c>
      <c r="X1081" s="2" t="n">
        <v>0.785256947</v>
      </c>
      <c r="Y1081" s="2" t="n">
        <v>-2.702153829</v>
      </c>
      <c r="Z1081" s="2" t="n">
        <v>0.008329857</v>
      </c>
      <c r="AA1081" s="2" t="n">
        <v>0.030588776</v>
      </c>
      <c r="AB1081" s="2" t="s">
        <v>39</v>
      </c>
    </row>
    <row r="1082" customFormat="false" ht="17" hidden="false" customHeight="false" outlineLevel="0" collapsed="false">
      <c r="A1082" s="2" t="s">
        <v>6149</v>
      </c>
      <c r="B1082" s="2" t="s">
        <v>6150</v>
      </c>
      <c r="C1082" s="2" t="s">
        <v>6151</v>
      </c>
      <c r="D1082" s="2" t="s">
        <v>6152</v>
      </c>
      <c r="E1082" s="2" t="s">
        <v>6153</v>
      </c>
      <c r="F1082" s="2" t="s">
        <v>42</v>
      </c>
      <c r="G1082" s="2" t="s">
        <v>42</v>
      </c>
      <c r="H1082" s="2" t="s">
        <v>42</v>
      </c>
      <c r="I1082" s="2" t="s">
        <v>42</v>
      </c>
      <c r="J1082" s="2" t="s">
        <v>6154</v>
      </c>
      <c r="K1082" s="2" t="n">
        <v>1</v>
      </c>
      <c r="L1082" s="2" t="n">
        <v>5</v>
      </c>
      <c r="M1082" s="2" t="n">
        <v>2</v>
      </c>
      <c r="N1082" s="2" t="n">
        <v>0</v>
      </c>
      <c r="O1082" s="2" t="n">
        <v>0</v>
      </c>
      <c r="P1082" s="2" t="n">
        <v>0</v>
      </c>
      <c r="Q1082" s="2" t="n">
        <v>0.212428224</v>
      </c>
      <c r="R1082" s="2" t="n">
        <v>0.909026461</v>
      </c>
      <c r="S1082" s="2" t="n">
        <v>0.372988242</v>
      </c>
      <c r="T1082" s="2" t="n">
        <v>0</v>
      </c>
      <c r="U1082" s="2" t="n">
        <v>0</v>
      </c>
      <c r="V1082" s="2" t="n">
        <v>0</v>
      </c>
      <c r="W1082" s="2" t="n">
        <v>0.498147642</v>
      </c>
      <c r="X1082" s="2" t="n">
        <v>0</v>
      </c>
      <c r="Y1082" s="2" t="s">
        <v>642</v>
      </c>
      <c r="Z1082" s="2" t="n">
        <v>0.008774505</v>
      </c>
      <c r="AA1082" s="2" t="n">
        <v>0.032055004</v>
      </c>
      <c r="AB1082" s="2" t="s">
        <v>50</v>
      </c>
    </row>
    <row r="1083" customFormat="false" ht="17" hidden="false" customHeight="false" outlineLevel="0" collapsed="false">
      <c r="A1083" s="2" t="s">
        <v>6155</v>
      </c>
      <c r="B1083" s="2" t="s">
        <v>6156</v>
      </c>
      <c r="C1083" s="2" t="s">
        <v>42</v>
      </c>
      <c r="D1083" s="2" t="s">
        <v>6157</v>
      </c>
      <c r="E1083" s="2" t="s">
        <v>6158</v>
      </c>
      <c r="F1083" s="2" t="s">
        <v>6159</v>
      </c>
      <c r="G1083" s="2" t="s">
        <v>6160</v>
      </c>
      <c r="H1083" s="2" t="s">
        <v>6161</v>
      </c>
      <c r="I1083" s="2" t="s">
        <v>6162</v>
      </c>
      <c r="J1083" s="2" t="s">
        <v>6163</v>
      </c>
      <c r="K1083" s="2" t="n">
        <v>6</v>
      </c>
      <c r="L1083" s="2" t="n">
        <v>26</v>
      </c>
      <c r="M1083" s="2" t="n">
        <v>17</v>
      </c>
      <c r="N1083" s="2" t="n">
        <v>9</v>
      </c>
      <c r="O1083" s="2" t="n">
        <v>7</v>
      </c>
      <c r="P1083" s="2" t="n">
        <v>6</v>
      </c>
      <c r="Q1083" s="2" t="n">
        <v>0.420025054</v>
      </c>
      <c r="R1083" s="2" t="n">
        <v>1.557082384</v>
      </c>
      <c r="S1083" s="2" t="n">
        <v>1.044222397</v>
      </c>
      <c r="T1083" s="2" t="n">
        <v>0.559941811</v>
      </c>
      <c r="U1083" s="2" t="n">
        <v>0.401364509</v>
      </c>
      <c r="V1083" s="2" t="n">
        <v>0.382690429</v>
      </c>
      <c r="W1083" s="2" t="n">
        <v>1.007109945</v>
      </c>
      <c r="X1083" s="2" t="n">
        <v>0.447998916</v>
      </c>
      <c r="Y1083" s="2" t="n">
        <v>1.168654042</v>
      </c>
      <c r="Z1083" s="2" t="n">
        <v>0.008796809</v>
      </c>
      <c r="AA1083" s="2" t="n">
        <v>0.032124182</v>
      </c>
      <c r="AB1083" s="2" t="s">
        <v>50</v>
      </c>
    </row>
    <row r="1084" customFormat="false" ht="17" hidden="false" customHeight="false" outlineLevel="0" collapsed="false">
      <c r="A1084" s="2" t="s">
        <v>6164</v>
      </c>
      <c r="B1084" s="2" t="s">
        <v>6165</v>
      </c>
      <c r="C1084" s="2" t="s">
        <v>6166</v>
      </c>
      <c r="D1084" s="2" t="s">
        <v>6167</v>
      </c>
      <c r="E1084" s="2" t="s">
        <v>6168</v>
      </c>
      <c r="F1084" s="2" t="s">
        <v>6169</v>
      </c>
      <c r="G1084" s="2" t="s">
        <v>6170</v>
      </c>
      <c r="H1084" s="2" t="s">
        <v>6171</v>
      </c>
      <c r="I1084" s="2" t="s">
        <v>6172</v>
      </c>
      <c r="J1084" s="2" t="s">
        <v>6173</v>
      </c>
      <c r="K1084" s="2" t="n">
        <v>4</v>
      </c>
      <c r="L1084" s="2" t="n">
        <v>3</v>
      </c>
      <c r="M1084" s="2" t="n">
        <v>8</v>
      </c>
      <c r="N1084" s="2" t="n">
        <v>2</v>
      </c>
      <c r="O1084" s="2" t="n">
        <v>1</v>
      </c>
      <c r="P1084" s="2" t="n">
        <v>0</v>
      </c>
      <c r="Q1084" s="2" t="n">
        <v>0.332497001</v>
      </c>
      <c r="R1084" s="2" t="n">
        <v>0.213275935</v>
      </c>
      <c r="S1084" s="2" t="n">
        <v>0.583373866</v>
      </c>
      <c r="T1084" s="2" t="n">
        <v>0.1476952</v>
      </c>
      <c r="U1084" s="2" t="n">
        <v>0.068053193</v>
      </c>
      <c r="V1084" s="2" t="n">
        <v>0</v>
      </c>
      <c r="W1084" s="2" t="n">
        <v>0.376382268</v>
      </c>
      <c r="X1084" s="2" t="n">
        <v>0.071916131</v>
      </c>
      <c r="Y1084" s="2" t="n">
        <v>2.387811349</v>
      </c>
      <c r="Z1084" s="2" t="n">
        <v>0.008828622</v>
      </c>
      <c r="AA1084" s="2" t="n">
        <v>0.032221851</v>
      </c>
      <c r="AB1084" s="2" t="s">
        <v>50</v>
      </c>
    </row>
    <row r="1085" customFormat="false" ht="17" hidden="false" customHeight="false" outlineLevel="0" collapsed="false">
      <c r="A1085" s="2" t="s">
        <v>6174</v>
      </c>
      <c r="B1085" s="2" t="s">
        <v>42</v>
      </c>
      <c r="C1085" s="2" t="s">
        <v>42</v>
      </c>
      <c r="D1085" s="2" t="s">
        <v>900</v>
      </c>
      <c r="E1085" s="2" t="s">
        <v>901</v>
      </c>
      <c r="F1085" s="2" t="s">
        <v>42</v>
      </c>
      <c r="G1085" s="2" t="s">
        <v>42</v>
      </c>
      <c r="H1085" s="2" t="s">
        <v>42</v>
      </c>
      <c r="I1085" s="2" t="s">
        <v>42</v>
      </c>
      <c r="J1085" s="2" t="s">
        <v>6175</v>
      </c>
      <c r="K1085" s="2" t="n">
        <v>1</v>
      </c>
      <c r="L1085" s="2" t="n">
        <v>8</v>
      </c>
      <c r="M1085" s="2" t="n">
        <v>0</v>
      </c>
      <c r="N1085" s="2" t="n">
        <v>0</v>
      </c>
      <c r="O1085" s="2" t="n">
        <v>0</v>
      </c>
      <c r="P1085" s="2" t="n">
        <v>0</v>
      </c>
      <c r="Q1085" s="2" t="n">
        <v>0.024763946</v>
      </c>
      <c r="R1085" s="2" t="n">
        <v>0.169539876</v>
      </c>
      <c r="S1085" s="2" t="n">
        <v>0</v>
      </c>
      <c r="T1085" s="2" t="n">
        <v>0</v>
      </c>
      <c r="U1085" s="2" t="n">
        <v>0</v>
      </c>
      <c r="V1085" s="2" t="n">
        <v>0</v>
      </c>
      <c r="W1085" s="2" t="n">
        <v>0.064767941</v>
      </c>
      <c r="X1085" s="2" t="n">
        <v>0</v>
      </c>
      <c r="Y1085" s="2" t="s">
        <v>642</v>
      </c>
      <c r="Z1085" s="2" t="n">
        <v>0.009085648</v>
      </c>
      <c r="AA1085" s="2" t="n">
        <v>0.033008362</v>
      </c>
      <c r="AB1085" s="2" t="s">
        <v>50</v>
      </c>
    </row>
    <row r="1086" customFormat="false" ht="17" hidden="false" customHeight="false" outlineLevel="0" collapsed="false">
      <c r="A1086" s="2" t="s">
        <v>6176</v>
      </c>
      <c r="B1086" s="4" t="n">
        <v>44265</v>
      </c>
      <c r="C1086" s="2" t="s">
        <v>6177</v>
      </c>
      <c r="D1086" s="2" t="s">
        <v>6178</v>
      </c>
      <c r="E1086" s="2" t="s">
        <v>6179</v>
      </c>
      <c r="F1086" s="2" t="s">
        <v>42</v>
      </c>
      <c r="G1086" s="2" t="s">
        <v>42</v>
      </c>
      <c r="H1086" s="2" t="s">
        <v>42</v>
      </c>
      <c r="I1086" s="2" t="s">
        <v>42</v>
      </c>
      <c r="J1086" s="2" t="s">
        <v>6180</v>
      </c>
      <c r="K1086" s="2" t="n">
        <v>0</v>
      </c>
      <c r="L1086" s="2" t="n">
        <v>0</v>
      </c>
      <c r="M1086" s="2" t="n">
        <v>0</v>
      </c>
      <c r="N1086" s="2" t="n">
        <v>0</v>
      </c>
      <c r="O1086" s="2" t="n">
        <v>7</v>
      </c>
      <c r="P1086" s="2" t="n">
        <v>2</v>
      </c>
      <c r="Q1086" s="2" t="n">
        <v>0</v>
      </c>
      <c r="R1086" s="2" t="n">
        <v>0</v>
      </c>
      <c r="S1086" s="2" t="n">
        <v>0</v>
      </c>
      <c r="T1086" s="2" t="n">
        <v>0</v>
      </c>
      <c r="U1086" s="2" t="n">
        <v>0.338616643</v>
      </c>
      <c r="V1086" s="2" t="n">
        <v>0.107620667</v>
      </c>
      <c r="W1086" s="2" t="n">
        <v>0</v>
      </c>
      <c r="X1086" s="2" t="n">
        <v>0.14874577</v>
      </c>
      <c r="Y1086" s="2" t="e">
        <f aca="false"/>
        <v>#NAME?</v>
      </c>
      <c r="Z1086" s="2" t="n">
        <v>0.009085648</v>
      </c>
      <c r="AA1086" s="2" t="n">
        <v>0.033008362</v>
      </c>
      <c r="AB1086" s="2" t="s">
        <v>39</v>
      </c>
    </row>
    <row r="1087" customFormat="false" ht="17" hidden="false" customHeight="false" outlineLevel="0" collapsed="false">
      <c r="A1087" s="2" t="s">
        <v>6181</v>
      </c>
      <c r="B1087" s="2" t="s">
        <v>6182</v>
      </c>
      <c r="C1087" s="2" t="s">
        <v>6183</v>
      </c>
      <c r="D1087" s="2" t="s">
        <v>490</v>
      </c>
      <c r="E1087" s="2" t="s">
        <v>491</v>
      </c>
      <c r="F1087" s="2" t="s">
        <v>42</v>
      </c>
      <c r="G1087" s="2" t="s">
        <v>42</v>
      </c>
      <c r="H1087" s="2" t="s">
        <v>42</v>
      </c>
      <c r="I1087" s="2" t="s">
        <v>42</v>
      </c>
      <c r="J1087" s="2" t="s">
        <v>6184</v>
      </c>
      <c r="K1087" s="2" t="n">
        <v>10</v>
      </c>
      <c r="L1087" s="2" t="n">
        <v>9</v>
      </c>
      <c r="M1087" s="2" t="n">
        <v>10</v>
      </c>
      <c r="N1087" s="2" t="n">
        <v>7</v>
      </c>
      <c r="O1087" s="2" t="n">
        <v>1</v>
      </c>
      <c r="P1087" s="2" t="n">
        <v>4</v>
      </c>
      <c r="Q1087" s="2" t="n">
        <v>2.187263369</v>
      </c>
      <c r="R1087" s="2" t="n">
        <v>1.683942796</v>
      </c>
      <c r="S1087" s="2" t="n">
        <v>1.919088716</v>
      </c>
      <c r="T1087" s="2" t="n">
        <v>1.360737266</v>
      </c>
      <c r="U1087" s="2" t="n">
        <v>0.179087349</v>
      </c>
      <c r="V1087" s="2" t="n">
        <v>0.797085231</v>
      </c>
      <c r="W1087" s="2" t="n">
        <v>1.930098293</v>
      </c>
      <c r="X1087" s="2" t="n">
        <v>0.778969949</v>
      </c>
      <c r="Y1087" s="2" t="n">
        <v>1.309034743</v>
      </c>
      <c r="Z1087" s="2" t="n">
        <v>0.009088039</v>
      </c>
      <c r="AA1087" s="2" t="n">
        <v>0.033010762</v>
      </c>
      <c r="AB1087" s="2" t="s">
        <v>50</v>
      </c>
    </row>
    <row r="1088" customFormat="false" ht="17" hidden="false" customHeight="false" outlineLevel="0" collapsed="false">
      <c r="A1088" s="2" t="s">
        <v>6185</v>
      </c>
      <c r="B1088" s="2" t="s">
        <v>6186</v>
      </c>
      <c r="C1088" s="2" t="s">
        <v>6187</v>
      </c>
      <c r="D1088" s="2" t="s">
        <v>6188</v>
      </c>
      <c r="E1088" s="2" t="s">
        <v>6189</v>
      </c>
      <c r="F1088" s="2" t="s">
        <v>42</v>
      </c>
      <c r="G1088" s="2" t="s">
        <v>42</v>
      </c>
      <c r="H1088" s="2" t="s">
        <v>42</v>
      </c>
      <c r="I1088" s="2" t="s">
        <v>42</v>
      </c>
      <c r="J1088" s="2" t="s">
        <v>6190</v>
      </c>
      <c r="K1088" s="2" t="n">
        <v>6</v>
      </c>
      <c r="L1088" s="2" t="n">
        <v>14</v>
      </c>
      <c r="M1088" s="2" t="n">
        <v>6</v>
      </c>
      <c r="N1088" s="2" t="n">
        <v>3</v>
      </c>
      <c r="O1088" s="2" t="n">
        <v>2</v>
      </c>
      <c r="P1088" s="2" t="n">
        <v>4</v>
      </c>
      <c r="Q1088" s="2" t="n">
        <v>0.220376514</v>
      </c>
      <c r="R1088" s="2" t="n">
        <v>0.439914437</v>
      </c>
      <c r="S1088" s="2" t="n">
        <v>0.19337594</v>
      </c>
      <c r="T1088" s="2" t="n">
        <v>0.097939923</v>
      </c>
      <c r="U1088" s="2" t="n">
        <v>0.060180299</v>
      </c>
      <c r="V1088" s="2" t="n">
        <v>0.133858654</v>
      </c>
      <c r="W1088" s="2" t="n">
        <v>0.28455563</v>
      </c>
      <c r="X1088" s="2" t="n">
        <v>0.097326292</v>
      </c>
      <c r="Y1088" s="2" t="n">
        <v>1.547809229</v>
      </c>
      <c r="Z1088" s="2" t="n">
        <v>0.009168684</v>
      </c>
      <c r="AA1088" s="2" t="n">
        <v>0.033258508</v>
      </c>
      <c r="AB1088" s="2" t="s">
        <v>50</v>
      </c>
    </row>
    <row r="1089" customFormat="false" ht="17" hidden="false" customHeight="false" outlineLevel="0" collapsed="false">
      <c r="A1089" s="2" t="s">
        <v>6191</v>
      </c>
      <c r="B1089" s="2" t="s">
        <v>42</v>
      </c>
      <c r="C1089" s="2" t="s">
        <v>42</v>
      </c>
      <c r="D1089" s="2" t="s">
        <v>6192</v>
      </c>
      <c r="E1089" s="2" t="s">
        <v>6193</v>
      </c>
      <c r="F1089" s="2" t="s">
        <v>42</v>
      </c>
      <c r="G1089" s="2" t="s">
        <v>42</v>
      </c>
      <c r="H1089" s="2" t="s">
        <v>42</v>
      </c>
      <c r="I1089" s="2" t="s">
        <v>42</v>
      </c>
      <c r="J1089" s="2" t="s">
        <v>6194</v>
      </c>
      <c r="K1089" s="2" t="n">
        <v>2</v>
      </c>
      <c r="L1089" s="2" t="n">
        <v>1</v>
      </c>
      <c r="M1089" s="2" t="n">
        <v>0</v>
      </c>
      <c r="N1089" s="2" t="n">
        <v>8</v>
      </c>
      <c r="O1089" s="2" t="n">
        <v>4</v>
      </c>
      <c r="P1089" s="2" t="n">
        <v>3</v>
      </c>
      <c r="Q1089" s="2" t="n">
        <v>0.19331221</v>
      </c>
      <c r="R1089" s="2" t="n">
        <v>0.082665091</v>
      </c>
      <c r="S1089" s="2" t="n">
        <v>0</v>
      </c>
      <c r="T1089" s="2" t="n">
        <v>0.687125303</v>
      </c>
      <c r="U1089" s="2" t="n">
        <v>0.316605847</v>
      </c>
      <c r="V1089" s="2" t="n">
        <v>0.264150338</v>
      </c>
      <c r="W1089" s="2" t="n">
        <v>0.091992434</v>
      </c>
      <c r="X1089" s="2" t="n">
        <v>0.422627163</v>
      </c>
      <c r="Y1089" s="2" t="n">
        <v>-2.199798384</v>
      </c>
      <c r="Z1089" s="2" t="n">
        <v>0.009418185</v>
      </c>
      <c r="AA1089" s="2" t="n">
        <v>0.034034991</v>
      </c>
      <c r="AB1089" s="2" t="s">
        <v>39</v>
      </c>
    </row>
    <row r="1090" customFormat="false" ht="17" hidden="false" customHeight="false" outlineLevel="0" collapsed="false">
      <c r="A1090" s="2" t="s">
        <v>6195</v>
      </c>
      <c r="B1090" s="2" t="s">
        <v>6196</v>
      </c>
      <c r="C1090" s="2" t="s">
        <v>6197</v>
      </c>
      <c r="D1090" s="2" t="s">
        <v>6198</v>
      </c>
      <c r="E1090" s="2" t="s">
        <v>6199</v>
      </c>
      <c r="F1090" s="2" t="s">
        <v>6200</v>
      </c>
      <c r="G1090" s="2" t="s">
        <v>6201</v>
      </c>
      <c r="H1090" s="2" t="s">
        <v>6202</v>
      </c>
      <c r="I1090" s="2" t="s">
        <v>6203</v>
      </c>
      <c r="J1090" s="2" t="s">
        <v>6204</v>
      </c>
      <c r="K1090" s="2" t="n">
        <v>2</v>
      </c>
      <c r="L1090" s="2" t="n">
        <v>5</v>
      </c>
      <c r="M1090" s="2" t="n">
        <v>5</v>
      </c>
      <c r="N1090" s="2" t="n">
        <v>8</v>
      </c>
      <c r="O1090" s="2" t="n">
        <v>17</v>
      </c>
      <c r="P1090" s="2" t="n">
        <v>7</v>
      </c>
      <c r="Q1090" s="2" t="n">
        <v>0.1178603</v>
      </c>
      <c r="R1090" s="2" t="n">
        <v>0.252049873</v>
      </c>
      <c r="S1090" s="2" t="n">
        <v>0.258524546</v>
      </c>
      <c r="T1090" s="2" t="n">
        <v>0.418932639</v>
      </c>
      <c r="U1090" s="2" t="n">
        <v>0.820418281</v>
      </c>
      <c r="V1090" s="2" t="n">
        <v>0.375782206</v>
      </c>
      <c r="W1090" s="2" t="n">
        <v>0.20947824</v>
      </c>
      <c r="X1090" s="2" t="n">
        <v>0.538377709</v>
      </c>
      <c r="Y1090" s="2" t="n">
        <v>-1.36181829</v>
      </c>
      <c r="Z1090" s="2" t="n">
        <v>0.009494411</v>
      </c>
      <c r="AA1090" s="2" t="n">
        <v>0.034277986</v>
      </c>
      <c r="AB1090" s="2" t="s">
        <v>39</v>
      </c>
    </row>
    <row r="1091" customFormat="false" ht="17" hidden="false" customHeight="false" outlineLevel="0" collapsed="false">
      <c r="A1091" s="2" t="s">
        <v>6205</v>
      </c>
      <c r="B1091" s="2" t="s">
        <v>6206</v>
      </c>
      <c r="C1091" s="2" t="s">
        <v>6207</v>
      </c>
      <c r="D1091" s="2" t="s">
        <v>6208</v>
      </c>
      <c r="E1091" s="2" t="s">
        <v>4139</v>
      </c>
      <c r="F1091" s="2" t="s">
        <v>42</v>
      </c>
      <c r="G1091" s="2" t="s">
        <v>42</v>
      </c>
      <c r="H1091" s="2" t="s">
        <v>42</v>
      </c>
      <c r="I1091" s="2" t="s">
        <v>42</v>
      </c>
      <c r="J1091" s="2" t="s">
        <v>6209</v>
      </c>
      <c r="K1091" s="2" t="n">
        <v>13</v>
      </c>
      <c r="L1091" s="2" t="n">
        <v>9</v>
      </c>
      <c r="M1091" s="2" t="n">
        <v>16</v>
      </c>
      <c r="N1091" s="2" t="n">
        <v>6</v>
      </c>
      <c r="O1091" s="2" t="n">
        <v>5</v>
      </c>
      <c r="P1091" s="2" t="n">
        <v>8</v>
      </c>
      <c r="Q1091" s="2" t="n">
        <v>3.252315911</v>
      </c>
      <c r="R1091" s="2" t="n">
        <v>1.926115171</v>
      </c>
      <c r="S1091" s="2" t="n">
        <v>3.512168702</v>
      </c>
      <c r="T1091" s="2" t="n">
        <v>1.333923654</v>
      </c>
      <c r="U1091" s="2" t="n">
        <v>1.024417388</v>
      </c>
      <c r="V1091" s="2" t="n">
        <v>1.823432436</v>
      </c>
      <c r="W1091" s="2" t="n">
        <v>2.896866595</v>
      </c>
      <c r="X1091" s="2" t="n">
        <v>1.393924493</v>
      </c>
      <c r="Y1091" s="2" t="n">
        <v>1.055340834</v>
      </c>
      <c r="Z1091" s="2" t="n">
        <v>0.009529992</v>
      </c>
      <c r="AA1091" s="2" t="n">
        <v>0.034399937</v>
      </c>
      <c r="AB1091" s="2" t="s">
        <v>50</v>
      </c>
    </row>
    <row r="1092" customFormat="false" ht="17" hidden="false" customHeight="false" outlineLevel="0" collapsed="false">
      <c r="A1092" s="2" t="s">
        <v>6210</v>
      </c>
      <c r="B1092" s="2" t="s">
        <v>6211</v>
      </c>
      <c r="C1092" s="2" t="s">
        <v>6212</v>
      </c>
      <c r="D1092" s="2" t="s">
        <v>6213</v>
      </c>
      <c r="E1092" s="2" t="s">
        <v>6214</v>
      </c>
      <c r="F1092" s="2" t="s">
        <v>6215</v>
      </c>
      <c r="G1092" s="2" t="s">
        <v>6216</v>
      </c>
      <c r="H1092" s="2" t="s">
        <v>6217</v>
      </c>
      <c r="I1092" s="2" t="s">
        <v>6218</v>
      </c>
      <c r="J1092" s="2" t="s">
        <v>6219</v>
      </c>
      <c r="K1092" s="2" t="n">
        <v>8</v>
      </c>
      <c r="L1092" s="2" t="n">
        <v>4</v>
      </c>
      <c r="M1092" s="2" t="n">
        <v>4</v>
      </c>
      <c r="N1092" s="2" t="n">
        <v>3</v>
      </c>
      <c r="O1092" s="2" t="n">
        <v>0</v>
      </c>
      <c r="P1092" s="2" t="n">
        <v>1</v>
      </c>
      <c r="Q1092" s="2" t="n">
        <v>0.917822732</v>
      </c>
      <c r="R1092" s="2" t="n">
        <v>0.392532395</v>
      </c>
      <c r="S1092" s="2" t="n">
        <v>0.402635337</v>
      </c>
      <c r="T1092" s="2" t="n">
        <v>0.305912044</v>
      </c>
      <c r="U1092" s="2" t="n">
        <v>0</v>
      </c>
      <c r="V1092" s="2" t="n">
        <v>0.104525747</v>
      </c>
      <c r="W1092" s="2" t="n">
        <v>0.570996822</v>
      </c>
      <c r="X1092" s="2" t="n">
        <v>0.136812597</v>
      </c>
      <c r="Y1092" s="2" t="n">
        <v>2.061281643</v>
      </c>
      <c r="Z1092" s="2" t="n">
        <v>0.009537532</v>
      </c>
      <c r="AA1092" s="2" t="n">
        <v>0.034414127</v>
      </c>
      <c r="AB1092" s="2" t="s">
        <v>50</v>
      </c>
    </row>
    <row r="1093" customFormat="false" ht="17" hidden="false" customHeight="false" outlineLevel="0" collapsed="false">
      <c r="A1093" s="2" t="s">
        <v>6220</v>
      </c>
      <c r="B1093" s="2" t="s">
        <v>42</v>
      </c>
      <c r="C1093" s="2" t="s">
        <v>42</v>
      </c>
      <c r="D1093" s="2" t="s">
        <v>921</v>
      </c>
      <c r="E1093" s="2" t="s">
        <v>922</v>
      </c>
      <c r="F1093" s="2" t="s">
        <v>42</v>
      </c>
      <c r="G1093" s="2" t="s">
        <v>42</v>
      </c>
      <c r="H1093" s="2" t="s">
        <v>42</v>
      </c>
      <c r="I1093" s="2" t="s">
        <v>42</v>
      </c>
      <c r="J1093" s="2" t="s">
        <v>6221</v>
      </c>
      <c r="K1093" s="2" t="n">
        <v>1</v>
      </c>
      <c r="L1093" s="2" t="n">
        <v>6</v>
      </c>
      <c r="M1093" s="2" t="n">
        <v>4</v>
      </c>
      <c r="N1093" s="2" t="n">
        <v>10</v>
      </c>
      <c r="O1093" s="2" t="n">
        <v>9</v>
      </c>
      <c r="P1093" s="2" t="n">
        <v>10</v>
      </c>
      <c r="Q1093" s="2" t="n">
        <v>0.43727915</v>
      </c>
      <c r="R1093" s="2" t="n">
        <v>2.245380671</v>
      </c>
      <c r="S1093" s="2" t="n">
        <v>1.535194385</v>
      </c>
      <c r="T1093" s="2" t="n">
        <v>3.887489269</v>
      </c>
      <c r="U1093" s="2" t="n">
        <v>3.224290788</v>
      </c>
      <c r="V1093" s="2" t="n">
        <v>3.985426157</v>
      </c>
      <c r="W1093" s="2" t="n">
        <v>1.405951402</v>
      </c>
      <c r="X1093" s="2" t="n">
        <v>3.699068738</v>
      </c>
      <c r="Y1093" s="2" t="n">
        <v>-1.395615382</v>
      </c>
      <c r="Z1093" s="2" t="n">
        <v>0.009649303</v>
      </c>
      <c r="AA1093" s="2" t="n">
        <v>0.034764827</v>
      </c>
      <c r="AB1093" s="2" t="s">
        <v>39</v>
      </c>
    </row>
    <row r="1094" customFormat="false" ht="17" hidden="false" customHeight="false" outlineLevel="0" collapsed="false">
      <c r="A1094" s="2" t="s">
        <v>6222</v>
      </c>
      <c r="B1094" s="2" t="s">
        <v>6223</v>
      </c>
      <c r="C1094" s="2" t="s">
        <v>6224</v>
      </c>
      <c r="D1094" s="2" t="s">
        <v>6225</v>
      </c>
      <c r="E1094" s="2" t="s">
        <v>6226</v>
      </c>
      <c r="F1094" s="2" t="s">
        <v>6227</v>
      </c>
      <c r="G1094" s="2" t="s">
        <v>6228</v>
      </c>
      <c r="H1094" s="2" t="s">
        <v>6229</v>
      </c>
      <c r="I1094" s="2" t="s">
        <v>6230</v>
      </c>
      <c r="J1094" s="2" t="s">
        <v>6231</v>
      </c>
      <c r="K1094" s="2" t="n">
        <v>5</v>
      </c>
      <c r="L1094" s="2" t="n">
        <v>1</v>
      </c>
      <c r="M1094" s="2" t="n">
        <v>2</v>
      </c>
      <c r="N1094" s="2" t="n">
        <v>0</v>
      </c>
      <c r="O1094" s="2" t="n">
        <v>0</v>
      </c>
      <c r="P1094" s="2" t="n">
        <v>0</v>
      </c>
      <c r="Q1094" s="2" t="n">
        <v>0.172758446</v>
      </c>
      <c r="R1094" s="2" t="n">
        <v>0.029553247</v>
      </c>
      <c r="S1094" s="2" t="n">
        <v>0.060642892</v>
      </c>
      <c r="T1094" s="2" t="n">
        <v>0</v>
      </c>
      <c r="U1094" s="2" t="n">
        <v>0</v>
      </c>
      <c r="V1094" s="2" t="n">
        <v>0</v>
      </c>
      <c r="W1094" s="2" t="n">
        <v>0.087651528</v>
      </c>
      <c r="X1094" s="2" t="n">
        <v>0</v>
      </c>
      <c r="Y1094" s="2" t="s">
        <v>642</v>
      </c>
      <c r="Z1094" s="2" t="n">
        <v>0.009800771</v>
      </c>
      <c r="AA1094" s="2" t="n">
        <v>0.035197535</v>
      </c>
      <c r="AB1094" s="2" t="s">
        <v>50</v>
      </c>
    </row>
    <row r="1095" customFormat="false" ht="17" hidden="false" customHeight="false" outlineLevel="0" collapsed="false">
      <c r="A1095" s="2" t="s">
        <v>6232</v>
      </c>
      <c r="B1095" s="2" t="s">
        <v>6233</v>
      </c>
      <c r="C1095" s="2" t="s">
        <v>6234</v>
      </c>
      <c r="D1095" s="2" t="s">
        <v>6235</v>
      </c>
      <c r="E1095" s="2" t="s">
        <v>6236</v>
      </c>
      <c r="F1095" s="2" t="s">
        <v>42</v>
      </c>
      <c r="G1095" s="2" t="s">
        <v>42</v>
      </c>
      <c r="H1095" s="2" t="s">
        <v>42</v>
      </c>
      <c r="I1095" s="2" t="s">
        <v>42</v>
      </c>
      <c r="J1095" s="2" t="s">
        <v>6237</v>
      </c>
      <c r="K1095" s="2" t="n">
        <v>4</v>
      </c>
      <c r="L1095" s="2" t="n">
        <v>3</v>
      </c>
      <c r="M1095" s="2" t="n">
        <v>9</v>
      </c>
      <c r="N1095" s="2" t="n">
        <v>19</v>
      </c>
      <c r="O1095" s="2" t="n">
        <v>10</v>
      </c>
      <c r="P1095" s="2" t="n">
        <v>10</v>
      </c>
      <c r="Q1095" s="2" t="n">
        <v>0.840582307</v>
      </c>
      <c r="R1095" s="2" t="n">
        <v>0.539180734</v>
      </c>
      <c r="S1095" s="2" t="n">
        <v>1.659312223</v>
      </c>
      <c r="T1095" s="2" t="n">
        <v>3.548102871</v>
      </c>
      <c r="U1095" s="2" t="n">
        <v>1.720963568</v>
      </c>
      <c r="V1095" s="2" t="n">
        <v>1.914347957</v>
      </c>
      <c r="W1095" s="2" t="n">
        <v>1.013025088</v>
      </c>
      <c r="X1095" s="2" t="n">
        <v>2.394471466</v>
      </c>
      <c r="Y1095" s="2" t="n">
        <v>-1.24103734</v>
      </c>
      <c r="Z1095" s="2" t="n">
        <v>0.009857315</v>
      </c>
      <c r="AA1095" s="2" t="n">
        <v>0.035367314</v>
      </c>
      <c r="AB1095" s="2" t="s">
        <v>39</v>
      </c>
    </row>
    <row r="1096" customFormat="false" ht="17" hidden="false" customHeight="false" outlineLevel="0" collapsed="false">
      <c r="A1096" s="2" t="s">
        <v>6238</v>
      </c>
      <c r="B1096" s="2" t="s">
        <v>6239</v>
      </c>
      <c r="C1096" s="2" t="s">
        <v>6240</v>
      </c>
      <c r="D1096" s="2" t="s">
        <v>6241</v>
      </c>
      <c r="E1096" s="2" t="s">
        <v>6242</v>
      </c>
      <c r="F1096" s="2" t="s">
        <v>42</v>
      </c>
      <c r="G1096" s="2" t="s">
        <v>42</v>
      </c>
      <c r="H1096" s="2" t="s">
        <v>42</v>
      </c>
      <c r="I1096" s="2" t="s">
        <v>42</v>
      </c>
      <c r="J1096" s="2" t="s">
        <v>6243</v>
      </c>
      <c r="K1096" s="2" t="n">
        <v>0</v>
      </c>
      <c r="L1096" s="2" t="n">
        <v>4</v>
      </c>
      <c r="M1096" s="2" t="n">
        <v>4</v>
      </c>
      <c r="N1096" s="2" t="n">
        <v>0</v>
      </c>
      <c r="O1096" s="2" t="n">
        <v>0</v>
      </c>
      <c r="P1096" s="2" t="n">
        <v>0</v>
      </c>
      <c r="Q1096" s="2" t="n">
        <v>0</v>
      </c>
      <c r="R1096" s="2" t="n">
        <v>0.592433152</v>
      </c>
      <c r="S1096" s="2" t="n">
        <v>0.607681111</v>
      </c>
      <c r="T1096" s="2" t="n">
        <v>0</v>
      </c>
      <c r="U1096" s="2" t="n">
        <v>0</v>
      </c>
      <c r="V1096" s="2" t="n">
        <v>0</v>
      </c>
      <c r="W1096" s="2" t="n">
        <v>0.400038088</v>
      </c>
      <c r="X1096" s="2" t="n">
        <v>0</v>
      </c>
      <c r="Y1096" s="2" t="s">
        <v>642</v>
      </c>
      <c r="Z1096" s="2" t="n">
        <v>0.009952855</v>
      </c>
      <c r="AA1096" s="2" t="n">
        <v>0.035609642</v>
      </c>
      <c r="AB1096" s="2" t="s">
        <v>50</v>
      </c>
    </row>
    <row r="1097" customFormat="false" ht="17" hidden="false" customHeight="false" outlineLevel="0" collapsed="false">
      <c r="A1097" s="2" t="s">
        <v>6244</v>
      </c>
      <c r="B1097" s="2" t="s">
        <v>42</v>
      </c>
      <c r="C1097" s="2" t="s">
        <v>42</v>
      </c>
      <c r="D1097" s="2" t="s">
        <v>6245</v>
      </c>
      <c r="E1097" s="2" t="s">
        <v>6246</v>
      </c>
      <c r="F1097" s="2" t="s">
        <v>42</v>
      </c>
      <c r="G1097" s="2" t="s">
        <v>42</v>
      </c>
      <c r="H1097" s="2" t="s">
        <v>42</v>
      </c>
      <c r="I1097" s="2" t="s">
        <v>42</v>
      </c>
      <c r="J1097" s="2" t="s">
        <v>6247</v>
      </c>
      <c r="K1097" s="2" t="n">
        <v>10</v>
      </c>
      <c r="L1097" s="2" t="n">
        <v>6</v>
      </c>
      <c r="M1097" s="2" t="n">
        <v>13</v>
      </c>
      <c r="N1097" s="2" t="n">
        <v>5</v>
      </c>
      <c r="O1097" s="2" t="n">
        <v>3</v>
      </c>
      <c r="P1097" s="2" t="n">
        <v>4</v>
      </c>
      <c r="Q1097" s="2" t="n">
        <v>1.303212669</v>
      </c>
      <c r="R1097" s="2" t="n">
        <v>0.668920026</v>
      </c>
      <c r="S1097" s="2" t="n">
        <v>1.486469323</v>
      </c>
      <c r="T1097" s="2" t="n">
        <v>0.579059813</v>
      </c>
      <c r="U1097" s="2" t="n">
        <v>0.320217861</v>
      </c>
      <c r="V1097" s="2" t="n">
        <v>0.474918378</v>
      </c>
      <c r="W1097" s="2" t="n">
        <v>1.152867339</v>
      </c>
      <c r="X1097" s="2" t="n">
        <v>0.458065351</v>
      </c>
      <c r="Y1097" s="2" t="n">
        <v>1.331601168</v>
      </c>
      <c r="Z1097" s="2" t="n">
        <v>0.010036145</v>
      </c>
      <c r="AA1097" s="2" t="n">
        <v>0.035867279</v>
      </c>
      <c r="AB1097" s="2" t="s">
        <v>50</v>
      </c>
    </row>
    <row r="1098" customFormat="false" ht="17" hidden="false" customHeight="false" outlineLevel="0" collapsed="false">
      <c r="A1098" s="2" t="s">
        <v>6248</v>
      </c>
      <c r="B1098" s="2" t="s">
        <v>6249</v>
      </c>
      <c r="C1098" s="2" t="s">
        <v>6250</v>
      </c>
      <c r="D1098" s="2" t="s">
        <v>6251</v>
      </c>
      <c r="E1098" s="2" t="s">
        <v>6252</v>
      </c>
      <c r="F1098" s="2" t="s">
        <v>6253</v>
      </c>
      <c r="G1098" s="2" t="s">
        <v>6254</v>
      </c>
      <c r="H1098" s="2" t="s">
        <v>6255</v>
      </c>
      <c r="I1098" s="2" t="s">
        <v>6256</v>
      </c>
      <c r="J1098" s="2" t="s">
        <v>6257</v>
      </c>
      <c r="K1098" s="2" t="n">
        <v>0</v>
      </c>
      <c r="L1098" s="2" t="n">
        <v>0</v>
      </c>
      <c r="M1098" s="2" t="n">
        <v>0</v>
      </c>
      <c r="N1098" s="2" t="n">
        <v>4</v>
      </c>
      <c r="O1098" s="2" t="n">
        <v>0</v>
      </c>
      <c r="P1098" s="2" t="n">
        <v>4</v>
      </c>
      <c r="Q1098" s="2" t="n">
        <v>0</v>
      </c>
      <c r="R1098" s="2" t="n">
        <v>0</v>
      </c>
      <c r="S1098" s="2" t="n">
        <v>0</v>
      </c>
      <c r="T1098" s="2" t="n">
        <v>0.206618098</v>
      </c>
      <c r="U1098" s="2" t="n">
        <v>0</v>
      </c>
      <c r="V1098" s="2" t="n">
        <v>0.211812859</v>
      </c>
      <c r="W1098" s="2" t="n">
        <v>0</v>
      </c>
      <c r="X1098" s="2" t="n">
        <v>0.139476986</v>
      </c>
      <c r="Y1098" s="2" t="e">
        <f aca="false"/>
        <v>#NAME?</v>
      </c>
      <c r="Z1098" s="2" t="n">
        <v>0.010167649</v>
      </c>
      <c r="AA1098" s="2" t="n">
        <v>0.03629645</v>
      </c>
      <c r="AB1098" s="2" t="s">
        <v>39</v>
      </c>
    </row>
    <row r="1099" customFormat="false" ht="17" hidden="false" customHeight="false" outlineLevel="0" collapsed="false">
      <c r="A1099" s="2" t="s">
        <v>6258</v>
      </c>
      <c r="B1099" s="2" t="s">
        <v>6259</v>
      </c>
      <c r="C1099" s="2" t="s">
        <v>6260</v>
      </c>
      <c r="D1099" s="2" t="s">
        <v>6261</v>
      </c>
      <c r="E1099" s="2" t="s">
        <v>6262</v>
      </c>
      <c r="F1099" s="2" t="s">
        <v>42</v>
      </c>
      <c r="G1099" s="2" t="s">
        <v>42</v>
      </c>
      <c r="H1099" s="2" t="s">
        <v>42</v>
      </c>
      <c r="I1099" s="2" t="s">
        <v>42</v>
      </c>
      <c r="J1099" s="2" t="s">
        <v>6263</v>
      </c>
      <c r="K1099" s="2" t="n">
        <v>3</v>
      </c>
      <c r="L1099" s="2" t="n">
        <v>7</v>
      </c>
      <c r="M1099" s="2" t="n">
        <v>8</v>
      </c>
      <c r="N1099" s="2" t="n">
        <v>13</v>
      </c>
      <c r="O1099" s="2" t="n">
        <v>14</v>
      </c>
      <c r="P1099" s="2" t="n">
        <v>12</v>
      </c>
      <c r="Q1099" s="2" t="n">
        <v>1.187293044</v>
      </c>
      <c r="R1099" s="2" t="n">
        <v>2.370068123</v>
      </c>
      <c r="S1099" s="2" t="n">
        <v>2.777970793</v>
      </c>
      <c r="T1099" s="2" t="n">
        <v>4.572567817</v>
      </c>
      <c r="U1099" s="2" t="n">
        <v>4.538179661</v>
      </c>
      <c r="V1099" s="2" t="n">
        <v>4.327034113</v>
      </c>
      <c r="W1099" s="2" t="n">
        <v>2.11177732</v>
      </c>
      <c r="X1099" s="2" t="n">
        <v>4.479260531</v>
      </c>
      <c r="Y1099" s="2" t="n">
        <v>-1.084802866</v>
      </c>
      <c r="Z1099" s="2" t="n">
        <v>0.010469912</v>
      </c>
      <c r="AA1099" s="2" t="n">
        <v>0.037206878</v>
      </c>
      <c r="AB1099" s="2" t="s">
        <v>39</v>
      </c>
    </row>
    <row r="1100" customFormat="false" ht="17" hidden="false" customHeight="false" outlineLevel="0" collapsed="false">
      <c r="A1100" s="2" t="s">
        <v>6264</v>
      </c>
      <c r="B1100" s="2" t="s">
        <v>6265</v>
      </c>
      <c r="C1100" s="2" t="s">
        <v>6266</v>
      </c>
      <c r="D1100" s="2" t="s">
        <v>6267</v>
      </c>
      <c r="E1100" s="2" t="s">
        <v>6268</v>
      </c>
      <c r="F1100" s="2" t="s">
        <v>6269</v>
      </c>
      <c r="G1100" s="2" t="s">
        <v>6270</v>
      </c>
      <c r="H1100" s="2" t="s">
        <v>6271</v>
      </c>
      <c r="I1100" s="2" t="s">
        <v>6272</v>
      </c>
      <c r="J1100" s="2" t="s">
        <v>6273</v>
      </c>
      <c r="K1100" s="2" t="n">
        <v>3</v>
      </c>
      <c r="L1100" s="2" t="n">
        <v>0</v>
      </c>
      <c r="M1100" s="2" t="n">
        <v>4</v>
      </c>
      <c r="N1100" s="2" t="n">
        <v>19</v>
      </c>
      <c r="O1100" s="2" t="n">
        <v>6</v>
      </c>
      <c r="P1100" s="2" t="n">
        <v>4</v>
      </c>
      <c r="Q1100" s="2" t="n">
        <v>0.241029415</v>
      </c>
      <c r="R1100" s="2" t="n">
        <v>0</v>
      </c>
      <c r="S1100" s="2" t="n">
        <v>0.281974479</v>
      </c>
      <c r="T1100" s="2" t="n">
        <v>1.356739659</v>
      </c>
      <c r="U1100" s="2" t="n">
        <v>0.394855107</v>
      </c>
      <c r="V1100" s="2" t="n">
        <v>0.29280682</v>
      </c>
      <c r="W1100" s="2" t="n">
        <v>0.174334631</v>
      </c>
      <c r="X1100" s="2" t="n">
        <v>0.681467195</v>
      </c>
      <c r="Y1100" s="2" t="n">
        <v>-1.966785022</v>
      </c>
      <c r="Z1100" s="2" t="n">
        <v>0.010504425</v>
      </c>
      <c r="AA1100" s="2" t="n">
        <v>0.037296281</v>
      </c>
      <c r="AB1100" s="2" t="s">
        <v>39</v>
      </c>
    </row>
    <row r="1101" customFormat="false" ht="17" hidden="false" customHeight="false" outlineLevel="0" collapsed="false">
      <c r="A1101" s="2" t="s">
        <v>6274</v>
      </c>
      <c r="B1101" s="2" t="s">
        <v>42</v>
      </c>
      <c r="C1101" s="2" t="s">
        <v>6275</v>
      </c>
      <c r="D1101" s="2" t="s">
        <v>3136</v>
      </c>
      <c r="E1101" s="2" t="s">
        <v>3137</v>
      </c>
      <c r="F1101" s="2" t="s">
        <v>6276</v>
      </c>
      <c r="G1101" s="2" t="s">
        <v>6277</v>
      </c>
      <c r="H1101" s="2" t="s">
        <v>6278</v>
      </c>
      <c r="I1101" s="2" t="s">
        <v>6279</v>
      </c>
      <c r="J1101" s="2" t="s">
        <v>6280</v>
      </c>
      <c r="K1101" s="2" t="n">
        <v>4</v>
      </c>
      <c r="L1101" s="2" t="n">
        <v>7</v>
      </c>
      <c r="M1101" s="2" t="n">
        <v>7</v>
      </c>
      <c r="N1101" s="2" t="n">
        <v>1</v>
      </c>
      <c r="O1101" s="2" t="n">
        <v>2</v>
      </c>
      <c r="P1101" s="2" t="n">
        <v>2</v>
      </c>
      <c r="Q1101" s="2" t="n">
        <v>0.452719064</v>
      </c>
      <c r="R1101" s="2" t="n">
        <v>0.677674546</v>
      </c>
      <c r="S1101" s="2" t="n">
        <v>0.695042799</v>
      </c>
      <c r="T1101" s="2" t="n">
        <v>0.100548926</v>
      </c>
      <c r="U1101" s="2" t="n">
        <v>0.185411768</v>
      </c>
      <c r="V1101" s="2" t="n">
        <v>0.206205105</v>
      </c>
      <c r="W1101" s="2" t="n">
        <v>0.608478803</v>
      </c>
      <c r="X1101" s="2" t="n">
        <v>0.164055267</v>
      </c>
      <c r="Y1101" s="2" t="n">
        <v>1.891025098</v>
      </c>
      <c r="Z1101" s="2" t="n">
        <v>0.01062817</v>
      </c>
      <c r="AA1101" s="2" t="n">
        <v>0.03767954</v>
      </c>
      <c r="AB1101" s="2" t="s">
        <v>50</v>
      </c>
    </row>
    <row r="1102" customFormat="false" ht="17" hidden="false" customHeight="false" outlineLevel="0" collapsed="false">
      <c r="A1102" s="2" t="s">
        <v>6281</v>
      </c>
      <c r="B1102" s="2" t="s">
        <v>6282</v>
      </c>
      <c r="C1102" s="2" t="s">
        <v>6283</v>
      </c>
      <c r="D1102" s="2" t="s">
        <v>42</v>
      </c>
      <c r="E1102" s="2" t="s">
        <v>42</v>
      </c>
      <c r="F1102" s="2" t="s">
        <v>42</v>
      </c>
      <c r="G1102" s="2" t="s">
        <v>42</v>
      </c>
      <c r="H1102" s="2" t="s">
        <v>42</v>
      </c>
      <c r="I1102" s="2" t="s">
        <v>42</v>
      </c>
      <c r="J1102" s="2" t="s">
        <v>6284</v>
      </c>
      <c r="K1102" s="2" t="n">
        <v>6</v>
      </c>
      <c r="L1102" s="2" t="n">
        <v>9</v>
      </c>
      <c r="M1102" s="2" t="n">
        <v>8</v>
      </c>
      <c r="N1102" s="2" t="n">
        <v>2</v>
      </c>
      <c r="O1102" s="2" t="n">
        <v>5</v>
      </c>
      <c r="P1102" s="2" t="n">
        <v>1</v>
      </c>
      <c r="Q1102" s="2" t="n">
        <v>8.388724686</v>
      </c>
      <c r="R1102" s="2" t="n">
        <v>10.76464367</v>
      </c>
      <c r="S1102" s="2" t="n">
        <v>9.813765977</v>
      </c>
      <c r="T1102" s="2" t="n">
        <v>2.484592152</v>
      </c>
      <c r="U1102" s="2" t="n">
        <v>5.725248581</v>
      </c>
      <c r="V1102" s="2" t="n">
        <v>1.273846491</v>
      </c>
      <c r="W1102" s="2" t="n">
        <v>9.655711443</v>
      </c>
      <c r="X1102" s="2" t="n">
        <v>3.161229075</v>
      </c>
      <c r="Y1102" s="2" t="n">
        <v>1.61089698</v>
      </c>
      <c r="Z1102" s="2" t="n">
        <v>0.010682231</v>
      </c>
      <c r="AA1102" s="2" t="n">
        <v>0.037836042</v>
      </c>
      <c r="AB1102" s="2" t="s">
        <v>50</v>
      </c>
    </row>
    <row r="1103" customFormat="false" ht="17" hidden="false" customHeight="false" outlineLevel="0" collapsed="false">
      <c r="A1103" s="2" t="s">
        <v>6285</v>
      </c>
      <c r="B1103" s="2" t="s">
        <v>6286</v>
      </c>
      <c r="C1103" s="2" t="s">
        <v>6287</v>
      </c>
      <c r="D1103" s="2" t="s">
        <v>6288</v>
      </c>
      <c r="E1103" s="2" t="s">
        <v>6289</v>
      </c>
      <c r="F1103" s="2" t="s">
        <v>42</v>
      </c>
      <c r="G1103" s="2" t="s">
        <v>42</v>
      </c>
      <c r="H1103" s="2" t="s">
        <v>42</v>
      </c>
      <c r="I1103" s="2" t="s">
        <v>42</v>
      </c>
      <c r="J1103" s="2" t="s">
        <v>6290</v>
      </c>
      <c r="K1103" s="2" t="n">
        <v>9</v>
      </c>
      <c r="L1103" s="2" t="n">
        <v>13</v>
      </c>
      <c r="M1103" s="2" t="n">
        <v>24</v>
      </c>
      <c r="N1103" s="2" t="n">
        <v>5</v>
      </c>
      <c r="O1103" s="2" t="n">
        <v>10</v>
      </c>
      <c r="P1103" s="2" t="n">
        <v>8</v>
      </c>
      <c r="Q1103" s="2" t="n">
        <v>1.389616795</v>
      </c>
      <c r="R1103" s="2" t="n">
        <v>1.716903112</v>
      </c>
      <c r="S1103" s="2" t="n">
        <v>3.251135029</v>
      </c>
      <c r="T1103" s="2" t="n">
        <v>0.686027518</v>
      </c>
      <c r="U1103" s="2" t="n">
        <v>1.264526378</v>
      </c>
      <c r="V1103" s="2" t="n">
        <v>1.125296797</v>
      </c>
      <c r="W1103" s="2" t="n">
        <v>2.119218312</v>
      </c>
      <c r="X1103" s="2" t="n">
        <v>1.025283565</v>
      </c>
      <c r="Y1103" s="2" t="n">
        <v>1.047509242</v>
      </c>
      <c r="Z1103" s="2" t="n">
        <v>0.010815386</v>
      </c>
      <c r="AA1103" s="2" t="n">
        <v>0.038229593</v>
      </c>
      <c r="AB1103" s="2" t="s">
        <v>50</v>
      </c>
    </row>
    <row r="1104" customFormat="false" ht="17" hidden="false" customHeight="false" outlineLevel="0" collapsed="false">
      <c r="A1104" s="2" t="s">
        <v>6291</v>
      </c>
      <c r="B1104" s="2" t="s">
        <v>6292</v>
      </c>
      <c r="C1104" s="2" t="s">
        <v>6293</v>
      </c>
      <c r="D1104" s="2" t="s">
        <v>6294</v>
      </c>
      <c r="E1104" s="2" t="s">
        <v>6295</v>
      </c>
      <c r="F1104" s="2" t="s">
        <v>6296</v>
      </c>
      <c r="G1104" s="2" t="s">
        <v>6297</v>
      </c>
      <c r="H1104" s="2" t="s">
        <v>6298</v>
      </c>
      <c r="I1104" s="2" t="s">
        <v>6299</v>
      </c>
      <c r="J1104" s="2" t="s">
        <v>6300</v>
      </c>
      <c r="K1104" s="2" t="n">
        <v>7</v>
      </c>
      <c r="L1104" s="2" t="n">
        <v>5</v>
      </c>
      <c r="M1104" s="2" t="n">
        <v>1</v>
      </c>
      <c r="N1104" s="2" t="n">
        <v>12</v>
      </c>
      <c r="O1104" s="2" t="n">
        <v>8</v>
      </c>
      <c r="P1104" s="2" t="n">
        <v>15</v>
      </c>
      <c r="Q1104" s="2" t="n">
        <v>0.238237346</v>
      </c>
      <c r="R1104" s="2" t="n">
        <v>0.145576576</v>
      </c>
      <c r="S1104" s="2" t="n">
        <v>0.029851315</v>
      </c>
      <c r="T1104" s="2" t="n">
        <v>0.362944712</v>
      </c>
      <c r="U1104" s="2" t="n">
        <v>0.222978094</v>
      </c>
      <c r="V1104" s="2" t="n">
        <v>0.465087265</v>
      </c>
      <c r="W1104" s="2" t="n">
        <v>0.137888412</v>
      </c>
      <c r="X1104" s="2" t="n">
        <v>0.350336691</v>
      </c>
      <c r="Y1104" s="2" t="n">
        <v>-1.345240867</v>
      </c>
      <c r="Z1104" s="2" t="n">
        <v>0.010913857</v>
      </c>
      <c r="AA1104" s="2" t="n">
        <v>0.038549092</v>
      </c>
      <c r="AB1104" s="2" t="s">
        <v>39</v>
      </c>
    </row>
    <row r="1105" customFormat="false" ht="17" hidden="false" customHeight="false" outlineLevel="0" collapsed="false">
      <c r="A1105" s="2" t="s">
        <v>6301</v>
      </c>
      <c r="B1105" s="2" t="s">
        <v>6302</v>
      </c>
      <c r="C1105" s="2" t="s">
        <v>6303</v>
      </c>
      <c r="D1105" s="2" t="s">
        <v>6304</v>
      </c>
      <c r="E1105" s="2" t="s">
        <v>6305</v>
      </c>
      <c r="F1105" s="2" t="s">
        <v>6306</v>
      </c>
      <c r="G1105" s="2" t="s">
        <v>6307</v>
      </c>
      <c r="H1105" s="2" t="s">
        <v>6308</v>
      </c>
      <c r="I1105" s="2" t="s">
        <v>6309</v>
      </c>
      <c r="J1105" s="2" t="s">
        <v>6310</v>
      </c>
      <c r="K1105" s="2" t="n">
        <v>2</v>
      </c>
      <c r="L1105" s="2" t="n">
        <v>3</v>
      </c>
      <c r="M1105" s="2" t="n">
        <v>0</v>
      </c>
      <c r="N1105" s="2" t="n">
        <v>7</v>
      </c>
      <c r="O1105" s="2" t="n">
        <v>12</v>
      </c>
      <c r="P1105" s="2" t="n">
        <v>2</v>
      </c>
      <c r="Q1105" s="2" t="n">
        <v>0.100418557</v>
      </c>
      <c r="R1105" s="2" t="n">
        <v>0.12882439</v>
      </c>
      <c r="S1105" s="2" t="n">
        <v>0</v>
      </c>
      <c r="T1105" s="2" t="n">
        <v>0.312330299</v>
      </c>
      <c r="U1105" s="2" t="n">
        <v>0.493395152</v>
      </c>
      <c r="V1105" s="2" t="n">
        <v>0.091477567</v>
      </c>
      <c r="W1105" s="2" t="n">
        <v>0.076414316</v>
      </c>
      <c r="X1105" s="2" t="n">
        <v>0.299067673</v>
      </c>
      <c r="Y1105" s="2" t="n">
        <v>-1.968557121</v>
      </c>
      <c r="Z1105" s="2" t="n">
        <v>0.010968188</v>
      </c>
      <c r="AA1105" s="2" t="n">
        <v>0.038712326</v>
      </c>
      <c r="AB1105" s="2" t="s">
        <v>39</v>
      </c>
    </row>
    <row r="1106" customFormat="false" ht="17" hidden="false" customHeight="false" outlineLevel="0" collapsed="false">
      <c r="A1106" s="2" t="s">
        <v>6311</v>
      </c>
      <c r="B1106" s="2" t="s">
        <v>6312</v>
      </c>
      <c r="C1106" s="2" t="s">
        <v>6313</v>
      </c>
      <c r="D1106" s="2" t="s">
        <v>6314</v>
      </c>
      <c r="E1106" s="2" t="s">
        <v>6315</v>
      </c>
      <c r="F1106" s="2" t="s">
        <v>42</v>
      </c>
      <c r="G1106" s="2" t="s">
        <v>42</v>
      </c>
      <c r="H1106" s="2" t="s">
        <v>42</v>
      </c>
      <c r="I1106" s="2" t="s">
        <v>42</v>
      </c>
      <c r="J1106" s="2" t="s">
        <v>6316</v>
      </c>
      <c r="K1106" s="2" t="n">
        <v>9</v>
      </c>
      <c r="L1106" s="2" t="n">
        <v>13</v>
      </c>
      <c r="M1106" s="2" t="n">
        <v>7</v>
      </c>
      <c r="N1106" s="2" t="n">
        <v>7</v>
      </c>
      <c r="O1106" s="2" t="n">
        <v>4</v>
      </c>
      <c r="P1106" s="2" t="n">
        <v>1</v>
      </c>
      <c r="Q1106" s="2" t="n">
        <v>0.541648703</v>
      </c>
      <c r="R1106" s="2" t="n">
        <v>0.669219274</v>
      </c>
      <c r="S1106" s="2" t="n">
        <v>0.36960844</v>
      </c>
      <c r="T1106" s="2" t="n">
        <v>0.374394324</v>
      </c>
      <c r="U1106" s="2" t="n">
        <v>0.19714636</v>
      </c>
      <c r="V1106" s="2" t="n">
        <v>0.054827665</v>
      </c>
      <c r="W1106" s="2" t="n">
        <v>0.526825472</v>
      </c>
      <c r="X1106" s="2" t="n">
        <v>0.20878945</v>
      </c>
      <c r="Y1106" s="2" t="n">
        <v>1.335276289</v>
      </c>
      <c r="Z1106" s="2" t="n">
        <v>0.01114399</v>
      </c>
      <c r="AA1106" s="2" t="n">
        <v>0.039245688</v>
      </c>
      <c r="AB1106" s="2" t="s">
        <v>50</v>
      </c>
    </row>
    <row r="1107" customFormat="false" ht="17" hidden="false" customHeight="false" outlineLevel="0" collapsed="false">
      <c r="A1107" s="2" t="s">
        <v>6317</v>
      </c>
      <c r="B1107" s="2" t="s">
        <v>6318</v>
      </c>
      <c r="C1107" s="2" t="s">
        <v>6319</v>
      </c>
      <c r="D1107" s="2" t="s">
        <v>6320</v>
      </c>
      <c r="E1107" s="2" t="s">
        <v>6321</v>
      </c>
      <c r="F1107" s="2" t="s">
        <v>42</v>
      </c>
      <c r="G1107" s="2" t="s">
        <v>42</v>
      </c>
      <c r="H1107" s="2" t="s">
        <v>42</v>
      </c>
      <c r="I1107" s="2" t="s">
        <v>42</v>
      </c>
      <c r="J1107" s="2" t="s">
        <v>6322</v>
      </c>
      <c r="K1107" s="2" t="n">
        <v>7</v>
      </c>
      <c r="L1107" s="2" t="n">
        <v>0</v>
      </c>
      <c r="M1107" s="2" t="n">
        <v>4</v>
      </c>
      <c r="N1107" s="2" t="n">
        <v>0</v>
      </c>
      <c r="O1107" s="2" t="n">
        <v>1</v>
      </c>
      <c r="P1107" s="2" t="n">
        <v>0</v>
      </c>
      <c r="Q1107" s="2" t="n">
        <v>0.426248015</v>
      </c>
      <c r="R1107" s="2" t="n">
        <v>0</v>
      </c>
      <c r="S1107" s="2" t="n">
        <v>0.213690061</v>
      </c>
      <c r="T1107" s="2" t="n">
        <v>0</v>
      </c>
      <c r="U1107" s="2" t="n">
        <v>0.049855819</v>
      </c>
      <c r="V1107" s="2" t="n">
        <v>0</v>
      </c>
      <c r="W1107" s="2" t="n">
        <v>0.213312692</v>
      </c>
      <c r="X1107" s="2" t="n">
        <v>0.016618606</v>
      </c>
      <c r="Y1107" s="2" t="n">
        <v>3.682098509</v>
      </c>
      <c r="Z1107" s="2" t="n">
        <v>0.011369465</v>
      </c>
      <c r="AA1107" s="2" t="n">
        <v>0.039907135</v>
      </c>
      <c r="AB1107" s="2" t="s">
        <v>50</v>
      </c>
    </row>
    <row r="1108" customFormat="false" ht="17" hidden="false" customHeight="false" outlineLevel="0" collapsed="false">
      <c r="A1108" s="2" t="s">
        <v>6323</v>
      </c>
      <c r="B1108" s="2" t="s">
        <v>42</v>
      </c>
      <c r="C1108" s="2" t="s">
        <v>42</v>
      </c>
      <c r="D1108" s="2" t="s">
        <v>6324</v>
      </c>
      <c r="E1108" s="2" t="s">
        <v>6325</v>
      </c>
      <c r="F1108" s="2" t="s">
        <v>42</v>
      </c>
      <c r="G1108" s="2" t="s">
        <v>42</v>
      </c>
      <c r="H1108" s="2" t="s">
        <v>42</v>
      </c>
      <c r="I1108" s="2" t="s">
        <v>42</v>
      </c>
      <c r="J1108" s="2" t="s">
        <v>6326</v>
      </c>
      <c r="K1108" s="2" t="n">
        <v>9</v>
      </c>
      <c r="L1108" s="2" t="n">
        <v>14</v>
      </c>
      <c r="M1108" s="2" t="n">
        <v>7</v>
      </c>
      <c r="N1108" s="2" t="n">
        <v>6</v>
      </c>
      <c r="O1108" s="2" t="n">
        <v>5</v>
      </c>
      <c r="P1108" s="2" t="n">
        <v>3</v>
      </c>
      <c r="Q1108" s="2" t="n">
        <v>0.696605626</v>
      </c>
      <c r="R1108" s="2" t="n">
        <v>0.926938179</v>
      </c>
      <c r="S1108" s="2" t="n">
        <v>0.475347429</v>
      </c>
      <c r="T1108" s="2" t="n">
        <v>0.412667535</v>
      </c>
      <c r="U1108" s="2" t="n">
        <v>0.316917537</v>
      </c>
      <c r="V1108" s="2" t="n">
        <v>0.211538916</v>
      </c>
      <c r="W1108" s="2" t="n">
        <v>0.699630411</v>
      </c>
      <c r="X1108" s="2" t="n">
        <v>0.313707996</v>
      </c>
      <c r="Y1108" s="2" t="n">
        <v>1.157170701</v>
      </c>
      <c r="Z1108" s="2" t="n">
        <v>0.01144312</v>
      </c>
      <c r="AA1108" s="2" t="n">
        <v>0.040084539</v>
      </c>
      <c r="AB1108" s="2" t="s">
        <v>50</v>
      </c>
    </row>
    <row r="1109" customFormat="false" ht="17" hidden="false" customHeight="false" outlineLevel="0" collapsed="false">
      <c r="A1109" s="2" t="s">
        <v>6327</v>
      </c>
      <c r="B1109" s="2" t="s">
        <v>42</v>
      </c>
      <c r="C1109" s="2" t="s">
        <v>42</v>
      </c>
      <c r="D1109" s="2" t="s">
        <v>6328</v>
      </c>
      <c r="E1109" s="2" t="s">
        <v>6329</v>
      </c>
      <c r="F1109" s="2" t="s">
        <v>6330</v>
      </c>
      <c r="G1109" s="2" t="s">
        <v>6331</v>
      </c>
      <c r="H1109" s="2" t="s">
        <v>6332</v>
      </c>
      <c r="I1109" s="2" t="s">
        <v>6333</v>
      </c>
      <c r="J1109" s="2" t="s">
        <v>6334</v>
      </c>
      <c r="K1109" s="2" t="n">
        <v>10</v>
      </c>
      <c r="L1109" s="2" t="n">
        <v>15</v>
      </c>
      <c r="M1109" s="2" t="n">
        <v>5</v>
      </c>
      <c r="N1109" s="2" t="n">
        <v>2</v>
      </c>
      <c r="O1109" s="2" t="n">
        <v>4</v>
      </c>
      <c r="P1109" s="2" t="n">
        <v>6</v>
      </c>
      <c r="Q1109" s="2" t="n">
        <v>3.640117139</v>
      </c>
      <c r="R1109" s="2" t="n">
        <v>4.670893094</v>
      </c>
      <c r="S1109" s="2" t="n">
        <v>1.597065263</v>
      </c>
      <c r="T1109" s="2" t="n">
        <v>0.646840293</v>
      </c>
      <c r="U1109" s="2" t="n">
        <v>1.192471658</v>
      </c>
      <c r="V1109" s="2" t="n">
        <v>1.989804008</v>
      </c>
      <c r="W1109" s="2" t="n">
        <v>3.302691832</v>
      </c>
      <c r="X1109" s="2" t="n">
        <v>1.276371986</v>
      </c>
      <c r="Y1109" s="2" t="n">
        <v>1.371593511</v>
      </c>
      <c r="Z1109" s="2" t="n">
        <v>0.01145476</v>
      </c>
      <c r="AA1109" s="2" t="n">
        <v>0.040117945</v>
      </c>
      <c r="AB1109" s="2" t="s">
        <v>50</v>
      </c>
    </row>
    <row r="1110" customFormat="false" ht="17" hidden="false" customHeight="false" outlineLevel="0" collapsed="false">
      <c r="A1110" s="2" t="s">
        <v>6335</v>
      </c>
      <c r="B1110" s="2" t="s">
        <v>42</v>
      </c>
      <c r="C1110" s="2" t="s">
        <v>42</v>
      </c>
      <c r="D1110" s="2" t="s">
        <v>1870</v>
      </c>
      <c r="E1110" s="2" t="s">
        <v>1871</v>
      </c>
      <c r="F1110" s="2" t="s">
        <v>42</v>
      </c>
      <c r="G1110" s="2" t="s">
        <v>42</v>
      </c>
      <c r="H1110" s="2" t="s">
        <v>42</v>
      </c>
      <c r="I1110" s="2" t="s">
        <v>42</v>
      </c>
      <c r="J1110" s="2" t="s">
        <v>6336</v>
      </c>
      <c r="K1110" s="2" t="n">
        <v>8</v>
      </c>
      <c r="L1110" s="2" t="n">
        <v>6</v>
      </c>
      <c r="M1110" s="2" t="n">
        <v>2</v>
      </c>
      <c r="N1110" s="2" t="n">
        <v>0</v>
      </c>
      <c r="O1110" s="2" t="n">
        <v>2</v>
      </c>
      <c r="P1110" s="2" t="n">
        <v>2</v>
      </c>
      <c r="Q1110" s="2" t="n">
        <v>1.426508752</v>
      </c>
      <c r="R1110" s="2" t="n">
        <v>0.915280321</v>
      </c>
      <c r="S1110" s="2" t="n">
        <v>0.312972255</v>
      </c>
      <c r="T1110" s="2" t="n">
        <v>0</v>
      </c>
      <c r="U1110" s="2" t="n">
        <v>0.292150605</v>
      </c>
      <c r="V1110" s="2" t="n">
        <v>0.324914361</v>
      </c>
      <c r="W1110" s="2" t="n">
        <v>0.884920443</v>
      </c>
      <c r="X1110" s="2" t="n">
        <v>0.205688322</v>
      </c>
      <c r="Y1110" s="2" t="n">
        <v>2.10508787</v>
      </c>
      <c r="Z1110" s="2" t="n">
        <v>0.01151304</v>
      </c>
      <c r="AA1110" s="2" t="n">
        <v>0.040255547</v>
      </c>
      <c r="AB1110" s="2" t="s">
        <v>50</v>
      </c>
    </row>
    <row r="1111" customFormat="false" ht="17" hidden="false" customHeight="false" outlineLevel="0" collapsed="false">
      <c r="A1111" s="2" t="s">
        <v>6337</v>
      </c>
      <c r="B1111" s="2" t="s">
        <v>6338</v>
      </c>
      <c r="C1111" s="2" t="s">
        <v>6339</v>
      </c>
      <c r="D1111" s="2" t="s">
        <v>370</v>
      </c>
      <c r="E1111" s="2" t="s">
        <v>371</v>
      </c>
      <c r="F1111" s="2" t="s">
        <v>42</v>
      </c>
      <c r="G1111" s="2" t="s">
        <v>42</v>
      </c>
      <c r="H1111" s="2" t="s">
        <v>42</v>
      </c>
      <c r="I1111" s="2" t="s">
        <v>42</v>
      </c>
      <c r="J1111" s="2" t="s">
        <v>6340</v>
      </c>
      <c r="K1111" s="2" t="n">
        <v>2</v>
      </c>
      <c r="L1111" s="2" t="n">
        <v>4</v>
      </c>
      <c r="M1111" s="2" t="n">
        <v>4</v>
      </c>
      <c r="N1111" s="2" t="n">
        <v>0</v>
      </c>
      <c r="O1111" s="2" t="n">
        <v>1</v>
      </c>
      <c r="P1111" s="2" t="n">
        <v>0</v>
      </c>
      <c r="Q1111" s="2" t="n">
        <v>0.081162816</v>
      </c>
      <c r="R1111" s="2" t="n">
        <v>0.138828924</v>
      </c>
      <c r="S1111" s="2" t="n">
        <v>0.142402083</v>
      </c>
      <c r="T1111" s="2" t="n">
        <v>0</v>
      </c>
      <c r="U1111" s="2" t="n">
        <v>0.03322369</v>
      </c>
      <c r="V1111" s="2" t="n">
        <v>0</v>
      </c>
      <c r="W1111" s="2" t="n">
        <v>0.120797941</v>
      </c>
      <c r="X1111" s="2" t="n">
        <v>0.011074563</v>
      </c>
      <c r="Y1111" s="2" t="n">
        <v>3.447274123</v>
      </c>
      <c r="Z1111" s="2" t="n">
        <v>0.011721798</v>
      </c>
      <c r="AA1111" s="2" t="n">
        <v>0.040895525</v>
      </c>
      <c r="AB1111" s="2" t="s">
        <v>50</v>
      </c>
    </row>
    <row r="1112" customFormat="false" ht="17" hidden="false" customHeight="false" outlineLevel="0" collapsed="false">
      <c r="A1112" s="2" t="s">
        <v>6341</v>
      </c>
      <c r="B1112" s="2" t="s">
        <v>42</v>
      </c>
      <c r="C1112" s="2" t="s">
        <v>42</v>
      </c>
      <c r="D1112" s="2" t="s">
        <v>42</v>
      </c>
      <c r="E1112" s="2" t="s">
        <v>42</v>
      </c>
      <c r="F1112" s="2" t="s">
        <v>42</v>
      </c>
      <c r="G1112" s="2" t="s">
        <v>42</v>
      </c>
      <c r="H1112" s="2" t="s">
        <v>42</v>
      </c>
      <c r="I1112" s="2" t="s">
        <v>42</v>
      </c>
      <c r="J1112" s="2" t="s">
        <v>6342</v>
      </c>
      <c r="K1112" s="2" t="n">
        <v>1</v>
      </c>
      <c r="L1112" s="2" t="n">
        <v>5</v>
      </c>
      <c r="M1112" s="2" t="n">
        <v>3</v>
      </c>
      <c r="N1112" s="2" t="n">
        <v>8</v>
      </c>
      <c r="O1112" s="2" t="n">
        <v>6</v>
      </c>
      <c r="P1112" s="2" t="n">
        <v>12</v>
      </c>
      <c r="Q1112" s="2" t="n">
        <v>0.16690789</v>
      </c>
      <c r="R1112" s="2" t="n">
        <v>0.714235077</v>
      </c>
      <c r="S1112" s="2" t="n">
        <v>0.439520202</v>
      </c>
      <c r="T1112" s="2" t="n">
        <v>1.187131663</v>
      </c>
      <c r="U1112" s="2" t="n">
        <v>0.820558269</v>
      </c>
      <c r="V1112" s="2" t="n">
        <v>1.825467516</v>
      </c>
      <c r="W1112" s="2" t="n">
        <v>0.440221056</v>
      </c>
      <c r="X1112" s="2" t="n">
        <v>1.277719149</v>
      </c>
      <c r="Y1112" s="2" t="n">
        <v>-1.537270701</v>
      </c>
      <c r="Z1112" s="2" t="n">
        <v>0.011817135</v>
      </c>
      <c r="AA1112" s="2" t="n">
        <v>0.041160396</v>
      </c>
      <c r="AB1112" s="2" t="s">
        <v>39</v>
      </c>
    </row>
    <row r="1113" customFormat="false" ht="17" hidden="false" customHeight="false" outlineLevel="0" collapsed="false">
      <c r="A1113" s="2" t="s">
        <v>6343</v>
      </c>
      <c r="B1113" s="2" t="s">
        <v>6344</v>
      </c>
      <c r="C1113" s="2" t="s">
        <v>42</v>
      </c>
      <c r="D1113" s="2" t="s">
        <v>42</v>
      </c>
      <c r="E1113" s="2" t="s">
        <v>42</v>
      </c>
      <c r="F1113" s="2" t="s">
        <v>42</v>
      </c>
      <c r="G1113" s="2" t="s">
        <v>42</v>
      </c>
      <c r="H1113" s="2" t="s">
        <v>42</v>
      </c>
      <c r="I1113" s="2" t="s">
        <v>42</v>
      </c>
      <c r="J1113" s="2" t="s">
        <v>6345</v>
      </c>
      <c r="K1113" s="2" t="n">
        <v>5</v>
      </c>
      <c r="L1113" s="2" t="n">
        <v>0</v>
      </c>
      <c r="M1113" s="2" t="n">
        <v>3</v>
      </c>
      <c r="N1113" s="2" t="n">
        <v>0</v>
      </c>
      <c r="O1113" s="2" t="n">
        <v>0</v>
      </c>
      <c r="P1113" s="2" t="n">
        <v>0</v>
      </c>
      <c r="Q1113" s="2" t="n">
        <v>0.800903717</v>
      </c>
      <c r="R1113" s="2" t="n">
        <v>0</v>
      </c>
      <c r="S1113" s="2" t="n">
        <v>0.421638224</v>
      </c>
      <c r="T1113" s="2" t="n">
        <v>0</v>
      </c>
      <c r="U1113" s="2" t="n">
        <v>0</v>
      </c>
      <c r="V1113" s="2" t="n">
        <v>0</v>
      </c>
      <c r="W1113" s="2" t="n">
        <v>0.40751398</v>
      </c>
      <c r="X1113" s="2" t="n">
        <v>0</v>
      </c>
      <c r="Y1113" s="2" t="s">
        <v>642</v>
      </c>
      <c r="Z1113" s="2" t="n">
        <v>0.011816681</v>
      </c>
      <c r="AA1113" s="2" t="n">
        <v>0.041160396</v>
      </c>
      <c r="AB1113" s="2" t="s">
        <v>50</v>
      </c>
    </row>
    <row r="1114" customFormat="false" ht="17" hidden="false" customHeight="false" outlineLevel="0" collapsed="false">
      <c r="A1114" s="2" t="s">
        <v>6346</v>
      </c>
      <c r="B1114" s="2" t="s">
        <v>6347</v>
      </c>
      <c r="C1114" s="2" t="s">
        <v>6348</v>
      </c>
      <c r="D1114" s="2" t="s">
        <v>490</v>
      </c>
      <c r="E1114" s="2" t="s">
        <v>491</v>
      </c>
      <c r="F1114" s="2" t="s">
        <v>42</v>
      </c>
      <c r="G1114" s="2" t="s">
        <v>42</v>
      </c>
      <c r="H1114" s="2" t="s">
        <v>42</v>
      </c>
      <c r="I1114" s="2" t="s">
        <v>42</v>
      </c>
      <c r="J1114" s="2" t="s">
        <v>6349</v>
      </c>
      <c r="K1114" s="2" t="n">
        <v>5</v>
      </c>
      <c r="L1114" s="2" t="n">
        <v>5</v>
      </c>
      <c r="M1114" s="2" t="n">
        <v>6</v>
      </c>
      <c r="N1114" s="2" t="n">
        <v>2</v>
      </c>
      <c r="O1114" s="2" t="n">
        <v>1</v>
      </c>
      <c r="P1114" s="2" t="n">
        <v>1</v>
      </c>
      <c r="Q1114" s="2" t="n">
        <v>0.484484503</v>
      </c>
      <c r="R1114" s="2" t="n">
        <v>0.414478386</v>
      </c>
      <c r="S1114" s="2" t="n">
        <v>0.510116711</v>
      </c>
      <c r="T1114" s="2" t="n">
        <v>0.172183523</v>
      </c>
      <c r="U1114" s="2" t="n">
        <v>0.079336624</v>
      </c>
      <c r="V1114" s="2" t="n">
        <v>0.088278222</v>
      </c>
      <c r="W1114" s="2" t="n">
        <v>0.4696932</v>
      </c>
      <c r="X1114" s="2" t="n">
        <v>0.113266123</v>
      </c>
      <c r="Y1114" s="2" t="n">
        <v>2.052002281</v>
      </c>
      <c r="Z1114" s="2" t="n">
        <v>0.0118237</v>
      </c>
      <c r="AA1114" s="2" t="n">
        <v>0.041175745</v>
      </c>
      <c r="AB1114" s="2" t="s">
        <v>50</v>
      </c>
    </row>
    <row r="1115" customFormat="false" ht="17" hidden="false" customHeight="false" outlineLevel="0" collapsed="false">
      <c r="A1115" s="2" t="s">
        <v>6350</v>
      </c>
      <c r="B1115" s="2" t="s">
        <v>6351</v>
      </c>
      <c r="C1115" s="2" t="s">
        <v>6352</v>
      </c>
      <c r="D1115" s="2" t="s">
        <v>6353</v>
      </c>
      <c r="E1115" s="2" t="s">
        <v>6354</v>
      </c>
      <c r="F1115" s="2" t="s">
        <v>42</v>
      </c>
      <c r="G1115" s="2" t="s">
        <v>42</v>
      </c>
      <c r="H1115" s="2" t="s">
        <v>42</v>
      </c>
      <c r="I1115" s="2" t="s">
        <v>42</v>
      </c>
      <c r="J1115" s="2" t="s">
        <v>6355</v>
      </c>
      <c r="K1115" s="2" t="n">
        <v>5</v>
      </c>
      <c r="L1115" s="2" t="n">
        <v>3</v>
      </c>
      <c r="M1115" s="2" t="n">
        <v>0</v>
      </c>
      <c r="N1115" s="2" t="n">
        <v>0</v>
      </c>
      <c r="O1115" s="2" t="n">
        <v>0</v>
      </c>
      <c r="P1115" s="2" t="n">
        <v>0</v>
      </c>
      <c r="Q1115" s="2" t="n">
        <v>0.495065567</v>
      </c>
      <c r="R1115" s="2" t="n">
        <v>0.254067957</v>
      </c>
      <c r="S1115" s="2" t="n">
        <v>0</v>
      </c>
      <c r="T1115" s="2" t="n">
        <v>0</v>
      </c>
      <c r="U1115" s="2" t="n">
        <v>0</v>
      </c>
      <c r="V1115" s="2" t="n">
        <v>0</v>
      </c>
      <c r="W1115" s="2" t="n">
        <v>0.249711175</v>
      </c>
      <c r="X1115" s="2" t="n">
        <v>0</v>
      </c>
      <c r="Y1115" s="2" t="s">
        <v>642</v>
      </c>
      <c r="Z1115" s="2" t="n">
        <v>0.011840636</v>
      </c>
      <c r="AA1115" s="2" t="n">
        <v>0.041227197</v>
      </c>
      <c r="AB1115" s="2" t="s">
        <v>50</v>
      </c>
    </row>
    <row r="1116" customFormat="false" ht="17" hidden="false" customHeight="false" outlineLevel="0" collapsed="false">
      <c r="A1116" s="2" t="s">
        <v>6356</v>
      </c>
      <c r="B1116" s="2" t="s">
        <v>42</v>
      </c>
      <c r="C1116" s="2" t="s">
        <v>42</v>
      </c>
      <c r="D1116" s="2" t="s">
        <v>6357</v>
      </c>
      <c r="E1116" s="2" t="s">
        <v>6358</v>
      </c>
      <c r="F1116" s="2" t="s">
        <v>42</v>
      </c>
      <c r="G1116" s="2" t="s">
        <v>42</v>
      </c>
      <c r="H1116" s="2" t="s">
        <v>42</v>
      </c>
      <c r="I1116" s="2" t="s">
        <v>42</v>
      </c>
      <c r="J1116" s="2" t="s">
        <v>6359</v>
      </c>
      <c r="K1116" s="2" t="n">
        <v>4</v>
      </c>
      <c r="L1116" s="2" t="n">
        <v>8</v>
      </c>
      <c r="M1116" s="2" t="n">
        <v>2</v>
      </c>
      <c r="N1116" s="2" t="n">
        <v>10</v>
      </c>
      <c r="O1116" s="2" t="n">
        <v>13</v>
      </c>
      <c r="P1116" s="2" t="n">
        <v>10</v>
      </c>
      <c r="Q1116" s="2" t="n">
        <v>0.977932357</v>
      </c>
      <c r="R1116" s="2" t="n">
        <v>1.672959659</v>
      </c>
      <c r="S1116" s="2" t="n">
        <v>0.429058369</v>
      </c>
      <c r="T1116" s="2" t="n">
        <v>2.172420474</v>
      </c>
      <c r="U1116" s="2" t="n">
        <v>2.602636113</v>
      </c>
      <c r="V1116" s="2" t="n">
        <v>2.227149911</v>
      </c>
      <c r="W1116" s="2" t="n">
        <v>1.026650129</v>
      </c>
      <c r="X1116" s="2" t="n">
        <v>2.334068833</v>
      </c>
      <c r="Y1116" s="2" t="n">
        <v>-1.184902497</v>
      </c>
      <c r="Z1116" s="2" t="n">
        <v>0.012371879</v>
      </c>
      <c r="AA1116" s="2" t="n">
        <v>0.042935843</v>
      </c>
      <c r="AB1116" s="2" t="s">
        <v>39</v>
      </c>
    </row>
    <row r="1117" customFormat="false" ht="17" hidden="false" customHeight="false" outlineLevel="0" collapsed="false">
      <c r="A1117" s="2" t="s">
        <v>6360</v>
      </c>
      <c r="B1117" s="2" t="s">
        <v>42</v>
      </c>
      <c r="C1117" s="2" t="s">
        <v>42</v>
      </c>
      <c r="D1117" s="2" t="s">
        <v>6361</v>
      </c>
      <c r="E1117" s="2" t="s">
        <v>6362</v>
      </c>
      <c r="F1117" s="2" t="s">
        <v>42</v>
      </c>
      <c r="G1117" s="2" t="s">
        <v>42</v>
      </c>
      <c r="H1117" s="2" t="s">
        <v>42</v>
      </c>
      <c r="I1117" s="2" t="s">
        <v>42</v>
      </c>
      <c r="J1117" s="2" t="s">
        <v>6363</v>
      </c>
      <c r="K1117" s="2" t="n">
        <v>1</v>
      </c>
      <c r="L1117" s="2" t="n">
        <v>3</v>
      </c>
      <c r="M1117" s="2" t="n">
        <v>0</v>
      </c>
      <c r="N1117" s="2" t="n">
        <v>6</v>
      </c>
      <c r="O1117" s="2" t="n">
        <v>10</v>
      </c>
      <c r="P1117" s="2" t="n">
        <v>2</v>
      </c>
      <c r="Q1117" s="2" t="n">
        <v>0.171109233</v>
      </c>
      <c r="R1117" s="2" t="n">
        <v>0.439241056</v>
      </c>
      <c r="S1117" s="2" t="n">
        <v>0</v>
      </c>
      <c r="T1117" s="2" t="n">
        <v>0.912684605</v>
      </c>
      <c r="U1117" s="2" t="n">
        <v>1.401974898</v>
      </c>
      <c r="V1117" s="2" t="n">
        <v>0.311902917</v>
      </c>
      <c r="W1117" s="2" t="n">
        <v>0.203450096</v>
      </c>
      <c r="X1117" s="2" t="n">
        <v>0.875520807</v>
      </c>
      <c r="Y1117" s="2" t="n">
        <v>-2.105466502</v>
      </c>
      <c r="Z1117" s="2" t="n">
        <v>0.012767056</v>
      </c>
      <c r="AA1117" s="2" t="n">
        <v>0.044130662</v>
      </c>
      <c r="AB1117" s="2" t="s">
        <v>39</v>
      </c>
    </row>
    <row r="1118" customFormat="false" ht="17" hidden="false" customHeight="false" outlineLevel="0" collapsed="false">
      <c r="A1118" s="2" t="s">
        <v>6364</v>
      </c>
      <c r="B1118" s="2" t="s">
        <v>6365</v>
      </c>
      <c r="C1118" s="2" t="s">
        <v>6366</v>
      </c>
      <c r="D1118" s="2" t="s">
        <v>6367</v>
      </c>
      <c r="E1118" s="2" t="s">
        <v>6368</v>
      </c>
      <c r="F1118" s="2" t="s">
        <v>42</v>
      </c>
      <c r="G1118" s="2" t="s">
        <v>42</v>
      </c>
      <c r="H1118" s="2" t="s">
        <v>42</v>
      </c>
      <c r="I1118" s="2" t="s">
        <v>42</v>
      </c>
      <c r="J1118" s="2" t="s">
        <v>6369</v>
      </c>
      <c r="K1118" s="2" t="n">
        <v>1</v>
      </c>
      <c r="L1118" s="2" t="n">
        <v>0</v>
      </c>
      <c r="M1118" s="2" t="n">
        <v>1</v>
      </c>
      <c r="N1118" s="2" t="n">
        <v>3</v>
      </c>
      <c r="O1118" s="2" t="n">
        <v>4</v>
      </c>
      <c r="P1118" s="2" t="n">
        <v>5</v>
      </c>
      <c r="Q1118" s="2" t="n">
        <v>0.027195757</v>
      </c>
      <c r="R1118" s="2" t="n">
        <v>0</v>
      </c>
      <c r="S1118" s="2" t="n">
        <v>0.02386368</v>
      </c>
      <c r="T1118" s="2" t="n">
        <v>0.072542154</v>
      </c>
      <c r="U1118" s="2" t="n">
        <v>0.08912636</v>
      </c>
      <c r="V1118" s="2" t="n">
        <v>0.123933056</v>
      </c>
      <c r="W1118" s="2" t="n">
        <v>0.017019813</v>
      </c>
      <c r="X1118" s="2" t="n">
        <v>0.095200523</v>
      </c>
      <c r="Y1118" s="2" t="n">
        <v>-2.483754349</v>
      </c>
      <c r="Z1118" s="2" t="n">
        <v>0.012943708</v>
      </c>
      <c r="AA1118" s="2" t="n">
        <v>0.044620006</v>
      </c>
      <c r="AB1118" s="2" t="s">
        <v>39</v>
      </c>
    </row>
    <row r="1119" customFormat="false" ht="17" hidden="false" customHeight="false" outlineLevel="0" collapsed="false">
      <c r="A1119" s="2" t="s">
        <v>6370</v>
      </c>
      <c r="B1119" s="2" t="s">
        <v>6371</v>
      </c>
      <c r="C1119" s="2" t="s">
        <v>6372</v>
      </c>
      <c r="D1119" s="2" t="s">
        <v>6373</v>
      </c>
      <c r="E1119" s="2" t="s">
        <v>6374</v>
      </c>
      <c r="F1119" s="2" t="s">
        <v>42</v>
      </c>
      <c r="G1119" s="2" t="s">
        <v>42</v>
      </c>
      <c r="H1119" s="2" t="s">
        <v>42</v>
      </c>
      <c r="I1119" s="2" t="s">
        <v>42</v>
      </c>
      <c r="J1119" s="2" t="s">
        <v>6375</v>
      </c>
      <c r="K1119" s="2" t="n">
        <v>34</v>
      </c>
      <c r="L1119" s="2" t="n">
        <v>267</v>
      </c>
      <c r="M1119" s="2" t="n">
        <v>249</v>
      </c>
      <c r="N1119" s="2" t="n">
        <v>107</v>
      </c>
      <c r="O1119" s="2" t="n">
        <v>104</v>
      </c>
      <c r="P1119" s="2" t="n">
        <v>22</v>
      </c>
      <c r="Q1119" s="2" t="n">
        <v>1.432848077</v>
      </c>
      <c r="R1119" s="2" t="n">
        <v>9.625488073</v>
      </c>
      <c r="S1119" s="2" t="n">
        <v>9.207132853</v>
      </c>
      <c r="T1119" s="2" t="n">
        <v>4.007461028</v>
      </c>
      <c r="U1119" s="2" t="n">
        <v>3.589576863</v>
      </c>
      <c r="V1119" s="2" t="n">
        <v>0.844725073</v>
      </c>
      <c r="W1119" s="2" t="n">
        <v>6.755156334</v>
      </c>
      <c r="X1119" s="2" t="n">
        <v>2.813920988</v>
      </c>
      <c r="Y1119" s="2" t="n">
        <v>1.263407338</v>
      </c>
      <c r="Z1119" s="2" t="n">
        <v>0.013008902</v>
      </c>
      <c r="AA1119" s="2" t="n">
        <v>0.044804265</v>
      </c>
      <c r="AB1119" s="2" t="s">
        <v>50</v>
      </c>
    </row>
    <row r="1120" customFormat="false" ht="17" hidden="false" customHeight="false" outlineLevel="0" collapsed="false">
      <c r="A1120" s="2" t="s">
        <v>6376</v>
      </c>
      <c r="B1120" s="2" t="s">
        <v>42</v>
      </c>
      <c r="C1120" s="2" t="s">
        <v>42</v>
      </c>
      <c r="D1120" s="2" t="s">
        <v>2311</v>
      </c>
      <c r="E1120" s="2" t="s">
        <v>2312</v>
      </c>
      <c r="F1120" s="2" t="s">
        <v>2313</v>
      </c>
      <c r="G1120" s="2" t="s">
        <v>2314</v>
      </c>
      <c r="H1120" s="2" t="s">
        <v>1585</v>
      </c>
      <c r="I1120" s="2" t="s">
        <v>1586</v>
      </c>
      <c r="J1120" s="2" t="s">
        <v>6377</v>
      </c>
      <c r="K1120" s="2" t="n">
        <v>5</v>
      </c>
      <c r="L1120" s="2" t="n">
        <v>2</v>
      </c>
      <c r="M1120" s="2" t="n">
        <v>3</v>
      </c>
      <c r="N1120" s="2" t="n">
        <v>14</v>
      </c>
      <c r="O1120" s="2" t="n">
        <v>5</v>
      </c>
      <c r="P1120" s="2" t="n">
        <v>10</v>
      </c>
      <c r="Q1120" s="2" t="n">
        <v>0.335295416</v>
      </c>
      <c r="R1120" s="2" t="n">
        <v>0.114715877</v>
      </c>
      <c r="S1120" s="2" t="n">
        <v>0.176517302</v>
      </c>
      <c r="T1120" s="2" t="n">
        <v>0.834314798</v>
      </c>
      <c r="U1120" s="2" t="n">
        <v>0.274586104</v>
      </c>
      <c r="V1120" s="2" t="n">
        <v>0.610943857</v>
      </c>
      <c r="W1120" s="2" t="n">
        <v>0.208842865</v>
      </c>
      <c r="X1120" s="2" t="n">
        <v>0.573281587</v>
      </c>
      <c r="Y1120" s="2" t="n">
        <v>-1.456826087</v>
      </c>
      <c r="Z1120" s="2" t="n">
        <v>0.013066916</v>
      </c>
      <c r="AA1120" s="2" t="n">
        <v>0.044955374</v>
      </c>
      <c r="AB1120" s="2" t="s">
        <v>39</v>
      </c>
    </row>
    <row r="1121" customFormat="false" ht="17" hidden="false" customHeight="false" outlineLevel="0" collapsed="false">
      <c r="A1121" s="2" t="s">
        <v>6378</v>
      </c>
      <c r="B1121" s="2" t="s">
        <v>6379</v>
      </c>
      <c r="C1121" s="2" t="s">
        <v>6380</v>
      </c>
      <c r="D1121" s="2" t="s">
        <v>6381</v>
      </c>
      <c r="E1121" s="2" t="s">
        <v>6382</v>
      </c>
      <c r="F1121" s="2" t="s">
        <v>42</v>
      </c>
      <c r="G1121" s="2" t="s">
        <v>42</v>
      </c>
      <c r="H1121" s="2" t="s">
        <v>42</v>
      </c>
      <c r="I1121" s="2" t="s">
        <v>42</v>
      </c>
      <c r="J1121" s="2" t="s">
        <v>6383</v>
      </c>
      <c r="K1121" s="2" t="n">
        <v>0</v>
      </c>
      <c r="L1121" s="2" t="n">
        <v>2</v>
      </c>
      <c r="M1121" s="2" t="n">
        <v>1</v>
      </c>
      <c r="N1121" s="2" t="n">
        <v>3</v>
      </c>
      <c r="O1121" s="2" t="n">
        <v>7</v>
      </c>
      <c r="P1121" s="2" t="n">
        <v>4</v>
      </c>
      <c r="Q1121" s="2" t="n">
        <v>0</v>
      </c>
      <c r="R1121" s="2" t="n">
        <v>0.079358487</v>
      </c>
      <c r="S1121" s="2" t="n">
        <v>0.04069035</v>
      </c>
      <c r="T1121" s="2" t="n">
        <v>0.123692808</v>
      </c>
      <c r="U1121" s="2" t="n">
        <v>0.265958436</v>
      </c>
      <c r="V1121" s="2" t="n">
        <v>0.169056217</v>
      </c>
      <c r="W1121" s="2" t="n">
        <v>0.040016279</v>
      </c>
      <c r="X1121" s="2" t="n">
        <v>0.18623582</v>
      </c>
      <c r="Y1121" s="2" t="n">
        <v>-2.218471652</v>
      </c>
      <c r="Z1121" s="2" t="n">
        <v>0.013158187</v>
      </c>
      <c r="AA1121" s="2" t="n">
        <v>0.045187891</v>
      </c>
      <c r="AB1121" s="2" t="s">
        <v>39</v>
      </c>
    </row>
    <row r="1122" customFormat="false" ht="17" hidden="false" customHeight="false" outlineLevel="0" collapsed="false">
      <c r="A1122" s="2" t="s">
        <v>6384</v>
      </c>
      <c r="B1122" s="2" t="s">
        <v>42</v>
      </c>
      <c r="C1122" s="2" t="s">
        <v>42</v>
      </c>
      <c r="D1122" s="2" t="s">
        <v>42</v>
      </c>
      <c r="E1122" s="2" t="s">
        <v>42</v>
      </c>
      <c r="F1122" s="2" t="s">
        <v>42</v>
      </c>
      <c r="G1122" s="2" t="s">
        <v>42</v>
      </c>
      <c r="H1122" s="2" t="s">
        <v>42</v>
      </c>
      <c r="I1122" s="2" t="s">
        <v>42</v>
      </c>
      <c r="J1122" s="2" t="s">
        <v>6385</v>
      </c>
      <c r="K1122" s="2" t="n">
        <v>3</v>
      </c>
      <c r="L1122" s="2" t="n">
        <v>5</v>
      </c>
      <c r="M1122" s="2" t="n">
        <v>8</v>
      </c>
      <c r="N1122" s="2" t="n">
        <v>3</v>
      </c>
      <c r="O1122" s="2" t="n">
        <v>0</v>
      </c>
      <c r="P1122" s="2" t="n">
        <v>1</v>
      </c>
      <c r="Q1122" s="2" t="n">
        <v>0.692587609</v>
      </c>
      <c r="R1122" s="2" t="n">
        <v>0.987584303</v>
      </c>
      <c r="S1122" s="2" t="n">
        <v>1.620482962</v>
      </c>
      <c r="T1122" s="2" t="n">
        <v>0.615600779</v>
      </c>
      <c r="U1122" s="2" t="n">
        <v>0</v>
      </c>
      <c r="V1122" s="2" t="n">
        <v>0.210341936</v>
      </c>
      <c r="W1122" s="2" t="n">
        <v>1.100218292</v>
      </c>
      <c r="X1122" s="2" t="n">
        <v>0.275314238</v>
      </c>
      <c r="Y1122" s="2" t="n">
        <v>1.998638665</v>
      </c>
      <c r="Z1122" s="2" t="n">
        <v>0.013346616</v>
      </c>
      <c r="AA1122" s="2" t="n">
        <v>0.045752632</v>
      </c>
      <c r="AB1122" s="2" t="s">
        <v>50</v>
      </c>
    </row>
    <row r="1123" customFormat="false" ht="17" hidden="false" customHeight="false" outlineLevel="0" collapsed="false">
      <c r="A1123" s="2" t="s">
        <v>6386</v>
      </c>
      <c r="B1123" s="2" t="s">
        <v>6387</v>
      </c>
      <c r="C1123" s="2" t="s">
        <v>6388</v>
      </c>
      <c r="D1123" s="2" t="s">
        <v>42</v>
      </c>
      <c r="E1123" s="2" t="s">
        <v>42</v>
      </c>
      <c r="F1123" s="2" t="s">
        <v>42</v>
      </c>
      <c r="G1123" s="2" t="s">
        <v>42</v>
      </c>
      <c r="H1123" s="2" t="s">
        <v>42</v>
      </c>
      <c r="I1123" s="2" t="s">
        <v>42</v>
      </c>
      <c r="J1123" s="2" t="s">
        <v>6389</v>
      </c>
      <c r="K1123" s="2" t="n">
        <v>8</v>
      </c>
      <c r="L1123" s="2" t="n">
        <v>10</v>
      </c>
      <c r="M1123" s="2" t="n">
        <v>11</v>
      </c>
      <c r="N1123" s="2" t="n">
        <v>5</v>
      </c>
      <c r="O1123" s="2" t="n">
        <v>5</v>
      </c>
      <c r="P1123" s="2" t="n">
        <v>4</v>
      </c>
      <c r="Q1123" s="2" t="n">
        <v>12.73234939</v>
      </c>
      <c r="R1123" s="2" t="n">
        <v>13.61470673</v>
      </c>
      <c r="S1123" s="2" t="n">
        <v>15.36045809</v>
      </c>
      <c r="T1123" s="2" t="n">
        <v>7.071921969</v>
      </c>
      <c r="U1123" s="2" t="n">
        <v>6.517038278</v>
      </c>
      <c r="V1123" s="2" t="n">
        <v>5.800067003</v>
      </c>
      <c r="W1123" s="2" t="n">
        <v>13.90250474</v>
      </c>
      <c r="X1123" s="2" t="n">
        <v>6.463009083</v>
      </c>
      <c r="Y1123" s="2" t="n">
        <v>1.105066905</v>
      </c>
      <c r="Z1123" s="2" t="n">
        <v>0.013732344</v>
      </c>
      <c r="AA1123" s="2" t="n">
        <v>0.046864388</v>
      </c>
      <c r="AB1123" s="2" t="s">
        <v>50</v>
      </c>
    </row>
    <row r="1124" customFormat="false" ht="17" hidden="false" customHeight="false" outlineLevel="0" collapsed="false">
      <c r="A1124" s="2" t="s">
        <v>6390</v>
      </c>
      <c r="B1124" s="2" t="s">
        <v>42</v>
      </c>
      <c r="C1124" s="2" t="s">
        <v>42</v>
      </c>
      <c r="D1124" s="2" t="s">
        <v>42</v>
      </c>
      <c r="E1124" s="2" t="s">
        <v>42</v>
      </c>
      <c r="F1124" s="2" t="s">
        <v>42</v>
      </c>
      <c r="G1124" s="2" t="s">
        <v>42</v>
      </c>
      <c r="H1124" s="2" t="s">
        <v>42</v>
      </c>
      <c r="I1124" s="2" t="s">
        <v>42</v>
      </c>
      <c r="J1124" s="2" t="s">
        <v>6391</v>
      </c>
      <c r="K1124" s="2" t="n">
        <v>0</v>
      </c>
      <c r="L1124" s="2" t="n">
        <v>7</v>
      </c>
      <c r="M1124" s="2" t="n">
        <v>4</v>
      </c>
      <c r="N1124" s="2" t="n">
        <v>0</v>
      </c>
      <c r="O1124" s="2" t="n">
        <v>0</v>
      </c>
      <c r="P1124" s="2" t="n">
        <v>1</v>
      </c>
      <c r="Q1124" s="2" t="n">
        <v>0</v>
      </c>
      <c r="R1124" s="2" t="n">
        <v>1.449653318</v>
      </c>
      <c r="S1124" s="2" t="n">
        <v>0.849573592</v>
      </c>
      <c r="T1124" s="2" t="n">
        <v>0</v>
      </c>
      <c r="U1124" s="2" t="n">
        <v>0</v>
      </c>
      <c r="V1124" s="2" t="n">
        <v>0.22055271</v>
      </c>
      <c r="W1124" s="2" t="n">
        <v>0.76640897</v>
      </c>
      <c r="X1124" s="2" t="n">
        <v>0.07351757</v>
      </c>
      <c r="Y1124" s="2" t="n">
        <v>3.381953462</v>
      </c>
      <c r="Z1124" s="2" t="n">
        <v>0.013825096</v>
      </c>
      <c r="AA1124" s="2" t="n">
        <v>0.047138759</v>
      </c>
      <c r="AB1124" s="2" t="s">
        <v>50</v>
      </c>
    </row>
    <row r="1125" customFormat="false" ht="17" hidden="false" customHeight="false" outlineLevel="0" collapsed="false">
      <c r="A1125" s="2" t="s">
        <v>6392</v>
      </c>
      <c r="B1125" s="2" t="s">
        <v>42</v>
      </c>
      <c r="C1125" s="2" t="s">
        <v>42</v>
      </c>
      <c r="D1125" s="2" t="s">
        <v>6328</v>
      </c>
      <c r="E1125" s="2" t="s">
        <v>6329</v>
      </c>
      <c r="F1125" s="2" t="s">
        <v>42</v>
      </c>
      <c r="G1125" s="2" t="s">
        <v>42</v>
      </c>
      <c r="H1125" s="2" t="s">
        <v>42</v>
      </c>
      <c r="I1125" s="2" t="s">
        <v>42</v>
      </c>
      <c r="J1125" s="2" t="s">
        <v>6393</v>
      </c>
      <c r="K1125" s="2" t="n">
        <v>9</v>
      </c>
      <c r="L1125" s="2" t="n">
        <v>7</v>
      </c>
      <c r="M1125" s="2" t="n">
        <v>10</v>
      </c>
      <c r="N1125" s="2" t="n">
        <v>3</v>
      </c>
      <c r="O1125" s="2" t="n">
        <v>3</v>
      </c>
      <c r="P1125" s="2" t="n">
        <v>5</v>
      </c>
      <c r="Q1125" s="2" t="n">
        <v>3.276249817</v>
      </c>
      <c r="R1125" s="2" t="n">
        <v>2.179770682</v>
      </c>
      <c r="S1125" s="2" t="n">
        <v>3.193811878</v>
      </c>
      <c r="T1125" s="2" t="n">
        <v>0.97058225</v>
      </c>
      <c r="U1125" s="2" t="n">
        <v>0.894428478</v>
      </c>
      <c r="V1125" s="2" t="n">
        <v>1.658170007</v>
      </c>
      <c r="W1125" s="2" t="n">
        <v>2.883277459</v>
      </c>
      <c r="X1125" s="2" t="n">
        <v>1.174393578</v>
      </c>
      <c r="Y1125" s="2" t="n">
        <v>1.29579369</v>
      </c>
      <c r="Z1125" s="2" t="n">
        <v>0.013865542</v>
      </c>
      <c r="AA1125" s="2" t="n">
        <v>0.047251329</v>
      </c>
      <c r="AB1125" s="2" t="s">
        <v>50</v>
      </c>
    </row>
    <row r="1126" customFormat="false" ht="17" hidden="false" customHeight="false" outlineLevel="0" collapsed="false">
      <c r="A1126" s="2" t="s">
        <v>6394</v>
      </c>
      <c r="B1126" s="2" t="s">
        <v>6395</v>
      </c>
      <c r="C1126" s="2" t="s">
        <v>6396</v>
      </c>
      <c r="D1126" s="2" t="s">
        <v>6397</v>
      </c>
      <c r="E1126" s="2" t="s">
        <v>6398</v>
      </c>
      <c r="F1126" s="2" t="s">
        <v>42</v>
      </c>
      <c r="G1126" s="2" t="s">
        <v>42</v>
      </c>
      <c r="H1126" s="2" t="s">
        <v>42</v>
      </c>
      <c r="I1126" s="2" t="s">
        <v>42</v>
      </c>
      <c r="J1126" s="2" t="s">
        <v>6399</v>
      </c>
      <c r="K1126" s="2" t="n">
        <v>0</v>
      </c>
      <c r="L1126" s="2" t="n">
        <v>0</v>
      </c>
      <c r="M1126" s="2" t="n">
        <v>1</v>
      </c>
      <c r="N1126" s="2" t="n">
        <v>1</v>
      </c>
      <c r="O1126" s="2" t="n">
        <v>6</v>
      </c>
      <c r="P1126" s="2" t="n">
        <v>3</v>
      </c>
      <c r="Q1126" s="2" t="n">
        <v>0</v>
      </c>
      <c r="R1126" s="2" t="n">
        <v>0</v>
      </c>
      <c r="S1126" s="2" t="n">
        <v>0.077786828</v>
      </c>
      <c r="T1126" s="2" t="n">
        <v>0.07879412</v>
      </c>
      <c r="U1126" s="2" t="n">
        <v>0.43581518</v>
      </c>
      <c r="V1126" s="2" t="n">
        <v>0.242385728</v>
      </c>
      <c r="W1126" s="2" t="n">
        <v>0.025928943</v>
      </c>
      <c r="X1126" s="2" t="n">
        <v>0.252331676</v>
      </c>
      <c r="Y1126" s="2" t="n">
        <v>-3.282686043</v>
      </c>
      <c r="Z1126" s="2" t="n">
        <v>0.014507496</v>
      </c>
      <c r="AA1126" s="2" t="n">
        <v>0.049105659</v>
      </c>
      <c r="AB1126" s="2" t="s">
        <v>39</v>
      </c>
    </row>
    <row r="1127" customFormat="false" ht="17" hidden="false" customHeight="false" outlineLevel="0" collapsed="false">
      <c r="A1127" s="2" t="s">
        <v>6400</v>
      </c>
      <c r="B1127" s="2" t="s">
        <v>42</v>
      </c>
      <c r="C1127" s="2" t="s">
        <v>6401</v>
      </c>
      <c r="D1127" s="2" t="s">
        <v>6402</v>
      </c>
      <c r="E1127" s="2" t="s">
        <v>6403</v>
      </c>
      <c r="F1127" s="2" t="s">
        <v>42</v>
      </c>
      <c r="G1127" s="2" t="s">
        <v>42</v>
      </c>
      <c r="H1127" s="2" t="s">
        <v>42</v>
      </c>
      <c r="I1127" s="2" t="s">
        <v>42</v>
      </c>
      <c r="J1127" s="2" t="s">
        <v>6404</v>
      </c>
      <c r="K1127" s="2" t="n">
        <v>0</v>
      </c>
      <c r="L1127" s="2" t="n">
        <v>0</v>
      </c>
      <c r="M1127" s="2" t="n">
        <v>0</v>
      </c>
      <c r="N1127" s="2" t="n">
        <v>0</v>
      </c>
      <c r="O1127" s="2" t="n">
        <v>6</v>
      </c>
      <c r="P1127" s="2" t="n">
        <v>2</v>
      </c>
      <c r="Q1127" s="2" t="n">
        <v>0</v>
      </c>
      <c r="R1127" s="2" t="n">
        <v>0</v>
      </c>
      <c r="S1127" s="2" t="n">
        <v>0</v>
      </c>
      <c r="T1127" s="2" t="n">
        <v>0</v>
      </c>
      <c r="U1127" s="2" t="n">
        <v>0.503230807</v>
      </c>
      <c r="V1127" s="2" t="n">
        <v>0.186586687</v>
      </c>
      <c r="W1127" s="2" t="n">
        <v>0</v>
      </c>
      <c r="X1127" s="2" t="n">
        <v>0.229939165</v>
      </c>
      <c r="Y1127" s="2" t="e">
        <f aca="false"/>
        <v>#NAME?</v>
      </c>
      <c r="Z1127" s="2" t="n">
        <v>0.014749008</v>
      </c>
      <c r="AA1127" s="2" t="n">
        <v>0.049817073</v>
      </c>
      <c r="AB1127" s="2" t="s">
        <v>39</v>
      </c>
    </row>
    <row r="1128" customFormat="false" ht="17" hidden="false" customHeight="false" outlineLevel="0" collapsed="false">
      <c r="A1128" s="2" t="s">
        <v>6405</v>
      </c>
      <c r="B1128" s="2" t="s">
        <v>6406</v>
      </c>
      <c r="C1128" s="2" t="s">
        <v>6407</v>
      </c>
      <c r="D1128" s="2" t="s">
        <v>6408</v>
      </c>
      <c r="E1128" s="2" t="s">
        <v>6409</v>
      </c>
      <c r="F1128" s="2" t="s">
        <v>42</v>
      </c>
      <c r="G1128" s="2" t="s">
        <v>42</v>
      </c>
      <c r="H1128" s="2" t="s">
        <v>42</v>
      </c>
      <c r="I1128" s="2" t="s">
        <v>42</v>
      </c>
      <c r="J1128" s="2" t="s">
        <v>6410</v>
      </c>
      <c r="K1128" s="2" t="n">
        <v>0</v>
      </c>
      <c r="L1128" s="2" t="n">
        <v>0</v>
      </c>
      <c r="M1128" s="2" t="n">
        <v>0</v>
      </c>
      <c r="N1128" s="2" t="n">
        <v>2</v>
      </c>
      <c r="O1128" s="2" t="n">
        <v>6</v>
      </c>
      <c r="P1128" s="2" t="n">
        <v>0</v>
      </c>
      <c r="Q1128" s="2" t="n">
        <v>0</v>
      </c>
      <c r="R1128" s="2" t="n">
        <v>0</v>
      </c>
      <c r="S1128" s="2" t="n">
        <v>0</v>
      </c>
      <c r="T1128" s="2" t="n">
        <v>0.101084167</v>
      </c>
      <c r="U1128" s="2" t="n">
        <v>0.27955141</v>
      </c>
      <c r="V1128" s="2" t="n">
        <v>0</v>
      </c>
      <c r="W1128" s="2" t="n">
        <v>0</v>
      </c>
      <c r="X1128" s="2" t="n">
        <v>0.126878526</v>
      </c>
      <c r="Y1128" s="2" t="e">
        <f aca="false"/>
        <v>#NAME?</v>
      </c>
      <c r="Z1128" s="2" t="n">
        <v>0.014792423</v>
      </c>
      <c r="AA1128" s="2" t="n">
        <v>0.049919522</v>
      </c>
      <c r="AB1128" s="2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